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nkanaan_msu_edu/Documents/Active Papers/Ahmed - BioID2 Tau Paper 2023/Submission Files/"/>
    </mc:Choice>
  </mc:AlternateContent>
  <xr:revisionPtr revIDLastSave="615" documentId="13_ncr:1_{082D1D70-1D4C-4EC8-A936-57BCEEEE1454}" xr6:coauthVersionLast="47" xr6:coauthVersionMax="47" xr10:uidLastSave="{729D372C-AB67-4ECA-85C0-43065C29F051}"/>
  <bookViews>
    <workbookView xWindow="-108" yWindow="-108" windowWidth="23256" windowHeight="12456" firstSheet="8" activeTab="8" xr2:uid="{00000000-000D-0000-FFFF-FFFF00000000}"/>
  </bookViews>
  <sheets>
    <sheet name="Tau-BioID2_Qualitative_Fig.2C" sheetId="1" r:id="rId1"/>
    <sheet name="BioID2-Tau_Qualitative_Fig.2C" sheetId="2" r:id="rId2"/>
    <sheet name="Qualitative_compiled_Fig.2C" sheetId="3" r:id="rId3"/>
    <sheet name="LFQ" sheetId="12" r:id="rId4"/>
    <sheet name="Tau-BioID2_LFQ_Fig.2D" sheetId="10" r:id="rId5"/>
    <sheet name="BioID2-Tau_LFQ_Fig.2D" sheetId="11" r:id="rId6"/>
    <sheet name="LFQ Compiled_Fig. 2D" sheetId="13" r:id="rId7"/>
    <sheet name="Total Tau_Both Analyses_Fig.2E" sheetId="14" r:id="rId8"/>
    <sheet name="Total Tau_Compiled_Fig.2 F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26" uniqueCount="2721">
  <si>
    <t>Accession</t>
  </si>
  <si>
    <t>Description</t>
  </si>
  <si>
    <t>Gene.Symbol</t>
  </si>
  <si>
    <t>Found.in.Sample...S37..F37..Sample..ht40.bioID2</t>
  </si>
  <si>
    <t>Found.in.Sample...S38..F38..Sample..ht40.bioID2</t>
  </si>
  <si>
    <t>Found.in.Sample...S39..F39..Sample..ht40.bioID2</t>
  </si>
  <si>
    <t>Coverage....</t>
  </si>
  <si>
    <t>X..Peptides</t>
  </si>
  <si>
    <t>X..PSMs</t>
  </si>
  <si>
    <t>X..Unique.Peptides</t>
  </si>
  <si>
    <t>X..AAs</t>
  </si>
  <si>
    <t>MW..kDa.</t>
  </si>
  <si>
    <t>Biological.Process</t>
  </si>
  <si>
    <t>Cellular.Component</t>
  </si>
  <si>
    <t>Molecular.Function</t>
  </si>
  <si>
    <t>Q8BFU2</t>
  </si>
  <si>
    <t>Histone H2A type 3 OS=Mus musculus OX=10090 GN=H2aw PE=1 SV=3</t>
  </si>
  <si>
    <t>H2ac25</t>
  </si>
  <si>
    <t>High</t>
  </si>
  <si>
    <t>cell organization and biogenesis;DNA metabolism;other metabolic processes;stress response</t>
  </si>
  <si>
    <t>nucleus;other cell component</t>
  </si>
  <si>
    <t>nucleic acid binding activity;other molecular function</t>
  </si>
  <si>
    <t>P68372</t>
  </si>
  <si>
    <t>Tubulin beta-4B chain OS=Mus musculus OX=10090 GN=Tubb4b PE=1 SV=1</t>
  </si>
  <si>
    <t>Tubb4b</t>
  </si>
  <si>
    <t>cell cycle OR cell proliferation;cell organization and biogenesis;other biological processes</t>
  </si>
  <si>
    <t>cytoskeleton;other cell component</t>
  </si>
  <si>
    <t>cytoskeletal activity;nucleic acid binding activity;other molecular function</t>
  </si>
  <si>
    <t>Q8VH51-2</t>
  </si>
  <si>
    <t>Isoform 2 of RNA-binding protein 39 OS=Mus musculus OX=10090 GN=Rbm39</t>
  </si>
  <si>
    <t>Rbm39</t>
  </si>
  <si>
    <t>NA</t>
  </si>
  <si>
    <t>P60335</t>
  </si>
  <si>
    <t>Poly(rC)-binding protein 1 OS=Mus musculus OX=10090 GN=Pcbp1 PE=1 SV=1</t>
  </si>
  <si>
    <t>Pcbp1</t>
  </si>
  <si>
    <t>RNA metabolism OR transcription;other metabolic processes;other biological processes</t>
  </si>
  <si>
    <t>cytosol;nucleus;other cell component</t>
  </si>
  <si>
    <t>P62821</t>
  </si>
  <si>
    <t>Ras-related protein Rab-1A OS=Mus musculus OX=10090 GN=Rab1A PE=1 SV=3</t>
  </si>
  <si>
    <t>Rab1A</t>
  </si>
  <si>
    <t>Not Found</t>
  </si>
  <si>
    <t>cell adhesion;cell-cell signaling;cell organization and biogenesis;other metabolic processes;stress response;transport;other biological processes</t>
  </si>
  <si>
    <t>other membranes;cytosol;ER/Golgi;other cytoplasmic organelle;other cell component</t>
  </si>
  <si>
    <t>other molecular function</t>
  </si>
  <si>
    <t>Q91V41</t>
  </si>
  <si>
    <t>Ras-related protein Rab-14 OS=Mus musculus OX=10090 GN=Rab14 PE=1 SV=3</t>
  </si>
  <si>
    <t>Rab14</t>
  </si>
  <si>
    <t>cell organization and biogenesis;stress response;transport;signal transduction;other biological processes</t>
  </si>
  <si>
    <t>plasma membrane;other membranes;cytosol;ER/Golgi;other cytoplasmic organelle;other cell component</t>
  </si>
  <si>
    <t>cytoskeletal activity;other molecular function</t>
  </si>
  <si>
    <t>Q80XI3</t>
  </si>
  <si>
    <t>Eukaryotic translation initiation factor 4 gamma 3 OS=Mus musculus OX=10090 GN=Eif4g3 PE=1 SV=2</t>
  </si>
  <si>
    <t>Eif4g3</t>
  </si>
  <si>
    <t>protein metabolism;other metabolic processes;other biological processes</t>
  </si>
  <si>
    <t>translational apparatus;other cell component</t>
  </si>
  <si>
    <t>nucleic acid binding activity</t>
  </si>
  <si>
    <t>P63242</t>
  </si>
  <si>
    <t>Eukaryotic translation initiation factor 5A-1 OS=Mus musculus OX=10090 GN=Eif5a PE=1 SV=2</t>
  </si>
  <si>
    <t>Eif5a</t>
  </si>
  <si>
    <t>other membranes;ER/Golgi;nucleus;other cell component</t>
  </si>
  <si>
    <t>translation activity;nucleic acid binding activity</t>
  </si>
  <si>
    <t>Q64525</t>
  </si>
  <si>
    <t>Histone H2B type 2-B OS=Mus musculus OX=10090 GN=Hist2h2bb PE=1 SV=3</t>
  </si>
  <si>
    <t>Hist2h2bb</t>
  </si>
  <si>
    <t>Q8K194</t>
  </si>
  <si>
    <t>U4/U6.U5 small nuclear ribonucleoprotein 27 kDa protein OS=Mus musculus OX=10090 GN=Snrnp27 PE=1 SV=1</t>
  </si>
  <si>
    <t>Snrnp27</t>
  </si>
  <si>
    <t>RNA metabolism OR transcription;other metabolic processes</t>
  </si>
  <si>
    <t>nucleus</t>
  </si>
  <si>
    <t>P03995</t>
  </si>
  <si>
    <t>Glial fibrillary acidic protein OS=Mus musculus OX=10090 GN=Gfap PE=1 SV=4</t>
  </si>
  <si>
    <t>Gfap</t>
  </si>
  <si>
    <t>cell cycle OR cell proliferation;cell organization and biogenesis;other metabolic processes;stress response;transport;developmental processes;other biological processes</t>
  </si>
  <si>
    <t>other membranes;cytoskeleton;other cytoplasmic organelle;other cell component</t>
  </si>
  <si>
    <t>signal transduction activity or receptor binding;cytoskeletal activity;other molecular function</t>
  </si>
  <si>
    <t>P70349</t>
  </si>
  <si>
    <t>Histidine triad nucleotide-binding protein 1 OS=Mus musculus OX=10090 GN=Hint1 PE=1 SV=3</t>
  </si>
  <si>
    <t>Hint1</t>
  </si>
  <si>
    <t>protein metabolism;other metabolic processes;signal transduction;other biological processes</t>
  </si>
  <si>
    <t>plasma membrane;other membranes;cytosol;nucleus;other cell component</t>
  </si>
  <si>
    <t>Q9CZ42</t>
  </si>
  <si>
    <t>ATP-dependent (S)-NAD(P)H-hydrate dehydratase OS=Mus musculus OX=10090 GN=Naxd PE=1 SV=1</t>
  </si>
  <si>
    <t>Naxd</t>
  </si>
  <si>
    <t>other metabolic processes</t>
  </si>
  <si>
    <t>P84104</t>
  </si>
  <si>
    <t>Serine/arginine-rich splicing factor 3 OS=Mus musculus OX=10090 GN=Srsf3 PE=1 SV=1</t>
  </si>
  <si>
    <t>Srsf3</t>
  </si>
  <si>
    <t>RNA metabolism OR transcription;other metabolic processes;transport;signal transduction;other biological processes</t>
  </si>
  <si>
    <t>Q8VEH3</t>
  </si>
  <si>
    <t>ADP-ribosylation factor-like protein 8A OS=Mus musculus OX=10090 GN=Arl8a PE=1 SV=1</t>
  </si>
  <si>
    <t>Arl8a</t>
  </si>
  <si>
    <t>cell cycle OR cell proliferation;transport;other biological processes</t>
  </si>
  <si>
    <t>P97825</t>
  </si>
  <si>
    <t>Jupiter microtubule associated homolog 1 OS=Mus musculus OX=10090 GN=Jpt1 PE=1 SV=3</t>
  </si>
  <si>
    <t>Jpt1</t>
  </si>
  <si>
    <t>other membranes;nucleus;other cell component</t>
  </si>
  <si>
    <t>O88809</t>
  </si>
  <si>
    <t>Neuronal migration protein doublecortin OS=Mus musculus OX=10090 GN=Dcx PE=1 SV=1</t>
  </si>
  <si>
    <t>Dcx</t>
  </si>
  <si>
    <t>cell organization and biogenesis;developmental processes;signal transduction;other biological processes</t>
  </si>
  <si>
    <t>Q9DCT8</t>
  </si>
  <si>
    <t>Cysteine-rich protein 2 OS=Mus musculus OX=10090 GN=Crip2 PE=1 SV=1</t>
  </si>
  <si>
    <t>Crip2</t>
  </si>
  <si>
    <t>other biological processes</t>
  </si>
  <si>
    <t>other cell component</t>
  </si>
  <si>
    <t>Q9WTP7</t>
  </si>
  <si>
    <t>GTP:AMP phosphotransferase AK3, mitochondrial OS=Mus musculus OX=10090 GN=Ak3 PE=1 SV=3</t>
  </si>
  <si>
    <t>Ak3</t>
  </si>
  <si>
    <t>mitochondrion;other cell component</t>
  </si>
  <si>
    <t>kinase activity;other molecular function</t>
  </si>
  <si>
    <t>Q62048</t>
  </si>
  <si>
    <t>Astrocytic phosphoprotein PEA-15 OS=Mus musculus OX=10090 GN=Pea15 PE=1 SV=1</t>
  </si>
  <si>
    <t>Pea15</t>
  </si>
  <si>
    <t>transport;signal transduction;other biological processes</t>
  </si>
  <si>
    <t>cytosol;cytoskeleton;nucleus</t>
  </si>
  <si>
    <t>Q61166</t>
  </si>
  <si>
    <t>Microtubule-associated protein RP/EB family member 1 OS=Mus musculus OX=10090 GN=Mapre1 PE=1 SV=3</t>
  </si>
  <si>
    <t>Mapre1</t>
  </si>
  <si>
    <t>plasma membrane;other membranes;cytoskeleton;ER/Golgi;other cell component</t>
  </si>
  <si>
    <t>P19157</t>
  </si>
  <si>
    <t>Glutathione S-transferase P 1 OS=Mus musculus OX=10090 GN=Gstp1 PE=1 SV=2</t>
  </si>
  <si>
    <t>Gstp1</t>
  </si>
  <si>
    <t>cell cycle OR cell proliferation;other metabolic processes;stress response;developmental processes;other biological processes</t>
  </si>
  <si>
    <t>plasma membrane;other membranes;cytosol;mitochondrion;nucleus;other cell component</t>
  </si>
  <si>
    <t>enzyme regulator activity;other molecular function</t>
  </si>
  <si>
    <t>P12367</t>
  </si>
  <si>
    <t>cAMP-dependent protein kinase type II-alpha regulatory subunit OS=Mus musculus OX=10090 GN=Prkar2a PE=1 SV=2</t>
  </si>
  <si>
    <t>Prkar2a</t>
  </si>
  <si>
    <t>plasma membrane;other membranes;cytosol;cytoskeleton;other cell component</t>
  </si>
  <si>
    <t>signal transduction activity or receptor binding;enzyme regulator activity;other molecular function</t>
  </si>
  <si>
    <t>P57776</t>
  </si>
  <si>
    <t>Elongation factor 1-delta OS=Mus musculus OX=10090 GN=Eef1d PE=1 SV=3</t>
  </si>
  <si>
    <t>Eef1d</t>
  </si>
  <si>
    <t>protein metabolism;RNA metabolism OR transcription;other metabolic processes;other biological processes</t>
  </si>
  <si>
    <t>cytosol;ER/Golgi;nucleus;other cell component</t>
  </si>
  <si>
    <t>enzyme regulator activity;nucleic acid binding activity;other molecular function</t>
  </si>
  <si>
    <t>P38060</t>
  </si>
  <si>
    <t>Hydroxymethylglutaryl-CoA lyase, mitochondrial OS=Mus musculus OX=10090 GN=Hmgcl PE=1 SV=2</t>
  </si>
  <si>
    <t>Hmgcl</t>
  </si>
  <si>
    <t>cell organization and biogenesis;other metabolic processes</t>
  </si>
  <si>
    <t>mitochondrion;other cytoplasmic organelle;other cell component</t>
  </si>
  <si>
    <t>P53994</t>
  </si>
  <si>
    <t>Ras-related protein Rab-2A OS=Mus musculus OX=10090 GN=Rab2a PE=1 SV=1</t>
  </si>
  <si>
    <t>Rab2a</t>
  </si>
  <si>
    <t>cell organization and biogenesis;transport</t>
  </si>
  <si>
    <t>other membranes;ER/Golgi;other cell component</t>
  </si>
  <si>
    <t>Q9D6M3</t>
  </si>
  <si>
    <t>Mitochondrial glutamate carrier 1 OS=Mus musculus OX=10090 GN=Slc25a22 PE=1 SV=1</t>
  </si>
  <si>
    <t>Slc25a22</t>
  </si>
  <si>
    <t>other metabolic processes;transport;other biological processes</t>
  </si>
  <si>
    <t>other membranes;mitochondrion</t>
  </si>
  <si>
    <t>transporter activity</t>
  </si>
  <si>
    <t>P50136</t>
  </si>
  <si>
    <t>2-oxoisovalerate dehydrogenase subunit alpha, mitochondrial OS=Mus musculus OX=10090 GN=Bckdha PE=1 SV=1</t>
  </si>
  <si>
    <t>Bckdha</t>
  </si>
  <si>
    <t>mitochondrion</t>
  </si>
  <si>
    <t>Q9CQR4</t>
  </si>
  <si>
    <t>Acyl-coenzyme A thioesterase 13 OS=Mus musculus OX=10090 GN=Acot13 PE=1 SV=1</t>
  </si>
  <si>
    <t>Acot13</t>
  </si>
  <si>
    <t>cell organization and biogenesis;other metabolic processes;other biological processes</t>
  </si>
  <si>
    <t>cytosol;cytoskeleton;mitochondrion;nucleus</t>
  </si>
  <si>
    <t>Q9QYG0-2</t>
  </si>
  <si>
    <t>Isoform 2 of Protein NDRG2 OS=Mus musculus OX=10090 GN=Ndrg2</t>
  </si>
  <si>
    <t>Ndrg2</t>
  </si>
  <si>
    <t>P52480</t>
  </si>
  <si>
    <t>Pyruvate kinase PKM OS=Mus musculus OX=10090 GN=Pkm PE=1 SV=4</t>
  </si>
  <si>
    <t>Pkm</t>
  </si>
  <si>
    <t>cell organization and biogenesis;RNA metabolism OR transcription;other metabolic processes;developmental processes;other biological processes</t>
  </si>
  <si>
    <t>nucleic acid binding activity;kinase activity;other molecular function</t>
  </si>
  <si>
    <t>Q99J99</t>
  </si>
  <si>
    <t>3-mercaptopyruvate sulfurtransferase OS=Mus musculus OX=10090 GN=Mpst PE=1 SV=4</t>
  </si>
  <si>
    <t>Mpst</t>
  </si>
  <si>
    <t>other metabolic processes;developmental processes</t>
  </si>
  <si>
    <t>cytosol;other cell component</t>
  </si>
  <si>
    <t>P62245</t>
  </si>
  <si>
    <t>40S ribosomal protein S15a OS=Mus musculus OX=10090 GN=Rps15a PE=1 SV=2</t>
  </si>
  <si>
    <t>Rps15a</t>
  </si>
  <si>
    <t>cytosol;translational apparatus;other cell component</t>
  </si>
  <si>
    <t>P28652</t>
  </si>
  <si>
    <t>Calcium/calmodulin-dependent protein kinase type II subunit beta OS=Mus musculus OX=10090 GN=Camk2b PE=1 SV=2</t>
  </si>
  <si>
    <t>Camk2b</t>
  </si>
  <si>
    <t>cell cycle OR cell proliferation;cell organization and biogenesis;protein metabolism;other metabolic processes;transport;developmental processes;signal transduction;other biological processes</t>
  </si>
  <si>
    <t>other membranes;cytosol;cytoskeleton;ER/Golgi;other cell component</t>
  </si>
  <si>
    <t>cytoskeletal activity;kinase activity;other molecular function</t>
  </si>
  <si>
    <t>P40142</t>
  </si>
  <si>
    <t>Transketolase OS=Mus musculus OX=10090 GN=Tkt PE=1 SV=1</t>
  </si>
  <si>
    <t>Tkt</t>
  </si>
  <si>
    <t>other metabolic processes;other biological processes</t>
  </si>
  <si>
    <t>other membranes;cytosol;ER/Golgi;nucleus;other cytoplasmic organelle;other cell component</t>
  </si>
  <si>
    <t>P60867</t>
  </si>
  <si>
    <t>40S ribosomal protein S20 OS=Mus musculus OX=10090 GN=Rps20 PE=1 SV=1</t>
  </si>
  <si>
    <t>Rps20</t>
  </si>
  <si>
    <t>P14206</t>
  </si>
  <si>
    <t>40S ribosomal protein SA OS=Mus musculus OX=10090 GN=Rpsa PE=1 SV=4</t>
  </si>
  <si>
    <t>Rpsa</t>
  </si>
  <si>
    <t>cell adhesion;cell organization and biogenesis;protein metabolism;other metabolic processes</t>
  </si>
  <si>
    <t>extracellular matrix;plasma membrane;other membranes;cytosol;translational apparatus;nucleus;other cell component</t>
  </si>
  <si>
    <t>translation activity;other molecular function</t>
  </si>
  <si>
    <t>Q9JJV2</t>
  </si>
  <si>
    <t>Profilin-2 OS=Mus musculus OX=10090 GN=Pfn2 PE=1 SV=3</t>
  </si>
  <si>
    <t>Pfn2</t>
  </si>
  <si>
    <t>cell organization and biogenesis;other biological processes</t>
  </si>
  <si>
    <t>cytosol;cytoskeleton;other cell component</t>
  </si>
  <si>
    <t>P67984</t>
  </si>
  <si>
    <t>60S ribosomal protein L22 OS=Mus musculus OX=10090 GN=Rpl22 PE=1 SV=2</t>
  </si>
  <si>
    <t>Rpl22</t>
  </si>
  <si>
    <t>cytosol;translational apparatus;nucleus;other cell component</t>
  </si>
  <si>
    <t>P62918</t>
  </si>
  <si>
    <t>60S ribosomal protein L8 OS=Mus musculus OX=10090 GN=Rpl8 PE=1 SV=2</t>
  </si>
  <si>
    <t>Rpl8</t>
  </si>
  <si>
    <t>P11798</t>
  </si>
  <si>
    <t>Calcium/calmodulin-dependent protein kinase type II subunit alpha OS=Mus musculus OX=10090 GN=Camk2a PE=1 SV=2</t>
  </si>
  <si>
    <t>Camk2a</t>
  </si>
  <si>
    <t>cell cycle OR cell proliferation;cell organization and biogenesis;protein metabolism;other metabolic processes;stress response;transport;developmental processes;signal transduction;other biological processes</t>
  </si>
  <si>
    <t>signal transduction activity or receptor binding;kinase activity;other molecular function</t>
  </si>
  <si>
    <t>P62897</t>
  </si>
  <si>
    <t>Cytochrome c, somatic OS=Mus musculus OX=10090 GN=Cycs PE=1 SV=2</t>
  </si>
  <si>
    <t>Cycs</t>
  </si>
  <si>
    <t>other membranes;cytosol;mitochondrion;nucleus</t>
  </si>
  <si>
    <t>Q6PGH2</t>
  </si>
  <si>
    <t>Jupiter microtubule associated homolog 2 OS=Mus musculus OX=10090 GN=Jpt2 PE=1 SV=1</t>
  </si>
  <si>
    <t>Jpt2</t>
  </si>
  <si>
    <t>transport;other biological processes</t>
  </si>
  <si>
    <t>P80316</t>
  </si>
  <si>
    <t>T-complex protein 1 subunit epsilon OS=Mus musculus OX=10090 GN=Cct5 PE=1 SV=1</t>
  </si>
  <si>
    <t>Cct5</t>
  </si>
  <si>
    <t>Q8BIW1</t>
  </si>
  <si>
    <t>Exopolyphosphatase PRUNE1 OS=Mus musculus OX=10090 GN=Prune1 PE=1 SV=1</t>
  </si>
  <si>
    <t>Prune1</t>
  </si>
  <si>
    <t>Q8VCW8</t>
  </si>
  <si>
    <t>Medium-chain acyl-CoA ligase ACSF2, mitochondrial OS=Mus musculus OX=10090 GN=Acsf2 PE=1 SV=1</t>
  </si>
  <si>
    <t>Acsf2</t>
  </si>
  <si>
    <t>P12787</t>
  </si>
  <si>
    <t>Cytochrome c oxidase subunit 5A, mitochondrial OS=Mus musculus OX=10090 GN=Cox5a PE=1 SV=2</t>
  </si>
  <si>
    <t>Cox5a</t>
  </si>
  <si>
    <t>other metabolic processes;transport</t>
  </si>
  <si>
    <t>transporter activity;other molecular function</t>
  </si>
  <si>
    <t>Q8BG05</t>
  </si>
  <si>
    <t>Heterogeneous nuclear ribonucleoprotein A3 OS=Mus musculus OX=10090 GN=Hnrnpa3 PE=1 SV=1</t>
  </si>
  <si>
    <t>Hnrnpa3</t>
  </si>
  <si>
    <t>RNA metabolism OR transcription;other metabolic processes;transport</t>
  </si>
  <si>
    <t>transporter activity;nucleic acid binding activity</t>
  </si>
  <si>
    <t>O55125</t>
  </si>
  <si>
    <t>Protein NipSnap homolog 1 OS=Mus musculus OX=10090 GN=Nipsnap1 PE=1 SV=1</t>
  </si>
  <si>
    <t>Nipsnap1</t>
  </si>
  <si>
    <t>plasma membrane;other membranes;mitochondrion</t>
  </si>
  <si>
    <t>Q8BJH1</t>
  </si>
  <si>
    <t>Zinc finger C2HC domain-containing protein 1A OS=Mus musculus OX=10090 GN=Zc2hc1a PE=1 SV=1</t>
  </si>
  <si>
    <t>Zc2hc1a</t>
  </si>
  <si>
    <t>Q9ESX4</t>
  </si>
  <si>
    <t>Nucleolar protein of 40 kDa OS=Mus musculus OX=10090 GN=Zcchc17 PE=1 SV=1</t>
  </si>
  <si>
    <t>Zcchc17</t>
  </si>
  <si>
    <t>cytosol;translational apparatus;nucleus</t>
  </si>
  <si>
    <t>Q6ZWN5</t>
  </si>
  <si>
    <t>40S ribosomal protein S9 OS=Mus musculus OX=10090 GN=Rps9 PE=1 SV=3</t>
  </si>
  <si>
    <t>Rps9</t>
  </si>
  <si>
    <t>P70677</t>
  </si>
  <si>
    <t>Caspase-3 OS=Mus musculus OX=10090 GN=Casp3 PE=1 SV=1</t>
  </si>
  <si>
    <t>Casp3</t>
  </si>
  <si>
    <t>cell organization and biogenesis;protein metabolism;other metabolic processes;stress response;developmental processes;signal transduction;other biological processes</t>
  </si>
  <si>
    <t>Q61578</t>
  </si>
  <si>
    <t>NADPH:adrenodoxin oxidoreductase, mitochondrial OS=Mus musculus OX=10090 GN=Fdxr PE=1 SV=1</t>
  </si>
  <si>
    <t>Fdxr</t>
  </si>
  <si>
    <t>P62908</t>
  </si>
  <si>
    <t>40S ribosomal protein S3 OS=Mus musculus OX=10090 GN=Rps3 PE=1 SV=1</t>
  </si>
  <si>
    <t>Rps3</t>
  </si>
  <si>
    <t>cell cycle OR cell proliferation;cell organization and biogenesis;protein metabolism;DNA metabolism;other metabolic processes;stress response;other biological processes</t>
  </si>
  <si>
    <t>plasma membrane;other membranes;cytosol;cytoskeleton;mitochondrion;ER/Golgi;translational apparatus;nucleus;other cell component</t>
  </si>
  <si>
    <t>Q5SUF2</t>
  </si>
  <si>
    <t>Luc7-like protein 3 OS=Mus musculus OX=10090 GN=Luc7l3 PE=1 SV=1</t>
  </si>
  <si>
    <t>Luc7l3</t>
  </si>
  <si>
    <t>cell organization and biogenesis;RNA metabolism OR transcription;other metabolic processes</t>
  </si>
  <si>
    <t>Q9R0Q6</t>
  </si>
  <si>
    <t>Actin-related protein 2/3 complex subunit 1A OS=Mus musculus OX=10090 GN=Arpc1a PE=1 SV=1</t>
  </si>
  <si>
    <t>Arpc1a</t>
  </si>
  <si>
    <t>cell organization and biogenesis</t>
  </si>
  <si>
    <t>plasma membrane;other membranes;cytoskeleton;nucleus;other cell component</t>
  </si>
  <si>
    <t>cytoskeletal activity</t>
  </si>
  <si>
    <t>P62869</t>
  </si>
  <si>
    <t>Elongin-B OS=Mus musculus OX=10090 GN=Elob PE=1 SV=1</t>
  </si>
  <si>
    <t>Elob</t>
  </si>
  <si>
    <t>protein metabolism;RNA metabolism OR transcription;other metabolic processes</t>
  </si>
  <si>
    <t>P07901</t>
  </si>
  <si>
    <t>Heat shock protein HSP 90-alpha OS=Mus musculus OX=10090 GN=Hsp90aa1 PE=1 SV=4</t>
  </si>
  <si>
    <t>Hsp90aa1</t>
  </si>
  <si>
    <t>cell organization and biogenesis;DNA metabolism;other metabolic processes;stress response;transport;developmental processes;other biological processes</t>
  </si>
  <si>
    <t>extracellular matrix;plasma membrane;other membranes;cytosol;cytoskeleton;mitochondrion;nucleus;other cell component</t>
  </si>
  <si>
    <t>signal transduction activity or receptor binding;enzyme regulator activity;cytoskeletal activity;nucleic acid binding activity;other molecular function</t>
  </si>
  <si>
    <t>Q8C8R3-2</t>
  </si>
  <si>
    <t>Isoform 2 of Ankyrin-2 OS=Mus musculus OX=10090 GN=Ank2</t>
  </si>
  <si>
    <t>Ank2</t>
  </si>
  <si>
    <t>Q9D394</t>
  </si>
  <si>
    <t>Protein RUFY3 OS=Mus musculus OX=10090 GN=Rufy3 PE=1 SV=1</t>
  </si>
  <si>
    <t>Rufy3</t>
  </si>
  <si>
    <t>cell organization and biogenesis;developmental processes;other biological processes</t>
  </si>
  <si>
    <t>other membranes;cytosol;other cell component</t>
  </si>
  <si>
    <t>Q9CQI6</t>
  </si>
  <si>
    <t>Coactosin-like protein OS=Mus musculus OX=10090 GN=Cotl1 PE=1 SV=3</t>
  </si>
  <si>
    <t>Cotl1</t>
  </si>
  <si>
    <t>cell organization and biogenesis;stress response</t>
  </si>
  <si>
    <t>cytosol;cytoskeleton;nucleus;other cell component</t>
  </si>
  <si>
    <t>Q80Y14</t>
  </si>
  <si>
    <t>Glutaredoxin-related protein 5, mitochondrial OS=Mus musculus OX=10090 GN=Glrx5 PE=1 SV=2</t>
  </si>
  <si>
    <t>Glrx5</t>
  </si>
  <si>
    <t>cell organization and biogenesis;protein metabolism;other metabolic processes;other biological processes</t>
  </si>
  <si>
    <t>cytosol;mitochondrion;nucleus;other cell component</t>
  </si>
  <si>
    <t>P35980</t>
  </si>
  <si>
    <t>60S ribosomal protein L18 OS=Mus musculus OX=10090 GN=Rpl18 PE=1 SV=3</t>
  </si>
  <si>
    <t>Rpl18</t>
  </si>
  <si>
    <t>protein metabolism;other metabolic processes</t>
  </si>
  <si>
    <t>cytosol;ER/Golgi;translational apparatus;nucleus;other cell component</t>
  </si>
  <si>
    <t>Q9DCS3</t>
  </si>
  <si>
    <t>Enoyl-[acyl-carrier-protein] reductase, mitochondrial OS=Mus musculus OX=10090 GN=Mecr PE=1 SV=2</t>
  </si>
  <si>
    <t>Mecr</t>
  </si>
  <si>
    <t>cytosol;nucleus</t>
  </si>
  <si>
    <t>signal transduction activity or receptor binding;other molecular function</t>
  </si>
  <si>
    <t>O35737</t>
  </si>
  <si>
    <t>Heterogeneous nuclear ribonucleoprotein H OS=Mus musculus OX=10090 GN=Hnrnph1 PE=1 SV=3</t>
  </si>
  <si>
    <t>Hnrnph1</t>
  </si>
  <si>
    <t>Q61990</t>
  </si>
  <si>
    <t>Poly(rC)-binding protein 2 OS=Mus musculus OX=10090 GN=Pcbp2 PE=1 SV=1</t>
  </si>
  <si>
    <t>Pcbp2</t>
  </si>
  <si>
    <t>protein metabolism;RNA metabolism OR transcription;other metabolic processes;stress response;other biological processes</t>
  </si>
  <si>
    <t>P97855</t>
  </si>
  <si>
    <t>Ras GTPase-activating protein-binding protein 1 OS=Mus musculus OX=10090 GN=G3bp1 PE=1 SV=1</t>
  </si>
  <si>
    <t>G3bp1</t>
  </si>
  <si>
    <t>cell organization and biogenesis;stress response;other biological processes</t>
  </si>
  <si>
    <t>Q9D1E6</t>
  </si>
  <si>
    <t>Tubulin-folding cofactor B OS=Mus musculus OX=10090 GN=Tbcb PE=1 SV=2</t>
  </si>
  <si>
    <t>Tbcb</t>
  </si>
  <si>
    <t>P62259</t>
  </si>
  <si>
    <t>14-3-3 protein epsilon OS=Mus musculus OX=10090 GN=Ywhae PE=1 SV=1</t>
  </si>
  <si>
    <t>Ywhae</t>
  </si>
  <si>
    <t>stress response;transport;developmental processes;signal transduction;other biological processes</t>
  </si>
  <si>
    <t>plasma membrane;other membranes;cytosol;cytoskeleton;nucleus;other cell component</t>
  </si>
  <si>
    <t>Q9DC61</t>
  </si>
  <si>
    <t>Mitochondrial-processing peptidase subunit alpha OS=Mus musculus OX=10090 GN=Pmpca PE=1 SV=1</t>
  </si>
  <si>
    <t>Pmpca</t>
  </si>
  <si>
    <t>cell organization and biogenesis;protein metabolism;other metabolic processes;transport</t>
  </si>
  <si>
    <t>Q9ER88</t>
  </si>
  <si>
    <t>28S ribosomal protein S29, mitochondrial OS=Mus musculus OX=10090 GN=Dap3 PE=1 SV=1</t>
  </si>
  <si>
    <t>Dap3</t>
  </si>
  <si>
    <t>cell organization and biogenesis;protein metabolism;other metabolic processes</t>
  </si>
  <si>
    <t>other membranes;mitochondrion;translational apparatus;nucleus</t>
  </si>
  <si>
    <t>Q61792</t>
  </si>
  <si>
    <t>LIM and SH3 domain protein 1 OS=Mus musculus OX=10090 GN=Lasp1 PE=1 SV=1</t>
  </si>
  <si>
    <t>Lasp1</t>
  </si>
  <si>
    <t>transport</t>
  </si>
  <si>
    <t>transporter activity;cytoskeletal activity;other molecular function</t>
  </si>
  <si>
    <t>Q9CR67</t>
  </si>
  <si>
    <t>Transmembrane protein 33 OS=Mus musculus OX=10090 GN=Tmem33 PE=1 SV=1</t>
  </si>
  <si>
    <t>Tmem33</t>
  </si>
  <si>
    <t>Q61753</t>
  </si>
  <si>
    <t>D-3-phosphoglycerate dehydrogenase OS=Mus musculus OX=10090 GN=Phgdh PE=1 SV=3</t>
  </si>
  <si>
    <t>Phgdh</t>
  </si>
  <si>
    <t>cell cycle OR cell proliferation;cell organization and biogenesis;other metabolic processes;developmental processes;other biological processes</t>
  </si>
  <si>
    <t>Q9CR57</t>
  </si>
  <si>
    <t>60S ribosomal protein L14 OS=Mus musculus OX=10090 GN=Rpl14 PE=1 SV=3</t>
  </si>
  <si>
    <t>Rpl14</t>
  </si>
  <si>
    <t>Q9D8E6</t>
  </si>
  <si>
    <t>60S ribosomal protein L4 OS=Mus musculus OX=10090 GN=Rpl4 PE=1 SV=3</t>
  </si>
  <si>
    <t>Rpl4</t>
  </si>
  <si>
    <t>cytosol;cytoskeleton;ER/Golgi;translational apparatus;nucleus;other cell component</t>
  </si>
  <si>
    <t>Q9JHS4</t>
  </si>
  <si>
    <t>ATP-dependent Clp protease ATP-binding subunit clpX-like, mitochondrial OS=Mus musculus OX=10090 GN=Clpx PE=1 SV=2</t>
  </si>
  <si>
    <t>Clpx</t>
  </si>
  <si>
    <t>Q8CJ67</t>
  </si>
  <si>
    <t>Double-stranded RNA-binding protein Staufen homolog 2 OS=Mus musculus OX=10090 GN=Stau2 PE=1 SV=1</t>
  </si>
  <si>
    <t>Stau2</t>
  </si>
  <si>
    <t>stress response;transport;developmental processes;other biological processes</t>
  </si>
  <si>
    <t>other membranes;cytoskeleton;ER/Golgi;nucleus;other cell component</t>
  </si>
  <si>
    <t>cytoskeletal activity;translation activity;nucleic acid binding activity;other molecular function</t>
  </si>
  <si>
    <t>Q8CI94</t>
  </si>
  <si>
    <t>Glycogen phosphorylase, brain form OS=Mus musculus OX=10090 GN=Pygb PE=1 SV=3</t>
  </si>
  <si>
    <t>Pygb</t>
  </si>
  <si>
    <t>P06151</t>
  </si>
  <si>
    <t>L-lactate dehydrogenase A chain OS=Mus musculus OX=10090 GN=Ldha PE=1 SV=3</t>
  </si>
  <si>
    <t>Ldha</t>
  </si>
  <si>
    <t>O35857</t>
  </si>
  <si>
    <t>Mitochondrial import inner membrane translocase subunit TIM44 OS=Mus musculus OX=10090 GN=Timm44 PE=1 SV=2</t>
  </si>
  <si>
    <t>Timm44</t>
  </si>
  <si>
    <t>mitochondrion;nucleus</t>
  </si>
  <si>
    <t>Q91WD5</t>
  </si>
  <si>
    <t>NADH dehydrogenase [ubiquinone] iron-sulfur protein 2, mitochondrial OS=Mus musculus OX=10090 GN=Ndufs2 PE=1 SV=1</t>
  </si>
  <si>
    <t>Ndufs2</t>
  </si>
  <si>
    <t>other membranes;mitochondrion;nucleus</t>
  </si>
  <si>
    <t>P35293</t>
  </si>
  <si>
    <t>Ras-related protein Rab-18 OS=Mus musculus OX=10090 GN=Rab18 PE=1 SV=2</t>
  </si>
  <si>
    <t>Rab18</t>
  </si>
  <si>
    <t>cell organization and biogenesis;transport;developmental processes</t>
  </si>
  <si>
    <t>plasma membrane;other membranes;ER/Golgi;other cell component</t>
  </si>
  <si>
    <t>O55131</t>
  </si>
  <si>
    <t>Septin-7 OS=Mus musculus OX=10090 GN=Septin7 PE=1 SV=1</t>
  </si>
  <si>
    <t>Septin7</t>
  </si>
  <si>
    <t>cell cycle OR cell proliferation;cell organization and biogenesis;developmental processes;other biological processes</t>
  </si>
  <si>
    <t>Q80X50</t>
  </si>
  <si>
    <t>Ubiquitin-associated protein 2-like OS=Mus musculus OX=10090 GN=Ubap2l PE=1 SV=1</t>
  </si>
  <si>
    <t>Ubap2l</t>
  </si>
  <si>
    <t>P50516</t>
  </si>
  <si>
    <t>V-type proton ATPase catalytic subunit A OS=Mus musculus OX=10090 GN=Atp6v1a PE=1 SV=2</t>
  </si>
  <si>
    <t>Atp6v1a</t>
  </si>
  <si>
    <t>cell organization and biogenesis;other metabolic processes;transport;other biological processes</t>
  </si>
  <si>
    <t>plasma membrane;other membranes;cytosol;ER/Golgi;nucleus;other cytoplasmic organelle;other cell component</t>
  </si>
  <si>
    <t>A2AAY5</t>
  </si>
  <si>
    <t>SH3 and PX domain-containing protein 2B OS=Mus musculus OX=10090 GN=Sh3pxd2b PE=1 SV=1</t>
  </si>
  <si>
    <t>Sh3pxd2b</t>
  </si>
  <si>
    <t>cell organization and biogenesis;other metabolic processes;developmental processes;other biological processes</t>
  </si>
  <si>
    <t>O35295</t>
  </si>
  <si>
    <t>Transcriptional activator protein Pur-beta OS=Mus musculus OX=10090 GN=Purb PE=1 SV=3</t>
  </si>
  <si>
    <t>Purb</t>
  </si>
  <si>
    <t>cell organization and biogenesis;DNA metabolism;RNA metabolism OR transcription;other metabolic processes;other biological processes</t>
  </si>
  <si>
    <t>Q6PIU9</t>
  </si>
  <si>
    <t>Uncharacterized protein FLJ45252 homolog OS=Mus musculus OX=10090 PE=1 SV=2</t>
  </si>
  <si>
    <t>P12970</t>
  </si>
  <si>
    <t>60S ribosomal protein L7a OS=Mus musculus OX=10090 GN=Rpl7a PE=1 SV=2</t>
  </si>
  <si>
    <t>Rpl7a</t>
  </si>
  <si>
    <t>other membranes;cytosol;translational apparatus;nucleus;other cell component</t>
  </si>
  <si>
    <t>Q8CBW3</t>
  </si>
  <si>
    <t>Abl interactor 1 OS=Mus musculus OX=10090 GN=Abi1 PE=1 SV=3</t>
  </si>
  <si>
    <t>Abi1</t>
  </si>
  <si>
    <t>cell-cell signaling;cell organization and biogenesis;developmental processes;signal transduction;other biological processes</t>
  </si>
  <si>
    <t>cytoskeleton;nucleus;other cell component</t>
  </si>
  <si>
    <t>Q2NL51</t>
  </si>
  <si>
    <t>Glycogen synthase kinase-3 alpha OS=Mus musculus OX=10090 GN=Gsk3a PE=1 SV=2</t>
  </si>
  <si>
    <t>Gsk3a</t>
  </si>
  <si>
    <t>cell-cell signaling;cell organization and biogenesis;protein metabolism;other metabolic processes;transport;developmental processes;signal transduction;other biological processes</t>
  </si>
  <si>
    <t>cytosol;cytoskeleton;mitochondrion;nucleus;other cell component</t>
  </si>
  <si>
    <t>Q9DB41</t>
  </si>
  <si>
    <t>Mitochondrial glutamate carrier 2 OS=Mus musculus OX=10090 GN=Slc25a18 PE=1 SV=4</t>
  </si>
  <si>
    <t>Slc25a18</t>
  </si>
  <si>
    <t>Q6R891</t>
  </si>
  <si>
    <t>Neurabin-2 OS=Mus musculus OX=10090 GN=Ppp1r9b PE=1 SV=1</t>
  </si>
  <si>
    <t>Ppp1r9b</t>
  </si>
  <si>
    <t>cell organization and biogenesis;stress response;developmental processes;signal transduction;other biological processes</t>
  </si>
  <si>
    <t>signal transduction activity or receptor binding;enzyme regulator activity;cytoskeletal activity;nucleic acid binding activity;kinase activity;other molecular function</t>
  </si>
  <si>
    <t>P22315</t>
  </si>
  <si>
    <t>Ferrochelatase, mitochondrial OS=Mus musculus OX=10090 GN=Fech PE=1 SV=2</t>
  </si>
  <si>
    <t>Q9JLJ2</t>
  </si>
  <si>
    <t>4-trimethylaminobutyraldehyde dehydrogenase OS=Mus musculus OX=10090 GN=Aldh9a1 PE=1 SV=1</t>
  </si>
  <si>
    <t>Aldh9a1</t>
  </si>
  <si>
    <t>cytosol</t>
  </si>
  <si>
    <t>Q6PAJ1</t>
  </si>
  <si>
    <t>Breakpoint cluster region protein OS=Mus musculus OX=10090 GN=Bcr PE=1 SV=3</t>
  </si>
  <si>
    <t>Bcr</t>
  </si>
  <si>
    <t>cell adhesion;cell organization and biogenesis;protein metabolism;other metabolic processes;transport;developmental processes;signal transduction;other biological processes</t>
  </si>
  <si>
    <t>plasma membrane;other membranes;cytosol;other cell component</t>
  </si>
  <si>
    <t>enzyme regulator activity;kinase activity;other molecular function</t>
  </si>
  <si>
    <t>A2AGT5</t>
  </si>
  <si>
    <t>Cytoskeleton-associated protein 5 OS=Mus musculus OX=10090 GN=Ckap5 PE=1 SV=1</t>
  </si>
  <si>
    <t>Ckap5</t>
  </si>
  <si>
    <t>cell-cell signaling;cell cycle OR cell proliferation;cell organization and biogenesis;protein metabolism;other metabolic processes;transport;developmental processes;signal transduction;other biological processes</t>
  </si>
  <si>
    <t>Q9WV60</t>
  </si>
  <si>
    <t>Glycogen synthase kinase-3 beta OS=Mus musculus OX=10090 GN=Gsk3b PE=1 SV=2</t>
  </si>
  <si>
    <t>Gsk3b</t>
  </si>
  <si>
    <t>cell-cell signaling;cell cycle OR cell proliferation;cell organization and biogenesis;protein metabolism;RNA metabolism OR transcription;other metabolic processes;stress response;transport;developmental processes;signal transduction;other biological processes</t>
  </si>
  <si>
    <t>plasma membrane;other membranes;cytosol;cytoskeleton;mitochondrion;nucleus;other cell component</t>
  </si>
  <si>
    <t>signal transduction activity or receptor binding;cytoskeletal activity;kinase activity;other molecular function</t>
  </si>
  <si>
    <t>Q9DC69</t>
  </si>
  <si>
    <t>NADH dehydrogenase [ubiquinone] 1 alpha subcomplex subunit 9, mitochondrial OS=Mus musculus OX=10090 GN=Ndufa9 PE=1 SV=2</t>
  </si>
  <si>
    <t>Ndufa9</t>
  </si>
  <si>
    <t>Q8JZU2</t>
  </si>
  <si>
    <t>Tricarboxylate transport protein, mitochondrial OS=Mus musculus OX=10090 GN=Slc25a1 PE=1 SV=1</t>
  </si>
  <si>
    <t>Slc25a1</t>
  </si>
  <si>
    <t>Q80SY5</t>
  </si>
  <si>
    <t>Pre-mRNA-splicing factor 38B OS=Mus musculus OX=10090 GN=Prpf38b PE=1 SV=1</t>
  </si>
  <si>
    <t>Prpf38b</t>
  </si>
  <si>
    <t>Q9D0G0</t>
  </si>
  <si>
    <t>28S ribosomal protein S30, mitochondrial OS=Mus musculus OX=10090 GN=Mrps30 PE=1 SV=1</t>
  </si>
  <si>
    <t>Mrps30</t>
  </si>
  <si>
    <t>other membranes;mitochondrion;translational apparatus</t>
  </si>
  <si>
    <t>Q9D2R0</t>
  </si>
  <si>
    <t>Acetoacetyl-CoA synthetase OS=Mus musculus OX=10090 GN=Aacs PE=1 SV=1</t>
  </si>
  <si>
    <t>Aacs</t>
  </si>
  <si>
    <t>other metabolic processes;developmental processes;other biological processes</t>
  </si>
  <si>
    <t>Q80TK0</t>
  </si>
  <si>
    <t>AP2-interacting clathrin-endocytosis protein OS=Mus musculus OX=10090 GN=Kiaa1107 PE=1 SV=6</t>
  </si>
  <si>
    <t>Q9WUM4</t>
  </si>
  <si>
    <t>Coronin-1C OS=Mus musculus OX=10090 GN=Coro1c PE=1 SV=2</t>
  </si>
  <si>
    <t>Coro1c</t>
  </si>
  <si>
    <t>cell organization and biogenesis;transport;developmental processes;other biological processes</t>
  </si>
  <si>
    <t>plasma membrane;other membranes;cytoskeleton;other cytoplasmic organelle;other cell component</t>
  </si>
  <si>
    <t>Q8CDG3</t>
  </si>
  <si>
    <t>Deubiquitinating protein VCIP135 OS=Mus musculus OX=10090 GN=Vcpip1 PE=1 SV=1</t>
  </si>
  <si>
    <t>Vcpip1</t>
  </si>
  <si>
    <t>ER/Golgi;nucleus;other cell component</t>
  </si>
  <si>
    <t>Q8K0D5</t>
  </si>
  <si>
    <t>Elongation factor G, mitochondrial OS=Mus musculus OX=10090 GN=Gfm1 PE=1 SV=1</t>
  </si>
  <si>
    <t>Gfm1</t>
  </si>
  <si>
    <t>Q7TQH0-2</t>
  </si>
  <si>
    <t>Isoform 2 of Ataxin-2-like protein OS=Mus musculus OX=10090 GN=Atxn2l</t>
  </si>
  <si>
    <t>Atxn2l</t>
  </si>
  <si>
    <t>P16125</t>
  </si>
  <si>
    <t>L-lactate dehydrogenase B chain OS=Mus musculus OX=10090 GN=Ldhb PE=1 SV=2</t>
  </si>
  <si>
    <t>Ldhb</t>
  </si>
  <si>
    <t>other membranes;cytosol;mitochondrion;other cell component</t>
  </si>
  <si>
    <t>Q8CH77</t>
  </si>
  <si>
    <t>Neuron navigator 1 OS=Mus musculus OX=10090 GN=Nav1 PE=1 SV=2</t>
  </si>
  <si>
    <t>Nav1</t>
  </si>
  <si>
    <t>cell organization and biogenesis;developmental processes</t>
  </si>
  <si>
    <t>P63005</t>
  </si>
  <si>
    <t>Platelet-activating factor acetylhydrolase IB subunit alpha OS=Mus musculus OX=10090 GN=Pafah1b1 PE=1 SV=2</t>
  </si>
  <si>
    <t>Pafah1b1</t>
  </si>
  <si>
    <t>cell-cell signaling;cell cycle OR cell proliferation;cell organization and biogenesis;other metabolic processes;stress response;transport;developmental processes;signal transduction;other biological processes</t>
  </si>
  <si>
    <t>other membranes;cytosol;cytoskeleton;nucleus;other cell component</t>
  </si>
  <si>
    <t>Q61598</t>
  </si>
  <si>
    <t>Rab GDP dissociation inhibitor beta OS=Mus musculus OX=10090 GN=Gdi2 PE=1 SV=1</t>
  </si>
  <si>
    <t>Gdi2</t>
  </si>
  <si>
    <t>Q6PIC6</t>
  </si>
  <si>
    <t>Sodium/potassium-transporting ATPase subunit alpha-3 OS=Mus musculus OX=10090 GN=Atp1a3 PE=1 SV=1</t>
  </si>
  <si>
    <t>Atp1a3</t>
  </si>
  <si>
    <t>cell organization and biogenesis;transport;signal transduction;other biological processes</t>
  </si>
  <si>
    <t>plasma membrane;other membranes;ER/Golgi;nucleus;other cell component</t>
  </si>
  <si>
    <t>signal transduction activity or receptor binding;transporter activity;other molecular function</t>
  </si>
  <si>
    <t>Q9Z1N5</t>
  </si>
  <si>
    <t>Spliceosome RNA helicase Ddx39b OS=Mus musculus OX=10090 GN=Ddx39b PE=1 SV=1</t>
  </si>
  <si>
    <t>Ddx39b</t>
  </si>
  <si>
    <t>cell organization and biogenesis;RNA metabolism OR transcription;other metabolic processes;transport;other biological processes</t>
  </si>
  <si>
    <t>Q8VIJ6</t>
  </si>
  <si>
    <t>Splicing factor, proline- and glutamine-rich OS=Mus musculus OX=10090 GN=Sfpq PE=1 SV=1</t>
  </si>
  <si>
    <t>Sfpq</t>
  </si>
  <si>
    <t>cell organization and biogenesis;DNA metabolism;RNA metabolism OR transcription;other metabolic processes;stress response;transport;other biological processes</t>
  </si>
  <si>
    <t>Q921F2</t>
  </si>
  <si>
    <t>TAR DNA-binding protein 43 OS=Mus musculus OX=10090 GN=Tardbp PE=1 SV=1</t>
  </si>
  <si>
    <t>Tardbp</t>
  </si>
  <si>
    <t>cell organization and biogenesis;protein metabolism;RNA metabolism OR transcription;other metabolic processes;other biological processes</t>
  </si>
  <si>
    <t>mitochondrion;nucleus;other cell component</t>
  </si>
  <si>
    <t>Q8VDJ3</t>
  </si>
  <si>
    <t>Vigilin OS=Mus musculus OX=10090 GN=Hdlbp PE=1 SV=1</t>
  </si>
  <si>
    <t>Hdlbp</t>
  </si>
  <si>
    <t>non-structural extracellular;cytosol;nucleus;other cell component</t>
  </si>
  <si>
    <t>P27659</t>
  </si>
  <si>
    <t>60S ribosomal protein L3 OS=Mus musculus OX=10090 GN=Rpl3 PE=1 SV=3</t>
  </si>
  <si>
    <t>Rpl3</t>
  </si>
  <si>
    <t>P47911</t>
  </si>
  <si>
    <t>60S ribosomal protein L6 OS=Mus musculus OX=10090 GN=Rpl6 PE=1 SV=3</t>
  </si>
  <si>
    <t>Rpl6</t>
  </si>
  <si>
    <t>Q9ESN9</t>
  </si>
  <si>
    <t>C-Jun-amino-terminal kinase-interacting protein 3 OS=Mus musculus OX=10090 GN=Mapk8ip3 PE=1 SV=1</t>
  </si>
  <si>
    <t>Mapk8ip3</t>
  </si>
  <si>
    <t>cell organization and biogenesis;stress response;transport;developmental processes;signal transduction;other biological processes</t>
  </si>
  <si>
    <t>Q9CZD3</t>
  </si>
  <si>
    <t>Glycine--tRNA ligase OS=Mus musculus OX=10090 GN=Gars1 PE=1 SV=1</t>
  </si>
  <si>
    <t>Gars1</t>
  </si>
  <si>
    <t>non-structural extracellular;cytosol;other cell component</t>
  </si>
  <si>
    <t>Q9D0E1</t>
  </si>
  <si>
    <t>Heterogeneous nuclear ribonucleoprotein M OS=Mus musculus OX=10090 GN=Hnrnpm PE=1 SV=3</t>
  </si>
  <si>
    <t>Hnrnpm</t>
  </si>
  <si>
    <t>Q9CX00</t>
  </si>
  <si>
    <t>IST1 homolog OS=Mus musculus OX=10090 GN=Ist1 PE=1 SV=1</t>
  </si>
  <si>
    <t>Ist1</t>
  </si>
  <si>
    <t>cell cycle OR cell proliferation;cell organization and biogenesis;transport;developmental processes;other biological processes</t>
  </si>
  <si>
    <t>non-structural extracellular;cytosol;cytoskeleton;ER/Golgi;nucleus;other cell component</t>
  </si>
  <si>
    <t>Q91YP2</t>
  </si>
  <si>
    <t>Neurolysin, mitochondrial OS=Mus musculus OX=10090 GN=Nln PE=1 SV=1</t>
  </si>
  <si>
    <t>Nln</t>
  </si>
  <si>
    <t>plasma membrane;other membranes;cytosol;mitochondrion</t>
  </si>
  <si>
    <t>Q8BKZ9</t>
  </si>
  <si>
    <t>Pyruvate dehydrogenase protein X component, mitochondrial OS=Mus musculus OX=10090 GN=Pdhx PE=1 SV=1</t>
  </si>
  <si>
    <t>Pdhx</t>
  </si>
  <si>
    <t>Q8CIE6</t>
  </si>
  <si>
    <t>Coatomer subunit alpha OS=Mus musculus OX=10090 GN=Copa PE=1 SV=2</t>
  </si>
  <si>
    <t>Copa</t>
  </si>
  <si>
    <t>non-structural extracellular;other membranes;ER/Golgi;other cell component</t>
  </si>
  <si>
    <t>signal transduction activity or receptor binding;nucleic acid binding activity;other molecular function</t>
  </si>
  <si>
    <t>Q9D8N0</t>
  </si>
  <si>
    <t>Elongation factor 1-gamma OS=Mus musculus OX=10090 GN=Eef1g PE=1 SV=3</t>
  </si>
  <si>
    <t>Eef1g</t>
  </si>
  <si>
    <t>O54734</t>
  </si>
  <si>
    <t>Dolichyl-diphosphooligosaccharide--protein glycosyltransferase 48 kDa subunit OS=Mus musculus OX=10090 GN=Ddost PE=1 SV=2</t>
  </si>
  <si>
    <t>Ddost</t>
  </si>
  <si>
    <t>enzyme regulator activity</t>
  </si>
  <si>
    <t>Q921G7</t>
  </si>
  <si>
    <t>Electron transfer flavoprotein-ubiquinone oxidoreductase, mitochondrial OS=Mus musculus OX=10090 GN=Etfdh PE=1 SV=1</t>
  </si>
  <si>
    <t>Etfdh</t>
  </si>
  <si>
    <t>other metabolic processes;stress response</t>
  </si>
  <si>
    <t>Q8JZK9</t>
  </si>
  <si>
    <t>Hydroxymethylglutaryl-CoA synthase, cytoplasmic OS=Mus musculus OX=10090 GN=Hmgcs1 PE=1 SV=1</t>
  </si>
  <si>
    <t>Hmgcs1</t>
  </si>
  <si>
    <t>P29341</t>
  </si>
  <si>
    <t>Polyadenylate-binding protein 1 OS=Mus musculus OX=10090 GN=Pabpc1 PE=1 SV=2</t>
  </si>
  <si>
    <t>Pabpc1</t>
  </si>
  <si>
    <t>P26043</t>
  </si>
  <si>
    <t>Radixin OS=Mus musculus OX=10090 GN=Rdx PE=1 SV=3</t>
  </si>
  <si>
    <t>Rdx</t>
  </si>
  <si>
    <t>cell organization and biogenesis;signal transduction;other biological processes</t>
  </si>
  <si>
    <t>Q7TSI3</t>
  </si>
  <si>
    <t>Serine/threonine-protein phosphatase 6 regulatory subunit 1 OS=Mus musculus OX=10090 GN=Ppp6r1 PE=1 SV=1</t>
  </si>
  <si>
    <t>Ppp6r1</t>
  </si>
  <si>
    <t>O88342</t>
  </si>
  <si>
    <t>WD repeat-containing protein 1 OS=Mus musculus OX=10090 GN=Wdr1 PE=1 SV=3</t>
  </si>
  <si>
    <t>Wdr1</t>
  </si>
  <si>
    <t>plasma membrane;other membranes;cytoskeleton;other cell component</t>
  </si>
  <si>
    <t>P16332</t>
  </si>
  <si>
    <t>Methylmalonyl-CoA mutase, mitochondrial OS=Mus musculus OX=10090 GN=Mmut PE=1 SV=2</t>
  </si>
  <si>
    <t>Mmut</t>
  </si>
  <si>
    <t>Q99KE1</t>
  </si>
  <si>
    <t>NAD-dependent malic enzyme, mitochondrial OS=Mus musculus OX=10090 GN=Me2 PE=1 SV=1</t>
  </si>
  <si>
    <t>Me2</t>
  </si>
  <si>
    <t>Q9WUA2</t>
  </si>
  <si>
    <t>Phenylalanine--tRNA ligase beta subunit OS=Mus musculus OX=10090 GN=Farsb PE=1 SV=2</t>
  </si>
  <si>
    <t>Farsb</t>
  </si>
  <si>
    <t>cell organization and biogenesis;protein metabolism;RNA metabolism OR transcription;other metabolic processes</t>
  </si>
  <si>
    <t>P47857</t>
  </si>
  <si>
    <t>ATP-dependent 6-phosphofructokinase, muscle type OS=Mus musculus OX=10090 GN=Pfkm PE=1 SV=3</t>
  </si>
  <si>
    <t>Pfkm</t>
  </si>
  <si>
    <t>plasma membrane;other membranes;cytosol;cytoskeleton;nucleus</t>
  </si>
  <si>
    <t>Q8C1B1</t>
  </si>
  <si>
    <t>Calmodulin-regulated spectrin-associated protein 2 OS=Mus musculus OX=10090 GN=Camsap2 PE=1 SV=3</t>
  </si>
  <si>
    <t>Camsap2</t>
  </si>
  <si>
    <t>cytosol;cytoskeleton;ER/Golgi</t>
  </si>
  <si>
    <t>Q8BRT1</t>
  </si>
  <si>
    <t>CLIP-associating protein 2 OS=Mus musculus OX=10090 GN=Clasp2 PE=1 SV=1</t>
  </si>
  <si>
    <t>Clasp2</t>
  </si>
  <si>
    <t>cell cycle OR cell proliferation;cell organization and biogenesis;transport;signal transduction;other biological processes</t>
  </si>
  <si>
    <t>plasma membrane;other membranes;cytosol;cytoskeleton;ER/Golgi;other cell component</t>
  </si>
  <si>
    <t>Q9ERG2</t>
  </si>
  <si>
    <t>Striatin-3 OS=Mus musculus OX=10090 GN=Strn3 PE=1 SV=1</t>
  </si>
  <si>
    <t>Strn3</t>
  </si>
  <si>
    <t>Q9EPN1</t>
  </si>
  <si>
    <t>Neurobeachin OS=Mus musculus OX=10090 GN=Nbea PE=1 SV=1</t>
  </si>
  <si>
    <t>Nbea</t>
  </si>
  <si>
    <t>cell organization and biogenesis;transport;other biological processes</t>
  </si>
  <si>
    <t>plasma membrane;other membranes;cytosol;ER/Golgi;nucleus;other cell component</t>
  </si>
  <si>
    <t>Q5FWK3</t>
  </si>
  <si>
    <t>Rho GTPase-activating protein 1 OS=Mus musculus OX=10090 GN=Arhgap1 PE=1 SV=1</t>
  </si>
  <si>
    <t>Arhgap1</t>
  </si>
  <si>
    <t>plasma membrane;other membranes;other cytoplasmic organelle;other cell component</t>
  </si>
  <si>
    <t>Q6ZPJ3</t>
  </si>
  <si>
    <t>(E3-independent) E2 ubiquitin-conjugating enzyme UBE2O OS=Mus musculus OX=10090 GN=Ube2o PE=1 SV=3</t>
  </si>
  <si>
    <t>Ube2o</t>
  </si>
  <si>
    <t>protein metabolism;other metabolic processes;transport;other biological processes</t>
  </si>
  <si>
    <t>Q9JMH9-1</t>
  </si>
  <si>
    <t>Isoform 1 of Unconventional myosin-XVIIIa OS=Mus musculus OX=10090 GN=Myo18a</t>
  </si>
  <si>
    <t>Myo18a</t>
  </si>
  <si>
    <t>Q8BIJ6</t>
  </si>
  <si>
    <t>Isoleucine--tRNA ligase, mitochondrial OS=Mus musculus OX=10090 GN=Iars2 PE=1 SV=1</t>
  </si>
  <si>
    <t>Iars2</t>
  </si>
  <si>
    <t>Q9QXS1</t>
  </si>
  <si>
    <t>Plectin OS=Mus musculus OX=10090 GN=Plec PE=1 SV=3</t>
  </si>
  <si>
    <t>Plec</t>
  </si>
  <si>
    <t>cell cycle OR cell proliferation;cell organization and biogenesis;other metabolic processes;stress response;developmental processes;other biological processes</t>
  </si>
  <si>
    <t>plasma membrane;other membranes;cytosol;cytoskeleton;mitochondrion;other cell component</t>
  </si>
  <si>
    <t>Q7TSC1</t>
  </si>
  <si>
    <t>Protein PRRC2A OS=Mus musculus OX=10090 GN=Prrc2a PE=1 SV=1</t>
  </si>
  <si>
    <t>Prrc2a</t>
  </si>
  <si>
    <t>plasma membrane;other membranes;cytosol;nucleus</t>
  </si>
  <si>
    <t>Q8BK67</t>
  </si>
  <si>
    <t>Protein RCC2 OS=Mus musculus OX=10090 GN=Rcc2 PE=1 SV=1</t>
  </si>
  <si>
    <t>Rcc2</t>
  </si>
  <si>
    <t>cell adhesion;cell cycle OR cell proliferation;cell organization and biogenesis;signal transduction;other biological processes</t>
  </si>
  <si>
    <t>plasma membrane;other membranes;cytoskeleton;nucleus;other cytoplasmic organelle;other cell component</t>
  </si>
  <si>
    <t>enzyme regulator activity;cytoskeletal activity;other molecular function</t>
  </si>
  <si>
    <t>A2A690</t>
  </si>
  <si>
    <t>Protein TANC2 OS=Mus musculus OX=10090 GN=Tanc2 PE=1 SV=1</t>
  </si>
  <si>
    <t>Tanc2</t>
  </si>
  <si>
    <t>transport;developmental processes;other biological processes</t>
  </si>
  <si>
    <t>Q60875</t>
  </si>
  <si>
    <t>Rho guanine nucleotide exchange factor 2 OS=Mus musculus OX=10090 GN=Arhgef2 PE=1 SV=4</t>
  </si>
  <si>
    <t>Arhgef2</t>
  </si>
  <si>
    <t>cell cycle OR cell proliferation;cell organization and biogenesis;stress response;developmental processes;other biological processes</t>
  </si>
  <si>
    <t>Q68FF0</t>
  </si>
  <si>
    <t>Uncharacterized protein KIAA1841 OS=Mus musculus OX=10090 GN=Kiaa1841 PE=1 SV=2</t>
  </si>
  <si>
    <t>Sanbr</t>
  </si>
  <si>
    <t>DNA metabolism;other metabolic processes;developmental processes</t>
  </si>
  <si>
    <t>Q9JHU4</t>
  </si>
  <si>
    <t>Cytoplasmic dynein 1 heavy chain 1 OS=Mus musculus OX=10090 GN=Dync1h1 PE=1 SV=2</t>
  </si>
  <si>
    <t>Dync1h1</t>
  </si>
  <si>
    <t>cell cycle OR cell proliferation;cell organization and biogenesis;transport;other biological processes</t>
  </si>
  <si>
    <t>Q9QYX7</t>
  </si>
  <si>
    <t>Protein piccolo OS=Mus musculus OX=10090 GN=Pclo PE=1 SV=4</t>
  </si>
  <si>
    <t>Pclo</t>
  </si>
  <si>
    <t>cell-cell signaling;cell organization and biogenesis;transport;developmental processes;signal transduction;other biological processes</t>
  </si>
  <si>
    <t>cytoskeleton;ER/Golgi;other cell component</t>
  </si>
  <si>
    <t>Q3UMY5</t>
  </si>
  <si>
    <t>Echinoderm microtubule-associated protein-like 4 OS=Mus musculus OX=10090 GN=Eml4 PE=1 SV=1</t>
  </si>
  <si>
    <t>Eml4</t>
  </si>
  <si>
    <t>Q8VDC0</t>
  </si>
  <si>
    <t>Probable leucine--tRNA ligase, mitochondrial OS=Mus musculus OX=10090 GN=Lars2 PE=1 SV=1</t>
  </si>
  <si>
    <t>Lars2</t>
  </si>
  <si>
    <t>B1AZI6</t>
  </si>
  <si>
    <t>THO complex subunit 2 OS=Mus musculus OX=10090 GN=Thoc2 PE=1 SV=1</t>
  </si>
  <si>
    <t>Thoc2</t>
  </si>
  <si>
    <t>RNA metabolism OR transcription;other metabolic processes;transport;developmental processes;other biological processes</t>
  </si>
  <si>
    <t>Q61315</t>
  </si>
  <si>
    <t>Adenomatous polyposis coli protein OS=Mus musculus OX=10090 GN=Apc PE=1 SV=1</t>
  </si>
  <si>
    <t>Apc</t>
  </si>
  <si>
    <t>cell adhesion;cell-cell signaling;cell cycle OR cell proliferation;cell organization and biogenesis;protein metabolism;other metabolic processes;stress response;developmental processes;signal transduction;other biological processes</t>
  </si>
  <si>
    <t>plasma membrane;other membranes;cytoskeleton;ER/Golgi;nucleus;other cell component</t>
  </si>
  <si>
    <t>Q9QXZ0</t>
  </si>
  <si>
    <t>Microtubule-actin cross-linking factor 1 OS=Mus musculus OX=10090 GN=Macf1 PE=1 SV=2</t>
  </si>
  <si>
    <t>Macf1</t>
  </si>
  <si>
    <t>cell-cell signaling;cell organization and biogenesis;stress response;transport;developmental processes;signal transduction;other biological processes</t>
  </si>
  <si>
    <t>Found.in.Sample...S31..F31..Sample..bioID2.ht40</t>
  </si>
  <si>
    <t>Found.in.Sample...S32..F32..Sample..bioID2.ht40</t>
  </si>
  <si>
    <t>Found.in.Sample...S33..F33..Sample..bioID2.ht40</t>
  </si>
  <si>
    <t>O88935-1</t>
  </si>
  <si>
    <t>Isoform Ib of Synapsin-1 OS=Mus musculus OX=10090 GN=Syn1</t>
  </si>
  <si>
    <t>Syn1</t>
  </si>
  <si>
    <t>P14131</t>
  </si>
  <si>
    <t>40S ribosomal protein S16 OS=Mus musculus OX=10090 GN=Rps16 PE=1 SV=4</t>
  </si>
  <si>
    <t>Rps16</t>
  </si>
  <si>
    <t>P17751</t>
  </si>
  <si>
    <t>Triosephosphate isomerase OS=Mus musculus OX=10090 GN=Tpi1 PE=1 SV=4</t>
  </si>
  <si>
    <t>P20108</t>
  </si>
  <si>
    <t>Thioredoxin-dependent peroxide reductase, mitochondrial OS=Mus musculus OX=10090 GN=Prdx3 PE=1 SV=1</t>
  </si>
  <si>
    <t>Prdx3</t>
  </si>
  <si>
    <t>cell organization and biogenesis;protein metabolism;other metabolic processes;stress response;other biological processes</t>
  </si>
  <si>
    <t>plasma membrane;other membranes;cytosol;nucleus;other cytoplasmic organelle;other cell component</t>
  </si>
  <si>
    <t>P31324</t>
  </si>
  <si>
    <t>cAMP-dependent protein kinase type II-beta regulatory subunit OS=Mus musculus OX=10090 GN=Prkar2b PE=1 SV=3</t>
  </si>
  <si>
    <t>Prkar2b</t>
  </si>
  <si>
    <t>P50171</t>
  </si>
  <si>
    <t>Estradiol 17-beta-dehydrogenase 8 OS=Mus musculus OX=10090 GN=Hsd17b8 PE=1 SV=2</t>
  </si>
  <si>
    <t>Hsd17b8</t>
  </si>
  <si>
    <t>plasma membrane;other membranes;mitochondrion;other cell component</t>
  </si>
  <si>
    <t>P85094</t>
  </si>
  <si>
    <t>Isochorismatase domain-containing protein 2A OS=Mus musculus OX=10090 GN=Isoc2a PE=1 SV=1</t>
  </si>
  <si>
    <t>Isoc2a</t>
  </si>
  <si>
    <t>P97930</t>
  </si>
  <si>
    <t>Thymidylate kinase OS=Mus musculus OX=10090 GN=Dtymk PE=1 SV=2</t>
  </si>
  <si>
    <t>Dtymk</t>
  </si>
  <si>
    <t>Q02257</t>
  </si>
  <si>
    <t>Junction plakoglobin OS=Mus musculus OX=10090 GN=Jup PE=1 SV=3</t>
  </si>
  <si>
    <t>Jup</t>
  </si>
  <si>
    <t>cell adhesion;cell-cell signaling;cell organization and biogenesis;RNA metabolism OR transcription;signal transduction;other biological processes</t>
  </si>
  <si>
    <t>Q0KL02</t>
  </si>
  <si>
    <t>Triple functional domain protein OS=Mus musculus OX=10090 GN=Trio PE=1 SV=3</t>
  </si>
  <si>
    <t>Trio</t>
  </si>
  <si>
    <t>cell organization and biogenesis;protein metabolism;other metabolic processes;developmental processes;other biological processes</t>
  </si>
  <si>
    <t>other membranes;other cytoplasmic organelle;other cell component</t>
  </si>
  <si>
    <t>Q14C51</t>
  </si>
  <si>
    <t>Pentatricopeptide repeat domain-containing protein 3, mitochondrial OS=Mus musculus OX=10090 GN=Ptcd3 PE=1 SV=2</t>
  </si>
  <si>
    <t>Ptcd3</t>
  </si>
  <si>
    <t>plasma membrane;other membranes;cytosol;mitochondrion;translational apparatus;nucleus</t>
  </si>
  <si>
    <t>Q3TBW2</t>
  </si>
  <si>
    <t>39S ribosomal protein L10, mitochondrial OS=Mus musculus OX=10090 GN=Mrpl10 PE=1 SV=2</t>
  </si>
  <si>
    <t>Mrpl10</t>
  </si>
  <si>
    <t>other membranes;mitochondrion;translational apparatus;nucleus;other cell component</t>
  </si>
  <si>
    <t>Q3TLH4</t>
  </si>
  <si>
    <t>Protein PRRC2C OS=Mus musculus OX=10090 GN=Prrc2c PE=1 SV=3</t>
  </si>
  <si>
    <t>Prrc2c</t>
  </si>
  <si>
    <t>Q3TUH1</t>
  </si>
  <si>
    <t>Phosphatidate cytidylyltransferase, mitochondrial OS=Mus musculus OX=10090 GN=Tamm41 PE=1 SV=2</t>
  </si>
  <si>
    <t>Tamm41</t>
  </si>
  <si>
    <t>Q3UTJ2</t>
  </si>
  <si>
    <t>Sorbin and SH3 domain-containing protein 2 OS=Mus musculus OX=10090 GN=Sorbs2 PE=1 SV=2</t>
  </si>
  <si>
    <t>Sorbs2</t>
  </si>
  <si>
    <t>cell-cell signaling;developmental processes;signal transduction;other biological processes</t>
  </si>
  <si>
    <t>Q3V3R1</t>
  </si>
  <si>
    <t>Monofunctional C1-tetrahydrofolate synthase, mitochondrial OS=Mus musculus OX=10090 GN=Mthfd1l PE=1 SV=2</t>
  </si>
  <si>
    <t>Mthfd1l</t>
  </si>
  <si>
    <t>cytosol;mitochondrion</t>
  </si>
  <si>
    <t>Q60759</t>
  </si>
  <si>
    <t>Glutaryl-CoA dehydrogenase, mitochondrial OS=Mus musculus OX=10090 GN=Gcdh PE=1 SV=2</t>
  </si>
  <si>
    <t>Gcdh</t>
  </si>
  <si>
    <t>Q60838</t>
  </si>
  <si>
    <t>Segment polarity protein dishevelled homolog DVL-2 OS=Mus musculus OX=10090 GN=Dvl2 PE=1 SV=2</t>
  </si>
  <si>
    <t>Dvl2</t>
  </si>
  <si>
    <t>cell-cell signaling;cell cycle OR cell proliferation;developmental processes;signal transduction;other biological processes</t>
  </si>
  <si>
    <t>Q61548</t>
  </si>
  <si>
    <t>Clathrin coat assembly protein AP180 OS=Mus musculus OX=10090 GN=Snap91 PE=1 SV=1</t>
  </si>
  <si>
    <t>Snap91</t>
  </si>
  <si>
    <t>cell-cell signaling;cell organization and biogenesis;transport;developmental processes;other biological processes</t>
  </si>
  <si>
    <t>Q64475</t>
  </si>
  <si>
    <t>Histone H2B type 1-B OS=Mus musculus OX=10090 GN=H2bc3 PE=1 SV=3</t>
  </si>
  <si>
    <t>H2bc3</t>
  </si>
  <si>
    <t>Q6NS60</t>
  </si>
  <si>
    <t>F-box only protein 41 OS=Mus musculus OX=10090 GN=Fbxo41 PE=1 SV=3</t>
  </si>
  <si>
    <t>Fbxo41</t>
  </si>
  <si>
    <t>Q6PDM2</t>
  </si>
  <si>
    <t>Serine/arginine-rich splicing factor 1 OS=Mus musculus OX=10090 GN=Srsf1 PE=1 SV=3</t>
  </si>
  <si>
    <t>Srsf1</t>
  </si>
  <si>
    <t>cell organization and biogenesis;RNA metabolism OR transcription;other metabolic processes;transport;developmental processes;signal transduction;other biological processes</t>
  </si>
  <si>
    <t>Q7TNC4</t>
  </si>
  <si>
    <t>Putative RNA-binding protein Luc7-like 2 OS=Mus musculus OX=10090 GN=Luc7l2 PE=1 SV=1</t>
  </si>
  <si>
    <t>Luc7l2</t>
  </si>
  <si>
    <t>Q7TQH0</t>
  </si>
  <si>
    <t>Ataxin-2-like protein OS=Mus musculus OX=10090 GN=Atxn2l PE=1 SV=1</t>
  </si>
  <si>
    <t>other membranes;cytosol;nucleus;other cell component</t>
  </si>
  <si>
    <t>Q7TSJ2</t>
  </si>
  <si>
    <t>Microtubule-associated protein 6 OS=Mus musculus OX=10090 GN=Map6 PE=1 SV=2</t>
  </si>
  <si>
    <t>Map6</t>
  </si>
  <si>
    <t>other membranes;cytoskeleton;ER/Golgi;other cell component</t>
  </si>
  <si>
    <t>Q7TSQ8</t>
  </si>
  <si>
    <t>Pyruvate dehydrogenase phosphatase regulatory subunit, mitochondrial OS=Mus musculus OX=10090 GN=Pdpr PE=1 SV=1</t>
  </si>
  <si>
    <t>Pdpr</t>
  </si>
  <si>
    <t>Q80VC9</t>
  </si>
  <si>
    <t>Calmodulin-regulated spectrin-associated protein 3 OS=Mus musculus OX=10090 GN=Camsap3 PE=1 SV=1</t>
  </si>
  <si>
    <t>Camsap3</t>
  </si>
  <si>
    <t>cell adhesion;cell organization and biogenesis;transport;developmental processes;other biological processes</t>
  </si>
  <si>
    <t>Q80X85</t>
  </si>
  <si>
    <t>28S ribosomal protein S7, mitochondrial OS=Mus musculus OX=10090 GN=Mrps7 PE=1 SV=1</t>
  </si>
  <si>
    <t>Mrps7</t>
  </si>
  <si>
    <t>Q8BH04</t>
  </si>
  <si>
    <t>Phosphoenolpyruvate carboxykinase [GTP], mitochondrial OS=Mus musculus OX=10090 GN=Pck2 PE=1 SV=1</t>
  </si>
  <si>
    <t>Pck2</t>
  </si>
  <si>
    <t>other metabolic processes;stress response;developmental processes;other biological processes</t>
  </si>
  <si>
    <t>Q8BH86</t>
  </si>
  <si>
    <t>D-glutamate cyclase, mitochondrial OS=Mus musculus OX=10090 GN=Dglucy PE=1 SV=1</t>
  </si>
  <si>
    <t>Dglucy</t>
  </si>
  <si>
    <t>Q8BJZ4</t>
  </si>
  <si>
    <t>28S ribosomal protein S35, mitochondrial OS=Mus musculus OX=10090 GN=Mrps35 PE=1 SV=2</t>
  </si>
  <si>
    <t>Mrps35</t>
  </si>
  <si>
    <t>Q8BK72</t>
  </si>
  <si>
    <t>28S ribosomal protein S27, mitochondrial OS=Mus musculus OX=10090 GN=Mrps27 PE=1 SV=2</t>
  </si>
  <si>
    <t>Mrps27</t>
  </si>
  <si>
    <t>cell cycle OR cell proliferation;protein metabolism;other metabolic processes;other biological processes</t>
  </si>
  <si>
    <t>Q8BWF0</t>
  </si>
  <si>
    <t>Succinate-semialdehyde dehydrogenase, mitochondrial OS=Mus musculus OX=10090 GN=Aldh5a1 PE=1 SV=1</t>
  </si>
  <si>
    <t>Aldh5a1</t>
  </si>
  <si>
    <t>Q8CC88</t>
  </si>
  <si>
    <t>von Willebrand factor A domain-containing protein 8 OS=Mus musculus OX=10090 GN=Vwa8 PE=1 SV=2</t>
  </si>
  <si>
    <t>Vwa8</t>
  </si>
  <si>
    <t>Q8K2M0</t>
  </si>
  <si>
    <t>39S ribosomal protein L38, mitochondrial OS=Mus musculus OX=10090 GN=Mrpl38 PE=1 SV=2</t>
  </si>
  <si>
    <t>Mrpl38</t>
  </si>
  <si>
    <t>Q8R164</t>
  </si>
  <si>
    <t>Valacyclovir hydrolase OS=Mus musculus OX=10090 GN=Bphl PE=1 SV=1</t>
  </si>
  <si>
    <t>Bphl</t>
  </si>
  <si>
    <t>Q8VE22</t>
  </si>
  <si>
    <t>28S ribosomal protein S23, mitochondrial OS=Mus musculus OX=10090 GN=Mrps23 PE=1 SV=1</t>
  </si>
  <si>
    <t>Mrps23</t>
  </si>
  <si>
    <t>Q8VEM8</t>
  </si>
  <si>
    <t>Phosphate carrier protein, mitochondrial OS=Mus musculus OX=10090 GN=Slc25a3 PE=1 SV=1</t>
  </si>
  <si>
    <t>Slc25a3</t>
  </si>
  <si>
    <t>Q91YM4</t>
  </si>
  <si>
    <t>FAST kinase domain-containing protein 4 OS=Mus musculus OX=10090 GN=Tbrg4 PE=1 SV=1</t>
  </si>
  <si>
    <t>Tbrg4</t>
  </si>
  <si>
    <t>Q921S7</t>
  </si>
  <si>
    <t>39S ribosomal protein L37, mitochondrial OS=Mus musculus OX=10090 GN=Mrpl37 PE=1 SV=1</t>
  </si>
  <si>
    <t>Mrpl37</t>
  </si>
  <si>
    <t>Q922Q4</t>
  </si>
  <si>
    <t>Pyrroline-5-carboxylate reductase 2 OS=Mus musculus OX=10090 GN=Pycr2 PE=1 SV=1</t>
  </si>
  <si>
    <t>Pycr2</t>
  </si>
  <si>
    <t>Q99JR1</t>
  </si>
  <si>
    <t>Sideroflexin-1 OS=Mus musculus OX=10090 GN=Sfxn1 PE=1 SV=3</t>
  </si>
  <si>
    <t>Sfxn1</t>
  </si>
  <si>
    <t>Q99LB2</t>
  </si>
  <si>
    <t>Dehydrogenase/reductase SDR family member 4 OS=Mus musculus OX=10090 GN=Dhrs4 PE=1 SV=3</t>
  </si>
  <si>
    <t>Dhrs4</t>
  </si>
  <si>
    <t>other membranes;mitochondrion;nucleus;other cytoplasmic organelle</t>
  </si>
  <si>
    <t>Q99N93</t>
  </si>
  <si>
    <t>39S ribosomal protein L16, mitochondrial OS=Mus musculus OX=10090 GN=Mrpl16 PE=1 SV=1</t>
  </si>
  <si>
    <t>Mrpl16</t>
  </si>
  <si>
    <t>Q9CXT8</t>
  </si>
  <si>
    <t>Mitochondrial-processing peptidase subunit beta OS=Mus musculus OX=10090 GN=Pmpcb PE=1 SV=1</t>
  </si>
  <si>
    <t>Pmpcb</t>
  </si>
  <si>
    <t>Q9D0S9</t>
  </si>
  <si>
    <t>Histidine triad nucleotide-binding protein 2, mitochondrial OS=Mus musculus OX=10090 GN=Hint2 PE=1 SV=1</t>
  </si>
  <si>
    <t>Hint2</t>
  </si>
  <si>
    <t>Q9D338</t>
  </si>
  <si>
    <t>39S ribosomal protein L19, mitochondrial OS=Mus musculus OX=10090 GN=Mrpl19 PE=1 SV=1</t>
  </si>
  <si>
    <t>Mrpl19</t>
  </si>
  <si>
    <t>Q9D8T7</t>
  </si>
  <si>
    <t>SRA stem-loop-interacting RNA-binding protein, mitochondrial OS=Mus musculus OX=10090 GN=Slirp PE=1 SV=2</t>
  </si>
  <si>
    <t>Slirp</t>
  </si>
  <si>
    <t>cytoskeleton;mitochondrion;nucleus;other cell component</t>
  </si>
  <si>
    <t>Q9DCX2</t>
  </si>
  <si>
    <t>ATP synthase subunit d, mitochondrial OS=Mus musculus OX=10090 GN=Atp5pd PE=1 SV=3</t>
  </si>
  <si>
    <t>Atp5pd</t>
  </si>
  <si>
    <t>Q9EQI8</t>
  </si>
  <si>
    <t>39S ribosomal protein L46, mitochondrial OS=Mus musculus OX=10090 GN=Mrpl46 PE=1 SV=1</t>
  </si>
  <si>
    <t>Mrpl46</t>
  </si>
  <si>
    <t>Q9JJL8</t>
  </si>
  <si>
    <t>Serine--tRNA ligase, mitochondrial OS=Mus musculus OX=10090 GN=Sars2 PE=1 SV=2</t>
  </si>
  <si>
    <t>Sars2</t>
  </si>
  <si>
    <t>Q9JKF7</t>
  </si>
  <si>
    <t>39S ribosomal protein L39, mitochondrial OS=Mus musculus OX=10090 GN=Mrpl39 PE=1 SV=4</t>
  </si>
  <si>
    <t>Mrpl39</t>
  </si>
  <si>
    <t>Q9JLZ3</t>
  </si>
  <si>
    <t>Methylglutaconyl-CoA hydratase, mitochondrial OS=Mus musculus OX=10090 GN=Auh PE=1 SV=1</t>
  </si>
  <si>
    <t>Auh</t>
  </si>
  <si>
    <t>Q9QWI6</t>
  </si>
  <si>
    <t>SRC kinase signaling inhibitor 1 OS=Mus musculus OX=10090 GN=Srcin1 PE=1 SV=2</t>
  </si>
  <si>
    <t>Srcin1</t>
  </si>
  <si>
    <t>cell adhesion;cell organization and biogenesis;transport;other biological processes</t>
  </si>
  <si>
    <t>Q9QXS6</t>
  </si>
  <si>
    <t>Drebrin OS=Mus musculus OX=10090 GN=Dbn1 PE=1 SV=4</t>
  </si>
  <si>
    <t>Dbn1</t>
  </si>
  <si>
    <t>Q9QYG0</t>
  </si>
  <si>
    <t>Protein NDRG2 OS=Mus musculus OX=10090 GN=Ndrg2 PE=1 SV=1</t>
  </si>
  <si>
    <t>Q9WUR2</t>
  </si>
  <si>
    <t>Enoyl-CoA delta isomerase 2 OS=Mus musculus OX=10090 GN=Eci2 PE=1 SV=2</t>
  </si>
  <si>
    <t>Eci2</t>
  </si>
  <si>
    <t>Q9WUR9</t>
  </si>
  <si>
    <t>Adenylate kinase 4, mitochondrial OS=Mus musculus OX=10090 GN=Ak4 PE=1 SV=1</t>
  </si>
  <si>
    <t>Ak4</t>
  </si>
  <si>
    <t>Q9Z1J3</t>
  </si>
  <si>
    <t>Cysteine desulfurase, mitochondrial OS=Mus musculus OX=10090 GN=Nfs1 PE=1 SV=3</t>
  </si>
  <si>
    <t>Nfs1</t>
  </si>
  <si>
    <t>cytosol;mitochondrion;nucleus</t>
  </si>
  <si>
    <t>Q9Z2Z6</t>
  </si>
  <si>
    <t>Mitochondrial carnitine/acylcarnitine carrier protein OS=Mus musculus OX=10090 GN=Slc25a20 PE=1 SV=1</t>
  </si>
  <si>
    <t>Slc25a20</t>
  </si>
  <si>
    <t>transport;developmental processes</t>
  </si>
  <si>
    <t>Tau-BioID2</t>
  </si>
  <si>
    <t>BioID2-Tau</t>
  </si>
  <si>
    <t>YES</t>
  </si>
  <si>
    <t>NO</t>
  </si>
  <si>
    <t>Gene Symbol</t>
  </si>
  <si>
    <t>Abundance Ratio: (ht40-bioID2) / (bioID2-HA)</t>
  </si>
  <si>
    <t>Abundance Ratio: (bioID2-ht40) / (myc-bioID2)</t>
  </si>
  <si>
    <t>Found in Sample: [S28] F28: Sample, bioID2-HA</t>
  </si>
  <si>
    <t>Found in Sample: [S29] F29: Sample, bioID2-HA</t>
  </si>
  <si>
    <t>Found in Sample: [S30] F30: Sample, bioID2-HA</t>
  </si>
  <si>
    <t>Found in Sample: [S37] F37: Sample, ht40-bioID2</t>
  </si>
  <si>
    <t>Found in Sample: [S38] F38: Sample, ht40-bioID2</t>
  </si>
  <si>
    <t>Found in Sample: [S39] F39: Sample, ht40-bioID2</t>
  </si>
  <si>
    <t>Found in Sample: [S31] F31: Sample, bioID2-ht40</t>
  </si>
  <si>
    <t>Found in Sample: [S32] F32: Sample, bioID2-ht40</t>
  </si>
  <si>
    <t>Found in Sample: [S33] F33: Sample, bioID2-ht40</t>
  </si>
  <si>
    <t>Found in Sample: [S45] F45: Sample, myc-bioID2</t>
  </si>
  <si>
    <t>Found in Sample: [S46] F46: Sample, myc-bioID2</t>
  </si>
  <si>
    <t>Found in Sample: [S47] F47: Sample, myc-bioID2</t>
  </si>
  <si>
    <t>Coverage [%]</t>
  </si>
  <si>
    <t># Peptides</t>
  </si>
  <si>
    <t># PSMs</t>
  </si>
  <si>
    <t># Unique Peptides</t>
  </si>
  <si>
    <t># AAs</t>
  </si>
  <si>
    <t>MW [kDa]</t>
  </si>
  <si>
    <t>Biological Process</t>
  </si>
  <si>
    <t>Cellular Component</t>
  </si>
  <si>
    <t>Molecular Function</t>
  </si>
  <si>
    <t>Abundances (Normalized): F28: Sample, bioID2-HA</t>
  </si>
  <si>
    <t>Abundances (Normalized): F29: Sample, bioID2-HA</t>
  </si>
  <si>
    <t>Abundances (Normalized): F30: Sample, bioID2-HA</t>
  </si>
  <si>
    <t>Abundances (Normalized): F31: Sample, bioID2-ht40</t>
  </si>
  <si>
    <t>Abundances (Normalized): F32: Sample, bioID2-ht40</t>
  </si>
  <si>
    <t>Abundances (Normalized): F33: Sample, bioID2-ht40</t>
  </si>
  <si>
    <t>Abundances (Normalized): F37: Sample, ht40-bioID2</t>
  </si>
  <si>
    <t>Abundances (Normalized): F38: Sample, ht40-bioID2</t>
  </si>
  <si>
    <t>Abundances (Normalized): F39: Sample, ht40-bioID2</t>
  </si>
  <si>
    <t>Abundances (Normalized): F45: Sample, myc-bioID2</t>
  </si>
  <si>
    <t>Abundances (Normalized): F46: Sample, myc-bioID2</t>
  </si>
  <si>
    <t>Abundances (Normalized): F47: Sample, myc-bioID2</t>
  </si>
  <si>
    <t>P62774</t>
  </si>
  <si>
    <t>Myotrophin OS=Mus musculus OX=10090 GN=Mtpn PE=1 SV=2</t>
  </si>
  <si>
    <t>Mtpn</t>
  </si>
  <si>
    <t>Found</t>
  </si>
  <si>
    <t>Q8QZS1</t>
  </si>
  <si>
    <t>3-hydroxyisobutyryl-CoA hydrolase, mitochondrial OS=Mus musculus OX=10090 GN=Hibch PE=1 SV=1</t>
  </si>
  <si>
    <t>Hibch</t>
  </si>
  <si>
    <t>O88712</t>
  </si>
  <si>
    <t>C-terminal-binding protein 1 OS=Mus musculus OX=10090 GN=Ctbp1 PE=1 SV=2</t>
  </si>
  <si>
    <t>Ctbp1</t>
  </si>
  <si>
    <t>cell organization and biogenesis;RNA metabolism OR transcription;other metabolic processes;signal transduction;other biological processes</t>
  </si>
  <si>
    <t>P19783</t>
  </si>
  <si>
    <t>Cytochrome c oxidase subunit 4 isoform 1, mitochondrial OS=Mus musculus OX=10090 GN=Cox4i1 PE=1 SV=2</t>
  </si>
  <si>
    <t>Cox4i1</t>
  </si>
  <si>
    <t>P28740-1</t>
  </si>
  <si>
    <t>Isoform 1 of Kinesin-like protein KIF2A OS=Mus musculus OX=10090 GN=Kif2a</t>
  </si>
  <si>
    <t>Kif2a</t>
  </si>
  <si>
    <t>P46460</t>
  </si>
  <si>
    <t>Vesicle-fusing ATPase OS=Mus musculus OX=10090 GN=Nsf PE=1 SV=2</t>
  </si>
  <si>
    <t>Nsf</t>
  </si>
  <si>
    <t>plasma membrane;other membranes;cytosol;ER/Golgi;other cell component</t>
  </si>
  <si>
    <t>Q3UHX2</t>
  </si>
  <si>
    <t>28 kDa heat- and acid-stable phosphoprotein OS=Mus musculus OX=10090 GN=Pdap1 PE=1 SV=1</t>
  </si>
  <si>
    <t>Pdap1</t>
  </si>
  <si>
    <t>signal transduction</t>
  </si>
  <si>
    <t>non-structural extracellular;plasma membrane;other membranes;cytosol</t>
  </si>
  <si>
    <t>cell organization and biogenesis;protein metabolism;other metabolic processes;developmental processes</t>
  </si>
  <si>
    <t>Q07417</t>
  </si>
  <si>
    <t>Short-chain specific acyl-CoA dehydrogenase, mitochondrial OS=Mus musculus OX=10090 GN=Acads PE=1 SV=2</t>
  </si>
  <si>
    <t>Acads</t>
  </si>
  <si>
    <t>other membranes;cytoskeleton;mitochondrion;nucleus</t>
  </si>
  <si>
    <t>O08788</t>
  </si>
  <si>
    <t>Dynactin subunit 1 OS=Mus musculus OX=10090 GN=Dctn1 PE=1 SV=3</t>
  </si>
  <si>
    <t>Dctn1</t>
  </si>
  <si>
    <t>non-structural extracellular;other membranes;cytosol;cytoskeleton;nucleus;other cell component</t>
  </si>
  <si>
    <t>Q8K2K6</t>
  </si>
  <si>
    <t>Arf-GAP domain and FG repeat-containing protein 1 OS=Mus musculus OX=10090 GN=Agfg1 PE=1 SV=2</t>
  </si>
  <si>
    <t>Agfg1</t>
  </si>
  <si>
    <t>Q91YT0</t>
  </si>
  <si>
    <t>NADH dehydrogenase [ubiquinone] flavoprotein 1, mitochondrial OS=Mus musculus OX=10090 GN=Ndufv1 PE=1 SV=1</t>
  </si>
  <si>
    <t>Ndufv1</t>
  </si>
  <si>
    <t>other membranes;cytosol;mitochondrion</t>
  </si>
  <si>
    <t>P05063</t>
  </si>
  <si>
    <t>Fructose-bisphosphate aldolase C OS=Mus musculus OX=10090 GN=Aldoc PE=1 SV=4</t>
  </si>
  <si>
    <t>Aldoc</t>
  </si>
  <si>
    <t>P49443</t>
  </si>
  <si>
    <t>Protein phosphatase 1A OS=Mus musculus OX=10090 GN=Ppm1a PE=1 SV=1</t>
  </si>
  <si>
    <t>Ppm1a</t>
  </si>
  <si>
    <t>protein metabolism;RNA metabolism OR transcription;other metabolic processes;developmental processes;other biological processes</t>
  </si>
  <si>
    <t>Q8R570</t>
  </si>
  <si>
    <t>Synaptosomal-associated protein 47 OS=Mus musculus OX=10090 GN=Snap47 PE=1 SV=1</t>
  </si>
  <si>
    <t>Snap47</t>
  </si>
  <si>
    <t>cell-cell signaling;cell organization and biogenesis;transport;other biological processes</t>
  </si>
  <si>
    <t>P35235-1</t>
  </si>
  <si>
    <t>Isoform 2 of Tyrosine-protein phosphatase non-receptor type 11 OS=Mus musculus OX=10090 GN=Ptpn11</t>
  </si>
  <si>
    <t>Ptpn11</t>
  </si>
  <si>
    <t>Q80X90</t>
  </si>
  <si>
    <t>Filamin-B OS=Mus musculus OX=10090 GN=Flnb PE=1 SV=3</t>
  </si>
  <si>
    <t>Flnb</t>
  </si>
  <si>
    <t>P97447</t>
  </si>
  <si>
    <t>Four and a half LIM domains protein 1 OS=Mus musculus OX=10090 GN=Fhl1 PE=1 SV=3</t>
  </si>
  <si>
    <t>Fhl1</t>
  </si>
  <si>
    <t>developmental processes;other biological processes</t>
  </si>
  <si>
    <t>Q8CIN4</t>
  </si>
  <si>
    <t>Serine/threonine-protein kinase PAK 2 OS=Mus musculus OX=10090 GN=Pak2 PE=1 SV=1</t>
  </si>
  <si>
    <t>Pak2</t>
  </si>
  <si>
    <t>cell organization and biogenesis;protein metabolism;other metabolic processes;developmental processes;signal transduction;other biological processes</t>
  </si>
  <si>
    <t>Q99KC8</t>
  </si>
  <si>
    <t>von Willebrand factor A domain-containing protein 5A OS=Mus musculus OX=10090 GN=Vwa5a PE=1 SV=2</t>
  </si>
  <si>
    <t>Vwa5a</t>
  </si>
  <si>
    <t>O54931</t>
  </si>
  <si>
    <t>A-kinase anchor protein 2 OS=Mus musculus OX=10090 GN=Akap2 PE=1 SV=3</t>
  </si>
  <si>
    <t>Akap2</t>
  </si>
  <si>
    <t>P10630</t>
  </si>
  <si>
    <t>Eukaryotic initiation factor 4A-II OS=Mus musculus OX=10090 GN=Eif4a2 PE=1 SV=2</t>
  </si>
  <si>
    <t>Eif4a2</t>
  </si>
  <si>
    <t>P62484</t>
  </si>
  <si>
    <t>Abl interactor 2 OS=Mus musculus OX=10090 GN=Abi2 PE=1 SV=1</t>
  </si>
  <si>
    <t>Abi2</t>
  </si>
  <si>
    <t>Q61191</t>
  </si>
  <si>
    <t>Host cell factor 1 OS=Mus musculus OX=10090 GN=Hcfc1 PE=1 SV=2</t>
  </si>
  <si>
    <t>Hcfc1</t>
  </si>
  <si>
    <t>cell cycle OR cell proliferation;cell organization and biogenesis;protein metabolism;RNA metabolism OR transcription;other metabolic processes;developmental processes;other biological processes</t>
  </si>
  <si>
    <t>Q8BL97</t>
  </si>
  <si>
    <t>Serine/arginine-rich splicing factor 7 OS=Mus musculus OX=10090 GN=Srsf7 PE=1 SV=1</t>
  </si>
  <si>
    <t>Srsf7</t>
  </si>
  <si>
    <t>RNA metabolism OR transcription;other metabolic processes;transport;other biological processes</t>
  </si>
  <si>
    <t>Q8VBT9</t>
  </si>
  <si>
    <t>Tether containing UBX domain for GLUT4 OS=Mus musculus OX=10090 GN=Aspscr1 PE=1 SV=1</t>
  </si>
  <si>
    <t>Aspscr1</t>
  </si>
  <si>
    <t>P97820</t>
  </si>
  <si>
    <t>Mitogen-activated protein kinase kinase kinase kinase 4 OS=Mus musculus OX=10090 GN=Map4k4 PE=1 SV=1</t>
  </si>
  <si>
    <t>Map4k4</t>
  </si>
  <si>
    <t>Q8CIB5</t>
  </si>
  <si>
    <t>Fermitin family homolog 2 OS=Mus musculus OX=10090 GN=Fermt2 PE=1 SV=1</t>
  </si>
  <si>
    <t>Fermt2</t>
  </si>
  <si>
    <t>cell adhesion;cell-cell signaling;cell organization and biogenesis;developmental processes;signal transduction;other biological processes</t>
  </si>
  <si>
    <t>O09012</t>
  </si>
  <si>
    <t>Peroxisomal targeting signal 1 receptor OS=Mus musculus OX=10090 GN=Pex5 PE=1 SV=2</t>
  </si>
  <si>
    <t>Pex5</t>
  </si>
  <si>
    <t>cell organization and biogenesis;other metabolic processes;transport;developmental processes;other biological processes</t>
  </si>
  <si>
    <t>other membranes;cytosol;mitochondrion;ER/Golgi;other cytoplasmic organelle;other cell component</t>
  </si>
  <si>
    <t>Q8BM65</t>
  </si>
  <si>
    <t>Neuronal tyrosine-phosphorylated phosphoinositide-3-kinase adapter 2 OS=Mus musculus OX=10090 GN=Nyap2 PE=1 SV=1</t>
  </si>
  <si>
    <t>Nyap2</t>
  </si>
  <si>
    <t>cell organization and biogenesis;developmental processes;signal transduction</t>
  </si>
  <si>
    <t>Q99N95</t>
  </si>
  <si>
    <t>39S ribosomal protein L3, mitochondrial OS=Mus musculus OX=10090 GN=Mrpl3 PE=1 SV=1</t>
  </si>
  <si>
    <t>Mrpl3</t>
  </si>
  <si>
    <t>Q99N96</t>
  </si>
  <si>
    <t>39S ribosomal protein L1, mitochondrial OS=Mus musculus OX=10090 GN=Mrpl1 PE=1 SV=2</t>
  </si>
  <si>
    <t>Mrpl1</t>
  </si>
  <si>
    <t>other membranes;cytosol;mitochondrion;translational apparatus</t>
  </si>
  <si>
    <t>O08784</t>
  </si>
  <si>
    <t>Treacle protein OS=Mus musculus OX=10090 GN=Tcof1 PE=1 SV=1</t>
  </si>
  <si>
    <t>Tcof1</t>
  </si>
  <si>
    <t>RNA metabolism OR transcription;other metabolic processes;developmental processes;other biological processes</t>
  </si>
  <si>
    <t>Q8BK64</t>
  </si>
  <si>
    <t>Activator of 90 kDa heat shock protein ATPase homolog 1 OS=Mus musculus OX=10090 GN=Ahsa1 PE=1 SV=2</t>
  </si>
  <si>
    <t>Ahsa1</t>
  </si>
  <si>
    <t>cytosol;ER/Golgi;other cell component</t>
  </si>
  <si>
    <t>non-structural extracellular;cytoskeleton;other cell component</t>
  </si>
  <si>
    <t>Q9CYZ2</t>
  </si>
  <si>
    <t>Tumor protein D54 OS=Mus musculus OX=10090 GN=Tpd52l2 PE=1 SV=1</t>
  </si>
  <si>
    <t>Tpd52l2</t>
  </si>
  <si>
    <t>P63028</t>
  </si>
  <si>
    <t>Translationally-controlled tumor protein OS=Mus musculus OX=10090 GN=Tpt1 PE=1 SV=1</t>
  </si>
  <si>
    <t>Tpt1</t>
  </si>
  <si>
    <t>cytosol;cytoskeleton;nucleus;other cytoplasmic organelle;other cell component</t>
  </si>
  <si>
    <t>Q8K2C9</t>
  </si>
  <si>
    <t>Very-long-chain (3R)-3-hydroxyacyl-CoA dehydratase 3 OS=Mus musculus OX=10090 GN=Hacd3 PE=1 SV=2</t>
  </si>
  <si>
    <t>Hacd3</t>
  </si>
  <si>
    <t>other metabolic processes;stress response;signal transduction;other biological processes</t>
  </si>
  <si>
    <t>other membranes;ER/Golgi;nucleus</t>
  </si>
  <si>
    <t>Q9CZM2</t>
  </si>
  <si>
    <t>60S ribosomal protein L15 OS=Mus musculus OX=10090 GN=Rpl15 PE=1 SV=4</t>
  </si>
  <si>
    <t>Rpl15</t>
  </si>
  <si>
    <t>other membranes;cytosol;cytoskeleton;translational apparatus;nucleus;other cell component</t>
  </si>
  <si>
    <t>protein metabolism;other metabolic processes;stress response;other biological processes</t>
  </si>
  <si>
    <t>P14148</t>
  </si>
  <si>
    <t>60S ribosomal protein L7 OS=Mus musculus OX=10090 GN=Rpl7 PE=1 SV=2</t>
  </si>
  <si>
    <t>Rpl7</t>
  </si>
  <si>
    <t>cytosol;cytoskeleton;translational apparatus;other cell component</t>
  </si>
  <si>
    <t>Q9WTX2</t>
  </si>
  <si>
    <t>Interferon-inducible double-stranded RNA-dependent protein kinase activator A OS=Mus musculus OX=10090 GN=Prkra PE=1 SV=1</t>
  </si>
  <si>
    <t>Prkra</t>
  </si>
  <si>
    <t>protein metabolism;RNA metabolism OR transcription;other metabolic processes;stress response;developmental processes;other biological processes</t>
  </si>
  <si>
    <t>P58404</t>
  </si>
  <si>
    <t>Striatin-4 OS=Mus musculus OX=10090 GN=Strn4 PE=1 SV=2</t>
  </si>
  <si>
    <t>Strn4</t>
  </si>
  <si>
    <t>other membranes;other cell component</t>
  </si>
  <si>
    <t>O54774</t>
  </si>
  <si>
    <t>AP-3 complex subunit delta-1 OS=Mus musculus OX=10090 GN=Ap3d1 PE=1 SV=1</t>
  </si>
  <si>
    <t>Ap3d1</t>
  </si>
  <si>
    <t>other membranes;ER/Golgi;other cytoplasmic organelle;other cell component</t>
  </si>
  <si>
    <t>Q8BHG2</t>
  </si>
  <si>
    <t>CXXC motif containing zinc binding protein OS=Mus musculus OX=10090 GN=Czib PE=1 SV=1</t>
  </si>
  <si>
    <t>Czib</t>
  </si>
  <si>
    <t>Q9WV92</t>
  </si>
  <si>
    <t>Band 4.1-like protein 3 OS=Mus musculus OX=10090 GN=Epb41l3 PE=1 SV=1</t>
  </si>
  <si>
    <t>Epb41l3</t>
  </si>
  <si>
    <t>Q8K1M6</t>
  </si>
  <si>
    <t>Dynamin-1-like protein OS=Mus musculus OX=10090 GN=Dnm1l PE=1 SV=2</t>
  </si>
  <si>
    <t>Dnm1l</t>
  </si>
  <si>
    <t>plasma membrane;other membranes;cytosol;cytoskeleton;mitochondrion;ER/Golgi;other cytoplasmic organelle;other cell component</t>
  </si>
  <si>
    <t>P56959</t>
  </si>
  <si>
    <t>RNA-binding protein FUS OS=Mus musculus OX=10090 GN=Fus PE=1 SV=1</t>
  </si>
  <si>
    <t>Fus</t>
  </si>
  <si>
    <t>cell organization and biogenesis;RNA metabolism OR transcription;other metabolic processes;other biological processes</t>
  </si>
  <si>
    <t>signal transduction activity or receptor binding;cytoskeletal activity;nucleic acid binding activity;other molecular function</t>
  </si>
  <si>
    <t>O35098</t>
  </si>
  <si>
    <t>Dihydropyrimidinase-related protein 4 OS=Mus musculus OX=10090 GN=Dpysl4 PE=1 SV=1</t>
  </si>
  <si>
    <t>Dpysl4</t>
  </si>
  <si>
    <t>P39054</t>
  </si>
  <si>
    <t>Dynamin-2 OS=Mus musculus OX=10090 GN=Dnm2 PE=1 SV=2</t>
  </si>
  <si>
    <t>Dnm2</t>
  </si>
  <si>
    <t>plasma membrane;other membranes;cytosol;cytoskeleton;ER/Golgi;nucleus;other cytoplasmic organelle;other cell component</t>
  </si>
  <si>
    <t>O35685</t>
  </si>
  <si>
    <t>Nuclear migration protein nudC OS=Mus musculus OX=10090 GN=Nudc PE=1 SV=1</t>
  </si>
  <si>
    <t>Nudc</t>
  </si>
  <si>
    <t>cytosol;cytoskeleton;ER/Golgi;nucleus;other cell component</t>
  </si>
  <si>
    <t>P61082</t>
  </si>
  <si>
    <t>NEDD8-conjugating enzyme Ubc12 OS=Mus musculus OX=10090 GN=Ube2m PE=1 SV=1</t>
  </si>
  <si>
    <t>Ube2m</t>
  </si>
  <si>
    <t>Q61584</t>
  </si>
  <si>
    <t>Fragile X mental retardation syndrome-related protein 1 OS=Mus musculus OX=10090 GN=Fxr1 PE=1 SV=2</t>
  </si>
  <si>
    <t>Fxr1</t>
  </si>
  <si>
    <t>P14824</t>
  </si>
  <si>
    <t>Annexin A6 OS=Mus musculus OX=10090 GN=Anxa6 PE=1 SV=3</t>
  </si>
  <si>
    <t>Anxa6</t>
  </si>
  <si>
    <t>plasma membrane;other membranes;cytosol;mitochondrion;nucleus;other cytoplasmic organelle;other cell component</t>
  </si>
  <si>
    <t>P11983</t>
  </si>
  <si>
    <t>T-complex protein 1 subunit alpha OS=Mus musculus OX=10090 GN=Tcp1 PE=1 SV=3</t>
  </si>
  <si>
    <t>Tcp1</t>
  </si>
  <si>
    <t>cytosol;cytoskeleton;ER/Golgi;other cell component</t>
  </si>
  <si>
    <t>P16460</t>
  </si>
  <si>
    <t>Argininosuccinate synthase OS=Mus musculus OX=10090 GN=Ass1 PE=1 SV=1</t>
  </si>
  <si>
    <t>Ass1</t>
  </si>
  <si>
    <t>other membranes;cytosol;mitochondrion;ER/Golgi;nucleus;other cytoplasmic organelle;other cell component</t>
  </si>
  <si>
    <t>P47757</t>
  </si>
  <si>
    <t>F-actin-capping protein subunit beta OS=Mus musculus OX=10090 GN=Capzb PE=1 SV=3</t>
  </si>
  <si>
    <t>Capzb</t>
  </si>
  <si>
    <t>other membranes;cytosol;cytoskeleton;other cell component</t>
  </si>
  <si>
    <t>P50247</t>
  </si>
  <si>
    <t>Adenosylhomocysteinase OS=Mus musculus OX=10090 GN=Ahcy PE=1 SV=3</t>
  </si>
  <si>
    <t>Ahcy</t>
  </si>
  <si>
    <t>other metabolic processes;stress response;other biological processes</t>
  </si>
  <si>
    <t>P62814</t>
  </si>
  <si>
    <t>V-type proton ATPase subunit B, brain isoform OS=Mus musculus OX=10090 GN=Atp6v1b2 PE=1 SV=1</t>
  </si>
  <si>
    <t>Atp6v1b2</t>
  </si>
  <si>
    <t>P80318</t>
  </si>
  <si>
    <t>T-complex protein 1 subunit gamma OS=Mus musculus OX=10090 GN=Cct3 PE=1 SV=1</t>
  </si>
  <si>
    <t>Cct3</t>
  </si>
  <si>
    <t>Q5XJY5</t>
  </si>
  <si>
    <t>Coatomer subunit delta OS=Mus musculus OX=10090 GN=Arcn1 PE=1 SV=2</t>
  </si>
  <si>
    <t>Arcn1</t>
  </si>
  <si>
    <t>other membranes;ER/Golgi</t>
  </si>
  <si>
    <t>Q61316</t>
  </si>
  <si>
    <t>Heat shock 70 kDa protein 4 OS=Mus musculus OX=10090 GN=Hspa4 PE=1 SV=1</t>
  </si>
  <si>
    <t>Hspa4</t>
  </si>
  <si>
    <t>cell organization and biogenesis;stress response;transport;other biological processes</t>
  </si>
  <si>
    <t>non-structural extracellular;cytosol;mitochondrion;nucleus;other cell component</t>
  </si>
  <si>
    <t>Q8C1B7</t>
  </si>
  <si>
    <t>Septin-11 OS=Mus musculus OX=10090 GN=Septin11 PE=1 SV=4</t>
  </si>
  <si>
    <t>Septin11</t>
  </si>
  <si>
    <t>cell cycle OR cell proliferation;other biological processes</t>
  </si>
  <si>
    <t>Q8CCN5</t>
  </si>
  <si>
    <t>Breast carcinoma-amplified sequence 3 homolog OS=Mus musculus OX=10090 GN=Bcas3 PE=1 SV=2</t>
  </si>
  <si>
    <t>Bcas3</t>
  </si>
  <si>
    <t>cell organization and biogenesis;other metabolic processes;stress response;developmental processes;other biological processes</t>
  </si>
  <si>
    <t>Q8R1B4</t>
  </si>
  <si>
    <t>Eukaryotic translation initiation factor 3 subunit C OS=Mus musculus OX=10090 GN=Eif3c PE=1 SV=1</t>
  </si>
  <si>
    <t>Eif3c</t>
  </si>
  <si>
    <t>translation activity;nucleic acid binding activity;other molecular function</t>
  </si>
  <si>
    <t>Q99K28</t>
  </si>
  <si>
    <t>ADP-ribosylation factor GTPase-activating protein 2 OS=Mus musculus OX=10090 GN=Arfgap2 PE=1 SV=1</t>
  </si>
  <si>
    <t>Arfgap2</t>
  </si>
  <si>
    <t>plasma membrane;other membranes;cytosol;ER/Golgi</t>
  </si>
  <si>
    <t>Q9Z204</t>
  </si>
  <si>
    <t>Heterogeneous nuclear ribonucleoproteins C1/C2 OS=Mus musculus OX=10090 GN=Hnrnpc PE=1 SV=1</t>
  </si>
  <si>
    <t>Hnrnpc</t>
  </si>
  <si>
    <t>H2aw</t>
  </si>
  <si>
    <t>Q9D8S3</t>
  </si>
  <si>
    <t>ADP-ribosylation factor GTPase-activating protein 3 OS=Mus musculus OX=10090 GN=Arfgap3 PE=1 SV=2</t>
  </si>
  <si>
    <t>Arfgap3</t>
  </si>
  <si>
    <t>other membranes;cytosol;ER/Golgi</t>
  </si>
  <si>
    <t>P14094</t>
  </si>
  <si>
    <t>Sodium/potassium-transporting ATPase subunit beta-1 OS=Mus musculus OX=10090 GN=Atp1b1 PE=1 SV=1</t>
  </si>
  <si>
    <t>Atp1b1</t>
  </si>
  <si>
    <t>cell adhesion;other metabolic processes;stress response;transport;signal transduction;other biological processes</t>
  </si>
  <si>
    <t>P52480-2</t>
  </si>
  <si>
    <t>Isoform M1 of Pyruvate kinase PKM OS=Mus musculus OX=10090 GN=Pkm</t>
  </si>
  <si>
    <t>Q6P1F6</t>
  </si>
  <si>
    <t>Serine/threonine-protein phosphatase 2A 55 kDa regulatory subunit B alpha isoform OS=Mus musculus OX=10090 GN=Ppp2r2a PE=1 SV=1</t>
  </si>
  <si>
    <t>Ppp2r2a</t>
  </si>
  <si>
    <t>Q9JIX8</t>
  </si>
  <si>
    <t>Apoptotic chromatin condensation inducer in the nucleus OS=Mus musculus OX=10090 GN=Acin1 PE=1 SV=3</t>
  </si>
  <si>
    <t>Acin1</t>
  </si>
  <si>
    <t>Kiaa1107</t>
  </si>
  <si>
    <t>ER/Golgi;other cell component</t>
  </si>
  <si>
    <t>P70271</t>
  </si>
  <si>
    <t>PDZ and LIM domain protein 4 OS=Mus musculus OX=10090 GN=Pdlim4 PE=1 SV=3</t>
  </si>
  <si>
    <t>Pdlim4</t>
  </si>
  <si>
    <t>cell-cell signaling;cell organization and biogenesis;developmental processes;other biological processes</t>
  </si>
  <si>
    <t>P27546-4</t>
  </si>
  <si>
    <t>Isoform 4 of Microtubule-associated protein 4 OS=Mus musculus OX=10090 GN=Map4</t>
  </si>
  <si>
    <t>Map4</t>
  </si>
  <si>
    <t>P52196</t>
  </si>
  <si>
    <t>Thiosulfate sulfurtransferase OS=Mus musculus OX=10090 GN=Tst PE=1 SV=3</t>
  </si>
  <si>
    <t>Tst</t>
  </si>
  <si>
    <t>P20357</t>
  </si>
  <si>
    <t>Microtubule-associated protein 2 OS=Mus musculus OX=10090 GN=Map2 PE=1 SV=2</t>
  </si>
  <si>
    <t>Map2</t>
  </si>
  <si>
    <t>Q9ERD7</t>
  </si>
  <si>
    <t>Tubulin beta-3 chain OS=Mus musculus OX=10090 GN=Tubb3 PE=1 SV=1</t>
  </si>
  <si>
    <t>Tubb3</t>
  </si>
  <si>
    <t>cell cycle OR cell proliferation;cell organization and biogenesis;developmental processes;signal transduction;other biological processes</t>
  </si>
  <si>
    <t>P20029</t>
  </si>
  <si>
    <t>Endoplasmic reticulum chaperone BiP OS=Mus musculus OX=10090 GN=Hspa5 PE=1 SV=3</t>
  </si>
  <si>
    <t>Hspa5</t>
  </si>
  <si>
    <t>protein metabolism;other metabolic processes;stress response;transport;developmental processes;signal transduction;other biological processes</t>
  </si>
  <si>
    <t>non-structural extracellular;plasma membrane;other membranes;cytosol;mitochondrion;ER/Golgi;nucleus;other cell component</t>
  </si>
  <si>
    <t>P27546</t>
  </si>
  <si>
    <t>Microtubule-associated protein 4 OS=Mus musculus OX=10090 GN=Map4 PE=1 SV=3</t>
  </si>
  <si>
    <t>Q9CPR4</t>
  </si>
  <si>
    <t>60S ribosomal protein L17 OS=Mus musculus OX=10090 GN=Rpl17 PE=1 SV=3</t>
  </si>
  <si>
    <t>Rpl17</t>
  </si>
  <si>
    <t>cytosol;cytoskeleton;translational apparatus;nucleus;other cell component</t>
  </si>
  <si>
    <t>Q80YA9</t>
  </si>
  <si>
    <t>Connector enhancer of kinase suppressor of ras 2 OS=Mus musculus OX=10090 GN=Cnksr2 PE=1 SV=1</t>
  </si>
  <si>
    <t>Cnksr2</t>
  </si>
  <si>
    <t>plasma membrane;other membranes;other cell component</t>
  </si>
  <si>
    <t>Q8C8R3-4</t>
  </si>
  <si>
    <t>Isoform 4 of Ankyrin-2 OS=Mus musculus OX=10090 GN=Ank2</t>
  </si>
  <si>
    <t>Q7TMK9</t>
  </si>
  <si>
    <t>Heterogeneous nuclear ribonucleoprotein Q OS=Mus musculus OX=10090 GN=Syncrip PE=1 SV=2</t>
  </si>
  <si>
    <t>Syncrip</t>
  </si>
  <si>
    <t>RNA metabolism OR transcription;other metabolic processes;stress response;other biological processes</t>
  </si>
  <si>
    <t>other membranes;cytosol;ER/Golgi;nucleus;other cell component</t>
  </si>
  <si>
    <t>Q9CY58</t>
  </si>
  <si>
    <t>Plasminogen activator inhibitor 1 RNA-binding protein OS=Mus musculus OX=10090 GN=Serbp1 PE=1 SV=2</t>
  </si>
  <si>
    <t>Serbp1</t>
  </si>
  <si>
    <t>P54227</t>
  </si>
  <si>
    <t>Stathmin OS=Mus musculus OX=10090 GN=Stmn1 PE=1 SV=2</t>
  </si>
  <si>
    <t>Stmn1</t>
  </si>
  <si>
    <t>Q6A065</t>
  </si>
  <si>
    <t>Centrosomal protein of 170 kDa OS=Mus musculus OX=10090 GN=Cep170 PE=1 SV=2</t>
  </si>
  <si>
    <t>Cep170</t>
  </si>
  <si>
    <t>Q9EQF6</t>
  </si>
  <si>
    <t>Dihydropyrimidinase-related protein 5 OS=Mus musculus OX=10090 GN=Dpysl5 PE=1 SV=1</t>
  </si>
  <si>
    <t>Dpysl5</t>
  </si>
  <si>
    <t>cell organization and biogenesis;other metabolic processes;stress response;other biological processes</t>
  </si>
  <si>
    <t>protein metabolism;other metabolic processes;developmental processes;other biological processes</t>
  </si>
  <si>
    <t>Q3UU96</t>
  </si>
  <si>
    <t>Serine/threonine-protein kinase MRCK alpha OS=Mus musculus OX=10090 GN=Cdc42bpa PE=1 SV=2</t>
  </si>
  <si>
    <t>Cdc42bpa</t>
  </si>
  <si>
    <t>cell organization and biogenesis;protein metabolism;other metabolic processes;transport;other biological processes</t>
  </si>
  <si>
    <t>Q8VE88-2</t>
  </si>
  <si>
    <t>Isoform 2 of Protein FAM114A2 OS=Mus musculus OX=10090 GN=Fam114a2</t>
  </si>
  <si>
    <t>Fam114a2</t>
  </si>
  <si>
    <t>Q9CPY7</t>
  </si>
  <si>
    <t>Cytosol aminopeptidase OS=Mus musculus OX=10090 GN=Lap3 PE=1 SV=3</t>
  </si>
  <si>
    <t>Lap3</t>
  </si>
  <si>
    <t>protein metabolism</t>
  </si>
  <si>
    <t>Q62418</t>
  </si>
  <si>
    <t>Drebrin-like protein OS=Mus musculus OX=10090 GN=Dbnl PE=1 SV=2</t>
  </si>
  <si>
    <t>Dbnl</t>
  </si>
  <si>
    <t>cell organization and biogenesis;transport;developmental processes;signal transduction;other biological processes</t>
  </si>
  <si>
    <t>plasma membrane;other membranes;cytosol;cytoskeleton;ER/Golgi;other cytoplasmic organelle;other cell component</t>
  </si>
  <si>
    <t>P00405</t>
  </si>
  <si>
    <t>Cytochrome c oxidase subunit 2 OS=Mus musculus OX=10090 GN=Mtco2 PE=1 SV=1</t>
  </si>
  <si>
    <t>Mtco2</t>
  </si>
  <si>
    <t>other metabolic processes;stress response;transport;other biological processes</t>
  </si>
  <si>
    <t>P99024</t>
  </si>
  <si>
    <t>Tubulin beta-5 chain OS=Mus musculus OX=10090 GN=Tubb5 PE=1 SV=1</t>
  </si>
  <si>
    <t>Tubb5</t>
  </si>
  <si>
    <t>Q91ZZ3</t>
  </si>
  <si>
    <t>Beta-synuclein OS=Mus musculus OX=10090 GN=Sncb PE=1 SV=1</t>
  </si>
  <si>
    <t>Sncb</t>
  </si>
  <si>
    <t>cell-cell signaling;cell organization and biogenesis;other metabolic processes;transport;other biological processes</t>
  </si>
  <si>
    <t>Q8BGT8</t>
  </si>
  <si>
    <t>Phytanoyl-CoA hydroxylase-interacting protein-like OS=Mus musculus OX=10090 GN=Phyhipl PE=1 SV=1</t>
  </si>
  <si>
    <t>Phyhipl</t>
  </si>
  <si>
    <t>Q62448</t>
  </si>
  <si>
    <t>Eukaryotic translation initiation factor 4 gamma 2 OS=Mus musculus OX=10090 GN=Eif4g2 PE=1 SV=2</t>
  </si>
  <si>
    <t>Eif4g2</t>
  </si>
  <si>
    <t>O35855</t>
  </si>
  <si>
    <t>Branched-chain-amino-acid aminotransferase, mitochondrial OS=Mus musculus OX=10090 GN=Bcat2 PE=1 SV=2</t>
  </si>
  <si>
    <t>Bcat2</t>
  </si>
  <si>
    <t>P14873</t>
  </si>
  <si>
    <t>Microtubule-associated protein 1B OS=Mus musculus OX=10090 GN=Map1b PE=1 SV=2</t>
  </si>
  <si>
    <t>Map1b</t>
  </si>
  <si>
    <t>cell organization and biogenesis;stress response;transport;developmental processes;other biological processes</t>
  </si>
  <si>
    <t>Q9JHI5</t>
  </si>
  <si>
    <t>Isovaleryl-CoA dehydrogenase, mitochondrial OS=Mus musculus OX=10090 GN=Ivd PE=1 SV=1</t>
  </si>
  <si>
    <t>Ivd</t>
  </si>
  <si>
    <t>Q9DAW9</t>
  </si>
  <si>
    <t>Calponin-3 OS=Mus musculus OX=10090 GN=Cnn3 PE=1 SV=1</t>
  </si>
  <si>
    <t>Cnn3</t>
  </si>
  <si>
    <t>P07356</t>
  </si>
  <si>
    <t>Annexin A2 OS=Mus musculus OX=10090 GN=Anxa2 PE=1 SV=2</t>
  </si>
  <si>
    <t>Anxa2</t>
  </si>
  <si>
    <t>cell organization and biogenesis;RNA metabolism OR transcription;other metabolic processes;transport;developmental processes;other biological processes</t>
  </si>
  <si>
    <t>non-structural extracellular;extracellular matrix;plasma membrane;other membranes;cytosol;nucleus;other cytoplasmic organelle;other cell component</t>
  </si>
  <si>
    <t>transporter activity;enzyme regulator activity;cytoskeletal activity;other molecular function</t>
  </si>
  <si>
    <t>Q62188</t>
  </si>
  <si>
    <t>Dihydropyrimidinase-related protein 3 OS=Mus musculus OX=10090 GN=Dpysl3 PE=1 SV=1</t>
  </si>
  <si>
    <t>Dpysl3</t>
  </si>
  <si>
    <t>cell organization and biogenesis;stress response;developmental processes;other biological processes</t>
  </si>
  <si>
    <t>non-structural extracellular;cytosol;cytoskeleton;ER/Golgi;other cell component</t>
  </si>
  <si>
    <t>P63017</t>
  </si>
  <si>
    <t>Heat shock cognate 71 kDa protein OS=Mus musculus OX=10090 GN=Hspa8 PE=1 SV=1</t>
  </si>
  <si>
    <t>Hspa8</t>
  </si>
  <si>
    <t>cell cycle OR cell proliferation;cell organization and biogenesis;protein metabolism;RNA metabolism OR transcription;other metabolic processes;stress response;transport;developmental processes;other biological processes</t>
  </si>
  <si>
    <t>non-structural extracellular;plasma membrane;other membranes;cytosol;cytoskeleton;ER/Golgi;nucleus;other cytoplasmic organelle;other cell component</t>
  </si>
  <si>
    <t>Q791V5</t>
  </si>
  <si>
    <t>Mitochondrial carrier homolog 2 OS=Mus musculus OX=10090 GN=Mtch2 PE=1 SV=1</t>
  </si>
  <si>
    <t>Mtch2</t>
  </si>
  <si>
    <t>P63001</t>
  </si>
  <si>
    <t>Ras-related C3 botulinum toxin substrate 1 OS=Mus musculus OX=10090 GN=Rac1 PE=1 SV=1</t>
  </si>
  <si>
    <t>Rac1</t>
  </si>
  <si>
    <t>cell adhesion;cell-cell signaling;cell cycle OR cell proliferation;cell organization and biogenesis;stress response;transport;developmental processes;signal transduction;other biological processes</t>
  </si>
  <si>
    <t>Q9DBT5</t>
  </si>
  <si>
    <t>AMP deaminase 2 OS=Mus musculus OX=10090 GN=Ampd2 PE=1 SV=1</t>
  </si>
  <si>
    <t>Ampd2</t>
  </si>
  <si>
    <t>Q60598</t>
  </si>
  <si>
    <t>Src substrate cortactin OS=Mus musculus OX=10090 GN=Cttn PE=1 SV=2</t>
  </si>
  <si>
    <t>Cttn</t>
  </si>
  <si>
    <t>cell adhesion;cell organization and biogenesis;transport;developmental processes;signal transduction;other biological processes</t>
  </si>
  <si>
    <t>Q8VDQ8</t>
  </si>
  <si>
    <t>NAD-dependent protein deacetylase sirtuin-2 OS=Mus musculus OX=10090 GN=Sirt2 PE=1 SV=2</t>
  </si>
  <si>
    <t>Sirt2</t>
  </si>
  <si>
    <t>cell cycle OR cell proliferation;cell organization and biogenesis;protein metabolism;other metabolic processes;stress response;developmental processes;signal transduction;other biological processes</t>
  </si>
  <si>
    <t>Q91YQ5</t>
  </si>
  <si>
    <t>Dolichyl-diphosphooligosaccharide--protein glycosyltransferase subunit 1 OS=Mus musculus OX=10090 GN=Rpn1 PE=1 SV=1</t>
  </si>
  <si>
    <t>Rpn1</t>
  </si>
  <si>
    <t>other membranes;cytosol;ER/Golgi;other cell component</t>
  </si>
  <si>
    <t>Q8CI51</t>
  </si>
  <si>
    <t>PDZ and LIM domain protein 5 OS=Mus musculus OX=10090 GN=Pdlim5 PE=1 SV=4</t>
  </si>
  <si>
    <t>Pdlim5</t>
  </si>
  <si>
    <t>P70296</t>
  </si>
  <si>
    <t>Phosphatidylethanolamine-binding protein 1 OS=Mus musculus OX=10090 GN=Pebp1 PE=1 SV=3</t>
  </si>
  <si>
    <t>Pebp1</t>
  </si>
  <si>
    <t>signal transduction;other biological processes</t>
  </si>
  <si>
    <t>non-structural extracellular;other membranes;mitochondrion;ER/Golgi;other cell component</t>
  </si>
  <si>
    <t>Q9JLM8</t>
  </si>
  <si>
    <t>Serine/threonine-protein kinase DCLK1 OS=Mus musculus OX=10090 GN=Dclk1 PE=1 SV=1</t>
  </si>
  <si>
    <t>Dclk1</t>
  </si>
  <si>
    <t>signal transduction activity or receptor binding;enzyme regulator activity;cytoskeletal activity;kinase activity;other molecular function</t>
  </si>
  <si>
    <t>P68369</t>
  </si>
  <si>
    <t>Tubulin alpha-1A chain OS=Mus musculus OX=10090 GN=Tuba1a PE=1 SV=1</t>
  </si>
  <si>
    <t>Tuba1a</t>
  </si>
  <si>
    <t>A2AHC3</t>
  </si>
  <si>
    <t>Calmodulin-regulated spectrin-associated protein 1 OS=Mus musculus OX=10090 GN=Camsap1 PE=1 SV=1</t>
  </si>
  <si>
    <t>Camsap1</t>
  </si>
  <si>
    <t>P05064</t>
  </si>
  <si>
    <t>Fructose-bisphosphate aldolase A OS=Mus musculus OX=10090 GN=Aldoa PE=1 SV=2</t>
  </si>
  <si>
    <t>Aldoa</t>
  </si>
  <si>
    <t>non-structural extracellular;plasma membrane;other membranes;cytosol;cytoskeleton;mitochondrion;other cell component</t>
  </si>
  <si>
    <t>Q9D8Y0</t>
  </si>
  <si>
    <t>EF-hand domain-containing protein D2 OS=Mus musculus OX=10090 GN=Efhd2 PE=1 SV=1</t>
  </si>
  <si>
    <t>Efhd2</t>
  </si>
  <si>
    <t>other membranes</t>
  </si>
  <si>
    <t>Q78ZA7</t>
  </si>
  <si>
    <t>Nucleosome assembly protein 1-like 4 OS=Mus musculus OX=10090 GN=Nap1l4 PE=1 SV=1</t>
  </si>
  <si>
    <t>Nap1l4</t>
  </si>
  <si>
    <t>Q6PGC1</t>
  </si>
  <si>
    <t>ATP-dependent RNA helicase DHX29 OS=Mus musculus OX=10090 GN=Dhx29 PE=1 SV=1</t>
  </si>
  <si>
    <t>Dhx29</t>
  </si>
  <si>
    <t>cytosol;translational apparatus</t>
  </si>
  <si>
    <t>Q80Y56</t>
  </si>
  <si>
    <t>Rabenosyn-5 OS=Mus musculus OX=10090 GN=Rbsn PE=1 SV=1</t>
  </si>
  <si>
    <t>Rbsn</t>
  </si>
  <si>
    <t>plasma membrane;other membranes;cytosol;other cytoplasmic organelle;other cell component</t>
  </si>
  <si>
    <t>P10649</t>
  </si>
  <si>
    <t>Glutathione S-transferase Mu 1 OS=Mus musculus OX=10090 GN=Gstm1 PE=1 SV=2</t>
  </si>
  <si>
    <t>Gstm1</t>
  </si>
  <si>
    <t>Q61171</t>
  </si>
  <si>
    <t>Peroxiredoxin-2 OS=Mus musculus OX=10090 GN=Prdx2 PE=1 SV=3</t>
  </si>
  <si>
    <t>Prdx2</t>
  </si>
  <si>
    <t>cell cycle OR cell proliferation;other metabolic processes;stress response;developmental processes;signal transduction;other biological processes</t>
  </si>
  <si>
    <t>P18872</t>
  </si>
  <si>
    <t>Guanine nucleotide-binding protein G(o) subunit alpha OS=Mus musculus OX=10090 GN=Gnao1 PE=1 SV=3</t>
  </si>
  <si>
    <t>Gnao1</t>
  </si>
  <si>
    <t>Q6PB44</t>
  </si>
  <si>
    <t>Tyrosine-protein phosphatase non-receptor type 23 OS=Mus musculus OX=10090 GN=Ptpn23 PE=1 SV=2</t>
  </si>
  <si>
    <t>Ptpn23</t>
  </si>
  <si>
    <t>Q8BTM8</t>
  </si>
  <si>
    <t>Filamin-A OS=Mus musculus OX=10090 GN=Flna PE=1 SV=5</t>
  </si>
  <si>
    <t>Flna</t>
  </si>
  <si>
    <t>cell cycle OR cell proliferation;cell organization and biogenesis;protein metabolism;RNA metabolism OR transcription;other metabolic processes;stress response;transport;developmental processes;signal transduction;other biological processes</t>
  </si>
  <si>
    <t>plasma membrane;other membranes;cytosol;cytoskeleton;ER/Golgi;nucleus;other cell component</t>
  </si>
  <si>
    <t>P17742</t>
  </si>
  <si>
    <t>Peptidyl-prolyl cis-trans isomerase A OS=Mus musculus OX=10090 GN=Ppia PE=1 SV=2</t>
  </si>
  <si>
    <t>Ppia</t>
  </si>
  <si>
    <t>cell adhesion;cell organization and biogenesis;protein metabolism;other metabolic processes;stress response;developmental processes;other biological processes</t>
  </si>
  <si>
    <t>Q62417</t>
  </si>
  <si>
    <t>Sorbin and SH3 domain-containing protein 1 OS=Mus musculus OX=10090 GN=Sorbs1 PE=1 SV=2</t>
  </si>
  <si>
    <t>Sorbs1</t>
  </si>
  <si>
    <t>cell adhesion;cell-cell signaling;cell organization and biogenesis;signal transduction;other biological processes</t>
  </si>
  <si>
    <t>Q922W5</t>
  </si>
  <si>
    <t>Pyrroline-5-carboxylate reductase 1, mitochondrial OS=Mus musculus OX=10090 GN=Pycr1 PE=1 SV=1</t>
  </si>
  <si>
    <t>Pycr1</t>
  </si>
  <si>
    <t>Q8CHC4</t>
  </si>
  <si>
    <t>Synaptojanin-1 OS=Mus musculus OX=10090 GN=Synj1 PE=1 SV=3</t>
  </si>
  <si>
    <t>Synj1</t>
  </si>
  <si>
    <t>cell-cell signaling;cell organization and biogenesis;other metabolic processes;transport;developmental processes;signal transduction;other biological processes</t>
  </si>
  <si>
    <t>Q8JZN5</t>
  </si>
  <si>
    <t>Complex I assembly factor ACAD9, mitochondrial OS=Mus musculus OX=10090 GN=Acad9 PE=1 SV=2</t>
  </si>
  <si>
    <t>Acad9</t>
  </si>
  <si>
    <t>other membranes;mitochondrion;nucleus;other cell component</t>
  </si>
  <si>
    <t>Q8BGC4</t>
  </si>
  <si>
    <t>Prostaglandin reductase-3 OS=Mus musculus OX=10090 GN=Zadh2 PE=1 SV=1</t>
  </si>
  <si>
    <t>Ptgr3</t>
  </si>
  <si>
    <t>other cytoplasmic organelle</t>
  </si>
  <si>
    <t>E9QAT4</t>
  </si>
  <si>
    <t>Protein transport protein Sec16A OS=Mus musculus OX=10090 GN=Sec16a PE=1 SV=1</t>
  </si>
  <si>
    <t>Sec16a</t>
  </si>
  <si>
    <t>cell organization and biogenesis;other metabolic processes;stress response;transport;other biological processes</t>
  </si>
  <si>
    <t>Q9CWF2</t>
  </si>
  <si>
    <t>Tubulin beta-2B chain OS=Mus musculus OX=10090 GN=Tubb2b PE=1 SV=1</t>
  </si>
  <si>
    <t>Tubb2b</t>
  </si>
  <si>
    <t>Q9CQW2</t>
  </si>
  <si>
    <t>ADP-ribosylation factor-like protein 8B OS=Mus musculus OX=10090 GN=Arl8b PE=1 SV=1</t>
  </si>
  <si>
    <t>Arl8b</t>
  </si>
  <si>
    <t>cell cycle OR cell proliferation;cell organization and biogenesis;other metabolic processes;stress response;transport;other biological processes</t>
  </si>
  <si>
    <t>other membranes;cytosol;cytoskeleton;other cytoplasmic organelle;other cell component</t>
  </si>
  <si>
    <t>Q8CFA2</t>
  </si>
  <si>
    <t>Aminomethyltransferase, mitochondrial OS=Mus musculus OX=10090 GN=Amt PE=1 SV=1</t>
  </si>
  <si>
    <t>Amt</t>
  </si>
  <si>
    <t>Q62167</t>
  </si>
  <si>
    <t>ATP-dependent RNA helicase DDX3X OS=Mus musculus OX=10090 GN=Ddx3x PE=1 SV=3</t>
  </si>
  <si>
    <t>Ddx3x</t>
  </si>
  <si>
    <t>cell-cell signaling;cell organization and biogenesis;protein metabolism;RNA metabolism OR transcription;other metabolic processes;stress response;signal transduction;other biological processes</t>
  </si>
  <si>
    <t>plasma membrane;other membranes;cytosol;cytoskeleton;translational apparatus;nucleus;other cell component</t>
  </si>
  <si>
    <t>enzyme regulator activity;cytoskeletal activity;translation activity;nucleic acid binding activity;other molecular function</t>
  </si>
  <si>
    <t>Q7TQF7</t>
  </si>
  <si>
    <t>Amphiphysin OS=Mus musculus OX=10090 GN=Amph PE=1 SV=1</t>
  </si>
  <si>
    <t>Amph</t>
  </si>
  <si>
    <t>P11031</t>
  </si>
  <si>
    <t>Activated RNA polymerase II transcriptional coactivator p15 OS=Mus musculus OX=10090 GN=Sub1 PE=1 SV=3</t>
  </si>
  <si>
    <t>Sub1</t>
  </si>
  <si>
    <t>P80317</t>
  </si>
  <si>
    <t>T-complex protein 1 subunit zeta OS=Mus musculus OX=10090 GN=Cct6a PE=1 SV=3</t>
  </si>
  <si>
    <t>Cct6a</t>
  </si>
  <si>
    <t>P58252</t>
  </si>
  <si>
    <t>Elongation factor 2 OS=Mus musculus OX=10090 GN=Eef2 PE=1 SV=2</t>
  </si>
  <si>
    <t>Eef2</t>
  </si>
  <si>
    <t>plasma membrane;other membranes;cytosol;translational apparatus;other cell component</t>
  </si>
  <si>
    <t>Q91W50</t>
  </si>
  <si>
    <t>Cold shock domain-containing protein E1 OS=Mus musculus OX=10090 GN=Csde1 PE=1 SV=1</t>
  </si>
  <si>
    <t>Csde1</t>
  </si>
  <si>
    <t>O08539</t>
  </si>
  <si>
    <t>Myc box-dependent-interacting protein 1 OS=Mus musculus OX=10090 GN=Bin1 PE=1 SV=1</t>
  </si>
  <si>
    <t>Bin1</t>
  </si>
  <si>
    <t>O08553</t>
  </si>
  <si>
    <t>Dihydropyrimidinase-related protein 2 OS=Mus musculus OX=10090 GN=Dpysl2 PE=1 SV=2</t>
  </si>
  <si>
    <t>Dpysl2</t>
  </si>
  <si>
    <t>P18760</t>
  </si>
  <si>
    <t>Cofilin-1 OS=Mus musculus OX=10090 GN=Cfl1 PE=1 SV=3</t>
  </si>
  <si>
    <t>Cfl1</t>
  </si>
  <si>
    <t>cell cycle OR cell proliferation;cell organization and biogenesis;protein metabolism;other metabolic processes;stress response;transport;developmental processes;other biological processes</t>
  </si>
  <si>
    <t>non-structural extracellular;plasma membrane;other membranes;cytosol;cytoskeleton;mitochondrion;nucleus;other cell component</t>
  </si>
  <si>
    <t>P35700</t>
  </si>
  <si>
    <t>Peroxiredoxin-1 OS=Mus musculus OX=10090 GN=Prdx1 PE=1 SV=1</t>
  </si>
  <si>
    <t>Prdx1</t>
  </si>
  <si>
    <t>cell cycle OR cell proliferation;other metabolic processes;stress response;other biological processes</t>
  </si>
  <si>
    <t>cytosol;mitochondrion;nucleus;other cytoplasmic organelle;other cell component</t>
  </si>
  <si>
    <t>P11499</t>
  </si>
  <si>
    <t>Heat shock protein HSP 90-beta OS=Mus musculus OX=10090 GN=Hsp90ab1 PE=1 SV=3</t>
  </si>
  <si>
    <t>Hsp90ab1</t>
  </si>
  <si>
    <t>cell organization and biogenesis;DNA metabolism;other metabolic processes;stress response;developmental processes;other biological processes</t>
  </si>
  <si>
    <t>non-structural extracellular;plasma membrane;other membranes;cytosol;nucleus;other cytoplasmic organelle;other cell component</t>
  </si>
  <si>
    <t>P97427</t>
  </si>
  <si>
    <t>Dihydropyrimidinase-related protein 1 OS=Mus musculus OX=10090 GN=Crmp1 PE=1 SV=1</t>
  </si>
  <si>
    <t>Crmp1</t>
  </si>
  <si>
    <t>P60843</t>
  </si>
  <si>
    <t>Eukaryotic initiation factor 4A-I OS=Mus musculus OX=10090 GN=Eif4a1 PE=1 SV=1</t>
  </si>
  <si>
    <t>Eif4a1</t>
  </si>
  <si>
    <t>Q6P549</t>
  </si>
  <si>
    <t>Phosphatidylinositol 3,4,5-trisphosphate 5-phosphatase 2 OS=Mus musculus OX=10090 GN=Inppl1 PE=1 SV=1</t>
  </si>
  <si>
    <t>Inppl1</t>
  </si>
  <si>
    <t>cell adhesion;cell organization and biogenesis;other metabolic processes;transport;developmental processes;other biological processes</t>
  </si>
  <si>
    <t>Q9R0P9</t>
  </si>
  <si>
    <t>Ubiquitin carboxyl-terminal hydrolase isozyme L1 OS=Mus musculus OX=10090 GN=Uchl1 PE=1 SV=1</t>
  </si>
  <si>
    <t>Uchl1</t>
  </si>
  <si>
    <t>Q99PT1</t>
  </si>
  <si>
    <t>Rho GDP-dissociation inhibitor 1 OS=Mus musculus OX=10090 GN=Arhgdia PE=1 SV=3</t>
  </si>
  <si>
    <t>Arhgdia</t>
  </si>
  <si>
    <t>non-structural extracellular;plasma membrane;other membranes;cytosol;nucleus;other cell component</t>
  </si>
  <si>
    <t>Q61768</t>
  </si>
  <si>
    <t>Kinesin-1 heavy chain OS=Mus musculus OX=10090 GN=Kif5b PE=1 SV=3</t>
  </si>
  <si>
    <t>Kif5b</t>
  </si>
  <si>
    <t>Q3UMF0</t>
  </si>
  <si>
    <t>Cordon-bleu protein-like 1 OS=Mus musculus OX=10090 GN=Cobll1 PE=1 SV=2</t>
  </si>
  <si>
    <t>Cobll1</t>
  </si>
  <si>
    <t>Q7TMM9</t>
  </si>
  <si>
    <t>Tubulin beta-2A chain OS=Mus musculus OX=10090 GN=Tubb2a PE=1 SV=1</t>
  </si>
  <si>
    <t>Tubb2a</t>
  </si>
  <si>
    <t>P23198</t>
  </si>
  <si>
    <t>Chromobox protein homolog 3 OS=Mus musculus OX=10090 GN=Cbx3 PE=1 SV=2</t>
  </si>
  <si>
    <t>Cbx3</t>
  </si>
  <si>
    <t>Q9QZQ1</t>
  </si>
  <si>
    <t>Afadin OS=Mus musculus OX=10090 GN=Afdn PE=1 SV=3</t>
  </si>
  <si>
    <t>Afdn</t>
  </si>
  <si>
    <t>cell adhesion;cell organization and biogenesis;developmental processes;signal transduction;other biological processes</t>
  </si>
  <si>
    <t>Q8JZQ2</t>
  </si>
  <si>
    <t>AFG3-like protein 2 OS=Mus musculus OX=10090 GN=Afg3l2 PE=1 SV=1</t>
  </si>
  <si>
    <t>Afg3l2</t>
  </si>
  <si>
    <t>cell organization and biogenesis;protein metabolism;other metabolic processes;transport;developmental processes;other biological processes</t>
  </si>
  <si>
    <t>P60710</t>
  </si>
  <si>
    <t>Actin, cytoplasmic 1 OS=Mus musculus OX=10090 GN=Actb PE=1 SV=1</t>
  </si>
  <si>
    <t>Actb</t>
  </si>
  <si>
    <t>Q8VDD5</t>
  </si>
  <si>
    <t>Myosin-9 OS=Mus musculus OX=10090 GN=Myh9 PE=1 SV=4</t>
  </si>
  <si>
    <t>Myh9</t>
  </si>
  <si>
    <t>cell adhesion;cell cycle OR cell proliferation;cell organization and biogenesis;protein metabolism;stress response;transport;developmental processes;other biological processes</t>
  </si>
  <si>
    <t>Q9CQX2</t>
  </si>
  <si>
    <t>Cytochrome b5 type B OS=Mus musculus OX=10090 GN=Cyb5b PE=1 SV=1</t>
  </si>
  <si>
    <t>Cyb5b</t>
  </si>
  <si>
    <t>other membranes;mitochondrion;other cell component</t>
  </si>
  <si>
    <t>Q8BMG7</t>
  </si>
  <si>
    <t>Rab3 GTPase-activating protein non-catalytic subunit OS=Mus musculus OX=10090 GN=Rab3gap2 PE=1 SV=2</t>
  </si>
  <si>
    <t>Rab3gap2</t>
  </si>
  <si>
    <t>Q02053</t>
  </si>
  <si>
    <t>Ubiquitin-like modifier-activating enzyme 1 OS=Mus musculus OX=10090 GN=Uba1 PE=1 SV=1</t>
  </si>
  <si>
    <t>Uba1</t>
  </si>
  <si>
    <t>protein metabolism;other metabolic processes;stress response</t>
  </si>
  <si>
    <t>other membranes;mitochondrion;ER/Golgi;nucleus;other cytoplasmic organelle;other cell component</t>
  </si>
  <si>
    <t>P51880</t>
  </si>
  <si>
    <t>Fatty acid-binding protein, brain OS=Mus musculus OX=10090 GN=Fabp7 PE=1 SV=2</t>
  </si>
  <si>
    <t>Fabp7</t>
  </si>
  <si>
    <t>cell cycle OR cell proliferation;transport;developmental processes;other biological processes</t>
  </si>
  <si>
    <t>P46471</t>
  </si>
  <si>
    <t>26S proteasome regulatory subunit 7 OS=Mus musculus OX=10090 GN=Psmc2 PE=1 SV=5</t>
  </si>
  <si>
    <t>Psmc2</t>
  </si>
  <si>
    <t>O70318</t>
  </si>
  <si>
    <t>Band 4.1-like protein 2 OS=Mus musculus OX=10090 GN=Epb41l2 PE=1 SV=2</t>
  </si>
  <si>
    <t>Epb41l2</t>
  </si>
  <si>
    <t>Q8CHT0</t>
  </si>
  <si>
    <t>Delta-1-pyrroline-5-carboxylate dehydrogenase, mitochondrial OS=Mus musculus OX=10090 GN=Aldh4a1 PE=1 SV=3</t>
  </si>
  <si>
    <t>Aldh4a1</t>
  </si>
  <si>
    <t>Q80UG5</t>
  </si>
  <si>
    <t>Septin-9 OS=Mus musculus OX=10090 GN=Septin9 PE=1 SV=1</t>
  </si>
  <si>
    <t>Septin9</t>
  </si>
  <si>
    <t>O08709</t>
  </si>
  <si>
    <t>Peroxiredoxin-6 OS=Mus musculus OX=10090 GN=Prdx6 PE=1 SV=3</t>
  </si>
  <si>
    <t>Prdx6</t>
  </si>
  <si>
    <t>cytosol;nucleus;other cytoplasmic organelle;other cell component</t>
  </si>
  <si>
    <t>P61922</t>
  </si>
  <si>
    <t>4-aminobutyrate aminotransferase, mitochondrial OS=Mus musculus OX=10090 GN=Abat PE=1 SV=1</t>
  </si>
  <si>
    <t>Abat</t>
  </si>
  <si>
    <t>P52825</t>
  </si>
  <si>
    <t>Carnitine O-palmitoyltransferase 2, mitochondrial OS=Mus musculus OX=10090 GN=Cpt2 PE=1 SV=2</t>
  </si>
  <si>
    <t>Cpt2</t>
  </si>
  <si>
    <t>Q8BGD9</t>
  </si>
  <si>
    <t>Eukaryotic translation initiation factor 4B OS=Mus musculus OX=10090 GN=Eif4b PE=1 SV=1</t>
  </si>
  <si>
    <t>Eif4b</t>
  </si>
  <si>
    <t>cell-cell signaling;cell organization and biogenesis;protein metabolism;other metabolic processes;developmental processes;signal transduction;other biological processes</t>
  </si>
  <si>
    <t>P84244</t>
  </si>
  <si>
    <t>Histone H3.3 OS=Mus musculus OX=10090 GN=H3-3a PE=1 SV=2</t>
  </si>
  <si>
    <t>H3-3a; H3-3b</t>
  </si>
  <si>
    <t>O55042</t>
  </si>
  <si>
    <t>Alpha-synuclein OS=Mus musculus OX=10090 GN=Snca PE=1 SV=2</t>
  </si>
  <si>
    <t>Snca</t>
  </si>
  <si>
    <t>cell-cell signaling;cell organization and biogenesis;other metabolic processes;stress response;transport;signal transduction;other biological processes</t>
  </si>
  <si>
    <t>non-structural extracellular;plasma membrane;other membranes;cytosol;cytoskeleton;mitochondrion;ER/Golgi;translational apparatus;nucleus;other cell component</t>
  </si>
  <si>
    <t>P62827</t>
  </si>
  <si>
    <t>GTP-binding nuclear protein Ran OS=Mus musculus OX=10090 GN=Ran PE=1 SV=3</t>
  </si>
  <si>
    <t>Ran</t>
  </si>
  <si>
    <t>cell cycle OR cell proliferation;cell organization and biogenesis;other metabolic processes;transport;other biological processes</t>
  </si>
  <si>
    <t>P20152</t>
  </si>
  <si>
    <t>Vimentin OS=Mus musculus OX=10090 GN=Vim PE=1 SV=3</t>
  </si>
  <si>
    <t>Vim</t>
  </si>
  <si>
    <t>plasma membrane;other membranes;cytosol;cytoskeleton;nucleus;other cytoplasmic organelle;other cell component</t>
  </si>
  <si>
    <t>Q9CZU6</t>
  </si>
  <si>
    <t>Citrate synthase, mitochondrial OS=Mus musculus OX=10090 GN=Cs PE=1 SV=1</t>
  </si>
  <si>
    <t>Cs</t>
  </si>
  <si>
    <t>P16858</t>
  </si>
  <si>
    <t>Glyceraldehyde-3-phosphate dehydrogenase OS=Mus musculus OX=10090 GN=Gapdh PE=1 SV=2</t>
  </si>
  <si>
    <t>Gapdh</t>
  </si>
  <si>
    <t>cell organization and biogenesis;protein metabolism;other metabolic processes;stress response;signal transduction;other biological processes</t>
  </si>
  <si>
    <t>P54923</t>
  </si>
  <si>
    <t>[Protein ADP-ribosylarginine] hydrolase OS=Mus musculus OX=10090 GN=Adprh PE=1 SV=1</t>
  </si>
  <si>
    <t>Adprh</t>
  </si>
  <si>
    <t>non-structural extracellular;cytosol</t>
  </si>
  <si>
    <t>Q68FD5</t>
  </si>
  <si>
    <t>Clathrin heavy chain 1 OS=Mus musculus OX=10090 GN=Cltc PE=1 SV=3</t>
  </si>
  <si>
    <t>Cltc</t>
  </si>
  <si>
    <t>Q9Z2Q6</t>
  </si>
  <si>
    <t>Septin-5 OS=Mus musculus OX=10090 GN=Septin5 PE=1 SV=2</t>
  </si>
  <si>
    <t>Septin5</t>
  </si>
  <si>
    <t>Q61553</t>
  </si>
  <si>
    <t>Fascin OS=Mus musculus OX=10090 GN=Fscn1 PE=1 SV=4</t>
  </si>
  <si>
    <t>Fscn1</t>
  </si>
  <si>
    <t>Q80TH2</t>
  </si>
  <si>
    <t>Erbin OS=Mus musculus OX=10090 GN=Erbin PE=1 SV=3</t>
  </si>
  <si>
    <t>Erbin</t>
  </si>
  <si>
    <t>plasma membrane;other membranes;nucleus;other cell component</t>
  </si>
  <si>
    <t>signal transduction activity or receptor binding</t>
  </si>
  <si>
    <t>Q9CXW4</t>
  </si>
  <si>
    <t>60S ribosomal protein L11 OS=Mus musculus OX=10090 GN=Rpl11 PE=1 SV=4</t>
  </si>
  <si>
    <t>Rpl11</t>
  </si>
  <si>
    <t>cell organization and biogenesis;protein metabolism;RNA metabolism OR transcription;other metabolic processes;transport;other biological processes</t>
  </si>
  <si>
    <t>signal transduction activity or receptor binding;enzyme regulator activity;nucleic acid binding activity;other molecular function</t>
  </si>
  <si>
    <t>Q8K411</t>
  </si>
  <si>
    <t>Presequence protease, mitochondrial OS=Mus musculus OX=10090 GN=Pitrm1 PE=1 SV=1</t>
  </si>
  <si>
    <t>Pitrm1</t>
  </si>
  <si>
    <t>cell cycle OR cell proliferation;cell organization and biogenesis;DNA metabolism;RNA metabolism OR transcription;other metabolic processes;other biological processes</t>
  </si>
  <si>
    <t>Q8BH95</t>
  </si>
  <si>
    <t>Enoyl-CoA hydratase, mitochondrial OS=Mus musculus OX=10090 GN=Echs1 PE=1 SV=1</t>
  </si>
  <si>
    <t>Echs1</t>
  </si>
  <si>
    <t>Q9CXI0</t>
  </si>
  <si>
    <t>2-methoxy-6-polyprenyl-1,4-benzoquinol methylase, mitochondrial OS=Mus musculus OX=10090 GN=Coq5 PE=1 SV=2</t>
  </si>
  <si>
    <t>Coq5</t>
  </si>
  <si>
    <t>Q9WTQ5</t>
  </si>
  <si>
    <t>A-kinase anchor protein 12 OS=Mus musculus OX=10090 GN=Akap12 PE=1 SV=1</t>
  </si>
  <si>
    <t>Akap12</t>
  </si>
  <si>
    <t>Q8BMS1</t>
  </si>
  <si>
    <t>Trifunctional enzyme subunit alpha, mitochondrial OS=Mus musculus OX=10090 GN=Hadha PE=1 SV=1</t>
  </si>
  <si>
    <t>Hadha</t>
  </si>
  <si>
    <t>Q8K212</t>
  </si>
  <si>
    <t>Phosphofurin acidic cluster sorting protein 1 OS=Mus musculus OX=10090 GN=Pacs1 PE=1 SV=2</t>
  </si>
  <si>
    <t>Pacs1</t>
  </si>
  <si>
    <t>Q9EQ20</t>
  </si>
  <si>
    <t>Methylmalonate-semialdehyde dehydrogenase [acylating], mitochondrial OS=Mus musculus OX=10090 GN=Aldh6a1 PE=1 SV=1</t>
  </si>
  <si>
    <t>Aldh6a1</t>
  </si>
  <si>
    <t>Q91V12</t>
  </si>
  <si>
    <t>Cytosolic acyl coenzyme A thioester hydrolase OS=Mus musculus OX=10090 GN=Acot7 PE=1 SV=2</t>
  </si>
  <si>
    <t>Acot7</t>
  </si>
  <si>
    <t>P02088</t>
  </si>
  <si>
    <t>Hemoglobin subunit beta-1 OS=Mus musculus OX=10090 GN=Hbb-b1 PE=1 SV=2</t>
  </si>
  <si>
    <t>Hbb-b1</t>
  </si>
  <si>
    <t>other metabolic processes;transport;developmental processes;other biological processes</t>
  </si>
  <si>
    <t>cell adhesion;transport;other biological processes</t>
  </si>
  <si>
    <t>Q80XI3-4</t>
  </si>
  <si>
    <t>Isoform 4 of Eukaryotic translation initiation factor 4 gamma 3 OS=Mus musculus OX=10090 GN=Eif4g3</t>
  </si>
  <si>
    <t>P10126</t>
  </si>
  <si>
    <t>Elongation factor 1-alpha 1 OS=Mus musculus OX=10090 GN=Eef1a1 PE=1 SV=3</t>
  </si>
  <si>
    <t>Eef1a1</t>
  </si>
  <si>
    <t>Q5M8N0</t>
  </si>
  <si>
    <t>CB1 cannabinoid receptor-interacting protein 1 OS=Mus musculus OX=10090 GN=Cnrip1 PE=1 SV=1</t>
  </si>
  <si>
    <t>Cnrip1</t>
  </si>
  <si>
    <t>Q9Z2I0</t>
  </si>
  <si>
    <t>Mitochondrial proton/calcium exchanger protein OS=Mus musculus OX=10090 GN=Letm1 PE=1 SV=1</t>
  </si>
  <si>
    <t>Letm1</t>
  </si>
  <si>
    <t>transporter activity;translation activity;other molecular function</t>
  </si>
  <si>
    <t>Q9CQN1</t>
  </si>
  <si>
    <t>Heat shock protein 75 kDa, mitochondrial OS=Mus musculus OX=10090 GN=Trap1 PE=1 SV=1</t>
  </si>
  <si>
    <t>Trap1</t>
  </si>
  <si>
    <t>P40124</t>
  </si>
  <si>
    <t>Adenylyl cyclase-associated protein 1 OS=Mus musculus OX=10090 GN=Cap1 PE=1 SV=4</t>
  </si>
  <si>
    <t>Cap1</t>
  </si>
  <si>
    <t>non-structural extracellular;plasma membrane;other membranes;cytosol;cytoskeleton;other cell component</t>
  </si>
  <si>
    <t>D3Z7P3</t>
  </si>
  <si>
    <t>Glutaminase kidney isoform, mitochondrial OS=Mus musculus OX=10090 GN=Gls PE=1 SV=1</t>
  </si>
  <si>
    <t>Gls</t>
  </si>
  <si>
    <t>cell-cell signaling;cell organization and biogenesis;other metabolic processes;other biological processes</t>
  </si>
  <si>
    <t>cytosol;mitochondrion;other cell component</t>
  </si>
  <si>
    <t>Q8CDN6</t>
  </si>
  <si>
    <t>Thioredoxin-like protein 1 OS=Mus musculus OX=10090 GN=Txnl1 PE=1 SV=3</t>
  </si>
  <si>
    <t>Txnl1</t>
  </si>
  <si>
    <t>Q91YJ5</t>
  </si>
  <si>
    <t>Translation initiation factor IF-2, mitochondrial OS=Mus musculus OX=10090 GN=Mtif2 PE=1 SV=2</t>
  </si>
  <si>
    <t>Mtif2</t>
  </si>
  <si>
    <t>O88696</t>
  </si>
  <si>
    <t>ATP-dependent Clp protease proteolytic subunit, mitochondrial OS=Mus musculus OX=10090 GN=Clpp PE=1 SV=1</t>
  </si>
  <si>
    <t>Clpp</t>
  </si>
  <si>
    <t>Q8QZT1</t>
  </si>
  <si>
    <t>Acetyl-CoA acetyltransferase, mitochondrial OS=Mus musculus OX=10090 GN=Acat1 PE=1 SV=1</t>
  </si>
  <si>
    <t>Acat1</t>
  </si>
  <si>
    <t>P48758</t>
  </si>
  <si>
    <t>Carbonyl reductase [NADPH] 1 OS=Mus musculus OX=10090 GN=Cbr1 PE=1 SV=3</t>
  </si>
  <si>
    <t>Cbr1</t>
  </si>
  <si>
    <t>Q91V92</t>
  </si>
  <si>
    <t>ATP-citrate synthase OS=Mus musculus OX=10090 GN=Acly PE=1 SV=1</t>
  </si>
  <si>
    <t>Acly</t>
  </si>
  <si>
    <t>Q9QYR6</t>
  </si>
  <si>
    <t>Microtubule-associated protein 1A OS=Mus musculus OX=10090 GN=Map1a PE=1 SV=2</t>
  </si>
  <si>
    <t>Map1a</t>
  </si>
  <si>
    <t>Q9ERG0</t>
  </si>
  <si>
    <t>LIM domain and actin-binding protein 1 OS=Mus musculus OX=10090 GN=Lima1 PE=1 SV=3</t>
  </si>
  <si>
    <t>Lima1</t>
  </si>
  <si>
    <t>P62242</t>
  </si>
  <si>
    <t>40S ribosomal protein S8 OS=Mus musculus OX=10090 GN=Rps8 PE=1 SV=2</t>
  </si>
  <si>
    <t>Rps8</t>
  </si>
  <si>
    <t>other membranes;cytosol;ER/Golgi;translational apparatus;other cell component</t>
  </si>
  <si>
    <t>Q5SNZ0</t>
  </si>
  <si>
    <t>Girdin OS=Mus musculus OX=10090 GN=Ccdc88a PE=1 SV=2</t>
  </si>
  <si>
    <t>Ccdc88a</t>
  </si>
  <si>
    <t>cell organization and biogenesis;DNA metabolism;other metabolic processes;transport;developmental processes;signal transduction;other biological processes</t>
  </si>
  <si>
    <t>signal transduction activity or receptor binding;enzyme regulator activity;cytoskeletal activity;other molecular function</t>
  </si>
  <si>
    <t>Q99KI0</t>
  </si>
  <si>
    <t>Aconitate hydratase, mitochondrial OS=Mus musculus OX=10090 GN=Aco2 PE=1 SV=1</t>
  </si>
  <si>
    <t>Aco2</t>
  </si>
  <si>
    <t>other metabolic processes;stress response;developmental processes</t>
  </si>
  <si>
    <t>P63011</t>
  </si>
  <si>
    <t>Ras-related protein Rab-3A OS=Mus musculus OX=10090 GN=Rab3a PE=1 SV=1</t>
  </si>
  <si>
    <t>Rab3a</t>
  </si>
  <si>
    <t>cell-cell signaling;cell organization and biogenesis;stress response;transport;developmental processes;other biological processes</t>
  </si>
  <si>
    <t>Q9DCN2</t>
  </si>
  <si>
    <t>NADH-cytochrome b5 reductase 3 OS=Mus musculus OX=10090 GN=Cyb5r3 PE=1 SV=3</t>
  </si>
  <si>
    <t>Cyb5r3</t>
  </si>
  <si>
    <t>other membranes;mitochondrion;ER/Golgi;other cell component</t>
  </si>
  <si>
    <t>P09411</t>
  </si>
  <si>
    <t>Phosphoglycerate kinase 1 OS=Mus musculus OX=10090 GN=Pgk1 PE=1 SV=4</t>
  </si>
  <si>
    <t>Pgk1</t>
  </si>
  <si>
    <t>non-structural extracellular;other membranes;cytosol;other cell component</t>
  </si>
  <si>
    <t>Q8VEK3</t>
  </si>
  <si>
    <t>Heterogeneous nuclear ribonucleoprotein U OS=Mus musculus OX=10090 GN=Hnrnpu PE=1 SV=1</t>
  </si>
  <si>
    <t>Hnrnpu</t>
  </si>
  <si>
    <t>cell cycle OR cell proliferation;cell organization and biogenesis;RNA metabolism OR transcription;other metabolic processes;transport;developmental processes;other biological processes</t>
  </si>
  <si>
    <t>P08249</t>
  </si>
  <si>
    <t>Malate dehydrogenase, mitochondrial OS=Mus musculus OX=10090 GN=Mdh2 PE=1 SV=3</t>
  </si>
  <si>
    <t>Mdh2</t>
  </si>
  <si>
    <t>P97807</t>
  </si>
  <si>
    <t>Fumarate hydratase, mitochondrial OS=Mus musculus OX=10090 GN=Fh PE=1 SV=3</t>
  </si>
  <si>
    <t>Fh</t>
  </si>
  <si>
    <t>DNA metabolism;other metabolic processes;stress response;other biological processes</t>
  </si>
  <si>
    <t>Q99LC5</t>
  </si>
  <si>
    <t>Electron transfer flavoprotein subunit alpha, mitochondrial OS=Mus musculus OX=10090 GN=Etfa PE=1 SV=2</t>
  </si>
  <si>
    <t>Etfa</t>
  </si>
  <si>
    <t>Q60932</t>
  </si>
  <si>
    <t>Voltage-dependent anion-selective channel protein 1 OS=Mus musculus OX=10090 GN=Vdac1 PE=1 SV=3</t>
  </si>
  <si>
    <t>Vdac1</t>
  </si>
  <si>
    <t>cell-cell signaling;stress response;transport;other biological processes</t>
  </si>
  <si>
    <t>plasma membrane;other membranes;mitochondrion;ER/Golgi;other cell component</t>
  </si>
  <si>
    <t>Q01853</t>
  </si>
  <si>
    <t>Transitional endoplasmic reticulum ATPase OS=Mus musculus OX=10090 GN=Vcp PE=1 SV=4</t>
  </si>
  <si>
    <t>Vcp</t>
  </si>
  <si>
    <t>cell cycle OR cell proliferation;cell organization and biogenesis;protein metabolism;DNA metabolism;other metabolic processes;stress response;transport;other biological processes</t>
  </si>
  <si>
    <t>P35922</t>
  </si>
  <si>
    <t>Synaptic functional regulator FMR1 OS=Mus musculus OX=10090 GN=Fmr1 PE=1 SV=1</t>
  </si>
  <si>
    <t>Fmr1</t>
  </si>
  <si>
    <t>cell-cell signaling;cell organization and biogenesis;DNA metabolism;RNA metabolism OR transcription;other metabolic processes;stress response;transport;developmental processes;signal transduction;other biological processes</t>
  </si>
  <si>
    <t>Q99PL5</t>
  </si>
  <si>
    <t>Ribosome-binding protein 1 OS=Mus musculus OX=10090 GN=Rrbp1 PE=1 SV=2</t>
  </si>
  <si>
    <t>Rrbp1</t>
  </si>
  <si>
    <t>transport;signal transduction</t>
  </si>
  <si>
    <t>Q9DBL1</t>
  </si>
  <si>
    <t>Short/branched chain specific acyl-CoA dehydrogenase, mitochondrial OS=Mus musculus OX=10090 GN=Acadsb PE=1 SV=1</t>
  </si>
  <si>
    <t>Acadsb</t>
  </si>
  <si>
    <t>P61027</t>
  </si>
  <si>
    <t>Ras-related protein Rab-10 OS=Mus musculus OX=10090 GN=Rab10 PE=1 SV=1</t>
  </si>
  <si>
    <t>Rab10</t>
  </si>
  <si>
    <t>plasma membrane;other membranes;cytoskeleton;ER/Golgi;other cytoplasmic organelle;other cell component</t>
  </si>
  <si>
    <t>P62806</t>
  </si>
  <si>
    <t>Histone H4 OS=Mus musculus OX=10090 GN=H4c1 PE=1 SV=2</t>
  </si>
  <si>
    <t>H4c1; H4c11; H4c12; H4c14; H4c2; H4c3; H4c4; H4c6; H4c8; H4c9; H4f16; Hist1h4m</t>
  </si>
  <si>
    <t>P70404</t>
  </si>
  <si>
    <t>Isocitrate dehydrogenase [NAD] subunit gamma 1, mitochondrial OS=Mus musculus OX=10090 GN=Idh3g PE=1 SV=1</t>
  </si>
  <si>
    <t>Idh3g</t>
  </si>
  <si>
    <t>Q99PU5</t>
  </si>
  <si>
    <t>Long-chain-fatty-acid--CoA ligase ACSBG1 OS=Mus musculus OX=10090 GN=Acsbg1 PE=1 SV=1</t>
  </si>
  <si>
    <t>Acsbg1</t>
  </si>
  <si>
    <t>Q8R081</t>
  </si>
  <si>
    <t>Heterogeneous nuclear ribonucleoprotein L OS=Mus musculus OX=10090 GN=Hnrnpl PE=1 SV=2</t>
  </si>
  <si>
    <t>Hnrnpl</t>
  </si>
  <si>
    <t>Q99LC3</t>
  </si>
  <si>
    <t>NADH dehydrogenase [ubiquinone] 1 alpha subcomplex subunit 10, mitochondrial OS=Mus musculus OX=10090 GN=Ndufa10 PE=1 SV=1</t>
  </si>
  <si>
    <t>Ndufa10</t>
  </si>
  <si>
    <t>cell organization and biogenesis;other metabolic processes;transport</t>
  </si>
  <si>
    <t>P58871</t>
  </si>
  <si>
    <t>182 kDa tankyrase-1-binding protein OS=Mus musculus OX=10090 GN=Tnks1bp1 PE=1 SV=2</t>
  </si>
  <si>
    <t>Tnks1bp1</t>
  </si>
  <si>
    <t>P60764</t>
  </si>
  <si>
    <t>Ras-related C3 botulinum toxin substrate 3 OS=Mus musculus OX=10090 GN=Rac3 PE=1 SV=1</t>
  </si>
  <si>
    <t>Rac3</t>
  </si>
  <si>
    <t>Q9WUM5</t>
  </si>
  <si>
    <t>Succinate--CoA ligase [ADP/GDP-forming] subunit alpha, mitochondrial OS=Mus musculus OX=10090 GN=Suclg1 PE=1 SV=4</t>
  </si>
  <si>
    <t>Suclg1</t>
  </si>
  <si>
    <t>Q9D6R2</t>
  </si>
  <si>
    <t>Isocitrate dehydrogenase [NAD] subunit alpha, mitochondrial OS=Mus musculus OX=10090 GN=Idh3a PE=1 SV=1</t>
  </si>
  <si>
    <t>Idh3a</t>
  </si>
  <si>
    <t>Q6P5H2</t>
  </si>
  <si>
    <t>Nestin OS=Mus musculus OX=10090 GN=Nes PE=1 SV=1</t>
  </si>
  <si>
    <t>Nes</t>
  </si>
  <si>
    <t>Q8C5H8</t>
  </si>
  <si>
    <t>NAD kinase 2, mitochondrial OS=Mus musculus OX=10090 GN=Nadk2 PE=1 SV=2</t>
  </si>
  <si>
    <t>Nadk2</t>
  </si>
  <si>
    <t>Q9DBJ1</t>
  </si>
  <si>
    <t>Phosphoglycerate mutase 1 OS=Mus musculus OX=10090 GN=Pgam1 PE=1 SV=3</t>
  </si>
  <si>
    <t>Pgam1</t>
  </si>
  <si>
    <t>Q61595</t>
  </si>
  <si>
    <t>Kinectin OS=Mus musculus OX=10090 GN=Ktn1 PE=1 SV=1</t>
  </si>
  <si>
    <t>Ktn1</t>
  </si>
  <si>
    <t>P39053</t>
  </si>
  <si>
    <t>Dynamin-1 OS=Mus musculus OX=10090 GN=Dnm1 PE=1 SV=2</t>
  </si>
  <si>
    <t>Dnm1</t>
  </si>
  <si>
    <t>A2RTL5</t>
  </si>
  <si>
    <t>Arginine/serine-rich coiled-coil protein 2 OS=Mus musculus OX=10090 GN=Rsrc2 PE=2 SV=1</t>
  </si>
  <si>
    <t>Rsrc2</t>
  </si>
  <si>
    <t>Q9D172</t>
  </si>
  <si>
    <t>Glutamine amidotransferase-like class 1 domain-containing protein 3A, mitochondrial OS=Mus musculus OX=10090 GN=Gatd3a PE=1 SV=1</t>
  </si>
  <si>
    <t>Gatd3</t>
  </si>
  <si>
    <t>Q9D051</t>
  </si>
  <si>
    <t>Pyruvate dehydrogenase E1 component subunit beta, mitochondrial OS=Mus musculus OX=10090 GN=Pdhb PE=1 SV=1</t>
  </si>
  <si>
    <t>Pdhb</t>
  </si>
  <si>
    <t>Q9Z2I8</t>
  </si>
  <si>
    <t>Succinate--CoA ligase [GDP-forming] subunit beta, mitochondrial OS=Mus musculus OX=10090 GN=Suclg2 PE=1 SV=3</t>
  </si>
  <si>
    <t>Suclg2</t>
  </si>
  <si>
    <t>P51150</t>
  </si>
  <si>
    <t>Ras-related protein Rab-7a OS=Mus musculus OX=10090 GN=Rab7a PE=1 SV=2</t>
  </si>
  <si>
    <t>Rab7a</t>
  </si>
  <si>
    <t>protein metabolism;other metabolic processes;stress response;signal transduction;other biological processes</t>
  </si>
  <si>
    <t>Q6PB66</t>
  </si>
  <si>
    <t>Leucine-rich PPR motif-containing protein, mitochondrial OS=Mus musculus OX=10090 GN=Lrpprc PE=1 SV=2</t>
  </si>
  <si>
    <t>Lrpprc</t>
  </si>
  <si>
    <t>other membranes;cytoskeleton;mitochondrion;nucleus;other cell component</t>
  </si>
  <si>
    <t>P50544</t>
  </si>
  <si>
    <t>Very long-chain specific acyl-CoA dehydrogenase, mitochondrial OS=Mus musculus OX=10090 GN=Acadvl PE=1 SV=3</t>
  </si>
  <si>
    <t>Acadvl</t>
  </si>
  <si>
    <t>P45952</t>
  </si>
  <si>
    <t>Medium-chain specific acyl-CoA dehydrogenase, mitochondrial OS=Mus musculus OX=10090 GN=Acadm PE=1 SV=1</t>
  </si>
  <si>
    <t>Acadm</t>
  </si>
  <si>
    <t>Q3UHJ0</t>
  </si>
  <si>
    <t>AP2-associated protein kinase 1 OS=Mus musculus OX=10090 GN=Aak1 PE=1 SV=2</t>
  </si>
  <si>
    <t>Aak1</t>
  </si>
  <si>
    <t>P09405</t>
  </si>
  <si>
    <t>Nucleolin OS=Mus musculus OX=10090 GN=Ncl PE=1 SV=2</t>
  </si>
  <si>
    <t>Ncl</t>
  </si>
  <si>
    <t>plasma membrane;nucleus;other cell component</t>
  </si>
  <si>
    <t>Q8BFR5</t>
  </si>
  <si>
    <t>Elongation factor Tu, mitochondrial OS=Mus musculus OX=10090 GN=Tufm PE=1 SV=1</t>
  </si>
  <si>
    <t>Tufm</t>
  </si>
  <si>
    <t>P70372</t>
  </si>
  <si>
    <t>ELAV-like protein 1 OS=Mus musculus OX=10090 GN=Elavl1 PE=1 SV=2</t>
  </si>
  <si>
    <t>Elavl1</t>
  </si>
  <si>
    <t>O70133</t>
  </si>
  <si>
    <t>ATP-dependent RNA helicase A OS=Mus musculus OX=10090 GN=Dhx9 PE=1 SV=2</t>
  </si>
  <si>
    <t>Dhx9</t>
  </si>
  <si>
    <t>cell organization and biogenesis;RNA metabolism OR transcription;other metabolic processes;stress response;transport;other biological processes</t>
  </si>
  <si>
    <t>Q922H2</t>
  </si>
  <si>
    <t>[Pyruvate dehydrogenase (acetyl-transferring)] kinase isozyme 3, mitochondrial OS=Mus musculus OX=10090 GN=Pdk3 PE=1 SV=1</t>
  </si>
  <si>
    <t>Pdk3</t>
  </si>
  <si>
    <t>P26039</t>
  </si>
  <si>
    <t>Talin-1 OS=Mus musculus OX=10090 GN=Tln1 PE=1 SV=2</t>
  </si>
  <si>
    <t>Tln1</t>
  </si>
  <si>
    <t>cell adhesion;cell organization and biogenesis;signal transduction</t>
  </si>
  <si>
    <t>translational apparatus</t>
  </si>
  <si>
    <t>Q80XN0</t>
  </si>
  <si>
    <t>D-beta-hydroxybutyrate dehydrogenase, mitochondrial OS=Mus musculus OX=10090 GN=Bdh1 PE=1 SV=2</t>
  </si>
  <si>
    <t>Bdh1</t>
  </si>
  <si>
    <t>P62754</t>
  </si>
  <si>
    <t>40S ribosomal protein S6 OS=Mus musculus OX=10090 GN=Rps6 PE=1 SV=1</t>
  </si>
  <si>
    <t>Rps6</t>
  </si>
  <si>
    <t>cell cycle OR cell proliferation;protein metabolism;RNA metabolism OR transcription;other metabolic processes;developmental processes;signal transduction;other biological processes</t>
  </si>
  <si>
    <t>P38647</t>
  </si>
  <si>
    <t>Stress-70 protein, mitochondrial OS=Mus musculus OX=10090 GN=Hspa9 PE=1 SV=3</t>
  </si>
  <si>
    <t>Hspa9</t>
  </si>
  <si>
    <t>cell organization and biogenesis;protein metabolism;other metabolic processes;stress response;transport;developmental processes;other biological processes</t>
  </si>
  <si>
    <t>Q01279</t>
  </si>
  <si>
    <t>Epidermal growth factor receptor OS=Mus musculus OX=10090 GN=Egfr PE=1 SV=1</t>
  </si>
  <si>
    <t>Egfr</t>
  </si>
  <si>
    <t>cell adhesion;cell cycle OR cell proliferation;cell organization and biogenesis;protein metabolism;other metabolic processes;stress response;developmental processes;signal transduction;other biological processes</t>
  </si>
  <si>
    <t>plasma membrane;other membranes;ER/Golgi;nucleus;other cytoplasmic organelle;other cell component</t>
  </si>
  <si>
    <t>P54071</t>
  </si>
  <si>
    <t>Isocitrate dehydrogenase [NADP], mitochondrial OS=Mus musculus OX=10090 GN=Idh2 PE=1 SV=3</t>
  </si>
  <si>
    <t>Idh2</t>
  </si>
  <si>
    <t>cytosol;other cytoplasmic organelle</t>
  </si>
  <si>
    <t>Q01768</t>
  </si>
  <si>
    <t>Nucleoside diphosphate kinase B OS=Mus musculus OX=10090 GN=Nme2 PE=1 SV=1</t>
  </si>
  <si>
    <t>Nme2</t>
  </si>
  <si>
    <t>protein metabolism;RNA metabolism OR transcription;other metabolic processes;signal transduction;other biological processes</t>
  </si>
  <si>
    <t>Q569Z5</t>
  </si>
  <si>
    <t>Probable ATP-dependent RNA helicase DDX46 OS=Mus musculus OX=10090 GN=Ddx46 PE=1 SV=2</t>
  </si>
  <si>
    <t>Ddx46</t>
  </si>
  <si>
    <t>other membranes;nucleus</t>
  </si>
  <si>
    <t>P29758</t>
  </si>
  <si>
    <t>Ornithine aminotransferase, mitochondrial OS=Mus musculus OX=10090 GN=Oat PE=1 SV=1</t>
  </si>
  <si>
    <t>Oat</t>
  </si>
  <si>
    <t>P14115</t>
  </si>
  <si>
    <t>60S ribosomal protein L27a OS=Mus musculus OX=10090 GN=Rpl27a PE=1 SV=5</t>
  </si>
  <si>
    <t>Rpl27a</t>
  </si>
  <si>
    <t>cytosol;ER/Golgi;translational apparatus;other cell component</t>
  </si>
  <si>
    <t>Q9CQ62</t>
  </si>
  <si>
    <t>2,4-dienoyl-CoA reductase, mitochondrial OS=Mus musculus OX=10090 GN=Decr1 PE=1 SV=1</t>
  </si>
  <si>
    <t>Decr1</t>
  </si>
  <si>
    <t>O88569</t>
  </si>
  <si>
    <t>Heterogeneous nuclear ribonucleoproteins A2/B1 OS=Mus musculus OX=10090 GN=Hnrnpa2b1 PE=1 SV=2</t>
  </si>
  <si>
    <t>Hnrnpa2b1</t>
  </si>
  <si>
    <t>cell organization and biogenesis;DNA metabolism;RNA metabolism OR transcription;other metabolic processes;transport;other biological processes</t>
  </si>
  <si>
    <t>Q9D5V6</t>
  </si>
  <si>
    <t>Synapse-associated protein 1 OS=Mus musculus OX=10090 GN=Syap1 PE=1 SV=1</t>
  </si>
  <si>
    <t>Syap1</t>
  </si>
  <si>
    <t>Q04750</t>
  </si>
  <si>
    <t>DNA topoisomerase 1 OS=Mus musculus OX=10090 GN=Top1 PE=1 SV=2</t>
  </si>
  <si>
    <t>Top1</t>
  </si>
  <si>
    <t>cell organization and biogenesis;protein metabolism;DNA metabolism;RNA metabolism OR transcription;other metabolic processes;developmental processes;other biological processes</t>
  </si>
  <si>
    <t>P19096</t>
  </si>
  <si>
    <t>Fatty acid synthase OS=Mus musculus OX=10090 GN=Fasn PE=1 SV=2</t>
  </si>
  <si>
    <t>Fasn</t>
  </si>
  <si>
    <t>P19536</t>
  </si>
  <si>
    <t>Cytochrome c oxidase subunit 5B, mitochondrial OS=Mus musculus OX=10090 GN=Cox5b PE=1 SV=1</t>
  </si>
  <si>
    <t>Cox5b</t>
  </si>
  <si>
    <t>Q99NB1</t>
  </si>
  <si>
    <t>Acetyl-coenzyme A synthetase 2-like, mitochondrial OS=Mus musculus OX=10090 GN=Acss1 PE=1 SV=1</t>
  </si>
  <si>
    <t>Acss1</t>
  </si>
  <si>
    <t>Q99JY0</t>
  </si>
  <si>
    <t>Trifunctional enzyme subunit beta, mitochondrial OS=Mus musculus OX=10090 GN=Hadhb PE=1 SV=1</t>
  </si>
  <si>
    <t>Hadhb</t>
  </si>
  <si>
    <t>other membranes;mitochondrion;ER/Golgi</t>
  </si>
  <si>
    <t>other metabolic processes;transport;developmental processes</t>
  </si>
  <si>
    <t>P63038</t>
  </si>
  <si>
    <t>60 kDa heat shock protein, mitochondrial OS=Mus musculus OX=10090 GN=Hspd1 PE=1 SV=1</t>
  </si>
  <si>
    <t>Hspd1</t>
  </si>
  <si>
    <t>cell cycle OR cell proliferation;cell organization and biogenesis;DNA metabolism;other metabolic processes;stress response;transport;developmental processes;signal transduction;other biological processes</t>
  </si>
  <si>
    <t>non-structural extracellular;plasma membrane;other membranes;cytosol;cytoskeleton;mitochondrion;ER/Golgi;other cytoplasmic organelle;other cell component</t>
  </si>
  <si>
    <t>P51660</t>
  </si>
  <si>
    <t>Peroxisomal multifunctional enzyme type 2 OS=Mus musculus OX=10090 GN=Hsd17b4 PE=1 SV=3</t>
  </si>
  <si>
    <t>Hsd17b4</t>
  </si>
  <si>
    <t>Q9DCW4</t>
  </si>
  <si>
    <t>Electron transfer flavoprotein subunit beta OS=Mus musculus OX=10090 GN=Etfb PE=1 SV=3</t>
  </si>
  <si>
    <t>Etfb</t>
  </si>
  <si>
    <t>O08756</t>
  </si>
  <si>
    <t>3-hydroxyacyl-CoA dehydrogenase type-2 OS=Mus musculus OX=10090 GN=Hsd17b10 PE=1 SV=4</t>
  </si>
  <si>
    <t>Hsd17b10</t>
  </si>
  <si>
    <t>mitochondrion;ER/Golgi;other cell component</t>
  </si>
  <si>
    <t>Q9D7B6</t>
  </si>
  <si>
    <t>Isobutyryl-CoA dehydrogenase, mitochondrial OS=Mus musculus OX=10090 GN=Acad8 PE=1 SV=2</t>
  </si>
  <si>
    <t>Acad8</t>
  </si>
  <si>
    <t>P68040</t>
  </si>
  <si>
    <t>Receptor of activated protein C kinase 1 OS=Mus musculus OX=10090 GN=Rack1 PE=1 SV=3</t>
  </si>
  <si>
    <t>Rack1</t>
  </si>
  <si>
    <t>cell cycle OR cell proliferation;protein metabolism;other metabolic processes;developmental processes;signal transduction;other biological processes</t>
  </si>
  <si>
    <t>plasma membrane;cytosol;mitochondrion;translational apparatus;nucleus;other cell component</t>
  </si>
  <si>
    <t>signal transduction activity or receptor binding;enzyme regulator activity;translation activity;other molecular function</t>
  </si>
  <si>
    <t>Q60597</t>
  </si>
  <si>
    <t>2-oxoglutarate dehydrogenase, mitochondrial OS=Mus musculus OX=10090 GN=Ogdh PE=1 SV=3</t>
  </si>
  <si>
    <t>Ogdh</t>
  </si>
  <si>
    <t>protein metabolism;other metabolic processes;developmental processes</t>
  </si>
  <si>
    <t>P51881</t>
  </si>
  <si>
    <t>ADP/ATP translocase 2 OS=Mus musculus OX=10090 GN=Slc25a5 PE=1 SV=3</t>
  </si>
  <si>
    <t>Slc25a5</t>
  </si>
  <si>
    <t>other membranes;cytoskeleton;mitochondrion</t>
  </si>
  <si>
    <t>Q60931</t>
  </si>
  <si>
    <t>Voltage-dependent anion-selective channel protein 3 OS=Mus musculus OX=10090 GN=Vdac3 PE=1 SV=1</t>
  </si>
  <si>
    <t>Vdac3</t>
  </si>
  <si>
    <t>P99029</t>
  </si>
  <si>
    <t>Peroxiredoxin-5, mitochondrial OS=Mus musculus OX=10090 GN=Prdx5 PE=1 SV=2</t>
  </si>
  <si>
    <t>Prdx5</t>
  </si>
  <si>
    <t>Q925I1</t>
  </si>
  <si>
    <t>ATPase family AAA domain-containing protein 3 OS=Mus musculus OX=10090 GN=Atad3 PE=1 SV=1</t>
  </si>
  <si>
    <t>Atad3</t>
  </si>
  <si>
    <t>Q04447</t>
  </si>
  <si>
    <t>Creatine kinase B-type OS=Mus musculus OX=10090 GN=Ckb PE=1 SV=1</t>
  </si>
  <si>
    <t>Ckb</t>
  </si>
  <si>
    <t>Q91VR2</t>
  </si>
  <si>
    <t>ATP synthase subunit gamma, mitochondrial OS=Mus musculus OX=10090 GN=Atp5f1c PE=1 SV=1</t>
  </si>
  <si>
    <t>Atp5f1c</t>
  </si>
  <si>
    <t>Q9Z0U1</t>
  </si>
  <si>
    <t>Tight junction protein ZO-2 OS=Mus musculus OX=10090 GN=Tjp2 PE=1 SV=2</t>
  </si>
  <si>
    <t>Tjp2</t>
  </si>
  <si>
    <t>cell adhesion;cell organization and biogenesis;transport;signal transduction;other biological processes</t>
  </si>
  <si>
    <t>Q60930</t>
  </si>
  <si>
    <t>Voltage-dependent anion-selective channel protein 2 OS=Mus musculus OX=10090 GN=Vdac2 PE=1 SV=2</t>
  </si>
  <si>
    <t>Vdac2</t>
  </si>
  <si>
    <t>other membranes;cytoskeleton;mitochondrion;ER/Golgi;other cell component</t>
  </si>
  <si>
    <t>Q91YR1</t>
  </si>
  <si>
    <t>Twinfilin-1 OS=Mus musculus OX=10090 GN=Twf1 PE=1 SV=2</t>
  </si>
  <si>
    <t>Twf1</t>
  </si>
  <si>
    <t>P35486</t>
  </si>
  <si>
    <t>Pyruvate dehydrogenase E1 component subunit alpha, somatic form, mitochondrial OS=Mus musculus OX=10090 GN=Pdha1 PE=1 SV=1</t>
  </si>
  <si>
    <t>Pdha1</t>
  </si>
  <si>
    <t>P47738</t>
  </si>
  <si>
    <t>Aldehyde dehydrogenase, mitochondrial OS=Mus musculus OX=10090 GN=Aldh2 PE=1 SV=1</t>
  </si>
  <si>
    <t>Aldh2</t>
  </si>
  <si>
    <t>Q3UVL4</t>
  </si>
  <si>
    <t>Vacuolar protein sorting-associated protein 51 homolog OS=Mus musculus OX=10090 GN=Vps51 PE=1 SV=2</t>
  </si>
  <si>
    <t>Vps51</t>
  </si>
  <si>
    <t>cell organization and biogenesis;other metabolic processes;transport;developmental processes</t>
  </si>
  <si>
    <t>Q3UNH4</t>
  </si>
  <si>
    <t>G protein-regulated inducer of neurite outgrowth 1 OS=Mus musculus OX=10090 GN=Gprin1 PE=1 SV=2</t>
  </si>
  <si>
    <t>Gprin1</t>
  </si>
  <si>
    <t>Q8K2B3</t>
  </si>
  <si>
    <t>Succinate dehydrogenase [ubiquinone] flavoprotein subunit, mitochondrial OS=Mus musculus OX=10090 GN=Sdha PE=1 SV=1</t>
  </si>
  <si>
    <t>Sdha</t>
  </si>
  <si>
    <t>P10852</t>
  </si>
  <si>
    <t>4F2 cell-surface antigen heavy chain OS=Mus musculus OX=10090 GN=Slc3a2 PE=1 SV=1</t>
  </si>
  <si>
    <t>Slc3a2</t>
  </si>
  <si>
    <t>plasma membrane;other membranes;nucleus;other cytoplasmic organelle;other cell component</t>
  </si>
  <si>
    <t>Q9D2G2</t>
  </si>
  <si>
    <t>Dihydrolipoyllysine-residue succinyltransferase component of 2-oxoglutarate dehydrogenase complex, mitochondrial OS=Mus musculus OX=10090 GN=Dlst PE=1 SV=1</t>
  </si>
  <si>
    <t>Dlst</t>
  </si>
  <si>
    <t>P61222</t>
  </si>
  <si>
    <t>ATP-binding cassette sub-family E member 1 OS=Mus musculus OX=10090 GN=Abce1 PE=1 SV=1</t>
  </si>
  <si>
    <t>Abce1</t>
  </si>
  <si>
    <t>enzyme regulator activity;translation activity;other molecular function</t>
  </si>
  <si>
    <t>Q9CXG3</t>
  </si>
  <si>
    <t>Peptidyl-prolyl cis-trans isomerase-like 4 OS=Mus musculus OX=10090 GN=Ppil4 PE=1 SV=2</t>
  </si>
  <si>
    <t>Ppil4</t>
  </si>
  <si>
    <t>P56480</t>
  </si>
  <si>
    <t>ATP synthase subunit beta, mitochondrial OS=Mus musculus OX=10090 GN=Atp5f1b PE=1 SV=2</t>
  </si>
  <si>
    <t>Atp5f1b</t>
  </si>
  <si>
    <t>P51174</t>
  </si>
  <si>
    <t>Long-chain specific acyl-CoA dehydrogenase, mitochondrial OS=Mus musculus OX=10090 GN=Acadl PE=1 SV=2</t>
  </si>
  <si>
    <t>Acadl</t>
  </si>
  <si>
    <t>Q61102</t>
  </si>
  <si>
    <t>ATP-binding cassette sub-family B member 7, mitochondrial OS=Mus musculus OX=10090 GN=Abcb7 PE=1 SV=3</t>
  </si>
  <si>
    <t>Abcb7</t>
  </si>
  <si>
    <t>Q9Z110</t>
  </si>
  <si>
    <t>Delta-1-pyrroline-5-carboxylate synthase OS=Mus musculus OX=10090 GN=Aldh18a1 PE=1 SV=2</t>
  </si>
  <si>
    <t>Aldh18a1</t>
  </si>
  <si>
    <t>P42932</t>
  </si>
  <si>
    <t>T-complex protein 1 subunit theta OS=Mus musculus OX=10090 GN=Cct8 PE=1 SV=3</t>
  </si>
  <si>
    <t>Cct8</t>
  </si>
  <si>
    <t>Q9Z2I9</t>
  </si>
  <si>
    <t>Succinate--CoA ligase [ADP-forming] subunit beta, mitochondrial OS=Mus musculus OX=10090 GN=Sucla2 PE=1 SV=2</t>
  </si>
  <si>
    <t>Sucla2</t>
  </si>
  <si>
    <t>Q8CGK3</t>
  </si>
  <si>
    <t>Lon protease homolog, mitochondrial OS=Mus musculus OX=10090 GN=Lonp1 PE=1 SV=2</t>
  </si>
  <si>
    <t>Lonp1</t>
  </si>
  <si>
    <t>Q03265</t>
  </si>
  <si>
    <t>ATP synthase subunit alpha, mitochondrial OS=Mus musculus OX=10090 GN=Atp5f1a PE=1 SV=1</t>
  </si>
  <si>
    <t>Atp5f1a</t>
  </si>
  <si>
    <t>plasma membrane;other membranes;mitochondrion;nucleus;other cell component</t>
  </si>
  <si>
    <t>Q91W43</t>
  </si>
  <si>
    <t>Glycine dehydrogenase (decarboxylating), mitochondrial OS=Mus musculus OX=10090 GN=Gldc PE=1 SV=1</t>
  </si>
  <si>
    <t>Gldc</t>
  </si>
  <si>
    <t>Q9D0K2</t>
  </si>
  <si>
    <t>Succinyl-CoA:3-ketoacid coenzyme A transferase 1, mitochondrial OS=Mus musculus OX=10090 GN=Oxct1 PE=1 SV=1</t>
  </si>
  <si>
    <t>Oxct1</t>
  </si>
  <si>
    <t>Q9CZN7</t>
  </si>
  <si>
    <t>Serine hydroxymethyltransferase, mitochondrial OS=Mus musculus OX=10090 GN=Shmt2 PE=1 SV=1</t>
  </si>
  <si>
    <t>Shmt2</t>
  </si>
  <si>
    <t>Q8K009</t>
  </si>
  <si>
    <t>Mitochondrial 10-formyltetrahydrofolate dehydrogenase OS=Mus musculus OX=10090 GN=Aldh1l2 PE=1 SV=2</t>
  </si>
  <si>
    <t>Aldh1l2</t>
  </si>
  <si>
    <t>Q9Z0N1</t>
  </si>
  <si>
    <t>Eukaryotic translation initiation factor 2 subunit 3, X-linked OS=Mus musculus OX=10090 GN=Eif2s3x PE=1 SV=2</t>
  </si>
  <si>
    <t>Eif2s3x</t>
  </si>
  <si>
    <t>P13595</t>
  </si>
  <si>
    <t>Neural cell adhesion molecule 1 OS=Mus musculus OX=10090 GN=Ncam1 PE=1 SV=3</t>
  </si>
  <si>
    <t>Ncam1</t>
  </si>
  <si>
    <t>cell adhesion;cell organization and biogenesis;stress response;developmental processes;signal transduction;other biological processes</t>
  </si>
  <si>
    <t>Q3UJB9</t>
  </si>
  <si>
    <t>Enhancer of mRNA-decapping protein 4 OS=Mus musculus OX=10090 GN=Edc4 PE=1 SV=2</t>
  </si>
  <si>
    <t>Edc4</t>
  </si>
  <si>
    <t>Q9Z2H5</t>
  </si>
  <si>
    <t>Band 4.1-like protein 1 OS=Mus musculus OX=10090 GN=Epb41l1 PE=1 SV=2</t>
  </si>
  <si>
    <t>Epb41l1</t>
  </si>
  <si>
    <t>P51410</t>
  </si>
  <si>
    <t>60S ribosomal protein L9 OS=Mus musculus OX=10090 GN=Rpl9 PE=2 SV=2</t>
  </si>
  <si>
    <t>Rpl9</t>
  </si>
  <si>
    <t>Q6NZJ6</t>
  </si>
  <si>
    <t>Eukaryotic translation initiation factor 4 gamma 1 OS=Mus musculus OX=10090 GN=Eif4g1 PE=1 SV=1</t>
  </si>
  <si>
    <t>Eif4g1</t>
  </si>
  <si>
    <t>protein metabolism;other metabolic processes;stress response;developmental processes;other biological processes</t>
  </si>
  <si>
    <t>Q61062</t>
  </si>
  <si>
    <t>Segment polarity protein dishevelled homolog DVL-3 OS=Mus musculus OX=10090 GN=Dvl3 PE=1 SV=2</t>
  </si>
  <si>
    <t>Dvl3</t>
  </si>
  <si>
    <t>O35286</t>
  </si>
  <si>
    <t>Pre-mRNA-splicing factor ATP-dependent RNA helicase DHX15 OS=Mus musculus OX=10090 GN=Dhx15 PE=1 SV=2</t>
  </si>
  <si>
    <t>Dhx15</t>
  </si>
  <si>
    <t>P39447</t>
  </si>
  <si>
    <t>Tight junction protein ZO-1 OS=Mus musculus OX=10090 GN=Tjp1 PE=1 SV=2</t>
  </si>
  <si>
    <t>Tjp1</t>
  </si>
  <si>
    <t>cell adhesion;cell organization and biogenesis;developmental processes;other biological processes</t>
  </si>
  <si>
    <t>Q9DB20</t>
  </si>
  <si>
    <t>ATP synthase subunit O, mitochondrial OS=Mus musculus OX=10090 GN=Atp5po PE=1 SV=1</t>
  </si>
  <si>
    <t>Atp5po</t>
  </si>
  <si>
    <t>P26443</t>
  </si>
  <si>
    <t>Glutamate dehydrogenase 1, mitochondrial OS=Mus musculus OX=10090 GN=Glud1 PE=1 SV=1</t>
  </si>
  <si>
    <t>Glud1</t>
  </si>
  <si>
    <t>Q99MN9</t>
  </si>
  <si>
    <t>Propionyl-CoA carboxylase beta chain, mitochondrial OS=Mus musculus OX=10090 GN=Pccb PE=1 SV=2</t>
  </si>
  <si>
    <t>Pccb</t>
  </si>
  <si>
    <t>Q62261</t>
  </si>
  <si>
    <t>Spectrin beta chain, non-erythrocytic 1 OS=Mus musculus OX=10090 GN=Sptbn1 PE=1 SV=2</t>
  </si>
  <si>
    <t>Sptbn1</t>
  </si>
  <si>
    <t>P48962</t>
  </si>
  <si>
    <t>ADP/ATP translocase 1 OS=Mus musculus OX=10090 GN=Slc25a4 PE=1 SV=4</t>
  </si>
  <si>
    <t>Slc25a4</t>
  </si>
  <si>
    <t>Q9CQA3</t>
  </si>
  <si>
    <t>Succinate dehydrogenase [ubiquinone] iron-sulfur subunit, mitochondrial OS=Mus musculus OX=10090 GN=Sdhb PE=1 SV=1</t>
  </si>
  <si>
    <t>Sdhb</t>
  </si>
  <si>
    <t>plasma membrane;other membranes;mitochondrion;nucleus</t>
  </si>
  <si>
    <t>P16546-2</t>
  </si>
  <si>
    <t>Isoform 2 of Spectrin alpha chain, non-erythrocytic 1 OS=Mus musculus OX=10090 GN=Sptan1</t>
  </si>
  <si>
    <t>Sptan1</t>
  </si>
  <si>
    <t>Q5SWP3</t>
  </si>
  <si>
    <t>NAC-alpha domain-containing protein 1 OS=Mus musculus OX=10090 GN=Nacad PE=1 SV=1</t>
  </si>
  <si>
    <t>Nacad</t>
  </si>
  <si>
    <t>translational apparatus;nucleus;other cell component</t>
  </si>
  <si>
    <t>P61979</t>
  </si>
  <si>
    <t>Heterogeneous nuclear ribonucleoprotein K OS=Mus musculus OX=10090 GN=Hnrnpk PE=1 SV=1</t>
  </si>
  <si>
    <t>Hnrnpk</t>
  </si>
  <si>
    <t>G5E829</t>
  </si>
  <si>
    <t>Plasma membrane calcium-transporting ATPase 1 OS=Mus musculus OX=10090 GN=Atp2b1 PE=1 SV=1</t>
  </si>
  <si>
    <t>Atp2b1</t>
  </si>
  <si>
    <t>P84091</t>
  </si>
  <si>
    <t>AP-2 complex subunit mu OS=Mus musculus OX=10090 GN=Ap2m1 PE=1 SV=1</t>
  </si>
  <si>
    <t>Ap2m1</t>
  </si>
  <si>
    <t>Q9ES97</t>
  </si>
  <si>
    <t>Reticulon-3 OS=Mus musculus OX=10090 GN=Rtn3 PE=1 SV=2</t>
  </si>
  <si>
    <t>Rtn3</t>
  </si>
  <si>
    <t>Q91VA6</t>
  </si>
  <si>
    <t>Polymerase delta-interacting protein 2 OS=Mus musculus OX=10090 GN=Poldip2 PE=1 SV=1</t>
  </si>
  <si>
    <t>Poldip2</t>
  </si>
  <si>
    <t>cell cycle OR cell proliferation;cell organization and biogenesis;DNA metabolism;other metabolic processes;stress response;other biological processes</t>
  </si>
  <si>
    <t>plasma membrane;other membranes;cytoskeleton;mitochondrion;nucleus;other cell component</t>
  </si>
  <si>
    <t>Q99MR8</t>
  </si>
  <si>
    <t>Methylcrotonoyl-CoA carboxylase subunit alpha, mitochondrial OS=Mus musculus OX=10090 GN=Mccc1 PE=1 SV=2</t>
  </si>
  <si>
    <t>Mccc1</t>
  </si>
  <si>
    <t>P61205</t>
  </si>
  <si>
    <t>ADP-ribosylation factor 3 OS=Mus musculus OX=10090 GN=Arf3 PE=2 SV=2</t>
  </si>
  <si>
    <t>Arf3</t>
  </si>
  <si>
    <t>P43277</t>
  </si>
  <si>
    <t>Histone H1.3 OS=Mus musculus OX=10090 GN=H1-3 PE=1 SV=2</t>
  </si>
  <si>
    <t>H1-3</t>
  </si>
  <si>
    <t>Q8BTI8</t>
  </si>
  <si>
    <t>Serine/arginine repetitive matrix protein 2 OS=Mus musculus OX=10090 GN=Srrm2 PE=1 SV=3</t>
  </si>
  <si>
    <t>Srrm2</t>
  </si>
  <si>
    <t>Q3U0V1</t>
  </si>
  <si>
    <t>Far upstream element-binding protein 2 OS=Mus musculus OX=10090 GN=Khsrp PE=1 SV=2</t>
  </si>
  <si>
    <t>Khsrp</t>
  </si>
  <si>
    <t>Q52KI8</t>
  </si>
  <si>
    <t>Serine/arginine repetitive matrix protein 1 OS=Mus musculus OX=10090 GN=Srrm1 PE=1 SV=2</t>
  </si>
  <si>
    <t>Srrm1</t>
  </si>
  <si>
    <t>P48036</t>
  </si>
  <si>
    <t>Annexin A5 OS=Mus musculus OX=10090 GN=Anxa5 PE=1 SV=1</t>
  </si>
  <si>
    <t>Anxa5</t>
  </si>
  <si>
    <t>stress response;transport;other biological processes</t>
  </si>
  <si>
    <t>non-structural extracellular;plasma membrane;other membranes;cytosol;cytoskeleton;ER/Golgi;nucleus;other cell component</t>
  </si>
  <si>
    <t>Q3UH68</t>
  </si>
  <si>
    <t>LIM and calponin homology domains-containing protein 1 OS=Mus musculus OX=10090 GN=Limch1 PE=1 SV=2</t>
  </si>
  <si>
    <t>Limch1</t>
  </si>
  <si>
    <t>P35979</t>
  </si>
  <si>
    <t>60S ribosomal protein L12 OS=Mus musculus OX=10090 GN=Rpl12 PE=1 SV=2</t>
  </si>
  <si>
    <t>Rpl12</t>
  </si>
  <si>
    <t>P26041</t>
  </si>
  <si>
    <t>Moesin OS=Mus musculus OX=10090 GN=Msn PE=1 SV=3</t>
  </si>
  <si>
    <t>Msn</t>
  </si>
  <si>
    <t>cell adhesion;cell cycle OR cell proliferation;cell organization and biogenesis;other biological processes</t>
  </si>
  <si>
    <t>Q8BH59</t>
  </si>
  <si>
    <t>Calcium-binding mitochondrial carrier protein Aralar1 OS=Mus musculus OX=10090 GN=Slc25a12 PE=1 SV=1</t>
  </si>
  <si>
    <t>Slc25a12</t>
  </si>
  <si>
    <t>Q91ZA3</t>
  </si>
  <si>
    <t>Propionyl-CoA carboxylase alpha chain, mitochondrial OS=Mus musculus OX=10090 GN=Pcca PE=1 SV=2</t>
  </si>
  <si>
    <t>Pcca</t>
  </si>
  <si>
    <t>Q9R020</t>
  </si>
  <si>
    <t>Zinc finger Ran-binding domain-containing protein 2 OS=Mus musculus OX=10090 GN=Zranb2 PE=1 SV=2</t>
  </si>
  <si>
    <t>Zranb2</t>
  </si>
  <si>
    <t>P25444</t>
  </si>
  <si>
    <t>40S ribosomal protein S2 OS=Mus musculus OX=10090 GN=Rps2 PE=1 SV=3</t>
  </si>
  <si>
    <t>Rps2</t>
  </si>
  <si>
    <t>Q9Z2X1</t>
  </si>
  <si>
    <t>Heterogeneous nuclear ribonucleoprotein F OS=Mus musculus OX=10090 GN=Hnrnpf PE=1 SV=3</t>
  </si>
  <si>
    <t>Hnrnpf</t>
  </si>
  <si>
    <t>P70670</t>
  </si>
  <si>
    <t>Nascent polypeptide-associated complex subunit alpha, muscle-specific form OS=Mus musculus OX=10090 GN=Naca PE=1 SV=2</t>
  </si>
  <si>
    <t>Naca</t>
  </si>
  <si>
    <t>P43274</t>
  </si>
  <si>
    <t>Histone H1.4 OS=Mus musculus OX=10090 GN=H1-4 PE=1 SV=2</t>
  </si>
  <si>
    <t>H1-4</t>
  </si>
  <si>
    <t>Q8BWT1</t>
  </si>
  <si>
    <t>3-ketoacyl-CoA thiolase, mitochondrial OS=Mus musculus OX=10090 GN=Acaa2 PE=1 SV=3</t>
  </si>
  <si>
    <t>Acaa2</t>
  </si>
  <si>
    <t>cell organization and biogenesis;other metabolic processes;stress response;transport</t>
  </si>
  <si>
    <t>P62984</t>
  </si>
  <si>
    <t>Ubiquitin-60S ribosomal protein L40 OS=Mus musculus OX=10090 GN=Uba52 PE=1 SV=2</t>
  </si>
  <si>
    <t>Uba52</t>
  </si>
  <si>
    <t>plasma membrane;other membranes;cytosol;ER/Golgi;translational apparatus;nucleus;other cell component</t>
  </si>
  <si>
    <t>Q91YM2</t>
  </si>
  <si>
    <t>Rho GTPase-activating protein 35 OS=Mus musculus OX=10090 GN=Arhgap35 PE=1 SV=3</t>
  </si>
  <si>
    <t>Arhgap35</t>
  </si>
  <si>
    <t>P17182</t>
  </si>
  <si>
    <t>Alpha-enolase OS=Mus musculus OX=10090 GN=Eno1 PE=1 SV=3</t>
  </si>
  <si>
    <t>Eno1</t>
  </si>
  <si>
    <t>O08749</t>
  </si>
  <si>
    <t>Dihydrolipoyl dehydrogenase, mitochondrial OS=Mus musculus OX=10090 GN=Dld PE=1 SV=2</t>
  </si>
  <si>
    <t>Dld</t>
  </si>
  <si>
    <t>cytoskeleton;mitochondrion;nucleus;other cytoplasmic organelle;other cell component</t>
  </si>
  <si>
    <t>Q8BMF4</t>
  </si>
  <si>
    <t>Dihydrolipoyllysine-residue acetyltransferase component of pyruvate dehydrogenase complex, mitochondrial OS=Mus musculus OX=10090 GN=Dlat PE=1 SV=2</t>
  </si>
  <si>
    <t>Dlat</t>
  </si>
  <si>
    <t>Q6NV83</t>
  </si>
  <si>
    <t>U2 snRNP-associated SURP motif-containing protein OS=Mus musculus OX=10090 GN=U2surp PE=1 SV=3</t>
  </si>
  <si>
    <t>U2surp</t>
  </si>
  <si>
    <t>Q05920</t>
  </si>
  <si>
    <t>Pyruvate carboxylase, mitochondrial OS=Mus musculus OX=10090 GN=Pc PE=1 SV=1</t>
  </si>
  <si>
    <t>Pc</t>
  </si>
  <si>
    <t>P43276</t>
  </si>
  <si>
    <t>Histone H1.5 OS=Mus musculus OX=10090 GN=H1-5 PE=1 SV=2</t>
  </si>
  <si>
    <t>H1-5</t>
  </si>
  <si>
    <t>Q58A65</t>
  </si>
  <si>
    <t>C-Jun-amino-terminal kinase-interacting protein 4 OS=Mus musculus OX=10090 GN=Spag9 PE=1 SV=2</t>
  </si>
  <si>
    <t>Spag9</t>
  </si>
  <si>
    <t>Q9QYB5</t>
  </si>
  <si>
    <t>Gamma-adducin OS=Mus musculus OX=10090 GN=Add3 PE=1 SV=2</t>
  </si>
  <si>
    <t>Add3</t>
  </si>
  <si>
    <t>O08599</t>
  </si>
  <si>
    <t>Syntaxin-binding protein 1 OS=Mus musculus OX=10090 GN=Stxbp1 PE=1 SV=2</t>
  </si>
  <si>
    <t>Stxbp1</t>
  </si>
  <si>
    <t>cell adhesion;cell-cell signaling;cell organization and biogenesis;stress response;transport;developmental processes;other biological processes</t>
  </si>
  <si>
    <t>Q4FK66</t>
  </si>
  <si>
    <t>Pre-mRNA-splicing factor 38A OS=Mus musculus OX=10090 GN=Prpf38a PE=1 SV=1</t>
  </si>
  <si>
    <t>Prpf38a</t>
  </si>
  <si>
    <t>Q64727</t>
  </si>
  <si>
    <t>Vinculin OS=Mus musculus OX=10090 GN=Vcl PE=1 SV=4</t>
  </si>
  <si>
    <t>Vcl</t>
  </si>
  <si>
    <t>Q91VD9</t>
  </si>
  <si>
    <t>NADH-ubiquinone oxidoreductase 75 kDa subunit, mitochondrial OS=Mus musculus OX=10090 GN=Ndufs1 PE=1 SV=2</t>
  </si>
  <si>
    <t>Ndufs1</t>
  </si>
  <si>
    <t>Q3UL36</t>
  </si>
  <si>
    <t>Arginine and glutamate-rich protein 1 OS=Mus musculus OX=10090 GN=Arglu1 PE=1 SV=2</t>
  </si>
  <si>
    <t>Arglu1</t>
  </si>
  <si>
    <t>Q80Z38</t>
  </si>
  <si>
    <t>SH3 and multiple ankyrin repeat domains protein 2 OS=Mus musculus OX=10090 GN=Shank2 PE=1 SV=2</t>
  </si>
  <si>
    <t>Shank2</t>
  </si>
  <si>
    <t>Q9CQ22</t>
  </si>
  <si>
    <t>Ragulator complex protein LAMTOR1 OS=Mus musculus OX=10090 GN=Lamtor1 PE=1 SV=1</t>
  </si>
  <si>
    <t>Lamtor1</t>
  </si>
  <si>
    <t>plasma membrane;other membranes;other cytoplasmic organelle</t>
  </si>
  <si>
    <t>Q9QYC0</t>
  </si>
  <si>
    <t>Alpha-adducin OS=Mus musculus OX=10090 GN=Add1 PE=1 SV=2</t>
  </si>
  <si>
    <t>Add1</t>
  </si>
  <si>
    <t>Q9WTM5</t>
  </si>
  <si>
    <t>RuvB-like 2 OS=Mus musculus OX=10090 GN=Ruvbl2 PE=1 SV=3</t>
  </si>
  <si>
    <t>Ruvbl2</t>
  </si>
  <si>
    <t>cell organization and biogenesis;protein metabolism;DNA metabolism;RNA metabolism OR transcription;other metabolic processes;stress response;other biological processes</t>
  </si>
  <si>
    <t>Q6P3A8</t>
  </si>
  <si>
    <t>2-oxoisovalerate dehydrogenase subunit beta, mitochondrial OS=Mus musculus OX=10090 GN=Bckdhb PE=1 SV=2</t>
  </si>
  <si>
    <t>Bckdhb</t>
  </si>
  <si>
    <t>P42125</t>
  </si>
  <si>
    <t>Enoyl-CoA delta isomerase 1, mitochondrial OS=Mus musculus OX=10090 GN=Eci1 PE=1 SV=2</t>
  </si>
  <si>
    <t>Eci1</t>
  </si>
  <si>
    <t>P49312</t>
  </si>
  <si>
    <t>Heterogeneous nuclear ribonucleoprotein A1 OS=Mus musculus OX=10090 GN=Hnrnpa1 PE=1 SV=2</t>
  </si>
  <si>
    <t>Hnrnpa1</t>
  </si>
  <si>
    <t>A2A699</t>
  </si>
  <si>
    <t>Protein FAM171A2 OS=Mus musculus OX=10090 GN=Fam171a2 PE=1 SV=1</t>
  </si>
  <si>
    <t>Fam171a2</t>
  </si>
  <si>
    <t>Q9R0U0</t>
  </si>
  <si>
    <t>Serine/arginine-rich splicing factor 10 OS=Mus musculus OX=10090 GN=Srsf10 PE=1 SV=2</t>
  </si>
  <si>
    <t>Srsf10</t>
  </si>
  <si>
    <t>Q8K1Z0</t>
  </si>
  <si>
    <t>Ubiquinone biosynthesis protein COQ9, mitochondrial OS=Mus musculus OX=10090 GN=Coq9 PE=1 SV=1</t>
  </si>
  <si>
    <t>Coq9</t>
  </si>
  <si>
    <t>Q9CQV5</t>
  </si>
  <si>
    <t>28S ribosomal protein S24, mitochondrial OS=Mus musculus OX=10090 GN=Mrps24 PE=1 SV=1</t>
  </si>
  <si>
    <t>Mrps24</t>
  </si>
  <si>
    <t>Q9Z0R4</t>
  </si>
  <si>
    <t>Intersectin-1 OS=Mus musculus OX=10090 GN=Itsn1 PE=1 SV=2</t>
  </si>
  <si>
    <t>Itsn1</t>
  </si>
  <si>
    <t>Q5SWU9</t>
  </si>
  <si>
    <t>Acetyl-CoA carboxylase 1 OS=Mus musculus OX=10090 GN=Acaca PE=1 SV=1</t>
  </si>
  <si>
    <t>Acaca</t>
  </si>
  <si>
    <t>P51141</t>
  </si>
  <si>
    <t>Segment polarity protein dishevelled homolog DVL-1 OS=Mus musculus OX=10090 GN=Dvl1 PE=1 SV=2</t>
  </si>
  <si>
    <t>Dvl1</t>
  </si>
  <si>
    <t>Q9CZS1</t>
  </si>
  <si>
    <t>Aldehyde dehydrogenase X, mitochondrial OS=Mus musculus OX=10090 GN=Aldh1b1 PE=1 SV=1</t>
  </si>
  <si>
    <t>Aldh1b1</t>
  </si>
  <si>
    <t>P53395</t>
  </si>
  <si>
    <t>Lipoamide acyltransferase component of branched-chain alpha-keto acid dehydrogenase complex, mitochondrial OS=Mus musculus OX=10090 GN=Dbt PE=1 SV=2</t>
  </si>
  <si>
    <t>Dbt</t>
  </si>
  <si>
    <t>cytosol;cytoskeleton;mitochondrion;other cell component</t>
  </si>
  <si>
    <t>Q8K0T0</t>
  </si>
  <si>
    <t>Reticulon-1 OS=Mus musculus OX=10090 GN=Rtn1 PE=1 SV=1</t>
  </si>
  <si>
    <t>Rtn1</t>
  </si>
  <si>
    <t>Q99P72</t>
  </si>
  <si>
    <t>Reticulon-4 OS=Mus musculus OX=10090 GN=Rtn4 PE=1 SV=2</t>
  </si>
  <si>
    <t>Rtn4</t>
  </si>
  <si>
    <t>cell adhesion;cell organization and biogenesis;stress response;developmental processes;other biological processes</t>
  </si>
  <si>
    <t>cell organization and biogenesis;protein metabolism;DNA metabolism;RNA metabolism OR transcription;other metabolic processes;stress response;transport;other biological processes</t>
  </si>
  <si>
    <t>Q9D0Q7</t>
  </si>
  <si>
    <t>39S ribosomal protein L45, mitochondrial OS=Mus musculus OX=10090 GN=Mrpl45 PE=1 SV=1</t>
  </si>
  <si>
    <t>Mrpl45</t>
  </si>
  <si>
    <t>Q8R0Y6</t>
  </si>
  <si>
    <t>Cytosolic 10-formyltetrahydrofolate dehydrogenase OS=Mus musculus OX=10090 GN=Aldh1l1 PE=1 SV=1</t>
  </si>
  <si>
    <t>Aldh1l1</t>
  </si>
  <si>
    <t>Q8C2E7</t>
  </si>
  <si>
    <t>WASH complex subunit 5 OS=Mus musculus OX=10090 GN=Washc5 PE=1 SV=2</t>
  </si>
  <si>
    <t>Washc5</t>
  </si>
  <si>
    <t>Q6ZQ06</t>
  </si>
  <si>
    <t>Centrosomal protein of 162 kDa OS=Mus musculus OX=10090 GN=Cep162 PE=1 SV=2</t>
  </si>
  <si>
    <t>Cep162</t>
  </si>
  <si>
    <t>P10922</t>
  </si>
  <si>
    <t>Histone H1.0 OS=Mus musculus OX=10090 GN=H1-0 PE=2 SV=4</t>
  </si>
  <si>
    <t>H1-0</t>
  </si>
  <si>
    <t>cytoskeleton;ER/Golgi;nucleus;other cell component</t>
  </si>
  <si>
    <t>Q9D6F9</t>
  </si>
  <si>
    <t>Tubulin beta-4A chain OS=Mus musculus OX=10090 GN=Tubb4a PE=1 SV=3</t>
  </si>
  <si>
    <t>Tubb4a</t>
  </si>
  <si>
    <t>Q9ERU9</t>
  </si>
  <si>
    <t>E3 SUMO-protein ligase RanBP2 OS=Mus musculus OX=10090 GN=Ranbp2 PE=1 SV=2</t>
  </si>
  <si>
    <t>Ranbp2</t>
  </si>
  <si>
    <t>P47963</t>
  </si>
  <si>
    <t>60S ribosomal protein L13 OS=Mus musculus OX=10090 GN=Rpl13 PE=1 SV=3</t>
  </si>
  <si>
    <t>Rpl13</t>
  </si>
  <si>
    <t>P43275</t>
  </si>
  <si>
    <t>Histone H1.1 OS=Mus musculus OX=10090 GN=H1-1 PE=1 SV=2</t>
  </si>
  <si>
    <t>H1-1</t>
  </si>
  <si>
    <t>P01942</t>
  </si>
  <si>
    <t>Hemoglobin subunit alpha OS=Mus musculus OX=10090 GN=Hba PE=1 SV=2</t>
  </si>
  <si>
    <t>Hba</t>
  </si>
  <si>
    <t>other metabolic processes;stress response;transport;developmental processes;other biological processes</t>
  </si>
  <si>
    <t>non-structural extracellular;cytosol;translational apparatus;other cell component</t>
  </si>
  <si>
    <t>Q569Z6</t>
  </si>
  <si>
    <t>Thyroid hormone receptor-associated protein 3 OS=Mus musculus OX=10090 GN=Thrap3 PE=1 SV=1</t>
  </si>
  <si>
    <t>Thrap3</t>
  </si>
  <si>
    <t>Q9CZ44</t>
  </si>
  <si>
    <t>NSFL1 cofactor p47 OS=Mus musculus OX=10090 GN=Nsfl1c PE=1 SV=1</t>
  </si>
  <si>
    <t>Nsfl1c</t>
  </si>
  <si>
    <t>cell cycle OR cell proliferation;cell organization and biogenesis;protein metabolism;other metabolic processes;other biological processes</t>
  </si>
  <si>
    <t>O88343</t>
  </si>
  <si>
    <t>Electrogenic sodium bicarbonate cotransporter 1 OS=Mus musculus OX=10090 GN=Slc4a4 PE=1 SV=2</t>
  </si>
  <si>
    <t>Slc4a4</t>
  </si>
  <si>
    <t>Q9CWZ7</t>
  </si>
  <si>
    <t>Gamma-soluble NSF attachment protein OS=Mus musculus OX=10090 GN=Napg PE=1 SV=1</t>
  </si>
  <si>
    <t>Napg</t>
  </si>
  <si>
    <t>Q8VD75</t>
  </si>
  <si>
    <t>Huntingtin-interacting protein 1 OS=Mus musculus OX=10090 GN=Hip1 PE=1 SV=2</t>
  </si>
  <si>
    <t>Hip1</t>
  </si>
  <si>
    <t>Q61937</t>
  </si>
  <si>
    <t>Nucleophosmin OS=Mus musculus OX=10090 GN=Npm1 PE=1 SV=1</t>
  </si>
  <si>
    <t>Npm1</t>
  </si>
  <si>
    <t>cell cycle OR cell proliferation;cell organization and biogenesis;DNA metabolism;RNA metabolism OR transcription;other metabolic processes;stress response;transport;other biological processes</t>
  </si>
  <si>
    <t>enzyme regulator activity;translation activity;nucleic acid binding activity;other molecular function</t>
  </si>
  <si>
    <t>Q61140</t>
  </si>
  <si>
    <t>Breast cancer anti-estrogen resistance protein 1 OS=Mus musculus OX=10090 GN=Bcar1 PE=1 SV=2</t>
  </si>
  <si>
    <t>Bcar1</t>
  </si>
  <si>
    <t>cell adhesion;cell organization and biogenesis;signal transduction;other biological processes</t>
  </si>
  <si>
    <t>Q8BG05-2</t>
  </si>
  <si>
    <t>Isoform 2 of Heterogeneous nuclear ribonucleoprotein A3 OS=Mus musculus OX=10090 GN=Hnrnpa3</t>
  </si>
  <si>
    <t>Q501J6</t>
  </si>
  <si>
    <t>Probable ATP-dependent RNA helicase DDX17 OS=Mus musculus OX=10090 GN=Ddx17 PE=1 SV=1</t>
  </si>
  <si>
    <t>Ddx17</t>
  </si>
  <si>
    <t>RNA metabolism OR transcription;other metabolic processes;stress response;signal transduction;other biological processes</t>
  </si>
  <si>
    <t>Q9QXL1</t>
  </si>
  <si>
    <t>Kinesin-like protein KIF21B OS=Mus musculus OX=10090 GN=Kif21b PE=1 SV=2</t>
  </si>
  <si>
    <t>Kif21b</t>
  </si>
  <si>
    <t>Q99LX5</t>
  </si>
  <si>
    <t>Multiple myeloma tumor-associated protein 2 homolog OS=Mus musculus OX=10090 GN=Mmtag2 PE=2 SV=1</t>
  </si>
  <si>
    <t>Mmtag2</t>
  </si>
  <si>
    <t>Q8BGT5</t>
  </si>
  <si>
    <t>Alanine aminotransferase 2 OS=Mus musculus OX=10090 GN=Gpt2 PE=1 SV=1</t>
  </si>
  <si>
    <t>Gpt2</t>
  </si>
  <si>
    <t>Q76MZ3</t>
  </si>
  <si>
    <t>Serine/threonine-protein phosphatase 2A 65 kDa regulatory subunit A alpha isoform OS=Mus musculus OX=10090 GN=Ppp2r1a PE=1 SV=3</t>
  </si>
  <si>
    <t>Ppp2r1a</t>
  </si>
  <si>
    <t>Q62318</t>
  </si>
  <si>
    <t>Transcription intermediary factor 1-beta OS=Mus musculus OX=10090 GN=Trim28 PE=1 SV=3</t>
  </si>
  <si>
    <t>Trim28</t>
  </si>
  <si>
    <t>cell organization and biogenesis;protein metabolism;DNA metabolism;RNA metabolism OR transcription;other metabolic processes;stress response;developmental processes;signal transduction;other biological processes</t>
  </si>
  <si>
    <t>cell adhesion;cell-cell signaling;cell organization and biogenesis;RNA metabolism OR transcription;other metabolic processes;signal transduction;other biological processes</t>
  </si>
  <si>
    <t>Q8BP67</t>
  </si>
  <si>
    <t>60S ribosomal protein L24 OS=Mus musculus OX=10090 GN=Rpl24 PE=1 SV=2</t>
  </si>
  <si>
    <t>Rpl24</t>
  </si>
  <si>
    <t>cell cycle OR cell proliferation;cell organization and biogenesis;protein metabolism;other metabolic processes;developmental processes</t>
  </si>
  <si>
    <t>O55137</t>
  </si>
  <si>
    <t>Acyl-coenzyme A thioesterase 1 OS=Mus musculus OX=10090 GN=Acot1 PE=1 SV=1</t>
  </si>
  <si>
    <t>Acot1</t>
  </si>
  <si>
    <t>P35564</t>
  </si>
  <si>
    <t>Calnexin OS=Mus musculus OX=10090 GN=Canx PE=1 SV=1</t>
  </si>
  <si>
    <t>Canx</t>
  </si>
  <si>
    <t>protein metabolism;other metabolic processes;stress response;transport;other biological processes</t>
  </si>
  <si>
    <t>plasma membrane;other membranes;ER/Golgi;translational apparatus;other cell component</t>
  </si>
  <si>
    <t>Q9Z172</t>
  </si>
  <si>
    <t>Small ubiquitin-related modifier 3 OS=Mus musculus OX=10090 GN=Sumo3 PE=1 SV=1</t>
  </si>
  <si>
    <t>Sumo3</t>
  </si>
  <si>
    <t>P55088-2</t>
  </si>
  <si>
    <t>Isoform 1 of Aquaporin-4 OS=Mus musculus OX=10090 GN=Aqp4</t>
  </si>
  <si>
    <t>Aqp4</t>
  </si>
  <si>
    <t>Q9DCL9</t>
  </si>
  <si>
    <t>Multifunctional protein ADE2 OS=Mus musculus OX=10090 GN=Paics PE=1 SV=4</t>
  </si>
  <si>
    <t>Paics</t>
  </si>
  <si>
    <t>O55106</t>
  </si>
  <si>
    <t>Striatin OS=Mus musculus OX=10090 GN=Strn PE=1 SV=2</t>
  </si>
  <si>
    <t>Strn</t>
  </si>
  <si>
    <t>P97494</t>
  </si>
  <si>
    <t>Glutamate--cysteine ligase catalytic subunit OS=Mus musculus OX=10090 GN=Gclc PE=1 SV=4</t>
  </si>
  <si>
    <t>Gclc</t>
  </si>
  <si>
    <t>Q6NSW3</t>
  </si>
  <si>
    <t>A-kinase anchor protein SPHKAP OS=Mus musculus OX=10090 GN=Sphkap PE=1 SV=2</t>
  </si>
  <si>
    <t>Sphkap</t>
  </si>
  <si>
    <t>cytoskeleton;mitochondrion;other cell component</t>
  </si>
  <si>
    <t>Q7TME0</t>
  </si>
  <si>
    <t>Phospholipid phosphatase-related protein type 4 OS=Mus musculus OX=10090 GN=Plppr4 PE=1 SV=2</t>
  </si>
  <si>
    <t>Plppr4</t>
  </si>
  <si>
    <t>cell organization and biogenesis;other metabolic processes;transport;developmental processes;signal transduction;other biological processes</t>
  </si>
  <si>
    <t>Q80TE7</t>
  </si>
  <si>
    <t>Leucine-rich repeat-containing protein 7 OS=Mus musculus OX=10090 GN=Lrrc7 PE=1 SV=2</t>
  </si>
  <si>
    <t>Lrrc7</t>
  </si>
  <si>
    <t>cell adhesion;other biological processes</t>
  </si>
  <si>
    <t>Q8VBX6</t>
  </si>
  <si>
    <t>Multiple PDZ domain protein OS=Mus musculus OX=10090 GN=Mpdz PE=1 SV=2</t>
  </si>
  <si>
    <t>Mpdz</t>
  </si>
  <si>
    <t>cell adhesion;cell organization and biogenesis;transport;developmental processes</t>
  </si>
  <si>
    <t>Q9CQQ7</t>
  </si>
  <si>
    <t>ATP synthase F(0) complex subunit B1, mitochondrial OS=Mus musculus OX=10090 GN=Atp5pb PE=1 SV=1</t>
  </si>
  <si>
    <t>Atp5pb</t>
  </si>
  <si>
    <t>P26369</t>
  </si>
  <si>
    <t>Splicing factor U2AF 65 kDa subunit OS=Mus musculus OX=10090 GN=U2af2 PE=1 SV=3</t>
  </si>
  <si>
    <t>U2af2</t>
  </si>
  <si>
    <t>P62315</t>
  </si>
  <si>
    <t>Small nuclear ribonucleoprotein Sm D1 OS=Mus musculus OX=10090 GN=Snrpd1 PE=1 SV=1</t>
  </si>
  <si>
    <t>Snrpd1</t>
  </si>
  <si>
    <t>P70399</t>
  </si>
  <si>
    <t>TP53-binding protein 1 OS=Mus musculus OX=10090 GN=Tp53bp1 PE=1 SV=3</t>
  </si>
  <si>
    <t>Tp53bp1</t>
  </si>
  <si>
    <t>cell organization and biogenesis;DNA metabolism;RNA metabolism OR transcription;other metabolic processes;stress response;signal transduction;other biological processes</t>
  </si>
  <si>
    <t>Q60749</t>
  </si>
  <si>
    <t>KH domain-containing, RNA-binding, signal transduction-associated protein 1 OS=Mus musculus OX=10090 GN=Khdrbs1 PE=1 SV=2</t>
  </si>
  <si>
    <t>Khdrbs1</t>
  </si>
  <si>
    <t>cell cycle OR cell proliferation;RNA metabolism OR transcription;other metabolic processes;signal transduction;other biological processes</t>
  </si>
  <si>
    <t>Q6P8I4</t>
  </si>
  <si>
    <t>PEST proteolytic signal-containing nuclear protein OS=Mus musculus OX=10090 GN=Pcnp PE=1 SV=1</t>
  </si>
  <si>
    <t>Pcnp</t>
  </si>
  <si>
    <t>cell cycle OR cell proliferation;protein metabolism;other metabolic processes</t>
  </si>
  <si>
    <t>Q9R1C7</t>
  </si>
  <si>
    <t>Pre-mRNA-processing factor 40 homolog A OS=Mus musculus OX=10090 GN=Prpf40a PE=1 SV=1</t>
  </si>
  <si>
    <t>Prpf40a</t>
  </si>
  <si>
    <t>Q3UTJ2-5</t>
  </si>
  <si>
    <t>Isoform 5 of Sorbin and SH3 domain-containing protein 2 OS=Mus musculus OX=10090 GN=Sorbs2</t>
  </si>
  <si>
    <t>Q64521</t>
  </si>
  <si>
    <t>Glycerol-3-phosphate dehydrogenase, mitochondrial OS=Mus musculus OX=10090 GN=Gpd2 PE=1 SV=2</t>
  </si>
  <si>
    <t>Gpd2</t>
  </si>
  <si>
    <t>Q9CY16</t>
  </si>
  <si>
    <t>28S ribosomal protein S28, mitochondrial OS=Mus musculus OX=10090 GN=Mrps28 PE=1 SV=1</t>
  </si>
  <si>
    <t>Mrps28</t>
  </si>
  <si>
    <t>Q9DCM0</t>
  </si>
  <si>
    <t>Persulfide dioxygenase ETHE1, mitochondrial OS=Mus musculus OX=10090 GN=Ethe1 PE=1 SV=2</t>
  </si>
  <si>
    <t>Ethe1</t>
  </si>
  <si>
    <t>P05213</t>
  </si>
  <si>
    <t>Tubulin alpha-1B chain OS=Mus musculus OX=10090 GN=Tuba1b PE=1 SV=2</t>
  </si>
  <si>
    <t>Tuba1b</t>
  </si>
  <si>
    <t>cell organization and biogenesis;protein metabolism;other metabolic processes;stress response;developmental processes;other biological processes</t>
  </si>
  <si>
    <t>cytosol;other cytoplasmic organelle;other cell component</t>
  </si>
  <si>
    <t>P45376</t>
  </si>
  <si>
    <t>Aldo-keto reductase family 1 member B1 OS=Mus musculus OX=10090 GN=Akr1b1 PE=1 SV=3</t>
  </si>
  <si>
    <t>Akr1b1</t>
  </si>
  <si>
    <t>other metabolic processes;stress response;developmental processes;signal transduction;other biological processes</t>
  </si>
  <si>
    <t>non-structural extracellular;cytosol;nucleus;other cytoplasmic organelle;other cell component</t>
  </si>
  <si>
    <t>P47934</t>
  </si>
  <si>
    <t>Carnitine O-acetyltransferase OS=Mus musculus OX=10090 GN=Crat PE=1 SV=3</t>
  </si>
  <si>
    <t>Crat</t>
  </si>
  <si>
    <t>other membranes;mitochondrion;ER/Golgi;other cytoplasmic organelle</t>
  </si>
  <si>
    <t>Q3UQ84</t>
  </si>
  <si>
    <t>Threonine--tRNA ligase, mitochondrial OS=Mus musculus OX=10090 GN=Tars2 PE=1 SV=1</t>
  </si>
  <si>
    <t>Tars2</t>
  </si>
  <si>
    <t>Q61147</t>
  </si>
  <si>
    <t>Ceruloplasmin OS=Mus musculus OX=10090 GN=Cp PE=1 SV=2</t>
  </si>
  <si>
    <t>Cp</t>
  </si>
  <si>
    <t>non-structural extracellular;plasma membrane;other membranes</t>
  </si>
  <si>
    <t>Q91Z67</t>
  </si>
  <si>
    <t>SLIT-ROBO Rho GTPase-activating protein 2 OS=Mus musculus OX=10090 GN=Srgap2 PE=1 SV=2</t>
  </si>
  <si>
    <t>Srgap2</t>
  </si>
  <si>
    <t>Q99N94</t>
  </si>
  <si>
    <t>39S ribosomal protein L9, mitochondrial OS=Mus musculus OX=10090 GN=Mrpl9 PE=1 SV=2</t>
  </si>
  <si>
    <t>Mrpl9</t>
  </si>
  <si>
    <t>Q9CZ30</t>
  </si>
  <si>
    <t>Obg-like ATPase 1 OS=Mus musculus OX=10090 GN=Ola1 PE=1 SV=1</t>
  </si>
  <si>
    <t>Ola1</t>
  </si>
  <si>
    <t>Q9CZR8</t>
  </si>
  <si>
    <t>Elongation factor Ts, mitochondrial OS=Mus musculus OX=10090 GN=Tsfm PE=1 SV=1</t>
  </si>
  <si>
    <t>Tsfm</t>
  </si>
  <si>
    <t>Q922B2</t>
  </si>
  <si>
    <t>Aspartate--tRNA ligase, cytoplasmic OS=Mus musculus OX=10090 GN=Dars1 PE=1 SV=2</t>
  </si>
  <si>
    <t>Dars1</t>
  </si>
  <si>
    <t>Q99L13</t>
  </si>
  <si>
    <t>3-hydroxyisobutyrate dehydrogenase, mitochondrial OS=Mus musculus OX=10090 GN=Hibadh PE=1 SV=1</t>
  </si>
  <si>
    <t>Hibadh</t>
  </si>
  <si>
    <t>Q14CH0</t>
  </si>
  <si>
    <t>Protein FAM171B OS=Mus musculus OX=10090 GN=Fam171b PE=1 SV=2</t>
  </si>
  <si>
    <t>Fam171b</t>
  </si>
  <si>
    <t>Q6PHZ2</t>
  </si>
  <si>
    <t>Calcium/calmodulin-dependent protein kinase type II subunit delta OS=Mus musculus OX=10090 GN=Camk2d PE=1 SV=1</t>
  </si>
  <si>
    <t>Camk2d</t>
  </si>
  <si>
    <t>cell cycle OR cell proliferation;protein metabolism;other metabolic processes;stress response;transport;developmental processes;other biological processes</t>
  </si>
  <si>
    <t>P47754</t>
  </si>
  <si>
    <t>F-actin-capping protein subunit alpha-2 OS=Mus musculus OX=10090 GN=Capza2 PE=1 SV=3</t>
  </si>
  <si>
    <t>Capza2</t>
  </si>
  <si>
    <t>Q11011</t>
  </si>
  <si>
    <t>Puromycin-sensitive aminopeptidase OS=Mus musculus OX=10090 GN=Npepps PE=1 SV=2</t>
  </si>
  <si>
    <t>Npepps</t>
  </si>
  <si>
    <t>Q6PGL7</t>
  </si>
  <si>
    <t>WASH complex subunit 2 OS=Mus musculus OX=10090 GN=Washc2 PE=1 SV=1</t>
  </si>
  <si>
    <t>Washc2</t>
  </si>
  <si>
    <t>O88844</t>
  </si>
  <si>
    <t>Isocitrate dehydrogenase [NADP] cytoplasmic OS=Mus musculus OX=10090 GN=Idh1 PE=1 SV=2</t>
  </si>
  <si>
    <t>Idh1</t>
  </si>
  <si>
    <t>cytosol;mitochondrion;other cytoplasmic organelle;other cell component</t>
  </si>
  <si>
    <t>Q9CQ80</t>
  </si>
  <si>
    <t>Vacuolar protein-sorting-associated protein 25 OS=Mus musculus OX=10090 GN=Vps25 PE=1 SV=1</t>
  </si>
  <si>
    <t>Vps25</t>
  </si>
  <si>
    <t>other membranes;cytosol;nucleus;other cytoplasmic organelle;other cell component</t>
  </si>
  <si>
    <t>P19253</t>
  </si>
  <si>
    <t>60S ribosomal protein L13a OS=Mus musculus OX=10090 GN=Rpl13a PE=1 SV=4</t>
  </si>
  <si>
    <t>Rpl13a</t>
  </si>
  <si>
    <t>Q00612</t>
  </si>
  <si>
    <t>Glucose-6-phosphate 1-dehydrogenase X OS=Mus musculus OX=10090 GN=G6pdx PE=1 SV=3</t>
  </si>
  <si>
    <t>G6pdx</t>
  </si>
  <si>
    <t>Q9D0A3</t>
  </si>
  <si>
    <t>Arpin OS=Mus musculus OX=10090 GN=Arpin PE=1 SV=1</t>
  </si>
  <si>
    <t>Arpin</t>
  </si>
  <si>
    <t>Q99K48</t>
  </si>
  <si>
    <t>Non-POU domain-containing octamer-binding protein OS=Mus musculus OX=10090 GN=Nono PE=1 SV=3</t>
  </si>
  <si>
    <t>Nono</t>
  </si>
  <si>
    <t>DNA metabolism;RNA metabolism OR transcription;other metabolic processes;stress response;other biological processes</t>
  </si>
  <si>
    <t>E9PVA8</t>
  </si>
  <si>
    <t>eIF-2-alpha kinase activator GCN1 OS=Mus musculus OX=10090 GN=Gcn1 PE=1 SV=1</t>
  </si>
  <si>
    <t>Gcn1</t>
  </si>
  <si>
    <t>stress response;other biological processes</t>
  </si>
  <si>
    <t>A2ALU4</t>
  </si>
  <si>
    <t>Protein Shroom2 OS=Mus musculus OX=10090 GN=Shroom2 PE=1 SV=1</t>
  </si>
  <si>
    <t>Shroom2</t>
  </si>
  <si>
    <t>F8VPU2</t>
  </si>
  <si>
    <t>FERM, ARHGEF and pleckstrin domain-containing protein 1 OS=Mus musculus OX=10090 GN=Farp1 PE=1 SV=1</t>
  </si>
  <si>
    <t>Farp1</t>
  </si>
  <si>
    <t>O55126</t>
  </si>
  <si>
    <t>Protein NipSnap homolog 2 OS=Mus musculus OX=10090 GN=Nipsnap2 PE=1 SV=1</t>
  </si>
  <si>
    <t>Nipsnap2</t>
  </si>
  <si>
    <t>P14869</t>
  </si>
  <si>
    <t>60S acidic ribosomal protein P0 OS=Mus musculus OX=10090 GN=Rplp0 PE=1 SV=3</t>
  </si>
  <si>
    <t>Rplp0</t>
  </si>
  <si>
    <t>other membranes;cytosol;ER/Golgi;translational apparatus;nucleus;other cell component</t>
  </si>
  <si>
    <t>P17710</t>
  </si>
  <si>
    <t>Hexokinase-1 OS=Mus musculus OX=10090 GN=Hk1 PE=1 SV=3</t>
  </si>
  <si>
    <t>Hk1</t>
  </si>
  <si>
    <t>plasma membrane;other membranes;cytosol;mitochondrion;other cell component</t>
  </si>
  <si>
    <t>P21107-2</t>
  </si>
  <si>
    <t>Isoform 2 of Tropomyosin alpha-3 chain OS=Mus musculus OX=10090 GN=Tpm3</t>
  </si>
  <si>
    <t>Tpm3</t>
  </si>
  <si>
    <t>P42208</t>
  </si>
  <si>
    <t>Septin-2 OS=Mus musculus OX=10090 GN=Septin2 PE=1 SV=2</t>
  </si>
  <si>
    <t>Septin2</t>
  </si>
  <si>
    <t>non-structural extracellular;plasma membrane;other membranes;cytoskeleton;ER/Golgi;nucleus;other cell component</t>
  </si>
  <si>
    <t>P47962</t>
  </si>
  <si>
    <t>60S ribosomal protein L5 OS=Mus musculus OX=10090 GN=Rpl5 PE=1 SV=3</t>
  </si>
  <si>
    <t>Rpl5</t>
  </si>
  <si>
    <t>P56395</t>
  </si>
  <si>
    <t>Cytochrome b5 OS=Mus musculus OX=10090 GN=Cyb5a PE=1 SV=2</t>
  </si>
  <si>
    <t>Cyb5a</t>
  </si>
  <si>
    <t>P56564</t>
  </si>
  <si>
    <t>Excitatory amino acid transporter 1 OS=Mus musculus OX=10090 GN=Slc1a3 PE=1 SV=2</t>
  </si>
  <si>
    <t>Slc1a3</t>
  </si>
  <si>
    <t>P70202</t>
  </si>
  <si>
    <t>Latexin OS=Mus musculus OX=10090 GN=Lxn PE=1 SV=2</t>
  </si>
  <si>
    <t>Lxn</t>
  </si>
  <si>
    <t>non-structural extracellular;other cell component</t>
  </si>
  <si>
    <t>P70698</t>
  </si>
  <si>
    <t>CTP synthase 1 OS=Mus musculus OX=10090 GN=Ctps1 PE=1 SV=2</t>
  </si>
  <si>
    <t>Ctps1</t>
  </si>
  <si>
    <t>cell cycle OR cell proliferation;other metabolic processes</t>
  </si>
  <si>
    <t>P83741</t>
  </si>
  <si>
    <t>Serine/threonine-protein kinase WNK1 OS=Mus musculus OX=10090 GN=Wnk1 PE=1 SV=2</t>
  </si>
  <si>
    <t>Wnk1</t>
  </si>
  <si>
    <t>protein metabolism;other metabolic processes;transport;signal transduction;other biological processes</t>
  </si>
  <si>
    <t>Q3TC93</t>
  </si>
  <si>
    <t>HCLS1-binding protein 3 OS=Mus musculus OX=10090 GN=Hs1bp3 PE=1 SV=2</t>
  </si>
  <si>
    <t>Hs1bp3</t>
  </si>
  <si>
    <t>developmental processes;signal transduction;other biological processes</t>
  </si>
  <si>
    <t>mitochondrion;ER/Golgi</t>
  </si>
  <si>
    <t>Q3UPL0</t>
  </si>
  <si>
    <t>Protein transport protein Sec31A OS=Mus musculus OX=10090 GN=Sec31a PE=1 SV=2</t>
  </si>
  <si>
    <t>Sec31a</t>
  </si>
  <si>
    <t>Q61029</t>
  </si>
  <si>
    <t>Lamina-associated polypeptide 2, isoforms beta/delta/epsilon/gamma OS=Mus musculus OX=10090 GN=Tmpo PE=1 SV=4</t>
  </si>
  <si>
    <t>Tmpo</t>
  </si>
  <si>
    <t>Q61879</t>
  </si>
  <si>
    <t>Myosin-10 OS=Mus musculus OX=10090 GN=Myh10 PE=1 SV=2</t>
  </si>
  <si>
    <t>Myh10</t>
  </si>
  <si>
    <t>cell adhesion;cell cycle OR cell proliferation;cell organization and biogenesis;stress response;transport;developmental processes;other biological processes</t>
  </si>
  <si>
    <t>Q64331</t>
  </si>
  <si>
    <t>Unconventional myosin-VI OS=Mus musculus OX=10090 GN=Myo6 PE=1 SV=1</t>
  </si>
  <si>
    <t>Myo6</t>
  </si>
  <si>
    <t>Q7M6Y3</t>
  </si>
  <si>
    <t>Phosphatidylinositol-binding clathrin assembly protein OS=Mus musculus OX=10090 GN=Picalm PE=1 SV=1</t>
  </si>
  <si>
    <t>Picalm</t>
  </si>
  <si>
    <t>Q80SW1</t>
  </si>
  <si>
    <t>S-adenosylhomocysteine hydrolase-like protein 1 OS=Mus musculus OX=10090 GN=Ahcyl1 PE=1 SV=1</t>
  </si>
  <si>
    <t>Ahcyl1</t>
  </si>
  <si>
    <t>cell organization and biogenesis;RNA metabolism OR transcription;other metabolic processes;transport;signal transduction;other biological processes</t>
  </si>
  <si>
    <t>Q8BNU0</t>
  </si>
  <si>
    <t>Armadillo repeat-containing protein 6 OS=Mus musculus OX=10090 GN=Armc6 PE=1 SV=1</t>
  </si>
  <si>
    <t>Armc6</t>
  </si>
  <si>
    <t>developmental processes</t>
  </si>
  <si>
    <t>Q8CGC7</t>
  </si>
  <si>
    <t>Bifunctional glutamate/proline--tRNA ligase OS=Mus musculus OX=10090 GN=Eprs1 PE=1 SV=4</t>
  </si>
  <si>
    <t>Eprs1</t>
  </si>
  <si>
    <t>Q8K019</t>
  </si>
  <si>
    <t>Bcl-2-associated transcription factor 1 OS=Mus musculus OX=10090 GN=Bclaf1 PE=1 SV=2</t>
  </si>
  <si>
    <t>Bclaf1</t>
  </si>
  <si>
    <t>Q8K274</t>
  </si>
  <si>
    <t>Ketosamine-3-kinase OS=Mus musculus OX=10090 GN=Fn3krp PE=1 SV=2</t>
  </si>
  <si>
    <t>Fn3krp</t>
  </si>
  <si>
    <t>Q920A7</t>
  </si>
  <si>
    <t>AFG3-like protein 1 OS=Mus musculus OX=10090 GN=Afg3l1 PE=1 SV=2</t>
  </si>
  <si>
    <t>Afg3l1</t>
  </si>
  <si>
    <t>Q9CPU0</t>
  </si>
  <si>
    <t>Lactoylglutathione lyase OS=Mus musculus OX=10090 GN=Glo1 PE=1 SV=3</t>
  </si>
  <si>
    <t>Glo1</t>
  </si>
  <si>
    <t>Q9D5V5</t>
  </si>
  <si>
    <t>Cullin-5 OS=Mus musculus OX=10090 GN=Cul5 PE=1 SV=3</t>
  </si>
  <si>
    <t>Cul5</t>
  </si>
  <si>
    <t>Q9EPJ9</t>
  </si>
  <si>
    <t>ADP-ribosylation factor GTPase-activating protein 1 OS=Mus musculus OX=10090 GN=Arfgap1 PE=1 SV=2</t>
  </si>
  <si>
    <t>Arfgap1</t>
  </si>
  <si>
    <t>Q9EQQ9</t>
  </si>
  <si>
    <t>Protein O-GlcNAcase OS=Mus musculus OX=10090 GN=Oga PE=1 SV=2</t>
  </si>
  <si>
    <t>Oga</t>
  </si>
  <si>
    <t>Q9ESE1</t>
  </si>
  <si>
    <t>Lipopolysaccharide-responsive and beige-like anchor protein OS=Mus musculus OX=10090 GN=Lrba PE=1 SV=1</t>
  </si>
  <si>
    <t>Lrba</t>
  </si>
  <si>
    <t>cell organization and biogenesis;other metabolic processes;transport;signal transduction;other biological processes</t>
  </si>
  <si>
    <t>Q9Z1Q9</t>
  </si>
  <si>
    <t>Valine--tRNA ligase OS=Mus musculus OX=10090 GN=Vars1 PE=1 SV=1</t>
  </si>
  <si>
    <t>Vars1</t>
  </si>
  <si>
    <t>O35927</t>
  </si>
  <si>
    <t>Catenin delta-2 OS=Mus musculus OX=10090 GN=Ctnnd2 PE=1 SV=1</t>
  </si>
  <si>
    <t>Ctnnd2</t>
  </si>
  <si>
    <t>O70251</t>
  </si>
  <si>
    <t>Elongation factor 1-beta OS=Mus musculus OX=10090 GN=Eef1b PE=1 SV=5</t>
  </si>
  <si>
    <t>Eef1b</t>
  </si>
  <si>
    <t>enzyme regulator activity;nucleic acid binding activity</t>
  </si>
  <si>
    <t>P08752</t>
  </si>
  <si>
    <t>Guanine nucleotide-binding protein G(i) subunit alpha-2 OS=Mus musculus OX=10090 GN=Gnai2 PE=1 SV=5</t>
  </si>
  <si>
    <t>Gnai2</t>
  </si>
  <si>
    <t>cell-cell signaling;cell cycle OR cell proliferation;signal transduction;other biological processes</t>
  </si>
  <si>
    <t>P26040</t>
  </si>
  <si>
    <t>Ezrin OS=Mus musculus OX=10090 GN=Ezr PE=1 SV=3</t>
  </si>
  <si>
    <t>Ezr</t>
  </si>
  <si>
    <t>cell adhesion;cell cycle OR cell proliferation;cell organization and biogenesis;transport;signal transduction;other biological processes</t>
  </si>
  <si>
    <t>P26231</t>
  </si>
  <si>
    <t>Catenin alpha-1 OS=Mus musculus OX=10090 GN=Ctnna1 PE=1 SV=1</t>
  </si>
  <si>
    <t>Ctnna1</t>
  </si>
  <si>
    <t>cell adhesion;cell cycle OR cell proliferation;cell organization and biogenesis;stress response;developmental processes;signal transduction;other biological processes</t>
  </si>
  <si>
    <t>P26638</t>
  </si>
  <si>
    <t>Serine--tRNA ligase, cytoplasmic OS=Mus musculus OX=10090 GN=Sars1 PE=1 SV=3</t>
  </si>
  <si>
    <t>Sars1</t>
  </si>
  <si>
    <t>P42567</t>
  </si>
  <si>
    <t>Epidermal growth factor receptor substrate 15 OS=Mus musculus OX=10090 GN=Eps15 PE=1 SV=1</t>
  </si>
  <si>
    <t>Eps15</t>
  </si>
  <si>
    <t>P47941</t>
  </si>
  <si>
    <t>Crk-like protein OS=Mus musculus OX=10090 GN=Crkl PE=1 SV=2</t>
  </si>
  <si>
    <t>Crkl</t>
  </si>
  <si>
    <t>cell-cell signaling;cell organization and biogenesis;other metabolic processes;developmental processes;signal transduction;other biological processes</t>
  </si>
  <si>
    <t>P48774</t>
  </si>
  <si>
    <t>Glutathione S-transferase Mu 5 OS=Mus musculus OX=10090 GN=Gstm5 PE=1 SV=1</t>
  </si>
  <si>
    <t>Gstm5</t>
  </si>
  <si>
    <t>non-structural extracellular;cytosol;cytoskeleton;other cell component</t>
  </si>
  <si>
    <t>P68134</t>
  </si>
  <si>
    <t>Actin, alpha skeletal muscle OS=Mus musculus OX=10090 GN=Acta1 PE=1 SV=1</t>
  </si>
  <si>
    <t>Acta1</t>
  </si>
  <si>
    <t>Q4VAA2</t>
  </si>
  <si>
    <t>Protein CDV3 OS=Mus musculus OX=10090 GN=Cdv3 PE=1 SV=2</t>
  </si>
  <si>
    <t>Cdv3</t>
  </si>
  <si>
    <t>Q60864</t>
  </si>
  <si>
    <t>Stress-induced-phosphoprotein 1 OS=Mus musculus OX=10090 GN=Stip1 PE=1 SV=1</t>
  </si>
  <si>
    <t>Stip1</t>
  </si>
  <si>
    <t>Q61510</t>
  </si>
  <si>
    <t>E3 ubiquitin/ISG15 ligase TRIM25 OS=Mus musculus OX=10090 GN=Trim25 PE=1 SV=2</t>
  </si>
  <si>
    <t>Trim25</t>
  </si>
  <si>
    <t>Q6A0A9</t>
  </si>
  <si>
    <t>Constitutive coactivator of PPAR-gamma-like protein 1 OS=Mus musculus OX=10090 GN=FAM120A PE=1 SV=2</t>
  </si>
  <si>
    <t>FAM120A</t>
  </si>
  <si>
    <t>Q6NZC7</t>
  </si>
  <si>
    <t>SEC23-interacting protein OS=Mus musculus OX=10090 GN=Sec23ip PE=1 SV=2</t>
  </si>
  <si>
    <t>Sec23ip</t>
  </si>
  <si>
    <t>Q6P542</t>
  </si>
  <si>
    <t>ATP-binding cassette sub-family F member 1 OS=Mus musculus OX=10090 GN=Abcf1 PE=1 SV=1</t>
  </si>
  <si>
    <t>Abcf1</t>
  </si>
  <si>
    <t>Q6Y7W8</t>
  </si>
  <si>
    <t>GRB10-interacting GYF protein 2 OS=Mus musculus OX=10090 GN=Gigyf2 PE=1 SV=2</t>
  </si>
  <si>
    <t>Gigyf2</t>
  </si>
  <si>
    <t>cell cycle OR cell proliferation;protein metabolism;other metabolic processes;stress response;developmental processes;signal transduction;other biological processes</t>
  </si>
  <si>
    <t>Q8BR92</t>
  </si>
  <si>
    <t>Paralemmin-2 OS=Mus musculus OX=10090 GN=Palm2 PE=1 SV=1</t>
  </si>
  <si>
    <t>Palm2</t>
  </si>
  <si>
    <t>plasma membrane;other membranes</t>
  </si>
  <si>
    <t>Q8BX70</t>
  </si>
  <si>
    <t>Vacuolar protein sorting-associated protein 13C OS=Mus musculus OX=10090 GN=Vps13c PE=1 SV=2</t>
  </si>
  <si>
    <t>Vps13c</t>
  </si>
  <si>
    <t>Q8K310</t>
  </si>
  <si>
    <t>Matrin-3 OS=Mus musculus OX=10090 GN=Matr3 PE=1 SV=1</t>
  </si>
  <si>
    <t>Matr3</t>
  </si>
  <si>
    <t>stress response;developmental processes;other biological processes</t>
  </si>
  <si>
    <t>Q91YE8</t>
  </si>
  <si>
    <t>Synaptopodin-2 OS=Mus musculus OX=10090 GN=Synpo2 PE=1 SV=2</t>
  </si>
  <si>
    <t>Synpo2</t>
  </si>
  <si>
    <t>Q93092</t>
  </si>
  <si>
    <t>Transaldolase OS=Mus musculus OX=10090 GN=Taldo1 PE=1 SV=2</t>
  </si>
  <si>
    <t>Taldo1</t>
  </si>
  <si>
    <t>Q9CZC8</t>
  </si>
  <si>
    <t>Secernin-1 OS=Mus musculus OX=10090 GN=Scrn1 PE=1 SV=1</t>
  </si>
  <si>
    <t>Scrn1</t>
  </si>
  <si>
    <t>protein metabolism;transport</t>
  </si>
  <si>
    <t>Q9DBG5</t>
  </si>
  <si>
    <t>Perilipin-3 OS=Mus musculus OX=10090 GN=Plin3 PE=1 SV=1</t>
  </si>
  <si>
    <t>Plin3</t>
  </si>
  <si>
    <t>other membranes;cytosol;other cytoplasmic organelle;other cell component</t>
  </si>
  <si>
    <t>Q9DCL8</t>
  </si>
  <si>
    <t>Protein phosphatase inhibitor 2 OS=Mus musculus OX=10090 GN=Ppp1r2 PE=1 SV=3</t>
  </si>
  <si>
    <t>Ppp1r2</t>
  </si>
  <si>
    <t>Q9Z0P4</t>
  </si>
  <si>
    <t>Paralemmin-1 OS=Mus musculus OX=10090 GN=Palm PE=1 SV=1</t>
  </si>
  <si>
    <t>Palm</t>
  </si>
  <si>
    <t xml:space="preserve">Label-free quantification was performed as described in the methods section. </t>
  </si>
  <si>
    <t>Abundance ratio ((ht40-bioID2) / (bioID2-HA)) of 100 means that the protein was identified in at least two samples of Tau-BioID2 and identified in zero or one samples of BioID2-HA</t>
  </si>
  <si>
    <t>Abundance ratio ((bioID2-ht40) / (myc-bioID2)) of 100 means that the protein was identified in at least two samples of BioID2-Tau and identified in zero or one samples of Myc-BioID2</t>
  </si>
  <si>
    <t>Abundance ratio of NA means the protein was not identified in either of the samples compared</t>
  </si>
  <si>
    <t>Abundance ratio ((bioID2-ht40) / (myc-bioID2)) of 0.01 means that the protein was identified in at least two samples of Myc-BioID2 and identified in zero or one samples of BioID2-Tau</t>
  </si>
  <si>
    <t>Abundance ratio ((ht40-bioID2) / (bioID2-HA)) of 0.01 means that the protein was identified in at least two samples of BioID2-HA and identified in zero or one samples of Tau-BioID2</t>
  </si>
  <si>
    <t>Independent Analysis</t>
  </si>
  <si>
    <t>LFQ &gt; 3-fold</t>
  </si>
  <si>
    <t>Abundance Ratio (Tau-BioID2/BioID2-HA)</t>
  </si>
  <si>
    <t>Abundance Ratio (BioID2-Tau/Myc-BioID2)</t>
  </si>
  <si>
    <t xml:space="preserve">Fech </t>
  </si>
  <si>
    <t>Tpi1</t>
  </si>
  <si>
    <t>KIAA1841</t>
  </si>
  <si>
    <t>Yes</t>
  </si>
  <si>
    <t>No</t>
  </si>
  <si>
    <t>P10636-8</t>
  </si>
  <si>
    <t>Isoform Tau-F of Microtubule-associated protein tau OS=Homo sapiens GN=MAPT</t>
  </si>
  <si>
    <t>MAPT</t>
  </si>
  <si>
    <t>Supplemental Table S1: Tau-BioID2 Qualitative Analysis (Fig.2C)</t>
  </si>
  <si>
    <t>Supplemental Table S1: BioID2-Tau Qualitative Analysis (Fig.2C)</t>
  </si>
  <si>
    <t>Supplemental Table S1: Tau-BioID2 and BioID2-Tau Compiled Qualitative Analysis (Fig.2C)</t>
  </si>
  <si>
    <t>Supplemental Table S1: LFQ</t>
  </si>
  <si>
    <t>Supplemental Table S1: Tau-BioID2 LFQ Analysis (Fig.2D)</t>
  </si>
  <si>
    <t>Supplemental Table S1: BioID2-Tau LFQ Analysis (Fig.2D)</t>
  </si>
  <si>
    <t>Supplemental Table S1: Tau-BioID2 and BioID2-Tau compiled LFQ Analysis (Fig.2D)</t>
  </si>
  <si>
    <t>Supplemental Table S1: Both Qualitative and  LFQ Analyses (Fig.2E)</t>
  </si>
  <si>
    <t>Supplemental Table S1: Tau-BioID2 and BioID2-Tau compiled (Fig.2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1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0" xfId="0" applyFont="1" applyFill="1"/>
    <xf numFmtId="0" fontId="0" fillId="2" borderId="0" xfId="0" applyFill="1"/>
    <xf numFmtId="0" fontId="1" fillId="3" borderId="1" xfId="0" applyFont="1" applyFill="1" applyBorder="1"/>
    <xf numFmtId="0" fontId="1" fillId="3" borderId="2" xfId="0" applyFont="1" applyFill="1" applyBorder="1"/>
    <xf numFmtId="0" fontId="2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4"/>
  <sheetViews>
    <sheetView workbookViewId="0">
      <selection activeCell="E15" sqref="E15"/>
    </sheetView>
  </sheetViews>
  <sheetFormatPr defaultRowHeight="14.4" x14ac:dyDescent="0.3"/>
  <cols>
    <col min="1" max="1" width="8.88671875" customWidth="1"/>
    <col min="2" max="2" width="14.6640625" customWidth="1"/>
    <col min="3" max="3" width="8.88671875" customWidth="1"/>
  </cols>
  <sheetData>
    <row r="1" spans="1:15" ht="15.6" x14ac:dyDescent="0.3">
      <c r="A1" s="8" t="s">
        <v>2712</v>
      </c>
    </row>
    <row r="2" spans="1:15" s="4" customFormat="1" ht="18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3">
      <c r="A3" t="s">
        <v>15</v>
      </c>
      <c r="B3" t="s">
        <v>16</v>
      </c>
      <c r="C3" t="s">
        <v>17</v>
      </c>
      <c r="D3" t="s">
        <v>18</v>
      </c>
      <c r="E3" t="s">
        <v>18</v>
      </c>
      <c r="F3" t="s">
        <v>18</v>
      </c>
      <c r="G3">
        <v>58</v>
      </c>
      <c r="H3">
        <v>4</v>
      </c>
      <c r="I3">
        <v>6</v>
      </c>
      <c r="J3">
        <v>4</v>
      </c>
      <c r="K3">
        <v>130</v>
      </c>
      <c r="L3">
        <v>14.1</v>
      </c>
      <c r="M3" t="s">
        <v>19</v>
      </c>
      <c r="N3" t="s">
        <v>20</v>
      </c>
      <c r="O3" t="s">
        <v>21</v>
      </c>
    </row>
    <row r="4" spans="1:15" x14ac:dyDescent="0.3">
      <c r="A4" t="s">
        <v>22</v>
      </c>
      <c r="B4" t="s">
        <v>23</v>
      </c>
      <c r="C4" t="s">
        <v>24</v>
      </c>
      <c r="D4" t="s">
        <v>18</v>
      </c>
      <c r="E4" t="s">
        <v>18</v>
      </c>
      <c r="F4" t="s">
        <v>18</v>
      </c>
      <c r="G4">
        <v>45</v>
      </c>
      <c r="H4">
        <v>19</v>
      </c>
      <c r="I4">
        <v>76</v>
      </c>
      <c r="J4">
        <v>2</v>
      </c>
      <c r="K4">
        <v>445</v>
      </c>
      <c r="L4">
        <v>49.8</v>
      </c>
      <c r="M4" t="s">
        <v>25</v>
      </c>
      <c r="N4" t="s">
        <v>26</v>
      </c>
      <c r="O4" t="s">
        <v>27</v>
      </c>
    </row>
    <row r="5" spans="1:15" x14ac:dyDescent="0.3">
      <c r="A5" t="s">
        <v>28</v>
      </c>
      <c r="B5" t="s">
        <v>29</v>
      </c>
      <c r="C5" t="s">
        <v>30</v>
      </c>
      <c r="D5" t="s">
        <v>18</v>
      </c>
      <c r="E5" t="s">
        <v>18</v>
      </c>
      <c r="F5" t="s">
        <v>18</v>
      </c>
      <c r="G5">
        <v>40</v>
      </c>
      <c r="H5">
        <v>15</v>
      </c>
      <c r="I5">
        <v>26</v>
      </c>
      <c r="J5">
        <v>15</v>
      </c>
      <c r="K5">
        <v>524</v>
      </c>
      <c r="L5">
        <v>58.6</v>
      </c>
      <c r="M5" t="s">
        <v>31</v>
      </c>
      <c r="N5" t="s">
        <v>31</v>
      </c>
      <c r="O5" t="s">
        <v>31</v>
      </c>
    </row>
    <row r="6" spans="1:15" x14ac:dyDescent="0.3">
      <c r="A6" t="s">
        <v>32</v>
      </c>
      <c r="B6" t="s">
        <v>33</v>
      </c>
      <c r="C6" t="s">
        <v>34</v>
      </c>
      <c r="D6" t="s">
        <v>18</v>
      </c>
      <c r="E6" t="s">
        <v>18</v>
      </c>
      <c r="F6" t="s">
        <v>18</v>
      </c>
      <c r="G6">
        <v>40</v>
      </c>
      <c r="H6">
        <v>7</v>
      </c>
      <c r="I6">
        <v>9</v>
      </c>
      <c r="J6">
        <v>5</v>
      </c>
      <c r="K6">
        <v>356</v>
      </c>
      <c r="L6">
        <v>37.5</v>
      </c>
      <c r="M6" t="s">
        <v>35</v>
      </c>
      <c r="N6" t="s">
        <v>36</v>
      </c>
      <c r="O6" t="s">
        <v>21</v>
      </c>
    </row>
    <row r="7" spans="1:15" x14ac:dyDescent="0.3">
      <c r="A7" t="s">
        <v>37</v>
      </c>
      <c r="B7" t="s">
        <v>38</v>
      </c>
      <c r="C7" t="s">
        <v>39</v>
      </c>
      <c r="D7" t="s">
        <v>18</v>
      </c>
      <c r="E7" t="s">
        <v>40</v>
      </c>
      <c r="F7" t="s">
        <v>18</v>
      </c>
      <c r="G7">
        <v>40</v>
      </c>
      <c r="H7">
        <v>5</v>
      </c>
      <c r="I7">
        <v>8</v>
      </c>
      <c r="J7">
        <v>2</v>
      </c>
      <c r="K7">
        <v>205</v>
      </c>
      <c r="L7">
        <v>22.7</v>
      </c>
      <c r="M7" t="s">
        <v>41</v>
      </c>
      <c r="N7" t="s">
        <v>42</v>
      </c>
      <c r="O7" t="s">
        <v>43</v>
      </c>
    </row>
    <row r="8" spans="1:15" x14ac:dyDescent="0.3">
      <c r="A8" t="s">
        <v>44</v>
      </c>
      <c r="B8" t="s">
        <v>45</v>
      </c>
      <c r="C8" t="s">
        <v>46</v>
      </c>
      <c r="D8" t="s">
        <v>18</v>
      </c>
      <c r="E8" t="s">
        <v>18</v>
      </c>
      <c r="F8" t="s">
        <v>18</v>
      </c>
      <c r="G8">
        <v>34</v>
      </c>
      <c r="H8">
        <v>6</v>
      </c>
      <c r="I8">
        <v>9</v>
      </c>
      <c r="J8">
        <v>4</v>
      </c>
      <c r="K8">
        <v>215</v>
      </c>
      <c r="L8">
        <v>23.9</v>
      </c>
      <c r="M8" t="s">
        <v>47</v>
      </c>
      <c r="N8" t="s">
        <v>48</v>
      </c>
      <c r="O8" t="s">
        <v>49</v>
      </c>
    </row>
    <row r="9" spans="1:15" x14ac:dyDescent="0.3">
      <c r="A9" t="s">
        <v>50</v>
      </c>
      <c r="B9" t="s">
        <v>51</v>
      </c>
      <c r="C9" t="s">
        <v>52</v>
      </c>
      <c r="D9" t="s">
        <v>18</v>
      </c>
      <c r="E9" t="s">
        <v>18</v>
      </c>
      <c r="F9" t="s">
        <v>18</v>
      </c>
      <c r="G9">
        <v>32</v>
      </c>
      <c r="H9">
        <v>36</v>
      </c>
      <c r="I9">
        <v>69</v>
      </c>
      <c r="J9">
        <v>3</v>
      </c>
      <c r="K9">
        <v>1579</v>
      </c>
      <c r="L9">
        <v>174.8</v>
      </c>
      <c r="M9" t="s">
        <v>53</v>
      </c>
      <c r="N9" t="s">
        <v>54</v>
      </c>
      <c r="O9" t="s">
        <v>55</v>
      </c>
    </row>
    <row r="10" spans="1:15" x14ac:dyDescent="0.3">
      <c r="A10" t="s">
        <v>56</v>
      </c>
      <c r="B10" t="s">
        <v>57</v>
      </c>
      <c r="C10" t="s">
        <v>58</v>
      </c>
      <c r="D10" t="s">
        <v>18</v>
      </c>
      <c r="E10" t="s">
        <v>18</v>
      </c>
      <c r="F10" t="s">
        <v>18</v>
      </c>
      <c r="G10">
        <v>32</v>
      </c>
      <c r="H10">
        <v>4</v>
      </c>
      <c r="I10">
        <v>7</v>
      </c>
      <c r="J10">
        <v>4</v>
      </c>
      <c r="K10">
        <v>154</v>
      </c>
      <c r="L10">
        <v>16.8</v>
      </c>
      <c r="M10" t="s">
        <v>53</v>
      </c>
      <c r="N10" t="s">
        <v>59</v>
      </c>
      <c r="O10" t="s">
        <v>60</v>
      </c>
    </row>
    <row r="11" spans="1:15" x14ac:dyDescent="0.3">
      <c r="A11" t="s">
        <v>61</v>
      </c>
      <c r="B11" t="s">
        <v>62</v>
      </c>
      <c r="C11" t="s">
        <v>63</v>
      </c>
      <c r="D11" t="s">
        <v>18</v>
      </c>
      <c r="E11" t="s">
        <v>18</v>
      </c>
      <c r="F11" t="s">
        <v>18</v>
      </c>
      <c r="G11">
        <v>32</v>
      </c>
      <c r="H11">
        <v>4</v>
      </c>
      <c r="I11">
        <v>9</v>
      </c>
      <c r="J11">
        <v>4</v>
      </c>
      <c r="K11">
        <v>126</v>
      </c>
      <c r="L11">
        <v>13.9</v>
      </c>
      <c r="M11" t="s">
        <v>31</v>
      </c>
      <c r="N11" t="s">
        <v>36</v>
      </c>
      <c r="O11" t="s">
        <v>21</v>
      </c>
    </row>
    <row r="12" spans="1:15" x14ac:dyDescent="0.3">
      <c r="A12" t="s">
        <v>64</v>
      </c>
      <c r="B12" t="s">
        <v>65</v>
      </c>
      <c r="C12" t="s">
        <v>66</v>
      </c>
      <c r="D12" t="s">
        <v>40</v>
      </c>
      <c r="E12" t="s">
        <v>18</v>
      </c>
      <c r="F12" t="s">
        <v>18</v>
      </c>
      <c r="G12">
        <v>30</v>
      </c>
      <c r="H12">
        <v>3</v>
      </c>
      <c r="I12">
        <v>3</v>
      </c>
      <c r="J12">
        <v>3</v>
      </c>
      <c r="K12">
        <v>155</v>
      </c>
      <c r="L12">
        <v>18.899999999999999</v>
      </c>
      <c r="M12" t="s">
        <v>67</v>
      </c>
      <c r="N12" t="s">
        <v>68</v>
      </c>
      <c r="O12" t="s">
        <v>31</v>
      </c>
    </row>
    <row r="13" spans="1:15" x14ac:dyDescent="0.3">
      <c r="A13" t="s">
        <v>69</v>
      </c>
      <c r="B13" t="s">
        <v>70</v>
      </c>
      <c r="C13" t="s">
        <v>71</v>
      </c>
      <c r="D13" t="s">
        <v>18</v>
      </c>
      <c r="E13" t="s">
        <v>18</v>
      </c>
      <c r="F13" t="s">
        <v>18</v>
      </c>
      <c r="G13">
        <v>30</v>
      </c>
      <c r="H13">
        <v>9</v>
      </c>
      <c r="I13">
        <v>12</v>
      </c>
      <c r="J13">
        <v>9</v>
      </c>
      <c r="K13">
        <v>430</v>
      </c>
      <c r="L13">
        <v>49.9</v>
      </c>
      <c r="M13" t="s">
        <v>72</v>
      </c>
      <c r="N13" t="s">
        <v>73</v>
      </c>
      <c r="O13" t="s">
        <v>74</v>
      </c>
    </row>
    <row r="14" spans="1:15" x14ac:dyDescent="0.3">
      <c r="A14" t="s">
        <v>75</v>
      </c>
      <c r="B14" t="s">
        <v>76</v>
      </c>
      <c r="C14" t="s">
        <v>77</v>
      </c>
      <c r="D14" t="s">
        <v>18</v>
      </c>
      <c r="E14" t="s">
        <v>18</v>
      </c>
      <c r="F14" t="s">
        <v>18</v>
      </c>
      <c r="G14">
        <v>30</v>
      </c>
      <c r="H14">
        <v>2</v>
      </c>
      <c r="I14">
        <v>7</v>
      </c>
      <c r="J14">
        <v>2</v>
      </c>
      <c r="K14">
        <v>126</v>
      </c>
      <c r="L14">
        <v>13.8</v>
      </c>
      <c r="M14" t="s">
        <v>78</v>
      </c>
      <c r="N14" t="s">
        <v>79</v>
      </c>
      <c r="O14" t="s">
        <v>43</v>
      </c>
    </row>
    <row r="15" spans="1:15" x14ac:dyDescent="0.3">
      <c r="A15" s="3" t="s">
        <v>2709</v>
      </c>
      <c r="B15" s="3" t="s">
        <v>2710</v>
      </c>
      <c r="C15" s="3" t="s">
        <v>2711</v>
      </c>
      <c r="D15" t="s">
        <v>18</v>
      </c>
      <c r="E15" t="s">
        <v>18</v>
      </c>
      <c r="F15" t="s">
        <v>18</v>
      </c>
      <c r="G15" s="3">
        <v>69</v>
      </c>
      <c r="H15" s="3">
        <v>30</v>
      </c>
      <c r="I15" s="3">
        <v>187</v>
      </c>
      <c r="J15" s="3">
        <v>30</v>
      </c>
      <c r="K15" s="3">
        <v>441</v>
      </c>
      <c r="L15" s="3">
        <v>45.8</v>
      </c>
      <c r="M15" t="s">
        <v>31</v>
      </c>
      <c r="N15" t="s">
        <v>31</v>
      </c>
      <c r="O15" t="s">
        <v>31</v>
      </c>
    </row>
    <row r="16" spans="1:15" x14ac:dyDescent="0.3">
      <c r="A16" t="s">
        <v>80</v>
      </c>
      <c r="B16" t="s">
        <v>81</v>
      </c>
      <c r="C16" t="s">
        <v>82</v>
      </c>
      <c r="D16" t="s">
        <v>18</v>
      </c>
      <c r="E16" t="s">
        <v>18</v>
      </c>
      <c r="F16" t="s">
        <v>18</v>
      </c>
      <c r="G16">
        <v>29</v>
      </c>
      <c r="H16">
        <v>6</v>
      </c>
      <c r="I16">
        <v>9</v>
      </c>
      <c r="J16">
        <v>6</v>
      </c>
      <c r="K16">
        <v>343</v>
      </c>
      <c r="L16">
        <v>36.700000000000003</v>
      </c>
      <c r="M16" t="s">
        <v>83</v>
      </c>
      <c r="N16" t="s">
        <v>31</v>
      </c>
      <c r="O16" t="s">
        <v>43</v>
      </c>
    </row>
    <row r="17" spans="1:15" x14ac:dyDescent="0.3">
      <c r="A17" t="s">
        <v>84</v>
      </c>
      <c r="B17" t="s">
        <v>85</v>
      </c>
      <c r="C17" t="s">
        <v>86</v>
      </c>
      <c r="D17" t="s">
        <v>18</v>
      </c>
      <c r="E17" t="s">
        <v>40</v>
      </c>
      <c r="F17" t="s">
        <v>18</v>
      </c>
      <c r="G17">
        <v>29</v>
      </c>
      <c r="H17">
        <v>4</v>
      </c>
      <c r="I17">
        <v>5</v>
      </c>
      <c r="J17">
        <v>4</v>
      </c>
      <c r="K17">
        <v>164</v>
      </c>
      <c r="L17">
        <v>19.3</v>
      </c>
      <c r="M17" t="s">
        <v>87</v>
      </c>
      <c r="N17" t="s">
        <v>20</v>
      </c>
      <c r="O17" t="s">
        <v>21</v>
      </c>
    </row>
    <row r="18" spans="1:15" x14ac:dyDescent="0.3">
      <c r="A18" t="s">
        <v>88</v>
      </c>
      <c r="B18" t="s">
        <v>89</v>
      </c>
      <c r="C18" t="s">
        <v>90</v>
      </c>
      <c r="D18" t="s">
        <v>18</v>
      </c>
      <c r="E18" t="s">
        <v>18</v>
      </c>
      <c r="F18" t="s">
        <v>18</v>
      </c>
      <c r="G18">
        <v>28</v>
      </c>
      <c r="H18">
        <v>4</v>
      </c>
      <c r="I18">
        <v>9</v>
      </c>
      <c r="J18">
        <v>2</v>
      </c>
      <c r="K18">
        <v>186</v>
      </c>
      <c r="L18">
        <v>21.4</v>
      </c>
      <c r="M18" t="s">
        <v>91</v>
      </c>
      <c r="N18" t="s">
        <v>73</v>
      </c>
      <c r="O18" t="s">
        <v>43</v>
      </c>
    </row>
    <row r="19" spans="1:15" x14ac:dyDescent="0.3">
      <c r="A19" t="s">
        <v>92</v>
      </c>
      <c r="B19" t="s">
        <v>93</v>
      </c>
      <c r="C19" t="s">
        <v>94</v>
      </c>
      <c r="D19" t="s">
        <v>18</v>
      </c>
      <c r="E19" t="s">
        <v>40</v>
      </c>
      <c r="F19" t="s">
        <v>18</v>
      </c>
      <c r="G19">
        <v>28</v>
      </c>
      <c r="H19">
        <v>2</v>
      </c>
      <c r="I19">
        <v>2</v>
      </c>
      <c r="J19">
        <v>2</v>
      </c>
      <c r="K19">
        <v>154</v>
      </c>
      <c r="L19">
        <v>16.100000000000001</v>
      </c>
      <c r="M19" t="s">
        <v>31</v>
      </c>
      <c r="N19" t="s">
        <v>95</v>
      </c>
      <c r="O19" t="s">
        <v>31</v>
      </c>
    </row>
    <row r="20" spans="1:15" x14ac:dyDescent="0.3">
      <c r="A20" t="s">
        <v>96</v>
      </c>
      <c r="B20" t="s">
        <v>97</v>
      </c>
      <c r="C20" t="s">
        <v>98</v>
      </c>
      <c r="D20" t="s">
        <v>18</v>
      </c>
      <c r="E20" t="s">
        <v>18</v>
      </c>
      <c r="F20" t="s">
        <v>18</v>
      </c>
      <c r="G20">
        <v>27</v>
      </c>
      <c r="H20">
        <v>7</v>
      </c>
      <c r="I20">
        <v>11</v>
      </c>
      <c r="J20">
        <v>6</v>
      </c>
      <c r="K20">
        <v>366</v>
      </c>
      <c r="L20">
        <v>40.6</v>
      </c>
      <c r="M20" t="s">
        <v>99</v>
      </c>
      <c r="N20" t="s">
        <v>26</v>
      </c>
      <c r="O20" t="s">
        <v>49</v>
      </c>
    </row>
    <row r="21" spans="1:15" x14ac:dyDescent="0.3">
      <c r="A21" t="s">
        <v>100</v>
      </c>
      <c r="B21" t="s">
        <v>101</v>
      </c>
      <c r="C21" t="s">
        <v>102</v>
      </c>
      <c r="D21" t="s">
        <v>18</v>
      </c>
      <c r="E21" t="s">
        <v>40</v>
      </c>
      <c r="F21" t="s">
        <v>18</v>
      </c>
      <c r="G21">
        <v>26</v>
      </c>
      <c r="H21">
        <v>2</v>
      </c>
      <c r="I21">
        <v>4</v>
      </c>
      <c r="J21">
        <v>2</v>
      </c>
      <c r="K21">
        <v>208</v>
      </c>
      <c r="L21">
        <v>22.7</v>
      </c>
      <c r="M21" t="s">
        <v>103</v>
      </c>
      <c r="N21" t="s">
        <v>104</v>
      </c>
      <c r="O21" t="s">
        <v>43</v>
      </c>
    </row>
    <row r="22" spans="1:15" x14ac:dyDescent="0.3">
      <c r="A22" t="s">
        <v>105</v>
      </c>
      <c r="B22" t="s">
        <v>106</v>
      </c>
      <c r="C22" t="s">
        <v>107</v>
      </c>
      <c r="D22" t="s">
        <v>18</v>
      </c>
      <c r="E22" t="s">
        <v>18</v>
      </c>
      <c r="F22" t="s">
        <v>18</v>
      </c>
      <c r="G22">
        <v>26</v>
      </c>
      <c r="H22">
        <v>5</v>
      </c>
      <c r="I22">
        <v>6</v>
      </c>
      <c r="J22">
        <v>5</v>
      </c>
      <c r="K22">
        <v>227</v>
      </c>
      <c r="L22">
        <v>25.4</v>
      </c>
      <c r="M22" t="s">
        <v>83</v>
      </c>
      <c r="N22" t="s">
        <v>108</v>
      </c>
      <c r="O22" t="s">
        <v>109</v>
      </c>
    </row>
    <row r="23" spans="1:15" x14ac:dyDescent="0.3">
      <c r="A23" t="s">
        <v>110</v>
      </c>
      <c r="B23" t="s">
        <v>111</v>
      </c>
      <c r="C23" t="s">
        <v>112</v>
      </c>
      <c r="D23" t="s">
        <v>18</v>
      </c>
      <c r="E23" t="s">
        <v>40</v>
      </c>
      <c r="F23" t="s">
        <v>18</v>
      </c>
      <c r="G23">
        <v>25</v>
      </c>
      <c r="H23">
        <v>2</v>
      </c>
      <c r="I23">
        <v>3</v>
      </c>
      <c r="J23">
        <v>2</v>
      </c>
      <c r="K23">
        <v>130</v>
      </c>
      <c r="L23">
        <v>15</v>
      </c>
      <c r="M23" t="s">
        <v>113</v>
      </c>
      <c r="N23" t="s">
        <v>114</v>
      </c>
      <c r="O23" t="s">
        <v>43</v>
      </c>
    </row>
    <row r="24" spans="1:15" x14ac:dyDescent="0.3">
      <c r="A24" t="s">
        <v>115</v>
      </c>
      <c r="B24" t="s">
        <v>116</v>
      </c>
      <c r="C24" t="s">
        <v>117</v>
      </c>
      <c r="D24" t="s">
        <v>18</v>
      </c>
      <c r="E24" t="s">
        <v>18</v>
      </c>
      <c r="F24" t="s">
        <v>18</v>
      </c>
      <c r="G24">
        <v>24</v>
      </c>
      <c r="H24">
        <v>4</v>
      </c>
      <c r="I24">
        <v>7</v>
      </c>
      <c r="J24">
        <v>4</v>
      </c>
      <c r="K24">
        <v>268</v>
      </c>
      <c r="L24">
        <v>30</v>
      </c>
      <c r="M24" t="s">
        <v>25</v>
      </c>
      <c r="N24" t="s">
        <v>118</v>
      </c>
      <c r="O24" t="s">
        <v>49</v>
      </c>
    </row>
    <row r="25" spans="1:15" x14ac:dyDescent="0.3">
      <c r="A25" t="s">
        <v>119</v>
      </c>
      <c r="B25" t="s">
        <v>120</v>
      </c>
      <c r="C25" t="s">
        <v>121</v>
      </c>
      <c r="D25" t="s">
        <v>40</v>
      </c>
      <c r="E25" t="s">
        <v>18</v>
      </c>
      <c r="F25" t="s">
        <v>18</v>
      </c>
      <c r="G25">
        <v>23</v>
      </c>
      <c r="H25">
        <v>3</v>
      </c>
      <c r="I25">
        <v>4</v>
      </c>
      <c r="J25">
        <v>3</v>
      </c>
      <c r="K25">
        <v>210</v>
      </c>
      <c r="L25">
        <v>23.6</v>
      </c>
      <c r="M25" t="s">
        <v>122</v>
      </c>
      <c r="N25" t="s">
        <v>123</v>
      </c>
      <c r="O25" t="s">
        <v>124</v>
      </c>
    </row>
    <row r="26" spans="1:15" x14ac:dyDescent="0.3">
      <c r="A26" t="s">
        <v>125</v>
      </c>
      <c r="B26" t="s">
        <v>126</v>
      </c>
      <c r="C26" t="s">
        <v>127</v>
      </c>
      <c r="D26" t="s">
        <v>18</v>
      </c>
      <c r="E26" t="s">
        <v>18</v>
      </c>
      <c r="F26" t="s">
        <v>18</v>
      </c>
      <c r="G26">
        <v>23</v>
      </c>
      <c r="H26">
        <v>6</v>
      </c>
      <c r="I26">
        <v>11</v>
      </c>
      <c r="J26">
        <v>5</v>
      </c>
      <c r="K26">
        <v>401</v>
      </c>
      <c r="L26">
        <v>45.4</v>
      </c>
      <c r="M26" t="s">
        <v>103</v>
      </c>
      <c r="N26" t="s">
        <v>128</v>
      </c>
      <c r="O26" t="s">
        <v>129</v>
      </c>
    </row>
    <row r="27" spans="1:15" x14ac:dyDescent="0.3">
      <c r="A27" t="s">
        <v>130</v>
      </c>
      <c r="B27" t="s">
        <v>131</v>
      </c>
      <c r="C27" t="s">
        <v>132</v>
      </c>
      <c r="D27" t="s">
        <v>18</v>
      </c>
      <c r="E27" t="s">
        <v>40</v>
      </c>
      <c r="F27" t="s">
        <v>18</v>
      </c>
      <c r="G27">
        <v>23</v>
      </c>
      <c r="H27">
        <v>3</v>
      </c>
      <c r="I27">
        <v>4</v>
      </c>
      <c r="J27">
        <v>3</v>
      </c>
      <c r="K27">
        <v>281</v>
      </c>
      <c r="L27">
        <v>31.3</v>
      </c>
      <c r="M27" t="s">
        <v>133</v>
      </c>
      <c r="N27" t="s">
        <v>134</v>
      </c>
      <c r="O27" t="s">
        <v>135</v>
      </c>
    </row>
    <row r="28" spans="1:15" x14ac:dyDescent="0.3">
      <c r="A28" t="s">
        <v>136</v>
      </c>
      <c r="B28" t="s">
        <v>137</v>
      </c>
      <c r="C28" t="s">
        <v>138</v>
      </c>
      <c r="D28" t="s">
        <v>18</v>
      </c>
      <c r="E28" t="s">
        <v>18</v>
      </c>
      <c r="F28" t="s">
        <v>18</v>
      </c>
      <c r="G28">
        <v>23</v>
      </c>
      <c r="H28">
        <v>5</v>
      </c>
      <c r="I28">
        <v>7</v>
      </c>
      <c r="J28">
        <v>5</v>
      </c>
      <c r="K28">
        <v>325</v>
      </c>
      <c r="L28">
        <v>34.200000000000003</v>
      </c>
      <c r="M28" t="s">
        <v>139</v>
      </c>
      <c r="N28" t="s">
        <v>140</v>
      </c>
      <c r="O28" t="s">
        <v>43</v>
      </c>
    </row>
    <row r="29" spans="1:15" x14ac:dyDescent="0.3">
      <c r="A29" t="s">
        <v>141</v>
      </c>
      <c r="B29" t="s">
        <v>142</v>
      </c>
      <c r="C29" t="s">
        <v>143</v>
      </c>
      <c r="D29" t="s">
        <v>40</v>
      </c>
      <c r="E29" t="s">
        <v>18</v>
      </c>
      <c r="F29" t="s">
        <v>18</v>
      </c>
      <c r="G29">
        <v>22</v>
      </c>
      <c r="H29">
        <v>3</v>
      </c>
      <c r="I29">
        <v>4</v>
      </c>
      <c r="J29">
        <v>3</v>
      </c>
      <c r="K29">
        <v>212</v>
      </c>
      <c r="L29">
        <v>23.5</v>
      </c>
      <c r="M29" t="s">
        <v>144</v>
      </c>
      <c r="N29" t="s">
        <v>145</v>
      </c>
      <c r="O29" t="s">
        <v>43</v>
      </c>
    </row>
    <row r="30" spans="1:15" x14ac:dyDescent="0.3">
      <c r="A30" t="s">
        <v>146</v>
      </c>
      <c r="B30" t="s">
        <v>147</v>
      </c>
      <c r="C30" t="s">
        <v>148</v>
      </c>
      <c r="D30" t="s">
        <v>40</v>
      </c>
      <c r="E30" t="s">
        <v>18</v>
      </c>
      <c r="F30" t="s">
        <v>18</v>
      </c>
      <c r="G30">
        <v>21</v>
      </c>
      <c r="H30">
        <v>4</v>
      </c>
      <c r="I30">
        <v>4</v>
      </c>
      <c r="J30">
        <v>3</v>
      </c>
      <c r="K30">
        <v>323</v>
      </c>
      <c r="L30">
        <v>34.6</v>
      </c>
      <c r="M30" t="s">
        <v>149</v>
      </c>
      <c r="N30" t="s">
        <v>150</v>
      </c>
      <c r="O30" t="s">
        <v>151</v>
      </c>
    </row>
    <row r="31" spans="1:15" x14ac:dyDescent="0.3">
      <c r="A31" t="s">
        <v>152</v>
      </c>
      <c r="B31" t="s">
        <v>153</v>
      </c>
      <c r="C31" t="s">
        <v>154</v>
      </c>
      <c r="D31" t="s">
        <v>18</v>
      </c>
      <c r="E31" t="s">
        <v>40</v>
      </c>
      <c r="F31" t="s">
        <v>18</v>
      </c>
      <c r="G31">
        <v>21</v>
      </c>
      <c r="H31">
        <v>5</v>
      </c>
      <c r="I31">
        <v>5</v>
      </c>
      <c r="J31">
        <v>5</v>
      </c>
      <c r="K31">
        <v>442</v>
      </c>
      <c r="L31">
        <v>50.3</v>
      </c>
      <c r="M31" t="s">
        <v>83</v>
      </c>
      <c r="N31" t="s">
        <v>155</v>
      </c>
      <c r="O31" t="s">
        <v>43</v>
      </c>
    </row>
    <row r="32" spans="1:15" x14ac:dyDescent="0.3">
      <c r="A32" t="s">
        <v>156</v>
      </c>
      <c r="B32" t="s">
        <v>157</v>
      </c>
      <c r="C32" t="s">
        <v>158</v>
      </c>
      <c r="D32" t="s">
        <v>18</v>
      </c>
      <c r="E32" t="s">
        <v>18</v>
      </c>
      <c r="F32" t="s">
        <v>18</v>
      </c>
      <c r="G32">
        <v>21</v>
      </c>
      <c r="H32">
        <v>2</v>
      </c>
      <c r="I32">
        <v>5</v>
      </c>
      <c r="J32">
        <v>2</v>
      </c>
      <c r="K32">
        <v>140</v>
      </c>
      <c r="L32">
        <v>15.2</v>
      </c>
      <c r="M32" t="s">
        <v>159</v>
      </c>
      <c r="N32" t="s">
        <v>160</v>
      </c>
      <c r="O32" t="s">
        <v>43</v>
      </c>
    </row>
    <row r="33" spans="1:15" x14ac:dyDescent="0.3">
      <c r="A33" t="s">
        <v>161</v>
      </c>
      <c r="B33" t="s">
        <v>162</v>
      </c>
      <c r="C33" t="s">
        <v>163</v>
      </c>
      <c r="D33" t="s">
        <v>18</v>
      </c>
      <c r="E33" t="s">
        <v>18</v>
      </c>
      <c r="F33" t="s">
        <v>18</v>
      </c>
      <c r="G33">
        <v>21</v>
      </c>
      <c r="H33">
        <v>5</v>
      </c>
      <c r="I33">
        <v>6</v>
      </c>
      <c r="J33">
        <v>5</v>
      </c>
      <c r="K33">
        <v>357</v>
      </c>
      <c r="L33">
        <v>39.299999999999997</v>
      </c>
      <c r="M33" t="s">
        <v>31</v>
      </c>
      <c r="N33" t="s">
        <v>31</v>
      </c>
      <c r="O33" t="s">
        <v>31</v>
      </c>
    </row>
    <row r="34" spans="1:15" x14ac:dyDescent="0.3">
      <c r="A34" t="s">
        <v>164</v>
      </c>
      <c r="B34" t="s">
        <v>165</v>
      </c>
      <c r="C34" t="s">
        <v>166</v>
      </c>
      <c r="D34" t="s">
        <v>18</v>
      </c>
      <c r="E34" t="s">
        <v>18</v>
      </c>
      <c r="F34" t="s">
        <v>18</v>
      </c>
      <c r="G34">
        <v>21</v>
      </c>
      <c r="H34">
        <v>7</v>
      </c>
      <c r="I34">
        <v>11</v>
      </c>
      <c r="J34">
        <v>1</v>
      </c>
      <c r="K34">
        <v>531</v>
      </c>
      <c r="L34">
        <v>57.8</v>
      </c>
      <c r="M34" t="s">
        <v>167</v>
      </c>
      <c r="N34" t="s">
        <v>134</v>
      </c>
      <c r="O34" t="s">
        <v>168</v>
      </c>
    </row>
    <row r="35" spans="1:15" x14ac:dyDescent="0.3">
      <c r="A35" t="s">
        <v>169</v>
      </c>
      <c r="B35" t="s">
        <v>170</v>
      </c>
      <c r="C35" t="s">
        <v>171</v>
      </c>
      <c r="D35" t="s">
        <v>18</v>
      </c>
      <c r="E35" t="s">
        <v>18</v>
      </c>
      <c r="F35" t="s">
        <v>18</v>
      </c>
      <c r="G35">
        <v>20</v>
      </c>
      <c r="H35">
        <v>3</v>
      </c>
      <c r="I35">
        <v>5</v>
      </c>
      <c r="J35">
        <v>3</v>
      </c>
      <c r="K35">
        <v>297</v>
      </c>
      <c r="L35">
        <v>33.1</v>
      </c>
      <c r="M35" t="s">
        <v>172</v>
      </c>
      <c r="N35" t="s">
        <v>173</v>
      </c>
      <c r="O35" t="s">
        <v>43</v>
      </c>
    </row>
    <row r="36" spans="1:15" x14ac:dyDescent="0.3">
      <c r="A36" t="s">
        <v>174</v>
      </c>
      <c r="B36" t="s">
        <v>175</v>
      </c>
      <c r="C36" t="s">
        <v>176</v>
      </c>
      <c r="D36" t="s">
        <v>18</v>
      </c>
      <c r="E36" t="s">
        <v>40</v>
      </c>
      <c r="F36" t="s">
        <v>18</v>
      </c>
      <c r="G36">
        <v>20</v>
      </c>
      <c r="H36">
        <v>2</v>
      </c>
      <c r="I36">
        <v>2</v>
      </c>
      <c r="J36">
        <v>2</v>
      </c>
      <c r="K36">
        <v>130</v>
      </c>
      <c r="L36">
        <v>14.8</v>
      </c>
      <c r="M36" t="s">
        <v>53</v>
      </c>
      <c r="N36" t="s">
        <v>177</v>
      </c>
      <c r="O36" t="s">
        <v>43</v>
      </c>
    </row>
    <row r="37" spans="1:15" x14ac:dyDescent="0.3">
      <c r="A37" t="s">
        <v>178</v>
      </c>
      <c r="B37" t="s">
        <v>179</v>
      </c>
      <c r="C37" t="s">
        <v>180</v>
      </c>
      <c r="D37" t="s">
        <v>18</v>
      </c>
      <c r="E37" t="s">
        <v>18</v>
      </c>
      <c r="F37" t="s">
        <v>18</v>
      </c>
      <c r="G37">
        <v>20</v>
      </c>
      <c r="H37">
        <v>9</v>
      </c>
      <c r="I37">
        <v>15</v>
      </c>
      <c r="J37">
        <v>5</v>
      </c>
      <c r="K37">
        <v>542</v>
      </c>
      <c r="L37">
        <v>60.4</v>
      </c>
      <c r="M37" t="s">
        <v>181</v>
      </c>
      <c r="N37" t="s">
        <v>182</v>
      </c>
      <c r="O37" t="s">
        <v>183</v>
      </c>
    </row>
    <row r="38" spans="1:15" x14ac:dyDescent="0.3">
      <c r="A38" t="s">
        <v>184</v>
      </c>
      <c r="B38" t="s">
        <v>185</v>
      </c>
      <c r="C38" t="s">
        <v>186</v>
      </c>
      <c r="D38" t="s">
        <v>18</v>
      </c>
      <c r="E38" t="s">
        <v>40</v>
      </c>
      <c r="F38" t="s">
        <v>18</v>
      </c>
      <c r="G38">
        <v>20</v>
      </c>
      <c r="H38">
        <v>8</v>
      </c>
      <c r="I38">
        <v>12</v>
      </c>
      <c r="J38">
        <v>8</v>
      </c>
      <c r="K38">
        <v>623</v>
      </c>
      <c r="L38">
        <v>67.599999999999994</v>
      </c>
      <c r="M38" t="s">
        <v>187</v>
      </c>
      <c r="N38" t="s">
        <v>188</v>
      </c>
      <c r="O38" t="s">
        <v>43</v>
      </c>
    </row>
    <row r="39" spans="1:15" x14ac:dyDescent="0.3">
      <c r="A39" t="s">
        <v>189</v>
      </c>
      <c r="B39" t="s">
        <v>190</v>
      </c>
      <c r="C39" t="s">
        <v>191</v>
      </c>
      <c r="D39" t="s">
        <v>40</v>
      </c>
      <c r="E39" t="s">
        <v>18</v>
      </c>
      <c r="F39" t="s">
        <v>18</v>
      </c>
      <c r="G39">
        <v>19</v>
      </c>
      <c r="H39">
        <v>2</v>
      </c>
      <c r="I39">
        <v>3</v>
      </c>
      <c r="J39">
        <v>2</v>
      </c>
      <c r="K39">
        <v>119</v>
      </c>
      <c r="L39">
        <v>13.4</v>
      </c>
      <c r="M39" t="s">
        <v>53</v>
      </c>
      <c r="N39" t="s">
        <v>177</v>
      </c>
      <c r="O39" t="s">
        <v>135</v>
      </c>
    </row>
    <row r="40" spans="1:15" x14ac:dyDescent="0.3">
      <c r="A40" t="s">
        <v>192</v>
      </c>
      <c r="B40" t="s">
        <v>193</v>
      </c>
      <c r="C40" t="s">
        <v>194</v>
      </c>
      <c r="D40" t="s">
        <v>40</v>
      </c>
      <c r="E40" t="s">
        <v>18</v>
      </c>
      <c r="F40" t="s">
        <v>18</v>
      </c>
      <c r="G40">
        <v>19</v>
      </c>
      <c r="H40">
        <v>4</v>
      </c>
      <c r="I40">
        <v>5</v>
      </c>
      <c r="J40">
        <v>4</v>
      </c>
      <c r="K40">
        <v>295</v>
      </c>
      <c r="L40">
        <v>32.799999999999997</v>
      </c>
      <c r="M40" t="s">
        <v>195</v>
      </c>
      <c r="N40" t="s">
        <v>196</v>
      </c>
      <c r="O40" t="s">
        <v>197</v>
      </c>
    </row>
    <row r="41" spans="1:15" x14ac:dyDescent="0.3">
      <c r="A41" t="s">
        <v>198</v>
      </c>
      <c r="B41" t="s">
        <v>199</v>
      </c>
      <c r="C41" t="s">
        <v>200</v>
      </c>
      <c r="D41" t="s">
        <v>40</v>
      </c>
      <c r="E41" t="s">
        <v>18</v>
      </c>
      <c r="F41" t="s">
        <v>18</v>
      </c>
      <c r="G41">
        <v>19</v>
      </c>
      <c r="H41">
        <v>2</v>
      </c>
      <c r="I41">
        <v>3</v>
      </c>
      <c r="J41">
        <v>2</v>
      </c>
      <c r="K41">
        <v>140</v>
      </c>
      <c r="L41">
        <v>15</v>
      </c>
      <c r="M41" t="s">
        <v>201</v>
      </c>
      <c r="N41" t="s">
        <v>202</v>
      </c>
      <c r="O41" t="s">
        <v>49</v>
      </c>
    </row>
    <row r="42" spans="1:15" x14ac:dyDescent="0.3">
      <c r="A42" t="s">
        <v>203</v>
      </c>
      <c r="B42" t="s">
        <v>204</v>
      </c>
      <c r="C42" t="s">
        <v>205</v>
      </c>
      <c r="D42" t="s">
        <v>18</v>
      </c>
      <c r="E42" t="s">
        <v>18</v>
      </c>
      <c r="F42" t="s">
        <v>18</v>
      </c>
      <c r="G42">
        <v>19</v>
      </c>
      <c r="H42">
        <v>2</v>
      </c>
      <c r="I42">
        <v>3</v>
      </c>
      <c r="J42">
        <v>2</v>
      </c>
      <c r="K42">
        <v>128</v>
      </c>
      <c r="L42">
        <v>14.8</v>
      </c>
      <c r="M42" t="s">
        <v>53</v>
      </c>
      <c r="N42" t="s">
        <v>206</v>
      </c>
      <c r="O42" t="s">
        <v>21</v>
      </c>
    </row>
    <row r="43" spans="1:15" x14ac:dyDescent="0.3">
      <c r="A43" t="s">
        <v>207</v>
      </c>
      <c r="B43" t="s">
        <v>208</v>
      </c>
      <c r="C43" t="s">
        <v>209</v>
      </c>
      <c r="D43" t="s">
        <v>18</v>
      </c>
      <c r="E43" t="s">
        <v>18</v>
      </c>
      <c r="F43" t="s">
        <v>18</v>
      </c>
      <c r="G43">
        <v>18</v>
      </c>
      <c r="H43">
        <v>3</v>
      </c>
      <c r="I43">
        <v>5</v>
      </c>
      <c r="J43">
        <v>3</v>
      </c>
      <c r="K43">
        <v>257</v>
      </c>
      <c r="L43">
        <v>28</v>
      </c>
      <c r="M43" t="s">
        <v>53</v>
      </c>
      <c r="N43" t="s">
        <v>177</v>
      </c>
      <c r="O43" t="s">
        <v>21</v>
      </c>
    </row>
    <row r="44" spans="1:15" x14ac:dyDescent="0.3">
      <c r="A44" t="s">
        <v>210</v>
      </c>
      <c r="B44" t="s">
        <v>211</v>
      </c>
      <c r="C44" t="s">
        <v>212</v>
      </c>
      <c r="D44" t="s">
        <v>18</v>
      </c>
      <c r="E44" t="s">
        <v>18</v>
      </c>
      <c r="F44" t="s">
        <v>18</v>
      </c>
      <c r="G44">
        <v>18</v>
      </c>
      <c r="H44">
        <v>8</v>
      </c>
      <c r="I44">
        <v>15</v>
      </c>
      <c r="J44">
        <v>3</v>
      </c>
      <c r="K44">
        <v>478</v>
      </c>
      <c r="L44">
        <v>54.1</v>
      </c>
      <c r="M44" t="s">
        <v>213</v>
      </c>
      <c r="N44" t="s">
        <v>123</v>
      </c>
      <c r="O44" t="s">
        <v>214</v>
      </c>
    </row>
    <row r="45" spans="1:15" x14ac:dyDescent="0.3">
      <c r="A45" t="s">
        <v>215</v>
      </c>
      <c r="B45" t="s">
        <v>216</v>
      </c>
      <c r="C45" t="s">
        <v>217</v>
      </c>
      <c r="D45" t="s">
        <v>18</v>
      </c>
      <c r="E45" t="s">
        <v>18</v>
      </c>
      <c r="F45" t="s">
        <v>18</v>
      </c>
      <c r="G45">
        <v>18</v>
      </c>
      <c r="H45">
        <v>2</v>
      </c>
      <c r="I45">
        <v>4</v>
      </c>
      <c r="J45">
        <v>2</v>
      </c>
      <c r="K45">
        <v>105</v>
      </c>
      <c r="L45">
        <v>11.6</v>
      </c>
      <c r="M45" t="s">
        <v>78</v>
      </c>
      <c r="N45" t="s">
        <v>218</v>
      </c>
      <c r="O45" t="s">
        <v>43</v>
      </c>
    </row>
    <row r="46" spans="1:15" x14ac:dyDescent="0.3">
      <c r="A46" t="s">
        <v>219</v>
      </c>
      <c r="B46" t="s">
        <v>220</v>
      </c>
      <c r="C46" t="s">
        <v>221</v>
      </c>
      <c r="D46" t="s">
        <v>18</v>
      </c>
      <c r="E46" t="s">
        <v>40</v>
      </c>
      <c r="F46" t="s">
        <v>18</v>
      </c>
      <c r="G46">
        <v>18</v>
      </c>
      <c r="H46">
        <v>2</v>
      </c>
      <c r="I46">
        <v>2</v>
      </c>
      <c r="J46">
        <v>2</v>
      </c>
      <c r="K46">
        <v>190</v>
      </c>
      <c r="L46">
        <v>20</v>
      </c>
      <c r="M46" t="s">
        <v>222</v>
      </c>
      <c r="N46" t="s">
        <v>79</v>
      </c>
      <c r="O46" t="s">
        <v>31</v>
      </c>
    </row>
    <row r="47" spans="1:15" x14ac:dyDescent="0.3">
      <c r="A47" t="s">
        <v>223</v>
      </c>
      <c r="B47" t="s">
        <v>224</v>
      </c>
      <c r="C47" t="s">
        <v>225</v>
      </c>
      <c r="D47" t="s">
        <v>18</v>
      </c>
      <c r="E47" t="s">
        <v>18</v>
      </c>
      <c r="F47" t="s">
        <v>18</v>
      </c>
      <c r="G47">
        <v>18</v>
      </c>
      <c r="H47">
        <v>5</v>
      </c>
      <c r="I47">
        <v>7</v>
      </c>
      <c r="J47">
        <v>5</v>
      </c>
      <c r="K47">
        <v>541</v>
      </c>
      <c r="L47">
        <v>59.6</v>
      </c>
      <c r="M47" t="s">
        <v>222</v>
      </c>
      <c r="N47" t="s">
        <v>202</v>
      </c>
      <c r="O47" t="s">
        <v>27</v>
      </c>
    </row>
    <row r="48" spans="1:15" x14ac:dyDescent="0.3">
      <c r="A48" t="s">
        <v>226</v>
      </c>
      <c r="B48" t="s">
        <v>227</v>
      </c>
      <c r="C48" t="s">
        <v>228</v>
      </c>
      <c r="D48" t="s">
        <v>18</v>
      </c>
      <c r="E48" t="s">
        <v>18</v>
      </c>
      <c r="F48" t="s">
        <v>18</v>
      </c>
      <c r="G48">
        <v>17</v>
      </c>
      <c r="H48">
        <v>5</v>
      </c>
      <c r="I48">
        <v>8</v>
      </c>
      <c r="J48">
        <v>5</v>
      </c>
      <c r="K48">
        <v>454</v>
      </c>
      <c r="L48">
        <v>50.2</v>
      </c>
      <c r="M48" t="s">
        <v>103</v>
      </c>
      <c r="N48" t="s">
        <v>36</v>
      </c>
      <c r="O48" t="s">
        <v>49</v>
      </c>
    </row>
    <row r="49" spans="1:15" x14ac:dyDescent="0.3">
      <c r="A49" t="s">
        <v>229</v>
      </c>
      <c r="B49" t="s">
        <v>230</v>
      </c>
      <c r="C49" t="s">
        <v>231</v>
      </c>
      <c r="D49" t="s">
        <v>18</v>
      </c>
      <c r="E49" t="s">
        <v>40</v>
      </c>
      <c r="F49" t="s">
        <v>18</v>
      </c>
      <c r="G49">
        <v>17</v>
      </c>
      <c r="H49">
        <v>5</v>
      </c>
      <c r="I49">
        <v>8</v>
      </c>
      <c r="J49">
        <v>5</v>
      </c>
      <c r="K49">
        <v>615</v>
      </c>
      <c r="L49">
        <v>67.900000000000006</v>
      </c>
      <c r="M49" t="s">
        <v>83</v>
      </c>
      <c r="N49" t="s">
        <v>31</v>
      </c>
      <c r="O49" t="s">
        <v>43</v>
      </c>
    </row>
    <row r="50" spans="1:15" x14ac:dyDescent="0.3">
      <c r="A50" t="s">
        <v>232</v>
      </c>
      <c r="B50" t="s">
        <v>233</v>
      </c>
      <c r="C50" t="s">
        <v>234</v>
      </c>
      <c r="D50" t="s">
        <v>40</v>
      </c>
      <c r="E50" t="s">
        <v>18</v>
      </c>
      <c r="F50" t="s">
        <v>18</v>
      </c>
      <c r="G50">
        <v>16</v>
      </c>
      <c r="H50">
        <v>2</v>
      </c>
      <c r="I50">
        <v>2</v>
      </c>
      <c r="J50">
        <v>2</v>
      </c>
      <c r="K50">
        <v>146</v>
      </c>
      <c r="L50">
        <v>16.100000000000001</v>
      </c>
      <c r="M50" t="s">
        <v>235</v>
      </c>
      <c r="N50" t="s">
        <v>150</v>
      </c>
      <c r="O50" t="s">
        <v>236</v>
      </c>
    </row>
    <row r="51" spans="1:15" x14ac:dyDescent="0.3">
      <c r="A51" t="s">
        <v>237</v>
      </c>
      <c r="B51" t="s">
        <v>238</v>
      </c>
      <c r="C51" t="s">
        <v>239</v>
      </c>
      <c r="D51" t="s">
        <v>18</v>
      </c>
      <c r="E51" t="s">
        <v>18</v>
      </c>
      <c r="F51" t="s">
        <v>18</v>
      </c>
      <c r="G51">
        <v>16</v>
      </c>
      <c r="H51">
        <v>3</v>
      </c>
      <c r="I51">
        <v>7</v>
      </c>
      <c r="J51">
        <v>1</v>
      </c>
      <c r="K51">
        <v>379</v>
      </c>
      <c r="L51">
        <v>39.6</v>
      </c>
      <c r="M51" t="s">
        <v>240</v>
      </c>
      <c r="N51" t="s">
        <v>20</v>
      </c>
      <c r="O51" t="s">
        <v>241</v>
      </c>
    </row>
    <row r="52" spans="1:15" x14ac:dyDescent="0.3">
      <c r="A52" t="s">
        <v>242</v>
      </c>
      <c r="B52" t="s">
        <v>243</v>
      </c>
      <c r="C52" t="s">
        <v>244</v>
      </c>
      <c r="D52" t="s">
        <v>18</v>
      </c>
      <c r="E52" t="s">
        <v>18</v>
      </c>
      <c r="F52" t="s">
        <v>18</v>
      </c>
      <c r="G52">
        <v>16</v>
      </c>
      <c r="H52">
        <v>4</v>
      </c>
      <c r="I52">
        <v>6</v>
      </c>
      <c r="J52">
        <v>3</v>
      </c>
      <c r="K52">
        <v>284</v>
      </c>
      <c r="L52">
        <v>33.299999999999997</v>
      </c>
      <c r="M52" t="s">
        <v>103</v>
      </c>
      <c r="N52" t="s">
        <v>245</v>
      </c>
      <c r="O52" t="s">
        <v>43</v>
      </c>
    </row>
    <row r="53" spans="1:15" x14ac:dyDescent="0.3">
      <c r="A53" t="s">
        <v>246</v>
      </c>
      <c r="B53" t="s">
        <v>247</v>
      </c>
      <c r="C53" t="s">
        <v>248</v>
      </c>
      <c r="D53" t="s">
        <v>18</v>
      </c>
      <c r="E53" t="s">
        <v>18</v>
      </c>
      <c r="F53" t="s">
        <v>18</v>
      </c>
      <c r="G53">
        <v>16</v>
      </c>
      <c r="H53">
        <v>3</v>
      </c>
      <c r="I53">
        <v>7</v>
      </c>
      <c r="J53">
        <v>3</v>
      </c>
      <c r="K53">
        <v>324</v>
      </c>
      <c r="L53">
        <v>35.1</v>
      </c>
      <c r="M53" t="s">
        <v>31</v>
      </c>
      <c r="N53" t="s">
        <v>31</v>
      </c>
      <c r="O53" t="s">
        <v>43</v>
      </c>
    </row>
    <row r="54" spans="1:15" x14ac:dyDescent="0.3">
      <c r="A54" t="s">
        <v>249</v>
      </c>
      <c r="B54" t="s">
        <v>250</v>
      </c>
      <c r="C54" t="s">
        <v>251</v>
      </c>
      <c r="D54" t="s">
        <v>40</v>
      </c>
      <c r="E54" t="s">
        <v>18</v>
      </c>
      <c r="F54" t="s">
        <v>18</v>
      </c>
      <c r="G54">
        <v>15</v>
      </c>
      <c r="H54">
        <v>2</v>
      </c>
      <c r="I54">
        <v>3</v>
      </c>
      <c r="J54">
        <v>2</v>
      </c>
      <c r="K54">
        <v>241</v>
      </c>
      <c r="L54">
        <v>27.5</v>
      </c>
      <c r="M54" t="s">
        <v>103</v>
      </c>
      <c r="N54" t="s">
        <v>252</v>
      </c>
      <c r="O54" t="s">
        <v>21</v>
      </c>
    </row>
    <row r="55" spans="1:15" x14ac:dyDescent="0.3">
      <c r="A55" t="s">
        <v>253</v>
      </c>
      <c r="B55" t="s">
        <v>254</v>
      </c>
      <c r="C55" t="s">
        <v>255</v>
      </c>
      <c r="D55" t="s">
        <v>18</v>
      </c>
      <c r="E55" t="s">
        <v>18</v>
      </c>
      <c r="F55" t="s">
        <v>18</v>
      </c>
      <c r="G55">
        <v>15</v>
      </c>
      <c r="H55">
        <v>3</v>
      </c>
      <c r="I55">
        <v>4</v>
      </c>
      <c r="J55">
        <v>3</v>
      </c>
      <c r="K55">
        <v>194</v>
      </c>
      <c r="L55">
        <v>22.6</v>
      </c>
      <c r="M55" t="s">
        <v>53</v>
      </c>
      <c r="N55" t="s">
        <v>206</v>
      </c>
      <c r="O55" t="s">
        <v>21</v>
      </c>
    </row>
    <row r="56" spans="1:15" x14ac:dyDescent="0.3">
      <c r="A56" t="s">
        <v>256</v>
      </c>
      <c r="B56" t="s">
        <v>257</v>
      </c>
      <c r="C56" t="s">
        <v>258</v>
      </c>
      <c r="D56" t="s">
        <v>18</v>
      </c>
      <c r="E56" t="s">
        <v>18</v>
      </c>
      <c r="F56" t="s">
        <v>18</v>
      </c>
      <c r="G56">
        <v>15</v>
      </c>
      <c r="H56">
        <v>3</v>
      </c>
      <c r="I56">
        <v>7</v>
      </c>
      <c r="J56">
        <v>3</v>
      </c>
      <c r="K56">
        <v>277</v>
      </c>
      <c r="L56">
        <v>31.5</v>
      </c>
      <c r="M56" t="s">
        <v>259</v>
      </c>
      <c r="N56" t="s">
        <v>79</v>
      </c>
      <c r="O56" t="s">
        <v>129</v>
      </c>
    </row>
    <row r="57" spans="1:15" x14ac:dyDescent="0.3">
      <c r="A57" t="s">
        <v>260</v>
      </c>
      <c r="B57" t="s">
        <v>261</v>
      </c>
      <c r="C57" t="s">
        <v>262</v>
      </c>
      <c r="D57" t="s">
        <v>18</v>
      </c>
      <c r="E57" t="s">
        <v>18</v>
      </c>
      <c r="F57" t="s">
        <v>18</v>
      </c>
      <c r="G57">
        <v>15</v>
      </c>
      <c r="H57">
        <v>7</v>
      </c>
      <c r="I57">
        <v>10</v>
      </c>
      <c r="J57">
        <v>7</v>
      </c>
      <c r="K57">
        <v>494</v>
      </c>
      <c r="L57">
        <v>54.2</v>
      </c>
      <c r="M57" t="s">
        <v>83</v>
      </c>
      <c r="N57" t="s">
        <v>31</v>
      </c>
      <c r="O57" t="s">
        <v>43</v>
      </c>
    </row>
    <row r="58" spans="1:15" x14ac:dyDescent="0.3">
      <c r="A58" t="s">
        <v>263</v>
      </c>
      <c r="B58" t="s">
        <v>264</v>
      </c>
      <c r="C58" t="s">
        <v>265</v>
      </c>
      <c r="D58" t="s">
        <v>40</v>
      </c>
      <c r="E58" t="s">
        <v>18</v>
      </c>
      <c r="F58" t="s">
        <v>18</v>
      </c>
      <c r="G58">
        <v>14</v>
      </c>
      <c r="H58">
        <v>2</v>
      </c>
      <c r="I58">
        <v>3</v>
      </c>
      <c r="J58">
        <v>2</v>
      </c>
      <c r="K58">
        <v>243</v>
      </c>
      <c r="L58">
        <v>26.7</v>
      </c>
      <c r="M58" t="s">
        <v>266</v>
      </c>
      <c r="N58" t="s">
        <v>267</v>
      </c>
      <c r="O58" t="s">
        <v>27</v>
      </c>
    </row>
    <row r="59" spans="1:15" x14ac:dyDescent="0.3">
      <c r="A59" t="s">
        <v>268</v>
      </c>
      <c r="B59" t="s">
        <v>269</v>
      </c>
      <c r="C59" t="s">
        <v>270</v>
      </c>
      <c r="D59" t="s">
        <v>40</v>
      </c>
      <c r="E59" t="s">
        <v>18</v>
      </c>
      <c r="F59" t="s">
        <v>18</v>
      </c>
      <c r="G59">
        <v>14</v>
      </c>
      <c r="H59">
        <v>3</v>
      </c>
      <c r="I59">
        <v>4</v>
      </c>
      <c r="J59">
        <v>3</v>
      </c>
      <c r="K59">
        <v>432</v>
      </c>
      <c r="L59">
        <v>51.4</v>
      </c>
      <c r="M59" t="s">
        <v>271</v>
      </c>
      <c r="N59" t="s">
        <v>68</v>
      </c>
      <c r="O59" t="s">
        <v>55</v>
      </c>
    </row>
    <row r="60" spans="1:15" x14ac:dyDescent="0.3">
      <c r="A60" t="s">
        <v>272</v>
      </c>
      <c r="B60" t="s">
        <v>273</v>
      </c>
      <c r="C60" t="s">
        <v>274</v>
      </c>
      <c r="D60" t="s">
        <v>18</v>
      </c>
      <c r="E60" t="s">
        <v>18</v>
      </c>
      <c r="F60" t="s">
        <v>18</v>
      </c>
      <c r="G60">
        <v>14</v>
      </c>
      <c r="H60">
        <v>3</v>
      </c>
      <c r="I60">
        <v>6</v>
      </c>
      <c r="J60">
        <v>3</v>
      </c>
      <c r="K60">
        <v>370</v>
      </c>
      <c r="L60">
        <v>41.6</v>
      </c>
      <c r="M60" t="s">
        <v>275</v>
      </c>
      <c r="N60" t="s">
        <v>276</v>
      </c>
      <c r="O60" t="s">
        <v>277</v>
      </c>
    </row>
    <row r="61" spans="1:15" x14ac:dyDescent="0.3">
      <c r="A61" t="s">
        <v>278</v>
      </c>
      <c r="B61" t="s">
        <v>279</v>
      </c>
      <c r="C61" t="s">
        <v>280</v>
      </c>
      <c r="D61" t="s">
        <v>18</v>
      </c>
      <c r="E61" t="s">
        <v>18</v>
      </c>
      <c r="F61" t="s">
        <v>18</v>
      </c>
      <c r="G61">
        <v>14</v>
      </c>
      <c r="H61">
        <v>2</v>
      </c>
      <c r="I61">
        <v>5</v>
      </c>
      <c r="J61">
        <v>2</v>
      </c>
      <c r="K61">
        <v>118</v>
      </c>
      <c r="L61">
        <v>13.2</v>
      </c>
      <c r="M61" t="s">
        <v>281</v>
      </c>
      <c r="N61" t="s">
        <v>36</v>
      </c>
      <c r="O61" t="s">
        <v>43</v>
      </c>
    </row>
    <row r="62" spans="1:15" x14ac:dyDescent="0.3">
      <c r="A62" t="s">
        <v>282</v>
      </c>
      <c r="B62" t="s">
        <v>283</v>
      </c>
      <c r="C62" t="s">
        <v>284</v>
      </c>
      <c r="D62" t="s">
        <v>18</v>
      </c>
      <c r="E62" t="s">
        <v>18</v>
      </c>
      <c r="F62" t="s">
        <v>18</v>
      </c>
      <c r="G62">
        <v>14</v>
      </c>
      <c r="H62">
        <v>9</v>
      </c>
      <c r="I62">
        <v>17</v>
      </c>
      <c r="J62">
        <v>3</v>
      </c>
      <c r="K62">
        <v>733</v>
      </c>
      <c r="L62">
        <v>84.7</v>
      </c>
      <c r="M62" t="s">
        <v>285</v>
      </c>
      <c r="N62" t="s">
        <v>286</v>
      </c>
      <c r="O62" t="s">
        <v>287</v>
      </c>
    </row>
    <row r="63" spans="1:15" x14ac:dyDescent="0.3">
      <c r="A63" t="s">
        <v>288</v>
      </c>
      <c r="B63" t="s">
        <v>289</v>
      </c>
      <c r="C63" t="s">
        <v>290</v>
      </c>
      <c r="D63" t="s">
        <v>18</v>
      </c>
      <c r="E63" t="s">
        <v>18</v>
      </c>
      <c r="F63" t="s">
        <v>18</v>
      </c>
      <c r="G63">
        <v>14</v>
      </c>
      <c r="H63">
        <v>30</v>
      </c>
      <c r="I63">
        <v>43</v>
      </c>
      <c r="J63">
        <v>29</v>
      </c>
      <c r="K63">
        <v>3926</v>
      </c>
      <c r="L63">
        <v>428.5</v>
      </c>
      <c r="M63" t="s">
        <v>31</v>
      </c>
      <c r="N63" t="s">
        <v>31</v>
      </c>
      <c r="O63" t="s">
        <v>31</v>
      </c>
    </row>
    <row r="64" spans="1:15" x14ac:dyDescent="0.3">
      <c r="A64" t="s">
        <v>291</v>
      </c>
      <c r="B64" t="s">
        <v>292</v>
      </c>
      <c r="C64" t="s">
        <v>293</v>
      </c>
      <c r="D64" t="s">
        <v>18</v>
      </c>
      <c r="E64" t="s">
        <v>40</v>
      </c>
      <c r="F64" t="s">
        <v>18</v>
      </c>
      <c r="G64">
        <v>14</v>
      </c>
      <c r="H64">
        <v>6</v>
      </c>
      <c r="I64">
        <v>8</v>
      </c>
      <c r="J64">
        <v>6</v>
      </c>
      <c r="K64">
        <v>469</v>
      </c>
      <c r="L64">
        <v>53</v>
      </c>
      <c r="M64" t="s">
        <v>294</v>
      </c>
      <c r="N64" t="s">
        <v>295</v>
      </c>
      <c r="O64" t="s">
        <v>31</v>
      </c>
    </row>
    <row r="65" spans="1:15" x14ac:dyDescent="0.3">
      <c r="A65" t="s">
        <v>296</v>
      </c>
      <c r="B65" t="s">
        <v>297</v>
      </c>
      <c r="C65" t="s">
        <v>298</v>
      </c>
      <c r="D65" t="s">
        <v>40</v>
      </c>
      <c r="E65" t="s">
        <v>18</v>
      </c>
      <c r="F65" t="s">
        <v>18</v>
      </c>
      <c r="G65">
        <v>13</v>
      </c>
      <c r="H65">
        <v>2</v>
      </c>
      <c r="I65">
        <v>4</v>
      </c>
      <c r="J65">
        <v>2</v>
      </c>
      <c r="K65">
        <v>142</v>
      </c>
      <c r="L65">
        <v>15.9</v>
      </c>
      <c r="M65" t="s">
        <v>299</v>
      </c>
      <c r="N65" t="s">
        <v>300</v>
      </c>
      <c r="O65" t="s">
        <v>49</v>
      </c>
    </row>
    <row r="66" spans="1:15" x14ac:dyDescent="0.3">
      <c r="A66" t="s">
        <v>301</v>
      </c>
      <c r="B66" t="s">
        <v>302</v>
      </c>
      <c r="C66" t="s">
        <v>303</v>
      </c>
      <c r="D66" t="s">
        <v>40</v>
      </c>
      <c r="E66" t="s">
        <v>18</v>
      </c>
      <c r="F66" t="s">
        <v>18</v>
      </c>
      <c r="G66">
        <v>13</v>
      </c>
      <c r="H66">
        <v>2</v>
      </c>
      <c r="I66">
        <v>3</v>
      </c>
      <c r="J66">
        <v>2</v>
      </c>
      <c r="K66">
        <v>152</v>
      </c>
      <c r="L66">
        <v>16.3</v>
      </c>
      <c r="M66" t="s">
        <v>304</v>
      </c>
      <c r="N66" t="s">
        <v>305</v>
      </c>
      <c r="O66" t="s">
        <v>43</v>
      </c>
    </row>
    <row r="67" spans="1:15" x14ac:dyDescent="0.3">
      <c r="A67" t="s">
        <v>306</v>
      </c>
      <c r="B67" t="s">
        <v>307</v>
      </c>
      <c r="C67" t="s">
        <v>308</v>
      </c>
      <c r="D67" t="s">
        <v>18</v>
      </c>
      <c r="E67" t="s">
        <v>40</v>
      </c>
      <c r="F67" t="s">
        <v>18</v>
      </c>
      <c r="G67">
        <v>13</v>
      </c>
      <c r="H67">
        <v>2</v>
      </c>
      <c r="I67">
        <v>3</v>
      </c>
      <c r="J67">
        <v>2</v>
      </c>
      <c r="K67">
        <v>188</v>
      </c>
      <c r="L67">
        <v>21.6</v>
      </c>
      <c r="M67" t="s">
        <v>309</v>
      </c>
      <c r="N67" t="s">
        <v>310</v>
      </c>
      <c r="O67" t="s">
        <v>21</v>
      </c>
    </row>
    <row r="68" spans="1:15" x14ac:dyDescent="0.3">
      <c r="A68" t="s">
        <v>311</v>
      </c>
      <c r="B68" t="s">
        <v>312</v>
      </c>
      <c r="C68" t="s">
        <v>313</v>
      </c>
      <c r="D68" t="s">
        <v>18</v>
      </c>
      <c r="E68" t="s">
        <v>40</v>
      </c>
      <c r="F68" t="s">
        <v>18</v>
      </c>
      <c r="G68">
        <v>13</v>
      </c>
      <c r="H68">
        <v>3</v>
      </c>
      <c r="I68">
        <v>4</v>
      </c>
      <c r="J68">
        <v>3</v>
      </c>
      <c r="K68">
        <v>373</v>
      </c>
      <c r="L68">
        <v>40.299999999999997</v>
      </c>
      <c r="M68" t="s">
        <v>83</v>
      </c>
      <c r="N68" t="s">
        <v>314</v>
      </c>
      <c r="O68" t="s">
        <v>315</v>
      </c>
    </row>
    <row r="69" spans="1:15" x14ac:dyDescent="0.3">
      <c r="A69" t="s">
        <v>316</v>
      </c>
      <c r="B69" t="s">
        <v>317</v>
      </c>
      <c r="C69" t="s">
        <v>318</v>
      </c>
      <c r="D69" t="s">
        <v>18</v>
      </c>
      <c r="E69" t="s">
        <v>18</v>
      </c>
      <c r="F69" t="s">
        <v>18</v>
      </c>
      <c r="G69">
        <v>13</v>
      </c>
      <c r="H69">
        <v>4</v>
      </c>
      <c r="I69">
        <v>7</v>
      </c>
      <c r="J69">
        <v>4</v>
      </c>
      <c r="K69">
        <v>449</v>
      </c>
      <c r="L69">
        <v>49.2</v>
      </c>
      <c r="M69" t="s">
        <v>35</v>
      </c>
      <c r="N69" t="s">
        <v>36</v>
      </c>
      <c r="O69" t="s">
        <v>21</v>
      </c>
    </row>
    <row r="70" spans="1:15" x14ac:dyDescent="0.3">
      <c r="A70" t="s">
        <v>319</v>
      </c>
      <c r="B70" t="s">
        <v>320</v>
      </c>
      <c r="C70" t="s">
        <v>321</v>
      </c>
      <c r="D70" t="s">
        <v>18</v>
      </c>
      <c r="E70" t="s">
        <v>18</v>
      </c>
      <c r="F70" t="s">
        <v>18</v>
      </c>
      <c r="G70">
        <v>13</v>
      </c>
      <c r="H70">
        <v>3</v>
      </c>
      <c r="I70">
        <v>5</v>
      </c>
      <c r="J70">
        <v>1</v>
      </c>
      <c r="K70">
        <v>362</v>
      </c>
      <c r="L70">
        <v>38.200000000000003</v>
      </c>
      <c r="M70" t="s">
        <v>322</v>
      </c>
      <c r="N70" t="s">
        <v>36</v>
      </c>
      <c r="O70" t="s">
        <v>21</v>
      </c>
    </row>
    <row r="71" spans="1:15" x14ac:dyDescent="0.3">
      <c r="A71" t="s">
        <v>323</v>
      </c>
      <c r="B71" t="s">
        <v>324</v>
      </c>
      <c r="C71" t="s">
        <v>325</v>
      </c>
      <c r="D71" t="s">
        <v>18</v>
      </c>
      <c r="E71" t="s">
        <v>18</v>
      </c>
      <c r="F71" t="s">
        <v>18</v>
      </c>
      <c r="G71">
        <v>13</v>
      </c>
      <c r="H71">
        <v>4</v>
      </c>
      <c r="I71">
        <v>7</v>
      </c>
      <c r="J71">
        <v>4</v>
      </c>
      <c r="K71">
        <v>465</v>
      </c>
      <c r="L71">
        <v>51.8</v>
      </c>
      <c r="M71" t="s">
        <v>326</v>
      </c>
      <c r="N71" t="s">
        <v>36</v>
      </c>
      <c r="O71" t="s">
        <v>21</v>
      </c>
    </row>
    <row r="72" spans="1:15" x14ac:dyDescent="0.3">
      <c r="A72" t="s">
        <v>327</v>
      </c>
      <c r="B72" t="s">
        <v>328</v>
      </c>
      <c r="C72" t="s">
        <v>329</v>
      </c>
      <c r="D72" t="s">
        <v>18</v>
      </c>
      <c r="E72" t="s">
        <v>40</v>
      </c>
      <c r="F72" t="s">
        <v>18</v>
      </c>
      <c r="G72">
        <v>13</v>
      </c>
      <c r="H72">
        <v>2</v>
      </c>
      <c r="I72">
        <v>3</v>
      </c>
      <c r="J72">
        <v>2</v>
      </c>
      <c r="K72">
        <v>244</v>
      </c>
      <c r="L72">
        <v>27.4</v>
      </c>
      <c r="M72" t="s">
        <v>294</v>
      </c>
      <c r="N72" t="s">
        <v>300</v>
      </c>
      <c r="O72" t="s">
        <v>277</v>
      </c>
    </row>
    <row r="73" spans="1:15" x14ac:dyDescent="0.3">
      <c r="A73" t="s">
        <v>330</v>
      </c>
      <c r="B73" t="s">
        <v>331</v>
      </c>
      <c r="C73" t="s">
        <v>332</v>
      </c>
      <c r="D73" t="s">
        <v>40</v>
      </c>
      <c r="E73" t="s">
        <v>18</v>
      </c>
      <c r="F73" t="s">
        <v>18</v>
      </c>
      <c r="G73">
        <v>12</v>
      </c>
      <c r="H73">
        <v>3</v>
      </c>
      <c r="I73">
        <v>4</v>
      </c>
      <c r="J73">
        <v>3</v>
      </c>
      <c r="K73">
        <v>255</v>
      </c>
      <c r="L73">
        <v>29.2</v>
      </c>
      <c r="M73" t="s">
        <v>333</v>
      </c>
      <c r="N73" t="s">
        <v>334</v>
      </c>
      <c r="O73" t="s">
        <v>43</v>
      </c>
    </row>
    <row r="74" spans="1:15" x14ac:dyDescent="0.3">
      <c r="A74" t="s">
        <v>335</v>
      </c>
      <c r="B74" t="s">
        <v>336</v>
      </c>
      <c r="C74" t="s">
        <v>337</v>
      </c>
      <c r="D74" t="s">
        <v>40</v>
      </c>
      <c r="E74" t="s">
        <v>18</v>
      </c>
      <c r="F74" t="s">
        <v>18</v>
      </c>
      <c r="G74">
        <v>12</v>
      </c>
      <c r="H74">
        <v>4</v>
      </c>
      <c r="I74">
        <v>6</v>
      </c>
      <c r="J74">
        <v>4</v>
      </c>
      <c r="K74">
        <v>524</v>
      </c>
      <c r="L74">
        <v>58.2</v>
      </c>
      <c r="M74" t="s">
        <v>338</v>
      </c>
      <c r="N74" t="s">
        <v>150</v>
      </c>
      <c r="O74" t="s">
        <v>43</v>
      </c>
    </row>
    <row r="75" spans="1:15" x14ac:dyDescent="0.3">
      <c r="A75" t="s">
        <v>339</v>
      </c>
      <c r="B75" t="s">
        <v>340</v>
      </c>
      <c r="C75" t="s">
        <v>341</v>
      </c>
      <c r="D75" t="s">
        <v>18</v>
      </c>
      <c r="E75" t="s">
        <v>40</v>
      </c>
      <c r="F75" t="s">
        <v>18</v>
      </c>
      <c r="G75">
        <v>12</v>
      </c>
      <c r="H75">
        <v>3</v>
      </c>
      <c r="I75">
        <v>4</v>
      </c>
      <c r="J75">
        <v>3</v>
      </c>
      <c r="K75">
        <v>391</v>
      </c>
      <c r="L75">
        <v>44.7</v>
      </c>
      <c r="M75" t="s">
        <v>342</v>
      </c>
      <c r="N75" t="s">
        <v>343</v>
      </c>
      <c r="O75" t="s">
        <v>43</v>
      </c>
    </row>
    <row r="76" spans="1:15" x14ac:dyDescent="0.3">
      <c r="A76" t="s">
        <v>344</v>
      </c>
      <c r="B76" t="s">
        <v>345</v>
      </c>
      <c r="C76" t="s">
        <v>346</v>
      </c>
      <c r="D76" t="s">
        <v>18</v>
      </c>
      <c r="E76" t="s">
        <v>40</v>
      </c>
      <c r="F76" t="s">
        <v>18</v>
      </c>
      <c r="G76">
        <v>12</v>
      </c>
      <c r="H76">
        <v>3</v>
      </c>
      <c r="I76">
        <v>5</v>
      </c>
      <c r="J76">
        <v>3</v>
      </c>
      <c r="K76">
        <v>263</v>
      </c>
      <c r="L76">
        <v>30</v>
      </c>
      <c r="M76" t="s">
        <v>347</v>
      </c>
      <c r="N76" t="s">
        <v>26</v>
      </c>
      <c r="O76" t="s">
        <v>348</v>
      </c>
    </row>
    <row r="77" spans="1:15" x14ac:dyDescent="0.3">
      <c r="A77" t="s">
        <v>349</v>
      </c>
      <c r="B77" t="s">
        <v>350</v>
      </c>
      <c r="C77" t="s">
        <v>351</v>
      </c>
      <c r="D77" t="s">
        <v>18</v>
      </c>
      <c r="E77" t="s">
        <v>18</v>
      </c>
      <c r="F77" t="s">
        <v>18</v>
      </c>
      <c r="G77">
        <v>12</v>
      </c>
      <c r="H77">
        <v>3</v>
      </c>
      <c r="I77">
        <v>4</v>
      </c>
      <c r="J77">
        <v>3</v>
      </c>
      <c r="K77">
        <v>247</v>
      </c>
      <c r="L77">
        <v>28</v>
      </c>
      <c r="M77" t="s">
        <v>326</v>
      </c>
      <c r="N77" t="s">
        <v>59</v>
      </c>
      <c r="O77" t="s">
        <v>31</v>
      </c>
    </row>
    <row r="78" spans="1:15" x14ac:dyDescent="0.3">
      <c r="A78" t="s">
        <v>352</v>
      </c>
      <c r="B78" t="s">
        <v>353</v>
      </c>
      <c r="C78" t="s">
        <v>354</v>
      </c>
      <c r="D78" t="s">
        <v>40</v>
      </c>
      <c r="E78" t="s">
        <v>18</v>
      </c>
      <c r="F78" t="s">
        <v>18</v>
      </c>
      <c r="G78">
        <v>11</v>
      </c>
      <c r="H78">
        <v>5</v>
      </c>
      <c r="I78">
        <v>8</v>
      </c>
      <c r="J78">
        <v>5</v>
      </c>
      <c r="K78">
        <v>533</v>
      </c>
      <c r="L78">
        <v>56.5</v>
      </c>
      <c r="M78" t="s">
        <v>355</v>
      </c>
      <c r="N78" t="s">
        <v>31</v>
      </c>
      <c r="O78" t="s">
        <v>43</v>
      </c>
    </row>
    <row r="79" spans="1:15" x14ac:dyDescent="0.3">
      <c r="A79" t="s">
        <v>356</v>
      </c>
      <c r="B79" t="s">
        <v>357</v>
      </c>
      <c r="C79" t="s">
        <v>358</v>
      </c>
      <c r="D79" t="s">
        <v>18</v>
      </c>
      <c r="E79" t="s">
        <v>18</v>
      </c>
      <c r="F79" t="s">
        <v>18</v>
      </c>
      <c r="G79">
        <v>11</v>
      </c>
      <c r="H79">
        <v>2</v>
      </c>
      <c r="I79">
        <v>5</v>
      </c>
      <c r="J79">
        <v>2</v>
      </c>
      <c r="K79">
        <v>217</v>
      </c>
      <c r="L79">
        <v>23.5</v>
      </c>
      <c r="M79" t="s">
        <v>133</v>
      </c>
      <c r="N79" t="s">
        <v>177</v>
      </c>
      <c r="O79" t="s">
        <v>21</v>
      </c>
    </row>
    <row r="80" spans="1:15" x14ac:dyDescent="0.3">
      <c r="A80" t="s">
        <v>359</v>
      </c>
      <c r="B80" t="s">
        <v>360</v>
      </c>
      <c r="C80" t="s">
        <v>361</v>
      </c>
      <c r="D80" t="s">
        <v>18</v>
      </c>
      <c r="E80" t="s">
        <v>40</v>
      </c>
      <c r="F80" t="s">
        <v>18</v>
      </c>
      <c r="G80">
        <v>11</v>
      </c>
      <c r="H80">
        <v>3</v>
      </c>
      <c r="I80">
        <v>5</v>
      </c>
      <c r="J80">
        <v>3</v>
      </c>
      <c r="K80">
        <v>419</v>
      </c>
      <c r="L80">
        <v>47.1</v>
      </c>
      <c r="M80" t="s">
        <v>304</v>
      </c>
      <c r="N80" t="s">
        <v>362</v>
      </c>
      <c r="O80" t="s">
        <v>21</v>
      </c>
    </row>
    <row r="81" spans="1:15" x14ac:dyDescent="0.3">
      <c r="A81" t="s">
        <v>363</v>
      </c>
      <c r="B81" t="s">
        <v>364</v>
      </c>
      <c r="C81" t="s">
        <v>365</v>
      </c>
      <c r="D81" t="s">
        <v>18</v>
      </c>
      <c r="E81" t="s">
        <v>18</v>
      </c>
      <c r="F81" t="s">
        <v>18</v>
      </c>
      <c r="G81">
        <v>11</v>
      </c>
      <c r="H81">
        <v>5</v>
      </c>
      <c r="I81">
        <v>6</v>
      </c>
      <c r="J81">
        <v>5</v>
      </c>
      <c r="K81">
        <v>634</v>
      </c>
      <c r="L81">
        <v>69.2</v>
      </c>
      <c r="M81" t="s">
        <v>53</v>
      </c>
      <c r="N81" t="s">
        <v>305</v>
      </c>
      <c r="O81" t="s">
        <v>124</v>
      </c>
    </row>
    <row r="82" spans="1:15" x14ac:dyDescent="0.3">
      <c r="A82" t="s">
        <v>366</v>
      </c>
      <c r="B82" t="s">
        <v>367</v>
      </c>
      <c r="C82" t="s">
        <v>368</v>
      </c>
      <c r="D82" t="s">
        <v>18</v>
      </c>
      <c r="E82" t="s">
        <v>40</v>
      </c>
      <c r="F82" t="s">
        <v>18</v>
      </c>
      <c r="G82">
        <v>11</v>
      </c>
      <c r="H82">
        <v>4</v>
      </c>
      <c r="I82">
        <v>4</v>
      </c>
      <c r="J82">
        <v>4</v>
      </c>
      <c r="K82">
        <v>570</v>
      </c>
      <c r="L82">
        <v>62.5</v>
      </c>
      <c r="M82" t="s">
        <v>369</v>
      </c>
      <c r="N82" t="s">
        <v>370</v>
      </c>
      <c r="O82" t="s">
        <v>371</v>
      </c>
    </row>
    <row r="83" spans="1:15" x14ac:dyDescent="0.3">
      <c r="A83" t="s">
        <v>372</v>
      </c>
      <c r="B83" t="s">
        <v>373</v>
      </c>
      <c r="C83" t="s">
        <v>374</v>
      </c>
      <c r="D83" t="s">
        <v>18</v>
      </c>
      <c r="E83" t="s">
        <v>40</v>
      </c>
      <c r="F83" t="s">
        <v>18</v>
      </c>
      <c r="G83">
        <v>11</v>
      </c>
      <c r="H83">
        <v>8</v>
      </c>
      <c r="I83">
        <v>13</v>
      </c>
      <c r="J83">
        <v>8</v>
      </c>
      <c r="K83">
        <v>843</v>
      </c>
      <c r="L83">
        <v>96.7</v>
      </c>
      <c r="M83" t="s">
        <v>83</v>
      </c>
      <c r="N83" t="s">
        <v>104</v>
      </c>
      <c r="O83" t="s">
        <v>43</v>
      </c>
    </row>
    <row r="84" spans="1:15" x14ac:dyDescent="0.3">
      <c r="A84" t="s">
        <v>375</v>
      </c>
      <c r="B84" t="s">
        <v>376</v>
      </c>
      <c r="C84" t="s">
        <v>377</v>
      </c>
      <c r="D84" t="s">
        <v>18</v>
      </c>
      <c r="E84" t="s">
        <v>40</v>
      </c>
      <c r="F84" t="s">
        <v>18</v>
      </c>
      <c r="G84">
        <v>11</v>
      </c>
      <c r="H84">
        <v>3</v>
      </c>
      <c r="I84">
        <v>4</v>
      </c>
      <c r="J84">
        <v>3</v>
      </c>
      <c r="K84">
        <v>332</v>
      </c>
      <c r="L84">
        <v>36.5</v>
      </c>
      <c r="M84" t="s">
        <v>187</v>
      </c>
      <c r="N84" t="s">
        <v>202</v>
      </c>
      <c r="O84" t="s">
        <v>43</v>
      </c>
    </row>
    <row r="85" spans="1:15" x14ac:dyDescent="0.3">
      <c r="A85" t="s">
        <v>378</v>
      </c>
      <c r="B85" t="s">
        <v>379</v>
      </c>
      <c r="C85" t="s">
        <v>380</v>
      </c>
      <c r="D85" t="s">
        <v>18</v>
      </c>
      <c r="E85" t="s">
        <v>18</v>
      </c>
      <c r="F85" t="s">
        <v>18</v>
      </c>
      <c r="G85">
        <v>11</v>
      </c>
      <c r="H85">
        <v>4</v>
      </c>
      <c r="I85">
        <v>7</v>
      </c>
      <c r="J85">
        <v>4</v>
      </c>
      <c r="K85">
        <v>452</v>
      </c>
      <c r="L85">
        <v>51.1</v>
      </c>
      <c r="M85" t="s">
        <v>144</v>
      </c>
      <c r="N85" t="s">
        <v>381</v>
      </c>
      <c r="O85" t="s">
        <v>43</v>
      </c>
    </row>
    <row r="86" spans="1:15" x14ac:dyDescent="0.3">
      <c r="A86" t="s">
        <v>382</v>
      </c>
      <c r="B86" t="s">
        <v>383</v>
      </c>
      <c r="C86" t="s">
        <v>384</v>
      </c>
      <c r="D86" t="s">
        <v>18</v>
      </c>
      <c r="E86" t="s">
        <v>18</v>
      </c>
      <c r="F86" t="s">
        <v>18</v>
      </c>
      <c r="G86">
        <v>11</v>
      </c>
      <c r="H86">
        <v>4</v>
      </c>
      <c r="I86">
        <v>6</v>
      </c>
      <c r="J86">
        <v>4</v>
      </c>
      <c r="K86">
        <v>463</v>
      </c>
      <c r="L86">
        <v>52.6</v>
      </c>
      <c r="M86" t="s">
        <v>72</v>
      </c>
      <c r="N86" t="s">
        <v>385</v>
      </c>
      <c r="O86" t="s">
        <v>236</v>
      </c>
    </row>
    <row r="87" spans="1:15" x14ac:dyDescent="0.3">
      <c r="A87" t="s">
        <v>386</v>
      </c>
      <c r="B87" t="s">
        <v>387</v>
      </c>
      <c r="C87" t="s">
        <v>388</v>
      </c>
      <c r="D87" t="s">
        <v>18</v>
      </c>
      <c r="E87" t="s">
        <v>40</v>
      </c>
      <c r="F87" t="s">
        <v>18</v>
      </c>
      <c r="G87">
        <v>11</v>
      </c>
      <c r="H87">
        <v>2</v>
      </c>
      <c r="I87">
        <v>3</v>
      </c>
      <c r="J87">
        <v>2</v>
      </c>
      <c r="K87">
        <v>206</v>
      </c>
      <c r="L87">
        <v>23</v>
      </c>
      <c r="M87" t="s">
        <v>389</v>
      </c>
      <c r="N87" t="s">
        <v>390</v>
      </c>
      <c r="O87" t="s">
        <v>43</v>
      </c>
    </row>
    <row r="88" spans="1:15" x14ac:dyDescent="0.3">
      <c r="A88" t="s">
        <v>391</v>
      </c>
      <c r="B88" t="s">
        <v>392</v>
      </c>
      <c r="C88" t="s">
        <v>393</v>
      </c>
      <c r="D88" t="s">
        <v>18</v>
      </c>
      <c r="E88" t="s">
        <v>18</v>
      </c>
      <c r="F88" t="s">
        <v>18</v>
      </c>
      <c r="G88">
        <v>11</v>
      </c>
      <c r="H88">
        <v>3</v>
      </c>
      <c r="I88">
        <v>5</v>
      </c>
      <c r="J88">
        <v>3</v>
      </c>
      <c r="K88">
        <v>436</v>
      </c>
      <c r="L88">
        <v>50.5</v>
      </c>
      <c r="M88" t="s">
        <v>394</v>
      </c>
      <c r="N88" t="s">
        <v>276</v>
      </c>
      <c r="O88" t="s">
        <v>43</v>
      </c>
    </row>
    <row r="89" spans="1:15" x14ac:dyDescent="0.3">
      <c r="A89" t="s">
        <v>395</v>
      </c>
      <c r="B89" t="s">
        <v>396</v>
      </c>
      <c r="C89" t="s">
        <v>397</v>
      </c>
      <c r="D89" t="s">
        <v>18</v>
      </c>
      <c r="E89" t="s">
        <v>40</v>
      </c>
      <c r="F89" t="s">
        <v>18</v>
      </c>
      <c r="G89">
        <v>11</v>
      </c>
      <c r="H89">
        <v>6</v>
      </c>
      <c r="I89">
        <v>6</v>
      </c>
      <c r="J89">
        <v>6</v>
      </c>
      <c r="K89">
        <v>1107</v>
      </c>
      <c r="L89">
        <v>116.7</v>
      </c>
      <c r="M89" t="s">
        <v>201</v>
      </c>
      <c r="N89" t="s">
        <v>20</v>
      </c>
      <c r="O89" t="s">
        <v>31</v>
      </c>
    </row>
    <row r="90" spans="1:15" x14ac:dyDescent="0.3">
      <c r="A90" t="s">
        <v>398</v>
      </c>
      <c r="B90" t="s">
        <v>399</v>
      </c>
      <c r="C90" t="s">
        <v>400</v>
      </c>
      <c r="D90" t="s">
        <v>18</v>
      </c>
      <c r="E90" t="s">
        <v>40</v>
      </c>
      <c r="F90" t="s">
        <v>18</v>
      </c>
      <c r="G90">
        <v>11</v>
      </c>
      <c r="H90">
        <v>4</v>
      </c>
      <c r="I90">
        <v>5</v>
      </c>
      <c r="J90">
        <v>4</v>
      </c>
      <c r="K90">
        <v>617</v>
      </c>
      <c r="L90">
        <v>68.3</v>
      </c>
      <c r="M90" t="s">
        <v>401</v>
      </c>
      <c r="N90" t="s">
        <v>402</v>
      </c>
      <c r="O90" t="s">
        <v>236</v>
      </c>
    </row>
    <row r="91" spans="1:15" x14ac:dyDescent="0.3">
      <c r="A91" t="s">
        <v>403</v>
      </c>
      <c r="B91" t="s">
        <v>404</v>
      </c>
      <c r="C91" t="s">
        <v>405</v>
      </c>
      <c r="D91" t="s">
        <v>18</v>
      </c>
      <c r="E91" t="s">
        <v>18</v>
      </c>
      <c r="F91" t="s">
        <v>18</v>
      </c>
      <c r="G91">
        <v>10</v>
      </c>
      <c r="H91">
        <v>6</v>
      </c>
      <c r="I91">
        <v>10</v>
      </c>
      <c r="J91">
        <v>6</v>
      </c>
      <c r="K91">
        <v>908</v>
      </c>
      <c r="L91">
        <v>101.5</v>
      </c>
      <c r="M91" t="s">
        <v>406</v>
      </c>
      <c r="N91" t="s">
        <v>26</v>
      </c>
      <c r="O91" t="s">
        <v>124</v>
      </c>
    </row>
    <row r="92" spans="1:15" x14ac:dyDescent="0.3">
      <c r="A92" t="s">
        <v>407</v>
      </c>
      <c r="B92" t="s">
        <v>408</v>
      </c>
      <c r="C92" t="s">
        <v>409</v>
      </c>
      <c r="D92" t="s">
        <v>18</v>
      </c>
      <c r="E92" t="s">
        <v>40</v>
      </c>
      <c r="F92" t="s">
        <v>18</v>
      </c>
      <c r="G92">
        <v>10</v>
      </c>
      <c r="H92">
        <v>3</v>
      </c>
      <c r="I92">
        <v>4</v>
      </c>
      <c r="J92">
        <v>3</v>
      </c>
      <c r="K92">
        <v>324</v>
      </c>
      <c r="L92">
        <v>33.9</v>
      </c>
      <c r="M92" t="s">
        <v>410</v>
      </c>
      <c r="N92" t="s">
        <v>68</v>
      </c>
      <c r="O92" t="s">
        <v>21</v>
      </c>
    </row>
    <row r="93" spans="1:15" x14ac:dyDescent="0.3">
      <c r="A93" t="s">
        <v>411</v>
      </c>
      <c r="B93" t="s">
        <v>412</v>
      </c>
      <c r="C93" t="s">
        <v>31</v>
      </c>
      <c r="D93" t="s">
        <v>18</v>
      </c>
      <c r="E93" t="s">
        <v>40</v>
      </c>
      <c r="F93" t="s">
        <v>18</v>
      </c>
      <c r="G93">
        <v>10</v>
      </c>
      <c r="H93">
        <v>2</v>
      </c>
      <c r="I93">
        <v>2</v>
      </c>
      <c r="J93">
        <v>2</v>
      </c>
      <c r="K93">
        <v>354</v>
      </c>
      <c r="L93">
        <v>37.700000000000003</v>
      </c>
      <c r="M93" t="s">
        <v>31</v>
      </c>
      <c r="N93" t="s">
        <v>31</v>
      </c>
      <c r="O93" t="s">
        <v>31</v>
      </c>
    </row>
    <row r="94" spans="1:15" x14ac:dyDescent="0.3">
      <c r="A94" t="s">
        <v>413</v>
      </c>
      <c r="B94" t="s">
        <v>414</v>
      </c>
      <c r="C94" t="s">
        <v>415</v>
      </c>
      <c r="D94" t="s">
        <v>18</v>
      </c>
      <c r="E94" t="s">
        <v>40</v>
      </c>
      <c r="F94" t="s">
        <v>18</v>
      </c>
      <c r="G94">
        <v>9</v>
      </c>
      <c r="H94">
        <v>2</v>
      </c>
      <c r="I94">
        <v>4</v>
      </c>
      <c r="J94">
        <v>2</v>
      </c>
      <c r="K94">
        <v>266</v>
      </c>
      <c r="L94">
        <v>30</v>
      </c>
      <c r="M94" t="s">
        <v>53</v>
      </c>
      <c r="N94" t="s">
        <v>416</v>
      </c>
      <c r="O94" t="s">
        <v>43</v>
      </c>
    </row>
    <row r="95" spans="1:15" x14ac:dyDescent="0.3">
      <c r="A95" t="s">
        <v>417</v>
      </c>
      <c r="B95" t="s">
        <v>418</v>
      </c>
      <c r="C95" t="s">
        <v>419</v>
      </c>
      <c r="D95" t="s">
        <v>18</v>
      </c>
      <c r="E95" t="s">
        <v>40</v>
      </c>
      <c r="F95" t="s">
        <v>18</v>
      </c>
      <c r="G95">
        <v>9</v>
      </c>
      <c r="H95">
        <v>3</v>
      </c>
      <c r="I95">
        <v>4</v>
      </c>
      <c r="J95">
        <v>3</v>
      </c>
      <c r="K95">
        <v>481</v>
      </c>
      <c r="L95">
        <v>52.3</v>
      </c>
      <c r="M95" t="s">
        <v>420</v>
      </c>
      <c r="N95" t="s">
        <v>421</v>
      </c>
      <c r="O95" t="s">
        <v>124</v>
      </c>
    </row>
    <row r="96" spans="1:15" x14ac:dyDescent="0.3">
      <c r="A96" t="s">
        <v>422</v>
      </c>
      <c r="B96" t="s">
        <v>423</v>
      </c>
      <c r="C96" t="s">
        <v>424</v>
      </c>
      <c r="D96" t="s">
        <v>18</v>
      </c>
      <c r="E96" t="s">
        <v>40</v>
      </c>
      <c r="F96" t="s">
        <v>18</v>
      </c>
      <c r="G96">
        <v>9</v>
      </c>
      <c r="H96">
        <v>2</v>
      </c>
      <c r="I96">
        <v>4</v>
      </c>
      <c r="J96">
        <v>2</v>
      </c>
      <c r="K96">
        <v>490</v>
      </c>
      <c r="L96">
        <v>51.6</v>
      </c>
      <c r="M96" t="s">
        <v>425</v>
      </c>
      <c r="N96" t="s">
        <v>426</v>
      </c>
      <c r="O96" t="s">
        <v>214</v>
      </c>
    </row>
    <row r="97" spans="1:15" x14ac:dyDescent="0.3">
      <c r="A97" t="s">
        <v>427</v>
      </c>
      <c r="B97" t="s">
        <v>428</v>
      </c>
      <c r="C97" t="s">
        <v>429</v>
      </c>
      <c r="D97" t="s">
        <v>18</v>
      </c>
      <c r="E97" t="s">
        <v>18</v>
      </c>
      <c r="F97" t="s">
        <v>18</v>
      </c>
      <c r="G97">
        <v>9</v>
      </c>
      <c r="H97">
        <v>3</v>
      </c>
      <c r="I97">
        <v>5</v>
      </c>
      <c r="J97">
        <v>2</v>
      </c>
      <c r="K97">
        <v>320</v>
      </c>
      <c r="L97">
        <v>34.1</v>
      </c>
      <c r="M97" t="s">
        <v>235</v>
      </c>
      <c r="N97" t="s">
        <v>150</v>
      </c>
      <c r="O97" t="s">
        <v>151</v>
      </c>
    </row>
    <row r="98" spans="1:15" x14ac:dyDescent="0.3">
      <c r="A98" t="s">
        <v>430</v>
      </c>
      <c r="B98" t="s">
        <v>431</v>
      </c>
      <c r="C98" t="s">
        <v>432</v>
      </c>
      <c r="D98" t="s">
        <v>18</v>
      </c>
      <c r="E98" t="s">
        <v>18</v>
      </c>
      <c r="F98" t="s">
        <v>18</v>
      </c>
      <c r="G98">
        <v>9</v>
      </c>
      <c r="H98">
        <v>4</v>
      </c>
      <c r="I98">
        <v>7</v>
      </c>
      <c r="J98">
        <v>4</v>
      </c>
      <c r="K98">
        <v>817</v>
      </c>
      <c r="L98">
        <v>89.5</v>
      </c>
      <c r="M98" t="s">
        <v>433</v>
      </c>
      <c r="N98" t="s">
        <v>276</v>
      </c>
      <c r="O98" t="s">
        <v>434</v>
      </c>
    </row>
    <row r="99" spans="1:15" x14ac:dyDescent="0.3">
      <c r="A99" t="s">
        <v>435</v>
      </c>
      <c r="B99" t="s">
        <v>436</v>
      </c>
      <c r="C99" t="s">
        <v>31</v>
      </c>
      <c r="D99" t="s">
        <v>40</v>
      </c>
      <c r="E99" t="s">
        <v>18</v>
      </c>
      <c r="F99" t="s">
        <v>18</v>
      </c>
      <c r="G99">
        <v>8</v>
      </c>
      <c r="H99">
        <v>3</v>
      </c>
      <c r="I99">
        <v>3</v>
      </c>
      <c r="J99">
        <v>3</v>
      </c>
      <c r="K99">
        <v>420</v>
      </c>
      <c r="L99">
        <v>47.1</v>
      </c>
      <c r="M99" t="s">
        <v>31</v>
      </c>
      <c r="N99" t="s">
        <v>31</v>
      </c>
      <c r="O99" t="s">
        <v>31</v>
      </c>
    </row>
    <row r="100" spans="1:15" x14ac:dyDescent="0.3">
      <c r="A100" t="s">
        <v>437</v>
      </c>
      <c r="B100" t="s">
        <v>438</v>
      </c>
      <c r="C100" t="s">
        <v>439</v>
      </c>
      <c r="D100" t="s">
        <v>18</v>
      </c>
      <c r="E100" t="s">
        <v>40</v>
      </c>
      <c r="F100" t="s">
        <v>18</v>
      </c>
      <c r="G100">
        <v>8</v>
      </c>
      <c r="H100">
        <v>3</v>
      </c>
      <c r="I100">
        <v>4</v>
      </c>
      <c r="J100">
        <v>3</v>
      </c>
      <c r="K100">
        <v>494</v>
      </c>
      <c r="L100">
        <v>53.5</v>
      </c>
      <c r="M100" t="s">
        <v>139</v>
      </c>
      <c r="N100" t="s">
        <v>440</v>
      </c>
      <c r="O100" t="s">
        <v>43</v>
      </c>
    </row>
    <row r="101" spans="1:15" x14ac:dyDescent="0.3">
      <c r="A101" t="s">
        <v>441</v>
      </c>
      <c r="B101" t="s">
        <v>442</v>
      </c>
      <c r="C101" t="s">
        <v>443</v>
      </c>
      <c r="D101" t="s">
        <v>18</v>
      </c>
      <c r="E101" t="s">
        <v>40</v>
      </c>
      <c r="F101" t="s">
        <v>18</v>
      </c>
      <c r="G101">
        <v>8</v>
      </c>
      <c r="H101">
        <v>6</v>
      </c>
      <c r="I101">
        <v>6</v>
      </c>
      <c r="J101">
        <v>6</v>
      </c>
      <c r="K101">
        <v>1270</v>
      </c>
      <c r="L101">
        <v>143</v>
      </c>
      <c r="M101" t="s">
        <v>444</v>
      </c>
      <c r="N101" t="s">
        <v>445</v>
      </c>
      <c r="O101" t="s">
        <v>446</v>
      </c>
    </row>
    <row r="102" spans="1:15" x14ac:dyDescent="0.3">
      <c r="A102" t="s">
        <v>447</v>
      </c>
      <c r="B102" t="s">
        <v>448</v>
      </c>
      <c r="C102" t="s">
        <v>449</v>
      </c>
      <c r="D102" t="s">
        <v>18</v>
      </c>
      <c r="E102" t="s">
        <v>18</v>
      </c>
      <c r="F102" t="s">
        <v>18</v>
      </c>
      <c r="G102">
        <v>8</v>
      </c>
      <c r="H102">
        <v>9</v>
      </c>
      <c r="I102">
        <v>10</v>
      </c>
      <c r="J102">
        <v>9</v>
      </c>
      <c r="K102">
        <v>2032</v>
      </c>
      <c r="L102">
        <v>225.5</v>
      </c>
      <c r="M102" t="s">
        <v>450</v>
      </c>
      <c r="N102" t="s">
        <v>276</v>
      </c>
      <c r="O102" t="s">
        <v>49</v>
      </c>
    </row>
    <row r="103" spans="1:15" x14ac:dyDescent="0.3">
      <c r="A103" t="s">
        <v>451</v>
      </c>
      <c r="B103" t="s">
        <v>452</v>
      </c>
      <c r="C103" t="s">
        <v>453</v>
      </c>
      <c r="D103" t="s">
        <v>18</v>
      </c>
      <c r="E103" t="s">
        <v>40</v>
      </c>
      <c r="F103" t="s">
        <v>18</v>
      </c>
      <c r="G103">
        <v>8</v>
      </c>
      <c r="H103">
        <v>2</v>
      </c>
      <c r="I103">
        <v>2</v>
      </c>
      <c r="J103">
        <v>2</v>
      </c>
      <c r="K103">
        <v>420</v>
      </c>
      <c r="L103">
        <v>46.7</v>
      </c>
      <c r="M103" t="s">
        <v>454</v>
      </c>
      <c r="N103" t="s">
        <v>455</v>
      </c>
      <c r="O103" t="s">
        <v>456</v>
      </c>
    </row>
    <row r="104" spans="1:15" x14ac:dyDescent="0.3">
      <c r="A104" t="s">
        <v>457</v>
      </c>
      <c r="B104" t="s">
        <v>458</v>
      </c>
      <c r="C104" t="s">
        <v>459</v>
      </c>
      <c r="D104" t="s">
        <v>18</v>
      </c>
      <c r="E104" t="s">
        <v>40</v>
      </c>
      <c r="F104" t="s">
        <v>18</v>
      </c>
      <c r="G104">
        <v>8</v>
      </c>
      <c r="H104">
        <v>2</v>
      </c>
      <c r="I104">
        <v>3</v>
      </c>
      <c r="J104">
        <v>2</v>
      </c>
      <c r="K104">
        <v>377</v>
      </c>
      <c r="L104">
        <v>42.5</v>
      </c>
      <c r="M104" t="s">
        <v>159</v>
      </c>
      <c r="N104" t="s">
        <v>150</v>
      </c>
      <c r="O104" t="s">
        <v>43</v>
      </c>
    </row>
    <row r="105" spans="1:15" x14ac:dyDescent="0.3">
      <c r="A105" t="s">
        <v>460</v>
      </c>
      <c r="B105" t="s">
        <v>461</v>
      </c>
      <c r="C105" t="s">
        <v>462</v>
      </c>
      <c r="D105" t="s">
        <v>18</v>
      </c>
      <c r="E105" t="s">
        <v>18</v>
      </c>
      <c r="F105" t="s">
        <v>18</v>
      </c>
      <c r="G105">
        <v>8</v>
      </c>
      <c r="H105">
        <v>2</v>
      </c>
      <c r="I105">
        <v>4</v>
      </c>
      <c r="J105">
        <v>2</v>
      </c>
      <c r="K105">
        <v>311</v>
      </c>
      <c r="L105">
        <v>33.9</v>
      </c>
      <c r="M105" t="s">
        <v>347</v>
      </c>
      <c r="N105" t="s">
        <v>155</v>
      </c>
      <c r="O105" t="s">
        <v>151</v>
      </c>
    </row>
    <row r="106" spans="1:15" x14ac:dyDescent="0.3">
      <c r="A106" t="s">
        <v>463</v>
      </c>
      <c r="B106" t="s">
        <v>464</v>
      </c>
      <c r="C106" t="s">
        <v>465</v>
      </c>
      <c r="D106" t="s">
        <v>40</v>
      </c>
      <c r="E106" t="s">
        <v>18</v>
      </c>
      <c r="F106" t="s">
        <v>18</v>
      </c>
      <c r="G106">
        <v>7</v>
      </c>
      <c r="H106">
        <v>3</v>
      </c>
      <c r="I106">
        <v>4</v>
      </c>
      <c r="J106">
        <v>3</v>
      </c>
      <c r="K106">
        <v>542</v>
      </c>
      <c r="L106">
        <v>63.7</v>
      </c>
      <c r="M106" t="s">
        <v>67</v>
      </c>
      <c r="N106" t="s">
        <v>68</v>
      </c>
      <c r="O106" t="s">
        <v>31</v>
      </c>
    </row>
    <row r="107" spans="1:15" x14ac:dyDescent="0.3">
      <c r="A107" t="s">
        <v>466</v>
      </c>
      <c r="B107" t="s">
        <v>467</v>
      </c>
      <c r="C107" t="s">
        <v>468</v>
      </c>
      <c r="D107" t="s">
        <v>18</v>
      </c>
      <c r="E107" t="s">
        <v>40</v>
      </c>
      <c r="F107" t="s">
        <v>18</v>
      </c>
      <c r="G107">
        <v>7</v>
      </c>
      <c r="H107">
        <v>2</v>
      </c>
      <c r="I107">
        <v>3</v>
      </c>
      <c r="J107">
        <v>2</v>
      </c>
      <c r="K107">
        <v>442</v>
      </c>
      <c r="L107">
        <v>49.9</v>
      </c>
      <c r="M107" t="s">
        <v>309</v>
      </c>
      <c r="N107" t="s">
        <v>469</v>
      </c>
      <c r="O107" t="s">
        <v>43</v>
      </c>
    </row>
    <row r="108" spans="1:15" x14ac:dyDescent="0.3">
      <c r="A108" t="s">
        <v>470</v>
      </c>
      <c r="B108" t="s">
        <v>471</v>
      </c>
      <c r="C108" t="s">
        <v>472</v>
      </c>
      <c r="D108" t="s">
        <v>18</v>
      </c>
      <c r="E108" t="s">
        <v>40</v>
      </c>
      <c r="F108" t="s">
        <v>18</v>
      </c>
      <c r="G108">
        <v>7</v>
      </c>
      <c r="H108">
        <v>5</v>
      </c>
      <c r="I108">
        <v>8</v>
      </c>
      <c r="J108">
        <v>5</v>
      </c>
      <c r="K108">
        <v>672</v>
      </c>
      <c r="L108">
        <v>75.2</v>
      </c>
      <c r="M108" t="s">
        <v>473</v>
      </c>
      <c r="N108" t="s">
        <v>440</v>
      </c>
      <c r="O108" t="s">
        <v>43</v>
      </c>
    </row>
    <row r="109" spans="1:15" x14ac:dyDescent="0.3">
      <c r="A109" t="s">
        <v>474</v>
      </c>
      <c r="B109" t="s">
        <v>475</v>
      </c>
      <c r="C109" t="s">
        <v>31</v>
      </c>
      <c r="D109" t="s">
        <v>18</v>
      </c>
      <c r="E109" t="s">
        <v>18</v>
      </c>
      <c r="F109" t="s">
        <v>18</v>
      </c>
      <c r="G109">
        <v>7</v>
      </c>
      <c r="H109">
        <v>5</v>
      </c>
      <c r="I109">
        <v>8</v>
      </c>
      <c r="J109">
        <v>5</v>
      </c>
      <c r="K109">
        <v>1239</v>
      </c>
      <c r="L109">
        <v>134</v>
      </c>
      <c r="M109" t="s">
        <v>31</v>
      </c>
      <c r="N109" t="s">
        <v>31</v>
      </c>
      <c r="O109" t="s">
        <v>31</v>
      </c>
    </row>
    <row r="110" spans="1:15" x14ac:dyDescent="0.3">
      <c r="A110" t="s">
        <v>476</v>
      </c>
      <c r="B110" t="s">
        <v>477</v>
      </c>
      <c r="C110" t="s">
        <v>478</v>
      </c>
      <c r="D110" t="s">
        <v>18</v>
      </c>
      <c r="E110" t="s">
        <v>40</v>
      </c>
      <c r="F110" t="s">
        <v>18</v>
      </c>
      <c r="G110">
        <v>7</v>
      </c>
      <c r="H110">
        <v>3</v>
      </c>
      <c r="I110">
        <v>4</v>
      </c>
      <c r="J110">
        <v>3</v>
      </c>
      <c r="K110">
        <v>474</v>
      </c>
      <c r="L110">
        <v>53.1</v>
      </c>
      <c r="M110" t="s">
        <v>479</v>
      </c>
      <c r="N110" t="s">
        <v>480</v>
      </c>
      <c r="O110" t="s">
        <v>49</v>
      </c>
    </row>
    <row r="111" spans="1:15" x14ac:dyDescent="0.3">
      <c r="A111" t="s">
        <v>481</v>
      </c>
      <c r="B111" t="s">
        <v>482</v>
      </c>
      <c r="C111" t="s">
        <v>483</v>
      </c>
      <c r="D111" t="s">
        <v>18</v>
      </c>
      <c r="E111" t="s">
        <v>40</v>
      </c>
      <c r="F111" t="s">
        <v>18</v>
      </c>
      <c r="G111">
        <v>7</v>
      </c>
      <c r="H111">
        <v>6</v>
      </c>
      <c r="I111">
        <v>7</v>
      </c>
      <c r="J111">
        <v>6</v>
      </c>
      <c r="K111">
        <v>1220</v>
      </c>
      <c r="L111">
        <v>134.4</v>
      </c>
      <c r="M111" t="s">
        <v>266</v>
      </c>
      <c r="N111" t="s">
        <v>484</v>
      </c>
      <c r="O111" t="s">
        <v>43</v>
      </c>
    </row>
    <row r="112" spans="1:15" x14ac:dyDescent="0.3">
      <c r="A112" t="s">
        <v>485</v>
      </c>
      <c r="B112" t="s">
        <v>486</v>
      </c>
      <c r="C112" t="s">
        <v>487</v>
      </c>
      <c r="D112" t="s">
        <v>18</v>
      </c>
      <c r="E112" t="s">
        <v>40</v>
      </c>
      <c r="F112" t="s">
        <v>18</v>
      </c>
      <c r="G112">
        <v>7</v>
      </c>
      <c r="H112">
        <v>4</v>
      </c>
      <c r="I112">
        <v>5</v>
      </c>
      <c r="J112">
        <v>4</v>
      </c>
      <c r="K112">
        <v>751</v>
      </c>
      <c r="L112">
        <v>83.5</v>
      </c>
      <c r="M112" t="s">
        <v>309</v>
      </c>
      <c r="N112" t="s">
        <v>31</v>
      </c>
      <c r="O112" t="s">
        <v>21</v>
      </c>
    </row>
    <row r="113" spans="1:15" x14ac:dyDescent="0.3">
      <c r="A113" t="s">
        <v>488</v>
      </c>
      <c r="B113" t="s">
        <v>489</v>
      </c>
      <c r="C113" t="s">
        <v>490</v>
      </c>
      <c r="D113" t="s">
        <v>18</v>
      </c>
      <c r="E113" t="s">
        <v>18</v>
      </c>
      <c r="F113" t="s">
        <v>18</v>
      </c>
      <c r="G113">
        <v>7</v>
      </c>
      <c r="H113">
        <v>4</v>
      </c>
      <c r="I113">
        <v>6</v>
      </c>
      <c r="J113">
        <v>4</v>
      </c>
      <c r="K113">
        <v>1074</v>
      </c>
      <c r="L113">
        <v>113</v>
      </c>
      <c r="M113" t="s">
        <v>31</v>
      </c>
      <c r="N113" t="s">
        <v>31</v>
      </c>
      <c r="O113" t="s">
        <v>31</v>
      </c>
    </row>
    <row r="114" spans="1:15" x14ac:dyDescent="0.3">
      <c r="A114" t="s">
        <v>491</v>
      </c>
      <c r="B114" t="s">
        <v>492</v>
      </c>
      <c r="C114" t="s">
        <v>493</v>
      </c>
      <c r="D114" t="s">
        <v>18</v>
      </c>
      <c r="E114" t="s">
        <v>40</v>
      </c>
      <c r="F114" t="s">
        <v>18</v>
      </c>
      <c r="G114">
        <v>7</v>
      </c>
      <c r="H114">
        <v>2</v>
      </c>
      <c r="I114">
        <v>2</v>
      </c>
      <c r="J114">
        <v>2</v>
      </c>
      <c r="K114">
        <v>334</v>
      </c>
      <c r="L114">
        <v>36.5</v>
      </c>
      <c r="M114" t="s">
        <v>83</v>
      </c>
      <c r="N114" t="s">
        <v>494</v>
      </c>
      <c r="O114" t="s">
        <v>43</v>
      </c>
    </row>
    <row r="115" spans="1:15" x14ac:dyDescent="0.3">
      <c r="A115" t="s">
        <v>495</v>
      </c>
      <c r="B115" t="s">
        <v>496</v>
      </c>
      <c r="C115" t="s">
        <v>497</v>
      </c>
      <c r="D115" t="s">
        <v>18</v>
      </c>
      <c r="E115" t="s">
        <v>18</v>
      </c>
      <c r="F115" t="s">
        <v>18</v>
      </c>
      <c r="G115">
        <v>7</v>
      </c>
      <c r="H115">
        <v>8</v>
      </c>
      <c r="I115">
        <v>16</v>
      </c>
      <c r="J115">
        <v>8</v>
      </c>
      <c r="K115">
        <v>1875</v>
      </c>
      <c r="L115">
        <v>202.2</v>
      </c>
      <c r="M115" t="s">
        <v>498</v>
      </c>
      <c r="N115" t="s">
        <v>26</v>
      </c>
      <c r="O115" t="s">
        <v>31</v>
      </c>
    </row>
    <row r="116" spans="1:15" x14ac:dyDescent="0.3">
      <c r="A116" t="s">
        <v>499</v>
      </c>
      <c r="B116" t="s">
        <v>500</v>
      </c>
      <c r="C116" t="s">
        <v>501</v>
      </c>
      <c r="D116" t="s">
        <v>18</v>
      </c>
      <c r="E116" t="s">
        <v>18</v>
      </c>
      <c r="F116" t="s">
        <v>40</v>
      </c>
      <c r="G116">
        <v>7</v>
      </c>
      <c r="H116">
        <v>3</v>
      </c>
      <c r="I116">
        <v>3</v>
      </c>
      <c r="J116">
        <v>3</v>
      </c>
      <c r="K116">
        <v>410</v>
      </c>
      <c r="L116">
        <v>46.6</v>
      </c>
      <c r="M116" t="s">
        <v>502</v>
      </c>
      <c r="N116" t="s">
        <v>503</v>
      </c>
      <c r="O116" t="s">
        <v>49</v>
      </c>
    </row>
    <row r="117" spans="1:15" x14ac:dyDescent="0.3">
      <c r="A117" t="s">
        <v>504</v>
      </c>
      <c r="B117" t="s">
        <v>505</v>
      </c>
      <c r="C117" t="s">
        <v>506</v>
      </c>
      <c r="D117" t="s">
        <v>18</v>
      </c>
      <c r="E117" t="s">
        <v>40</v>
      </c>
      <c r="F117" t="s">
        <v>18</v>
      </c>
      <c r="G117">
        <v>7</v>
      </c>
      <c r="H117">
        <v>2</v>
      </c>
      <c r="I117">
        <v>3</v>
      </c>
      <c r="J117">
        <v>2</v>
      </c>
      <c r="K117">
        <v>445</v>
      </c>
      <c r="L117">
        <v>50.5</v>
      </c>
      <c r="M117" t="s">
        <v>113</v>
      </c>
      <c r="N117" t="s">
        <v>145</v>
      </c>
      <c r="O117" t="s">
        <v>124</v>
      </c>
    </row>
    <row r="118" spans="1:15" x14ac:dyDescent="0.3">
      <c r="A118" t="s">
        <v>507</v>
      </c>
      <c r="B118" t="s">
        <v>508</v>
      </c>
      <c r="C118" t="s">
        <v>509</v>
      </c>
      <c r="D118" t="s">
        <v>18</v>
      </c>
      <c r="E118" t="s">
        <v>18</v>
      </c>
      <c r="F118" t="s">
        <v>18</v>
      </c>
      <c r="G118">
        <v>7</v>
      </c>
      <c r="H118">
        <v>5</v>
      </c>
      <c r="I118">
        <v>7</v>
      </c>
      <c r="J118">
        <v>5</v>
      </c>
      <c r="K118">
        <v>1013</v>
      </c>
      <c r="L118">
        <v>111.6</v>
      </c>
      <c r="M118" t="s">
        <v>510</v>
      </c>
      <c r="N118" t="s">
        <v>511</v>
      </c>
      <c r="O118" t="s">
        <v>512</v>
      </c>
    </row>
    <row r="119" spans="1:15" x14ac:dyDescent="0.3">
      <c r="A119" t="s">
        <v>513</v>
      </c>
      <c r="B119" t="s">
        <v>514</v>
      </c>
      <c r="C119" t="s">
        <v>515</v>
      </c>
      <c r="D119" t="s">
        <v>18</v>
      </c>
      <c r="E119" t="s">
        <v>18</v>
      </c>
      <c r="F119" t="s">
        <v>18</v>
      </c>
      <c r="G119">
        <v>7</v>
      </c>
      <c r="H119">
        <v>3</v>
      </c>
      <c r="I119">
        <v>6</v>
      </c>
      <c r="J119">
        <v>3</v>
      </c>
      <c r="K119">
        <v>428</v>
      </c>
      <c r="L119">
        <v>49</v>
      </c>
      <c r="M119" t="s">
        <v>516</v>
      </c>
      <c r="N119" t="s">
        <v>20</v>
      </c>
      <c r="O119" t="s">
        <v>21</v>
      </c>
    </row>
    <row r="120" spans="1:15" x14ac:dyDescent="0.3">
      <c r="A120" t="s">
        <v>517</v>
      </c>
      <c r="B120" t="s">
        <v>518</v>
      </c>
      <c r="C120" t="s">
        <v>519</v>
      </c>
      <c r="D120" t="s">
        <v>18</v>
      </c>
      <c r="E120" t="s">
        <v>40</v>
      </c>
      <c r="F120" t="s">
        <v>18</v>
      </c>
      <c r="G120">
        <v>7</v>
      </c>
      <c r="H120">
        <v>3</v>
      </c>
      <c r="I120">
        <v>3</v>
      </c>
      <c r="J120">
        <v>3</v>
      </c>
      <c r="K120">
        <v>699</v>
      </c>
      <c r="L120">
        <v>75.400000000000006</v>
      </c>
      <c r="M120" t="s">
        <v>520</v>
      </c>
      <c r="N120" t="s">
        <v>20</v>
      </c>
      <c r="O120" t="s">
        <v>21</v>
      </c>
    </row>
    <row r="121" spans="1:15" x14ac:dyDescent="0.3">
      <c r="A121" t="s">
        <v>521</v>
      </c>
      <c r="B121" t="s">
        <v>522</v>
      </c>
      <c r="C121" t="s">
        <v>523</v>
      </c>
      <c r="D121" t="s">
        <v>18</v>
      </c>
      <c r="E121" t="s">
        <v>40</v>
      </c>
      <c r="F121" t="s">
        <v>18</v>
      </c>
      <c r="G121">
        <v>7</v>
      </c>
      <c r="H121">
        <v>2</v>
      </c>
      <c r="I121">
        <v>2</v>
      </c>
      <c r="J121">
        <v>2</v>
      </c>
      <c r="K121">
        <v>414</v>
      </c>
      <c r="L121">
        <v>44.5</v>
      </c>
      <c r="M121" t="s">
        <v>524</v>
      </c>
      <c r="N121" t="s">
        <v>525</v>
      </c>
      <c r="O121" t="s">
        <v>21</v>
      </c>
    </row>
    <row r="122" spans="1:15" x14ac:dyDescent="0.3">
      <c r="A122" t="s">
        <v>526</v>
      </c>
      <c r="B122" t="s">
        <v>527</v>
      </c>
      <c r="C122" t="s">
        <v>528</v>
      </c>
      <c r="D122" t="s">
        <v>18</v>
      </c>
      <c r="E122" t="s">
        <v>40</v>
      </c>
      <c r="F122" t="s">
        <v>18</v>
      </c>
      <c r="G122">
        <v>7</v>
      </c>
      <c r="H122">
        <v>7</v>
      </c>
      <c r="I122">
        <v>7</v>
      </c>
      <c r="J122">
        <v>7</v>
      </c>
      <c r="K122">
        <v>1268</v>
      </c>
      <c r="L122">
        <v>141.69999999999999</v>
      </c>
      <c r="M122" t="s">
        <v>235</v>
      </c>
      <c r="N122" t="s">
        <v>529</v>
      </c>
      <c r="O122" t="s">
        <v>55</v>
      </c>
    </row>
    <row r="123" spans="1:15" x14ac:dyDescent="0.3">
      <c r="A123" t="s">
        <v>530</v>
      </c>
      <c r="B123" t="s">
        <v>531</v>
      </c>
      <c r="C123" t="s">
        <v>532</v>
      </c>
      <c r="D123" t="s">
        <v>40</v>
      </c>
      <c r="E123" t="s">
        <v>18</v>
      </c>
      <c r="F123" t="s">
        <v>18</v>
      </c>
      <c r="G123">
        <v>6</v>
      </c>
      <c r="H123">
        <v>2</v>
      </c>
      <c r="I123">
        <v>3</v>
      </c>
      <c r="J123">
        <v>2</v>
      </c>
      <c r="K123">
        <v>403</v>
      </c>
      <c r="L123">
        <v>46.1</v>
      </c>
      <c r="M123" t="s">
        <v>53</v>
      </c>
      <c r="N123" t="s">
        <v>206</v>
      </c>
      <c r="O123" t="s">
        <v>21</v>
      </c>
    </row>
    <row r="124" spans="1:15" x14ac:dyDescent="0.3">
      <c r="A124" t="s">
        <v>533</v>
      </c>
      <c r="B124" t="s">
        <v>534</v>
      </c>
      <c r="C124" t="s">
        <v>535</v>
      </c>
      <c r="D124" t="s">
        <v>18</v>
      </c>
      <c r="E124" t="s">
        <v>18</v>
      </c>
      <c r="F124" t="s">
        <v>18</v>
      </c>
      <c r="G124">
        <v>6</v>
      </c>
      <c r="H124">
        <v>2</v>
      </c>
      <c r="I124">
        <v>4</v>
      </c>
      <c r="J124">
        <v>2</v>
      </c>
      <c r="K124">
        <v>296</v>
      </c>
      <c r="L124">
        <v>33.5</v>
      </c>
      <c r="M124" t="s">
        <v>342</v>
      </c>
      <c r="N124" t="s">
        <v>362</v>
      </c>
      <c r="O124" t="s">
        <v>21</v>
      </c>
    </row>
    <row r="125" spans="1:15" x14ac:dyDescent="0.3">
      <c r="A125" t="s">
        <v>536</v>
      </c>
      <c r="B125" t="s">
        <v>537</v>
      </c>
      <c r="C125" t="s">
        <v>538</v>
      </c>
      <c r="D125" t="s">
        <v>18</v>
      </c>
      <c r="E125" t="s">
        <v>18</v>
      </c>
      <c r="F125" t="s">
        <v>18</v>
      </c>
      <c r="G125">
        <v>6</v>
      </c>
      <c r="H125">
        <v>5</v>
      </c>
      <c r="I125">
        <v>8</v>
      </c>
      <c r="J125">
        <v>5</v>
      </c>
      <c r="K125">
        <v>1337</v>
      </c>
      <c r="L125">
        <v>147.5</v>
      </c>
      <c r="M125" t="s">
        <v>539</v>
      </c>
      <c r="N125" t="s">
        <v>390</v>
      </c>
      <c r="O125" t="s">
        <v>49</v>
      </c>
    </row>
    <row r="126" spans="1:15" x14ac:dyDescent="0.3">
      <c r="A126" t="s">
        <v>540</v>
      </c>
      <c r="B126" t="s">
        <v>541</v>
      </c>
      <c r="C126" t="s">
        <v>542</v>
      </c>
      <c r="D126" t="s">
        <v>18</v>
      </c>
      <c r="E126" t="s">
        <v>40</v>
      </c>
      <c r="F126" t="s">
        <v>18</v>
      </c>
      <c r="G126">
        <v>6</v>
      </c>
      <c r="H126">
        <v>3</v>
      </c>
      <c r="I126">
        <v>3</v>
      </c>
      <c r="J126">
        <v>3</v>
      </c>
      <c r="K126">
        <v>729</v>
      </c>
      <c r="L126">
        <v>81.8</v>
      </c>
      <c r="M126" t="s">
        <v>281</v>
      </c>
      <c r="N126" t="s">
        <v>543</v>
      </c>
      <c r="O126" t="s">
        <v>43</v>
      </c>
    </row>
    <row r="127" spans="1:15" x14ac:dyDescent="0.3">
      <c r="A127" t="s">
        <v>544</v>
      </c>
      <c r="B127" t="s">
        <v>545</v>
      </c>
      <c r="C127" t="s">
        <v>546</v>
      </c>
      <c r="D127" t="s">
        <v>18</v>
      </c>
      <c r="E127" t="s">
        <v>40</v>
      </c>
      <c r="F127" t="s">
        <v>18</v>
      </c>
      <c r="G127">
        <v>6</v>
      </c>
      <c r="H127">
        <v>3</v>
      </c>
      <c r="I127">
        <v>4</v>
      </c>
      <c r="J127">
        <v>3</v>
      </c>
      <c r="K127">
        <v>729</v>
      </c>
      <c r="L127">
        <v>77.599999999999994</v>
      </c>
      <c r="M127" t="s">
        <v>35</v>
      </c>
      <c r="N127" t="s">
        <v>20</v>
      </c>
      <c r="O127" t="s">
        <v>21</v>
      </c>
    </row>
    <row r="128" spans="1:15" x14ac:dyDescent="0.3">
      <c r="A128" t="s">
        <v>547</v>
      </c>
      <c r="B128" t="s">
        <v>548</v>
      </c>
      <c r="C128" t="s">
        <v>549</v>
      </c>
      <c r="D128" t="s">
        <v>18</v>
      </c>
      <c r="E128" t="s">
        <v>18</v>
      </c>
      <c r="F128" t="s">
        <v>18</v>
      </c>
      <c r="G128">
        <v>6</v>
      </c>
      <c r="H128">
        <v>2</v>
      </c>
      <c r="I128">
        <v>4</v>
      </c>
      <c r="J128">
        <v>2</v>
      </c>
      <c r="K128">
        <v>362</v>
      </c>
      <c r="L128">
        <v>39.4</v>
      </c>
      <c r="M128" t="s">
        <v>550</v>
      </c>
      <c r="N128" t="s">
        <v>551</v>
      </c>
      <c r="O128" t="s">
        <v>43</v>
      </c>
    </row>
    <row r="129" spans="1:15" x14ac:dyDescent="0.3">
      <c r="A129" t="s">
        <v>552</v>
      </c>
      <c r="B129" t="s">
        <v>553</v>
      </c>
      <c r="C129" t="s">
        <v>554</v>
      </c>
      <c r="D129" t="s">
        <v>18</v>
      </c>
      <c r="E129" t="s">
        <v>40</v>
      </c>
      <c r="F129" t="s">
        <v>18</v>
      </c>
      <c r="G129">
        <v>6</v>
      </c>
      <c r="H129">
        <v>3</v>
      </c>
      <c r="I129">
        <v>3</v>
      </c>
      <c r="J129">
        <v>3</v>
      </c>
      <c r="K129">
        <v>704</v>
      </c>
      <c r="L129">
        <v>80.400000000000006</v>
      </c>
      <c r="M129" t="s">
        <v>53</v>
      </c>
      <c r="N129" t="s">
        <v>555</v>
      </c>
      <c r="O129" t="s">
        <v>43</v>
      </c>
    </row>
    <row r="130" spans="1:15" x14ac:dyDescent="0.3">
      <c r="A130" t="s">
        <v>556</v>
      </c>
      <c r="B130" t="s">
        <v>557</v>
      </c>
      <c r="C130" t="s">
        <v>558</v>
      </c>
      <c r="D130" t="s">
        <v>18</v>
      </c>
      <c r="E130" t="s">
        <v>18</v>
      </c>
      <c r="F130" t="s">
        <v>18</v>
      </c>
      <c r="G130">
        <v>6</v>
      </c>
      <c r="H130">
        <v>3</v>
      </c>
      <c r="I130">
        <v>5</v>
      </c>
      <c r="J130">
        <v>3</v>
      </c>
      <c r="K130">
        <v>501</v>
      </c>
      <c r="L130">
        <v>54</v>
      </c>
      <c r="M130" t="s">
        <v>83</v>
      </c>
      <c r="N130" t="s">
        <v>108</v>
      </c>
      <c r="O130" t="s">
        <v>43</v>
      </c>
    </row>
    <row r="131" spans="1:15" x14ac:dyDescent="0.3">
      <c r="A131" t="s">
        <v>559</v>
      </c>
      <c r="B131" t="s">
        <v>560</v>
      </c>
      <c r="C131" t="s">
        <v>561</v>
      </c>
      <c r="D131" t="s">
        <v>40</v>
      </c>
      <c r="E131" t="s">
        <v>18</v>
      </c>
      <c r="F131" t="s">
        <v>18</v>
      </c>
      <c r="G131">
        <v>5</v>
      </c>
      <c r="H131">
        <v>5</v>
      </c>
      <c r="I131">
        <v>6</v>
      </c>
      <c r="J131">
        <v>5</v>
      </c>
      <c r="K131">
        <v>1224</v>
      </c>
      <c r="L131">
        <v>138.30000000000001</v>
      </c>
      <c r="M131" t="s">
        <v>113</v>
      </c>
      <c r="N131" t="s">
        <v>562</v>
      </c>
      <c r="O131" t="s">
        <v>563</v>
      </c>
    </row>
    <row r="132" spans="1:15" x14ac:dyDescent="0.3">
      <c r="A132" t="s">
        <v>564</v>
      </c>
      <c r="B132" t="s">
        <v>565</v>
      </c>
      <c r="C132" t="s">
        <v>566</v>
      </c>
      <c r="D132" t="s">
        <v>40</v>
      </c>
      <c r="E132" t="s">
        <v>18</v>
      </c>
      <c r="F132" t="s">
        <v>18</v>
      </c>
      <c r="G132">
        <v>5</v>
      </c>
      <c r="H132">
        <v>2</v>
      </c>
      <c r="I132">
        <v>3</v>
      </c>
      <c r="J132">
        <v>2</v>
      </c>
      <c r="K132">
        <v>437</v>
      </c>
      <c r="L132">
        <v>50</v>
      </c>
      <c r="M132" t="s">
        <v>53</v>
      </c>
      <c r="N132" t="s">
        <v>484</v>
      </c>
      <c r="O132" t="s">
        <v>55</v>
      </c>
    </row>
    <row r="133" spans="1:15" x14ac:dyDescent="0.3">
      <c r="A133" t="s">
        <v>567</v>
      </c>
      <c r="B133" t="s">
        <v>568</v>
      </c>
      <c r="C133" t="s">
        <v>569</v>
      </c>
      <c r="D133" t="s">
        <v>18</v>
      </c>
      <c r="E133" t="s">
        <v>40</v>
      </c>
      <c r="F133" t="s">
        <v>18</v>
      </c>
      <c r="G133">
        <v>5</v>
      </c>
      <c r="H133">
        <v>2</v>
      </c>
      <c r="I133">
        <v>3</v>
      </c>
      <c r="J133">
        <v>2</v>
      </c>
      <c r="K133">
        <v>441</v>
      </c>
      <c r="L133">
        <v>49</v>
      </c>
      <c r="M133" t="s">
        <v>53</v>
      </c>
      <c r="N133" t="s">
        <v>145</v>
      </c>
      <c r="O133" t="s">
        <v>570</v>
      </c>
    </row>
    <row r="134" spans="1:15" x14ac:dyDescent="0.3">
      <c r="A134" t="s">
        <v>571</v>
      </c>
      <c r="B134" t="s">
        <v>572</v>
      </c>
      <c r="C134" t="s">
        <v>573</v>
      </c>
      <c r="D134" t="s">
        <v>18</v>
      </c>
      <c r="E134" t="s">
        <v>40</v>
      </c>
      <c r="F134" t="s">
        <v>18</v>
      </c>
      <c r="G134">
        <v>5</v>
      </c>
      <c r="H134">
        <v>3</v>
      </c>
      <c r="I134">
        <v>3</v>
      </c>
      <c r="J134">
        <v>3</v>
      </c>
      <c r="K134">
        <v>616</v>
      </c>
      <c r="L134">
        <v>68</v>
      </c>
      <c r="M134" t="s">
        <v>574</v>
      </c>
      <c r="N134" t="s">
        <v>150</v>
      </c>
      <c r="O134" t="s">
        <v>43</v>
      </c>
    </row>
    <row r="135" spans="1:15" x14ac:dyDescent="0.3">
      <c r="A135" t="s">
        <v>575</v>
      </c>
      <c r="B135" t="s">
        <v>576</v>
      </c>
      <c r="C135" t="s">
        <v>577</v>
      </c>
      <c r="D135" t="s">
        <v>18</v>
      </c>
      <c r="E135" t="s">
        <v>18</v>
      </c>
      <c r="F135" t="s">
        <v>18</v>
      </c>
      <c r="G135">
        <v>5</v>
      </c>
      <c r="H135">
        <v>2</v>
      </c>
      <c r="I135">
        <v>3</v>
      </c>
      <c r="J135">
        <v>2</v>
      </c>
      <c r="K135">
        <v>520</v>
      </c>
      <c r="L135">
        <v>57.5</v>
      </c>
      <c r="M135" t="s">
        <v>187</v>
      </c>
      <c r="N135" t="s">
        <v>440</v>
      </c>
      <c r="O135" t="s">
        <v>43</v>
      </c>
    </row>
    <row r="136" spans="1:15" x14ac:dyDescent="0.3">
      <c r="A136" t="s">
        <v>578</v>
      </c>
      <c r="B136" t="s">
        <v>579</v>
      </c>
      <c r="C136" t="s">
        <v>580</v>
      </c>
      <c r="D136" t="s">
        <v>18</v>
      </c>
      <c r="E136" t="s">
        <v>18</v>
      </c>
      <c r="F136" t="s">
        <v>18</v>
      </c>
      <c r="G136">
        <v>5</v>
      </c>
      <c r="H136">
        <v>3</v>
      </c>
      <c r="I136">
        <v>6</v>
      </c>
      <c r="J136">
        <v>3</v>
      </c>
      <c r="K136">
        <v>636</v>
      </c>
      <c r="L136">
        <v>70.599999999999994</v>
      </c>
      <c r="M136" t="s">
        <v>35</v>
      </c>
      <c r="N136" t="s">
        <v>36</v>
      </c>
      <c r="O136" t="s">
        <v>55</v>
      </c>
    </row>
    <row r="137" spans="1:15" x14ac:dyDescent="0.3">
      <c r="A137" t="s">
        <v>581</v>
      </c>
      <c r="B137" t="s">
        <v>582</v>
      </c>
      <c r="C137" t="s">
        <v>583</v>
      </c>
      <c r="D137" t="s">
        <v>18</v>
      </c>
      <c r="E137" t="s">
        <v>40</v>
      </c>
      <c r="F137" t="s">
        <v>18</v>
      </c>
      <c r="G137">
        <v>5</v>
      </c>
      <c r="H137">
        <v>3</v>
      </c>
      <c r="I137">
        <v>4</v>
      </c>
      <c r="J137">
        <v>3</v>
      </c>
      <c r="K137">
        <v>583</v>
      </c>
      <c r="L137">
        <v>68.5</v>
      </c>
      <c r="M137" t="s">
        <v>584</v>
      </c>
      <c r="N137" t="s">
        <v>128</v>
      </c>
      <c r="O137" t="s">
        <v>49</v>
      </c>
    </row>
    <row r="138" spans="1:15" x14ac:dyDescent="0.3">
      <c r="A138" t="s">
        <v>585</v>
      </c>
      <c r="B138" t="s">
        <v>586</v>
      </c>
      <c r="C138" t="s">
        <v>587</v>
      </c>
      <c r="D138" t="s">
        <v>18</v>
      </c>
      <c r="E138" t="s">
        <v>40</v>
      </c>
      <c r="F138" t="s">
        <v>18</v>
      </c>
      <c r="G138">
        <v>5</v>
      </c>
      <c r="H138">
        <v>2</v>
      </c>
      <c r="I138">
        <v>2</v>
      </c>
      <c r="J138">
        <v>2</v>
      </c>
      <c r="K138">
        <v>856</v>
      </c>
      <c r="L138">
        <v>94.5</v>
      </c>
      <c r="M138" t="s">
        <v>103</v>
      </c>
      <c r="N138" t="s">
        <v>314</v>
      </c>
      <c r="O138" t="s">
        <v>124</v>
      </c>
    </row>
    <row r="139" spans="1:15" x14ac:dyDescent="0.3">
      <c r="A139" t="s">
        <v>588</v>
      </c>
      <c r="B139" t="s">
        <v>589</v>
      </c>
      <c r="C139" t="s">
        <v>590</v>
      </c>
      <c r="D139" t="s">
        <v>18</v>
      </c>
      <c r="E139" t="s">
        <v>40</v>
      </c>
      <c r="F139" t="s">
        <v>18</v>
      </c>
      <c r="G139">
        <v>5</v>
      </c>
      <c r="H139">
        <v>3</v>
      </c>
      <c r="I139">
        <v>4</v>
      </c>
      <c r="J139">
        <v>3</v>
      </c>
      <c r="K139">
        <v>606</v>
      </c>
      <c r="L139">
        <v>66.400000000000006</v>
      </c>
      <c r="M139" t="s">
        <v>201</v>
      </c>
      <c r="N139" t="s">
        <v>591</v>
      </c>
      <c r="O139" t="s">
        <v>277</v>
      </c>
    </row>
    <row r="140" spans="1:15" x14ac:dyDescent="0.3">
      <c r="A140" t="s">
        <v>592</v>
      </c>
      <c r="B140" t="s">
        <v>593</v>
      </c>
      <c r="C140" t="s">
        <v>594</v>
      </c>
      <c r="D140" t="s">
        <v>40</v>
      </c>
      <c r="E140" t="s">
        <v>18</v>
      </c>
      <c r="F140" t="s">
        <v>18</v>
      </c>
      <c r="G140">
        <v>4</v>
      </c>
      <c r="H140">
        <v>2</v>
      </c>
      <c r="I140">
        <v>2</v>
      </c>
      <c r="J140">
        <v>2</v>
      </c>
      <c r="K140">
        <v>748</v>
      </c>
      <c r="L140">
        <v>82.8</v>
      </c>
      <c r="M140" t="s">
        <v>473</v>
      </c>
      <c r="N140" t="s">
        <v>108</v>
      </c>
      <c r="O140" t="s">
        <v>43</v>
      </c>
    </row>
    <row r="141" spans="1:15" x14ac:dyDescent="0.3">
      <c r="A141" t="s">
        <v>595</v>
      </c>
      <c r="B141" t="s">
        <v>596</v>
      </c>
      <c r="C141" t="s">
        <v>597</v>
      </c>
      <c r="D141" t="s">
        <v>40</v>
      </c>
      <c r="E141" t="s">
        <v>18</v>
      </c>
      <c r="F141" t="s">
        <v>18</v>
      </c>
      <c r="G141">
        <v>4</v>
      </c>
      <c r="H141">
        <v>2</v>
      </c>
      <c r="I141">
        <v>3</v>
      </c>
      <c r="J141">
        <v>2</v>
      </c>
      <c r="K141">
        <v>589</v>
      </c>
      <c r="L141">
        <v>65.8</v>
      </c>
      <c r="M141" t="s">
        <v>187</v>
      </c>
      <c r="N141" t="s">
        <v>108</v>
      </c>
      <c r="O141" t="s">
        <v>43</v>
      </c>
    </row>
    <row r="142" spans="1:15" x14ac:dyDescent="0.3">
      <c r="A142" t="s">
        <v>598</v>
      </c>
      <c r="B142" t="s">
        <v>599</v>
      </c>
      <c r="C142" t="s">
        <v>600</v>
      </c>
      <c r="D142" t="s">
        <v>40</v>
      </c>
      <c r="E142" t="s">
        <v>18</v>
      </c>
      <c r="F142" t="s">
        <v>18</v>
      </c>
      <c r="G142">
        <v>4</v>
      </c>
      <c r="H142">
        <v>2</v>
      </c>
      <c r="I142">
        <v>3</v>
      </c>
      <c r="J142">
        <v>2</v>
      </c>
      <c r="K142">
        <v>589</v>
      </c>
      <c r="L142">
        <v>65.7</v>
      </c>
      <c r="M142" t="s">
        <v>601</v>
      </c>
      <c r="N142" t="s">
        <v>104</v>
      </c>
      <c r="O142" t="s">
        <v>21</v>
      </c>
    </row>
    <row r="143" spans="1:15" x14ac:dyDescent="0.3">
      <c r="A143" t="s">
        <v>602</v>
      </c>
      <c r="B143" t="s">
        <v>603</v>
      </c>
      <c r="C143" t="s">
        <v>604</v>
      </c>
      <c r="D143" t="s">
        <v>18</v>
      </c>
      <c r="E143" t="s">
        <v>40</v>
      </c>
      <c r="F143" t="s">
        <v>18</v>
      </c>
      <c r="G143">
        <v>4</v>
      </c>
      <c r="H143">
        <v>2</v>
      </c>
      <c r="I143">
        <v>2</v>
      </c>
      <c r="J143">
        <v>2</v>
      </c>
      <c r="K143">
        <v>780</v>
      </c>
      <c r="L143">
        <v>85.2</v>
      </c>
      <c r="M143" t="s">
        <v>187</v>
      </c>
      <c r="N143" t="s">
        <v>605</v>
      </c>
      <c r="O143" t="s">
        <v>109</v>
      </c>
    </row>
    <row r="144" spans="1:15" x14ac:dyDescent="0.3">
      <c r="A144" t="s">
        <v>606</v>
      </c>
      <c r="B144" t="s">
        <v>607</v>
      </c>
      <c r="C144" t="s">
        <v>608</v>
      </c>
      <c r="D144" t="s">
        <v>18</v>
      </c>
      <c r="E144" t="s">
        <v>40</v>
      </c>
      <c r="F144" t="s">
        <v>18</v>
      </c>
      <c r="G144">
        <v>4</v>
      </c>
      <c r="H144">
        <v>3</v>
      </c>
      <c r="I144">
        <v>3</v>
      </c>
      <c r="J144">
        <v>3</v>
      </c>
      <c r="K144">
        <v>1461</v>
      </c>
      <c r="L144">
        <v>164.2</v>
      </c>
      <c r="M144" t="s">
        <v>294</v>
      </c>
      <c r="N144" t="s">
        <v>609</v>
      </c>
      <c r="O144" t="s">
        <v>49</v>
      </c>
    </row>
    <row r="145" spans="1:15" x14ac:dyDescent="0.3">
      <c r="A145" t="s">
        <v>610</v>
      </c>
      <c r="B145" t="s">
        <v>611</v>
      </c>
      <c r="C145" t="s">
        <v>612</v>
      </c>
      <c r="D145" t="s">
        <v>18</v>
      </c>
      <c r="E145" t="s">
        <v>18</v>
      </c>
      <c r="F145" t="s">
        <v>18</v>
      </c>
      <c r="G145">
        <v>4</v>
      </c>
      <c r="H145">
        <v>5</v>
      </c>
      <c r="I145">
        <v>11</v>
      </c>
      <c r="J145">
        <v>5</v>
      </c>
      <c r="K145">
        <v>1286</v>
      </c>
      <c r="L145">
        <v>140.69999999999999</v>
      </c>
      <c r="M145" t="s">
        <v>613</v>
      </c>
      <c r="N145" t="s">
        <v>614</v>
      </c>
      <c r="O145" t="s">
        <v>49</v>
      </c>
    </row>
    <row r="146" spans="1:15" x14ac:dyDescent="0.3">
      <c r="A146" t="s">
        <v>615</v>
      </c>
      <c r="B146" t="s">
        <v>616</v>
      </c>
      <c r="C146" t="s">
        <v>617</v>
      </c>
      <c r="D146" t="s">
        <v>18</v>
      </c>
      <c r="E146" t="s">
        <v>40</v>
      </c>
      <c r="F146" t="s">
        <v>18</v>
      </c>
      <c r="G146">
        <v>4</v>
      </c>
      <c r="H146">
        <v>3</v>
      </c>
      <c r="I146">
        <v>3</v>
      </c>
      <c r="J146">
        <v>3</v>
      </c>
      <c r="K146">
        <v>796</v>
      </c>
      <c r="L146">
        <v>87.1</v>
      </c>
      <c r="M146" t="s">
        <v>103</v>
      </c>
      <c r="N146" t="s">
        <v>511</v>
      </c>
      <c r="O146" t="s">
        <v>43</v>
      </c>
    </row>
    <row r="147" spans="1:15" x14ac:dyDescent="0.3">
      <c r="A147" t="s">
        <v>618</v>
      </c>
      <c r="B147" t="s">
        <v>619</v>
      </c>
      <c r="C147" t="s">
        <v>620</v>
      </c>
      <c r="D147" t="s">
        <v>40</v>
      </c>
      <c r="E147" t="s">
        <v>18</v>
      </c>
      <c r="F147" t="s">
        <v>18</v>
      </c>
      <c r="G147">
        <v>3</v>
      </c>
      <c r="H147">
        <v>6</v>
      </c>
      <c r="I147">
        <v>7</v>
      </c>
      <c r="J147">
        <v>6</v>
      </c>
      <c r="K147">
        <v>2936</v>
      </c>
      <c r="L147">
        <v>326.5</v>
      </c>
      <c r="M147" t="s">
        <v>621</v>
      </c>
      <c r="N147" t="s">
        <v>622</v>
      </c>
      <c r="O147" t="s">
        <v>43</v>
      </c>
    </row>
    <row r="148" spans="1:15" x14ac:dyDescent="0.3">
      <c r="A148" t="s">
        <v>623</v>
      </c>
      <c r="B148" t="s">
        <v>624</v>
      </c>
      <c r="C148" t="s">
        <v>625</v>
      </c>
      <c r="D148" t="s">
        <v>40</v>
      </c>
      <c r="E148" t="s">
        <v>18</v>
      </c>
      <c r="F148" t="s">
        <v>18</v>
      </c>
      <c r="G148">
        <v>3</v>
      </c>
      <c r="H148">
        <v>2</v>
      </c>
      <c r="I148">
        <v>2</v>
      </c>
      <c r="J148">
        <v>1</v>
      </c>
      <c r="K148">
        <v>439</v>
      </c>
      <c r="L148">
        <v>50.4</v>
      </c>
      <c r="M148" t="s">
        <v>113</v>
      </c>
      <c r="N148" t="s">
        <v>626</v>
      </c>
      <c r="O148" t="s">
        <v>124</v>
      </c>
    </row>
    <row r="149" spans="1:15" x14ac:dyDescent="0.3">
      <c r="A149" t="s">
        <v>627</v>
      </c>
      <c r="B149" t="s">
        <v>628</v>
      </c>
      <c r="C149" t="s">
        <v>629</v>
      </c>
      <c r="D149" t="s">
        <v>18</v>
      </c>
      <c r="E149" t="s">
        <v>40</v>
      </c>
      <c r="F149" t="s">
        <v>18</v>
      </c>
      <c r="G149">
        <v>3</v>
      </c>
      <c r="H149">
        <v>3</v>
      </c>
      <c r="I149">
        <v>4</v>
      </c>
      <c r="J149">
        <v>3</v>
      </c>
      <c r="K149">
        <v>1288</v>
      </c>
      <c r="L149">
        <v>140.69999999999999</v>
      </c>
      <c r="M149" t="s">
        <v>630</v>
      </c>
      <c r="N149" t="s">
        <v>36</v>
      </c>
      <c r="O149" t="s">
        <v>43</v>
      </c>
    </row>
    <row r="150" spans="1:15" x14ac:dyDescent="0.3">
      <c r="A150" t="s">
        <v>631</v>
      </c>
      <c r="B150" t="s">
        <v>632</v>
      </c>
      <c r="C150" t="s">
        <v>633</v>
      </c>
      <c r="D150" t="s">
        <v>18</v>
      </c>
      <c r="E150" t="s">
        <v>40</v>
      </c>
      <c r="F150" t="s">
        <v>18</v>
      </c>
      <c r="G150">
        <v>3</v>
      </c>
      <c r="H150">
        <v>3</v>
      </c>
      <c r="I150">
        <v>3</v>
      </c>
      <c r="J150">
        <v>3</v>
      </c>
      <c r="K150">
        <v>2035</v>
      </c>
      <c r="L150">
        <v>230.8</v>
      </c>
      <c r="M150" t="s">
        <v>31</v>
      </c>
      <c r="N150" t="s">
        <v>31</v>
      </c>
      <c r="O150" t="s">
        <v>31</v>
      </c>
    </row>
    <row r="151" spans="1:15" x14ac:dyDescent="0.3">
      <c r="A151" t="s">
        <v>634</v>
      </c>
      <c r="B151" t="s">
        <v>635</v>
      </c>
      <c r="C151" t="s">
        <v>636</v>
      </c>
      <c r="D151" t="s">
        <v>18</v>
      </c>
      <c r="E151" t="s">
        <v>18</v>
      </c>
      <c r="F151" t="s">
        <v>18</v>
      </c>
      <c r="G151">
        <v>3</v>
      </c>
      <c r="H151">
        <v>2</v>
      </c>
      <c r="I151">
        <v>4</v>
      </c>
      <c r="J151">
        <v>2</v>
      </c>
      <c r="K151">
        <v>1012</v>
      </c>
      <c r="L151">
        <v>112.7</v>
      </c>
      <c r="M151" t="s">
        <v>281</v>
      </c>
      <c r="N151" t="s">
        <v>155</v>
      </c>
      <c r="O151" t="s">
        <v>21</v>
      </c>
    </row>
    <row r="152" spans="1:15" x14ac:dyDescent="0.3">
      <c r="A152" t="s">
        <v>637</v>
      </c>
      <c r="B152" t="s">
        <v>638</v>
      </c>
      <c r="C152" t="s">
        <v>639</v>
      </c>
      <c r="D152" t="s">
        <v>18</v>
      </c>
      <c r="E152" t="s">
        <v>40</v>
      </c>
      <c r="F152" t="s">
        <v>18</v>
      </c>
      <c r="G152">
        <v>3</v>
      </c>
      <c r="H152">
        <v>12</v>
      </c>
      <c r="I152">
        <v>14</v>
      </c>
      <c r="J152">
        <v>12</v>
      </c>
      <c r="K152">
        <v>4691</v>
      </c>
      <c r="L152">
        <v>533.9</v>
      </c>
      <c r="M152" t="s">
        <v>640</v>
      </c>
      <c r="N152" t="s">
        <v>641</v>
      </c>
      <c r="O152" t="s">
        <v>49</v>
      </c>
    </row>
    <row r="153" spans="1:15" x14ac:dyDescent="0.3">
      <c r="A153" t="s">
        <v>642</v>
      </c>
      <c r="B153" t="s">
        <v>643</v>
      </c>
      <c r="C153" t="s">
        <v>644</v>
      </c>
      <c r="D153" t="s">
        <v>18</v>
      </c>
      <c r="E153" t="s">
        <v>40</v>
      </c>
      <c r="F153" t="s">
        <v>18</v>
      </c>
      <c r="G153">
        <v>3</v>
      </c>
      <c r="H153">
        <v>4</v>
      </c>
      <c r="I153">
        <v>5</v>
      </c>
      <c r="J153">
        <v>4</v>
      </c>
      <c r="K153">
        <v>2158</v>
      </c>
      <c r="L153">
        <v>229.1</v>
      </c>
      <c r="M153" t="s">
        <v>103</v>
      </c>
      <c r="N153" t="s">
        <v>645</v>
      </c>
      <c r="O153" t="s">
        <v>31</v>
      </c>
    </row>
    <row r="154" spans="1:15" x14ac:dyDescent="0.3">
      <c r="A154" t="s">
        <v>646</v>
      </c>
      <c r="B154" t="s">
        <v>647</v>
      </c>
      <c r="C154" t="s">
        <v>648</v>
      </c>
      <c r="D154" t="s">
        <v>18</v>
      </c>
      <c r="E154" t="s">
        <v>40</v>
      </c>
      <c r="F154" t="s">
        <v>18</v>
      </c>
      <c r="G154">
        <v>3</v>
      </c>
      <c r="H154">
        <v>2</v>
      </c>
      <c r="I154">
        <v>2</v>
      </c>
      <c r="J154">
        <v>2</v>
      </c>
      <c r="K154">
        <v>520</v>
      </c>
      <c r="L154">
        <v>55.9</v>
      </c>
      <c r="M154" t="s">
        <v>649</v>
      </c>
      <c r="N154" t="s">
        <v>650</v>
      </c>
      <c r="O154" t="s">
        <v>651</v>
      </c>
    </row>
    <row r="155" spans="1:15" x14ac:dyDescent="0.3">
      <c r="A155" t="s">
        <v>652</v>
      </c>
      <c r="B155" t="s">
        <v>653</v>
      </c>
      <c r="C155" t="s">
        <v>654</v>
      </c>
      <c r="D155" t="s">
        <v>18</v>
      </c>
      <c r="E155" t="s">
        <v>40</v>
      </c>
      <c r="F155" t="s">
        <v>18</v>
      </c>
      <c r="G155">
        <v>3</v>
      </c>
      <c r="H155">
        <v>4</v>
      </c>
      <c r="I155">
        <v>4</v>
      </c>
      <c r="J155">
        <v>4</v>
      </c>
      <c r="K155">
        <v>1994</v>
      </c>
      <c r="L155">
        <v>220.1</v>
      </c>
      <c r="M155" t="s">
        <v>655</v>
      </c>
      <c r="N155" t="s">
        <v>104</v>
      </c>
      <c r="O155" t="s">
        <v>31</v>
      </c>
    </row>
    <row r="156" spans="1:15" x14ac:dyDescent="0.3">
      <c r="A156" t="s">
        <v>656</v>
      </c>
      <c r="B156" t="s">
        <v>657</v>
      </c>
      <c r="C156" t="s">
        <v>658</v>
      </c>
      <c r="D156" t="s">
        <v>18</v>
      </c>
      <c r="E156" t="s">
        <v>40</v>
      </c>
      <c r="F156" t="s">
        <v>18</v>
      </c>
      <c r="G156">
        <v>3</v>
      </c>
      <c r="H156">
        <v>3</v>
      </c>
      <c r="I156">
        <v>4</v>
      </c>
      <c r="J156">
        <v>3</v>
      </c>
      <c r="K156">
        <v>985</v>
      </c>
      <c r="L156">
        <v>111.9</v>
      </c>
      <c r="M156" t="s">
        <v>659</v>
      </c>
      <c r="N156" t="s">
        <v>118</v>
      </c>
      <c r="O156" t="s">
        <v>651</v>
      </c>
    </row>
    <row r="157" spans="1:15" x14ac:dyDescent="0.3">
      <c r="A157" t="s">
        <v>660</v>
      </c>
      <c r="B157" t="s">
        <v>661</v>
      </c>
      <c r="C157" t="s">
        <v>662</v>
      </c>
      <c r="D157" t="s">
        <v>18</v>
      </c>
      <c r="E157" t="s">
        <v>40</v>
      </c>
      <c r="F157" t="s">
        <v>18</v>
      </c>
      <c r="G157">
        <v>3</v>
      </c>
      <c r="H157">
        <v>2</v>
      </c>
      <c r="I157">
        <v>2</v>
      </c>
      <c r="J157">
        <v>2</v>
      </c>
      <c r="K157">
        <v>718</v>
      </c>
      <c r="L157">
        <v>81.900000000000006</v>
      </c>
      <c r="M157" t="s">
        <v>663</v>
      </c>
      <c r="N157" t="s">
        <v>31</v>
      </c>
      <c r="O157" t="s">
        <v>43</v>
      </c>
    </row>
    <row r="158" spans="1:15" x14ac:dyDescent="0.3">
      <c r="A158" t="s">
        <v>664</v>
      </c>
      <c r="B158" t="s">
        <v>665</v>
      </c>
      <c r="C158" t="s">
        <v>666</v>
      </c>
      <c r="D158" t="s">
        <v>40</v>
      </c>
      <c r="E158" t="s">
        <v>18</v>
      </c>
      <c r="F158" t="s">
        <v>18</v>
      </c>
      <c r="G158">
        <v>2</v>
      </c>
      <c r="H158">
        <v>7</v>
      </c>
      <c r="I158">
        <v>8</v>
      </c>
      <c r="J158">
        <v>7</v>
      </c>
      <c r="K158">
        <v>4644</v>
      </c>
      <c r="L158">
        <v>531.70000000000005</v>
      </c>
      <c r="M158" t="s">
        <v>667</v>
      </c>
      <c r="N158" t="s">
        <v>421</v>
      </c>
      <c r="O158" t="s">
        <v>49</v>
      </c>
    </row>
    <row r="159" spans="1:15" x14ac:dyDescent="0.3">
      <c r="A159" t="s">
        <v>668</v>
      </c>
      <c r="B159" t="s">
        <v>669</v>
      </c>
      <c r="C159" t="s">
        <v>670</v>
      </c>
      <c r="D159" t="s">
        <v>40</v>
      </c>
      <c r="E159" t="s">
        <v>18</v>
      </c>
      <c r="F159" t="s">
        <v>18</v>
      </c>
      <c r="G159">
        <v>2</v>
      </c>
      <c r="H159">
        <v>4</v>
      </c>
      <c r="I159">
        <v>4</v>
      </c>
      <c r="J159">
        <v>4</v>
      </c>
      <c r="K159">
        <v>5068</v>
      </c>
      <c r="L159">
        <v>550.5</v>
      </c>
      <c r="M159" t="s">
        <v>671</v>
      </c>
      <c r="N159" t="s">
        <v>672</v>
      </c>
      <c r="O159" t="s">
        <v>43</v>
      </c>
    </row>
    <row r="160" spans="1:15" x14ac:dyDescent="0.3">
      <c r="A160" t="s">
        <v>673</v>
      </c>
      <c r="B160" t="s">
        <v>674</v>
      </c>
      <c r="C160" t="s">
        <v>675</v>
      </c>
      <c r="D160" t="s">
        <v>18</v>
      </c>
      <c r="E160" t="s">
        <v>40</v>
      </c>
      <c r="F160" t="s">
        <v>18</v>
      </c>
      <c r="G160">
        <v>2</v>
      </c>
      <c r="H160">
        <v>2</v>
      </c>
      <c r="I160">
        <v>2</v>
      </c>
      <c r="J160">
        <v>2</v>
      </c>
      <c r="K160">
        <v>988</v>
      </c>
      <c r="L160">
        <v>110</v>
      </c>
      <c r="M160" t="s">
        <v>25</v>
      </c>
      <c r="N160" t="s">
        <v>202</v>
      </c>
      <c r="O160" t="s">
        <v>49</v>
      </c>
    </row>
    <row r="161" spans="1:15" x14ac:dyDescent="0.3">
      <c r="A161" t="s">
        <v>676</v>
      </c>
      <c r="B161" t="s">
        <v>677</v>
      </c>
      <c r="C161" t="s">
        <v>678</v>
      </c>
      <c r="D161" t="s">
        <v>18</v>
      </c>
      <c r="E161" t="s">
        <v>40</v>
      </c>
      <c r="F161" t="s">
        <v>18</v>
      </c>
      <c r="G161">
        <v>2</v>
      </c>
      <c r="H161">
        <v>2</v>
      </c>
      <c r="I161">
        <v>2</v>
      </c>
      <c r="J161">
        <v>2</v>
      </c>
      <c r="K161">
        <v>902</v>
      </c>
      <c r="L161">
        <v>101.4</v>
      </c>
      <c r="M161" t="s">
        <v>281</v>
      </c>
      <c r="N161" t="s">
        <v>155</v>
      </c>
      <c r="O161" t="s">
        <v>43</v>
      </c>
    </row>
    <row r="162" spans="1:15" x14ac:dyDescent="0.3">
      <c r="A162" t="s">
        <v>679</v>
      </c>
      <c r="B162" t="s">
        <v>680</v>
      </c>
      <c r="C162" t="s">
        <v>681</v>
      </c>
      <c r="D162" t="s">
        <v>18</v>
      </c>
      <c r="E162" t="s">
        <v>40</v>
      </c>
      <c r="F162" t="s">
        <v>18</v>
      </c>
      <c r="G162">
        <v>2</v>
      </c>
      <c r="H162">
        <v>3</v>
      </c>
      <c r="I162">
        <v>3</v>
      </c>
      <c r="J162">
        <v>3</v>
      </c>
      <c r="K162">
        <v>1594</v>
      </c>
      <c r="L162">
        <v>182.7</v>
      </c>
      <c r="M162" t="s">
        <v>682</v>
      </c>
      <c r="N162" t="s">
        <v>20</v>
      </c>
      <c r="O162" t="s">
        <v>55</v>
      </c>
    </row>
    <row r="163" spans="1:15" x14ac:dyDescent="0.3">
      <c r="A163" t="s">
        <v>683</v>
      </c>
      <c r="B163" t="s">
        <v>684</v>
      </c>
      <c r="C163" t="s">
        <v>685</v>
      </c>
      <c r="D163" t="s">
        <v>18</v>
      </c>
      <c r="E163" t="s">
        <v>40</v>
      </c>
      <c r="F163" t="s">
        <v>18</v>
      </c>
      <c r="G163">
        <v>1</v>
      </c>
      <c r="H163">
        <v>2</v>
      </c>
      <c r="I163">
        <v>2</v>
      </c>
      <c r="J163">
        <v>2</v>
      </c>
      <c r="K163">
        <v>2845</v>
      </c>
      <c r="L163">
        <v>310.89999999999998</v>
      </c>
      <c r="M163" t="s">
        <v>686</v>
      </c>
      <c r="N163" t="s">
        <v>687</v>
      </c>
      <c r="O163" t="s">
        <v>651</v>
      </c>
    </row>
    <row r="164" spans="1:15" x14ac:dyDescent="0.3">
      <c r="A164" t="s">
        <v>688</v>
      </c>
      <c r="B164" t="s">
        <v>689</v>
      </c>
      <c r="C164" t="s">
        <v>690</v>
      </c>
      <c r="D164" t="s">
        <v>40</v>
      </c>
      <c r="E164" t="s">
        <v>18</v>
      </c>
      <c r="F164" t="s">
        <v>18</v>
      </c>
      <c r="G164">
        <v>0</v>
      </c>
      <c r="H164">
        <v>2</v>
      </c>
      <c r="I164">
        <v>2</v>
      </c>
      <c r="J164">
        <v>2</v>
      </c>
      <c r="K164">
        <v>7354</v>
      </c>
      <c r="L164">
        <v>831.4</v>
      </c>
      <c r="M164" t="s">
        <v>691</v>
      </c>
      <c r="N164" t="s">
        <v>118</v>
      </c>
      <c r="O164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6975-FD26-424A-9AC6-91FA260D05F8}">
  <dimension ref="A1:P100"/>
  <sheetViews>
    <sheetView workbookViewId="0">
      <selection activeCell="B6" sqref="B6"/>
    </sheetView>
  </sheetViews>
  <sheetFormatPr defaultRowHeight="14.4" x14ac:dyDescent="0.3"/>
  <sheetData>
    <row r="1" spans="1:16" ht="15.6" x14ac:dyDescent="0.3">
      <c r="A1" s="8" t="s">
        <v>2713</v>
      </c>
    </row>
    <row r="2" spans="1:16" x14ac:dyDescent="0.3">
      <c r="A2" s="4" t="s">
        <v>0</v>
      </c>
      <c r="B2" s="4" t="s">
        <v>1</v>
      </c>
      <c r="C2" s="4" t="s">
        <v>2</v>
      </c>
      <c r="D2" s="4" t="s">
        <v>692</v>
      </c>
      <c r="E2" s="4" t="s">
        <v>693</v>
      </c>
      <c r="F2" s="4" t="s">
        <v>694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/>
    </row>
    <row r="3" spans="1:16" x14ac:dyDescent="0.3">
      <c r="A3" t="s">
        <v>447</v>
      </c>
      <c r="B3" t="s">
        <v>448</v>
      </c>
      <c r="C3" t="s">
        <v>449</v>
      </c>
      <c r="D3" t="s">
        <v>40</v>
      </c>
      <c r="E3" t="s">
        <v>18</v>
      </c>
      <c r="F3" t="s">
        <v>18</v>
      </c>
      <c r="G3">
        <v>4</v>
      </c>
      <c r="H3">
        <v>4</v>
      </c>
      <c r="I3">
        <v>4</v>
      </c>
      <c r="J3">
        <v>4</v>
      </c>
      <c r="K3">
        <v>2032</v>
      </c>
      <c r="L3">
        <v>225.5</v>
      </c>
      <c r="M3" t="s">
        <v>450</v>
      </c>
      <c r="N3" t="s">
        <v>276</v>
      </c>
      <c r="O3" t="s">
        <v>49</v>
      </c>
    </row>
    <row r="4" spans="1:16" x14ac:dyDescent="0.3">
      <c r="A4" t="s">
        <v>378</v>
      </c>
      <c r="B4" t="s">
        <v>379</v>
      </c>
      <c r="C4" t="s">
        <v>380</v>
      </c>
      <c r="D4" t="s">
        <v>18</v>
      </c>
      <c r="E4" t="s">
        <v>40</v>
      </c>
      <c r="F4" t="s">
        <v>18</v>
      </c>
      <c r="G4">
        <v>11</v>
      </c>
      <c r="H4">
        <v>4</v>
      </c>
      <c r="I4">
        <v>6</v>
      </c>
      <c r="J4">
        <v>4</v>
      </c>
      <c r="K4">
        <v>452</v>
      </c>
      <c r="L4">
        <v>51.1</v>
      </c>
      <c r="M4" t="s">
        <v>144</v>
      </c>
      <c r="N4" t="s">
        <v>381</v>
      </c>
      <c r="O4" t="s">
        <v>43</v>
      </c>
    </row>
    <row r="5" spans="1:16" x14ac:dyDescent="0.3">
      <c r="A5" t="s">
        <v>242</v>
      </c>
      <c r="B5" t="s">
        <v>243</v>
      </c>
      <c r="C5" t="s">
        <v>244</v>
      </c>
      <c r="D5" t="s">
        <v>18</v>
      </c>
      <c r="E5" t="s">
        <v>18</v>
      </c>
      <c r="F5" t="s">
        <v>18</v>
      </c>
      <c r="G5">
        <v>16</v>
      </c>
      <c r="H5">
        <v>4</v>
      </c>
      <c r="I5">
        <v>6</v>
      </c>
      <c r="J5">
        <v>3</v>
      </c>
      <c r="K5">
        <v>284</v>
      </c>
      <c r="L5">
        <v>33.299999999999997</v>
      </c>
      <c r="M5" t="s">
        <v>103</v>
      </c>
      <c r="N5" t="s">
        <v>245</v>
      </c>
      <c r="O5" t="s">
        <v>43</v>
      </c>
    </row>
    <row r="6" spans="1:16" x14ac:dyDescent="0.3">
      <c r="A6" t="s">
        <v>695</v>
      </c>
      <c r="B6" t="s">
        <v>696</v>
      </c>
      <c r="C6" t="s">
        <v>697</v>
      </c>
      <c r="D6" t="s">
        <v>40</v>
      </c>
      <c r="E6" t="s">
        <v>18</v>
      </c>
      <c r="F6" t="s">
        <v>18</v>
      </c>
      <c r="G6">
        <v>4</v>
      </c>
      <c r="H6">
        <v>2</v>
      </c>
      <c r="I6">
        <v>3</v>
      </c>
      <c r="J6">
        <v>2</v>
      </c>
      <c r="K6">
        <v>670</v>
      </c>
      <c r="L6">
        <v>70</v>
      </c>
      <c r="M6" t="s">
        <v>31</v>
      </c>
      <c r="N6" t="s">
        <v>31</v>
      </c>
      <c r="O6" t="s">
        <v>31</v>
      </c>
    </row>
    <row r="7" spans="1:16" x14ac:dyDescent="0.3">
      <c r="A7" t="s">
        <v>698</v>
      </c>
      <c r="B7" t="s">
        <v>699</v>
      </c>
      <c r="C7" t="s">
        <v>700</v>
      </c>
      <c r="D7" t="s">
        <v>18</v>
      </c>
      <c r="E7" t="s">
        <v>40</v>
      </c>
      <c r="F7" t="s">
        <v>18</v>
      </c>
      <c r="G7">
        <v>23</v>
      </c>
      <c r="H7">
        <v>4</v>
      </c>
      <c r="I7">
        <v>4</v>
      </c>
      <c r="J7">
        <v>4</v>
      </c>
      <c r="K7">
        <v>146</v>
      </c>
      <c r="L7">
        <v>16.399999999999999</v>
      </c>
      <c r="M7" t="s">
        <v>133</v>
      </c>
      <c r="N7" t="s">
        <v>177</v>
      </c>
      <c r="O7" t="s">
        <v>21</v>
      </c>
    </row>
    <row r="8" spans="1:16" x14ac:dyDescent="0.3">
      <c r="A8" t="s">
        <v>592</v>
      </c>
      <c r="B8" t="s">
        <v>593</v>
      </c>
      <c r="C8" t="s">
        <v>594</v>
      </c>
      <c r="D8" t="s">
        <v>18</v>
      </c>
      <c r="E8" t="s">
        <v>40</v>
      </c>
      <c r="F8" t="s">
        <v>18</v>
      </c>
      <c r="G8">
        <v>13</v>
      </c>
      <c r="H8">
        <v>7</v>
      </c>
      <c r="I8">
        <v>8</v>
      </c>
      <c r="J8">
        <v>7</v>
      </c>
      <c r="K8">
        <v>748</v>
      </c>
      <c r="L8">
        <v>82.8</v>
      </c>
      <c r="M8" t="s">
        <v>473</v>
      </c>
      <c r="N8" t="s">
        <v>108</v>
      </c>
      <c r="O8" t="s">
        <v>43</v>
      </c>
    </row>
    <row r="9" spans="1:16" x14ac:dyDescent="0.3">
      <c r="A9" t="s">
        <v>701</v>
      </c>
      <c r="B9" t="s">
        <v>702</v>
      </c>
      <c r="C9" t="s">
        <v>31</v>
      </c>
      <c r="D9" t="s">
        <v>18</v>
      </c>
      <c r="E9" t="s">
        <v>18</v>
      </c>
      <c r="F9" t="s">
        <v>40</v>
      </c>
      <c r="G9">
        <v>9</v>
      </c>
      <c r="H9">
        <v>2</v>
      </c>
      <c r="I9">
        <v>2</v>
      </c>
      <c r="J9">
        <v>2</v>
      </c>
      <c r="K9">
        <v>299</v>
      </c>
      <c r="L9">
        <v>32.200000000000003</v>
      </c>
      <c r="M9" t="s">
        <v>31</v>
      </c>
      <c r="N9" t="s">
        <v>31</v>
      </c>
      <c r="O9" t="s">
        <v>31</v>
      </c>
    </row>
    <row r="10" spans="1:16" x14ac:dyDescent="0.3">
      <c r="A10" t="s">
        <v>119</v>
      </c>
      <c r="B10" t="s">
        <v>120</v>
      </c>
      <c r="C10" t="s">
        <v>121</v>
      </c>
      <c r="D10" t="s">
        <v>18</v>
      </c>
      <c r="E10" t="s">
        <v>40</v>
      </c>
      <c r="F10" t="s">
        <v>18</v>
      </c>
      <c r="G10">
        <v>23</v>
      </c>
      <c r="H10">
        <v>3</v>
      </c>
      <c r="I10">
        <v>3</v>
      </c>
      <c r="J10">
        <v>3</v>
      </c>
      <c r="K10">
        <v>210</v>
      </c>
      <c r="L10">
        <v>23.6</v>
      </c>
      <c r="M10" t="s">
        <v>122</v>
      </c>
      <c r="N10" t="s">
        <v>123</v>
      </c>
      <c r="O10" t="s">
        <v>124</v>
      </c>
    </row>
    <row r="11" spans="1:16" x14ac:dyDescent="0.3">
      <c r="A11" s="3" t="s">
        <v>2709</v>
      </c>
      <c r="B11" s="3" t="s">
        <v>2710</v>
      </c>
      <c r="C11" s="3" t="s">
        <v>2711</v>
      </c>
      <c r="D11" t="s">
        <v>18</v>
      </c>
      <c r="E11" t="s">
        <v>18</v>
      </c>
      <c r="F11" t="s">
        <v>18</v>
      </c>
      <c r="G11" s="3">
        <v>69</v>
      </c>
      <c r="H11" s="3">
        <v>30</v>
      </c>
      <c r="I11" s="3">
        <v>187</v>
      </c>
      <c r="J11" s="3">
        <v>30</v>
      </c>
      <c r="K11" s="3">
        <v>441</v>
      </c>
      <c r="L11" s="3">
        <v>45.8</v>
      </c>
      <c r="M11" t="s">
        <v>31</v>
      </c>
      <c r="N11" t="s">
        <v>31</v>
      </c>
      <c r="O11" t="s">
        <v>31</v>
      </c>
    </row>
    <row r="12" spans="1:16" x14ac:dyDescent="0.3">
      <c r="A12" t="s">
        <v>703</v>
      </c>
      <c r="B12" t="s">
        <v>704</v>
      </c>
      <c r="C12" t="s">
        <v>705</v>
      </c>
      <c r="D12" t="s">
        <v>18</v>
      </c>
      <c r="E12" t="s">
        <v>40</v>
      </c>
      <c r="F12" t="s">
        <v>18</v>
      </c>
      <c r="G12">
        <v>14</v>
      </c>
      <c r="H12">
        <v>3</v>
      </c>
      <c r="I12">
        <v>4</v>
      </c>
      <c r="J12">
        <v>3</v>
      </c>
      <c r="K12">
        <v>257</v>
      </c>
      <c r="L12">
        <v>28.1</v>
      </c>
      <c r="M12" t="s">
        <v>706</v>
      </c>
      <c r="N12" t="s">
        <v>707</v>
      </c>
      <c r="O12" t="s">
        <v>124</v>
      </c>
    </row>
    <row r="13" spans="1:16" x14ac:dyDescent="0.3">
      <c r="A13" t="s">
        <v>435</v>
      </c>
      <c r="B13" t="s">
        <v>436</v>
      </c>
      <c r="C13" t="s">
        <v>31</v>
      </c>
      <c r="D13" t="s">
        <v>18</v>
      </c>
      <c r="E13" t="s">
        <v>40</v>
      </c>
      <c r="F13" t="s">
        <v>18</v>
      </c>
      <c r="G13">
        <v>13</v>
      </c>
      <c r="H13">
        <v>5</v>
      </c>
      <c r="I13">
        <v>6</v>
      </c>
      <c r="J13">
        <v>5</v>
      </c>
      <c r="K13">
        <v>420</v>
      </c>
      <c r="L13">
        <v>47.1</v>
      </c>
      <c r="M13" t="s">
        <v>31</v>
      </c>
      <c r="N13" t="s">
        <v>31</v>
      </c>
      <c r="O13" t="s">
        <v>31</v>
      </c>
    </row>
    <row r="14" spans="1:16" x14ac:dyDescent="0.3">
      <c r="A14" t="s">
        <v>708</v>
      </c>
      <c r="B14" t="s">
        <v>709</v>
      </c>
      <c r="C14" t="s">
        <v>710</v>
      </c>
      <c r="D14" t="s">
        <v>18</v>
      </c>
      <c r="E14" t="s">
        <v>40</v>
      </c>
      <c r="F14" t="s">
        <v>18</v>
      </c>
      <c r="G14">
        <v>24</v>
      </c>
      <c r="H14">
        <v>7</v>
      </c>
      <c r="I14">
        <v>11</v>
      </c>
      <c r="J14">
        <v>5</v>
      </c>
      <c r="K14">
        <v>416</v>
      </c>
      <c r="L14">
        <v>46.1</v>
      </c>
      <c r="M14" t="s">
        <v>187</v>
      </c>
      <c r="N14" t="s">
        <v>128</v>
      </c>
      <c r="O14" t="s">
        <v>124</v>
      </c>
    </row>
    <row r="15" spans="1:16" x14ac:dyDescent="0.3">
      <c r="A15" t="s">
        <v>136</v>
      </c>
      <c r="B15" t="s">
        <v>137</v>
      </c>
      <c r="C15" t="s">
        <v>138</v>
      </c>
      <c r="D15" t="s">
        <v>18</v>
      </c>
      <c r="E15" t="s">
        <v>40</v>
      </c>
      <c r="F15" t="s">
        <v>18</v>
      </c>
      <c r="G15">
        <v>23</v>
      </c>
      <c r="H15">
        <v>5</v>
      </c>
      <c r="I15">
        <v>7</v>
      </c>
      <c r="J15">
        <v>5</v>
      </c>
      <c r="K15">
        <v>325</v>
      </c>
      <c r="L15">
        <v>34.200000000000003</v>
      </c>
      <c r="M15" t="s">
        <v>139</v>
      </c>
      <c r="N15" t="s">
        <v>140</v>
      </c>
      <c r="O15" t="s">
        <v>43</v>
      </c>
    </row>
    <row r="16" spans="1:16" x14ac:dyDescent="0.3">
      <c r="A16" t="s">
        <v>152</v>
      </c>
      <c r="B16" t="s">
        <v>153</v>
      </c>
      <c r="C16" t="s">
        <v>154</v>
      </c>
      <c r="D16" t="s">
        <v>18</v>
      </c>
      <c r="E16" t="s">
        <v>40</v>
      </c>
      <c r="F16" t="s">
        <v>18</v>
      </c>
      <c r="G16">
        <v>29</v>
      </c>
      <c r="H16">
        <v>8</v>
      </c>
      <c r="I16">
        <v>9</v>
      </c>
      <c r="J16">
        <v>8</v>
      </c>
      <c r="K16">
        <v>442</v>
      </c>
      <c r="L16">
        <v>50.3</v>
      </c>
      <c r="M16" t="s">
        <v>83</v>
      </c>
      <c r="N16" t="s">
        <v>155</v>
      </c>
      <c r="O16" t="s">
        <v>43</v>
      </c>
    </row>
    <row r="17" spans="1:15" x14ac:dyDescent="0.3">
      <c r="A17" t="s">
        <v>711</v>
      </c>
      <c r="B17" t="s">
        <v>712</v>
      </c>
      <c r="C17" t="s">
        <v>713</v>
      </c>
      <c r="D17" t="s">
        <v>18</v>
      </c>
      <c r="E17" t="s">
        <v>40</v>
      </c>
      <c r="F17" t="s">
        <v>18</v>
      </c>
      <c r="G17">
        <v>14</v>
      </c>
      <c r="H17">
        <v>3</v>
      </c>
      <c r="I17">
        <v>4</v>
      </c>
      <c r="J17">
        <v>3</v>
      </c>
      <c r="K17">
        <v>259</v>
      </c>
      <c r="L17">
        <v>26.6</v>
      </c>
      <c r="M17" t="s">
        <v>139</v>
      </c>
      <c r="N17" t="s">
        <v>714</v>
      </c>
      <c r="O17" t="s">
        <v>43</v>
      </c>
    </row>
    <row r="18" spans="1:15" x14ac:dyDescent="0.3">
      <c r="A18" t="s">
        <v>141</v>
      </c>
      <c r="B18" t="s">
        <v>142</v>
      </c>
      <c r="C18" t="s">
        <v>143</v>
      </c>
      <c r="D18" t="s">
        <v>18</v>
      </c>
      <c r="E18" t="s">
        <v>40</v>
      </c>
      <c r="F18" t="s">
        <v>18</v>
      </c>
      <c r="G18">
        <v>11</v>
      </c>
      <c r="H18">
        <v>2</v>
      </c>
      <c r="I18">
        <v>3</v>
      </c>
      <c r="J18">
        <v>2</v>
      </c>
      <c r="K18">
        <v>212</v>
      </c>
      <c r="L18">
        <v>23.5</v>
      </c>
      <c r="M18" t="s">
        <v>144</v>
      </c>
      <c r="N18" t="s">
        <v>145</v>
      </c>
      <c r="O18" t="s">
        <v>43</v>
      </c>
    </row>
    <row r="19" spans="1:15" x14ac:dyDescent="0.3">
      <c r="A19" t="s">
        <v>207</v>
      </c>
      <c r="B19" t="s">
        <v>208</v>
      </c>
      <c r="C19" t="s">
        <v>209</v>
      </c>
      <c r="D19" t="s">
        <v>40</v>
      </c>
      <c r="E19" t="s">
        <v>18</v>
      </c>
      <c r="F19" t="s">
        <v>18</v>
      </c>
      <c r="G19">
        <v>11</v>
      </c>
      <c r="H19">
        <v>2</v>
      </c>
      <c r="I19">
        <v>2</v>
      </c>
      <c r="J19">
        <v>2</v>
      </c>
      <c r="K19">
        <v>257</v>
      </c>
      <c r="L19">
        <v>28</v>
      </c>
      <c r="M19" t="s">
        <v>53</v>
      </c>
      <c r="N19" t="s">
        <v>177</v>
      </c>
      <c r="O19" t="s">
        <v>21</v>
      </c>
    </row>
    <row r="20" spans="1:15" x14ac:dyDescent="0.3">
      <c r="A20" t="s">
        <v>56</v>
      </c>
      <c r="B20" t="s">
        <v>57</v>
      </c>
      <c r="C20" t="s">
        <v>58</v>
      </c>
      <c r="D20" t="s">
        <v>18</v>
      </c>
      <c r="E20" t="s">
        <v>18</v>
      </c>
      <c r="F20" t="s">
        <v>18</v>
      </c>
      <c r="G20">
        <v>29</v>
      </c>
      <c r="H20">
        <v>4</v>
      </c>
      <c r="I20">
        <v>5</v>
      </c>
      <c r="J20">
        <v>4</v>
      </c>
      <c r="K20">
        <v>154</v>
      </c>
      <c r="L20">
        <v>16.8</v>
      </c>
      <c r="M20" t="s">
        <v>53</v>
      </c>
      <c r="N20" t="s">
        <v>59</v>
      </c>
      <c r="O20" t="s">
        <v>60</v>
      </c>
    </row>
    <row r="21" spans="1:15" x14ac:dyDescent="0.3">
      <c r="A21" t="s">
        <v>715</v>
      </c>
      <c r="B21" t="s">
        <v>716</v>
      </c>
      <c r="C21" t="s">
        <v>717</v>
      </c>
      <c r="D21" t="s">
        <v>18</v>
      </c>
      <c r="E21" t="s">
        <v>40</v>
      </c>
      <c r="F21" t="s">
        <v>18</v>
      </c>
      <c r="G21">
        <v>14</v>
      </c>
      <c r="H21">
        <v>2</v>
      </c>
      <c r="I21">
        <v>2</v>
      </c>
      <c r="J21">
        <v>2</v>
      </c>
      <c r="K21">
        <v>206</v>
      </c>
      <c r="L21">
        <v>22.4</v>
      </c>
      <c r="M21" t="s">
        <v>103</v>
      </c>
      <c r="N21" t="s">
        <v>20</v>
      </c>
      <c r="O21" t="s">
        <v>31</v>
      </c>
    </row>
    <row r="22" spans="1:15" x14ac:dyDescent="0.3">
      <c r="A22" t="s">
        <v>718</v>
      </c>
      <c r="B22" t="s">
        <v>719</v>
      </c>
      <c r="C22" t="s">
        <v>720</v>
      </c>
      <c r="D22" t="s">
        <v>18</v>
      </c>
      <c r="E22" t="s">
        <v>40</v>
      </c>
      <c r="F22" t="s">
        <v>18</v>
      </c>
      <c r="G22">
        <v>6</v>
      </c>
      <c r="H22">
        <v>2</v>
      </c>
      <c r="I22">
        <v>3</v>
      </c>
      <c r="J22">
        <v>2</v>
      </c>
      <c r="K22">
        <v>212</v>
      </c>
      <c r="L22">
        <v>23.9</v>
      </c>
      <c r="M22" t="s">
        <v>187</v>
      </c>
      <c r="N22" t="s">
        <v>525</v>
      </c>
      <c r="O22" t="s">
        <v>109</v>
      </c>
    </row>
    <row r="23" spans="1:15" x14ac:dyDescent="0.3">
      <c r="A23" t="s">
        <v>721</v>
      </c>
      <c r="B23" t="s">
        <v>722</v>
      </c>
      <c r="C23" t="s">
        <v>723</v>
      </c>
      <c r="D23" t="s">
        <v>40</v>
      </c>
      <c r="E23" t="s">
        <v>18</v>
      </c>
      <c r="F23" t="s">
        <v>18</v>
      </c>
      <c r="G23">
        <v>3</v>
      </c>
      <c r="H23">
        <v>2</v>
      </c>
      <c r="I23">
        <v>3</v>
      </c>
      <c r="J23">
        <v>2</v>
      </c>
      <c r="K23">
        <v>745</v>
      </c>
      <c r="L23">
        <v>81.7</v>
      </c>
      <c r="M23" t="s">
        <v>724</v>
      </c>
      <c r="N23" t="s">
        <v>334</v>
      </c>
      <c r="O23" t="s">
        <v>43</v>
      </c>
    </row>
    <row r="24" spans="1:15" x14ac:dyDescent="0.3">
      <c r="A24" t="s">
        <v>725</v>
      </c>
      <c r="B24" t="s">
        <v>726</v>
      </c>
      <c r="C24" t="s">
        <v>727</v>
      </c>
      <c r="D24" t="s">
        <v>18</v>
      </c>
      <c r="E24" t="s">
        <v>18</v>
      </c>
      <c r="F24" t="s">
        <v>40</v>
      </c>
      <c r="G24">
        <v>1</v>
      </c>
      <c r="H24">
        <v>2</v>
      </c>
      <c r="I24">
        <v>2</v>
      </c>
      <c r="J24">
        <v>2</v>
      </c>
      <c r="K24">
        <v>3102</v>
      </c>
      <c r="L24">
        <v>347.6</v>
      </c>
      <c r="M24" t="s">
        <v>728</v>
      </c>
      <c r="N24" t="s">
        <v>729</v>
      </c>
      <c r="O24" t="s">
        <v>446</v>
      </c>
    </row>
    <row r="25" spans="1:15" x14ac:dyDescent="0.3">
      <c r="A25" t="s">
        <v>730</v>
      </c>
      <c r="B25" t="s">
        <v>731</v>
      </c>
      <c r="C25" t="s">
        <v>732</v>
      </c>
      <c r="D25" t="s">
        <v>18</v>
      </c>
      <c r="E25" t="s">
        <v>18</v>
      </c>
      <c r="F25" t="s">
        <v>18</v>
      </c>
      <c r="G25">
        <v>4</v>
      </c>
      <c r="H25">
        <v>3</v>
      </c>
      <c r="I25">
        <v>6</v>
      </c>
      <c r="J25">
        <v>3</v>
      </c>
      <c r="K25">
        <v>685</v>
      </c>
      <c r="L25">
        <v>77.7</v>
      </c>
      <c r="M25" t="s">
        <v>53</v>
      </c>
      <c r="N25" t="s">
        <v>733</v>
      </c>
      <c r="O25" t="s">
        <v>60</v>
      </c>
    </row>
    <row r="26" spans="1:15" x14ac:dyDescent="0.3">
      <c r="A26" t="s">
        <v>734</v>
      </c>
      <c r="B26" t="s">
        <v>735</v>
      </c>
      <c r="C26" t="s">
        <v>736</v>
      </c>
      <c r="D26" t="s">
        <v>18</v>
      </c>
      <c r="E26" t="s">
        <v>40</v>
      </c>
      <c r="F26" t="s">
        <v>18</v>
      </c>
      <c r="G26">
        <v>16</v>
      </c>
      <c r="H26">
        <v>2</v>
      </c>
      <c r="I26">
        <v>2</v>
      </c>
      <c r="J26">
        <v>2</v>
      </c>
      <c r="K26">
        <v>262</v>
      </c>
      <c r="L26">
        <v>29.4</v>
      </c>
      <c r="M26" t="s">
        <v>309</v>
      </c>
      <c r="N26" t="s">
        <v>737</v>
      </c>
      <c r="O26" t="s">
        <v>43</v>
      </c>
    </row>
    <row r="27" spans="1:15" x14ac:dyDescent="0.3">
      <c r="A27" t="s">
        <v>738</v>
      </c>
      <c r="B27" t="s">
        <v>739</v>
      </c>
      <c r="C27" t="s">
        <v>740</v>
      </c>
      <c r="D27" t="s">
        <v>40</v>
      </c>
      <c r="E27" t="s">
        <v>18</v>
      </c>
      <c r="F27" t="s">
        <v>18</v>
      </c>
      <c r="G27">
        <v>1</v>
      </c>
      <c r="H27">
        <v>2</v>
      </c>
      <c r="I27">
        <v>2</v>
      </c>
      <c r="J27">
        <v>2</v>
      </c>
      <c r="K27">
        <v>2846</v>
      </c>
      <c r="L27">
        <v>310.7</v>
      </c>
      <c r="M27" t="s">
        <v>201</v>
      </c>
      <c r="N27" t="s">
        <v>173</v>
      </c>
      <c r="O27" t="s">
        <v>31</v>
      </c>
    </row>
    <row r="28" spans="1:15" x14ac:dyDescent="0.3">
      <c r="A28" t="s">
        <v>741</v>
      </c>
      <c r="B28" t="s">
        <v>742</v>
      </c>
      <c r="C28" t="s">
        <v>743</v>
      </c>
      <c r="D28" t="s">
        <v>18</v>
      </c>
      <c r="E28" t="s">
        <v>40</v>
      </c>
      <c r="F28" t="s">
        <v>18</v>
      </c>
      <c r="G28">
        <v>23</v>
      </c>
      <c r="H28">
        <v>4</v>
      </c>
      <c r="I28">
        <v>5</v>
      </c>
      <c r="J28">
        <v>4</v>
      </c>
      <c r="K28">
        <v>337</v>
      </c>
      <c r="L28">
        <v>37.799999999999997</v>
      </c>
      <c r="M28" t="s">
        <v>83</v>
      </c>
      <c r="N28" t="s">
        <v>150</v>
      </c>
      <c r="O28" t="s">
        <v>43</v>
      </c>
    </row>
    <row r="29" spans="1:15" x14ac:dyDescent="0.3">
      <c r="A29" t="s">
        <v>744</v>
      </c>
      <c r="B29" t="s">
        <v>745</v>
      </c>
      <c r="C29" t="s">
        <v>746</v>
      </c>
      <c r="D29" t="s">
        <v>40</v>
      </c>
      <c r="E29" t="s">
        <v>18</v>
      </c>
      <c r="F29" t="s">
        <v>18</v>
      </c>
      <c r="G29">
        <v>3</v>
      </c>
      <c r="H29">
        <v>2</v>
      </c>
      <c r="I29">
        <v>2</v>
      </c>
      <c r="J29">
        <v>2</v>
      </c>
      <c r="K29">
        <v>1180</v>
      </c>
      <c r="L29">
        <v>132.30000000000001</v>
      </c>
      <c r="M29" t="s">
        <v>747</v>
      </c>
      <c r="N29" t="s">
        <v>591</v>
      </c>
      <c r="O29" t="s">
        <v>43</v>
      </c>
    </row>
    <row r="30" spans="1:15" x14ac:dyDescent="0.3">
      <c r="A30" t="s">
        <v>748</v>
      </c>
      <c r="B30" t="s">
        <v>749</v>
      </c>
      <c r="C30" t="s">
        <v>750</v>
      </c>
      <c r="D30" t="s">
        <v>18</v>
      </c>
      <c r="E30" t="s">
        <v>40</v>
      </c>
      <c r="F30" t="s">
        <v>18</v>
      </c>
      <c r="G30">
        <v>11</v>
      </c>
      <c r="H30">
        <v>10</v>
      </c>
      <c r="I30">
        <v>13</v>
      </c>
      <c r="J30">
        <v>10</v>
      </c>
      <c r="K30">
        <v>977</v>
      </c>
      <c r="L30">
        <v>105.7</v>
      </c>
      <c r="M30" t="s">
        <v>172</v>
      </c>
      <c r="N30" t="s">
        <v>751</v>
      </c>
      <c r="O30" t="s">
        <v>43</v>
      </c>
    </row>
    <row r="31" spans="1:15" x14ac:dyDescent="0.3">
      <c r="A31" t="s">
        <v>752</v>
      </c>
      <c r="B31" t="s">
        <v>753</v>
      </c>
      <c r="C31" t="s">
        <v>754</v>
      </c>
      <c r="D31" t="s">
        <v>18</v>
      </c>
      <c r="E31" t="s">
        <v>40</v>
      </c>
      <c r="F31" t="s">
        <v>18</v>
      </c>
      <c r="G31">
        <v>9</v>
      </c>
      <c r="H31">
        <v>2</v>
      </c>
      <c r="I31">
        <v>3</v>
      </c>
      <c r="J31">
        <v>2</v>
      </c>
      <c r="K31">
        <v>438</v>
      </c>
      <c r="L31">
        <v>48.6</v>
      </c>
      <c r="M31" t="s">
        <v>83</v>
      </c>
      <c r="N31" t="s">
        <v>155</v>
      </c>
      <c r="O31" t="s">
        <v>43</v>
      </c>
    </row>
    <row r="32" spans="1:15" x14ac:dyDescent="0.3">
      <c r="A32" t="s">
        <v>755</v>
      </c>
      <c r="B32" t="s">
        <v>756</v>
      </c>
      <c r="C32" t="s">
        <v>757</v>
      </c>
      <c r="D32" t="s">
        <v>40</v>
      </c>
      <c r="E32" t="s">
        <v>18</v>
      </c>
      <c r="F32" t="s">
        <v>18</v>
      </c>
      <c r="G32">
        <v>6</v>
      </c>
      <c r="H32">
        <v>2</v>
      </c>
      <c r="I32">
        <v>2</v>
      </c>
      <c r="J32">
        <v>2</v>
      </c>
      <c r="K32">
        <v>736</v>
      </c>
      <c r="L32">
        <v>78.8</v>
      </c>
      <c r="M32" t="s">
        <v>758</v>
      </c>
      <c r="N32" t="s">
        <v>334</v>
      </c>
      <c r="O32" t="s">
        <v>315</v>
      </c>
    </row>
    <row r="33" spans="1:15" x14ac:dyDescent="0.3">
      <c r="A33" t="s">
        <v>759</v>
      </c>
      <c r="B33" t="s">
        <v>760</v>
      </c>
      <c r="C33" t="s">
        <v>761</v>
      </c>
      <c r="D33" t="s">
        <v>18</v>
      </c>
      <c r="E33" t="s">
        <v>18</v>
      </c>
      <c r="F33" t="s">
        <v>18</v>
      </c>
      <c r="G33">
        <v>8</v>
      </c>
      <c r="H33">
        <v>5</v>
      </c>
      <c r="I33">
        <v>8</v>
      </c>
      <c r="J33">
        <v>3</v>
      </c>
      <c r="K33">
        <v>901</v>
      </c>
      <c r="L33">
        <v>91.8</v>
      </c>
      <c r="M33" t="s">
        <v>762</v>
      </c>
      <c r="N33" t="s">
        <v>48</v>
      </c>
      <c r="O33" t="s">
        <v>43</v>
      </c>
    </row>
    <row r="34" spans="1:15" x14ac:dyDescent="0.3">
      <c r="A34" t="s">
        <v>763</v>
      </c>
      <c r="B34" t="s">
        <v>764</v>
      </c>
      <c r="C34" t="s">
        <v>765</v>
      </c>
      <c r="D34" t="s">
        <v>18</v>
      </c>
      <c r="E34" t="s">
        <v>18</v>
      </c>
      <c r="F34" t="s">
        <v>18</v>
      </c>
      <c r="G34">
        <v>26</v>
      </c>
      <c r="H34">
        <v>3</v>
      </c>
      <c r="I34">
        <v>7</v>
      </c>
      <c r="J34">
        <v>3</v>
      </c>
      <c r="K34">
        <v>126</v>
      </c>
      <c r="L34">
        <v>13.9</v>
      </c>
      <c r="M34" t="s">
        <v>31</v>
      </c>
      <c r="N34" t="s">
        <v>36</v>
      </c>
      <c r="O34" t="s">
        <v>21</v>
      </c>
    </row>
    <row r="35" spans="1:15" x14ac:dyDescent="0.3">
      <c r="A35" t="s">
        <v>766</v>
      </c>
      <c r="B35" t="s">
        <v>767</v>
      </c>
      <c r="C35" t="s">
        <v>768</v>
      </c>
      <c r="D35" t="s">
        <v>18</v>
      </c>
      <c r="E35" t="s">
        <v>18</v>
      </c>
      <c r="F35" t="s">
        <v>18</v>
      </c>
      <c r="G35">
        <v>4</v>
      </c>
      <c r="H35">
        <v>3</v>
      </c>
      <c r="I35">
        <v>4</v>
      </c>
      <c r="J35">
        <v>3</v>
      </c>
      <c r="K35">
        <v>873</v>
      </c>
      <c r="L35">
        <v>94.3</v>
      </c>
      <c r="M35" t="s">
        <v>31</v>
      </c>
      <c r="N35" t="s">
        <v>31</v>
      </c>
      <c r="O35" t="s">
        <v>31</v>
      </c>
    </row>
    <row r="36" spans="1:15" x14ac:dyDescent="0.3">
      <c r="A36" t="s">
        <v>769</v>
      </c>
      <c r="B36" t="s">
        <v>770</v>
      </c>
      <c r="C36" t="s">
        <v>771</v>
      </c>
      <c r="D36" t="s">
        <v>18</v>
      </c>
      <c r="E36" t="s">
        <v>40</v>
      </c>
      <c r="F36" t="s">
        <v>18</v>
      </c>
      <c r="G36">
        <v>15</v>
      </c>
      <c r="H36">
        <v>6</v>
      </c>
      <c r="I36">
        <v>9</v>
      </c>
      <c r="J36">
        <v>6</v>
      </c>
      <c r="K36">
        <v>248</v>
      </c>
      <c r="L36">
        <v>27.7</v>
      </c>
      <c r="M36" t="s">
        <v>772</v>
      </c>
      <c r="N36" t="s">
        <v>20</v>
      </c>
      <c r="O36" t="s">
        <v>21</v>
      </c>
    </row>
    <row r="37" spans="1:15" x14ac:dyDescent="0.3">
      <c r="A37" t="s">
        <v>253</v>
      </c>
      <c r="B37" t="s">
        <v>254</v>
      </c>
      <c r="C37" t="s">
        <v>255</v>
      </c>
      <c r="D37" t="s">
        <v>40</v>
      </c>
      <c r="E37" t="s">
        <v>18</v>
      </c>
      <c r="F37" t="s">
        <v>18</v>
      </c>
      <c r="G37">
        <v>10</v>
      </c>
      <c r="H37">
        <v>2</v>
      </c>
      <c r="I37">
        <v>2</v>
      </c>
      <c r="J37">
        <v>2</v>
      </c>
      <c r="K37">
        <v>194</v>
      </c>
      <c r="L37">
        <v>22.6</v>
      </c>
      <c r="M37" t="s">
        <v>53</v>
      </c>
      <c r="N37" t="s">
        <v>206</v>
      </c>
      <c r="O37" t="s">
        <v>21</v>
      </c>
    </row>
    <row r="38" spans="1:15" x14ac:dyDescent="0.3">
      <c r="A38" t="s">
        <v>773</v>
      </c>
      <c r="B38" t="s">
        <v>774</v>
      </c>
      <c r="C38" t="s">
        <v>775</v>
      </c>
      <c r="D38" t="s">
        <v>40</v>
      </c>
      <c r="E38" t="s">
        <v>18</v>
      </c>
      <c r="F38" t="s">
        <v>18</v>
      </c>
      <c r="G38">
        <v>10</v>
      </c>
      <c r="H38">
        <v>2</v>
      </c>
      <c r="I38">
        <v>3</v>
      </c>
      <c r="J38">
        <v>2</v>
      </c>
      <c r="K38">
        <v>392</v>
      </c>
      <c r="L38">
        <v>46.6</v>
      </c>
      <c r="M38" t="s">
        <v>271</v>
      </c>
      <c r="N38" t="s">
        <v>68</v>
      </c>
      <c r="O38" t="s">
        <v>21</v>
      </c>
    </row>
    <row r="39" spans="1:15" x14ac:dyDescent="0.3">
      <c r="A39" t="s">
        <v>776</v>
      </c>
      <c r="B39" t="s">
        <v>777</v>
      </c>
      <c r="C39" t="s">
        <v>490</v>
      </c>
      <c r="D39" t="s">
        <v>40</v>
      </c>
      <c r="E39" t="s">
        <v>18</v>
      </c>
      <c r="F39" t="s">
        <v>18</v>
      </c>
      <c r="G39">
        <v>3</v>
      </c>
      <c r="H39">
        <v>2</v>
      </c>
      <c r="I39">
        <v>3</v>
      </c>
      <c r="J39">
        <v>2</v>
      </c>
      <c r="K39">
        <v>1049</v>
      </c>
      <c r="L39">
        <v>110.6</v>
      </c>
      <c r="M39" t="s">
        <v>271</v>
      </c>
      <c r="N39" t="s">
        <v>778</v>
      </c>
      <c r="O39" t="s">
        <v>55</v>
      </c>
    </row>
    <row r="40" spans="1:15" x14ac:dyDescent="0.3">
      <c r="A40" t="s">
        <v>779</v>
      </c>
      <c r="B40" t="s">
        <v>780</v>
      </c>
      <c r="C40" t="s">
        <v>781</v>
      </c>
      <c r="D40" t="s">
        <v>18</v>
      </c>
      <c r="E40" t="s">
        <v>18</v>
      </c>
      <c r="F40" t="s">
        <v>18</v>
      </c>
      <c r="G40">
        <v>25</v>
      </c>
      <c r="H40">
        <v>14</v>
      </c>
      <c r="I40">
        <v>22</v>
      </c>
      <c r="J40">
        <v>14</v>
      </c>
      <c r="K40">
        <v>906</v>
      </c>
      <c r="L40">
        <v>96.4</v>
      </c>
      <c r="M40" t="s">
        <v>479</v>
      </c>
      <c r="N40" t="s">
        <v>782</v>
      </c>
      <c r="O40" t="s">
        <v>49</v>
      </c>
    </row>
    <row r="41" spans="1:15" x14ac:dyDescent="0.3">
      <c r="A41" t="s">
        <v>783</v>
      </c>
      <c r="B41" t="s">
        <v>784</v>
      </c>
      <c r="C41" t="s">
        <v>785</v>
      </c>
      <c r="D41" t="s">
        <v>18</v>
      </c>
      <c r="E41" t="s">
        <v>40</v>
      </c>
      <c r="F41" t="s">
        <v>18</v>
      </c>
      <c r="G41">
        <v>3</v>
      </c>
      <c r="H41">
        <v>3</v>
      </c>
      <c r="I41">
        <v>3</v>
      </c>
      <c r="J41">
        <v>3</v>
      </c>
      <c r="K41">
        <v>878</v>
      </c>
      <c r="L41">
        <v>99.2</v>
      </c>
      <c r="M41" t="s">
        <v>31</v>
      </c>
      <c r="N41" t="s">
        <v>108</v>
      </c>
      <c r="O41" t="s">
        <v>43</v>
      </c>
    </row>
    <row r="42" spans="1:15" x14ac:dyDescent="0.3">
      <c r="A42" t="s">
        <v>474</v>
      </c>
      <c r="B42" t="s">
        <v>475</v>
      </c>
      <c r="C42" t="s">
        <v>31</v>
      </c>
      <c r="D42" t="s">
        <v>18</v>
      </c>
      <c r="E42" t="s">
        <v>18</v>
      </c>
      <c r="F42" t="s">
        <v>18</v>
      </c>
      <c r="G42">
        <v>6</v>
      </c>
      <c r="H42">
        <v>4</v>
      </c>
      <c r="I42">
        <v>8</v>
      </c>
      <c r="J42">
        <v>4</v>
      </c>
      <c r="K42">
        <v>1239</v>
      </c>
      <c r="L42">
        <v>134</v>
      </c>
      <c r="M42" t="s">
        <v>31</v>
      </c>
      <c r="N42" t="s">
        <v>31</v>
      </c>
      <c r="O42" t="s">
        <v>31</v>
      </c>
    </row>
    <row r="43" spans="1:15" x14ac:dyDescent="0.3">
      <c r="A43" t="s">
        <v>786</v>
      </c>
      <c r="B43" t="s">
        <v>787</v>
      </c>
      <c r="C43" t="s">
        <v>788</v>
      </c>
      <c r="D43" t="s">
        <v>18</v>
      </c>
      <c r="E43" t="s">
        <v>18</v>
      </c>
      <c r="F43" t="s">
        <v>18</v>
      </c>
      <c r="G43">
        <v>4</v>
      </c>
      <c r="H43">
        <v>4</v>
      </c>
      <c r="I43">
        <v>6</v>
      </c>
      <c r="J43">
        <v>4</v>
      </c>
      <c r="K43">
        <v>1252</v>
      </c>
      <c r="L43">
        <v>135.1</v>
      </c>
      <c r="M43" t="s">
        <v>789</v>
      </c>
      <c r="N43" t="s">
        <v>421</v>
      </c>
      <c r="O43" t="s">
        <v>49</v>
      </c>
    </row>
    <row r="44" spans="1:15" x14ac:dyDescent="0.3">
      <c r="A44" t="s">
        <v>790</v>
      </c>
      <c r="B44" t="s">
        <v>791</v>
      </c>
      <c r="C44" t="s">
        <v>792</v>
      </c>
      <c r="D44" t="s">
        <v>18</v>
      </c>
      <c r="E44" t="s">
        <v>40</v>
      </c>
      <c r="F44" t="s">
        <v>18</v>
      </c>
      <c r="G44">
        <v>12</v>
      </c>
      <c r="H44">
        <v>2</v>
      </c>
      <c r="I44">
        <v>3</v>
      </c>
      <c r="J44">
        <v>2</v>
      </c>
      <c r="K44">
        <v>242</v>
      </c>
      <c r="L44">
        <v>28</v>
      </c>
      <c r="M44" t="s">
        <v>342</v>
      </c>
      <c r="N44" t="s">
        <v>469</v>
      </c>
      <c r="O44" t="s">
        <v>21</v>
      </c>
    </row>
    <row r="45" spans="1:15" x14ac:dyDescent="0.3">
      <c r="A45" t="s">
        <v>301</v>
      </c>
      <c r="B45" t="s">
        <v>302</v>
      </c>
      <c r="C45" t="s">
        <v>303</v>
      </c>
      <c r="D45" t="s">
        <v>18</v>
      </c>
      <c r="E45" t="s">
        <v>40</v>
      </c>
      <c r="F45" t="s">
        <v>18</v>
      </c>
      <c r="G45">
        <v>16</v>
      </c>
      <c r="H45">
        <v>3</v>
      </c>
      <c r="I45">
        <v>4</v>
      </c>
      <c r="J45">
        <v>3</v>
      </c>
      <c r="K45">
        <v>152</v>
      </c>
      <c r="L45">
        <v>16.3</v>
      </c>
      <c r="M45" t="s">
        <v>304</v>
      </c>
      <c r="N45" t="s">
        <v>305</v>
      </c>
      <c r="O45" t="s">
        <v>43</v>
      </c>
    </row>
    <row r="46" spans="1:15" x14ac:dyDescent="0.3">
      <c r="A46" t="s">
        <v>793</v>
      </c>
      <c r="B46" t="s">
        <v>794</v>
      </c>
      <c r="C46" t="s">
        <v>795</v>
      </c>
      <c r="D46" t="s">
        <v>18</v>
      </c>
      <c r="E46" t="s">
        <v>40</v>
      </c>
      <c r="F46" t="s">
        <v>18</v>
      </c>
      <c r="G46">
        <v>5</v>
      </c>
      <c r="H46">
        <v>2</v>
      </c>
      <c r="I46">
        <v>2</v>
      </c>
      <c r="J46">
        <v>2</v>
      </c>
      <c r="K46">
        <v>640</v>
      </c>
      <c r="L46">
        <v>70.5</v>
      </c>
      <c r="M46" t="s">
        <v>796</v>
      </c>
      <c r="N46" t="s">
        <v>751</v>
      </c>
      <c r="O46" t="s">
        <v>43</v>
      </c>
    </row>
    <row r="47" spans="1:15" x14ac:dyDescent="0.3">
      <c r="A47" t="s">
        <v>797</v>
      </c>
      <c r="B47" t="s">
        <v>798</v>
      </c>
      <c r="C47" t="s">
        <v>799</v>
      </c>
      <c r="D47" t="s">
        <v>18</v>
      </c>
      <c r="E47" t="s">
        <v>40</v>
      </c>
      <c r="F47" t="s">
        <v>18</v>
      </c>
      <c r="G47">
        <v>5</v>
      </c>
      <c r="H47">
        <v>3</v>
      </c>
      <c r="I47">
        <v>4</v>
      </c>
      <c r="J47">
        <v>3</v>
      </c>
      <c r="K47">
        <v>617</v>
      </c>
      <c r="L47">
        <v>66.3</v>
      </c>
      <c r="M47" t="s">
        <v>83</v>
      </c>
      <c r="N47" t="s">
        <v>155</v>
      </c>
      <c r="O47" t="s">
        <v>43</v>
      </c>
    </row>
    <row r="48" spans="1:15" x14ac:dyDescent="0.3">
      <c r="A48" t="s">
        <v>634</v>
      </c>
      <c r="B48" t="s">
        <v>635</v>
      </c>
      <c r="C48" t="s">
        <v>636</v>
      </c>
      <c r="D48" t="s">
        <v>18</v>
      </c>
      <c r="E48" t="s">
        <v>18</v>
      </c>
      <c r="F48" t="s">
        <v>18</v>
      </c>
      <c r="G48">
        <v>6</v>
      </c>
      <c r="H48">
        <v>4</v>
      </c>
      <c r="I48">
        <v>6</v>
      </c>
      <c r="J48">
        <v>4</v>
      </c>
      <c r="K48">
        <v>1012</v>
      </c>
      <c r="L48">
        <v>112.7</v>
      </c>
      <c r="M48" t="s">
        <v>281</v>
      </c>
      <c r="N48" t="s">
        <v>155</v>
      </c>
      <c r="O48" t="s">
        <v>21</v>
      </c>
    </row>
    <row r="49" spans="1:15" x14ac:dyDescent="0.3">
      <c r="A49" t="s">
        <v>246</v>
      </c>
      <c r="B49" t="s">
        <v>247</v>
      </c>
      <c r="C49" t="s">
        <v>248</v>
      </c>
      <c r="D49" t="s">
        <v>40</v>
      </c>
      <c r="E49" t="s">
        <v>18</v>
      </c>
      <c r="F49" t="s">
        <v>18</v>
      </c>
      <c r="G49">
        <v>9</v>
      </c>
      <c r="H49">
        <v>2</v>
      </c>
      <c r="I49">
        <v>4</v>
      </c>
      <c r="J49">
        <v>2</v>
      </c>
      <c r="K49">
        <v>324</v>
      </c>
      <c r="L49">
        <v>35.1</v>
      </c>
      <c r="M49" t="s">
        <v>31</v>
      </c>
      <c r="N49" t="s">
        <v>31</v>
      </c>
      <c r="O49" t="s">
        <v>43</v>
      </c>
    </row>
    <row r="50" spans="1:15" x14ac:dyDescent="0.3">
      <c r="A50" t="s">
        <v>800</v>
      </c>
      <c r="B50" t="s">
        <v>801</v>
      </c>
      <c r="C50" t="s">
        <v>802</v>
      </c>
      <c r="D50" t="s">
        <v>18</v>
      </c>
      <c r="E50" t="s">
        <v>40</v>
      </c>
      <c r="F50" t="s">
        <v>18</v>
      </c>
      <c r="G50">
        <v>13</v>
      </c>
      <c r="H50">
        <v>3</v>
      </c>
      <c r="I50">
        <v>4</v>
      </c>
      <c r="J50">
        <v>3</v>
      </c>
      <c r="K50">
        <v>320</v>
      </c>
      <c r="L50">
        <v>36</v>
      </c>
      <c r="M50" t="s">
        <v>309</v>
      </c>
      <c r="N50" t="s">
        <v>469</v>
      </c>
      <c r="O50" t="s">
        <v>43</v>
      </c>
    </row>
    <row r="51" spans="1:15" x14ac:dyDescent="0.3">
      <c r="A51" t="s">
        <v>803</v>
      </c>
      <c r="B51" t="s">
        <v>804</v>
      </c>
      <c r="C51" t="s">
        <v>805</v>
      </c>
      <c r="D51" t="s">
        <v>18</v>
      </c>
      <c r="E51" t="s">
        <v>40</v>
      </c>
      <c r="F51" t="s">
        <v>18</v>
      </c>
      <c r="G51">
        <v>10</v>
      </c>
      <c r="H51">
        <v>3</v>
      </c>
      <c r="I51">
        <v>3</v>
      </c>
      <c r="J51">
        <v>3</v>
      </c>
      <c r="K51">
        <v>415</v>
      </c>
      <c r="L51">
        <v>47.7</v>
      </c>
      <c r="M51" t="s">
        <v>806</v>
      </c>
      <c r="N51" t="s">
        <v>737</v>
      </c>
      <c r="O51" t="s">
        <v>60</v>
      </c>
    </row>
    <row r="52" spans="1:15" x14ac:dyDescent="0.3">
      <c r="A52" t="s">
        <v>807</v>
      </c>
      <c r="B52" t="s">
        <v>808</v>
      </c>
      <c r="C52" t="s">
        <v>809</v>
      </c>
      <c r="D52" t="s">
        <v>18</v>
      </c>
      <c r="E52" t="s">
        <v>18</v>
      </c>
      <c r="F52" t="s">
        <v>18</v>
      </c>
      <c r="G52">
        <v>11</v>
      </c>
      <c r="H52">
        <v>4</v>
      </c>
      <c r="I52">
        <v>7</v>
      </c>
      <c r="J52">
        <v>4</v>
      </c>
      <c r="K52">
        <v>523</v>
      </c>
      <c r="L52">
        <v>55.9</v>
      </c>
      <c r="M52" t="s">
        <v>172</v>
      </c>
      <c r="N52" t="s">
        <v>155</v>
      </c>
      <c r="O52" t="s">
        <v>43</v>
      </c>
    </row>
    <row r="53" spans="1:15" x14ac:dyDescent="0.3">
      <c r="A53" t="s">
        <v>288</v>
      </c>
      <c r="B53" t="s">
        <v>289</v>
      </c>
      <c r="C53" t="s">
        <v>290</v>
      </c>
      <c r="D53" t="s">
        <v>18</v>
      </c>
      <c r="E53" t="s">
        <v>18</v>
      </c>
      <c r="F53" t="s">
        <v>18</v>
      </c>
      <c r="G53">
        <v>14</v>
      </c>
      <c r="H53">
        <v>39</v>
      </c>
      <c r="I53">
        <v>69</v>
      </c>
      <c r="J53">
        <v>39</v>
      </c>
      <c r="K53">
        <v>3926</v>
      </c>
      <c r="L53">
        <v>428.5</v>
      </c>
      <c r="M53" t="s">
        <v>31</v>
      </c>
      <c r="N53" t="s">
        <v>31</v>
      </c>
      <c r="O53" t="s">
        <v>31</v>
      </c>
    </row>
    <row r="54" spans="1:15" x14ac:dyDescent="0.3">
      <c r="A54" t="s">
        <v>810</v>
      </c>
      <c r="B54" t="s">
        <v>811</v>
      </c>
      <c r="C54" t="s">
        <v>812</v>
      </c>
      <c r="D54" t="s">
        <v>18</v>
      </c>
      <c r="E54" t="s">
        <v>40</v>
      </c>
      <c r="F54" t="s">
        <v>18</v>
      </c>
      <c r="G54">
        <v>1</v>
      </c>
      <c r="H54">
        <v>2</v>
      </c>
      <c r="I54">
        <v>3</v>
      </c>
      <c r="J54">
        <v>2</v>
      </c>
      <c r="K54">
        <v>1905</v>
      </c>
      <c r="L54">
        <v>213.3</v>
      </c>
      <c r="M54" t="s">
        <v>31</v>
      </c>
      <c r="N54" t="s">
        <v>140</v>
      </c>
      <c r="O54" t="s">
        <v>43</v>
      </c>
    </row>
    <row r="55" spans="1:15" x14ac:dyDescent="0.3">
      <c r="A55" t="s">
        <v>485</v>
      </c>
      <c r="B55" t="s">
        <v>486</v>
      </c>
      <c r="C55" t="s">
        <v>487</v>
      </c>
      <c r="D55" t="s">
        <v>18</v>
      </c>
      <c r="E55" t="s">
        <v>40</v>
      </c>
      <c r="F55" t="s">
        <v>18</v>
      </c>
      <c r="G55">
        <v>12</v>
      </c>
      <c r="H55">
        <v>8</v>
      </c>
      <c r="I55">
        <v>11</v>
      </c>
      <c r="J55">
        <v>8</v>
      </c>
      <c r="K55">
        <v>751</v>
      </c>
      <c r="L55">
        <v>83.5</v>
      </c>
      <c r="M55" t="s">
        <v>309</v>
      </c>
      <c r="N55" t="s">
        <v>31</v>
      </c>
      <c r="O55" t="s">
        <v>21</v>
      </c>
    </row>
    <row r="56" spans="1:15" x14ac:dyDescent="0.3">
      <c r="A56" t="s">
        <v>813</v>
      </c>
      <c r="B56" t="s">
        <v>814</v>
      </c>
      <c r="C56" t="s">
        <v>815</v>
      </c>
      <c r="D56" t="s">
        <v>18</v>
      </c>
      <c r="E56" t="s">
        <v>40</v>
      </c>
      <c r="F56" t="s">
        <v>18</v>
      </c>
      <c r="G56">
        <v>4</v>
      </c>
      <c r="H56">
        <v>2</v>
      </c>
      <c r="I56">
        <v>3</v>
      </c>
      <c r="J56">
        <v>2</v>
      </c>
      <c r="K56">
        <v>380</v>
      </c>
      <c r="L56">
        <v>45</v>
      </c>
      <c r="M56" t="s">
        <v>309</v>
      </c>
      <c r="N56" t="s">
        <v>469</v>
      </c>
      <c r="O56" t="s">
        <v>31</v>
      </c>
    </row>
    <row r="57" spans="1:15" x14ac:dyDescent="0.3">
      <c r="A57" t="s">
        <v>816</v>
      </c>
      <c r="B57" t="s">
        <v>817</v>
      </c>
      <c r="C57" t="s">
        <v>818</v>
      </c>
      <c r="D57" t="s">
        <v>18</v>
      </c>
      <c r="E57" t="s">
        <v>40</v>
      </c>
      <c r="F57" t="s">
        <v>18</v>
      </c>
      <c r="G57">
        <v>9</v>
      </c>
      <c r="H57">
        <v>2</v>
      </c>
      <c r="I57">
        <v>3</v>
      </c>
      <c r="J57">
        <v>2</v>
      </c>
      <c r="K57">
        <v>291</v>
      </c>
      <c r="L57">
        <v>32.799999999999997</v>
      </c>
      <c r="M57" t="s">
        <v>31</v>
      </c>
      <c r="N57" t="s">
        <v>155</v>
      </c>
      <c r="O57" t="s">
        <v>43</v>
      </c>
    </row>
    <row r="58" spans="1:15" x14ac:dyDescent="0.3">
      <c r="A58" t="s">
        <v>229</v>
      </c>
      <c r="B58" t="s">
        <v>230</v>
      </c>
      <c r="C58" t="s">
        <v>231</v>
      </c>
      <c r="D58" t="s">
        <v>18</v>
      </c>
      <c r="E58" t="s">
        <v>18</v>
      </c>
      <c r="F58" t="s">
        <v>18</v>
      </c>
      <c r="G58">
        <v>19</v>
      </c>
      <c r="H58">
        <v>9</v>
      </c>
      <c r="I58">
        <v>13</v>
      </c>
      <c r="J58">
        <v>9</v>
      </c>
      <c r="K58">
        <v>615</v>
      </c>
      <c r="L58">
        <v>67.900000000000006</v>
      </c>
      <c r="M58" t="s">
        <v>83</v>
      </c>
      <c r="N58" t="s">
        <v>31</v>
      </c>
      <c r="O58" t="s">
        <v>43</v>
      </c>
    </row>
    <row r="59" spans="1:15" x14ac:dyDescent="0.3">
      <c r="A59" t="s">
        <v>819</v>
      </c>
      <c r="B59" t="s">
        <v>820</v>
      </c>
      <c r="C59" t="s">
        <v>821</v>
      </c>
      <c r="D59" t="s">
        <v>18</v>
      </c>
      <c r="E59" t="s">
        <v>40</v>
      </c>
      <c r="F59" t="s">
        <v>18</v>
      </c>
      <c r="G59">
        <v>31</v>
      </c>
      <c r="H59">
        <v>4</v>
      </c>
      <c r="I59">
        <v>5</v>
      </c>
      <c r="J59">
        <v>4</v>
      </c>
      <c r="K59">
        <v>177</v>
      </c>
      <c r="L59">
        <v>20.3</v>
      </c>
      <c r="M59" t="s">
        <v>309</v>
      </c>
      <c r="N59" t="s">
        <v>343</v>
      </c>
      <c r="O59" t="s">
        <v>43</v>
      </c>
    </row>
    <row r="60" spans="1:15" x14ac:dyDescent="0.3">
      <c r="A60" t="s">
        <v>822</v>
      </c>
      <c r="B60" t="s">
        <v>823</v>
      </c>
      <c r="C60" t="s">
        <v>824</v>
      </c>
      <c r="D60" t="s">
        <v>18</v>
      </c>
      <c r="E60" t="s">
        <v>40</v>
      </c>
      <c r="F60" t="s">
        <v>18</v>
      </c>
      <c r="G60">
        <v>8</v>
      </c>
      <c r="H60">
        <v>2</v>
      </c>
      <c r="I60">
        <v>2</v>
      </c>
      <c r="J60">
        <v>2</v>
      </c>
      <c r="K60">
        <v>357</v>
      </c>
      <c r="L60">
        <v>39.6</v>
      </c>
      <c r="M60" t="s">
        <v>347</v>
      </c>
      <c r="N60" t="s">
        <v>31</v>
      </c>
      <c r="O60" t="s">
        <v>236</v>
      </c>
    </row>
    <row r="61" spans="1:15" x14ac:dyDescent="0.3">
      <c r="A61" t="s">
        <v>28</v>
      </c>
      <c r="B61" t="s">
        <v>29</v>
      </c>
      <c r="C61" t="s">
        <v>30</v>
      </c>
      <c r="D61" t="s">
        <v>40</v>
      </c>
      <c r="E61" t="s">
        <v>18</v>
      </c>
      <c r="F61" t="s">
        <v>18</v>
      </c>
      <c r="G61">
        <v>39</v>
      </c>
      <c r="H61">
        <v>14</v>
      </c>
      <c r="I61">
        <v>15</v>
      </c>
      <c r="J61">
        <v>14</v>
      </c>
      <c r="K61">
        <v>524</v>
      </c>
      <c r="L61">
        <v>58.6</v>
      </c>
      <c r="M61" t="s">
        <v>31</v>
      </c>
      <c r="N61" t="s">
        <v>31</v>
      </c>
      <c r="O61" t="s">
        <v>31</v>
      </c>
    </row>
    <row r="62" spans="1:15" x14ac:dyDescent="0.3">
      <c r="A62" t="s">
        <v>44</v>
      </c>
      <c r="B62" t="s">
        <v>45</v>
      </c>
      <c r="C62" t="s">
        <v>46</v>
      </c>
      <c r="D62" t="s">
        <v>40</v>
      </c>
      <c r="E62" t="s">
        <v>18</v>
      </c>
      <c r="F62" t="s">
        <v>18</v>
      </c>
      <c r="G62">
        <v>27</v>
      </c>
      <c r="H62">
        <v>4</v>
      </c>
      <c r="I62">
        <v>7</v>
      </c>
      <c r="J62">
        <v>3</v>
      </c>
      <c r="K62">
        <v>215</v>
      </c>
      <c r="L62">
        <v>23.9</v>
      </c>
      <c r="M62" t="s">
        <v>47</v>
      </c>
      <c r="N62" t="s">
        <v>48</v>
      </c>
      <c r="O62" t="s">
        <v>49</v>
      </c>
    </row>
    <row r="63" spans="1:15" x14ac:dyDescent="0.3">
      <c r="A63" t="s">
        <v>382</v>
      </c>
      <c r="B63" t="s">
        <v>383</v>
      </c>
      <c r="C63" t="s">
        <v>384</v>
      </c>
      <c r="D63" t="s">
        <v>18</v>
      </c>
      <c r="E63" t="s">
        <v>40</v>
      </c>
      <c r="F63" t="s">
        <v>18</v>
      </c>
      <c r="G63">
        <v>11</v>
      </c>
      <c r="H63">
        <v>3</v>
      </c>
      <c r="I63">
        <v>4</v>
      </c>
      <c r="J63">
        <v>3</v>
      </c>
      <c r="K63">
        <v>463</v>
      </c>
      <c r="L63">
        <v>52.6</v>
      </c>
      <c r="M63" t="s">
        <v>72</v>
      </c>
      <c r="N63" t="s">
        <v>385</v>
      </c>
      <c r="O63" t="s">
        <v>236</v>
      </c>
    </row>
    <row r="64" spans="1:15" x14ac:dyDescent="0.3">
      <c r="A64" t="s">
        <v>825</v>
      </c>
      <c r="B64" t="s">
        <v>826</v>
      </c>
      <c r="C64" t="s">
        <v>827</v>
      </c>
      <c r="D64" t="s">
        <v>18</v>
      </c>
      <c r="E64" t="s">
        <v>18</v>
      </c>
      <c r="F64" t="s">
        <v>18</v>
      </c>
      <c r="G64">
        <v>3</v>
      </c>
      <c r="H64">
        <v>2</v>
      </c>
      <c r="I64">
        <v>4</v>
      </c>
      <c r="J64">
        <v>2</v>
      </c>
      <c r="K64">
        <v>630</v>
      </c>
      <c r="L64">
        <v>71.5</v>
      </c>
      <c r="M64" t="s">
        <v>35</v>
      </c>
      <c r="N64" t="s">
        <v>108</v>
      </c>
      <c r="O64" t="s">
        <v>55</v>
      </c>
    </row>
    <row r="65" spans="1:15" x14ac:dyDescent="0.3">
      <c r="A65" t="s">
        <v>552</v>
      </c>
      <c r="B65" t="s">
        <v>553</v>
      </c>
      <c r="C65" t="s">
        <v>554</v>
      </c>
      <c r="D65" t="s">
        <v>18</v>
      </c>
      <c r="E65" t="s">
        <v>40</v>
      </c>
      <c r="F65" t="s">
        <v>18</v>
      </c>
      <c r="G65">
        <v>6</v>
      </c>
      <c r="H65">
        <v>2</v>
      </c>
      <c r="I65">
        <v>2</v>
      </c>
      <c r="J65">
        <v>2</v>
      </c>
      <c r="K65">
        <v>704</v>
      </c>
      <c r="L65">
        <v>80.400000000000006</v>
      </c>
      <c r="M65" t="s">
        <v>53</v>
      </c>
      <c r="N65" t="s">
        <v>555</v>
      </c>
      <c r="O65" t="s">
        <v>43</v>
      </c>
    </row>
    <row r="66" spans="1:15" x14ac:dyDescent="0.3">
      <c r="A66" t="s">
        <v>571</v>
      </c>
      <c r="B66" t="s">
        <v>572</v>
      </c>
      <c r="C66" t="s">
        <v>573</v>
      </c>
      <c r="D66" t="s">
        <v>18</v>
      </c>
      <c r="E66" t="s">
        <v>40</v>
      </c>
      <c r="F66" t="s">
        <v>18</v>
      </c>
      <c r="G66">
        <v>10</v>
      </c>
      <c r="H66">
        <v>6</v>
      </c>
      <c r="I66">
        <v>7</v>
      </c>
      <c r="J66">
        <v>6</v>
      </c>
      <c r="K66">
        <v>616</v>
      </c>
      <c r="L66">
        <v>68</v>
      </c>
      <c r="M66" t="s">
        <v>574</v>
      </c>
      <c r="N66" t="s">
        <v>150</v>
      </c>
      <c r="O66" t="s">
        <v>43</v>
      </c>
    </row>
    <row r="67" spans="1:15" x14ac:dyDescent="0.3">
      <c r="A67" t="s">
        <v>828</v>
      </c>
      <c r="B67" t="s">
        <v>829</v>
      </c>
      <c r="C67" t="s">
        <v>830</v>
      </c>
      <c r="D67" t="s">
        <v>18</v>
      </c>
      <c r="E67" t="s">
        <v>40</v>
      </c>
      <c r="F67" t="s">
        <v>18</v>
      </c>
      <c r="G67">
        <v>15</v>
      </c>
      <c r="H67">
        <v>5</v>
      </c>
      <c r="I67">
        <v>5</v>
      </c>
      <c r="J67">
        <v>5</v>
      </c>
      <c r="K67">
        <v>423</v>
      </c>
      <c r="L67">
        <v>48.3</v>
      </c>
      <c r="M67" t="s">
        <v>309</v>
      </c>
      <c r="N67" t="s">
        <v>469</v>
      </c>
      <c r="O67" t="s">
        <v>43</v>
      </c>
    </row>
    <row r="68" spans="1:15" x14ac:dyDescent="0.3">
      <c r="A68" t="s">
        <v>831</v>
      </c>
      <c r="B68" t="s">
        <v>832</v>
      </c>
      <c r="C68" t="s">
        <v>833</v>
      </c>
      <c r="D68" t="s">
        <v>40</v>
      </c>
      <c r="E68" t="s">
        <v>18</v>
      </c>
      <c r="F68" t="s">
        <v>18</v>
      </c>
      <c r="G68">
        <v>18</v>
      </c>
      <c r="H68">
        <v>5</v>
      </c>
      <c r="I68">
        <v>6</v>
      </c>
      <c r="J68">
        <v>4</v>
      </c>
      <c r="K68">
        <v>320</v>
      </c>
      <c r="L68">
        <v>33.6</v>
      </c>
      <c r="M68" t="s">
        <v>574</v>
      </c>
      <c r="N68" t="s">
        <v>155</v>
      </c>
      <c r="O68" t="s">
        <v>43</v>
      </c>
    </row>
    <row r="69" spans="1:15" x14ac:dyDescent="0.3">
      <c r="A69" t="s">
        <v>834</v>
      </c>
      <c r="B69" t="s">
        <v>835</v>
      </c>
      <c r="C69" t="s">
        <v>836</v>
      </c>
      <c r="D69" t="s">
        <v>18</v>
      </c>
      <c r="E69" t="s">
        <v>40</v>
      </c>
      <c r="F69" t="s">
        <v>18</v>
      </c>
      <c r="G69">
        <v>17</v>
      </c>
      <c r="H69">
        <v>4</v>
      </c>
      <c r="I69">
        <v>5</v>
      </c>
      <c r="J69">
        <v>4</v>
      </c>
      <c r="K69">
        <v>322</v>
      </c>
      <c r="L69">
        <v>35.6</v>
      </c>
      <c r="M69" t="s">
        <v>149</v>
      </c>
      <c r="N69" t="s">
        <v>155</v>
      </c>
      <c r="O69" t="s">
        <v>151</v>
      </c>
    </row>
    <row r="70" spans="1:15" x14ac:dyDescent="0.3">
      <c r="A70" t="s">
        <v>595</v>
      </c>
      <c r="B70" t="s">
        <v>596</v>
      </c>
      <c r="C70" t="s">
        <v>597</v>
      </c>
      <c r="D70" t="s">
        <v>18</v>
      </c>
      <c r="E70" t="s">
        <v>40</v>
      </c>
      <c r="F70" t="s">
        <v>18</v>
      </c>
      <c r="G70">
        <v>16</v>
      </c>
      <c r="H70">
        <v>7</v>
      </c>
      <c r="I70">
        <v>7</v>
      </c>
      <c r="J70">
        <v>7</v>
      </c>
      <c r="K70">
        <v>589</v>
      </c>
      <c r="L70">
        <v>65.8</v>
      </c>
      <c r="M70" t="s">
        <v>187</v>
      </c>
      <c r="N70" t="s">
        <v>108</v>
      </c>
      <c r="O70" t="s">
        <v>43</v>
      </c>
    </row>
    <row r="71" spans="1:15" x14ac:dyDescent="0.3">
      <c r="A71" t="s">
        <v>837</v>
      </c>
      <c r="B71" t="s">
        <v>838</v>
      </c>
      <c r="C71" t="s">
        <v>839</v>
      </c>
      <c r="D71" t="s">
        <v>18</v>
      </c>
      <c r="E71" t="s">
        <v>40</v>
      </c>
      <c r="F71" t="s">
        <v>18</v>
      </c>
      <c r="G71">
        <v>6</v>
      </c>
      <c r="H71">
        <v>2</v>
      </c>
      <c r="I71">
        <v>3</v>
      </c>
      <c r="J71">
        <v>2</v>
      </c>
      <c r="K71">
        <v>279</v>
      </c>
      <c r="L71">
        <v>29.9</v>
      </c>
      <c r="M71" t="s">
        <v>83</v>
      </c>
      <c r="N71" t="s">
        <v>840</v>
      </c>
      <c r="O71" t="s">
        <v>43</v>
      </c>
    </row>
    <row r="72" spans="1:15" x14ac:dyDescent="0.3">
      <c r="A72" t="s">
        <v>841</v>
      </c>
      <c r="B72" t="s">
        <v>842</v>
      </c>
      <c r="C72" t="s">
        <v>843</v>
      </c>
      <c r="D72" t="s">
        <v>18</v>
      </c>
      <c r="E72" t="s">
        <v>40</v>
      </c>
      <c r="F72" t="s">
        <v>18</v>
      </c>
      <c r="G72">
        <v>8</v>
      </c>
      <c r="H72">
        <v>2</v>
      </c>
      <c r="I72">
        <v>3</v>
      </c>
      <c r="J72">
        <v>2</v>
      </c>
      <c r="K72">
        <v>251</v>
      </c>
      <c r="L72">
        <v>28.8</v>
      </c>
      <c r="M72" t="s">
        <v>309</v>
      </c>
      <c r="N72" t="s">
        <v>469</v>
      </c>
      <c r="O72" t="s">
        <v>21</v>
      </c>
    </row>
    <row r="73" spans="1:15" x14ac:dyDescent="0.3">
      <c r="A73" t="s">
        <v>296</v>
      </c>
      <c r="B73" t="s">
        <v>297</v>
      </c>
      <c r="C73" t="s">
        <v>298</v>
      </c>
      <c r="D73" t="s">
        <v>18</v>
      </c>
      <c r="E73" t="s">
        <v>40</v>
      </c>
      <c r="F73" t="s">
        <v>18</v>
      </c>
      <c r="G73">
        <v>17</v>
      </c>
      <c r="H73">
        <v>3</v>
      </c>
      <c r="I73">
        <v>3</v>
      </c>
      <c r="J73">
        <v>3</v>
      </c>
      <c r="K73">
        <v>142</v>
      </c>
      <c r="L73">
        <v>15.9</v>
      </c>
      <c r="M73" t="s">
        <v>299</v>
      </c>
      <c r="N73" t="s">
        <v>300</v>
      </c>
      <c r="O73" t="s">
        <v>49</v>
      </c>
    </row>
    <row r="74" spans="1:15" x14ac:dyDescent="0.3">
      <c r="A74" t="s">
        <v>844</v>
      </c>
      <c r="B74" t="s">
        <v>845</v>
      </c>
      <c r="C74" t="s">
        <v>846</v>
      </c>
      <c r="D74" t="s">
        <v>18</v>
      </c>
      <c r="E74" t="s">
        <v>40</v>
      </c>
      <c r="F74" t="s">
        <v>18</v>
      </c>
      <c r="G74">
        <v>12</v>
      </c>
      <c r="H74">
        <v>4</v>
      </c>
      <c r="I74">
        <v>6</v>
      </c>
      <c r="J74">
        <v>4</v>
      </c>
      <c r="K74">
        <v>489</v>
      </c>
      <c r="L74">
        <v>54.6</v>
      </c>
      <c r="M74" t="s">
        <v>338</v>
      </c>
      <c r="N74" t="s">
        <v>155</v>
      </c>
      <c r="O74" t="s">
        <v>43</v>
      </c>
    </row>
    <row r="75" spans="1:15" x14ac:dyDescent="0.3">
      <c r="A75" t="s">
        <v>80</v>
      </c>
      <c r="B75" t="s">
        <v>81</v>
      </c>
      <c r="C75" t="s">
        <v>82</v>
      </c>
      <c r="D75" t="s">
        <v>18</v>
      </c>
      <c r="E75" t="s">
        <v>40</v>
      </c>
      <c r="F75" t="s">
        <v>18</v>
      </c>
      <c r="G75">
        <v>29</v>
      </c>
      <c r="H75">
        <v>6</v>
      </c>
      <c r="I75">
        <v>10</v>
      </c>
      <c r="J75">
        <v>6</v>
      </c>
      <c r="K75">
        <v>343</v>
      </c>
      <c r="L75">
        <v>36.700000000000003</v>
      </c>
      <c r="M75" t="s">
        <v>83</v>
      </c>
      <c r="N75" t="s">
        <v>31</v>
      </c>
      <c r="O75" t="s">
        <v>43</v>
      </c>
    </row>
    <row r="76" spans="1:15" x14ac:dyDescent="0.3">
      <c r="A76" t="s">
        <v>540</v>
      </c>
      <c r="B76" t="s">
        <v>541</v>
      </c>
      <c r="C76" t="s">
        <v>542</v>
      </c>
      <c r="D76" t="s">
        <v>18</v>
      </c>
      <c r="E76" t="s">
        <v>40</v>
      </c>
      <c r="F76" t="s">
        <v>18</v>
      </c>
      <c r="G76">
        <v>4</v>
      </c>
      <c r="H76">
        <v>2</v>
      </c>
      <c r="I76">
        <v>2</v>
      </c>
      <c r="J76">
        <v>2</v>
      </c>
      <c r="K76">
        <v>729</v>
      </c>
      <c r="L76">
        <v>81.8</v>
      </c>
      <c r="M76" t="s">
        <v>281</v>
      </c>
      <c r="N76" t="s">
        <v>543</v>
      </c>
      <c r="O76" t="s">
        <v>43</v>
      </c>
    </row>
    <row r="77" spans="1:15" x14ac:dyDescent="0.3">
      <c r="A77" t="s">
        <v>466</v>
      </c>
      <c r="B77" t="s">
        <v>467</v>
      </c>
      <c r="C77" t="s">
        <v>468</v>
      </c>
      <c r="D77" t="s">
        <v>18</v>
      </c>
      <c r="E77" t="s">
        <v>40</v>
      </c>
      <c r="F77" t="s">
        <v>18</v>
      </c>
      <c r="G77">
        <v>11</v>
      </c>
      <c r="H77">
        <v>4</v>
      </c>
      <c r="I77">
        <v>6</v>
      </c>
      <c r="J77">
        <v>4</v>
      </c>
      <c r="K77">
        <v>442</v>
      </c>
      <c r="L77">
        <v>49.9</v>
      </c>
      <c r="M77" t="s">
        <v>309</v>
      </c>
      <c r="N77" t="s">
        <v>469</v>
      </c>
      <c r="O77" t="s">
        <v>43</v>
      </c>
    </row>
    <row r="78" spans="1:15" x14ac:dyDescent="0.3">
      <c r="A78" t="s">
        <v>847</v>
      </c>
      <c r="B78" t="s">
        <v>848</v>
      </c>
      <c r="C78" t="s">
        <v>849</v>
      </c>
      <c r="D78" t="s">
        <v>18</v>
      </c>
      <c r="E78" t="s">
        <v>40</v>
      </c>
      <c r="F78" t="s">
        <v>18</v>
      </c>
      <c r="G78">
        <v>22</v>
      </c>
      <c r="H78">
        <v>2</v>
      </c>
      <c r="I78">
        <v>2</v>
      </c>
      <c r="J78">
        <v>2</v>
      </c>
      <c r="K78">
        <v>163</v>
      </c>
      <c r="L78">
        <v>17.3</v>
      </c>
      <c r="M78" t="s">
        <v>187</v>
      </c>
      <c r="N78" t="s">
        <v>108</v>
      </c>
      <c r="O78" t="s">
        <v>43</v>
      </c>
    </row>
    <row r="79" spans="1:15" x14ac:dyDescent="0.3">
      <c r="A79" t="s">
        <v>850</v>
      </c>
      <c r="B79" t="s">
        <v>851</v>
      </c>
      <c r="C79" t="s">
        <v>852</v>
      </c>
      <c r="D79" t="s">
        <v>18</v>
      </c>
      <c r="E79" t="s">
        <v>40</v>
      </c>
      <c r="F79" t="s">
        <v>18</v>
      </c>
      <c r="G79">
        <v>9</v>
      </c>
      <c r="H79">
        <v>2</v>
      </c>
      <c r="I79">
        <v>3</v>
      </c>
      <c r="J79">
        <v>2</v>
      </c>
      <c r="K79">
        <v>292</v>
      </c>
      <c r="L79">
        <v>33.6</v>
      </c>
      <c r="M79" t="s">
        <v>309</v>
      </c>
      <c r="N79" t="s">
        <v>343</v>
      </c>
      <c r="O79" t="s">
        <v>43</v>
      </c>
    </row>
    <row r="80" spans="1:15" x14ac:dyDescent="0.3">
      <c r="A80" t="s">
        <v>146</v>
      </c>
      <c r="B80" t="s">
        <v>147</v>
      </c>
      <c r="C80" t="s">
        <v>148</v>
      </c>
      <c r="D80" t="s">
        <v>18</v>
      </c>
      <c r="E80" t="s">
        <v>40</v>
      </c>
      <c r="F80" t="s">
        <v>18</v>
      </c>
      <c r="G80">
        <v>21</v>
      </c>
      <c r="H80">
        <v>4</v>
      </c>
      <c r="I80">
        <v>4</v>
      </c>
      <c r="J80">
        <v>3</v>
      </c>
      <c r="K80">
        <v>323</v>
      </c>
      <c r="L80">
        <v>34.6</v>
      </c>
      <c r="M80" t="s">
        <v>149</v>
      </c>
      <c r="N80" t="s">
        <v>150</v>
      </c>
      <c r="O80" t="s">
        <v>151</v>
      </c>
    </row>
    <row r="81" spans="1:15" x14ac:dyDescent="0.3">
      <c r="A81" t="s">
        <v>853</v>
      </c>
      <c r="B81" t="s">
        <v>854</v>
      </c>
      <c r="C81" t="s">
        <v>855</v>
      </c>
      <c r="D81" t="s">
        <v>18</v>
      </c>
      <c r="E81" t="s">
        <v>18</v>
      </c>
      <c r="F81" t="s">
        <v>18</v>
      </c>
      <c r="G81">
        <v>38</v>
      </c>
      <c r="H81">
        <v>2</v>
      </c>
      <c r="I81">
        <v>4</v>
      </c>
      <c r="J81">
        <v>2</v>
      </c>
      <c r="K81">
        <v>112</v>
      </c>
      <c r="L81">
        <v>12.6</v>
      </c>
      <c r="M81" t="s">
        <v>201</v>
      </c>
      <c r="N81" t="s">
        <v>856</v>
      </c>
      <c r="O81" t="s">
        <v>55</v>
      </c>
    </row>
    <row r="82" spans="1:15" x14ac:dyDescent="0.3">
      <c r="A82" t="s">
        <v>311</v>
      </c>
      <c r="B82" t="s">
        <v>312</v>
      </c>
      <c r="C82" t="s">
        <v>313</v>
      </c>
      <c r="D82" t="s">
        <v>18</v>
      </c>
      <c r="E82" t="s">
        <v>40</v>
      </c>
      <c r="F82" t="s">
        <v>18</v>
      </c>
      <c r="G82">
        <v>13</v>
      </c>
      <c r="H82">
        <v>3</v>
      </c>
      <c r="I82">
        <v>3</v>
      </c>
      <c r="J82">
        <v>3</v>
      </c>
      <c r="K82">
        <v>373</v>
      </c>
      <c r="L82">
        <v>40.299999999999997</v>
      </c>
      <c r="M82" t="s">
        <v>83</v>
      </c>
      <c r="N82" t="s">
        <v>314</v>
      </c>
      <c r="O82" t="s">
        <v>315</v>
      </c>
    </row>
    <row r="83" spans="1:15" x14ac:dyDescent="0.3">
      <c r="A83" t="s">
        <v>857</v>
      </c>
      <c r="B83" t="s">
        <v>858</v>
      </c>
      <c r="C83" t="s">
        <v>859</v>
      </c>
      <c r="D83" t="s">
        <v>18</v>
      </c>
      <c r="E83" t="s">
        <v>40</v>
      </c>
      <c r="F83" t="s">
        <v>18</v>
      </c>
      <c r="G83">
        <v>19</v>
      </c>
      <c r="H83">
        <v>2</v>
      </c>
      <c r="I83">
        <v>3</v>
      </c>
      <c r="J83">
        <v>2</v>
      </c>
      <c r="K83">
        <v>161</v>
      </c>
      <c r="L83">
        <v>18.7</v>
      </c>
      <c r="M83" t="s">
        <v>235</v>
      </c>
      <c r="N83" t="s">
        <v>150</v>
      </c>
      <c r="O83" t="s">
        <v>236</v>
      </c>
    </row>
    <row r="84" spans="1:15" x14ac:dyDescent="0.3">
      <c r="A84" t="s">
        <v>618</v>
      </c>
      <c r="B84" t="s">
        <v>619</v>
      </c>
      <c r="C84" t="s">
        <v>620</v>
      </c>
      <c r="D84" t="s">
        <v>40</v>
      </c>
      <c r="E84" t="s">
        <v>18</v>
      </c>
      <c r="F84" t="s">
        <v>18</v>
      </c>
      <c r="G84">
        <v>3</v>
      </c>
      <c r="H84">
        <v>7</v>
      </c>
      <c r="I84">
        <v>10</v>
      </c>
      <c r="J84">
        <v>7</v>
      </c>
      <c r="K84">
        <v>2936</v>
      </c>
      <c r="L84">
        <v>326.5</v>
      </c>
      <c r="M84" t="s">
        <v>621</v>
      </c>
      <c r="N84" t="s">
        <v>622</v>
      </c>
      <c r="O84" t="s">
        <v>43</v>
      </c>
    </row>
    <row r="85" spans="1:15" x14ac:dyDescent="0.3">
      <c r="A85" t="s">
        <v>860</v>
      </c>
      <c r="B85" t="s">
        <v>861</v>
      </c>
      <c r="C85" t="s">
        <v>862</v>
      </c>
      <c r="D85" t="s">
        <v>18</v>
      </c>
      <c r="E85" t="s">
        <v>40</v>
      </c>
      <c r="F85" t="s">
        <v>18</v>
      </c>
      <c r="G85">
        <v>13</v>
      </c>
      <c r="H85">
        <v>3</v>
      </c>
      <c r="I85">
        <v>3</v>
      </c>
      <c r="J85">
        <v>3</v>
      </c>
      <c r="K85">
        <v>283</v>
      </c>
      <c r="L85">
        <v>32.1</v>
      </c>
      <c r="M85" t="s">
        <v>309</v>
      </c>
      <c r="N85" t="s">
        <v>737</v>
      </c>
      <c r="O85" t="s">
        <v>43</v>
      </c>
    </row>
    <row r="86" spans="1:15" x14ac:dyDescent="0.3">
      <c r="A86" t="s">
        <v>339</v>
      </c>
      <c r="B86" t="s">
        <v>340</v>
      </c>
      <c r="C86" t="s">
        <v>341</v>
      </c>
      <c r="D86" t="s">
        <v>18</v>
      </c>
      <c r="E86" t="s">
        <v>40</v>
      </c>
      <c r="F86" t="s">
        <v>18</v>
      </c>
      <c r="G86">
        <v>18</v>
      </c>
      <c r="H86">
        <v>5</v>
      </c>
      <c r="I86">
        <v>6</v>
      </c>
      <c r="J86">
        <v>5</v>
      </c>
      <c r="K86">
        <v>391</v>
      </c>
      <c r="L86">
        <v>44.7</v>
      </c>
      <c r="M86" t="s">
        <v>342</v>
      </c>
      <c r="N86" t="s">
        <v>343</v>
      </c>
      <c r="O86" t="s">
        <v>43</v>
      </c>
    </row>
    <row r="87" spans="1:15" x14ac:dyDescent="0.3">
      <c r="A87" t="s">
        <v>363</v>
      </c>
      <c r="B87" t="s">
        <v>364</v>
      </c>
      <c r="C87" t="s">
        <v>365</v>
      </c>
      <c r="D87" t="s">
        <v>18</v>
      </c>
      <c r="E87" t="s">
        <v>40</v>
      </c>
      <c r="F87" t="s">
        <v>18</v>
      </c>
      <c r="G87">
        <v>9</v>
      </c>
      <c r="H87">
        <v>4</v>
      </c>
      <c r="I87">
        <v>6</v>
      </c>
      <c r="J87">
        <v>4</v>
      </c>
      <c r="K87">
        <v>634</v>
      </c>
      <c r="L87">
        <v>69.2</v>
      </c>
      <c r="M87" t="s">
        <v>53</v>
      </c>
      <c r="N87" t="s">
        <v>305</v>
      </c>
      <c r="O87" t="s">
        <v>124</v>
      </c>
    </row>
    <row r="88" spans="1:15" x14ac:dyDescent="0.3">
      <c r="A88" t="s">
        <v>863</v>
      </c>
      <c r="B88" t="s">
        <v>864</v>
      </c>
      <c r="C88" t="s">
        <v>865</v>
      </c>
      <c r="D88" t="s">
        <v>18</v>
      </c>
      <c r="E88" t="s">
        <v>40</v>
      </c>
      <c r="F88" t="s">
        <v>18</v>
      </c>
      <c r="G88">
        <v>15</v>
      </c>
      <c r="H88">
        <v>5</v>
      </c>
      <c r="I88">
        <v>5</v>
      </c>
      <c r="J88">
        <v>5</v>
      </c>
      <c r="K88">
        <v>518</v>
      </c>
      <c r="L88">
        <v>58.3</v>
      </c>
      <c r="M88" t="s">
        <v>281</v>
      </c>
      <c r="N88" t="s">
        <v>155</v>
      </c>
      <c r="O88" t="s">
        <v>21</v>
      </c>
    </row>
    <row r="89" spans="1:15" x14ac:dyDescent="0.3">
      <c r="A89" t="s">
        <v>198</v>
      </c>
      <c r="B89" t="s">
        <v>199</v>
      </c>
      <c r="C89" t="s">
        <v>200</v>
      </c>
      <c r="D89" t="s">
        <v>40</v>
      </c>
      <c r="E89" t="s">
        <v>18</v>
      </c>
      <c r="F89" t="s">
        <v>18</v>
      </c>
      <c r="G89">
        <v>16</v>
      </c>
      <c r="H89">
        <v>2</v>
      </c>
      <c r="I89">
        <v>3</v>
      </c>
      <c r="J89">
        <v>2</v>
      </c>
      <c r="K89">
        <v>140</v>
      </c>
      <c r="L89">
        <v>15</v>
      </c>
      <c r="M89" t="s">
        <v>201</v>
      </c>
      <c r="N89" t="s">
        <v>202</v>
      </c>
      <c r="O89" t="s">
        <v>49</v>
      </c>
    </row>
    <row r="90" spans="1:15" x14ac:dyDescent="0.3">
      <c r="A90" t="s">
        <v>866</v>
      </c>
      <c r="B90" t="s">
        <v>867</v>
      </c>
      <c r="C90" t="s">
        <v>868</v>
      </c>
      <c r="D90" t="s">
        <v>18</v>
      </c>
      <c r="E90" t="s">
        <v>40</v>
      </c>
      <c r="F90" t="s">
        <v>18</v>
      </c>
      <c r="G90">
        <v>15</v>
      </c>
      <c r="H90">
        <v>4</v>
      </c>
      <c r="I90">
        <v>4</v>
      </c>
      <c r="J90">
        <v>4</v>
      </c>
      <c r="K90">
        <v>336</v>
      </c>
      <c r="L90">
        <v>38.5</v>
      </c>
      <c r="M90" t="s">
        <v>342</v>
      </c>
      <c r="N90" t="s">
        <v>469</v>
      </c>
      <c r="O90" t="s">
        <v>43</v>
      </c>
    </row>
    <row r="91" spans="1:15" x14ac:dyDescent="0.3">
      <c r="A91" t="s">
        <v>437</v>
      </c>
      <c r="B91" t="s">
        <v>438</v>
      </c>
      <c r="C91" t="s">
        <v>439</v>
      </c>
      <c r="D91" t="s">
        <v>18</v>
      </c>
      <c r="E91" t="s">
        <v>40</v>
      </c>
      <c r="F91" t="s">
        <v>18</v>
      </c>
      <c r="G91">
        <v>8</v>
      </c>
      <c r="H91">
        <v>3</v>
      </c>
      <c r="I91">
        <v>4</v>
      </c>
      <c r="J91">
        <v>3</v>
      </c>
      <c r="K91">
        <v>494</v>
      </c>
      <c r="L91">
        <v>53.5</v>
      </c>
      <c r="M91" t="s">
        <v>139</v>
      </c>
      <c r="N91" t="s">
        <v>440</v>
      </c>
      <c r="O91" t="s">
        <v>43</v>
      </c>
    </row>
    <row r="92" spans="1:15" x14ac:dyDescent="0.3">
      <c r="A92" t="s">
        <v>869</v>
      </c>
      <c r="B92" t="s">
        <v>870</v>
      </c>
      <c r="C92" t="s">
        <v>871</v>
      </c>
      <c r="D92" t="s">
        <v>18</v>
      </c>
      <c r="E92" t="s">
        <v>40</v>
      </c>
      <c r="F92" t="s">
        <v>18</v>
      </c>
      <c r="G92">
        <v>11</v>
      </c>
      <c r="H92">
        <v>2</v>
      </c>
      <c r="I92">
        <v>2</v>
      </c>
      <c r="J92">
        <v>2</v>
      </c>
      <c r="K92">
        <v>314</v>
      </c>
      <c r="L92">
        <v>33.4</v>
      </c>
      <c r="M92" t="s">
        <v>83</v>
      </c>
      <c r="N92" t="s">
        <v>155</v>
      </c>
      <c r="O92" t="s">
        <v>21</v>
      </c>
    </row>
    <row r="93" spans="1:15" x14ac:dyDescent="0.3">
      <c r="A93" t="s">
        <v>872</v>
      </c>
      <c r="B93" t="s">
        <v>873</v>
      </c>
      <c r="C93" t="s">
        <v>874</v>
      </c>
      <c r="D93" t="s">
        <v>18</v>
      </c>
      <c r="E93" t="s">
        <v>18</v>
      </c>
      <c r="F93" t="s">
        <v>18</v>
      </c>
      <c r="G93">
        <v>6</v>
      </c>
      <c r="H93">
        <v>5</v>
      </c>
      <c r="I93">
        <v>7</v>
      </c>
      <c r="J93">
        <v>5</v>
      </c>
      <c r="K93">
        <v>1250</v>
      </c>
      <c r="L93">
        <v>134.80000000000001</v>
      </c>
      <c r="M93" t="s">
        <v>875</v>
      </c>
      <c r="N93" t="s">
        <v>26</v>
      </c>
      <c r="O93" t="s">
        <v>43</v>
      </c>
    </row>
    <row r="94" spans="1:15" x14ac:dyDescent="0.3">
      <c r="A94" t="s">
        <v>876</v>
      </c>
      <c r="B94" t="s">
        <v>877</v>
      </c>
      <c r="C94" t="s">
        <v>878</v>
      </c>
      <c r="D94" t="s">
        <v>18</v>
      </c>
      <c r="E94" t="s">
        <v>40</v>
      </c>
      <c r="F94" t="s">
        <v>18</v>
      </c>
      <c r="G94">
        <v>8</v>
      </c>
      <c r="H94">
        <v>4</v>
      </c>
      <c r="I94">
        <v>5</v>
      </c>
      <c r="J94">
        <v>4</v>
      </c>
      <c r="K94">
        <v>706</v>
      </c>
      <c r="L94">
        <v>77.2</v>
      </c>
      <c r="M94" t="s">
        <v>394</v>
      </c>
      <c r="N94" t="s">
        <v>128</v>
      </c>
      <c r="O94" t="s">
        <v>49</v>
      </c>
    </row>
    <row r="95" spans="1:15" x14ac:dyDescent="0.3">
      <c r="A95" t="s">
        <v>879</v>
      </c>
      <c r="B95" t="s">
        <v>880</v>
      </c>
      <c r="C95" t="s">
        <v>163</v>
      </c>
      <c r="D95" t="s">
        <v>18</v>
      </c>
      <c r="E95" t="s">
        <v>40</v>
      </c>
      <c r="F95" t="s">
        <v>18</v>
      </c>
      <c r="G95">
        <v>6</v>
      </c>
      <c r="H95">
        <v>2</v>
      </c>
      <c r="I95">
        <v>3</v>
      </c>
      <c r="J95">
        <v>2</v>
      </c>
      <c r="K95">
        <v>371</v>
      </c>
      <c r="L95">
        <v>40.799999999999997</v>
      </c>
      <c r="M95" t="s">
        <v>758</v>
      </c>
      <c r="N95" t="s">
        <v>484</v>
      </c>
      <c r="O95" t="s">
        <v>31</v>
      </c>
    </row>
    <row r="96" spans="1:15" x14ac:dyDescent="0.3">
      <c r="A96" t="s">
        <v>668</v>
      </c>
      <c r="B96" t="s">
        <v>669</v>
      </c>
      <c r="C96" t="s">
        <v>670</v>
      </c>
      <c r="D96" t="s">
        <v>18</v>
      </c>
      <c r="E96" t="s">
        <v>18</v>
      </c>
      <c r="F96" t="s">
        <v>18</v>
      </c>
      <c r="G96">
        <v>2</v>
      </c>
      <c r="H96">
        <v>5</v>
      </c>
      <c r="I96">
        <v>7</v>
      </c>
      <c r="J96">
        <v>5</v>
      </c>
      <c r="K96">
        <v>5068</v>
      </c>
      <c r="L96">
        <v>550.5</v>
      </c>
      <c r="M96" t="s">
        <v>671</v>
      </c>
      <c r="N96" t="s">
        <v>672</v>
      </c>
      <c r="O96" t="s">
        <v>43</v>
      </c>
    </row>
    <row r="97" spans="1:15" x14ac:dyDescent="0.3">
      <c r="A97" t="s">
        <v>881</v>
      </c>
      <c r="B97" t="s">
        <v>882</v>
      </c>
      <c r="C97" t="s">
        <v>883</v>
      </c>
      <c r="D97" t="s">
        <v>40</v>
      </c>
      <c r="E97" t="s">
        <v>18</v>
      </c>
      <c r="F97" t="s">
        <v>18</v>
      </c>
      <c r="G97">
        <v>13</v>
      </c>
      <c r="H97">
        <v>4</v>
      </c>
      <c r="I97">
        <v>5</v>
      </c>
      <c r="J97">
        <v>4</v>
      </c>
      <c r="K97">
        <v>391</v>
      </c>
      <c r="L97">
        <v>43.2</v>
      </c>
      <c r="M97" t="s">
        <v>83</v>
      </c>
      <c r="N97" t="s">
        <v>140</v>
      </c>
      <c r="O97" t="s">
        <v>43</v>
      </c>
    </row>
    <row r="98" spans="1:15" x14ac:dyDescent="0.3">
      <c r="A98" t="s">
        <v>884</v>
      </c>
      <c r="B98" t="s">
        <v>885</v>
      </c>
      <c r="C98" t="s">
        <v>886</v>
      </c>
      <c r="D98" t="s">
        <v>18</v>
      </c>
      <c r="E98" t="s">
        <v>40</v>
      </c>
      <c r="F98" t="s">
        <v>18</v>
      </c>
      <c r="G98">
        <v>23</v>
      </c>
      <c r="H98">
        <v>4</v>
      </c>
      <c r="I98">
        <v>4</v>
      </c>
      <c r="J98">
        <v>4</v>
      </c>
      <c r="K98">
        <v>223</v>
      </c>
      <c r="L98">
        <v>25</v>
      </c>
      <c r="M98" t="s">
        <v>796</v>
      </c>
      <c r="N98" t="s">
        <v>108</v>
      </c>
      <c r="O98" t="s">
        <v>109</v>
      </c>
    </row>
    <row r="99" spans="1:15" x14ac:dyDescent="0.3">
      <c r="A99" t="s">
        <v>887</v>
      </c>
      <c r="B99" t="s">
        <v>888</v>
      </c>
      <c r="C99" t="s">
        <v>889</v>
      </c>
      <c r="D99" t="s">
        <v>18</v>
      </c>
      <c r="E99" t="s">
        <v>40</v>
      </c>
      <c r="F99" t="s">
        <v>18</v>
      </c>
      <c r="G99">
        <v>11</v>
      </c>
      <c r="H99">
        <v>4</v>
      </c>
      <c r="I99">
        <v>5</v>
      </c>
      <c r="J99">
        <v>4</v>
      </c>
      <c r="K99">
        <v>459</v>
      </c>
      <c r="L99">
        <v>50.5</v>
      </c>
      <c r="M99" t="s">
        <v>342</v>
      </c>
      <c r="N99" t="s">
        <v>890</v>
      </c>
      <c r="O99" t="s">
        <v>43</v>
      </c>
    </row>
    <row r="100" spans="1:15" x14ac:dyDescent="0.3">
      <c r="A100" t="s">
        <v>891</v>
      </c>
      <c r="B100" t="s">
        <v>892</v>
      </c>
      <c r="C100" t="s">
        <v>893</v>
      </c>
      <c r="D100" t="s">
        <v>18</v>
      </c>
      <c r="E100" t="s">
        <v>40</v>
      </c>
      <c r="F100" t="s">
        <v>18</v>
      </c>
      <c r="G100">
        <v>6</v>
      </c>
      <c r="H100">
        <v>2</v>
      </c>
      <c r="I100">
        <v>3</v>
      </c>
      <c r="J100">
        <v>2</v>
      </c>
      <c r="K100">
        <v>301</v>
      </c>
      <c r="L100">
        <v>33</v>
      </c>
      <c r="M100" t="s">
        <v>894</v>
      </c>
      <c r="N100" t="s">
        <v>751</v>
      </c>
      <c r="O100" t="s">
        <v>1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73655-3800-4536-A841-385233DE1948}">
  <dimension ref="A1:L224"/>
  <sheetViews>
    <sheetView workbookViewId="0">
      <pane ySplit="2" topLeftCell="A168" activePane="bottomLeft" state="frozen"/>
      <selection pane="bottomLeft" activeCell="A3" sqref="A3:A224"/>
    </sheetView>
  </sheetViews>
  <sheetFormatPr defaultRowHeight="14.4" x14ac:dyDescent="0.3"/>
  <cols>
    <col min="2" max="2" width="22.6640625" customWidth="1"/>
    <col min="3" max="3" width="22" customWidth="1"/>
    <col min="4" max="4" width="14.33203125" customWidth="1"/>
    <col min="5" max="5" width="10.5546875" customWidth="1"/>
  </cols>
  <sheetData>
    <row r="1" spans="1:5" ht="15.6" x14ac:dyDescent="0.3">
      <c r="A1" s="8" t="s">
        <v>2714</v>
      </c>
    </row>
    <row r="2" spans="1:5" x14ac:dyDescent="0.3">
      <c r="A2" s="4" t="s">
        <v>0</v>
      </c>
      <c r="B2" s="4" t="s">
        <v>1</v>
      </c>
      <c r="C2" s="4" t="s">
        <v>2</v>
      </c>
      <c r="D2" s="4" t="s">
        <v>895</v>
      </c>
      <c r="E2" s="4" t="s">
        <v>896</v>
      </c>
    </row>
    <row r="3" spans="1:5" x14ac:dyDescent="0.3">
      <c r="A3" t="s">
        <v>15</v>
      </c>
      <c r="B3" t="s">
        <v>16</v>
      </c>
      <c r="C3" t="s">
        <v>17</v>
      </c>
      <c r="D3" t="s">
        <v>897</v>
      </c>
      <c r="E3" t="s">
        <v>898</v>
      </c>
    </row>
    <row r="4" spans="1:5" x14ac:dyDescent="0.3">
      <c r="A4" t="s">
        <v>22</v>
      </c>
      <c r="B4" t="s">
        <v>23</v>
      </c>
      <c r="C4" t="s">
        <v>24</v>
      </c>
      <c r="D4" t="s">
        <v>897</v>
      </c>
      <c r="E4" t="s">
        <v>898</v>
      </c>
    </row>
    <row r="5" spans="1:5" x14ac:dyDescent="0.3">
      <c r="A5" t="s">
        <v>28</v>
      </c>
      <c r="B5" t="s">
        <v>29</v>
      </c>
      <c r="C5" t="s">
        <v>30</v>
      </c>
      <c r="D5" t="s">
        <v>897</v>
      </c>
      <c r="E5" t="s">
        <v>897</v>
      </c>
    </row>
    <row r="6" spans="1:5" x14ac:dyDescent="0.3">
      <c r="A6" t="s">
        <v>32</v>
      </c>
      <c r="B6" t="s">
        <v>33</v>
      </c>
      <c r="C6" t="s">
        <v>34</v>
      </c>
      <c r="D6" t="s">
        <v>897</v>
      </c>
      <c r="E6" t="s">
        <v>898</v>
      </c>
    </row>
    <row r="7" spans="1:5" x14ac:dyDescent="0.3">
      <c r="A7" t="s">
        <v>37</v>
      </c>
      <c r="B7" t="s">
        <v>38</v>
      </c>
      <c r="C7" t="s">
        <v>39</v>
      </c>
      <c r="D7" t="s">
        <v>897</v>
      </c>
      <c r="E7" t="s">
        <v>898</v>
      </c>
    </row>
    <row r="8" spans="1:5" x14ac:dyDescent="0.3">
      <c r="A8" t="s">
        <v>44</v>
      </c>
      <c r="B8" t="s">
        <v>45</v>
      </c>
      <c r="C8" t="s">
        <v>46</v>
      </c>
      <c r="D8" t="s">
        <v>897</v>
      </c>
      <c r="E8" t="s">
        <v>897</v>
      </c>
    </row>
    <row r="9" spans="1:5" x14ac:dyDescent="0.3">
      <c r="A9" t="s">
        <v>50</v>
      </c>
      <c r="B9" t="s">
        <v>51</v>
      </c>
      <c r="C9" t="s">
        <v>52</v>
      </c>
      <c r="D9" t="s">
        <v>897</v>
      </c>
      <c r="E9" t="s">
        <v>898</v>
      </c>
    </row>
    <row r="10" spans="1:5" x14ac:dyDescent="0.3">
      <c r="A10" t="s">
        <v>56</v>
      </c>
      <c r="B10" t="s">
        <v>57</v>
      </c>
      <c r="C10" t="s">
        <v>58</v>
      </c>
      <c r="D10" t="s">
        <v>897</v>
      </c>
      <c r="E10" t="s">
        <v>897</v>
      </c>
    </row>
    <row r="11" spans="1:5" x14ac:dyDescent="0.3">
      <c r="A11" t="s">
        <v>61</v>
      </c>
      <c r="B11" t="s">
        <v>62</v>
      </c>
      <c r="C11" t="s">
        <v>63</v>
      </c>
      <c r="D11" t="s">
        <v>897</v>
      </c>
      <c r="E11" t="s">
        <v>898</v>
      </c>
    </row>
    <row r="12" spans="1:5" x14ac:dyDescent="0.3">
      <c r="A12" t="s">
        <v>64</v>
      </c>
      <c r="B12" t="s">
        <v>65</v>
      </c>
      <c r="C12" t="s">
        <v>66</v>
      </c>
      <c r="D12" t="s">
        <v>897</v>
      </c>
      <c r="E12" t="s">
        <v>898</v>
      </c>
    </row>
    <row r="13" spans="1:5" x14ac:dyDescent="0.3">
      <c r="A13" t="s">
        <v>69</v>
      </c>
      <c r="B13" t="s">
        <v>70</v>
      </c>
      <c r="C13" t="s">
        <v>71</v>
      </c>
      <c r="D13" t="s">
        <v>897</v>
      </c>
      <c r="E13" t="s">
        <v>898</v>
      </c>
    </row>
    <row r="14" spans="1:5" x14ac:dyDescent="0.3">
      <c r="A14" t="s">
        <v>75</v>
      </c>
      <c r="B14" t="s">
        <v>76</v>
      </c>
      <c r="C14" t="s">
        <v>77</v>
      </c>
      <c r="D14" t="s">
        <v>897</v>
      </c>
      <c r="E14" t="s">
        <v>898</v>
      </c>
    </row>
    <row r="15" spans="1:5" x14ac:dyDescent="0.3">
      <c r="A15" t="s">
        <v>80</v>
      </c>
      <c r="B15" t="s">
        <v>81</v>
      </c>
      <c r="C15" t="s">
        <v>82</v>
      </c>
      <c r="D15" t="s">
        <v>897</v>
      </c>
      <c r="E15" t="s">
        <v>897</v>
      </c>
    </row>
    <row r="16" spans="1:5" x14ac:dyDescent="0.3">
      <c r="A16" t="s">
        <v>84</v>
      </c>
      <c r="B16" t="s">
        <v>85</v>
      </c>
      <c r="C16" t="s">
        <v>86</v>
      </c>
      <c r="D16" t="s">
        <v>897</v>
      </c>
      <c r="E16" t="s">
        <v>898</v>
      </c>
    </row>
    <row r="17" spans="1:5" x14ac:dyDescent="0.3">
      <c r="A17" t="s">
        <v>88</v>
      </c>
      <c r="B17" t="s">
        <v>89</v>
      </c>
      <c r="C17" t="s">
        <v>90</v>
      </c>
      <c r="D17" t="s">
        <v>897</v>
      </c>
      <c r="E17" t="s">
        <v>898</v>
      </c>
    </row>
    <row r="18" spans="1:5" x14ac:dyDescent="0.3">
      <c r="A18" t="s">
        <v>92</v>
      </c>
      <c r="B18" t="s">
        <v>93</v>
      </c>
      <c r="C18" t="s">
        <v>94</v>
      </c>
      <c r="D18" t="s">
        <v>897</v>
      </c>
      <c r="E18" t="s">
        <v>898</v>
      </c>
    </row>
    <row r="19" spans="1:5" x14ac:dyDescent="0.3">
      <c r="A19" t="s">
        <v>96</v>
      </c>
      <c r="B19" t="s">
        <v>97</v>
      </c>
      <c r="C19" t="s">
        <v>98</v>
      </c>
      <c r="D19" t="s">
        <v>897</v>
      </c>
      <c r="E19" t="s">
        <v>898</v>
      </c>
    </row>
    <row r="20" spans="1:5" x14ac:dyDescent="0.3">
      <c r="A20" t="s">
        <v>100</v>
      </c>
      <c r="B20" t="s">
        <v>101</v>
      </c>
      <c r="C20" t="s">
        <v>102</v>
      </c>
      <c r="D20" t="s">
        <v>897</v>
      </c>
      <c r="E20" t="s">
        <v>898</v>
      </c>
    </row>
    <row r="21" spans="1:5" x14ac:dyDescent="0.3">
      <c r="A21" t="s">
        <v>105</v>
      </c>
      <c r="B21" t="s">
        <v>106</v>
      </c>
      <c r="C21" t="s">
        <v>107</v>
      </c>
      <c r="D21" t="s">
        <v>897</v>
      </c>
      <c r="E21" t="s">
        <v>898</v>
      </c>
    </row>
    <row r="22" spans="1:5" x14ac:dyDescent="0.3">
      <c r="A22" t="s">
        <v>110</v>
      </c>
      <c r="B22" t="s">
        <v>111</v>
      </c>
      <c r="C22" t="s">
        <v>112</v>
      </c>
      <c r="D22" t="s">
        <v>897</v>
      </c>
      <c r="E22" t="s">
        <v>898</v>
      </c>
    </row>
    <row r="23" spans="1:5" x14ac:dyDescent="0.3">
      <c r="A23" t="s">
        <v>115</v>
      </c>
      <c r="B23" t="s">
        <v>116</v>
      </c>
      <c r="C23" t="s">
        <v>117</v>
      </c>
      <c r="D23" t="s">
        <v>897</v>
      </c>
      <c r="E23" t="s">
        <v>898</v>
      </c>
    </row>
    <row r="24" spans="1:5" x14ac:dyDescent="0.3">
      <c r="A24" t="s">
        <v>119</v>
      </c>
      <c r="B24" t="s">
        <v>120</v>
      </c>
      <c r="C24" t="s">
        <v>121</v>
      </c>
      <c r="D24" t="s">
        <v>897</v>
      </c>
      <c r="E24" t="s">
        <v>897</v>
      </c>
    </row>
    <row r="25" spans="1:5" x14ac:dyDescent="0.3">
      <c r="A25" t="s">
        <v>125</v>
      </c>
      <c r="B25" t="s">
        <v>126</v>
      </c>
      <c r="C25" t="s">
        <v>127</v>
      </c>
      <c r="D25" t="s">
        <v>897</v>
      </c>
      <c r="E25" t="s">
        <v>898</v>
      </c>
    </row>
    <row r="26" spans="1:5" x14ac:dyDescent="0.3">
      <c r="A26" t="s">
        <v>130</v>
      </c>
      <c r="B26" t="s">
        <v>131</v>
      </c>
      <c r="C26" t="s">
        <v>132</v>
      </c>
      <c r="D26" t="s">
        <v>897</v>
      </c>
      <c r="E26" t="s">
        <v>898</v>
      </c>
    </row>
    <row r="27" spans="1:5" x14ac:dyDescent="0.3">
      <c r="A27" t="s">
        <v>136</v>
      </c>
      <c r="B27" t="s">
        <v>137</v>
      </c>
      <c r="C27" t="s">
        <v>138</v>
      </c>
      <c r="D27" t="s">
        <v>897</v>
      </c>
      <c r="E27" t="s">
        <v>897</v>
      </c>
    </row>
    <row r="28" spans="1:5" x14ac:dyDescent="0.3">
      <c r="A28" t="s">
        <v>141</v>
      </c>
      <c r="B28" t="s">
        <v>142</v>
      </c>
      <c r="C28" t="s">
        <v>143</v>
      </c>
      <c r="D28" t="s">
        <v>897</v>
      </c>
      <c r="E28" t="s">
        <v>897</v>
      </c>
    </row>
    <row r="29" spans="1:5" x14ac:dyDescent="0.3">
      <c r="A29" t="s">
        <v>146</v>
      </c>
      <c r="B29" t="s">
        <v>147</v>
      </c>
      <c r="C29" t="s">
        <v>148</v>
      </c>
      <c r="D29" t="s">
        <v>897</v>
      </c>
      <c r="E29" t="s">
        <v>897</v>
      </c>
    </row>
    <row r="30" spans="1:5" x14ac:dyDescent="0.3">
      <c r="A30" t="s">
        <v>152</v>
      </c>
      <c r="B30" t="s">
        <v>153</v>
      </c>
      <c r="C30" t="s">
        <v>154</v>
      </c>
      <c r="D30" t="s">
        <v>897</v>
      </c>
      <c r="E30" t="s">
        <v>897</v>
      </c>
    </row>
    <row r="31" spans="1:5" x14ac:dyDescent="0.3">
      <c r="A31" t="s">
        <v>156</v>
      </c>
      <c r="B31" t="s">
        <v>157</v>
      </c>
      <c r="C31" t="s">
        <v>158</v>
      </c>
      <c r="D31" t="s">
        <v>897</v>
      </c>
      <c r="E31" t="s">
        <v>898</v>
      </c>
    </row>
    <row r="32" spans="1:5" x14ac:dyDescent="0.3">
      <c r="A32" t="s">
        <v>161</v>
      </c>
      <c r="B32" t="s">
        <v>162</v>
      </c>
      <c r="C32" t="s">
        <v>163</v>
      </c>
      <c r="D32" t="s">
        <v>897</v>
      </c>
      <c r="E32" t="s">
        <v>898</v>
      </c>
    </row>
    <row r="33" spans="1:12" x14ac:dyDescent="0.3">
      <c r="A33" t="s">
        <v>164</v>
      </c>
      <c r="B33" t="s">
        <v>165</v>
      </c>
      <c r="C33" t="s">
        <v>166</v>
      </c>
      <c r="D33" t="s">
        <v>897</v>
      </c>
      <c r="E33" t="s">
        <v>898</v>
      </c>
    </row>
    <row r="34" spans="1:12" x14ac:dyDescent="0.3">
      <c r="A34" t="s">
        <v>169</v>
      </c>
      <c r="B34" t="s">
        <v>170</v>
      </c>
      <c r="C34" t="s">
        <v>171</v>
      </c>
      <c r="D34" t="s">
        <v>897</v>
      </c>
      <c r="E34" t="s">
        <v>898</v>
      </c>
    </row>
    <row r="35" spans="1:12" x14ac:dyDescent="0.3">
      <c r="A35" t="s">
        <v>174</v>
      </c>
      <c r="B35" t="s">
        <v>175</v>
      </c>
      <c r="C35" t="s">
        <v>176</v>
      </c>
      <c r="D35" t="s">
        <v>897</v>
      </c>
      <c r="E35" t="s">
        <v>898</v>
      </c>
    </row>
    <row r="36" spans="1:12" x14ac:dyDescent="0.3">
      <c r="A36" t="s">
        <v>178</v>
      </c>
      <c r="B36" t="s">
        <v>179</v>
      </c>
      <c r="C36" t="s">
        <v>180</v>
      </c>
      <c r="D36" t="s">
        <v>897</v>
      </c>
      <c r="E36" t="s">
        <v>898</v>
      </c>
    </row>
    <row r="37" spans="1:12" x14ac:dyDescent="0.3">
      <c r="A37" t="s">
        <v>184</v>
      </c>
      <c r="B37" t="s">
        <v>185</v>
      </c>
      <c r="C37" t="s">
        <v>186</v>
      </c>
      <c r="D37" t="s">
        <v>897</v>
      </c>
      <c r="E37" t="s">
        <v>898</v>
      </c>
    </row>
    <row r="38" spans="1:12" x14ac:dyDescent="0.3">
      <c r="A38" t="s">
        <v>189</v>
      </c>
      <c r="B38" t="s">
        <v>190</v>
      </c>
      <c r="C38" t="s">
        <v>191</v>
      </c>
      <c r="D38" t="s">
        <v>897</v>
      </c>
      <c r="E38" t="s">
        <v>898</v>
      </c>
    </row>
    <row r="39" spans="1:12" x14ac:dyDescent="0.3">
      <c r="A39" t="s">
        <v>192</v>
      </c>
      <c r="B39" t="s">
        <v>193</v>
      </c>
      <c r="C39" t="s">
        <v>194</v>
      </c>
      <c r="D39" t="s">
        <v>897</v>
      </c>
      <c r="E39" t="s">
        <v>898</v>
      </c>
    </row>
    <row r="40" spans="1:12" x14ac:dyDescent="0.3">
      <c r="A40" t="s">
        <v>198</v>
      </c>
      <c r="B40" t="s">
        <v>199</v>
      </c>
      <c r="C40" t="s">
        <v>200</v>
      </c>
      <c r="D40" t="s">
        <v>897</v>
      </c>
      <c r="E40" t="s">
        <v>897</v>
      </c>
    </row>
    <row r="41" spans="1:12" x14ac:dyDescent="0.3">
      <c r="A41" t="s">
        <v>203</v>
      </c>
      <c r="B41" t="s">
        <v>204</v>
      </c>
      <c r="C41" t="s">
        <v>205</v>
      </c>
      <c r="D41" t="s">
        <v>897</v>
      </c>
      <c r="E41" t="s">
        <v>898</v>
      </c>
    </row>
    <row r="42" spans="1:12" x14ac:dyDescent="0.3">
      <c r="A42" s="3" t="s">
        <v>2709</v>
      </c>
      <c r="B42" s="3" t="s">
        <v>2710</v>
      </c>
      <c r="C42" s="3" t="s">
        <v>2711</v>
      </c>
      <c r="D42" t="s">
        <v>897</v>
      </c>
      <c r="E42" t="s">
        <v>897</v>
      </c>
      <c r="G42" s="3"/>
      <c r="H42" s="3"/>
      <c r="I42" s="3"/>
      <c r="J42" s="3"/>
      <c r="K42" s="3"/>
      <c r="L42" s="3"/>
    </row>
    <row r="43" spans="1:12" x14ac:dyDescent="0.3">
      <c r="A43" t="s">
        <v>207</v>
      </c>
      <c r="B43" t="s">
        <v>208</v>
      </c>
      <c r="C43" t="s">
        <v>209</v>
      </c>
      <c r="D43" t="s">
        <v>897</v>
      </c>
      <c r="E43" t="s">
        <v>897</v>
      </c>
    </row>
    <row r="44" spans="1:12" x14ac:dyDescent="0.3">
      <c r="A44" t="s">
        <v>210</v>
      </c>
      <c r="B44" t="s">
        <v>211</v>
      </c>
      <c r="C44" t="s">
        <v>212</v>
      </c>
      <c r="D44" t="s">
        <v>897</v>
      </c>
      <c r="E44" t="s">
        <v>898</v>
      </c>
    </row>
    <row r="45" spans="1:12" x14ac:dyDescent="0.3">
      <c r="A45" t="s">
        <v>215</v>
      </c>
      <c r="B45" t="s">
        <v>216</v>
      </c>
      <c r="C45" t="s">
        <v>217</v>
      </c>
      <c r="D45" t="s">
        <v>897</v>
      </c>
      <c r="E45" t="s">
        <v>898</v>
      </c>
    </row>
    <row r="46" spans="1:12" x14ac:dyDescent="0.3">
      <c r="A46" t="s">
        <v>219</v>
      </c>
      <c r="B46" t="s">
        <v>220</v>
      </c>
      <c r="C46" t="s">
        <v>221</v>
      </c>
      <c r="D46" t="s">
        <v>897</v>
      </c>
      <c r="E46" t="s">
        <v>898</v>
      </c>
    </row>
    <row r="47" spans="1:12" x14ac:dyDescent="0.3">
      <c r="A47" t="s">
        <v>223</v>
      </c>
      <c r="B47" t="s">
        <v>224</v>
      </c>
      <c r="C47" t="s">
        <v>225</v>
      </c>
      <c r="D47" t="s">
        <v>897</v>
      </c>
      <c r="E47" t="s">
        <v>898</v>
      </c>
    </row>
    <row r="48" spans="1:12" x14ac:dyDescent="0.3">
      <c r="A48" t="s">
        <v>226</v>
      </c>
      <c r="B48" t="s">
        <v>227</v>
      </c>
      <c r="C48" t="s">
        <v>228</v>
      </c>
      <c r="D48" t="s">
        <v>897</v>
      </c>
      <c r="E48" t="s">
        <v>898</v>
      </c>
    </row>
    <row r="49" spans="1:5" x14ac:dyDescent="0.3">
      <c r="A49" t="s">
        <v>229</v>
      </c>
      <c r="B49" t="s">
        <v>230</v>
      </c>
      <c r="C49" t="s">
        <v>231</v>
      </c>
      <c r="D49" t="s">
        <v>897</v>
      </c>
      <c r="E49" t="s">
        <v>897</v>
      </c>
    </row>
    <row r="50" spans="1:5" x14ac:dyDescent="0.3">
      <c r="A50" t="s">
        <v>232</v>
      </c>
      <c r="B50" t="s">
        <v>233</v>
      </c>
      <c r="C50" t="s">
        <v>234</v>
      </c>
      <c r="D50" t="s">
        <v>897</v>
      </c>
      <c r="E50" t="s">
        <v>898</v>
      </c>
    </row>
    <row r="51" spans="1:5" x14ac:dyDescent="0.3">
      <c r="A51" t="s">
        <v>237</v>
      </c>
      <c r="B51" t="s">
        <v>238</v>
      </c>
      <c r="C51" t="s">
        <v>239</v>
      </c>
      <c r="D51" t="s">
        <v>897</v>
      </c>
      <c r="E51" t="s">
        <v>898</v>
      </c>
    </row>
    <row r="52" spans="1:5" x14ac:dyDescent="0.3">
      <c r="A52" t="s">
        <v>242</v>
      </c>
      <c r="B52" t="s">
        <v>243</v>
      </c>
      <c r="C52" t="s">
        <v>244</v>
      </c>
      <c r="D52" t="s">
        <v>897</v>
      </c>
      <c r="E52" t="s">
        <v>897</v>
      </c>
    </row>
    <row r="53" spans="1:5" x14ac:dyDescent="0.3">
      <c r="A53" t="s">
        <v>246</v>
      </c>
      <c r="B53" t="s">
        <v>247</v>
      </c>
      <c r="C53" t="s">
        <v>248</v>
      </c>
      <c r="D53" t="s">
        <v>897</v>
      </c>
      <c r="E53" t="s">
        <v>897</v>
      </c>
    </row>
    <row r="54" spans="1:5" x14ac:dyDescent="0.3">
      <c r="A54" t="s">
        <v>249</v>
      </c>
      <c r="B54" t="s">
        <v>250</v>
      </c>
      <c r="C54" t="s">
        <v>251</v>
      </c>
      <c r="D54" t="s">
        <v>897</v>
      </c>
      <c r="E54" t="s">
        <v>898</v>
      </c>
    </row>
    <row r="55" spans="1:5" x14ac:dyDescent="0.3">
      <c r="A55" t="s">
        <v>253</v>
      </c>
      <c r="B55" t="s">
        <v>254</v>
      </c>
      <c r="C55" t="s">
        <v>255</v>
      </c>
      <c r="D55" t="s">
        <v>897</v>
      </c>
      <c r="E55" t="s">
        <v>897</v>
      </c>
    </row>
    <row r="56" spans="1:5" x14ac:dyDescent="0.3">
      <c r="A56" t="s">
        <v>256</v>
      </c>
      <c r="B56" t="s">
        <v>257</v>
      </c>
      <c r="C56" t="s">
        <v>258</v>
      </c>
      <c r="D56" t="s">
        <v>897</v>
      </c>
      <c r="E56" t="s">
        <v>898</v>
      </c>
    </row>
    <row r="57" spans="1:5" x14ac:dyDescent="0.3">
      <c r="A57" t="s">
        <v>260</v>
      </c>
      <c r="B57" t="s">
        <v>261</v>
      </c>
      <c r="C57" t="s">
        <v>262</v>
      </c>
      <c r="D57" t="s">
        <v>897</v>
      </c>
      <c r="E57" t="s">
        <v>898</v>
      </c>
    </row>
    <row r="58" spans="1:5" x14ac:dyDescent="0.3">
      <c r="A58" t="s">
        <v>263</v>
      </c>
      <c r="B58" t="s">
        <v>264</v>
      </c>
      <c r="C58" t="s">
        <v>265</v>
      </c>
      <c r="D58" t="s">
        <v>897</v>
      </c>
      <c r="E58" t="s">
        <v>898</v>
      </c>
    </row>
    <row r="59" spans="1:5" x14ac:dyDescent="0.3">
      <c r="A59" t="s">
        <v>268</v>
      </c>
      <c r="B59" t="s">
        <v>269</v>
      </c>
      <c r="C59" t="s">
        <v>270</v>
      </c>
      <c r="D59" t="s">
        <v>897</v>
      </c>
      <c r="E59" t="s">
        <v>898</v>
      </c>
    </row>
    <row r="60" spans="1:5" x14ac:dyDescent="0.3">
      <c r="A60" t="s">
        <v>272</v>
      </c>
      <c r="B60" t="s">
        <v>273</v>
      </c>
      <c r="C60" t="s">
        <v>274</v>
      </c>
      <c r="D60" t="s">
        <v>897</v>
      </c>
      <c r="E60" t="s">
        <v>898</v>
      </c>
    </row>
    <row r="61" spans="1:5" x14ac:dyDescent="0.3">
      <c r="A61" t="s">
        <v>278</v>
      </c>
      <c r="B61" t="s">
        <v>279</v>
      </c>
      <c r="C61" t="s">
        <v>280</v>
      </c>
      <c r="D61" t="s">
        <v>897</v>
      </c>
      <c r="E61" t="s">
        <v>898</v>
      </c>
    </row>
    <row r="62" spans="1:5" x14ac:dyDescent="0.3">
      <c r="A62" t="s">
        <v>282</v>
      </c>
      <c r="B62" t="s">
        <v>283</v>
      </c>
      <c r="C62" t="s">
        <v>284</v>
      </c>
      <c r="D62" t="s">
        <v>897</v>
      </c>
      <c r="E62" t="s">
        <v>898</v>
      </c>
    </row>
    <row r="63" spans="1:5" x14ac:dyDescent="0.3">
      <c r="A63" t="s">
        <v>288</v>
      </c>
      <c r="B63" t="s">
        <v>289</v>
      </c>
      <c r="C63" t="s">
        <v>290</v>
      </c>
      <c r="D63" t="s">
        <v>897</v>
      </c>
      <c r="E63" t="s">
        <v>897</v>
      </c>
    </row>
    <row r="64" spans="1:5" x14ac:dyDescent="0.3">
      <c r="A64" t="s">
        <v>291</v>
      </c>
      <c r="B64" t="s">
        <v>292</v>
      </c>
      <c r="C64" t="s">
        <v>293</v>
      </c>
      <c r="D64" t="s">
        <v>897</v>
      </c>
      <c r="E64" t="s">
        <v>898</v>
      </c>
    </row>
    <row r="65" spans="1:5" x14ac:dyDescent="0.3">
      <c r="A65" t="s">
        <v>296</v>
      </c>
      <c r="B65" t="s">
        <v>297</v>
      </c>
      <c r="C65" t="s">
        <v>298</v>
      </c>
      <c r="D65" t="s">
        <v>897</v>
      </c>
      <c r="E65" t="s">
        <v>897</v>
      </c>
    </row>
    <row r="66" spans="1:5" x14ac:dyDescent="0.3">
      <c r="A66" t="s">
        <v>301</v>
      </c>
      <c r="B66" t="s">
        <v>302</v>
      </c>
      <c r="C66" t="s">
        <v>303</v>
      </c>
      <c r="D66" t="s">
        <v>897</v>
      </c>
      <c r="E66" t="s">
        <v>897</v>
      </c>
    </row>
    <row r="67" spans="1:5" x14ac:dyDescent="0.3">
      <c r="A67" t="s">
        <v>306</v>
      </c>
      <c r="B67" t="s">
        <v>307</v>
      </c>
      <c r="C67" t="s">
        <v>308</v>
      </c>
      <c r="D67" t="s">
        <v>897</v>
      </c>
      <c r="E67" t="s">
        <v>898</v>
      </c>
    </row>
    <row r="68" spans="1:5" x14ac:dyDescent="0.3">
      <c r="A68" t="s">
        <v>311</v>
      </c>
      <c r="B68" t="s">
        <v>312</v>
      </c>
      <c r="C68" t="s">
        <v>313</v>
      </c>
      <c r="D68" t="s">
        <v>897</v>
      </c>
      <c r="E68" t="s">
        <v>897</v>
      </c>
    </row>
    <row r="69" spans="1:5" x14ac:dyDescent="0.3">
      <c r="A69" t="s">
        <v>316</v>
      </c>
      <c r="B69" t="s">
        <v>317</v>
      </c>
      <c r="C69" t="s">
        <v>318</v>
      </c>
      <c r="D69" t="s">
        <v>897</v>
      </c>
      <c r="E69" t="s">
        <v>898</v>
      </c>
    </row>
    <row r="70" spans="1:5" x14ac:dyDescent="0.3">
      <c r="A70" t="s">
        <v>319</v>
      </c>
      <c r="B70" t="s">
        <v>320</v>
      </c>
      <c r="C70" t="s">
        <v>321</v>
      </c>
      <c r="D70" t="s">
        <v>897</v>
      </c>
      <c r="E70" t="s">
        <v>898</v>
      </c>
    </row>
    <row r="71" spans="1:5" x14ac:dyDescent="0.3">
      <c r="A71" t="s">
        <v>323</v>
      </c>
      <c r="B71" t="s">
        <v>324</v>
      </c>
      <c r="C71" t="s">
        <v>325</v>
      </c>
      <c r="D71" t="s">
        <v>897</v>
      </c>
      <c r="E71" t="s">
        <v>898</v>
      </c>
    </row>
    <row r="72" spans="1:5" x14ac:dyDescent="0.3">
      <c r="A72" t="s">
        <v>327</v>
      </c>
      <c r="B72" t="s">
        <v>328</v>
      </c>
      <c r="C72" t="s">
        <v>329</v>
      </c>
      <c r="D72" t="s">
        <v>897</v>
      </c>
      <c r="E72" t="s">
        <v>898</v>
      </c>
    </row>
    <row r="73" spans="1:5" x14ac:dyDescent="0.3">
      <c r="A73" t="s">
        <v>330</v>
      </c>
      <c r="B73" t="s">
        <v>331</v>
      </c>
      <c r="C73" t="s">
        <v>332</v>
      </c>
      <c r="D73" t="s">
        <v>897</v>
      </c>
      <c r="E73" t="s">
        <v>898</v>
      </c>
    </row>
    <row r="74" spans="1:5" x14ac:dyDescent="0.3">
      <c r="A74" t="s">
        <v>335</v>
      </c>
      <c r="B74" t="s">
        <v>336</v>
      </c>
      <c r="C74" t="s">
        <v>337</v>
      </c>
      <c r="D74" t="s">
        <v>897</v>
      </c>
      <c r="E74" t="s">
        <v>898</v>
      </c>
    </row>
    <row r="75" spans="1:5" x14ac:dyDescent="0.3">
      <c r="A75" t="s">
        <v>339</v>
      </c>
      <c r="B75" t="s">
        <v>340</v>
      </c>
      <c r="C75" t="s">
        <v>341</v>
      </c>
      <c r="D75" t="s">
        <v>897</v>
      </c>
      <c r="E75" t="s">
        <v>897</v>
      </c>
    </row>
    <row r="76" spans="1:5" x14ac:dyDescent="0.3">
      <c r="A76" t="s">
        <v>344</v>
      </c>
      <c r="B76" t="s">
        <v>345</v>
      </c>
      <c r="C76" t="s">
        <v>346</v>
      </c>
      <c r="D76" t="s">
        <v>897</v>
      </c>
      <c r="E76" t="s">
        <v>898</v>
      </c>
    </row>
    <row r="77" spans="1:5" x14ac:dyDescent="0.3">
      <c r="A77" t="s">
        <v>349</v>
      </c>
      <c r="B77" t="s">
        <v>350</v>
      </c>
      <c r="C77" t="s">
        <v>351</v>
      </c>
      <c r="D77" t="s">
        <v>897</v>
      </c>
      <c r="E77" t="s">
        <v>898</v>
      </c>
    </row>
    <row r="78" spans="1:5" x14ac:dyDescent="0.3">
      <c r="A78" t="s">
        <v>352</v>
      </c>
      <c r="B78" t="s">
        <v>353</v>
      </c>
      <c r="C78" t="s">
        <v>354</v>
      </c>
      <c r="D78" t="s">
        <v>897</v>
      </c>
      <c r="E78" t="s">
        <v>898</v>
      </c>
    </row>
    <row r="79" spans="1:5" x14ac:dyDescent="0.3">
      <c r="A79" t="s">
        <v>356</v>
      </c>
      <c r="B79" t="s">
        <v>357</v>
      </c>
      <c r="C79" t="s">
        <v>358</v>
      </c>
      <c r="D79" t="s">
        <v>897</v>
      </c>
      <c r="E79" t="s">
        <v>898</v>
      </c>
    </row>
    <row r="80" spans="1:5" x14ac:dyDescent="0.3">
      <c r="A80" t="s">
        <v>359</v>
      </c>
      <c r="B80" t="s">
        <v>360</v>
      </c>
      <c r="C80" t="s">
        <v>361</v>
      </c>
      <c r="D80" t="s">
        <v>897</v>
      </c>
      <c r="E80" t="s">
        <v>898</v>
      </c>
    </row>
    <row r="81" spans="1:5" x14ac:dyDescent="0.3">
      <c r="A81" t="s">
        <v>363</v>
      </c>
      <c r="B81" t="s">
        <v>364</v>
      </c>
      <c r="C81" t="s">
        <v>365</v>
      </c>
      <c r="D81" t="s">
        <v>897</v>
      </c>
      <c r="E81" t="s">
        <v>897</v>
      </c>
    </row>
    <row r="82" spans="1:5" x14ac:dyDescent="0.3">
      <c r="A82" t="s">
        <v>366</v>
      </c>
      <c r="B82" t="s">
        <v>367</v>
      </c>
      <c r="C82" t="s">
        <v>368</v>
      </c>
      <c r="D82" t="s">
        <v>897</v>
      </c>
      <c r="E82" t="s">
        <v>898</v>
      </c>
    </row>
    <row r="83" spans="1:5" x14ac:dyDescent="0.3">
      <c r="A83" t="s">
        <v>372</v>
      </c>
      <c r="B83" t="s">
        <v>373</v>
      </c>
      <c r="C83" t="s">
        <v>374</v>
      </c>
      <c r="D83" t="s">
        <v>897</v>
      </c>
      <c r="E83" t="s">
        <v>898</v>
      </c>
    </row>
    <row r="84" spans="1:5" x14ac:dyDescent="0.3">
      <c r="A84" t="s">
        <v>375</v>
      </c>
      <c r="B84" t="s">
        <v>376</v>
      </c>
      <c r="C84" t="s">
        <v>377</v>
      </c>
      <c r="D84" t="s">
        <v>897</v>
      </c>
      <c r="E84" t="s">
        <v>898</v>
      </c>
    </row>
    <row r="85" spans="1:5" x14ac:dyDescent="0.3">
      <c r="A85" t="s">
        <v>378</v>
      </c>
      <c r="B85" t="s">
        <v>379</v>
      </c>
      <c r="C85" t="s">
        <v>380</v>
      </c>
      <c r="D85" t="s">
        <v>897</v>
      </c>
      <c r="E85" t="s">
        <v>897</v>
      </c>
    </row>
    <row r="86" spans="1:5" x14ac:dyDescent="0.3">
      <c r="A86" t="s">
        <v>382</v>
      </c>
      <c r="B86" t="s">
        <v>383</v>
      </c>
      <c r="C86" t="s">
        <v>384</v>
      </c>
      <c r="D86" t="s">
        <v>897</v>
      </c>
      <c r="E86" t="s">
        <v>897</v>
      </c>
    </row>
    <row r="87" spans="1:5" x14ac:dyDescent="0.3">
      <c r="A87" t="s">
        <v>386</v>
      </c>
      <c r="B87" t="s">
        <v>387</v>
      </c>
      <c r="C87" t="s">
        <v>388</v>
      </c>
      <c r="D87" t="s">
        <v>897</v>
      </c>
      <c r="E87" t="s">
        <v>898</v>
      </c>
    </row>
    <row r="88" spans="1:5" x14ac:dyDescent="0.3">
      <c r="A88" t="s">
        <v>391</v>
      </c>
      <c r="B88" t="s">
        <v>392</v>
      </c>
      <c r="C88" t="s">
        <v>393</v>
      </c>
      <c r="D88" t="s">
        <v>897</v>
      </c>
      <c r="E88" t="s">
        <v>898</v>
      </c>
    </row>
    <row r="89" spans="1:5" x14ac:dyDescent="0.3">
      <c r="A89" t="s">
        <v>395</v>
      </c>
      <c r="B89" t="s">
        <v>396</v>
      </c>
      <c r="C89" t="s">
        <v>397</v>
      </c>
      <c r="D89" t="s">
        <v>897</v>
      </c>
      <c r="E89" t="s">
        <v>898</v>
      </c>
    </row>
    <row r="90" spans="1:5" x14ac:dyDescent="0.3">
      <c r="A90" t="s">
        <v>398</v>
      </c>
      <c r="B90" t="s">
        <v>399</v>
      </c>
      <c r="C90" t="s">
        <v>400</v>
      </c>
      <c r="D90" t="s">
        <v>897</v>
      </c>
      <c r="E90" t="s">
        <v>898</v>
      </c>
    </row>
    <row r="91" spans="1:5" x14ac:dyDescent="0.3">
      <c r="A91" t="s">
        <v>403</v>
      </c>
      <c r="B91" t="s">
        <v>404</v>
      </c>
      <c r="C91" t="s">
        <v>405</v>
      </c>
      <c r="D91" t="s">
        <v>897</v>
      </c>
      <c r="E91" t="s">
        <v>898</v>
      </c>
    </row>
    <row r="92" spans="1:5" x14ac:dyDescent="0.3">
      <c r="A92" t="s">
        <v>407</v>
      </c>
      <c r="B92" t="s">
        <v>408</v>
      </c>
      <c r="C92" t="s">
        <v>409</v>
      </c>
      <c r="D92" t="s">
        <v>897</v>
      </c>
      <c r="E92" t="s">
        <v>898</v>
      </c>
    </row>
    <row r="93" spans="1:5" x14ac:dyDescent="0.3">
      <c r="A93" t="s">
        <v>411</v>
      </c>
      <c r="B93" t="s">
        <v>412</v>
      </c>
      <c r="C93" t="s">
        <v>31</v>
      </c>
      <c r="D93" t="s">
        <v>897</v>
      </c>
      <c r="E93" t="s">
        <v>898</v>
      </c>
    </row>
    <row r="94" spans="1:5" x14ac:dyDescent="0.3">
      <c r="A94" t="s">
        <v>413</v>
      </c>
      <c r="B94" t="s">
        <v>414</v>
      </c>
      <c r="C94" t="s">
        <v>415</v>
      </c>
      <c r="D94" t="s">
        <v>897</v>
      </c>
      <c r="E94" t="s">
        <v>898</v>
      </c>
    </row>
    <row r="95" spans="1:5" x14ac:dyDescent="0.3">
      <c r="A95" t="s">
        <v>417</v>
      </c>
      <c r="B95" t="s">
        <v>418</v>
      </c>
      <c r="C95" t="s">
        <v>419</v>
      </c>
      <c r="D95" t="s">
        <v>897</v>
      </c>
      <c r="E95" t="s">
        <v>898</v>
      </c>
    </row>
    <row r="96" spans="1:5" x14ac:dyDescent="0.3">
      <c r="A96" t="s">
        <v>422</v>
      </c>
      <c r="B96" t="s">
        <v>423</v>
      </c>
      <c r="C96" t="s">
        <v>424</v>
      </c>
      <c r="D96" t="s">
        <v>897</v>
      </c>
      <c r="E96" t="s">
        <v>898</v>
      </c>
    </row>
    <row r="97" spans="1:5" x14ac:dyDescent="0.3">
      <c r="A97" t="s">
        <v>427</v>
      </c>
      <c r="B97" t="s">
        <v>428</v>
      </c>
      <c r="C97" t="s">
        <v>429</v>
      </c>
      <c r="D97" t="s">
        <v>897</v>
      </c>
      <c r="E97" t="s">
        <v>898</v>
      </c>
    </row>
    <row r="98" spans="1:5" x14ac:dyDescent="0.3">
      <c r="A98" t="s">
        <v>430</v>
      </c>
      <c r="B98" t="s">
        <v>431</v>
      </c>
      <c r="C98" t="s">
        <v>432</v>
      </c>
      <c r="D98" t="s">
        <v>897</v>
      </c>
      <c r="E98" t="s">
        <v>898</v>
      </c>
    </row>
    <row r="99" spans="1:5" x14ac:dyDescent="0.3">
      <c r="A99" t="s">
        <v>435</v>
      </c>
      <c r="B99" t="s">
        <v>436</v>
      </c>
      <c r="C99" t="s">
        <v>31</v>
      </c>
      <c r="D99" t="s">
        <v>897</v>
      </c>
      <c r="E99" t="s">
        <v>897</v>
      </c>
    </row>
    <row r="100" spans="1:5" x14ac:dyDescent="0.3">
      <c r="A100" t="s">
        <v>437</v>
      </c>
      <c r="B100" t="s">
        <v>438</v>
      </c>
      <c r="C100" t="s">
        <v>439</v>
      </c>
      <c r="D100" t="s">
        <v>897</v>
      </c>
      <c r="E100" t="s">
        <v>897</v>
      </c>
    </row>
    <row r="101" spans="1:5" x14ac:dyDescent="0.3">
      <c r="A101" t="s">
        <v>441</v>
      </c>
      <c r="B101" t="s">
        <v>442</v>
      </c>
      <c r="C101" t="s">
        <v>443</v>
      </c>
      <c r="D101" t="s">
        <v>897</v>
      </c>
      <c r="E101" t="s">
        <v>898</v>
      </c>
    </row>
    <row r="102" spans="1:5" x14ac:dyDescent="0.3">
      <c r="A102" t="s">
        <v>447</v>
      </c>
      <c r="B102" t="s">
        <v>448</v>
      </c>
      <c r="C102" t="s">
        <v>449</v>
      </c>
      <c r="D102" t="s">
        <v>897</v>
      </c>
      <c r="E102" t="s">
        <v>897</v>
      </c>
    </row>
    <row r="103" spans="1:5" x14ac:dyDescent="0.3">
      <c r="A103" t="s">
        <v>451</v>
      </c>
      <c r="B103" t="s">
        <v>452</v>
      </c>
      <c r="C103" t="s">
        <v>453</v>
      </c>
      <c r="D103" t="s">
        <v>897</v>
      </c>
      <c r="E103" t="s">
        <v>898</v>
      </c>
    </row>
    <row r="104" spans="1:5" x14ac:dyDescent="0.3">
      <c r="A104" t="s">
        <v>457</v>
      </c>
      <c r="B104" t="s">
        <v>458</v>
      </c>
      <c r="C104" t="s">
        <v>459</v>
      </c>
      <c r="D104" t="s">
        <v>897</v>
      </c>
      <c r="E104" t="s">
        <v>898</v>
      </c>
    </row>
    <row r="105" spans="1:5" x14ac:dyDescent="0.3">
      <c r="A105" t="s">
        <v>460</v>
      </c>
      <c r="B105" t="s">
        <v>461</v>
      </c>
      <c r="C105" t="s">
        <v>462</v>
      </c>
      <c r="D105" t="s">
        <v>897</v>
      </c>
      <c r="E105" t="s">
        <v>898</v>
      </c>
    </row>
    <row r="106" spans="1:5" x14ac:dyDescent="0.3">
      <c r="A106" t="s">
        <v>463</v>
      </c>
      <c r="B106" t="s">
        <v>464</v>
      </c>
      <c r="C106" t="s">
        <v>465</v>
      </c>
      <c r="D106" t="s">
        <v>897</v>
      </c>
      <c r="E106" t="s">
        <v>898</v>
      </c>
    </row>
    <row r="107" spans="1:5" x14ac:dyDescent="0.3">
      <c r="A107" t="s">
        <v>466</v>
      </c>
      <c r="B107" t="s">
        <v>467</v>
      </c>
      <c r="C107" t="s">
        <v>468</v>
      </c>
      <c r="D107" t="s">
        <v>897</v>
      </c>
      <c r="E107" t="s">
        <v>897</v>
      </c>
    </row>
    <row r="108" spans="1:5" x14ac:dyDescent="0.3">
      <c r="A108" t="s">
        <v>470</v>
      </c>
      <c r="B108" t="s">
        <v>471</v>
      </c>
      <c r="C108" t="s">
        <v>472</v>
      </c>
      <c r="D108" t="s">
        <v>897</v>
      </c>
      <c r="E108" t="s">
        <v>898</v>
      </c>
    </row>
    <row r="109" spans="1:5" x14ac:dyDescent="0.3">
      <c r="A109" t="s">
        <v>474</v>
      </c>
      <c r="B109" t="s">
        <v>475</v>
      </c>
      <c r="C109" t="s">
        <v>31</v>
      </c>
      <c r="D109" t="s">
        <v>897</v>
      </c>
      <c r="E109" t="s">
        <v>897</v>
      </c>
    </row>
    <row r="110" spans="1:5" x14ac:dyDescent="0.3">
      <c r="A110" t="s">
        <v>476</v>
      </c>
      <c r="B110" t="s">
        <v>477</v>
      </c>
      <c r="C110" t="s">
        <v>478</v>
      </c>
      <c r="D110" t="s">
        <v>897</v>
      </c>
      <c r="E110" t="s">
        <v>898</v>
      </c>
    </row>
    <row r="111" spans="1:5" x14ac:dyDescent="0.3">
      <c r="A111" t="s">
        <v>481</v>
      </c>
      <c r="B111" t="s">
        <v>482</v>
      </c>
      <c r="C111" t="s">
        <v>483</v>
      </c>
      <c r="D111" t="s">
        <v>897</v>
      </c>
      <c r="E111" t="s">
        <v>898</v>
      </c>
    </row>
    <row r="112" spans="1:5" x14ac:dyDescent="0.3">
      <c r="A112" t="s">
        <v>485</v>
      </c>
      <c r="B112" t="s">
        <v>486</v>
      </c>
      <c r="C112" t="s">
        <v>487</v>
      </c>
      <c r="D112" t="s">
        <v>897</v>
      </c>
      <c r="E112" t="s">
        <v>897</v>
      </c>
    </row>
    <row r="113" spans="1:5" x14ac:dyDescent="0.3">
      <c r="A113" t="s">
        <v>488</v>
      </c>
      <c r="B113" t="s">
        <v>489</v>
      </c>
      <c r="C113" t="s">
        <v>490</v>
      </c>
      <c r="D113" t="s">
        <v>897</v>
      </c>
      <c r="E113" t="s">
        <v>898</v>
      </c>
    </row>
    <row r="114" spans="1:5" x14ac:dyDescent="0.3">
      <c r="A114" t="s">
        <v>491</v>
      </c>
      <c r="B114" t="s">
        <v>492</v>
      </c>
      <c r="C114" t="s">
        <v>493</v>
      </c>
      <c r="D114" t="s">
        <v>897</v>
      </c>
      <c r="E114" t="s">
        <v>898</v>
      </c>
    </row>
    <row r="115" spans="1:5" x14ac:dyDescent="0.3">
      <c r="A115" t="s">
        <v>495</v>
      </c>
      <c r="B115" t="s">
        <v>496</v>
      </c>
      <c r="C115" t="s">
        <v>497</v>
      </c>
      <c r="D115" t="s">
        <v>897</v>
      </c>
      <c r="E115" t="s">
        <v>898</v>
      </c>
    </row>
    <row r="116" spans="1:5" x14ac:dyDescent="0.3">
      <c r="A116" t="s">
        <v>499</v>
      </c>
      <c r="B116" t="s">
        <v>500</v>
      </c>
      <c r="C116" t="s">
        <v>501</v>
      </c>
      <c r="D116" t="s">
        <v>897</v>
      </c>
      <c r="E116" t="s">
        <v>898</v>
      </c>
    </row>
    <row r="117" spans="1:5" x14ac:dyDescent="0.3">
      <c r="A117" t="s">
        <v>504</v>
      </c>
      <c r="B117" t="s">
        <v>505</v>
      </c>
      <c r="C117" t="s">
        <v>506</v>
      </c>
      <c r="D117" t="s">
        <v>897</v>
      </c>
      <c r="E117" t="s">
        <v>898</v>
      </c>
    </row>
    <row r="118" spans="1:5" x14ac:dyDescent="0.3">
      <c r="A118" t="s">
        <v>507</v>
      </c>
      <c r="B118" t="s">
        <v>508</v>
      </c>
      <c r="C118" t="s">
        <v>509</v>
      </c>
      <c r="D118" t="s">
        <v>897</v>
      </c>
      <c r="E118" t="s">
        <v>898</v>
      </c>
    </row>
    <row r="119" spans="1:5" x14ac:dyDescent="0.3">
      <c r="A119" t="s">
        <v>513</v>
      </c>
      <c r="B119" t="s">
        <v>514</v>
      </c>
      <c r="C119" t="s">
        <v>515</v>
      </c>
      <c r="D119" t="s">
        <v>897</v>
      </c>
      <c r="E119" t="s">
        <v>898</v>
      </c>
    </row>
    <row r="120" spans="1:5" x14ac:dyDescent="0.3">
      <c r="A120" t="s">
        <v>517</v>
      </c>
      <c r="B120" t="s">
        <v>518</v>
      </c>
      <c r="C120" t="s">
        <v>519</v>
      </c>
      <c r="D120" t="s">
        <v>897</v>
      </c>
      <c r="E120" t="s">
        <v>898</v>
      </c>
    </row>
    <row r="121" spans="1:5" x14ac:dyDescent="0.3">
      <c r="A121" t="s">
        <v>521</v>
      </c>
      <c r="B121" t="s">
        <v>522</v>
      </c>
      <c r="C121" t="s">
        <v>523</v>
      </c>
      <c r="D121" t="s">
        <v>897</v>
      </c>
      <c r="E121" t="s">
        <v>898</v>
      </c>
    </row>
    <row r="122" spans="1:5" x14ac:dyDescent="0.3">
      <c r="A122" t="s">
        <v>526</v>
      </c>
      <c r="B122" t="s">
        <v>527</v>
      </c>
      <c r="C122" t="s">
        <v>528</v>
      </c>
      <c r="D122" t="s">
        <v>897</v>
      </c>
      <c r="E122" t="s">
        <v>898</v>
      </c>
    </row>
    <row r="123" spans="1:5" x14ac:dyDescent="0.3">
      <c r="A123" t="s">
        <v>530</v>
      </c>
      <c r="B123" t="s">
        <v>531</v>
      </c>
      <c r="C123" t="s">
        <v>532</v>
      </c>
      <c r="D123" t="s">
        <v>897</v>
      </c>
      <c r="E123" t="s">
        <v>898</v>
      </c>
    </row>
    <row r="124" spans="1:5" x14ac:dyDescent="0.3">
      <c r="A124" t="s">
        <v>533</v>
      </c>
      <c r="B124" t="s">
        <v>534</v>
      </c>
      <c r="C124" t="s">
        <v>535</v>
      </c>
      <c r="D124" t="s">
        <v>897</v>
      </c>
      <c r="E124" t="s">
        <v>898</v>
      </c>
    </row>
    <row r="125" spans="1:5" x14ac:dyDescent="0.3">
      <c r="A125" t="s">
        <v>536</v>
      </c>
      <c r="B125" t="s">
        <v>537</v>
      </c>
      <c r="C125" t="s">
        <v>538</v>
      </c>
      <c r="D125" t="s">
        <v>897</v>
      </c>
      <c r="E125" t="s">
        <v>898</v>
      </c>
    </row>
    <row r="126" spans="1:5" x14ac:dyDescent="0.3">
      <c r="A126" t="s">
        <v>540</v>
      </c>
      <c r="B126" t="s">
        <v>541</v>
      </c>
      <c r="C126" t="s">
        <v>542</v>
      </c>
      <c r="D126" t="s">
        <v>897</v>
      </c>
      <c r="E126" t="s">
        <v>897</v>
      </c>
    </row>
    <row r="127" spans="1:5" x14ac:dyDescent="0.3">
      <c r="A127" t="s">
        <v>544</v>
      </c>
      <c r="B127" t="s">
        <v>545</v>
      </c>
      <c r="C127" t="s">
        <v>546</v>
      </c>
      <c r="D127" t="s">
        <v>897</v>
      </c>
      <c r="E127" t="s">
        <v>898</v>
      </c>
    </row>
    <row r="128" spans="1:5" x14ac:dyDescent="0.3">
      <c r="A128" t="s">
        <v>547</v>
      </c>
      <c r="B128" t="s">
        <v>548</v>
      </c>
      <c r="C128" t="s">
        <v>549</v>
      </c>
      <c r="D128" t="s">
        <v>897</v>
      </c>
      <c r="E128" t="s">
        <v>898</v>
      </c>
    </row>
    <row r="129" spans="1:5" x14ac:dyDescent="0.3">
      <c r="A129" t="s">
        <v>552</v>
      </c>
      <c r="B129" t="s">
        <v>553</v>
      </c>
      <c r="C129" t="s">
        <v>554</v>
      </c>
      <c r="D129" t="s">
        <v>897</v>
      </c>
      <c r="E129" t="s">
        <v>897</v>
      </c>
    </row>
    <row r="130" spans="1:5" x14ac:dyDescent="0.3">
      <c r="A130" t="s">
        <v>556</v>
      </c>
      <c r="B130" t="s">
        <v>557</v>
      </c>
      <c r="C130" t="s">
        <v>558</v>
      </c>
      <c r="D130" t="s">
        <v>897</v>
      </c>
      <c r="E130" t="s">
        <v>898</v>
      </c>
    </row>
    <row r="131" spans="1:5" x14ac:dyDescent="0.3">
      <c r="A131" t="s">
        <v>559</v>
      </c>
      <c r="B131" t="s">
        <v>560</v>
      </c>
      <c r="C131" t="s">
        <v>561</v>
      </c>
      <c r="D131" t="s">
        <v>897</v>
      </c>
      <c r="E131" t="s">
        <v>898</v>
      </c>
    </row>
    <row r="132" spans="1:5" x14ac:dyDescent="0.3">
      <c r="A132" t="s">
        <v>564</v>
      </c>
      <c r="B132" t="s">
        <v>565</v>
      </c>
      <c r="C132" t="s">
        <v>566</v>
      </c>
      <c r="D132" t="s">
        <v>897</v>
      </c>
      <c r="E132" t="s">
        <v>898</v>
      </c>
    </row>
    <row r="133" spans="1:5" x14ac:dyDescent="0.3">
      <c r="A133" t="s">
        <v>567</v>
      </c>
      <c r="B133" t="s">
        <v>568</v>
      </c>
      <c r="C133" t="s">
        <v>569</v>
      </c>
      <c r="D133" t="s">
        <v>897</v>
      </c>
      <c r="E133" t="s">
        <v>898</v>
      </c>
    </row>
    <row r="134" spans="1:5" x14ac:dyDescent="0.3">
      <c r="A134" t="s">
        <v>571</v>
      </c>
      <c r="B134" t="s">
        <v>572</v>
      </c>
      <c r="C134" t="s">
        <v>573</v>
      </c>
      <c r="D134" t="s">
        <v>897</v>
      </c>
      <c r="E134" t="s">
        <v>897</v>
      </c>
    </row>
    <row r="135" spans="1:5" x14ac:dyDescent="0.3">
      <c r="A135" t="s">
        <v>575</v>
      </c>
      <c r="B135" t="s">
        <v>576</v>
      </c>
      <c r="C135" t="s">
        <v>577</v>
      </c>
      <c r="D135" t="s">
        <v>897</v>
      </c>
      <c r="E135" t="s">
        <v>898</v>
      </c>
    </row>
    <row r="136" spans="1:5" x14ac:dyDescent="0.3">
      <c r="A136" t="s">
        <v>578</v>
      </c>
      <c r="B136" t="s">
        <v>579</v>
      </c>
      <c r="C136" t="s">
        <v>580</v>
      </c>
      <c r="D136" t="s">
        <v>897</v>
      </c>
      <c r="E136" t="s">
        <v>898</v>
      </c>
    </row>
    <row r="137" spans="1:5" x14ac:dyDescent="0.3">
      <c r="A137" t="s">
        <v>581</v>
      </c>
      <c r="B137" t="s">
        <v>582</v>
      </c>
      <c r="C137" t="s">
        <v>583</v>
      </c>
      <c r="D137" t="s">
        <v>897</v>
      </c>
      <c r="E137" t="s">
        <v>898</v>
      </c>
    </row>
    <row r="138" spans="1:5" x14ac:dyDescent="0.3">
      <c r="A138" t="s">
        <v>585</v>
      </c>
      <c r="B138" t="s">
        <v>586</v>
      </c>
      <c r="C138" t="s">
        <v>587</v>
      </c>
      <c r="D138" t="s">
        <v>897</v>
      </c>
      <c r="E138" t="s">
        <v>898</v>
      </c>
    </row>
    <row r="139" spans="1:5" x14ac:dyDescent="0.3">
      <c r="A139" t="s">
        <v>588</v>
      </c>
      <c r="B139" t="s">
        <v>589</v>
      </c>
      <c r="C139" t="s">
        <v>590</v>
      </c>
      <c r="D139" t="s">
        <v>897</v>
      </c>
      <c r="E139" t="s">
        <v>898</v>
      </c>
    </row>
    <row r="140" spans="1:5" x14ac:dyDescent="0.3">
      <c r="A140" t="s">
        <v>592</v>
      </c>
      <c r="B140" t="s">
        <v>593</v>
      </c>
      <c r="C140" t="s">
        <v>594</v>
      </c>
      <c r="D140" t="s">
        <v>897</v>
      </c>
      <c r="E140" t="s">
        <v>897</v>
      </c>
    </row>
    <row r="141" spans="1:5" x14ac:dyDescent="0.3">
      <c r="A141" t="s">
        <v>595</v>
      </c>
      <c r="B141" t="s">
        <v>596</v>
      </c>
      <c r="C141" t="s">
        <v>597</v>
      </c>
      <c r="D141" t="s">
        <v>897</v>
      </c>
      <c r="E141" t="s">
        <v>897</v>
      </c>
    </row>
    <row r="142" spans="1:5" x14ac:dyDescent="0.3">
      <c r="A142" t="s">
        <v>598</v>
      </c>
      <c r="B142" t="s">
        <v>599</v>
      </c>
      <c r="C142" t="s">
        <v>600</v>
      </c>
      <c r="D142" t="s">
        <v>897</v>
      </c>
      <c r="E142" t="s">
        <v>898</v>
      </c>
    </row>
    <row r="143" spans="1:5" x14ac:dyDescent="0.3">
      <c r="A143" t="s">
        <v>602</v>
      </c>
      <c r="B143" t="s">
        <v>603</v>
      </c>
      <c r="C143" t="s">
        <v>604</v>
      </c>
      <c r="D143" t="s">
        <v>897</v>
      </c>
      <c r="E143" t="s">
        <v>898</v>
      </c>
    </row>
    <row r="144" spans="1:5" x14ac:dyDescent="0.3">
      <c r="A144" t="s">
        <v>606</v>
      </c>
      <c r="B144" t="s">
        <v>607</v>
      </c>
      <c r="C144" t="s">
        <v>608</v>
      </c>
      <c r="D144" t="s">
        <v>897</v>
      </c>
      <c r="E144" t="s">
        <v>898</v>
      </c>
    </row>
    <row r="145" spans="1:5" x14ac:dyDescent="0.3">
      <c r="A145" t="s">
        <v>610</v>
      </c>
      <c r="B145" t="s">
        <v>611</v>
      </c>
      <c r="C145" t="s">
        <v>612</v>
      </c>
      <c r="D145" t="s">
        <v>897</v>
      </c>
      <c r="E145" t="s">
        <v>898</v>
      </c>
    </row>
    <row r="146" spans="1:5" x14ac:dyDescent="0.3">
      <c r="A146" t="s">
        <v>615</v>
      </c>
      <c r="B146" t="s">
        <v>616</v>
      </c>
      <c r="C146" t="s">
        <v>617</v>
      </c>
      <c r="D146" t="s">
        <v>897</v>
      </c>
      <c r="E146" t="s">
        <v>898</v>
      </c>
    </row>
    <row r="147" spans="1:5" x14ac:dyDescent="0.3">
      <c r="A147" t="s">
        <v>618</v>
      </c>
      <c r="B147" t="s">
        <v>619</v>
      </c>
      <c r="C147" t="s">
        <v>620</v>
      </c>
      <c r="D147" t="s">
        <v>897</v>
      </c>
      <c r="E147" t="s">
        <v>897</v>
      </c>
    </row>
    <row r="148" spans="1:5" x14ac:dyDescent="0.3">
      <c r="A148" t="s">
        <v>623</v>
      </c>
      <c r="B148" t="s">
        <v>624</v>
      </c>
      <c r="C148" t="s">
        <v>625</v>
      </c>
      <c r="D148" t="s">
        <v>897</v>
      </c>
      <c r="E148" t="s">
        <v>898</v>
      </c>
    </row>
    <row r="149" spans="1:5" x14ac:dyDescent="0.3">
      <c r="A149" t="s">
        <v>627</v>
      </c>
      <c r="B149" t="s">
        <v>628</v>
      </c>
      <c r="C149" t="s">
        <v>629</v>
      </c>
      <c r="D149" t="s">
        <v>897</v>
      </c>
      <c r="E149" t="s">
        <v>898</v>
      </c>
    </row>
    <row r="150" spans="1:5" x14ac:dyDescent="0.3">
      <c r="A150" t="s">
        <v>631</v>
      </c>
      <c r="B150" t="s">
        <v>632</v>
      </c>
      <c r="C150" t="s">
        <v>633</v>
      </c>
      <c r="D150" t="s">
        <v>897</v>
      </c>
      <c r="E150" t="s">
        <v>898</v>
      </c>
    </row>
    <row r="151" spans="1:5" x14ac:dyDescent="0.3">
      <c r="A151" t="s">
        <v>634</v>
      </c>
      <c r="B151" t="s">
        <v>635</v>
      </c>
      <c r="C151" t="s">
        <v>636</v>
      </c>
      <c r="D151" t="s">
        <v>897</v>
      </c>
      <c r="E151" t="s">
        <v>897</v>
      </c>
    </row>
    <row r="152" spans="1:5" x14ac:dyDescent="0.3">
      <c r="A152" t="s">
        <v>637</v>
      </c>
      <c r="B152" t="s">
        <v>638</v>
      </c>
      <c r="C152" t="s">
        <v>639</v>
      </c>
      <c r="D152" t="s">
        <v>897</v>
      </c>
      <c r="E152" t="s">
        <v>898</v>
      </c>
    </row>
    <row r="153" spans="1:5" x14ac:dyDescent="0.3">
      <c r="A153" t="s">
        <v>642</v>
      </c>
      <c r="B153" t="s">
        <v>643</v>
      </c>
      <c r="C153" t="s">
        <v>644</v>
      </c>
      <c r="D153" t="s">
        <v>897</v>
      </c>
      <c r="E153" t="s">
        <v>898</v>
      </c>
    </row>
    <row r="154" spans="1:5" x14ac:dyDescent="0.3">
      <c r="A154" t="s">
        <v>646</v>
      </c>
      <c r="B154" t="s">
        <v>647</v>
      </c>
      <c r="C154" t="s">
        <v>648</v>
      </c>
      <c r="D154" t="s">
        <v>897</v>
      </c>
      <c r="E154" t="s">
        <v>898</v>
      </c>
    </row>
    <row r="155" spans="1:5" x14ac:dyDescent="0.3">
      <c r="A155" t="s">
        <v>652</v>
      </c>
      <c r="B155" t="s">
        <v>653</v>
      </c>
      <c r="C155" t="s">
        <v>654</v>
      </c>
      <c r="D155" t="s">
        <v>897</v>
      </c>
      <c r="E155" t="s">
        <v>898</v>
      </c>
    </row>
    <row r="156" spans="1:5" x14ac:dyDescent="0.3">
      <c r="A156" t="s">
        <v>656</v>
      </c>
      <c r="B156" t="s">
        <v>657</v>
      </c>
      <c r="C156" t="s">
        <v>658</v>
      </c>
      <c r="D156" t="s">
        <v>897</v>
      </c>
      <c r="E156" t="s">
        <v>898</v>
      </c>
    </row>
    <row r="157" spans="1:5" x14ac:dyDescent="0.3">
      <c r="A157" t="s">
        <v>660</v>
      </c>
      <c r="B157" t="s">
        <v>661</v>
      </c>
      <c r="C157" t="s">
        <v>662</v>
      </c>
      <c r="D157" t="s">
        <v>897</v>
      </c>
      <c r="E157" t="s">
        <v>898</v>
      </c>
    </row>
    <row r="158" spans="1:5" x14ac:dyDescent="0.3">
      <c r="A158" t="s">
        <v>664</v>
      </c>
      <c r="B158" t="s">
        <v>665</v>
      </c>
      <c r="C158" t="s">
        <v>666</v>
      </c>
      <c r="D158" t="s">
        <v>897</v>
      </c>
      <c r="E158" t="s">
        <v>898</v>
      </c>
    </row>
    <row r="159" spans="1:5" x14ac:dyDescent="0.3">
      <c r="A159" t="s">
        <v>668</v>
      </c>
      <c r="B159" t="s">
        <v>669</v>
      </c>
      <c r="C159" t="s">
        <v>670</v>
      </c>
      <c r="D159" t="s">
        <v>897</v>
      </c>
      <c r="E159" t="s">
        <v>897</v>
      </c>
    </row>
    <row r="160" spans="1:5" x14ac:dyDescent="0.3">
      <c r="A160" t="s">
        <v>673</v>
      </c>
      <c r="B160" t="s">
        <v>674</v>
      </c>
      <c r="C160" t="s">
        <v>675</v>
      </c>
      <c r="D160" t="s">
        <v>897</v>
      </c>
      <c r="E160" t="s">
        <v>898</v>
      </c>
    </row>
    <row r="161" spans="1:5" x14ac:dyDescent="0.3">
      <c r="A161" t="s">
        <v>676</v>
      </c>
      <c r="B161" t="s">
        <v>677</v>
      </c>
      <c r="C161" t="s">
        <v>678</v>
      </c>
      <c r="D161" t="s">
        <v>897</v>
      </c>
      <c r="E161" t="s">
        <v>898</v>
      </c>
    </row>
    <row r="162" spans="1:5" x14ac:dyDescent="0.3">
      <c r="A162" t="s">
        <v>679</v>
      </c>
      <c r="B162" t="s">
        <v>680</v>
      </c>
      <c r="C162" t="s">
        <v>681</v>
      </c>
      <c r="D162" t="s">
        <v>897</v>
      </c>
      <c r="E162" t="s">
        <v>898</v>
      </c>
    </row>
    <row r="163" spans="1:5" x14ac:dyDescent="0.3">
      <c r="A163" t="s">
        <v>683</v>
      </c>
      <c r="B163" t="s">
        <v>684</v>
      </c>
      <c r="C163" t="s">
        <v>685</v>
      </c>
      <c r="D163" t="s">
        <v>897</v>
      </c>
      <c r="E163" t="s">
        <v>898</v>
      </c>
    </row>
    <row r="164" spans="1:5" x14ac:dyDescent="0.3">
      <c r="A164" t="s">
        <v>688</v>
      </c>
      <c r="B164" t="s">
        <v>689</v>
      </c>
      <c r="C164" t="s">
        <v>690</v>
      </c>
      <c r="D164" t="s">
        <v>897</v>
      </c>
      <c r="E164" t="s">
        <v>898</v>
      </c>
    </row>
    <row r="165" spans="1:5" x14ac:dyDescent="0.3">
      <c r="A165" t="s">
        <v>695</v>
      </c>
      <c r="B165" t="s">
        <v>696</v>
      </c>
      <c r="C165" t="s">
        <v>697</v>
      </c>
      <c r="D165" t="s">
        <v>898</v>
      </c>
      <c r="E165" t="s">
        <v>897</v>
      </c>
    </row>
    <row r="166" spans="1:5" x14ac:dyDescent="0.3">
      <c r="A166" t="s">
        <v>698</v>
      </c>
      <c r="B166" t="s">
        <v>699</v>
      </c>
      <c r="C166" t="s">
        <v>700</v>
      </c>
      <c r="D166" t="s">
        <v>898</v>
      </c>
      <c r="E166" t="s">
        <v>897</v>
      </c>
    </row>
    <row r="167" spans="1:5" x14ac:dyDescent="0.3">
      <c r="A167" t="s">
        <v>701</v>
      </c>
      <c r="B167" t="s">
        <v>702</v>
      </c>
      <c r="C167" t="s">
        <v>31</v>
      </c>
      <c r="D167" t="s">
        <v>898</v>
      </c>
      <c r="E167" t="s">
        <v>897</v>
      </c>
    </row>
    <row r="168" spans="1:5" x14ac:dyDescent="0.3">
      <c r="A168" t="s">
        <v>703</v>
      </c>
      <c r="B168" t="s">
        <v>704</v>
      </c>
      <c r="C168" t="s">
        <v>705</v>
      </c>
      <c r="D168" t="s">
        <v>898</v>
      </c>
      <c r="E168" t="s">
        <v>897</v>
      </c>
    </row>
    <row r="169" spans="1:5" x14ac:dyDescent="0.3">
      <c r="A169" t="s">
        <v>708</v>
      </c>
      <c r="B169" t="s">
        <v>709</v>
      </c>
      <c r="C169" t="s">
        <v>710</v>
      </c>
      <c r="D169" t="s">
        <v>898</v>
      </c>
      <c r="E169" t="s">
        <v>897</v>
      </c>
    </row>
    <row r="170" spans="1:5" x14ac:dyDescent="0.3">
      <c r="A170" t="s">
        <v>711</v>
      </c>
      <c r="B170" t="s">
        <v>712</v>
      </c>
      <c r="C170" t="s">
        <v>713</v>
      </c>
      <c r="D170" t="s">
        <v>898</v>
      </c>
      <c r="E170" t="s">
        <v>897</v>
      </c>
    </row>
    <row r="171" spans="1:5" x14ac:dyDescent="0.3">
      <c r="A171" t="s">
        <v>715</v>
      </c>
      <c r="B171" t="s">
        <v>716</v>
      </c>
      <c r="C171" t="s">
        <v>717</v>
      </c>
      <c r="D171" t="s">
        <v>898</v>
      </c>
      <c r="E171" t="s">
        <v>897</v>
      </c>
    </row>
    <row r="172" spans="1:5" x14ac:dyDescent="0.3">
      <c r="A172" t="s">
        <v>718</v>
      </c>
      <c r="B172" t="s">
        <v>719</v>
      </c>
      <c r="C172" t="s">
        <v>720</v>
      </c>
      <c r="D172" t="s">
        <v>898</v>
      </c>
      <c r="E172" t="s">
        <v>897</v>
      </c>
    </row>
    <row r="173" spans="1:5" x14ac:dyDescent="0.3">
      <c r="A173" t="s">
        <v>721</v>
      </c>
      <c r="B173" t="s">
        <v>722</v>
      </c>
      <c r="C173" t="s">
        <v>723</v>
      </c>
      <c r="D173" t="s">
        <v>898</v>
      </c>
      <c r="E173" t="s">
        <v>897</v>
      </c>
    </row>
    <row r="174" spans="1:5" x14ac:dyDescent="0.3">
      <c r="A174" t="s">
        <v>725</v>
      </c>
      <c r="B174" t="s">
        <v>726</v>
      </c>
      <c r="C174" t="s">
        <v>727</v>
      </c>
      <c r="D174" t="s">
        <v>898</v>
      </c>
      <c r="E174" t="s">
        <v>897</v>
      </c>
    </row>
    <row r="175" spans="1:5" x14ac:dyDescent="0.3">
      <c r="A175" t="s">
        <v>730</v>
      </c>
      <c r="B175" t="s">
        <v>731</v>
      </c>
      <c r="C175" t="s">
        <v>732</v>
      </c>
      <c r="D175" t="s">
        <v>898</v>
      </c>
      <c r="E175" t="s">
        <v>897</v>
      </c>
    </row>
    <row r="176" spans="1:5" x14ac:dyDescent="0.3">
      <c r="A176" t="s">
        <v>734</v>
      </c>
      <c r="B176" t="s">
        <v>735</v>
      </c>
      <c r="C176" t="s">
        <v>736</v>
      </c>
      <c r="D176" t="s">
        <v>898</v>
      </c>
      <c r="E176" t="s">
        <v>897</v>
      </c>
    </row>
    <row r="177" spans="1:5" x14ac:dyDescent="0.3">
      <c r="A177" t="s">
        <v>738</v>
      </c>
      <c r="B177" t="s">
        <v>739</v>
      </c>
      <c r="C177" t="s">
        <v>740</v>
      </c>
      <c r="D177" t="s">
        <v>898</v>
      </c>
      <c r="E177" t="s">
        <v>897</v>
      </c>
    </row>
    <row r="178" spans="1:5" x14ac:dyDescent="0.3">
      <c r="A178" t="s">
        <v>741</v>
      </c>
      <c r="B178" t="s">
        <v>742</v>
      </c>
      <c r="C178" t="s">
        <v>743</v>
      </c>
      <c r="D178" t="s">
        <v>898</v>
      </c>
      <c r="E178" t="s">
        <v>897</v>
      </c>
    </row>
    <row r="179" spans="1:5" x14ac:dyDescent="0.3">
      <c r="A179" t="s">
        <v>744</v>
      </c>
      <c r="B179" t="s">
        <v>745</v>
      </c>
      <c r="C179" t="s">
        <v>746</v>
      </c>
      <c r="D179" t="s">
        <v>898</v>
      </c>
      <c r="E179" t="s">
        <v>897</v>
      </c>
    </row>
    <row r="180" spans="1:5" x14ac:dyDescent="0.3">
      <c r="A180" t="s">
        <v>748</v>
      </c>
      <c r="B180" t="s">
        <v>749</v>
      </c>
      <c r="C180" t="s">
        <v>750</v>
      </c>
      <c r="D180" t="s">
        <v>898</v>
      </c>
      <c r="E180" t="s">
        <v>897</v>
      </c>
    </row>
    <row r="181" spans="1:5" x14ac:dyDescent="0.3">
      <c r="A181" t="s">
        <v>752</v>
      </c>
      <c r="B181" t="s">
        <v>753</v>
      </c>
      <c r="C181" t="s">
        <v>754</v>
      </c>
      <c r="D181" t="s">
        <v>898</v>
      </c>
      <c r="E181" t="s">
        <v>897</v>
      </c>
    </row>
    <row r="182" spans="1:5" x14ac:dyDescent="0.3">
      <c r="A182" t="s">
        <v>755</v>
      </c>
      <c r="B182" t="s">
        <v>756</v>
      </c>
      <c r="C182" t="s">
        <v>757</v>
      </c>
      <c r="D182" t="s">
        <v>898</v>
      </c>
      <c r="E182" t="s">
        <v>897</v>
      </c>
    </row>
    <row r="183" spans="1:5" x14ac:dyDescent="0.3">
      <c r="A183" t="s">
        <v>759</v>
      </c>
      <c r="B183" t="s">
        <v>760</v>
      </c>
      <c r="C183" t="s">
        <v>761</v>
      </c>
      <c r="D183" t="s">
        <v>898</v>
      </c>
      <c r="E183" t="s">
        <v>897</v>
      </c>
    </row>
    <row r="184" spans="1:5" x14ac:dyDescent="0.3">
      <c r="A184" t="s">
        <v>763</v>
      </c>
      <c r="B184" t="s">
        <v>764</v>
      </c>
      <c r="C184" t="s">
        <v>765</v>
      </c>
      <c r="D184" t="s">
        <v>898</v>
      </c>
      <c r="E184" t="s">
        <v>897</v>
      </c>
    </row>
    <row r="185" spans="1:5" x14ac:dyDescent="0.3">
      <c r="A185" t="s">
        <v>766</v>
      </c>
      <c r="B185" t="s">
        <v>767</v>
      </c>
      <c r="C185" t="s">
        <v>768</v>
      </c>
      <c r="D185" t="s">
        <v>898</v>
      </c>
      <c r="E185" t="s">
        <v>897</v>
      </c>
    </row>
    <row r="186" spans="1:5" x14ac:dyDescent="0.3">
      <c r="A186" t="s">
        <v>769</v>
      </c>
      <c r="B186" t="s">
        <v>770</v>
      </c>
      <c r="C186" t="s">
        <v>771</v>
      </c>
      <c r="D186" t="s">
        <v>898</v>
      </c>
      <c r="E186" t="s">
        <v>897</v>
      </c>
    </row>
    <row r="187" spans="1:5" x14ac:dyDescent="0.3">
      <c r="A187" t="s">
        <v>773</v>
      </c>
      <c r="B187" t="s">
        <v>774</v>
      </c>
      <c r="C187" t="s">
        <v>775</v>
      </c>
      <c r="D187" t="s">
        <v>898</v>
      </c>
      <c r="E187" t="s">
        <v>897</v>
      </c>
    </row>
    <row r="188" spans="1:5" x14ac:dyDescent="0.3">
      <c r="A188" t="s">
        <v>776</v>
      </c>
      <c r="B188" t="s">
        <v>777</v>
      </c>
      <c r="C188" t="s">
        <v>490</v>
      </c>
      <c r="D188" t="s">
        <v>898</v>
      </c>
      <c r="E188" t="s">
        <v>897</v>
      </c>
    </row>
    <row r="189" spans="1:5" x14ac:dyDescent="0.3">
      <c r="A189" t="s">
        <v>779</v>
      </c>
      <c r="B189" t="s">
        <v>780</v>
      </c>
      <c r="C189" t="s">
        <v>781</v>
      </c>
      <c r="D189" t="s">
        <v>898</v>
      </c>
      <c r="E189" t="s">
        <v>897</v>
      </c>
    </row>
    <row r="190" spans="1:5" x14ac:dyDescent="0.3">
      <c r="A190" t="s">
        <v>783</v>
      </c>
      <c r="B190" t="s">
        <v>784</v>
      </c>
      <c r="C190" t="s">
        <v>785</v>
      </c>
      <c r="D190" t="s">
        <v>898</v>
      </c>
      <c r="E190" t="s">
        <v>897</v>
      </c>
    </row>
    <row r="191" spans="1:5" x14ac:dyDescent="0.3">
      <c r="A191" t="s">
        <v>786</v>
      </c>
      <c r="B191" t="s">
        <v>787</v>
      </c>
      <c r="C191" t="s">
        <v>788</v>
      </c>
      <c r="D191" t="s">
        <v>898</v>
      </c>
      <c r="E191" t="s">
        <v>897</v>
      </c>
    </row>
    <row r="192" spans="1:5" x14ac:dyDescent="0.3">
      <c r="A192" t="s">
        <v>790</v>
      </c>
      <c r="B192" t="s">
        <v>791</v>
      </c>
      <c r="C192" t="s">
        <v>792</v>
      </c>
      <c r="D192" t="s">
        <v>898</v>
      </c>
      <c r="E192" t="s">
        <v>897</v>
      </c>
    </row>
    <row r="193" spans="1:5" x14ac:dyDescent="0.3">
      <c r="A193" t="s">
        <v>793</v>
      </c>
      <c r="B193" t="s">
        <v>794</v>
      </c>
      <c r="C193" t="s">
        <v>795</v>
      </c>
      <c r="D193" t="s">
        <v>898</v>
      </c>
      <c r="E193" t="s">
        <v>897</v>
      </c>
    </row>
    <row r="194" spans="1:5" x14ac:dyDescent="0.3">
      <c r="A194" t="s">
        <v>797</v>
      </c>
      <c r="B194" t="s">
        <v>798</v>
      </c>
      <c r="C194" t="s">
        <v>799</v>
      </c>
      <c r="D194" t="s">
        <v>898</v>
      </c>
      <c r="E194" t="s">
        <v>897</v>
      </c>
    </row>
    <row r="195" spans="1:5" x14ac:dyDescent="0.3">
      <c r="A195" t="s">
        <v>800</v>
      </c>
      <c r="B195" t="s">
        <v>801</v>
      </c>
      <c r="C195" t="s">
        <v>802</v>
      </c>
      <c r="D195" t="s">
        <v>898</v>
      </c>
      <c r="E195" t="s">
        <v>897</v>
      </c>
    </row>
    <row r="196" spans="1:5" x14ac:dyDescent="0.3">
      <c r="A196" t="s">
        <v>803</v>
      </c>
      <c r="B196" t="s">
        <v>804</v>
      </c>
      <c r="C196" t="s">
        <v>805</v>
      </c>
      <c r="D196" t="s">
        <v>898</v>
      </c>
      <c r="E196" t="s">
        <v>897</v>
      </c>
    </row>
    <row r="197" spans="1:5" x14ac:dyDescent="0.3">
      <c r="A197" t="s">
        <v>807</v>
      </c>
      <c r="B197" t="s">
        <v>808</v>
      </c>
      <c r="C197" t="s">
        <v>809</v>
      </c>
      <c r="D197" t="s">
        <v>898</v>
      </c>
      <c r="E197" t="s">
        <v>897</v>
      </c>
    </row>
    <row r="198" spans="1:5" x14ac:dyDescent="0.3">
      <c r="A198" t="s">
        <v>810</v>
      </c>
      <c r="B198" t="s">
        <v>811</v>
      </c>
      <c r="C198" t="s">
        <v>812</v>
      </c>
      <c r="D198" t="s">
        <v>898</v>
      </c>
      <c r="E198" t="s">
        <v>897</v>
      </c>
    </row>
    <row r="199" spans="1:5" x14ac:dyDescent="0.3">
      <c r="A199" t="s">
        <v>813</v>
      </c>
      <c r="B199" t="s">
        <v>814</v>
      </c>
      <c r="C199" t="s">
        <v>815</v>
      </c>
      <c r="D199" t="s">
        <v>898</v>
      </c>
      <c r="E199" t="s">
        <v>897</v>
      </c>
    </row>
    <row r="200" spans="1:5" x14ac:dyDescent="0.3">
      <c r="A200" t="s">
        <v>816</v>
      </c>
      <c r="B200" t="s">
        <v>817</v>
      </c>
      <c r="C200" t="s">
        <v>818</v>
      </c>
      <c r="D200" t="s">
        <v>898</v>
      </c>
      <c r="E200" t="s">
        <v>897</v>
      </c>
    </row>
    <row r="201" spans="1:5" x14ac:dyDescent="0.3">
      <c r="A201" t="s">
        <v>819</v>
      </c>
      <c r="B201" t="s">
        <v>820</v>
      </c>
      <c r="C201" t="s">
        <v>821</v>
      </c>
      <c r="D201" t="s">
        <v>898</v>
      </c>
      <c r="E201" t="s">
        <v>897</v>
      </c>
    </row>
    <row r="202" spans="1:5" x14ac:dyDescent="0.3">
      <c r="A202" t="s">
        <v>822</v>
      </c>
      <c r="B202" t="s">
        <v>823</v>
      </c>
      <c r="C202" t="s">
        <v>824</v>
      </c>
      <c r="D202" t="s">
        <v>898</v>
      </c>
      <c r="E202" t="s">
        <v>897</v>
      </c>
    </row>
    <row r="203" spans="1:5" x14ac:dyDescent="0.3">
      <c r="A203" t="s">
        <v>825</v>
      </c>
      <c r="B203" t="s">
        <v>826</v>
      </c>
      <c r="C203" t="s">
        <v>827</v>
      </c>
      <c r="D203" t="s">
        <v>898</v>
      </c>
      <c r="E203" t="s">
        <v>897</v>
      </c>
    </row>
    <row r="204" spans="1:5" x14ac:dyDescent="0.3">
      <c r="A204" t="s">
        <v>828</v>
      </c>
      <c r="B204" t="s">
        <v>829</v>
      </c>
      <c r="C204" t="s">
        <v>830</v>
      </c>
      <c r="D204" t="s">
        <v>898</v>
      </c>
      <c r="E204" t="s">
        <v>897</v>
      </c>
    </row>
    <row r="205" spans="1:5" x14ac:dyDescent="0.3">
      <c r="A205" t="s">
        <v>831</v>
      </c>
      <c r="B205" t="s">
        <v>832</v>
      </c>
      <c r="C205" t="s">
        <v>833</v>
      </c>
      <c r="D205" t="s">
        <v>898</v>
      </c>
      <c r="E205" t="s">
        <v>897</v>
      </c>
    </row>
    <row r="206" spans="1:5" x14ac:dyDescent="0.3">
      <c r="A206" t="s">
        <v>834</v>
      </c>
      <c r="B206" t="s">
        <v>835</v>
      </c>
      <c r="C206" t="s">
        <v>836</v>
      </c>
      <c r="D206" t="s">
        <v>898</v>
      </c>
      <c r="E206" t="s">
        <v>897</v>
      </c>
    </row>
    <row r="207" spans="1:5" x14ac:dyDescent="0.3">
      <c r="A207" t="s">
        <v>837</v>
      </c>
      <c r="B207" t="s">
        <v>838</v>
      </c>
      <c r="C207" t="s">
        <v>839</v>
      </c>
      <c r="D207" t="s">
        <v>898</v>
      </c>
      <c r="E207" t="s">
        <v>897</v>
      </c>
    </row>
    <row r="208" spans="1:5" x14ac:dyDescent="0.3">
      <c r="A208" t="s">
        <v>841</v>
      </c>
      <c r="B208" t="s">
        <v>842</v>
      </c>
      <c r="C208" t="s">
        <v>843</v>
      </c>
      <c r="D208" t="s">
        <v>898</v>
      </c>
      <c r="E208" t="s">
        <v>897</v>
      </c>
    </row>
    <row r="209" spans="1:5" x14ac:dyDescent="0.3">
      <c r="A209" t="s">
        <v>844</v>
      </c>
      <c r="B209" t="s">
        <v>845</v>
      </c>
      <c r="C209" t="s">
        <v>846</v>
      </c>
      <c r="D209" t="s">
        <v>898</v>
      </c>
      <c r="E209" t="s">
        <v>897</v>
      </c>
    </row>
    <row r="210" spans="1:5" x14ac:dyDescent="0.3">
      <c r="A210" t="s">
        <v>847</v>
      </c>
      <c r="B210" t="s">
        <v>848</v>
      </c>
      <c r="C210" t="s">
        <v>849</v>
      </c>
      <c r="D210" t="s">
        <v>898</v>
      </c>
      <c r="E210" t="s">
        <v>897</v>
      </c>
    </row>
    <row r="211" spans="1:5" x14ac:dyDescent="0.3">
      <c r="A211" t="s">
        <v>850</v>
      </c>
      <c r="B211" t="s">
        <v>851</v>
      </c>
      <c r="C211" t="s">
        <v>852</v>
      </c>
      <c r="D211" t="s">
        <v>898</v>
      </c>
      <c r="E211" t="s">
        <v>897</v>
      </c>
    </row>
    <row r="212" spans="1:5" x14ac:dyDescent="0.3">
      <c r="A212" t="s">
        <v>853</v>
      </c>
      <c r="B212" t="s">
        <v>854</v>
      </c>
      <c r="C212" t="s">
        <v>855</v>
      </c>
      <c r="D212" t="s">
        <v>898</v>
      </c>
      <c r="E212" t="s">
        <v>897</v>
      </c>
    </row>
    <row r="213" spans="1:5" x14ac:dyDescent="0.3">
      <c r="A213" t="s">
        <v>857</v>
      </c>
      <c r="B213" t="s">
        <v>858</v>
      </c>
      <c r="C213" t="s">
        <v>859</v>
      </c>
      <c r="D213" t="s">
        <v>898</v>
      </c>
      <c r="E213" t="s">
        <v>897</v>
      </c>
    </row>
    <row r="214" spans="1:5" x14ac:dyDescent="0.3">
      <c r="A214" t="s">
        <v>860</v>
      </c>
      <c r="B214" t="s">
        <v>861</v>
      </c>
      <c r="C214" t="s">
        <v>862</v>
      </c>
      <c r="D214" t="s">
        <v>898</v>
      </c>
      <c r="E214" t="s">
        <v>897</v>
      </c>
    </row>
    <row r="215" spans="1:5" x14ac:dyDescent="0.3">
      <c r="A215" t="s">
        <v>863</v>
      </c>
      <c r="B215" t="s">
        <v>864</v>
      </c>
      <c r="C215" t="s">
        <v>865</v>
      </c>
      <c r="D215" t="s">
        <v>898</v>
      </c>
      <c r="E215" t="s">
        <v>897</v>
      </c>
    </row>
    <row r="216" spans="1:5" x14ac:dyDescent="0.3">
      <c r="A216" t="s">
        <v>866</v>
      </c>
      <c r="B216" t="s">
        <v>867</v>
      </c>
      <c r="C216" t="s">
        <v>868</v>
      </c>
      <c r="D216" t="s">
        <v>898</v>
      </c>
      <c r="E216" t="s">
        <v>897</v>
      </c>
    </row>
    <row r="217" spans="1:5" x14ac:dyDescent="0.3">
      <c r="A217" t="s">
        <v>869</v>
      </c>
      <c r="B217" t="s">
        <v>870</v>
      </c>
      <c r="C217" t="s">
        <v>871</v>
      </c>
      <c r="D217" t="s">
        <v>898</v>
      </c>
      <c r="E217" t="s">
        <v>897</v>
      </c>
    </row>
    <row r="218" spans="1:5" x14ac:dyDescent="0.3">
      <c r="A218" t="s">
        <v>872</v>
      </c>
      <c r="B218" t="s">
        <v>873</v>
      </c>
      <c r="C218" t="s">
        <v>874</v>
      </c>
      <c r="D218" t="s">
        <v>898</v>
      </c>
      <c r="E218" t="s">
        <v>897</v>
      </c>
    </row>
    <row r="219" spans="1:5" x14ac:dyDescent="0.3">
      <c r="A219" t="s">
        <v>876</v>
      </c>
      <c r="B219" t="s">
        <v>877</v>
      </c>
      <c r="C219" t="s">
        <v>878</v>
      </c>
      <c r="D219" t="s">
        <v>898</v>
      </c>
      <c r="E219" t="s">
        <v>897</v>
      </c>
    </row>
    <row r="220" spans="1:5" x14ac:dyDescent="0.3">
      <c r="A220" t="s">
        <v>879</v>
      </c>
      <c r="B220" t="s">
        <v>880</v>
      </c>
      <c r="C220" t="s">
        <v>163</v>
      </c>
      <c r="D220" t="s">
        <v>898</v>
      </c>
      <c r="E220" t="s">
        <v>897</v>
      </c>
    </row>
    <row r="221" spans="1:5" x14ac:dyDescent="0.3">
      <c r="A221" t="s">
        <v>881</v>
      </c>
      <c r="B221" t="s">
        <v>882</v>
      </c>
      <c r="C221" t="s">
        <v>883</v>
      </c>
      <c r="D221" t="s">
        <v>898</v>
      </c>
      <c r="E221" t="s">
        <v>897</v>
      </c>
    </row>
    <row r="222" spans="1:5" x14ac:dyDescent="0.3">
      <c r="A222" t="s">
        <v>884</v>
      </c>
      <c r="B222" t="s">
        <v>885</v>
      </c>
      <c r="C222" t="s">
        <v>886</v>
      </c>
      <c r="D222" t="s">
        <v>898</v>
      </c>
      <c r="E222" t="s">
        <v>897</v>
      </c>
    </row>
    <row r="223" spans="1:5" x14ac:dyDescent="0.3">
      <c r="A223" t="s">
        <v>887</v>
      </c>
      <c r="B223" t="s">
        <v>888</v>
      </c>
      <c r="C223" t="s">
        <v>889</v>
      </c>
      <c r="D223" t="s">
        <v>898</v>
      </c>
      <c r="E223" t="s">
        <v>897</v>
      </c>
    </row>
    <row r="224" spans="1:5" x14ac:dyDescent="0.3">
      <c r="A224" t="s">
        <v>891</v>
      </c>
      <c r="B224" t="s">
        <v>892</v>
      </c>
      <c r="C224" t="s">
        <v>893</v>
      </c>
      <c r="D224" t="s">
        <v>898</v>
      </c>
      <c r="E224" t="s">
        <v>897</v>
      </c>
    </row>
  </sheetData>
  <conditionalFormatting sqref="A1:A1048576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A1A1A-5290-4E29-BD75-D9AF0A0784E7}">
  <dimension ref="A1:AL723"/>
  <sheetViews>
    <sheetView topLeftCell="A50" workbookViewId="0">
      <selection activeCell="F62" sqref="F62:H62"/>
    </sheetView>
  </sheetViews>
  <sheetFormatPr defaultRowHeight="14.4" x14ac:dyDescent="0.3"/>
  <sheetData>
    <row r="1" spans="1:38" ht="15.6" x14ac:dyDescent="0.3">
      <c r="A1" s="8" t="s">
        <v>2715</v>
      </c>
    </row>
    <row r="2" spans="1:38" x14ac:dyDescent="0.3">
      <c r="A2" t="s">
        <v>2694</v>
      </c>
    </row>
    <row r="3" spans="1:38" x14ac:dyDescent="0.3">
      <c r="A3" t="s">
        <v>2695</v>
      </c>
    </row>
    <row r="4" spans="1:38" x14ac:dyDescent="0.3">
      <c r="A4" t="s">
        <v>2699</v>
      </c>
    </row>
    <row r="5" spans="1:38" x14ac:dyDescent="0.3">
      <c r="A5" t="s">
        <v>2696</v>
      </c>
    </row>
    <row r="6" spans="1:38" x14ac:dyDescent="0.3">
      <c r="A6" t="s">
        <v>2698</v>
      </c>
    </row>
    <row r="7" spans="1:38" x14ac:dyDescent="0.3">
      <c r="A7" t="s">
        <v>2697</v>
      </c>
    </row>
    <row r="8" spans="1:38" s="4" customFormat="1" x14ac:dyDescent="0.3">
      <c r="A8" s="4" t="s">
        <v>0</v>
      </c>
      <c r="B8" s="4" t="s">
        <v>1</v>
      </c>
      <c r="C8" s="4" t="s">
        <v>899</v>
      </c>
      <c r="D8" s="4" t="s">
        <v>900</v>
      </c>
      <c r="E8" s="4" t="s">
        <v>901</v>
      </c>
      <c r="F8" s="4" t="s">
        <v>902</v>
      </c>
      <c r="G8" s="4" t="s">
        <v>903</v>
      </c>
      <c r="H8" s="4" t="s">
        <v>904</v>
      </c>
      <c r="I8" s="4" t="s">
        <v>905</v>
      </c>
      <c r="J8" s="4" t="s">
        <v>906</v>
      </c>
      <c r="K8" s="4" t="s">
        <v>907</v>
      </c>
      <c r="L8" s="4" t="s">
        <v>908</v>
      </c>
      <c r="M8" s="4" t="s">
        <v>909</v>
      </c>
      <c r="N8" s="4" t="s">
        <v>910</v>
      </c>
      <c r="O8" s="4" t="s">
        <v>911</v>
      </c>
      <c r="P8" s="4" t="s">
        <v>912</v>
      </c>
      <c r="Q8" s="4" t="s">
        <v>913</v>
      </c>
      <c r="R8" s="4" t="s">
        <v>914</v>
      </c>
      <c r="S8" s="4" t="s">
        <v>915</v>
      </c>
      <c r="T8" s="4" t="s">
        <v>916</v>
      </c>
      <c r="U8" s="4" t="s">
        <v>917</v>
      </c>
      <c r="V8" s="4" t="s">
        <v>918</v>
      </c>
      <c r="W8" s="4" t="s">
        <v>919</v>
      </c>
      <c r="X8" s="4" t="s">
        <v>920</v>
      </c>
      <c r="Y8" s="4" t="s">
        <v>921</v>
      </c>
      <c r="Z8" s="4" t="s">
        <v>922</v>
      </c>
      <c r="AA8" s="4" t="s">
        <v>923</v>
      </c>
      <c r="AB8" s="4" t="s">
        <v>924</v>
      </c>
      <c r="AC8" s="4" t="s">
        <v>925</v>
      </c>
      <c r="AD8" s="4" t="s">
        <v>926</v>
      </c>
      <c r="AE8" s="4" t="s">
        <v>927</v>
      </c>
      <c r="AF8" s="4" t="s">
        <v>928</v>
      </c>
      <c r="AG8" s="4" t="s">
        <v>929</v>
      </c>
      <c r="AH8" s="4" t="s">
        <v>930</v>
      </c>
      <c r="AI8" s="4" t="s">
        <v>931</v>
      </c>
      <c r="AJ8" s="4" t="s">
        <v>932</v>
      </c>
      <c r="AK8" s="4" t="s">
        <v>933</v>
      </c>
      <c r="AL8" s="4" t="s">
        <v>934</v>
      </c>
    </row>
    <row r="9" spans="1:38" x14ac:dyDescent="0.3">
      <c r="A9" t="s">
        <v>935</v>
      </c>
      <c r="B9" t="s">
        <v>936</v>
      </c>
      <c r="C9" t="s">
        <v>937</v>
      </c>
      <c r="D9">
        <v>100</v>
      </c>
      <c r="E9">
        <v>100</v>
      </c>
      <c r="F9" t="s">
        <v>40</v>
      </c>
      <c r="G9" t="s">
        <v>40</v>
      </c>
      <c r="H9" t="s">
        <v>40</v>
      </c>
      <c r="I9" t="s">
        <v>40</v>
      </c>
      <c r="J9" t="s">
        <v>938</v>
      </c>
      <c r="K9" t="s">
        <v>938</v>
      </c>
      <c r="L9" t="s">
        <v>938</v>
      </c>
      <c r="M9" t="s">
        <v>40</v>
      </c>
      <c r="N9" t="s">
        <v>938</v>
      </c>
      <c r="O9" t="s">
        <v>40</v>
      </c>
      <c r="P9" t="s">
        <v>40</v>
      </c>
      <c r="Q9" t="s">
        <v>40</v>
      </c>
      <c r="R9">
        <v>28</v>
      </c>
      <c r="S9">
        <v>2</v>
      </c>
      <c r="T9">
        <v>4</v>
      </c>
      <c r="U9">
        <v>2</v>
      </c>
      <c r="V9">
        <v>118</v>
      </c>
      <c r="W9">
        <v>12.9</v>
      </c>
      <c r="X9" t="s">
        <v>406</v>
      </c>
      <c r="Y9" t="s">
        <v>300</v>
      </c>
      <c r="Z9" t="s">
        <v>55</v>
      </c>
      <c r="AF9">
        <v>529416.19960000005</v>
      </c>
      <c r="AH9">
        <v>87182.904129999995</v>
      </c>
      <c r="AI9">
        <v>488501.78210000001</v>
      </c>
    </row>
    <row r="10" spans="1:38" x14ac:dyDescent="0.3">
      <c r="A10" t="s">
        <v>939</v>
      </c>
      <c r="B10" t="s">
        <v>940</v>
      </c>
      <c r="C10" t="s">
        <v>941</v>
      </c>
      <c r="D10">
        <v>100</v>
      </c>
      <c r="E10">
        <v>100</v>
      </c>
      <c r="F10" t="s">
        <v>40</v>
      </c>
      <c r="G10" t="s">
        <v>40</v>
      </c>
      <c r="H10" t="s">
        <v>40</v>
      </c>
      <c r="I10" t="s">
        <v>40</v>
      </c>
      <c r="J10" t="s">
        <v>938</v>
      </c>
      <c r="K10" t="s">
        <v>938</v>
      </c>
      <c r="L10" t="s">
        <v>938</v>
      </c>
      <c r="M10" t="s">
        <v>40</v>
      </c>
      <c r="N10" t="s">
        <v>938</v>
      </c>
      <c r="O10" t="s">
        <v>40</v>
      </c>
      <c r="P10" t="s">
        <v>40</v>
      </c>
      <c r="Q10" t="s">
        <v>40</v>
      </c>
      <c r="R10">
        <v>15</v>
      </c>
      <c r="S10">
        <v>4</v>
      </c>
      <c r="T10">
        <v>9</v>
      </c>
      <c r="U10">
        <v>4</v>
      </c>
      <c r="V10">
        <v>385</v>
      </c>
      <c r="W10">
        <v>43</v>
      </c>
      <c r="X10" t="s">
        <v>83</v>
      </c>
      <c r="Z10" t="s">
        <v>43</v>
      </c>
      <c r="AD10">
        <v>102642.3636</v>
      </c>
      <c r="AF10">
        <v>674472.85800000001</v>
      </c>
      <c r="AI10">
        <v>708573.34600000002</v>
      </c>
    </row>
    <row r="11" spans="1:38" x14ac:dyDescent="0.3">
      <c r="A11" t="s">
        <v>552</v>
      </c>
      <c r="B11" t="s">
        <v>553</v>
      </c>
      <c r="C11" t="s">
        <v>554</v>
      </c>
      <c r="D11">
        <v>100</v>
      </c>
      <c r="E11">
        <v>100</v>
      </c>
      <c r="F11" t="s">
        <v>40</v>
      </c>
      <c r="G11" t="s">
        <v>40</v>
      </c>
      <c r="H11" t="s">
        <v>40</v>
      </c>
      <c r="I11" t="s">
        <v>938</v>
      </c>
      <c r="J11" t="s">
        <v>40</v>
      </c>
      <c r="K11" t="s">
        <v>938</v>
      </c>
      <c r="L11" t="s">
        <v>938</v>
      </c>
      <c r="M11" t="s">
        <v>40</v>
      </c>
      <c r="N11" t="s">
        <v>938</v>
      </c>
      <c r="O11" t="s">
        <v>40</v>
      </c>
      <c r="P11" t="s">
        <v>40</v>
      </c>
      <c r="Q11" t="s">
        <v>40</v>
      </c>
      <c r="R11">
        <v>12</v>
      </c>
      <c r="S11">
        <v>5</v>
      </c>
      <c r="T11">
        <v>6</v>
      </c>
      <c r="U11">
        <v>5</v>
      </c>
      <c r="V11">
        <v>704</v>
      </c>
      <c r="W11">
        <v>80.400000000000006</v>
      </c>
      <c r="X11" t="s">
        <v>53</v>
      </c>
      <c r="Y11" t="s">
        <v>555</v>
      </c>
      <c r="Z11" t="s">
        <v>43</v>
      </c>
      <c r="AF11">
        <v>208634.23420000001</v>
      </c>
      <c r="AI11">
        <v>261826.92739999999</v>
      </c>
    </row>
    <row r="12" spans="1:38" x14ac:dyDescent="0.3">
      <c r="A12" t="s">
        <v>942</v>
      </c>
      <c r="B12" t="s">
        <v>943</v>
      </c>
      <c r="C12" t="s">
        <v>944</v>
      </c>
      <c r="D12">
        <v>100</v>
      </c>
      <c r="E12">
        <v>100</v>
      </c>
      <c r="F12" t="s">
        <v>40</v>
      </c>
      <c r="G12" t="s">
        <v>40</v>
      </c>
      <c r="H12" t="s">
        <v>40</v>
      </c>
      <c r="I12" t="s">
        <v>40</v>
      </c>
      <c r="J12" t="s">
        <v>938</v>
      </c>
      <c r="K12" t="s">
        <v>938</v>
      </c>
      <c r="L12" t="s">
        <v>938</v>
      </c>
      <c r="M12" t="s">
        <v>40</v>
      </c>
      <c r="N12" t="s">
        <v>938</v>
      </c>
      <c r="O12" t="s">
        <v>40</v>
      </c>
      <c r="P12" t="s">
        <v>938</v>
      </c>
      <c r="Q12" t="s">
        <v>40</v>
      </c>
      <c r="R12">
        <v>6</v>
      </c>
      <c r="S12">
        <v>2</v>
      </c>
      <c r="T12">
        <v>2</v>
      </c>
      <c r="U12">
        <v>2</v>
      </c>
      <c r="V12">
        <v>441</v>
      </c>
      <c r="W12">
        <v>47.7</v>
      </c>
      <c r="X12" t="s">
        <v>945</v>
      </c>
      <c r="Y12" t="s">
        <v>20</v>
      </c>
      <c r="Z12" t="s">
        <v>43</v>
      </c>
      <c r="AD12">
        <v>264030.12579999998</v>
      </c>
      <c r="AF12">
        <v>584030.09129999997</v>
      </c>
      <c r="AH12">
        <v>150344.45749999999</v>
      </c>
      <c r="AI12">
        <v>528552.88049999997</v>
      </c>
      <c r="AK12">
        <v>194256.99239999999</v>
      </c>
    </row>
    <row r="13" spans="1:38" x14ac:dyDescent="0.3">
      <c r="A13" t="s">
        <v>946</v>
      </c>
      <c r="B13" t="s">
        <v>947</v>
      </c>
      <c r="C13" t="s">
        <v>948</v>
      </c>
      <c r="D13">
        <v>100</v>
      </c>
      <c r="E13">
        <v>100</v>
      </c>
      <c r="F13" t="s">
        <v>40</v>
      </c>
      <c r="G13" t="s">
        <v>40</v>
      </c>
      <c r="H13" t="s">
        <v>40</v>
      </c>
      <c r="I13" t="s">
        <v>40</v>
      </c>
      <c r="J13" t="s">
        <v>938</v>
      </c>
      <c r="K13" t="s">
        <v>938</v>
      </c>
      <c r="L13" t="s">
        <v>938</v>
      </c>
      <c r="M13" t="s">
        <v>40</v>
      </c>
      <c r="N13" t="s">
        <v>938</v>
      </c>
      <c r="O13" t="s">
        <v>40</v>
      </c>
      <c r="P13" t="s">
        <v>938</v>
      </c>
      <c r="Q13" t="s">
        <v>40</v>
      </c>
      <c r="R13">
        <v>17</v>
      </c>
      <c r="S13">
        <v>2</v>
      </c>
      <c r="T13">
        <v>2</v>
      </c>
      <c r="U13">
        <v>2</v>
      </c>
      <c r="V13">
        <v>169</v>
      </c>
      <c r="W13">
        <v>19.5</v>
      </c>
      <c r="X13" t="s">
        <v>83</v>
      </c>
      <c r="Y13" t="s">
        <v>218</v>
      </c>
      <c r="AD13">
        <v>104832.1045</v>
      </c>
      <c r="AF13">
        <v>522969.03210000001</v>
      </c>
      <c r="AH13">
        <v>116292.2934</v>
      </c>
      <c r="AI13">
        <v>189569.70759999999</v>
      </c>
      <c r="AK13">
        <v>92249.718529999998</v>
      </c>
    </row>
    <row r="14" spans="1:38" x14ac:dyDescent="0.3">
      <c r="A14" t="s">
        <v>949</v>
      </c>
      <c r="B14" t="s">
        <v>950</v>
      </c>
      <c r="C14" t="s">
        <v>951</v>
      </c>
      <c r="D14">
        <v>100</v>
      </c>
      <c r="E14">
        <v>100</v>
      </c>
      <c r="F14" t="s">
        <v>40</v>
      </c>
      <c r="G14" t="s">
        <v>40</v>
      </c>
      <c r="H14" t="s">
        <v>40</v>
      </c>
      <c r="I14" t="s">
        <v>40</v>
      </c>
      <c r="J14" t="s">
        <v>938</v>
      </c>
      <c r="K14" t="s">
        <v>938</v>
      </c>
      <c r="L14" t="s">
        <v>938</v>
      </c>
      <c r="M14" t="s">
        <v>938</v>
      </c>
      <c r="N14" t="s">
        <v>938</v>
      </c>
      <c r="O14" t="s">
        <v>40</v>
      </c>
      <c r="P14" t="s">
        <v>40</v>
      </c>
      <c r="Q14" t="s">
        <v>938</v>
      </c>
      <c r="R14">
        <v>6</v>
      </c>
      <c r="S14">
        <v>3</v>
      </c>
      <c r="T14">
        <v>4</v>
      </c>
      <c r="U14">
        <v>3</v>
      </c>
      <c r="V14">
        <v>716</v>
      </c>
      <c r="W14">
        <v>80.8</v>
      </c>
      <c r="AD14">
        <v>181086.1813</v>
      </c>
      <c r="AE14">
        <v>160167.22339999999</v>
      </c>
      <c r="AF14">
        <v>449494.59289999999</v>
      </c>
      <c r="AH14">
        <v>211490.03400000001</v>
      </c>
      <c r="AI14">
        <v>947744.27639999997</v>
      </c>
      <c r="AL14">
        <v>133178.49189999999</v>
      </c>
    </row>
    <row r="15" spans="1:38" x14ac:dyDescent="0.3">
      <c r="A15" t="s">
        <v>952</v>
      </c>
      <c r="B15" t="s">
        <v>953</v>
      </c>
      <c r="C15" t="s">
        <v>954</v>
      </c>
      <c r="D15">
        <v>100</v>
      </c>
      <c r="E15">
        <v>100</v>
      </c>
      <c r="F15" t="s">
        <v>40</v>
      </c>
      <c r="G15" t="s">
        <v>40</v>
      </c>
      <c r="H15" t="s">
        <v>40</v>
      </c>
      <c r="I15" t="s">
        <v>938</v>
      </c>
      <c r="J15" t="s">
        <v>40</v>
      </c>
      <c r="K15" t="s">
        <v>938</v>
      </c>
      <c r="L15" t="s">
        <v>938</v>
      </c>
      <c r="M15" t="s">
        <v>40</v>
      </c>
      <c r="N15" t="s">
        <v>938</v>
      </c>
      <c r="O15" t="s">
        <v>40</v>
      </c>
      <c r="P15" t="s">
        <v>40</v>
      </c>
      <c r="Q15" t="s">
        <v>938</v>
      </c>
      <c r="R15">
        <v>6</v>
      </c>
      <c r="S15">
        <v>3</v>
      </c>
      <c r="T15">
        <v>5</v>
      </c>
      <c r="U15">
        <v>3</v>
      </c>
      <c r="V15">
        <v>744</v>
      </c>
      <c r="W15">
        <v>82.6</v>
      </c>
      <c r="X15" t="s">
        <v>621</v>
      </c>
      <c r="Y15" t="s">
        <v>955</v>
      </c>
      <c r="Z15" t="s">
        <v>315</v>
      </c>
      <c r="AD15">
        <v>257233.91990000001</v>
      </c>
      <c r="AF15">
        <v>1232519.179</v>
      </c>
      <c r="AG15">
        <v>104934.7724</v>
      </c>
      <c r="AI15">
        <v>413728.72489999997</v>
      </c>
      <c r="AL15">
        <v>424512.60889999999</v>
      </c>
    </row>
    <row r="16" spans="1:38" x14ac:dyDescent="0.3">
      <c r="A16" t="s">
        <v>956</v>
      </c>
      <c r="B16" t="s">
        <v>957</v>
      </c>
      <c r="C16" t="s">
        <v>958</v>
      </c>
      <c r="D16">
        <v>100</v>
      </c>
      <c r="E16">
        <v>100</v>
      </c>
      <c r="F16" t="s">
        <v>40</v>
      </c>
      <c r="G16" t="s">
        <v>40</v>
      </c>
      <c r="H16" t="s">
        <v>40</v>
      </c>
      <c r="I16" t="s">
        <v>40</v>
      </c>
      <c r="J16" t="s">
        <v>938</v>
      </c>
      <c r="K16" t="s">
        <v>938</v>
      </c>
      <c r="L16" t="s">
        <v>40</v>
      </c>
      <c r="M16" t="s">
        <v>938</v>
      </c>
      <c r="N16" t="s">
        <v>938</v>
      </c>
      <c r="O16" t="s">
        <v>40</v>
      </c>
      <c r="P16" t="s">
        <v>40</v>
      </c>
      <c r="Q16" t="s">
        <v>938</v>
      </c>
      <c r="R16">
        <v>8</v>
      </c>
      <c r="S16">
        <v>2</v>
      </c>
      <c r="T16">
        <v>4</v>
      </c>
      <c r="U16">
        <v>2</v>
      </c>
      <c r="V16">
        <v>181</v>
      </c>
      <c r="W16">
        <v>20.6</v>
      </c>
      <c r="X16" t="s">
        <v>959</v>
      </c>
      <c r="Y16" t="s">
        <v>960</v>
      </c>
      <c r="Z16" t="s">
        <v>43</v>
      </c>
      <c r="AE16">
        <v>1160777.9890000001</v>
      </c>
      <c r="AF16">
        <v>912765.27780000004</v>
      </c>
      <c r="AH16">
        <v>508162.15169999999</v>
      </c>
      <c r="AI16">
        <v>1320267</v>
      </c>
      <c r="AL16">
        <v>1044564.83</v>
      </c>
    </row>
    <row r="17" spans="1:38" x14ac:dyDescent="0.3">
      <c r="A17" t="s">
        <v>301</v>
      </c>
      <c r="B17" t="s">
        <v>302</v>
      </c>
      <c r="C17" t="s">
        <v>303</v>
      </c>
      <c r="D17">
        <v>100</v>
      </c>
      <c r="E17">
        <v>100</v>
      </c>
      <c r="F17" t="s">
        <v>40</v>
      </c>
      <c r="G17" t="s">
        <v>40</v>
      </c>
      <c r="H17" t="s">
        <v>40</v>
      </c>
      <c r="I17" t="s">
        <v>40</v>
      </c>
      <c r="J17" t="s">
        <v>938</v>
      </c>
      <c r="K17" t="s">
        <v>938</v>
      </c>
      <c r="L17" t="s">
        <v>938</v>
      </c>
      <c r="M17" t="s">
        <v>938</v>
      </c>
      <c r="N17" t="s">
        <v>938</v>
      </c>
      <c r="O17" t="s">
        <v>938</v>
      </c>
      <c r="P17" t="s">
        <v>40</v>
      </c>
      <c r="Q17" t="s">
        <v>40</v>
      </c>
      <c r="R17">
        <v>16</v>
      </c>
      <c r="S17">
        <v>3</v>
      </c>
      <c r="T17">
        <v>10</v>
      </c>
      <c r="U17">
        <v>3</v>
      </c>
      <c r="V17">
        <v>152</v>
      </c>
      <c r="W17">
        <v>16.3</v>
      </c>
      <c r="X17" t="s">
        <v>961</v>
      </c>
      <c r="Y17" t="s">
        <v>305</v>
      </c>
      <c r="Z17" t="s">
        <v>43</v>
      </c>
      <c r="AD17">
        <v>976785.13659999997</v>
      </c>
      <c r="AE17">
        <v>282492.57640000002</v>
      </c>
      <c r="AF17">
        <v>1553860.08</v>
      </c>
      <c r="AH17">
        <v>141118.09229999999</v>
      </c>
      <c r="AI17">
        <v>506114.51569999999</v>
      </c>
      <c r="AJ17">
        <v>621179.46880000003</v>
      </c>
    </row>
    <row r="18" spans="1:38" x14ac:dyDescent="0.3">
      <c r="A18" t="s">
        <v>715</v>
      </c>
      <c r="B18" t="s">
        <v>716</v>
      </c>
      <c r="C18" t="s">
        <v>717</v>
      </c>
      <c r="D18">
        <v>100</v>
      </c>
      <c r="E18">
        <v>100</v>
      </c>
      <c r="F18" t="s">
        <v>40</v>
      </c>
      <c r="G18" t="s">
        <v>40</v>
      </c>
      <c r="H18" t="s">
        <v>938</v>
      </c>
      <c r="I18" t="s">
        <v>938</v>
      </c>
      <c r="J18" t="s">
        <v>40</v>
      </c>
      <c r="K18" t="s">
        <v>938</v>
      </c>
      <c r="L18" t="s">
        <v>938</v>
      </c>
      <c r="M18" t="s">
        <v>40</v>
      </c>
      <c r="N18" t="s">
        <v>938</v>
      </c>
      <c r="O18" t="s">
        <v>40</v>
      </c>
      <c r="P18" t="s">
        <v>40</v>
      </c>
      <c r="Q18" t="s">
        <v>40</v>
      </c>
      <c r="R18">
        <v>14</v>
      </c>
      <c r="S18">
        <v>2</v>
      </c>
      <c r="T18">
        <v>2</v>
      </c>
      <c r="U18">
        <v>2</v>
      </c>
      <c r="V18">
        <v>206</v>
      </c>
      <c r="W18">
        <v>22.4</v>
      </c>
      <c r="X18" t="s">
        <v>103</v>
      </c>
      <c r="Y18" t="s">
        <v>20</v>
      </c>
      <c r="AC18">
        <v>115454.7605</v>
      </c>
      <c r="AD18">
        <v>248422.84469999999</v>
      </c>
      <c r="AF18">
        <v>209919.27830000001</v>
      </c>
      <c r="AG18">
        <v>93987.730739999999</v>
      </c>
      <c r="AI18">
        <v>176486.66639999999</v>
      </c>
    </row>
    <row r="19" spans="1:38" x14ac:dyDescent="0.3">
      <c r="A19" t="s">
        <v>1048</v>
      </c>
      <c r="B19" t="s">
        <v>1049</v>
      </c>
      <c r="C19" t="s">
        <v>1050</v>
      </c>
      <c r="D19">
        <v>100</v>
      </c>
      <c r="E19">
        <v>100</v>
      </c>
      <c r="F19" t="s">
        <v>40</v>
      </c>
      <c r="G19" t="s">
        <v>40</v>
      </c>
      <c r="H19" t="s">
        <v>938</v>
      </c>
      <c r="I19" t="s">
        <v>938</v>
      </c>
      <c r="J19" t="s">
        <v>938</v>
      </c>
      <c r="K19" t="s">
        <v>938</v>
      </c>
      <c r="L19" t="s">
        <v>938</v>
      </c>
      <c r="M19" t="s">
        <v>40</v>
      </c>
      <c r="N19" t="s">
        <v>938</v>
      </c>
      <c r="O19" t="s">
        <v>938</v>
      </c>
      <c r="P19" t="s">
        <v>40</v>
      </c>
      <c r="Q19" t="s">
        <v>40</v>
      </c>
      <c r="R19">
        <v>2</v>
      </c>
      <c r="S19">
        <v>2</v>
      </c>
      <c r="T19">
        <v>3</v>
      </c>
      <c r="U19">
        <v>2</v>
      </c>
      <c r="V19">
        <v>1320</v>
      </c>
      <c r="W19">
        <v>134.9</v>
      </c>
      <c r="X19" t="s">
        <v>1051</v>
      </c>
      <c r="Y19" t="s">
        <v>314</v>
      </c>
      <c r="Z19" t="s">
        <v>43</v>
      </c>
      <c r="AC19">
        <v>84019.611749999996</v>
      </c>
      <c r="AD19">
        <v>65886.559689999995</v>
      </c>
      <c r="AF19">
        <v>172478.6594</v>
      </c>
      <c r="AG19">
        <v>201005.54139999999</v>
      </c>
      <c r="AH19">
        <v>164431.55129999999</v>
      </c>
      <c r="AI19">
        <v>209013.35829999999</v>
      </c>
      <c r="AJ19">
        <v>236516.51560000001</v>
      </c>
    </row>
    <row r="20" spans="1:38" x14ac:dyDescent="0.3">
      <c r="A20" t="s">
        <v>96</v>
      </c>
      <c r="B20" t="s">
        <v>97</v>
      </c>
      <c r="C20" t="s">
        <v>98</v>
      </c>
      <c r="D20">
        <v>100</v>
      </c>
      <c r="E20">
        <v>100</v>
      </c>
      <c r="F20" t="s">
        <v>938</v>
      </c>
      <c r="G20" t="s">
        <v>40</v>
      </c>
      <c r="H20" t="s">
        <v>40</v>
      </c>
      <c r="I20" t="s">
        <v>938</v>
      </c>
      <c r="J20" t="s">
        <v>938</v>
      </c>
      <c r="K20" t="s">
        <v>938</v>
      </c>
      <c r="L20" t="s">
        <v>938</v>
      </c>
      <c r="M20" t="s">
        <v>938</v>
      </c>
      <c r="N20" t="s">
        <v>938</v>
      </c>
      <c r="O20" t="s">
        <v>40</v>
      </c>
      <c r="P20" t="s">
        <v>40</v>
      </c>
      <c r="Q20" t="s">
        <v>938</v>
      </c>
      <c r="R20">
        <v>31</v>
      </c>
      <c r="S20">
        <v>9</v>
      </c>
      <c r="T20">
        <v>41</v>
      </c>
      <c r="U20">
        <v>8</v>
      </c>
      <c r="V20">
        <v>366</v>
      </c>
      <c r="W20">
        <v>40.6</v>
      </c>
      <c r="X20" t="s">
        <v>99</v>
      </c>
      <c r="Y20" t="s">
        <v>26</v>
      </c>
      <c r="Z20" t="s">
        <v>49</v>
      </c>
      <c r="AA20">
        <v>604873.53529999999</v>
      </c>
      <c r="AB20">
        <v>474187.42170000001</v>
      </c>
      <c r="AD20">
        <v>1307448.17</v>
      </c>
      <c r="AE20">
        <v>1947771.4140000001</v>
      </c>
      <c r="AF20">
        <v>4573880.1849999996</v>
      </c>
      <c r="AG20">
        <v>2456886.4900000002</v>
      </c>
      <c r="AH20">
        <v>1925858.8319999999</v>
      </c>
      <c r="AI20">
        <v>8139480.8609999996</v>
      </c>
      <c r="AJ20">
        <v>529446.1875</v>
      </c>
      <c r="AL20">
        <v>1003377.25</v>
      </c>
    </row>
    <row r="21" spans="1:38" x14ac:dyDescent="0.3">
      <c r="A21" t="s">
        <v>660</v>
      </c>
      <c r="B21" t="s">
        <v>661</v>
      </c>
      <c r="C21" t="s">
        <v>662</v>
      </c>
      <c r="D21">
        <v>100</v>
      </c>
      <c r="E21">
        <v>100</v>
      </c>
      <c r="F21" t="s">
        <v>40</v>
      </c>
      <c r="G21" t="s">
        <v>938</v>
      </c>
      <c r="H21" t="s">
        <v>40</v>
      </c>
      <c r="I21" t="s">
        <v>938</v>
      </c>
      <c r="J21" t="s">
        <v>938</v>
      </c>
      <c r="K21" t="s">
        <v>938</v>
      </c>
      <c r="L21" t="s">
        <v>40</v>
      </c>
      <c r="M21" t="s">
        <v>938</v>
      </c>
      <c r="N21" t="s">
        <v>938</v>
      </c>
      <c r="O21" t="s">
        <v>40</v>
      </c>
      <c r="P21" t="s">
        <v>40</v>
      </c>
      <c r="Q21" t="s">
        <v>938</v>
      </c>
      <c r="R21">
        <v>3</v>
      </c>
      <c r="S21">
        <v>2</v>
      </c>
      <c r="T21">
        <v>7</v>
      </c>
      <c r="U21">
        <v>2</v>
      </c>
      <c r="V21">
        <v>718</v>
      </c>
      <c r="W21">
        <v>81.900000000000006</v>
      </c>
      <c r="X21" t="s">
        <v>663</v>
      </c>
      <c r="Z21" t="s">
        <v>43</v>
      </c>
      <c r="AB21">
        <v>162318.29920000001</v>
      </c>
      <c r="AE21">
        <v>1603745.4110000001</v>
      </c>
      <c r="AF21">
        <v>786805.71230000001</v>
      </c>
      <c r="AG21">
        <v>103795.2374</v>
      </c>
      <c r="AH21">
        <v>393638.60979999998</v>
      </c>
      <c r="AI21">
        <v>850356.06850000005</v>
      </c>
      <c r="AL21">
        <v>49374.790130000001</v>
      </c>
    </row>
    <row r="22" spans="1:38" x14ac:dyDescent="0.3">
      <c r="A22" t="s">
        <v>786</v>
      </c>
      <c r="B22" t="s">
        <v>787</v>
      </c>
      <c r="C22" t="s">
        <v>788</v>
      </c>
      <c r="D22">
        <v>100</v>
      </c>
      <c r="E22">
        <v>100</v>
      </c>
      <c r="F22" t="s">
        <v>40</v>
      </c>
      <c r="G22" t="s">
        <v>40</v>
      </c>
      <c r="H22" t="s">
        <v>938</v>
      </c>
      <c r="I22" t="s">
        <v>938</v>
      </c>
      <c r="J22" t="s">
        <v>938</v>
      </c>
      <c r="K22" t="s">
        <v>938</v>
      </c>
      <c r="L22" t="s">
        <v>938</v>
      </c>
      <c r="M22" t="s">
        <v>938</v>
      </c>
      <c r="N22" t="s">
        <v>938</v>
      </c>
      <c r="O22" t="s">
        <v>40</v>
      </c>
      <c r="P22" t="s">
        <v>40</v>
      </c>
      <c r="Q22" t="s">
        <v>938</v>
      </c>
      <c r="R22">
        <v>11</v>
      </c>
      <c r="S22">
        <v>8</v>
      </c>
      <c r="T22">
        <v>23</v>
      </c>
      <c r="U22">
        <v>8</v>
      </c>
      <c r="V22">
        <v>1252</v>
      </c>
      <c r="W22">
        <v>135.1</v>
      </c>
      <c r="X22" t="s">
        <v>789</v>
      </c>
      <c r="Y22" t="s">
        <v>421</v>
      </c>
      <c r="Z22" t="s">
        <v>49</v>
      </c>
      <c r="AC22">
        <v>118997.9509</v>
      </c>
      <c r="AD22">
        <v>159905.9302</v>
      </c>
      <c r="AE22">
        <v>266549.4878</v>
      </c>
      <c r="AF22">
        <v>1248525.4650000001</v>
      </c>
      <c r="AG22">
        <v>190973.7726</v>
      </c>
      <c r="AH22">
        <v>205661.60130000001</v>
      </c>
      <c r="AI22">
        <v>2170548.0290000001</v>
      </c>
      <c r="AL22">
        <v>141847.981</v>
      </c>
    </row>
    <row r="23" spans="1:38" x14ac:dyDescent="0.3">
      <c r="A23" t="s">
        <v>466</v>
      </c>
      <c r="B23" t="s">
        <v>467</v>
      </c>
      <c r="C23" t="s">
        <v>468</v>
      </c>
      <c r="D23">
        <v>100</v>
      </c>
      <c r="E23">
        <v>100</v>
      </c>
      <c r="F23" t="s">
        <v>40</v>
      </c>
      <c r="G23" t="s">
        <v>40</v>
      </c>
      <c r="H23" t="s">
        <v>938</v>
      </c>
      <c r="I23" t="s">
        <v>938</v>
      </c>
      <c r="J23" t="s">
        <v>938</v>
      </c>
      <c r="K23" t="s">
        <v>938</v>
      </c>
      <c r="L23" t="s">
        <v>938</v>
      </c>
      <c r="M23" t="s">
        <v>938</v>
      </c>
      <c r="N23" t="s">
        <v>938</v>
      </c>
      <c r="O23" t="s">
        <v>40</v>
      </c>
      <c r="P23" t="s">
        <v>40</v>
      </c>
      <c r="Q23" t="s">
        <v>938</v>
      </c>
      <c r="R23">
        <v>12</v>
      </c>
      <c r="S23">
        <v>5</v>
      </c>
      <c r="T23">
        <v>14</v>
      </c>
      <c r="U23">
        <v>5</v>
      </c>
      <c r="V23">
        <v>442</v>
      </c>
      <c r="W23">
        <v>49.9</v>
      </c>
      <c r="X23" t="s">
        <v>309</v>
      </c>
      <c r="Y23" t="s">
        <v>469</v>
      </c>
      <c r="Z23" t="s">
        <v>43</v>
      </c>
      <c r="AC23">
        <v>113472.57799999999</v>
      </c>
      <c r="AE23">
        <v>624482.6311</v>
      </c>
      <c r="AF23">
        <v>2155087.9720000001</v>
      </c>
      <c r="AG23">
        <v>334337.9975</v>
      </c>
      <c r="AH23">
        <v>100645.0434</v>
      </c>
      <c r="AI23">
        <v>1086940.1159999999</v>
      </c>
      <c r="AL23">
        <v>185998.63750000001</v>
      </c>
    </row>
    <row r="24" spans="1:38" x14ac:dyDescent="0.3">
      <c r="A24" t="s">
        <v>327</v>
      </c>
      <c r="B24" t="s">
        <v>328</v>
      </c>
      <c r="C24" t="s">
        <v>329</v>
      </c>
      <c r="D24">
        <v>100</v>
      </c>
      <c r="E24">
        <v>100</v>
      </c>
      <c r="F24" t="s">
        <v>938</v>
      </c>
      <c r="G24" t="s">
        <v>40</v>
      </c>
      <c r="H24" t="s">
        <v>40</v>
      </c>
      <c r="I24" t="s">
        <v>938</v>
      </c>
      <c r="J24" t="s">
        <v>40</v>
      </c>
      <c r="K24" t="s">
        <v>938</v>
      </c>
      <c r="L24" t="s">
        <v>938</v>
      </c>
      <c r="M24" t="s">
        <v>40</v>
      </c>
      <c r="N24" t="s">
        <v>938</v>
      </c>
      <c r="O24" t="s">
        <v>40</v>
      </c>
      <c r="P24" t="s">
        <v>40</v>
      </c>
      <c r="Q24" t="s">
        <v>938</v>
      </c>
      <c r="R24">
        <v>13</v>
      </c>
      <c r="S24">
        <v>2</v>
      </c>
      <c r="T24">
        <v>7</v>
      </c>
      <c r="U24">
        <v>2</v>
      </c>
      <c r="V24">
        <v>244</v>
      </c>
      <c r="W24">
        <v>27.4</v>
      </c>
      <c r="X24" t="s">
        <v>997</v>
      </c>
      <c r="Y24" t="s">
        <v>202</v>
      </c>
      <c r="AA24">
        <v>139823.4627</v>
      </c>
      <c r="AD24">
        <v>140884.17230000001</v>
      </c>
      <c r="AF24">
        <v>393339.3615</v>
      </c>
      <c r="AG24">
        <v>241981.9234</v>
      </c>
      <c r="AI24">
        <v>371989.6237</v>
      </c>
      <c r="AL24">
        <v>373803.42499999999</v>
      </c>
    </row>
    <row r="25" spans="1:38" x14ac:dyDescent="0.3">
      <c r="A25" t="s">
        <v>339</v>
      </c>
      <c r="B25" t="s">
        <v>340</v>
      </c>
      <c r="C25" t="s">
        <v>341</v>
      </c>
      <c r="D25">
        <v>3.2149999999999999</v>
      </c>
      <c r="E25">
        <v>100</v>
      </c>
      <c r="F25" t="s">
        <v>938</v>
      </c>
      <c r="G25" t="s">
        <v>40</v>
      </c>
      <c r="H25" t="s">
        <v>938</v>
      </c>
      <c r="I25" t="s">
        <v>938</v>
      </c>
      <c r="J25" t="s">
        <v>938</v>
      </c>
      <c r="K25" t="s">
        <v>938</v>
      </c>
      <c r="L25" t="s">
        <v>938</v>
      </c>
      <c r="M25" t="s">
        <v>40</v>
      </c>
      <c r="N25" t="s">
        <v>938</v>
      </c>
      <c r="O25" t="s">
        <v>938</v>
      </c>
      <c r="P25" t="s">
        <v>40</v>
      </c>
      <c r="Q25" t="s">
        <v>40</v>
      </c>
      <c r="R25">
        <v>18</v>
      </c>
      <c r="S25">
        <v>5</v>
      </c>
      <c r="T25">
        <v>25</v>
      </c>
      <c r="U25">
        <v>5</v>
      </c>
      <c r="V25">
        <v>391</v>
      </c>
      <c r="W25">
        <v>44.7</v>
      </c>
      <c r="X25" t="s">
        <v>342</v>
      </c>
      <c r="Y25" t="s">
        <v>343</v>
      </c>
      <c r="Z25" t="s">
        <v>43</v>
      </c>
      <c r="AA25">
        <v>427254.57179999998</v>
      </c>
      <c r="AC25">
        <v>362560.56209999998</v>
      </c>
      <c r="AD25">
        <v>960306.01639999996</v>
      </c>
      <c r="AF25">
        <v>1898980.97</v>
      </c>
      <c r="AH25">
        <v>75014.231369999994</v>
      </c>
      <c r="AI25">
        <v>1828170.645</v>
      </c>
      <c r="AJ25">
        <v>303481.90629999997</v>
      </c>
    </row>
    <row r="26" spans="1:38" x14ac:dyDescent="0.3">
      <c r="A26" t="s">
        <v>813</v>
      </c>
      <c r="B26" t="s">
        <v>814</v>
      </c>
      <c r="C26" t="s">
        <v>815</v>
      </c>
      <c r="D26">
        <v>2.1749999999999998</v>
      </c>
      <c r="E26">
        <v>100</v>
      </c>
      <c r="F26" t="s">
        <v>938</v>
      </c>
      <c r="G26" t="s">
        <v>938</v>
      </c>
      <c r="H26" t="s">
        <v>938</v>
      </c>
      <c r="I26" t="s">
        <v>938</v>
      </c>
      <c r="J26" t="s">
        <v>40</v>
      </c>
      <c r="K26" t="s">
        <v>938</v>
      </c>
      <c r="L26" t="s">
        <v>938</v>
      </c>
      <c r="M26" t="s">
        <v>938</v>
      </c>
      <c r="N26" t="s">
        <v>938</v>
      </c>
      <c r="O26" t="s">
        <v>938</v>
      </c>
      <c r="P26" t="s">
        <v>40</v>
      </c>
      <c r="Q26" t="s">
        <v>40</v>
      </c>
      <c r="R26">
        <v>4</v>
      </c>
      <c r="S26">
        <v>2</v>
      </c>
      <c r="T26">
        <v>6</v>
      </c>
      <c r="U26">
        <v>2</v>
      </c>
      <c r="V26">
        <v>380</v>
      </c>
      <c r="W26">
        <v>45</v>
      </c>
      <c r="X26" t="s">
        <v>309</v>
      </c>
      <c r="Y26" t="s">
        <v>469</v>
      </c>
      <c r="AA26">
        <v>95680.939689999999</v>
      </c>
      <c r="AB26">
        <v>124615.4004</v>
      </c>
      <c r="AC26">
        <v>115514.6972</v>
      </c>
      <c r="AD26">
        <v>573297.19380000001</v>
      </c>
      <c r="AE26">
        <v>114041.5448</v>
      </c>
      <c r="AF26">
        <v>374468.78889999999</v>
      </c>
      <c r="AG26">
        <v>109052.74430000001</v>
      </c>
      <c r="AI26">
        <v>251201.43479999999</v>
      </c>
    </row>
    <row r="27" spans="1:38" x14ac:dyDescent="0.3">
      <c r="A27" t="s">
        <v>152</v>
      </c>
      <c r="B27" t="s">
        <v>153</v>
      </c>
      <c r="C27" t="s">
        <v>154</v>
      </c>
      <c r="D27">
        <v>2.0910000000000002</v>
      </c>
      <c r="E27">
        <v>100</v>
      </c>
      <c r="F27" t="s">
        <v>938</v>
      </c>
      <c r="G27" t="s">
        <v>938</v>
      </c>
      <c r="H27" t="s">
        <v>938</v>
      </c>
      <c r="I27" t="s">
        <v>938</v>
      </c>
      <c r="J27" t="s">
        <v>938</v>
      </c>
      <c r="K27" t="s">
        <v>938</v>
      </c>
      <c r="L27" t="s">
        <v>938</v>
      </c>
      <c r="M27" t="s">
        <v>40</v>
      </c>
      <c r="N27" t="s">
        <v>938</v>
      </c>
      <c r="O27" t="s">
        <v>40</v>
      </c>
      <c r="P27" t="s">
        <v>40</v>
      </c>
      <c r="Q27" t="s">
        <v>938</v>
      </c>
      <c r="R27">
        <v>29</v>
      </c>
      <c r="S27">
        <v>8</v>
      </c>
      <c r="T27">
        <v>29</v>
      </c>
      <c r="U27">
        <v>8</v>
      </c>
      <c r="V27">
        <v>442</v>
      </c>
      <c r="W27">
        <v>50.3</v>
      </c>
      <c r="X27" t="s">
        <v>83</v>
      </c>
      <c r="Y27" t="s">
        <v>155</v>
      </c>
      <c r="Z27" t="s">
        <v>43</v>
      </c>
      <c r="AB27">
        <v>141185.6991</v>
      </c>
      <c r="AC27">
        <v>582676.8898</v>
      </c>
      <c r="AF27">
        <v>7860710.3820000002</v>
      </c>
      <c r="AG27">
        <v>213133.4472</v>
      </c>
      <c r="AH27">
        <v>295226.96639999998</v>
      </c>
      <c r="AI27">
        <v>5272856.2769999998</v>
      </c>
      <c r="AL27">
        <v>289065.95309999998</v>
      </c>
    </row>
    <row r="28" spans="1:38" x14ac:dyDescent="0.3">
      <c r="A28" t="s">
        <v>1422</v>
      </c>
      <c r="B28" t="s">
        <v>1423</v>
      </c>
      <c r="C28" t="s">
        <v>1424</v>
      </c>
      <c r="D28">
        <v>1.8540000000000001</v>
      </c>
      <c r="E28">
        <v>100</v>
      </c>
      <c r="F28" t="s">
        <v>938</v>
      </c>
      <c r="G28" t="s">
        <v>40</v>
      </c>
      <c r="H28" t="s">
        <v>938</v>
      </c>
      <c r="I28" t="s">
        <v>40</v>
      </c>
      <c r="J28" t="s">
        <v>938</v>
      </c>
      <c r="K28" t="s">
        <v>938</v>
      </c>
      <c r="L28" t="s">
        <v>938</v>
      </c>
      <c r="M28" t="s">
        <v>40</v>
      </c>
      <c r="N28" t="s">
        <v>938</v>
      </c>
      <c r="O28" t="s">
        <v>40</v>
      </c>
      <c r="P28" t="s">
        <v>40</v>
      </c>
      <c r="Q28" t="s">
        <v>40</v>
      </c>
      <c r="R28">
        <v>5</v>
      </c>
      <c r="S28">
        <v>2</v>
      </c>
      <c r="T28">
        <v>3</v>
      </c>
      <c r="U28">
        <v>2</v>
      </c>
      <c r="V28">
        <v>403</v>
      </c>
      <c r="W28">
        <v>44</v>
      </c>
      <c r="X28" t="s">
        <v>83</v>
      </c>
      <c r="Y28" t="s">
        <v>68</v>
      </c>
      <c r="Z28" t="s">
        <v>43</v>
      </c>
      <c r="AA28">
        <v>84228.660730000003</v>
      </c>
      <c r="AC28">
        <v>70784.456359999996</v>
      </c>
      <c r="AD28">
        <v>155751.95079999999</v>
      </c>
      <c r="AF28">
        <v>415462.41680000001</v>
      </c>
      <c r="AH28">
        <v>95381.335659999997</v>
      </c>
      <c r="AI28">
        <v>483773.77179999999</v>
      </c>
    </row>
    <row r="29" spans="1:38" x14ac:dyDescent="0.3">
      <c r="A29" t="s">
        <v>1431</v>
      </c>
      <c r="B29" t="s">
        <v>1432</v>
      </c>
      <c r="C29" t="s">
        <v>1433</v>
      </c>
      <c r="D29">
        <v>1.8520000000000001</v>
      </c>
      <c r="E29">
        <v>100</v>
      </c>
      <c r="F29" t="s">
        <v>938</v>
      </c>
      <c r="G29" t="s">
        <v>40</v>
      </c>
      <c r="H29" t="s">
        <v>938</v>
      </c>
      <c r="I29" t="s">
        <v>40</v>
      </c>
      <c r="J29" t="s">
        <v>938</v>
      </c>
      <c r="K29" t="s">
        <v>938</v>
      </c>
      <c r="L29" t="s">
        <v>938</v>
      </c>
      <c r="M29" t="s">
        <v>40</v>
      </c>
      <c r="N29" t="s">
        <v>938</v>
      </c>
      <c r="O29" t="s">
        <v>40</v>
      </c>
      <c r="P29" t="s">
        <v>40</v>
      </c>
      <c r="Q29" t="s">
        <v>938</v>
      </c>
      <c r="R29">
        <v>5</v>
      </c>
      <c r="S29">
        <v>2</v>
      </c>
      <c r="T29">
        <v>3</v>
      </c>
      <c r="U29">
        <v>2</v>
      </c>
      <c r="V29">
        <v>686</v>
      </c>
      <c r="W29">
        <v>75</v>
      </c>
      <c r="X29" t="s">
        <v>222</v>
      </c>
      <c r="Y29" t="s">
        <v>118</v>
      </c>
      <c r="Z29" t="s">
        <v>43</v>
      </c>
      <c r="AA29">
        <v>97434.878509999995</v>
      </c>
      <c r="AC29">
        <v>82548.434370000003</v>
      </c>
      <c r="AD29">
        <v>389417.91259999998</v>
      </c>
      <c r="AF29">
        <v>204887.73389999999</v>
      </c>
      <c r="AH29">
        <v>84841.751579999996</v>
      </c>
      <c r="AI29">
        <v>325103.43849999999</v>
      </c>
      <c r="AL29">
        <v>855761.07299999997</v>
      </c>
    </row>
    <row r="30" spans="1:38" x14ac:dyDescent="0.3">
      <c r="A30" t="s">
        <v>1607</v>
      </c>
      <c r="B30" t="s">
        <v>1608</v>
      </c>
      <c r="C30" t="s">
        <v>1609</v>
      </c>
      <c r="D30">
        <v>1.474</v>
      </c>
      <c r="E30">
        <v>100</v>
      </c>
      <c r="F30" t="s">
        <v>40</v>
      </c>
      <c r="G30" t="s">
        <v>938</v>
      </c>
      <c r="H30" t="s">
        <v>938</v>
      </c>
      <c r="I30" t="s">
        <v>938</v>
      </c>
      <c r="J30" t="s">
        <v>40</v>
      </c>
      <c r="K30" t="s">
        <v>938</v>
      </c>
      <c r="L30" t="s">
        <v>40</v>
      </c>
      <c r="M30" t="s">
        <v>938</v>
      </c>
      <c r="N30" t="s">
        <v>938</v>
      </c>
      <c r="O30" t="s">
        <v>40</v>
      </c>
      <c r="P30" t="s">
        <v>40</v>
      </c>
      <c r="Q30" t="s">
        <v>40</v>
      </c>
      <c r="R30">
        <v>10</v>
      </c>
      <c r="S30">
        <v>2</v>
      </c>
      <c r="T30">
        <v>10</v>
      </c>
      <c r="U30">
        <v>2</v>
      </c>
      <c r="V30">
        <v>327</v>
      </c>
      <c r="W30">
        <v>37.299999999999997</v>
      </c>
      <c r="X30" t="s">
        <v>83</v>
      </c>
      <c r="Y30" t="s">
        <v>1515</v>
      </c>
      <c r="Z30" t="s">
        <v>43</v>
      </c>
      <c r="AB30">
        <v>70104.784299999999</v>
      </c>
      <c r="AC30">
        <v>196790.0986</v>
      </c>
      <c r="AE30">
        <v>59387.46312</v>
      </c>
      <c r="AF30">
        <v>345571.41019999998</v>
      </c>
      <c r="AG30">
        <v>159136.10740000001</v>
      </c>
      <c r="AI30">
        <v>125606.7859</v>
      </c>
    </row>
    <row r="31" spans="1:38" x14ac:dyDescent="0.3">
      <c r="A31" t="s">
        <v>1635</v>
      </c>
      <c r="B31" t="s">
        <v>1636</v>
      </c>
      <c r="C31" t="s">
        <v>1637</v>
      </c>
      <c r="D31">
        <v>1.4319999999999999</v>
      </c>
      <c r="E31">
        <v>100</v>
      </c>
      <c r="F31" t="s">
        <v>938</v>
      </c>
      <c r="G31" t="s">
        <v>938</v>
      </c>
      <c r="H31" t="s">
        <v>938</v>
      </c>
      <c r="I31" t="s">
        <v>938</v>
      </c>
      <c r="J31" t="s">
        <v>938</v>
      </c>
      <c r="K31" t="s">
        <v>938</v>
      </c>
      <c r="L31" t="s">
        <v>938</v>
      </c>
      <c r="M31" t="s">
        <v>40</v>
      </c>
      <c r="N31" t="s">
        <v>938</v>
      </c>
      <c r="O31" t="s">
        <v>40</v>
      </c>
      <c r="P31" t="s">
        <v>40</v>
      </c>
      <c r="Q31" t="s">
        <v>938</v>
      </c>
      <c r="R31">
        <v>24</v>
      </c>
      <c r="S31">
        <v>3</v>
      </c>
      <c r="T31">
        <v>23</v>
      </c>
      <c r="U31">
        <v>3</v>
      </c>
      <c r="V31">
        <v>164</v>
      </c>
      <c r="W31">
        <v>18.600000000000001</v>
      </c>
      <c r="X31" t="s">
        <v>103</v>
      </c>
      <c r="Y31" t="s">
        <v>1226</v>
      </c>
      <c r="Z31" t="s">
        <v>315</v>
      </c>
      <c r="AA31">
        <v>1746112.199</v>
      </c>
      <c r="AB31">
        <v>589807.46470000001</v>
      </c>
      <c r="AC31">
        <v>968604.34699999995</v>
      </c>
      <c r="AD31">
        <v>119953.2199</v>
      </c>
      <c r="AF31">
        <v>2953797.9309999999</v>
      </c>
      <c r="AG31">
        <v>2573045.139</v>
      </c>
      <c r="AH31">
        <v>717591.41819999996</v>
      </c>
      <c r="AI31">
        <v>2490828.3870000001</v>
      </c>
      <c r="AL31">
        <v>1580048.173</v>
      </c>
    </row>
    <row r="32" spans="1:38" x14ac:dyDescent="0.3">
      <c r="A32" t="s">
        <v>268</v>
      </c>
      <c r="B32" t="s">
        <v>269</v>
      </c>
      <c r="C32" t="s">
        <v>270</v>
      </c>
      <c r="D32">
        <v>1.337</v>
      </c>
      <c r="E32">
        <v>100</v>
      </c>
      <c r="F32" t="s">
        <v>40</v>
      </c>
      <c r="G32" t="s">
        <v>938</v>
      </c>
      <c r="H32" t="s">
        <v>938</v>
      </c>
      <c r="I32" t="s">
        <v>40</v>
      </c>
      <c r="J32" t="s">
        <v>938</v>
      </c>
      <c r="K32" t="s">
        <v>938</v>
      </c>
      <c r="L32" t="s">
        <v>40</v>
      </c>
      <c r="M32" t="s">
        <v>938</v>
      </c>
      <c r="N32" t="s">
        <v>938</v>
      </c>
      <c r="O32" t="s">
        <v>40</v>
      </c>
      <c r="P32" t="s">
        <v>938</v>
      </c>
      <c r="Q32" t="s">
        <v>40</v>
      </c>
      <c r="R32">
        <v>14</v>
      </c>
      <c r="S32">
        <v>3</v>
      </c>
      <c r="T32">
        <v>12</v>
      </c>
      <c r="U32">
        <v>3</v>
      </c>
      <c r="V32">
        <v>432</v>
      </c>
      <c r="W32">
        <v>51.4</v>
      </c>
      <c r="X32" t="s">
        <v>271</v>
      </c>
      <c r="Y32" t="s">
        <v>68</v>
      </c>
      <c r="Z32" t="s">
        <v>55</v>
      </c>
      <c r="AB32">
        <v>836960.76260000002</v>
      </c>
      <c r="AC32">
        <v>273969.89720000001</v>
      </c>
      <c r="AE32">
        <v>351390.13939999999</v>
      </c>
      <c r="AF32">
        <v>249688.3131</v>
      </c>
      <c r="AH32">
        <v>937348.46840000001</v>
      </c>
      <c r="AI32">
        <v>476590.52590000001</v>
      </c>
      <c r="AK32">
        <v>507983.40620000003</v>
      </c>
    </row>
    <row r="33" spans="1:38" x14ac:dyDescent="0.3">
      <c r="A33" t="s">
        <v>2261</v>
      </c>
      <c r="B33" t="s">
        <v>2262</v>
      </c>
      <c r="C33" t="s">
        <v>2263</v>
      </c>
      <c r="D33">
        <v>0.82299999999999995</v>
      </c>
      <c r="E33">
        <v>100</v>
      </c>
      <c r="F33" t="s">
        <v>938</v>
      </c>
      <c r="G33" t="s">
        <v>40</v>
      </c>
      <c r="H33" t="s">
        <v>938</v>
      </c>
      <c r="I33" t="s">
        <v>40</v>
      </c>
      <c r="J33" t="s">
        <v>938</v>
      </c>
      <c r="K33" t="s">
        <v>938</v>
      </c>
      <c r="L33" t="s">
        <v>40</v>
      </c>
      <c r="M33" t="s">
        <v>938</v>
      </c>
      <c r="N33" t="s">
        <v>938</v>
      </c>
      <c r="O33" t="s">
        <v>40</v>
      </c>
      <c r="P33" t="s">
        <v>40</v>
      </c>
      <c r="Q33" t="s">
        <v>938</v>
      </c>
      <c r="R33">
        <v>15</v>
      </c>
      <c r="S33">
        <v>3</v>
      </c>
      <c r="T33">
        <v>3</v>
      </c>
      <c r="U33">
        <v>3</v>
      </c>
      <c r="V33">
        <v>306</v>
      </c>
      <c r="W33">
        <v>35.4</v>
      </c>
      <c r="X33" t="s">
        <v>309</v>
      </c>
      <c r="Y33" t="s">
        <v>469</v>
      </c>
      <c r="AA33">
        <v>116970.3694</v>
      </c>
      <c r="AC33">
        <v>160950.21780000001</v>
      </c>
      <c r="AE33">
        <v>139778.83240000001</v>
      </c>
      <c r="AF33">
        <v>1223707.013</v>
      </c>
      <c r="AH33">
        <v>58870.341249999998</v>
      </c>
      <c r="AI33">
        <v>1108889.5889999999</v>
      </c>
      <c r="AL33">
        <v>170996.74900000001</v>
      </c>
    </row>
    <row r="34" spans="1:38" x14ac:dyDescent="0.3">
      <c r="A34" t="s">
        <v>485</v>
      </c>
      <c r="B34" t="s">
        <v>486</v>
      </c>
      <c r="C34" t="s">
        <v>487</v>
      </c>
      <c r="D34">
        <v>0.77200000000000002</v>
      </c>
      <c r="E34">
        <v>100</v>
      </c>
      <c r="F34" t="s">
        <v>40</v>
      </c>
      <c r="G34" t="s">
        <v>938</v>
      </c>
      <c r="H34" t="s">
        <v>938</v>
      </c>
      <c r="I34" t="s">
        <v>938</v>
      </c>
      <c r="J34" t="s">
        <v>40</v>
      </c>
      <c r="K34" t="s">
        <v>938</v>
      </c>
      <c r="L34" t="s">
        <v>938</v>
      </c>
      <c r="M34" t="s">
        <v>938</v>
      </c>
      <c r="N34" t="s">
        <v>938</v>
      </c>
      <c r="O34" t="s">
        <v>938</v>
      </c>
      <c r="P34" t="s">
        <v>40</v>
      </c>
      <c r="Q34" t="s">
        <v>40</v>
      </c>
      <c r="R34">
        <v>17</v>
      </c>
      <c r="S34">
        <v>10</v>
      </c>
      <c r="T34">
        <v>32</v>
      </c>
      <c r="U34">
        <v>10</v>
      </c>
      <c r="V34">
        <v>751</v>
      </c>
      <c r="W34">
        <v>83.5</v>
      </c>
      <c r="X34" t="s">
        <v>309</v>
      </c>
      <c r="Z34" t="s">
        <v>21</v>
      </c>
      <c r="AB34">
        <v>301919.1704</v>
      </c>
      <c r="AC34">
        <v>201488.52710000001</v>
      </c>
      <c r="AD34">
        <v>1397807.1980000001</v>
      </c>
      <c r="AE34">
        <v>274204.60149999999</v>
      </c>
      <c r="AF34">
        <v>1996863.2620000001</v>
      </c>
      <c r="AG34">
        <v>106444.9255</v>
      </c>
      <c r="AI34">
        <v>1216179.6569999999</v>
      </c>
      <c r="AJ34">
        <v>906935.15630000003</v>
      </c>
    </row>
    <row r="35" spans="1:38" x14ac:dyDescent="0.3">
      <c r="A35" t="s">
        <v>2315</v>
      </c>
      <c r="B35" t="s">
        <v>2316</v>
      </c>
      <c r="C35" t="s">
        <v>2317</v>
      </c>
      <c r="D35">
        <v>0.01</v>
      </c>
      <c r="E35">
        <v>100</v>
      </c>
      <c r="F35" t="s">
        <v>938</v>
      </c>
      <c r="G35" t="s">
        <v>938</v>
      </c>
      <c r="H35" t="s">
        <v>938</v>
      </c>
      <c r="I35" t="s">
        <v>938</v>
      </c>
      <c r="J35" t="s">
        <v>40</v>
      </c>
      <c r="K35" t="s">
        <v>40</v>
      </c>
      <c r="L35" t="s">
        <v>938</v>
      </c>
      <c r="M35" t="s">
        <v>938</v>
      </c>
      <c r="N35" t="s">
        <v>40</v>
      </c>
      <c r="O35" t="s">
        <v>40</v>
      </c>
      <c r="P35" t="s">
        <v>40</v>
      </c>
      <c r="Q35" t="s">
        <v>40</v>
      </c>
      <c r="R35">
        <v>4</v>
      </c>
      <c r="S35">
        <v>2</v>
      </c>
      <c r="T35">
        <v>2</v>
      </c>
      <c r="U35">
        <v>2</v>
      </c>
      <c r="V35">
        <v>874</v>
      </c>
      <c r="W35">
        <v>94.2</v>
      </c>
      <c r="X35" t="s">
        <v>2318</v>
      </c>
      <c r="Y35" t="s">
        <v>128</v>
      </c>
      <c r="Z35" t="s">
        <v>43</v>
      </c>
      <c r="AA35">
        <v>154226.1298</v>
      </c>
      <c r="AB35">
        <v>129246.1804</v>
      </c>
      <c r="AC35">
        <v>163184.98009999999</v>
      </c>
      <c r="AE35">
        <v>208908.23540000001</v>
      </c>
      <c r="AG35">
        <v>85381.355280000003</v>
      </c>
    </row>
    <row r="36" spans="1:38" x14ac:dyDescent="0.3">
      <c r="A36" t="s">
        <v>2319</v>
      </c>
      <c r="B36" t="s">
        <v>2320</v>
      </c>
      <c r="C36" t="s">
        <v>239</v>
      </c>
      <c r="D36">
        <v>0.01</v>
      </c>
      <c r="E36">
        <v>100</v>
      </c>
      <c r="F36" t="s">
        <v>938</v>
      </c>
      <c r="G36" t="s">
        <v>938</v>
      </c>
      <c r="H36" t="s">
        <v>938</v>
      </c>
      <c r="I36" t="s">
        <v>40</v>
      </c>
      <c r="J36" t="s">
        <v>40</v>
      </c>
      <c r="K36" t="s">
        <v>938</v>
      </c>
      <c r="L36" t="s">
        <v>938</v>
      </c>
      <c r="M36" t="s">
        <v>40</v>
      </c>
      <c r="N36" t="s">
        <v>938</v>
      </c>
      <c r="O36" t="s">
        <v>40</v>
      </c>
      <c r="P36" t="s">
        <v>40</v>
      </c>
      <c r="Q36" t="s">
        <v>40</v>
      </c>
      <c r="R36">
        <v>30</v>
      </c>
      <c r="S36">
        <v>7</v>
      </c>
      <c r="T36">
        <v>46</v>
      </c>
      <c r="U36">
        <v>1</v>
      </c>
      <c r="V36">
        <v>357</v>
      </c>
      <c r="W36">
        <v>37.1</v>
      </c>
      <c r="AA36">
        <v>274713.44589999999</v>
      </c>
      <c r="AB36">
        <v>295192.62190000003</v>
      </c>
      <c r="AC36">
        <v>165661.43309999999</v>
      </c>
      <c r="AD36">
        <v>392009.87359999999</v>
      </c>
      <c r="AF36">
        <v>320482.12339999998</v>
      </c>
      <c r="AI36">
        <v>337057.68699999998</v>
      </c>
    </row>
    <row r="37" spans="1:38" x14ac:dyDescent="0.3">
      <c r="A37" t="s">
        <v>841</v>
      </c>
      <c r="B37" t="s">
        <v>842</v>
      </c>
      <c r="C37" t="s">
        <v>843</v>
      </c>
      <c r="D37">
        <v>0.01</v>
      </c>
      <c r="E37">
        <v>100</v>
      </c>
      <c r="F37" t="s">
        <v>938</v>
      </c>
      <c r="G37" t="s">
        <v>40</v>
      </c>
      <c r="H37" t="s">
        <v>938</v>
      </c>
      <c r="I37" t="s">
        <v>40</v>
      </c>
      <c r="J37" t="s">
        <v>40</v>
      </c>
      <c r="K37" t="s">
        <v>938</v>
      </c>
      <c r="L37" t="s">
        <v>938</v>
      </c>
      <c r="M37" t="s">
        <v>40</v>
      </c>
      <c r="N37" t="s">
        <v>938</v>
      </c>
      <c r="O37" t="s">
        <v>40</v>
      </c>
      <c r="P37" t="s">
        <v>40</v>
      </c>
      <c r="Q37" t="s">
        <v>40</v>
      </c>
      <c r="R37">
        <v>8</v>
      </c>
      <c r="S37">
        <v>2</v>
      </c>
      <c r="T37">
        <v>10</v>
      </c>
      <c r="U37">
        <v>2</v>
      </c>
      <c r="V37">
        <v>251</v>
      </c>
      <c r="W37">
        <v>28.8</v>
      </c>
      <c r="X37" t="s">
        <v>309</v>
      </c>
      <c r="Y37" t="s">
        <v>469</v>
      </c>
      <c r="Z37" t="s">
        <v>21</v>
      </c>
      <c r="AA37">
        <v>198228.57060000001</v>
      </c>
      <c r="AC37">
        <v>147770.26749999999</v>
      </c>
      <c r="AD37">
        <v>171414.22779999999</v>
      </c>
      <c r="AF37">
        <v>431562.72249999997</v>
      </c>
      <c r="AI37">
        <v>280317.9632</v>
      </c>
    </row>
    <row r="38" spans="1:38" x14ac:dyDescent="0.3">
      <c r="A38" t="s">
        <v>2321</v>
      </c>
      <c r="B38" t="s">
        <v>2322</v>
      </c>
      <c r="C38" t="s">
        <v>2323</v>
      </c>
      <c r="D38">
        <v>0.01</v>
      </c>
      <c r="E38">
        <v>100</v>
      </c>
      <c r="F38" t="s">
        <v>938</v>
      </c>
      <c r="G38" t="s">
        <v>40</v>
      </c>
      <c r="H38" t="s">
        <v>938</v>
      </c>
      <c r="I38" t="s">
        <v>40</v>
      </c>
      <c r="J38" t="s">
        <v>40</v>
      </c>
      <c r="K38" t="s">
        <v>938</v>
      </c>
      <c r="L38" t="s">
        <v>938</v>
      </c>
      <c r="M38" t="s">
        <v>40</v>
      </c>
      <c r="N38" t="s">
        <v>938</v>
      </c>
      <c r="O38" t="s">
        <v>40</v>
      </c>
      <c r="P38" t="s">
        <v>40</v>
      </c>
      <c r="Q38" t="s">
        <v>938</v>
      </c>
      <c r="R38">
        <v>4</v>
      </c>
      <c r="S38">
        <v>2</v>
      </c>
      <c r="T38">
        <v>6</v>
      </c>
      <c r="U38">
        <v>2</v>
      </c>
      <c r="V38">
        <v>650</v>
      </c>
      <c r="W38">
        <v>72.400000000000006</v>
      </c>
      <c r="X38" t="s">
        <v>2324</v>
      </c>
      <c r="Y38" t="s">
        <v>36</v>
      </c>
      <c r="Z38" t="s">
        <v>21</v>
      </c>
      <c r="AA38">
        <v>96923.605020000003</v>
      </c>
      <c r="AC38">
        <v>129136.7491</v>
      </c>
      <c r="AD38">
        <v>60093.144560000001</v>
      </c>
      <c r="AF38">
        <v>635382.62789999996</v>
      </c>
      <c r="AI38">
        <v>813864.25939999998</v>
      </c>
      <c r="AL38">
        <v>148529.8884</v>
      </c>
    </row>
    <row r="39" spans="1:38" x14ac:dyDescent="0.3">
      <c r="A39" t="s">
        <v>790</v>
      </c>
      <c r="B39" t="s">
        <v>791</v>
      </c>
      <c r="C39" t="s">
        <v>792</v>
      </c>
      <c r="D39">
        <v>0.01</v>
      </c>
      <c r="E39">
        <v>100</v>
      </c>
      <c r="F39" t="s">
        <v>938</v>
      </c>
      <c r="G39" t="s">
        <v>40</v>
      </c>
      <c r="H39" t="s">
        <v>938</v>
      </c>
      <c r="I39" t="s">
        <v>40</v>
      </c>
      <c r="J39" t="s">
        <v>40</v>
      </c>
      <c r="K39" t="s">
        <v>938</v>
      </c>
      <c r="L39" t="s">
        <v>938</v>
      </c>
      <c r="M39" t="s">
        <v>40</v>
      </c>
      <c r="N39" t="s">
        <v>938</v>
      </c>
      <c r="O39" t="s">
        <v>938</v>
      </c>
      <c r="P39" t="s">
        <v>40</v>
      </c>
      <c r="Q39" t="s">
        <v>40</v>
      </c>
      <c r="R39">
        <v>18</v>
      </c>
      <c r="S39">
        <v>3</v>
      </c>
      <c r="T39">
        <v>5</v>
      </c>
      <c r="U39">
        <v>3</v>
      </c>
      <c r="V39">
        <v>242</v>
      </c>
      <c r="W39">
        <v>28</v>
      </c>
      <c r="X39" t="s">
        <v>342</v>
      </c>
      <c r="Y39" t="s">
        <v>469</v>
      </c>
      <c r="Z39" t="s">
        <v>21</v>
      </c>
      <c r="AA39">
        <v>57858.533730000003</v>
      </c>
      <c r="AC39">
        <v>97266.798460000005</v>
      </c>
      <c r="AD39">
        <v>183036.34400000001</v>
      </c>
      <c r="AF39">
        <v>671407.08330000006</v>
      </c>
      <c r="AI39">
        <v>363372.00109999999</v>
      </c>
      <c r="AJ39">
        <v>152661.32810000001</v>
      </c>
    </row>
    <row r="40" spans="1:38" x14ac:dyDescent="0.3">
      <c r="A40" t="s">
        <v>2325</v>
      </c>
      <c r="B40" t="s">
        <v>2326</v>
      </c>
      <c r="C40" t="s">
        <v>2327</v>
      </c>
      <c r="D40">
        <v>0.01</v>
      </c>
      <c r="E40">
        <v>100</v>
      </c>
      <c r="F40" t="s">
        <v>40</v>
      </c>
      <c r="G40" t="s">
        <v>938</v>
      </c>
      <c r="H40" t="s">
        <v>938</v>
      </c>
      <c r="I40" t="s">
        <v>40</v>
      </c>
      <c r="J40" t="s">
        <v>40</v>
      </c>
      <c r="K40" t="s">
        <v>938</v>
      </c>
      <c r="L40" t="s">
        <v>938</v>
      </c>
      <c r="M40" t="s">
        <v>40</v>
      </c>
      <c r="N40" t="s">
        <v>938</v>
      </c>
      <c r="O40" t="s">
        <v>938</v>
      </c>
      <c r="P40" t="s">
        <v>40</v>
      </c>
      <c r="Q40" t="s">
        <v>40</v>
      </c>
      <c r="R40">
        <v>3</v>
      </c>
      <c r="S40">
        <v>6</v>
      </c>
      <c r="T40">
        <v>11</v>
      </c>
      <c r="U40">
        <v>4</v>
      </c>
      <c r="V40">
        <v>1668</v>
      </c>
      <c r="W40">
        <v>186.1</v>
      </c>
      <c r="X40" t="s">
        <v>103</v>
      </c>
      <c r="Y40" t="s">
        <v>26</v>
      </c>
      <c r="Z40" t="s">
        <v>49</v>
      </c>
      <c r="AB40">
        <v>142077.92749999999</v>
      </c>
      <c r="AC40">
        <v>209467.31890000001</v>
      </c>
      <c r="AD40">
        <v>263435.63160000002</v>
      </c>
      <c r="AE40">
        <v>193928.30869999999</v>
      </c>
      <c r="AF40">
        <v>995444.38879999996</v>
      </c>
      <c r="AG40">
        <v>169141.98269999999</v>
      </c>
      <c r="AI40">
        <v>1107002.9820000001</v>
      </c>
      <c r="AJ40">
        <v>453236.6875</v>
      </c>
      <c r="AL40">
        <v>348942.72570000001</v>
      </c>
    </row>
    <row r="41" spans="1:38" x14ac:dyDescent="0.3">
      <c r="A41" t="s">
        <v>2411</v>
      </c>
      <c r="B41" t="s">
        <v>2412</v>
      </c>
      <c r="C41" t="s">
        <v>2413</v>
      </c>
      <c r="E41">
        <v>100</v>
      </c>
      <c r="F41" t="s">
        <v>40</v>
      </c>
      <c r="G41" t="s">
        <v>40</v>
      </c>
      <c r="H41" t="s">
        <v>40</v>
      </c>
      <c r="I41" t="s">
        <v>40</v>
      </c>
      <c r="J41" t="s">
        <v>40</v>
      </c>
      <c r="K41" t="s">
        <v>40</v>
      </c>
      <c r="L41" t="s">
        <v>938</v>
      </c>
      <c r="M41" t="s">
        <v>40</v>
      </c>
      <c r="N41" t="s">
        <v>938</v>
      </c>
      <c r="O41" t="s">
        <v>40</v>
      </c>
      <c r="P41" t="s">
        <v>40</v>
      </c>
      <c r="Q41" t="s">
        <v>40</v>
      </c>
      <c r="R41">
        <v>5</v>
      </c>
      <c r="S41">
        <v>2</v>
      </c>
      <c r="T41">
        <v>3</v>
      </c>
      <c r="U41">
        <v>2</v>
      </c>
      <c r="V41">
        <v>727</v>
      </c>
      <c r="W41">
        <v>80.900000000000006</v>
      </c>
      <c r="X41" t="s">
        <v>473</v>
      </c>
      <c r="Y41" t="s">
        <v>104</v>
      </c>
      <c r="Z41" t="s">
        <v>43</v>
      </c>
      <c r="AD41">
        <v>180595.06400000001</v>
      </c>
      <c r="AF41">
        <v>272425.49570000003</v>
      </c>
    </row>
    <row r="42" spans="1:38" x14ac:dyDescent="0.3">
      <c r="A42" t="s">
        <v>810</v>
      </c>
      <c r="B42" t="s">
        <v>811</v>
      </c>
      <c r="C42" t="s">
        <v>812</v>
      </c>
      <c r="E42">
        <v>100</v>
      </c>
      <c r="F42" t="s">
        <v>40</v>
      </c>
      <c r="G42" t="s">
        <v>40</v>
      </c>
      <c r="H42" t="s">
        <v>40</v>
      </c>
      <c r="I42" t="s">
        <v>40</v>
      </c>
      <c r="J42" t="s">
        <v>40</v>
      </c>
      <c r="K42" t="s">
        <v>938</v>
      </c>
      <c r="L42" t="s">
        <v>938</v>
      </c>
      <c r="M42" t="s">
        <v>40</v>
      </c>
      <c r="N42" t="s">
        <v>938</v>
      </c>
      <c r="O42" t="s">
        <v>40</v>
      </c>
      <c r="P42" t="s">
        <v>40</v>
      </c>
      <c r="Q42" t="s">
        <v>40</v>
      </c>
      <c r="R42">
        <v>2</v>
      </c>
      <c r="S42">
        <v>3</v>
      </c>
      <c r="T42">
        <v>8</v>
      </c>
      <c r="U42">
        <v>3</v>
      </c>
      <c r="V42">
        <v>1905</v>
      </c>
      <c r="W42">
        <v>213.3</v>
      </c>
      <c r="Y42" t="s">
        <v>140</v>
      </c>
      <c r="Z42" t="s">
        <v>43</v>
      </c>
      <c r="AD42">
        <v>226924.44409999999</v>
      </c>
      <c r="AF42">
        <v>513504.76289999997</v>
      </c>
      <c r="AI42">
        <v>358782.50569999998</v>
      </c>
    </row>
    <row r="43" spans="1:38" x14ac:dyDescent="0.3">
      <c r="A43" t="s">
        <v>2414</v>
      </c>
      <c r="B43" t="s">
        <v>2415</v>
      </c>
      <c r="C43" t="s">
        <v>2416</v>
      </c>
      <c r="E43">
        <v>100</v>
      </c>
      <c r="F43" t="s">
        <v>40</v>
      </c>
      <c r="G43" t="s">
        <v>40</v>
      </c>
      <c r="H43" t="s">
        <v>40</v>
      </c>
      <c r="I43" t="s">
        <v>40</v>
      </c>
      <c r="J43" t="s">
        <v>40</v>
      </c>
      <c r="K43" t="s">
        <v>938</v>
      </c>
      <c r="L43" t="s">
        <v>40</v>
      </c>
      <c r="M43" t="s">
        <v>938</v>
      </c>
      <c r="N43" t="s">
        <v>938</v>
      </c>
      <c r="O43" t="s">
        <v>40</v>
      </c>
      <c r="P43" t="s">
        <v>40</v>
      </c>
      <c r="Q43" t="s">
        <v>40</v>
      </c>
      <c r="R43">
        <v>20</v>
      </c>
      <c r="S43">
        <v>3</v>
      </c>
      <c r="T43">
        <v>6</v>
      </c>
      <c r="U43">
        <v>3</v>
      </c>
      <c r="V43">
        <v>186</v>
      </c>
      <c r="W43">
        <v>20.5</v>
      </c>
      <c r="X43" t="s">
        <v>309</v>
      </c>
      <c r="Y43" t="s">
        <v>469</v>
      </c>
      <c r="AE43">
        <v>109974.60709999999</v>
      </c>
      <c r="AF43">
        <v>1084036.105</v>
      </c>
      <c r="AI43">
        <v>847791.45640000002</v>
      </c>
    </row>
    <row r="44" spans="1:38" x14ac:dyDescent="0.3">
      <c r="A44" t="s">
        <v>2417</v>
      </c>
      <c r="B44" t="s">
        <v>2418</v>
      </c>
      <c r="C44" t="s">
        <v>2419</v>
      </c>
      <c r="E44">
        <v>100</v>
      </c>
      <c r="F44" t="s">
        <v>40</v>
      </c>
      <c r="G44" t="s">
        <v>40</v>
      </c>
      <c r="H44" t="s">
        <v>938</v>
      </c>
      <c r="I44" t="s">
        <v>40</v>
      </c>
      <c r="J44" t="s">
        <v>40</v>
      </c>
      <c r="K44" t="s">
        <v>938</v>
      </c>
      <c r="L44" t="s">
        <v>938</v>
      </c>
      <c r="M44" t="s">
        <v>40</v>
      </c>
      <c r="N44" t="s">
        <v>938</v>
      </c>
      <c r="O44" t="s">
        <v>938</v>
      </c>
      <c r="P44" t="s">
        <v>938</v>
      </c>
      <c r="Q44" t="s">
        <v>40</v>
      </c>
      <c r="R44">
        <v>12</v>
      </c>
      <c r="S44">
        <v>2</v>
      </c>
      <c r="T44">
        <v>6</v>
      </c>
      <c r="U44">
        <v>2</v>
      </c>
      <c r="V44">
        <v>254</v>
      </c>
      <c r="W44">
        <v>27.7</v>
      </c>
      <c r="X44" t="s">
        <v>83</v>
      </c>
      <c r="Y44" t="s">
        <v>525</v>
      </c>
      <c r="Z44" t="s">
        <v>43</v>
      </c>
      <c r="AC44">
        <v>226337.00640000001</v>
      </c>
      <c r="AD44">
        <v>987012.49109999998</v>
      </c>
      <c r="AF44">
        <v>579612.83039999998</v>
      </c>
      <c r="AI44">
        <v>739985.51639999996</v>
      </c>
    </row>
    <row r="45" spans="1:38" x14ac:dyDescent="0.3">
      <c r="A45" t="s">
        <v>866</v>
      </c>
      <c r="B45" t="s">
        <v>867</v>
      </c>
      <c r="C45" t="s">
        <v>868</v>
      </c>
      <c r="E45">
        <v>100</v>
      </c>
      <c r="F45" t="s">
        <v>938</v>
      </c>
      <c r="G45" t="s">
        <v>40</v>
      </c>
      <c r="H45" t="s">
        <v>40</v>
      </c>
      <c r="I45" t="s">
        <v>40</v>
      </c>
      <c r="J45" t="s">
        <v>40</v>
      </c>
      <c r="K45" t="s">
        <v>938</v>
      </c>
      <c r="L45" t="s">
        <v>938</v>
      </c>
      <c r="M45" t="s">
        <v>40</v>
      </c>
      <c r="N45" t="s">
        <v>938</v>
      </c>
      <c r="O45" t="s">
        <v>40</v>
      </c>
      <c r="P45" t="s">
        <v>40</v>
      </c>
      <c r="Q45" t="s">
        <v>40</v>
      </c>
      <c r="R45">
        <v>19</v>
      </c>
      <c r="S45">
        <v>5</v>
      </c>
      <c r="T45">
        <v>11</v>
      </c>
      <c r="U45">
        <v>5</v>
      </c>
      <c r="V45">
        <v>336</v>
      </c>
      <c r="W45">
        <v>38.5</v>
      </c>
      <c r="X45" t="s">
        <v>342</v>
      </c>
      <c r="Y45" t="s">
        <v>469</v>
      </c>
      <c r="Z45" t="s">
        <v>43</v>
      </c>
      <c r="AD45">
        <v>288478.48</v>
      </c>
      <c r="AF45">
        <v>640135.58109999995</v>
      </c>
    </row>
    <row r="46" spans="1:38" x14ac:dyDescent="0.3">
      <c r="A46" t="s">
        <v>2420</v>
      </c>
      <c r="B46" t="s">
        <v>2421</v>
      </c>
      <c r="C46" t="s">
        <v>2422</v>
      </c>
      <c r="E46">
        <v>100</v>
      </c>
      <c r="F46" t="s">
        <v>40</v>
      </c>
      <c r="G46" t="s">
        <v>40</v>
      </c>
      <c r="H46" t="s">
        <v>40</v>
      </c>
      <c r="I46" t="s">
        <v>40</v>
      </c>
      <c r="J46" t="s">
        <v>40</v>
      </c>
      <c r="K46" t="s">
        <v>40</v>
      </c>
      <c r="L46" t="s">
        <v>938</v>
      </c>
      <c r="M46" t="s">
        <v>40</v>
      </c>
      <c r="N46" t="s">
        <v>938</v>
      </c>
      <c r="O46" t="s">
        <v>938</v>
      </c>
      <c r="P46" t="s">
        <v>40</v>
      </c>
      <c r="Q46" t="s">
        <v>40</v>
      </c>
      <c r="R46">
        <v>48</v>
      </c>
      <c r="S46">
        <v>27</v>
      </c>
      <c r="T46">
        <v>392</v>
      </c>
      <c r="U46">
        <v>1</v>
      </c>
      <c r="V46">
        <v>451</v>
      </c>
      <c r="W46">
        <v>50.1</v>
      </c>
      <c r="X46" t="s">
        <v>25</v>
      </c>
      <c r="Y46" t="s">
        <v>1137</v>
      </c>
      <c r="Z46" t="s">
        <v>27</v>
      </c>
      <c r="AD46">
        <v>371424.21279999998</v>
      </c>
      <c r="AF46">
        <v>375036.63260000001</v>
      </c>
      <c r="AJ46">
        <v>277156.84379999997</v>
      </c>
    </row>
    <row r="47" spans="1:38" x14ac:dyDescent="0.3">
      <c r="A47" t="s">
        <v>703</v>
      </c>
      <c r="B47" t="s">
        <v>704</v>
      </c>
      <c r="C47" t="s">
        <v>705</v>
      </c>
      <c r="E47">
        <v>100</v>
      </c>
      <c r="F47" t="s">
        <v>40</v>
      </c>
      <c r="G47" t="s">
        <v>40</v>
      </c>
      <c r="H47" t="s">
        <v>40</v>
      </c>
      <c r="I47" t="s">
        <v>40</v>
      </c>
      <c r="J47" t="s">
        <v>40</v>
      </c>
      <c r="K47" t="s">
        <v>938</v>
      </c>
      <c r="L47" t="s">
        <v>938</v>
      </c>
      <c r="M47" t="s">
        <v>40</v>
      </c>
      <c r="N47" t="s">
        <v>938</v>
      </c>
      <c r="O47" t="s">
        <v>938</v>
      </c>
      <c r="P47" t="s">
        <v>40</v>
      </c>
      <c r="Q47" t="s">
        <v>40</v>
      </c>
      <c r="R47">
        <v>14</v>
      </c>
      <c r="S47">
        <v>3</v>
      </c>
      <c r="T47">
        <v>10</v>
      </c>
      <c r="U47">
        <v>3</v>
      </c>
      <c r="V47">
        <v>257</v>
      </c>
      <c r="W47">
        <v>28.1</v>
      </c>
      <c r="X47" t="s">
        <v>2423</v>
      </c>
      <c r="Y47" t="s">
        <v>2424</v>
      </c>
      <c r="Z47" t="s">
        <v>124</v>
      </c>
      <c r="AD47">
        <v>226627.9277</v>
      </c>
      <c r="AF47">
        <v>624486.64729999995</v>
      </c>
      <c r="AI47">
        <v>524932.51249999995</v>
      </c>
      <c r="AJ47">
        <v>235689.67189999999</v>
      </c>
    </row>
    <row r="48" spans="1:38" x14ac:dyDescent="0.3">
      <c r="A48" t="s">
        <v>2425</v>
      </c>
      <c r="B48" t="s">
        <v>2426</v>
      </c>
      <c r="C48" t="s">
        <v>2427</v>
      </c>
      <c r="E48">
        <v>100</v>
      </c>
      <c r="F48" t="s">
        <v>938</v>
      </c>
      <c r="G48" t="s">
        <v>40</v>
      </c>
      <c r="H48" t="s">
        <v>40</v>
      </c>
      <c r="I48" t="s">
        <v>40</v>
      </c>
      <c r="J48" t="s">
        <v>40</v>
      </c>
      <c r="K48" t="s">
        <v>938</v>
      </c>
      <c r="L48" t="s">
        <v>938</v>
      </c>
      <c r="M48" t="s">
        <v>40</v>
      </c>
      <c r="N48" t="s">
        <v>938</v>
      </c>
      <c r="O48" t="s">
        <v>40</v>
      </c>
      <c r="P48" t="s">
        <v>40</v>
      </c>
      <c r="Q48" t="s">
        <v>938</v>
      </c>
      <c r="R48">
        <v>7</v>
      </c>
      <c r="S48">
        <v>2</v>
      </c>
      <c r="T48">
        <v>4</v>
      </c>
      <c r="U48">
        <v>2</v>
      </c>
      <c r="V48">
        <v>316</v>
      </c>
      <c r="W48">
        <v>35.700000000000003</v>
      </c>
      <c r="X48" t="s">
        <v>2428</v>
      </c>
      <c r="Y48" t="s">
        <v>2429</v>
      </c>
      <c r="Z48" t="s">
        <v>43</v>
      </c>
      <c r="AA48">
        <v>111586.156</v>
      </c>
      <c r="AD48">
        <v>138525.41510000001</v>
      </c>
      <c r="AF48">
        <v>738394.98679999996</v>
      </c>
      <c r="AI48">
        <v>798418.53650000005</v>
      </c>
      <c r="AL48">
        <v>116331.9488</v>
      </c>
    </row>
    <row r="49" spans="1:38" x14ac:dyDescent="0.3">
      <c r="A49" t="s">
        <v>2430</v>
      </c>
      <c r="B49" t="s">
        <v>2431</v>
      </c>
      <c r="C49" t="s">
        <v>2432</v>
      </c>
      <c r="E49">
        <v>100</v>
      </c>
      <c r="F49" t="s">
        <v>938</v>
      </c>
      <c r="G49" t="s">
        <v>40</v>
      </c>
      <c r="H49" t="s">
        <v>40</v>
      </c>
      <c r="I49" t="s">
        <v>40</v>
      </c>
      <c r="J49" t="s">
        <v>40</v>
      </c>
      <c r="K49" t="s">
        <v>938</v>
      </c>
      <c r="L49" t="s">
        <v>938</v>
      </c>
      <c r="M49" t="s">
        <v>40</v>
      </c>
      <c r="N49" t="s">
        <v>938</v>
      </c>
      <c r="O49" t="s">
        <v>938</v>
      </c>
      <c r="P49" t="s">
        <v>40</v>
      </c>
      <c r="Q49" t="s">
        <v>40</v>
      </c>
      <c r="R49">
        <v>7</v>
      </c>
      <c r="S49">
        <v>3</v>
      </c>
      <c r="T49">
        <v>6</v>
      </c>
      <c r="U49">
        <v>3</v>
      </c>
      <c r="V49">
        <v>626</v>
      </c>
      <c r="W49">
        <v>70.8</v>
      </c>
      <c r="X49" t="s">
        <v>83</v>
      </c>
      <c r="Y49" t="s">
        <v>2433</v>
      </c>
      <c r="Z49" t="s">
        <v>43</v>
      </c>
      <c r="AA49">
        <v>195787.96960000001</v>
      </c>
      <c r="AD49">
        <v>240016.7586</v>
      </c>
      <c r="AF49">
        <v>570665.30669999996</v>
      </c>
      <c r="AI49">
        <v>502538.1177</v>
      </c>
      <c r="AJ49">
        <v>121833.19530000001</v>
      </c>
    </row>
    <row r="50" spans="1:38" x14ac:dyDescent="0.3">
      <c r="A50" t="s">
        <v>734</v>
      </c>
      <c r="B50" t="s">
        <v>735</v>
      </c>
      <c r="C50" t="s">
        <v>736</v>
      </c>
      <c r="E50">
        <v>100</v>
      </c>
      <c r="F50" t="s">
        <v>40</v>
      </c>
      <c r="G50" t="s">
        <v>40</v>
      </c>
      <c r="H50" t="s">
        <v>40</v>
      </c>
      <c r="I50" t="s">
        <v>40</v>
      </c>
      <c r="J50" t="s">
        <v>40</v>
      </c>
      <c r="K50" t="s">
        <v>938</v>
      </c>
      <c r="L50" t="s">
        <v>938</v>
      </c>
      <c r="M50" t="s">
        <v>40</v>
      </c>
      <c r="N50" t="s">
        <v>938</v>
      </c>
      <c r="O50" t="s">
        <v>40</v>
      </c>
      <c r="P50" t="s">
        <v>938</v>
      </c>
      <c r="Q50" t="s">
        <v>40</v>
      </c>
      <c r="R50">
        <v>16</v>
      </c>
      <c r="S50">
        <v>2</v>
      </c>
      <c r="T50">
        <v>6</v>
      </c>
      <c r="U50">
        <v>2</v>
      </c>
      <c r="V50">
        <v>262</v>
      </c>
      <c r="W50">
        <v>29.4</v>
      </c>
      <c r="X50" t="s">
        <v>309</v>
      </c>
      <c r="Y50" t="s">
        <v>737</v>
      </c>
      <c r="Z50" t="s">
        <v>43</v>
      </c>
      <c r="AD50">
        <v>183896.45300000001</v>
      </c>
      <c r="AF50">
        <v>161256.62729999999</v>
      </c>
      <c r="AI50">
        <v>169297.79310000001</v>
      </c>
      <c r="AK50">
        <v>66787.081380000003</v>
      </c>
    </row>
    <row r="51" spans="1:38" x14ac:dyDescent="0.3">
      <c r="A51" t="s">
        <v>2434</v>
      </c>
      <c r="B51" t="s">
        <v>2435</v>
      </c>
      <c r="C51" t="s">
        <v>2436</v>
      </c>
      <c r="E51">
        <v>100</v>
      </c>
      <c r="F51" t="s">
        <v>40</v>
      </c>
      <c r="G51" t="s">
        <v>40</v>
      </c>
      <c r="H51" t="s">
        <v>40</v>
      </c>
      <c r="I51" t="s">
        <v>40</v>
      </c>
      <c r="J51" t="s">
        <v>40</v>
      </c>
      <c r="K51" t="s">
        <v>938</v>
      </c>
      <c r="L51" t="s">
        <v>40</v>
      </c>
      <c r="M51" t="s">
        <v>938</v>
      </c>
      <c r="N51" t="s">
        <v>938</v>
      </c>
      <c r="O51" t="s">
        <v>40</v>
      </c>
      <c r="P51" t="s">
        <v>938</v>
      </c>
      <c r="Q51" t="s">
        <v>40</v>
      </c>
      <c r="R51">
        <v>4</v>
      </c>
      <c r="S51">
        <v>3</v>
      </c>
      <c r="T51">
        <v>7</v>
      </c>
      <c r="U51">
        <v>3</v>
      </c>
      <c r="V51">
        <v>723</v>
      </c>
      <c r="W51">
        <v>81.599999999999994</v>
      </c>
      <c r="X51" t="s">
        <v>281</v>
      </c>
      <c r="Y51" t="s">
        <v>155</v>
      </c>
      <c r="Z51" t="s">
        <v>43</v>
      </c>
      <c r="AE51">
        <v>504441.43900000001</v>
      </c>
      <c r="AF51">
        <v>3514734.4010000001</v>
      </c>
      <c r="AI51">
        <v>2726177.0079999999</v>
      </c>
      <c r="AK51">
        <v>655103.01269999996</v>
      </c>
    </row>
    <row r="52" spans="1:38" x14ac:dyDescent="0.3">
      <c r="A52" t="s">
        <v>2437</v>
      </c>
      <c r="B52" t="s">
        <v>2438</v>
      </c>
      <c r="C52" t="s">
        <v>2439</v>
      </c>
      <c r="E52">
        <v>100</v>
      </c>
      <c r="F52" t="s">
        <v>40</v>
      </c>
      <c r="G52" t="s">
        <v>40</v>
      </c>
      <c r="H52" t="s">
        <v>40</v>
      </c>
      <c r="I52" t="s">
        <v>40</v>
      </c>
      <c r="J52" t="s">
        <v>938</v>
      </c>
      <c r="K52" t="s">
        <v>40</v>
      </c>
      <c r="L52" t="s">
        <v>938</v>
      </c>
      <c r="M52" t="s">
        <v>938</v>
      </c>
      <c r="N52" t="s">
        <v>40</v>
      </c>
      <c r="O52" t="s">
        <v>938</v>
      </c>
      <c r="P52" t="s">
        <v>40</v>
      </c>
      <c r="Q52" t="s">
        <v>40</v>
      </c>
      <c r="R52">
        <v>4</v>
      </c>
      <c r="S52">
        <v>3</v>
      </c>
      <c r="T52">
        <v>4</v>
      </c>
      <c r="U52">
        <v>3</v>
      </c>
      <c r="V52">
        <v>1061</v>
      </c>
      <c r="W52">
        <v>121.1</v>
      </c>
      <c r="X52" t="s">
        <v>222</v>
      </c>
      <c r="Y52" t="s">
        <v>2440</v>
      </c>
      <c r="Z52" t="s">
        <v>43</v>
      </c>
      <c r="AD52">
        <v>585982.82700000005</v>
      </c>
      <c r="AJ52">
        <v>174651.20310000001</v>
      </c>
    </row>
    <row r="53" spans="1:38" x14ac:dyDescent="0.3">
      <c r="A53" t="s">
        <v>759</v>
      </c>
      <c r="B53" t="s">
        <v>760</v>
      </c>
      <c r="C53" t="s">
        <v>761</v>
      </c>
      <c r="E53">
        <v>100</v>
      </c>
      <c r="F53" t="s">
        <v>40</v>
      </c>
      <c r="G53" t="s">
        <v>40</v>
      </c>
      <c r="H53" t="s">
        <v>40</v>
      </c>
      <c r="I53" t="s">
        <v>40</v>
      </c>
      <c r="J53" t="s">
        <v>40</v>
      </c>
      <c r="K53" t="s">
        <v>938</v>
      </c>
      <c r="L53" t="s">
        <v>938</v>
      </c>
      <c r="M53" t="s">
        <v>938</v>
      </c>
      <c r="N53" t="s">
        <v>938</v>
      </c>
      <c r="O53" t="s">
        <v>938</v>
      </c>
      <c r="P53" t="s">
        <v>40</v>
      </c>
      <c r="Q53" t="s">
        <v>40</v>
      </c>
      <c r="R53">
        <v>8</v>
      </c>
      <c r="S53">
        <v>5</v>
      </c>
      <c r="T53">
        <v>17</v>
      </c>
      <c r="U53">
        <v>3</v>
      </c>
      <c r="V53">
        <v>901</v>
      </c>
      <c r="W53">
        <v>91.8</v>
      </c>
      <c r="X53" t="s">
        <v>762</v>
      </c>
      <c r="Y53" t="s">
        <v>48</v>
      </c>
      <c r="Z53" t="s">
        <v>43</v>
      </c>
      <c r="AA53">
        <v>94578.17654</v>
      </c>
      <c r="AB53">
        <v>162970.1802</v>
      </c>
      <c r="AD53">
        <v>1275516.6040000001</v>
      </c>
      <c r="AE53">
        <v>788423.6067</v>
      </c>
      <c r="AF53">
        <v>432909.81439999997</v>
      </c>
      <c r="AH53">
        <v>139364.36689999999</v>
      </c>
      <c r="AI53">
        <v>196069.32089999999</v>
      </c>
      <c r="AJ53">
        <v>234330.89060000001</v>
      </c>
      <c r="AK53">
        <v>503805.24890000001</v>
      </c>
      <c r="AL53">
        <v>479041.88319999998</v>
      </c>
    </row>
    <row r="54" spans="1:38" x14ac:dyDescent="0.3">
      <c r="A54" t="s">
        <v>2441</v>
      </c>
      <c r="B54" t="s">
        <v>2442</v>
      </c>
      <c r="C54" t="s">
        <v>2443</v>
      </c>
      <c r="E54">
        <v>100</v>
      </c>
      <c r="F54" t="s">
        <v>40</v>
      </c>
      <c r="G54" t="s">
        <v>40</v>
      </c>
      <c r="H54" t="s">
        <v>40</v>
      </c>
      <c r="I54" t="s">
        <v>40</v>
      </c>
      <c r="J54" t="s">
        <v>40</v>
      </c>
      <c r="K54" t="s">
        <v>938</v>
      </c>
      <c r="L54" t="s">
        <v>40</v>
      </c>
      <c r="M54" t="s">
        <v>938</v>
      </c>
      <c r="N54" t="s">
        <v>938</v>
      </c>
      <c r="O54" t="s">
        <v>40</v>
      </c>
      <c r="P54" t="s">
        <v>40</v>
      </c>
      <c r="Q54" t="s">
        <v>938</v>
      </c>
      <c r="R54">
        <v>4</v>
      </c>
      <c r="S54">
        <v>4</v>
      </c>
      <c r="T54">
        <v>9</v>
      </c>
      <c r="U54">
        <v>4</v>
      </c>
      <c r="V54">
        <v>1071</v>
      </c>
      <c r="W54">
        <v>120.7</v>
      </c>
      <c r="X54" t="s">
        <v>1500</v>
      </c>
      <c r="Y54" t="s">
        <v>79</v>
      </c>
      <c r="Z54" t="s">
        <v>124</v>
      </c>
      <c r="AE54">
        <v>155696.1735</v>
      </c>
      <c r="AF54">
        <v>528897.4852</v>
      </c>
      <c r="AI54">
        <v>639334.30379999999</v>
      </c>
      <c r="AL54">
        <v>505065.24579999998</v>
      </c>
    </row>
    <row r="55" spans="1:38" x14ac:dyDescent="0.3">
      <c r="A55" t="s">
        <v>2444</v>
      </c>
      <c r="B55" t="s">
        <v>2445</v>
      </c>
      <c r="C55" t="s">
        <v>2446</v>
      </c>
      <c r="E55">
        <v>100</v>
      </c>
      <c r="F55" t="s">
        <v>40</v>
      </c>
      <c r="G55" t="s">
        <v>40</v>
      </c>
      <c r="H55" t="s">
        <v>40</v>
      </c>
      <c r="I55" t="s">
        <v>40</v>
      </c>
      <c r="J55" t="s">
        <v>40</v>
      </c>
      <c r="K55" t="s">
        <v>938</v>
      </c>
      <c r="L55" t="s">
        <v>938</v>
      </c>
      <c r="M55" t="s">
        <v>40</v>
      </c>
      <c r="N55" t="s">
        <v>938</v>
      </c>
      <c r="O55" t="s">
        <v>938</v>
      </c>
      <c r="P55" t="s">
        <v>40</v>
      </c>
      <c r="Q55" t="s">
        <v>40</v>
      </c>
      <c r="R55">
        <v>10</v>
      </c>
      <c r="S55">
        <v>2</v>
      </c>
      <c r="T55">
        <v>3</v>
      </c>
      <c r="U55">
        <v>2</v>
      </c>
      <c r="V55">
        <v>265</v>
      </c>
      <c r="W55">
        <v>30.2</v>
      </c>
      <c r="X55" t="s">
        <v>309</v>
      </c>
      <c r="Y55" t="s">
        <v>469</v>
      </c>
      <c r="Z55" t="s">
        <v>43</v>
      </c>
      <c r="AD55">
        <v>256434.69089999999</v>
      </c>
      <c r="AF55">
        <v>239830.04949999999</v>
      </c>
      <c r="AI55">
        <v>176222.46520000001</v>
      </c>
      <c r="AJ55">
        <v>189782.23439999999</v>
      </c>
    </row>
    <row r="56" spans="1:38" x14ac:dyDescent="0.3">
      <c r="A56" t="s">
        <v>2447</v>
      </c>
      <c r="B56" t="s">
        <v>2448</v>
      </c>
      <c r="C56" t="s">
        <v>2449</v>
      </c>
      <c r="E56">
        <v>100</v>
      </c>
      <c r="F56" t="s">
        <v>40</v>
      </c>
      <c r="G56" t="s">
        <v>40</v>
      </c>
      <c r="H56" t="s">
        <v>40</v>
      </c>
      <c r="I56" t="s">
        <v>40</v>
      </c>
      <c r="J56" t="s">
        <v>40</v>
      </c>
      <c r="K56" t="s">
        <v>938</v>
      </c>
      <c r="L56" t="s">
        <v>40</v>
      </c>
      <c r="M56" t="s">
        <v>938</v>
      </c>
      <c r="N56" t="s">
        <v>938</v>
      </c>
      <c r="O56" t="s">
        <v>40</v>
      </c>
      <c r="P56" t="s">
        <v>40</v>
      </c>
      <c r="Q56" t="s">
        <v>938</v>
      </c>
      <c r="R56">
        <v>7</v>
      </c>
      <c r="S56">
        <v>2</v>
      </c>
      <c r="T56">
        <v>6</v>
      </c>
      <c r="U56">
        <v>2</v>
      </c>
      <c r="V56">
        <v>396</v>
      </c>
      <c r="W56">
        <v>44.7</v>
      </c>
      <c r="X56" t="s">
        <v>83</v>
      </c>
      <c r="Y56" t="s">
        <v>300</v>
      </c>
      <c r="Z56" t="s">
        <v>197</v>
      </c>
      <c r="AE56">
        <v>87656.393639999995</v>
      </c>
      <c r="AI56">
        <v>288427.12959999999</v>
      </c>
      <c r="AL56">
        <v>585613.36549999996</v>
      </c>
    </row>
    <row r="57" spans="1:38" x14ac:dyDescent="0.3">
      <c r="A57" t="s">
        <v>2450</v>
      </c>
      <c r="B57" t="s">
        <v>2451</v>
      </c>
      <c r="C57" t="s">
        <v>2452</v>
      </c>
      <c r="E57">
        <v>100</v>
      </c>
      <c r="F57" t="s">
        <v>938</v>
      </c>
      <c r="G57" t="s">
        <v>40</v>
      </c>
      <c r="H57" t="s">
        <v>40</v>
      </c>
      <c r="I57" t="s">
        <v>40</v>
      </c>
      <c r="J57" t="s">
        <v>40</v>
      </c>
      <c r="K57" t="s">
        <v>938</v>
      </c>
      <c r="L57" t="s">
        <v>938</v>
      </c>
      <c r="M57" t="s">
        <v>40</v>
      </c>
      <c r="N57" t="s">
        <v>938</v>
      </c>
      <c r="O57" t="s">
        <v>938</v>
      </c>
      <c r="P57" t="s">
        <v>40</v>
      </c>
      <c r="Q57" t="s">
        <v>40</v>
      </c>
      <c r="R57">
        <v>18</v>
      </c>
      <c r="S57">
        <v>3</v>
      </c>
      <c r="T57">
        <v>8</v>
      </c>
      <c r="U57">
        <v>3</v>
      </c>
      <c r="V57">
        <v>324</v>
      </c>
      <c r="W57">
        <v>35.299999999999997</v>
      </c>
      <c r="X57" t="s">
        <v>53</v>
      </c>
      <c r="Y57" t="s">
        <v>381</v>
      </c>
      <c r="Z57" t="s">
        <v>55</v>
      </c>
      <c r="AA57">
        <v>741290.54009999998</v>
      </c>
      <c r="AD57">
        <v>372880.25839999999</v>
      </c>
      <c r="AF57">
        <v>5629621.6919999998</v>
      </c>
      <c r="AI57">
        <v>6281320.6550000003</v>
      </c>
      <c r="AJ57">
        <v>246528.75</v>
      </c>
    </row>
    <row r="58" spans="1:38" x14ac:dyDescent="0.3">
      <c r="A58" t="s">
        <v>1255</v>
      </c>
      <c r="B58" t="s">
        <v>1256</v>
      </c>
      <c r="C58" t="s">
        <v>1257</v>
      </c>
      <c r="D58">
        <v>2.5990000000000002</v>
      </c>
      <c r="E58">
        <v>11.19</v>
      </c>
      <c r="F58" t="s">
        <v>40</v>
      </c>
      <c r="G58" t="s">
        <v>938</v>
      </c>
      <c r="H58" t="s">
        <v>938</v>
      </c>
      <c r="I58" t="s">
        <v>40</v>
      </c>
      <c r="J58" t="s">
        <v>938</v>
      </c>
      <c r="K58" t="s">
        <v>938</v>
      </c>
      <c r="L58" t="s">
        <v>938</v>
      </c>
      <c r="M58" t="s">
        <v>40</v>
      </c>
      <c r="N58" t="s">
        <v>938</v>
      </c>
      <c r="O58" t="s">
        <v>938</v>
      </c>
      <c r="P58" t="s">
        <v>938</v>
      </c>
      <c r="Q58" t="s">
        <v>938</v>
      </c>
      <c r="R58">
        <v>13</v>
      </c>
      <c r="S58">
        <v>5</v>
      </c>
      <c r="T58">
        <v>17</v>
      </c>
      <c r="U58">
        <v>5</v>
      </c>
      <c r="V58">
        <v>519</v>
      </c>
      <c r="W58">
        <v>56.1</v>
      </c>
      <c r="X58" t="s">
        <v>1258</v>
      </c>
      <c r="Y58" t="s">
        <v>134</v>
      </c>
      <c r="Z58" t="s">
        <v>43</v>
      </c>
      <c r="AB58">
        <v>142589.36739999999</v>
      </c>
      <c r="AC58">
        <v>86813.206529999996</v>
      </c>
      <c r="AD58">
        <v>674460.1483</v>
      </c>
      <c r="AF58">
        <v>1819900.6240000001</v>
      </c>
      <c r="AH58">
        <v>24094.153730000002</v>
      </c>
      <c r="AI58">
        <v>2382024.2769999998</v>
      </c>
      <c r="AJ58">
        <v>17284.523440000001</v>
      </c>
      <c r="AK58">
        <v>41480.680180000003</v>
      </c>
      <c r="AL58">
        <v>55625.797509999997</v>
      </c>
    </row>
    <row r="59" spans="1:38" x14ac:dyDescent="0.3">
      <c r="A59" t="s">
        <v>474</v>
      </c>
      <c r="B59" t="s">
        <v>475</v>
      </c>
      <c r="C59" t="s">
        <v>1193</v>
      </c>
      <c r="D59">
        <v>5.0839999999999996</v>
      </c>
      <c r="E59">
        <v>6.2309999999999999</v>
      </c>
      <c r="F59" t="s">
        <v>938</v>
      </c>
      <c r="G59" t="s">
        <v>938</v>
      </c>
      <c r="H59" t="s">
        <v>938</v>
      </c>
      <c r="I59" t="s">
        <v>938</v>
      </c>
      <c r="J59" t="s">
        <v>938</v>
      </c>
      <c r="K59" t="s">
        <v>938</v>
      </c>
      <c r="L59" t="s">
        <v>938</v>
      </c>
      <c r="M59" t="s">
        <v>938</v>
      </c>
      <c r="N59" t="s">
        <v>938</v>
      </c>
      <c r="O59" t="s">
        <v>938</v>
      </c>
      <c r="P59" t="s">
        <v>938</v>
      </c>
      <c r="Q59" t="s">
        <v>938</v>
      </c>
      <c r="R59">
        <v>6</v>
      </c>
      <c r="S59">
        <v>4</v>
      </c>
      <c r="T59">
        <v>20</v>
      </c>
      <c r="U59">
        <v>4</v>
      </c>
      <c r="V59">
        <v>1239</v>
      </c>
      <c r="W59">
        <v>134</v>
      </c>
      <c r="X59" t="s">
        <v>389</v>
      </c>
      <c r="Y59" t="s">
        <v>1194</v>
      </c>
      <c r="AA59">
        <v>58265.263780000001</v>
      </c>
      <c r="AB59">
        <v>59194.344219999999</v>
      </c>
      <c r="AC59">
        <v>178348.20540000001</v>
      </c>
      <c r="AD59">
        <v>1356795.9029999999</v>
      </c>
      <c r="AE59">
        <v>1318075.44</v>
      </c>
      <c r="AF59">
        <v>2164360.719</v>
      </c>
      <c r="AG59">
        <v>1051367.3489999999</v>
      </c>
      <c r="AH59">
        <v>1315141.696</v>
      </c>
      <c r="AI59">
        <v>3110782.3369999998</v>
      </c>
      <c r="AJ59">
        <v>33635.546880000002</v>
      </c>
      <c r="AK59">
        <v>50780.307280000001</v>
      </c>
      <c r="AL59">
        <v>228287.04620000001</v>
      </c>
    </row>
    <row r="60" spans="1:38" x14ac:dyDescent="0.3">
      <c r="A60" t="s">
        <v>1264</v>
      </c>
      <c r="B60" t="s">
        <v>1265</v>
      </c>
      <c r="C60" t="s">
        <v>1266</v>
      </c>
      <c r="D60">
        <v>2.504</v>
      </c>
      <c r="E60">
        <v>4.976</v>
      </c>
      <c r="F60" t="s">
        <v>938</v>
      </c>
      <c r="G60" t="s">
        <v>938</v>
      </c>
      <c r="H60" t="s">
        <v>938</v>
      </c>
      <c r="I60" t="s">
        <v>938</v>
      </c>
      <c r="J60" t="s">
        <v>938</v>
      </c>
      <c r="K60" t="s">
        <v>938</v>
      </c>
      <c r="L60" t="s">
        <v>938</v>
      </c>
      <c r="M60" t="s">
        <v>40</v>
      </c>
      <c r="N60" t="s">
        <v>938</v>
      </c>
      <c r="O60" t="s">
        <v>938</v>
      </c>
      <c r="P60" t="s">
        <v>938</v>
      </c>
      <c r="Q60" t="s">
        <v>938</v>
      </c>
      <c r="R60">
        <v>16</v>
      </c>
      <c r="S60">
        <v>2</v>
      </c>
      <c r="T60">
        <v>28</v>
      </c>
      <c r="U60">
        <v>2</v>
      </c>
      <c r="V60">
        <v>227</v>
      </c>
      <c r="W60">
        <v>26</v>
      </c>
      <c r="X60" t="s">
        <v>1267</v>
      </c>
      <c r="Y60" t="s">
        <v>150</v>
      </c>
      <c r="Z60" t="s">
        <v>236</v>
      </c>
      <c r="AC60">
        <v>972015.88100000005</v>
      </c>
      <c r="AF60">
        <v>3577034.736</v>
      </c>
      <c r="AH60">
        <v>408072.33740000002</v>
      </c>
      <c r="AI60">
        <v>2748778.4950000001</v>
      </c>
      <c r="AK60">
        <v>367830.77929999999</v>
      </c>
      <c r="AL60">
        <v>749698.23389999999</v>
      </c>
    </row>
    <row r="61" spans="1:38" x14ac:dyDescent="0.3">
      <c r="A61" t="s">
        <v>797</v>
      </c>
      <c r="B61" t="s">
        <v>798</v>
      </c>
      <c r="C61" t="s">
        <v>799</v>
      </c>
      <c r="E61">
        <v>4.1040000000000001</v>
      </c>
      <c r="F61" t="s">
        <v>40</v>
      </c>
      <c r="G61" t="s">
        <v>40</v>
      </c>
      <c r="H61" t="s">
        <v>938</v>
      </c>
      <c r="I61" t="s">
        <v>40</v>
      </c>
      <c r="J61" t="s">
        <v>40</v>
      </c>
      <c r="K61" t="s">
        <v>938</v>
      </c>
      <c r="L61" t="s">
        <v>938</v>
      </c>
      <c r="M61" t="s">
        <v>40</v>
      </c>
      <c r="N61" t="s">
        <v>938</v>
      </c>
      <c r="O61" t="s">
        <v>40</v>
      </c>
      <c r="P61" t="s">
        <v>938</v>
      </c>
      <c r="Q61" t="s">
        <v>938</v>
      </c>
      <c r="R61">
        <v>5</v>
      </c>
      <c r="S61">
        <v>3</v>
      </c>
      <c r="T61">
        <v>10</v>
      </c>
      <c r="U61">
        <v>3</v>
      </c>
      <c r="V61">
        <v>617</v>
      </c>
      <c r="W61">
        <v>66.3</v>
      </c>
      <c r="X61" t="s">
        <v>83</v>
      </c>
      <c r="Y61" t="s">
        <v>155</v>
      </c>
      <c r="Z61" t="s">
        <v>43</v>
      </c>
      <c r="AF61">
        <v>717101.06539999996</v>
      </c>
      <c r="AI61">
        <v>573043.80000000005</v>
      </c>
      <c r="AL61">
        <v>89843.440359999993</v>
      </c>
    </row>
    <row r="62" spans="1:38" x14ac:dyDescent="0.3">
      <c r="A62" t="s">
        <v>695</v>
      </c>
      <c r="B62" t="s">
        <v>696</v>
      </c>
      <c r="C62" t="s">
        <v>697</v>
      </c>
      <c r="D62">
        <v>100</v>
      </c>
      <c r="E62">
        <v>3.6739999999999999</v>
      </c>
      <c r="F62" t="s">
        <v>40</v>
      </c>
      <c r="G62" t="s">
        <v>40</v>
      </c>
      <c r="H62" t="s">
        <v>40</v>
      </c>
      <c r="I62" t="s">
        <v>40</v>
      </c>
      <c r="J62" t="s">
        <v>938</v>
      </c>
      <c r="K62" t="s">
        <v>938</v>
      </c>
      <c r="L62" t="s">
        <v>938</v>
      </c>
      <c r="M62" t="s">
        <v>938</v>
      </c>
      <c r="N62" t="s">
        <v>938</v>
      </c>
      <c r="O62" t="s">
        <v>938</v>
      </c>
      <c r="P62" t="s">
        <v>938</v>
      </c>
      <c r="Q62" t="s">
        <v>40</v>
      </c>
      <c r="R62">
        <v>4</v>
      </c>
      <c r="S62">
        <v>2</v>
      </c>
      <c r="T62">
        <v>5</v>
      </c>
      <c r="U62">
        <v>2</v>
      </c>
      <c r="V62">
        <v>670</v>
      </c>
      <c r="W62">
        <v>70</v>
      </c>
      <c r="AD62">
        <v>178102.1918</v>
      </c>
      <c r="AF62">
        <v>1889648.2890000001</v>
      </c>
      <c r="AI62">
        <v>654597.57759999996</v>
      </c>
      <c r="AJ62">
        <v>234652.04689999999</v>
      </c>
      <c r="AK62">
        <v>233294.24710000001</v>
      </c>
    </row>
    <row r="63" spans="1:38" x14ac:dyDescent="0.3">
      <c r="A63" t="s">
        <v>232</v>
      </c>
      <c r="B63" t="s">
        <v>233</v>
      </c>
      <c r="C63" t="s">
        <v>234</v>
      </c>
      <c r="D63">
        <v>1.194</v>
      </c>
      <c r="E63">
        <v>3.6230000000000002</v>
      </c>
      <c r="F63" t="s">
        <v>938</v>
      </c>
      <c r="G63" t="s">
        <v>938</v>
      </c>
      <c r="H63" t="s">
        <v>938</v>
      </c>
      <c r="I63" t="s">
        <v>938</v>
      </c>
      <c r="J63" t="s">
        <v>938</v>
      </c>
      <c r="K63" t="s">
        <v>938</v>
      </c>
      <c r="L63" t="s">
        <v>938</v>
      </c>
      <c r="M63" t="s">
        <v>40</v>
      </c>
      <c r="N63" t="s">
        <v>938</v>
      </c>
      <c r="O63" t="s">
        <v>938</v>
      </c>
      <c r="P63" t="s">
        <v>938</v>
      </c>
      <c r="Q63" t="s">
        <v>40</v>
      </c>
      <c r="R63">
        <v>52</v>
      </c>
      <c r="S63">
        <v>4</v>
      </c>
      <c r="T63">
        <v>12</v>
      </c>
      <c r="U63">
        <v>4</v>
      </c>
      <c r="V63">
        <v>146</v>
      </c>
      <c r="W63">
        <v>16.100000000000001</v>
      </c>
      <c r="X63" t="s">
        <v>235</v>
      </c>
      <c r="Y63" t="s">
        <v>150</v>
      </c>
      <c r="Z63" t="s">
        <v>236</v>
      </c>
      <c r="AA63">
        <v>324679.68160000001</v>
      </c>
      <c r="AB63">
        <v>351099.44410000002</v>
      </c>
      <c r="AC63">
        <v>1000530.666</v>
      </c>
      <c r="AD63">
        <v>1055285.7579999999</v>
      </c>
      <c r="AF63">
        <v>2921678.2170000002</v>
      </c>
      <c r="AG63">
        <v>371226.99469999998</v>
      </c>
      <c r="AH63">
        <v>727365.20059999998</v>
      </c>
      <c r="AI63">
        <v>1904289.3160000001</v>
      </c>
      <c r="AJ63">
        <v>252758.54689999999</v>
      </c>
      <c r="AK63">
        <v>275018.89880000002</v>
      </c>
    </row>
    <row r="64" spans="1:38" x14ac:dyDescent="0.3">
      <c r="A64" t="s">
        <v>2135</v>
      </c>
      <c r="B64" t="s">
        <v>2136</v>
      </c>
      <c r="C64" t="s">
        <v>2137</v>
      </c>
      <c r="D64">
        <v>1.0109999999999999</v>
      </c>
      <c r="E64">
        <v>3.3130000000000002</v>
      </c>
      <c r="F64" t="s">
        <v>938</v>
      </c>
      <c r="G64" t="s">
        <v>938</v>
      </c>
      <c r="H64" t="s">
        <v>40</v>
      </c>
      <c r="I64" t="s">
        <v>938</v>
      </c>
      <c r="J64" t="s">
        <v>938</v>
      </c>
      <c r="K64" t="s">
        <v>938</v>
      </c>
      <c r="L64" t="s">
        <v>938</v>
      </c>
      <c r="M64" t="s">
        <v>40</v>
      </c>
      <c r="N64" t="s">
        <v>938</v>
      </c>
      <c r="O64" t="s">
        <v>938</v>
      </c>
      <c r="P64" t="s">
        <v>938</v>
      </c>
      <c r="Q64" t="s">
        <v>938</v>
      </c>
      <c r="R64">
        <v>7</v>
      </c>
      <c r="S64">
        <v>2</v>
      </c>
      <c r="T64">
        <v>3</v>
      </c>
      <c r="U64">
        <v>2</v>
      </c>
      <c r="V64">
        <v>330</v>
      </c>
      <c r="W64">
        <v>37.299999999999997</v>
      </c>
      <c r="X64" t="s">
        <v>67</v>
      </c>
      <c r="Y64" t="s">
        <v>68</v>
      </c>
      <c r="Z64" t="s">
        <v>21</v>
      </c>
      <c r="AA64">
        <v>310607.06430000003</v>
      </c>
      <c r="AB64">
        <v>92103.426569999996</v>
      </c>
      <c r="AD64">
        <v>373677.3529</v>
      </c>
      <c r="AF64">
        <v>453349.83309999999</v>
      </c>
      <c r="AG64">
        <v>241339.8616</v>
      </c>
      <c r="AH64">
        <v>96615.903489999997</v>
      </c>
      <c r="AI64">
        <v>302425.90960000001</v>
      </c>
      <c r="AJ64">
        <v>317983.65629999997</v>
      </c>
      <c r="AK64">
        <v>69864.787890000007</v>
      </c>
      <c r="AL64">
        <v>124227.3662</v>
      </c>
    </row>
    <row r="65" spans="1:38" x14ac:dyDescent="0.3">
      <c r="A65" t="s">
        <v>837</v>
      </c>
      <c r="B65" t="s">
        <v>838</v>
      </c>
      <c r="C65" t="s">
        <v>839</v>
      </c>
      <c r="D65">
        <v>1.4259999999999999</v>
      </c>
      <c r="E65">
        <v>3.1339999999999999</v>
      </c>
      <c r="F65" t="s">
        <v>938</v>
      </c>
      <c r="G65" t="s">
        <v>40</v>
      </c>
      <c r="H65" t="s">
        <v>938</v>
      </c>
      <c r="I65" t="s">
        <v>938</v>
      </c>
      <c r="J65" t="s">
        <v>938</v>
      </c>
      <c r="K65" t="s">
        <v>938</v>
      </c>
      <c r="L65" t="s">
        <v>938</v>
      </c>
      <c r="M65" t="s">
        <v>938</v>
      </c>
      <c r="N65" t="s">
        <v>938</v>
      </c>
      <c r="O65" t="s">
        <v>938</v>
      </c>
      <c r="P65" t="s">
        <v>938</v>
      </c>
      <c r="Q65" t="s">
        <v>938</v>
      </c>
      <c r="R65">
        <v>6</v>
      </c>
      <c r="S65">
        <v>2</v>
      </c>
      <c r="T65">
        <v>12</v>
      </c>
      <c r="U65">
        <v>2</v>
      </c>
      <c r="V65">
        <v>279</v>
      </c>
      <c r="W65">
        <v>29.9</v>
      </c>
      <c r="X65" t="s">
        <v>83</v>
      </c>
      <c r="Y65" t="s">
        <v>840</v>
      </c>
      <c r="Z65" t="s">
        <v>43</v>
      </c>
      <c r="AA65">
        <v>410503.85190000001</v>
      </c>
      <c r="AD65">
        <v>335615.7231</v>
      </c>
      <c r="AE65">
        <v>270964.16279999999</v>
      </c>
      <c r="AF65">
        <v>1084599.6499999999</v>
      </c>
      <c r="AG65">
        <v>123703.26730000001</v>
      </c>
      <c r="AH65">
        <v>185966.5129</v>
      </c>
      <c r="AI65">
        <v>818599.22050000005</v>
      </c>
      <c r="AK65">
        <v>93374.705029999997</v>
      </c>
      <c r="AL65">
        <v>331642.77929999999</v>
      </c>
    </row>
    <row r="66" spans="1:38" x14ac:dyDescent="0.3">
      <c r="A66" t="s">
        <v>2219</v>
      </c>
      <c r="B66" t="s">
        <v>2220</v>
      </c>
      <c r="C66" t="s">
        <v>2221</v>
      </c>
      <c r="D66">
        <v>0.89700000000000002</v>
      </c>
      <c r="E66">
        <v>3.129</v>
      </c>
      <c r="F66" t="s">
        <v>938</v>
      </c>
      <c r="G66" t="s">
        <v>938</v>
      </c>
      <c r="H66" t="s">
        <v>938</v>
      </c>
      <c r="I66" t="s">
        <v>938</v>
      </c>
      <c r="J66" t="s">
        <v>938</v>
      </c>
      <c r="K66" t="s">
        <v>938</v>
      </c>
      <c r="L66" t="s">
        <v>938</v>
      </c>
      <c r="M66" t="s">
        <v>938</v>
      </c>
      <c r="N66" t="s">
        <v>938</v>
      </c>
      <c r="O66" t="s">
        <v>938</v>
      </c>
      <c r="P66" t="s">
        <v>938</v>
      </c>
      <c r="Q66" t="s">
        <v>938</v>
      </c>
      <c r="R66">
        <v>19</v>
      </c>
      <c r="S66">
        <v>4</v>
      </c>
      <c r="T66">
        <v>11</v>
      </c>
      <c r="U66">
        <v>4</v>
      </c>
      <c r="V66">
        <v>289</v>
      </c>
      <c r="W66">
        <v>32.200000000000003</v>
      </c>
      <c r="X66" t="s">
        <v>83</v>
      </c>
      <c r="Y66" t="s">
        <v>155</v>
      </c>
      <c r="Z66" t="s">
        <v>43</v>
      </c>
      <c r="AA66">
        <v>615460.576</v>
      </c>
      <c r="AB66">
        <v>875432.62439999997</v>
      </c>
      <c r="AC66">
        <v>553529.89240000001</v>
      </c>
      <c r="AD66">
        <v>1902794.253</v>
      </c>
      <c r="AE66">
        <v>1002963.4620000001</v>
      </c>
      <c r="AF66">
        <v>2597220.0359999998</v>
      </c>
      <c r="AG66">
        <v>993683.1324</v>
      </c>
      <c r="AH66">
        <v>1167508.83</v>
      </c>
      <c r="AI66">
        <v>1809594.7930000001</v>
      </c>
      <c r="AJ66">
        <v>592345.5</v>
      </c>
      <c r="AK66">
        <v>375397.78980000003</v>
      </c>
      <c r="AL66">
        <v>380917.60729999997</v>
      </c>
    </row>
    <row r="67" spans="1:38" x14ac:dyDescent="0.3">
      <c r="A67" t="s">
        <v>84</v>
      </c>
      <c r="B67" t="s">
        <v>85</v>
      </c>
      <c r="C67" t="s">
        <v>86</v>
      </c>
      <c r="D67">
        <v>1.3660000000000001</v>
      </c>
      <c r="E67">
        <v>3.1080000000000001</v>
      </c>
      <c r="F67" t="s">
        <v>938</v>
      </c>
      <c r="G67" t="s">
        <v>938</v>
      </c>
      <c r="H67" t="s">
        <v>938</v>
      </c>
      <c r="I67" t="s">
        <v>938</v>
      </c>
      <c r="J67" t="s">
        <v>938</v>
      </c>
      <c r="K67" t="s">
        <v>938</v>
      </c>
      <c r="L67" t="s">
        <v>938</v>
      </c>
      <c r="M67" t="s">
        <v>938</v>
      </c>
      <c r="N67" t="s">
        <v>938</v>
      </c>
      <c r="O67" t="s">
        <v>938</v>
      </c>
      <c r="P67" t="s">
        <v>40</v>
      </c>
      <c r="Q67" t="s">
        <v>938</v>
      </c>
      <c r="R67">
        <v>32</v>
      </c>
      <c r="S67">
        <v>6</v>
      </c>
      <c r="T67">
        <v>27</v>
      </c>
      <c r="U67">
        <v>5</v>
      </c>
      <c r="V67">
        <v>164</v>
      </c>
      <c r="W67">
        <v>19.3</v>
      </c>
      <c r="X67" t="s">
        <v>87</v>
      </c>
      <c r="Y67" t="s">
        <v>20</v>
      </c>
      <c r="Z67" t="s">
        <v>21</v>
      </c>
      <c r="AA67">
        <v>3752622.65</v>
      </c>
      <c r="AB67">
        <v>390605.28960000002</v>
      </c>
      <c r="AC67">
        <v>198834.78229999999</v>
      </c>
      <c r="AD67">
        <v>870501.54390000005</v>
      </c>
      <c r="AE67">
        <v>368764.68939999997</v>
      </c>
      <c r="AF67">
        <v>16822233.25</v>
      </c>
      <c r="AG67">
        <v>6185703.108</v>
      </c>
      <c r="AH67">
        <v>758975.94539999997</v>
      </c>
      <c r="AI67">
        <v>11032485.630000001</v>
      </c>
      <c r="AJ67">
        <v>1238512.7339999999</v>
      </c>
      <c r="AL67">
        <v>1240452.4620000001</v>
      </c>
    </row>
    <row r="68" spans="1:38" x14ac:dyDescent="0.3">
      <c r="A68" t="s">
        <v>1199</v>
      </c>
      <c r="B68" t="s">
        <v>1200</v>
      </c>
      <c r="C68" t="s">
        <v>1201</v>
      </c>
      <c r="D68">
        <v>3.6440000000000001</v>
      </c>
      <c r="E68">
        <v>3.0110000000000001</v>
      </c>
      <c r="F68" t="s">
        <v>938</v>
      </c>
      <c r="G68" t="s">
        <v>938</v>
      </c>
      <c r="H68" t="s">
        <v>938</v>
      </c>
      <c r="I68" t="s">
        <v>938</v>
      </c>
      <c r="J68" t="s">
        <v>938</v>
      </c>
      <c r="K68" t="s">
        <v>938</v>
      </c>
      <c r="L68" t="s">
        <v>938</v>
      </c>
      <c r="M68" t="s">
        <v>938</v>
      </c>
      <c r="N68" t="s">
        <v>938</v>
      </c>
      <c r="O68" t="s">
        <v>938</v>
      </c>
      <c r="P68" t="s">
        <v>938</v>
      </c>
      <c r="Q68" t="s">
        <v>938</v>
      </c>
      <c r="R68">
        <v>39</v>
      </c>
      <c r="S68">
        <v>28</v>
      </c>
      <c r="T68">
        <v>247</v>
      </c>
      <c r="U68">
        <v>19</v>
      </c>
      <c r="V68">
        <v>902</v>
      </c>
      <c r="W68">
        <v>94.5</v>
      </c>
      <c r="AA68">
        <v>9446911.3460000008</v>
      </c>
      <c r="AB68">
        <v>13779153.74</v>
      </c>
      <c r="AC68">
        <v>9512689.8619999997</v>
      </c>
      <c r="AD68">
        <v>17323300.23</v>
      </c>
      <c r="AE68">
        <v>27470315.600000001</v>
      </c>
      <c r="AF68">
        <v>30092962.57</v>
      </c>
      <c r="AG68">
        <v>21526838.73</v>
      </c>
      <c r="AH68">
        <v>28534786.629999999</v>
      </c>
      <c r="AI68">
        <v>35188135.159999996</v>
      </c>
      <c r="AJ68">
        <v>5388883.5630000001</v>
      </c>
      <c r="AK68">
        <v>10264363.140000001</v>
      </c>
      <c r="AL68">
        <v>10577900.039999999</v>
      </c>
    </row>
    <row r="69" spans="1:38" x14ac:dyDescent="0.3">
      <c r="A69" t="s">
        <v>793</v>
      </c>
      <c r="B69" t="s">
        <v>794</v>
      </c>
      <c r="C69" t="s">
        <v>795</v>
      </c>
      <c r="D69">
        <v>2.4529999999999998</v>
      </c>
      <c r="E69">
        <v>2.9359999999999999</v>
      </c>
      <c r="F69" t="s">
        <v>40</v>
      </c>
      <c r="G69" t="s">
        <v>938</v>
      </c>
      <c r="H69" t="s">
        <v>938</v>
      </c>
      <c r="I69" t="s">
        <v>938</v>
      </c>
      <c r="J69" t="s">
        <v>40</v>
      </c>
      <c r="K69" t="s">
        <v>938</v>
      </c>
      <c r="L69" t="s">
        <v>938</v>
      </c>
      <c r="M69" t="s">
        <v>40</v>
      </c>
      <c r="N69" t="s">
        <v>938</v>
      </c>
      <c r="O69" t="s">
        <v>938</v>
      </c>
      <c r="P69" t="s">
        <v>938</v>
      </c>
      <c r="Q69" t="s">
        <v>40</v>
      </c>
      <c r="R69">
        <v>14</v>
      </c>
      <c r="S69">
        <v>7</v>
      </c>
      <c r="T69">
        <v>15</v>
      </c>
      <c r="U69">
        <v>7</v>
      </c>
      <c r="V69">
        <v>640</v>
      </c>
      <c r="W69">
        <v>70.5</v>
      </c>
      <c r="X69" t="s">
        <v>796</v>
      </c>
      <c r="Y69" t="s">
        <v>440</v>
      </c>
      <c r="Z69" t="s">
        <v>43</v>
      </c>
      <c r="AB69">
        <v>224202.20540000001</v>
      </c>
      <c r="AC69">
        <v>161815.19649999999</v>
      </c>
      <c r="AD69">
        <v>275426.23950000003</v>
      </c>
      <c r="AF69">
        <v>1870684.068</v>
      </c>
      <c r="AG69">
        <v>300886.40919999999</v>
      </c>
      <c r="AI69">
        <v>1586521.3970000001</v>
      </c>
      <c r="AJ69">
        <v>359156.32809999998</v>
      </c>
      <c r="AK69">
        <v>199486.00889999999</v>
      </c>
    </row>
    <row r="70" spans="1:38" x14ac:dyDescent="0.3">
      <c r="A70" t="s">
        <v>1271</v>
      </c>
      <c r="B70" t="s">
        <v>1272</v>
      </c>
      <c r="C70" t="s">
        <v>1273</v>
      </c>
      <c r="D70">
        <v>2.4620000000000002</v>
      </c>
      <c r="E70">
        <v>2.762</v>
      </c>
      <c r="F70" t="s">
        <v>938</v>
      </c>
      <c r="G70" t="s">
        <v>938</v>
      </c>
      <c r="H70" t="s">
        <v>938</v>
      </c>
      <c r="I70" t="s">
        <v>938</v>
      </c>
      <c r="J70" t="s">
        <v>938</v>
      </c>
      <c r="K70" t="s">
        <v>938</v>
      </c>
      <c r="L70" t="s">
        <v>938</v>
      </c>
      <c r="M70" t="s">
        <v>938</v>
      </c>
      <c r="N70" t="s">
        <v>938</v>
      </c>
      <c r="O70" t="s">
        <v>938</v>
      </c>
      <c r="P70" t="s">
        <v>938</v>
      </c>
      <c r="Q70" t="s">
        <v>938</v>
      </c>
      <c r="R70">
        <v>46</v>
      </c>
      <c r="S70">
        <v>5</v>
      </c>
      <c r="T70">
        <v>48</v>
      </c>
      <c r="U70">
        <v>5</v>
      </c>
      <c r="V70">
        <v>133</v>
      </c>
      <c r="W70">
        <v>14</v>
      </c>
      <c r="X70" t="s">
        <v>1274</v>
      </c>
      <c r="Y70" t="s">
        <v>173</v>
      </c>
      <c r="Z70" t="s">
        <v>49</v>
      </c>
      <c r="AA70">
        <v>626257.52789999999</v>
      </c>
      <c r="AB70">
        <v>1730194.477</v>
      </c>
      <c r="AC70">
        <v>2175094.5690000001</v>
      </c>
      <c r="AD70">
        <v>4587878.2079999996</v>
      </c>
      <c r="AE70">
        <v>11114756.039999999</v>
      </c>
      <c r="AF70">
        <v>7184474.2259999998</v>
      </c>
      <c r="AG70">
        <v>2621553.895</v>
      </c>
      <c r="AH70">
        <v>3282840.1639999999</v>
      </c>
      <c r="AI70">
        <v>9213720.5500000007</v>
      </c>
      <c r="AJ70">
        <v>1971647.7579999999</v>
      </c>
      <c r="AK70">
        <v>2041765.0009999999</v>
      </c>
      <c r="AL70">
        <v>4036906.648</v>
      </c>
    </row>
    <row r="71" spans="1:38" x14ac:dyDescent="0.3">
      <c r="A71" t="s">
        <v>2328</v>
      </c>
      <c r="B71" t="s">
        <v>2329</v>
      </c>
      <c r="C71" t="s">
        <v>2330</v>
      </c>
      <c r="D71">
        <v>0.01</v>
      </c>
      <c r="E71">
        <v>2.7570000000000001</v>
      </c>
      <c r="F71" t="s">
        <v>40</v>
      </c>
      <c r="G71" t="s">
        <v>938</v>
      </c>
      <c r="H71" t="s">
        <v>938</v>
      </c>
      <c r="I71" t="s">
        <v>40</v>
      </c>
      <c r="J71" t="s">
        <v>40</v>
      </c>
      <c r="K71" t="s">
        <v>938</v>
      </c>
      <c r="L71" t="s">
        <v>938</v>
      </c>
      <c r="M71" t="s">
        <v>40</v>
      </c>
      <c r="N71" t="s">
        <v>938</v>
      </c>
      <c r="O71" t="s">
        <v>40</v>
      </c>
      <c r="P71" t="s">
        <v>938</v>
      </c>
      <c r="Q71" t="s">
        <v>938</v>
      </c>
      <c r="R71">
        <v>14</v>
      </c>
      <c r="S71">
        <v>2</v>
      </c>
      <c r="T71">
        <v>9</v>
      </c>
      <c r="U71">
        <v>2</v>
      </c>
      <c r="V71">
        <v>260</v>
      </c>
      <c r="W71">
        <v>29.3</v>
      </c>
      <c r="AB71">
        <v>797707.43819999998</v>
      </c>
      <c r="AC71">
        <v>197938.5619</v>
      </c>
      <c r="AD71">
        <v>252117.3198</v>
      </c>
      <c r="AF71">
        <v>502836.99560000002</v>
      </c>
      <c r="AI71">
        <v>893885.32400000002</v>
      </c>
      <c r="AK71">
        <v>135835.30790000001</v>
      </c>
      <c r="AL71">
        <v>61581.988859999998</v>
      </c>
    </row>
    <row r="72" spans="1:38" x14ac:dyDescent="0.3">
      <c r="A72" t="s">
        <v>962</v>
      </c>
      <c r="B72" t="s">
        <v>963</v>
      </c>
      <c r="C72" t="s">
        <v>964</v>
      </c>
      <c r="D72">
        <v>100</v>
      </c>
      <c r="E72">
        <v>2.7440000000000002</v>
      </c>
      <c r="F72" t="s">
        <v>938</v>
      </c>
      <c r="G72" t="s">
        <v>938</v>
      </c>
      <c r="H72" t="s">
        <v>40</v>
      </c>
      <c r="I72" t="s">
        <v>938</v>
      </c>
      <c r="J72" t="s">
        <v>40</v>
      </c>
      <c r="K72" t="s">
        <v>938</v>
      </c>
      <c r="L72" t="s">
        <v>938</v>
      </c>
      <c r="M72" t="s">
        <v>938</v>
      </c>
      <c r="N72" t="s">
        <v>938</v>
      </c>
      <c r="O72" t="s">
        <v>938</v>
      </c>
      <c r="P72" t="s">
        <v>938</v>
      </c>
      <c r="Q72" t="s">
        <v>40</v>
      </c>
      <c r="R72">
        <v>28</v>
      </c>
      <c r="S72">
        <v>9</v>
      </c>
      <c r="T72">
        <v>55</v>
      </c>
      <c r="U72">
        <v>9</v>
      </c>
      <c r="V72">
        <v>412</v>
      </c>
      <c r="W72">
        <v>44.9</v>
      </c>
      <c r="X72" t="s">
        <v>83</v>
      </c>
      <c r="Y72" t="s">
        <v>965</v>
      </c>
      <c r="Z72" t="s">
        <v>43</v>
      </c>
      <c r="AD72">
        <v>867183.06</v>
      </c>
      <c r="AF72">
        <v>4570941.676</v>
      </c>
      <c r="AG72">
        <v>419736.26160000003</v>
      </c>
      <c r="AI72">
        <v>4042254.486</v>
      </c>
      <c r="AJ72">
        <v>1329305.031</v>
      </c>
    </row>
    <row r="73" spans="1:38" x14ac:dyDescent="0.3">
      <c r="A73" t="s">
        <v>2331</v>
      </c>
      <c r="B73" t="s">
        <v>2332</v>
      </c>
      <c r="C73" t="s">
        <v>2333</v>
      </c>
      <c r="D73">
        <v>0.01</v>
      </c>
      <c r="E73">
        <v>2.73</v>
      </c>
      <c r="F73" t="s">
        <v>938</v>
      </c>
      <c r="G73" t="s">
        <v>40</v>
      </c>
      <c r="H73" t="s">
        <v>938</v>
      </c>
      <c r="I73" t="s">
        <v>40</v>
      </c>
      <c r="J73" t="s">
        <v>40</v>
      </c>
      <c r="K73" t="s">
        <v>938</v>
      </c>
      <c r="L73" t="s">
        <v>938</v>
      </c>
      <c r="M73" t="s">
        <v>40</v>
      </c>
      <c r="N73" t="s">
        <v>938</v>
      </c>
      <c r="O73" t="s">
        <v>938</v>
      </c>
      <c r="P73" t="s">
        <v>938</v>
      </c>
      <c r="Q73" t="s">
        <v>938</v>
      </c>
      <c r="R73">
        <v>14</v>
      </c>
      <c r="S73">
        <v>5</v>
      </c>
      <c r="T73">
        <v>10</v>
      </c>
      <c r="U73">
        <v>5</v>
      </c>
      <c r="V73">
        <v>522</v>
      </c>
      <c r="W73">
        <v>57.9</v>
      </c>
      <c r="X73" t="s">
        <v>83</v>
      </c>
      <c r="Z73" t="s">
        <v>43</v>
      </c>
      <c r="AC73">
        <v>87613.169200000004</v>
      </c>
      <c r="AD73">
        <v>742663.28559999994</v>
      </c>
      <c r="AI73">
        <v>156572.65169999999</v>
      </c>
      <c r="AJ73">
        <v>211843.0625</v>
      </c>
      <c r="AK73">
        <v>132607.60380000001</v>
      </c>
      <c r="AL73">
        <v>155442.00690000001</v>
      </c>
    </row>
    <row r="74" spans="1:38" x14ac:dyDescent="0.3">
      <c r="A74" t="s">
        <v>773</v>
      </c>
      <c r="B74" t="s">
        <v>774</v>
      </c>
      <c r="C74" t="s">
        <v>775</v>
      </c>
      <c r="D74">
        <v>0.999</v>
      </c>
      <c r="E74">
        <v>2.6840000000000002</v>
      </c>
      <c r="F74" t="s">
        <v>938</v>
      </c>
      <c r="G74" t="s">
        <v>938</v>
      </c>
      <c r="H74" t="s">
        <v>938</v>
      </c>
      <c r="I74" t="s">
        <v>938</v>
      </c>
      <c r="J74" t="s">
        <v>938</v>
      </c>
      <c r="K74" t="s">
        <v>938</v>
      </c>
      <c r="L74" t="s">
        <v>40</v>
      </c>
      <c r="M74" t="s">
        <v>938</v>
      </c>
      <c r="N74" t="s">
        <v>938</v>
      </c>
      <c r="O74" t="s">
        <v>40</v>
      </c>
      <c r="P74" t="s">
        <v>938</v>
      </c>
      <c r="Q74" t="s">
        <v>938</v>
      </c>
      <c r="R74">
        <v>22</v>
      </c>
      <c r="S74">
        <v>6</v>
      </c>
      <c r="T74">
        <v>27</v>
      </c>
      <c r="U74">
        <v>6</v>
      </c>
      <c r="V74">
        <v>392</v>
      </c>
      <c r="W74">
        <v>46.6</v>
      </c>
      <c r="X74" t="s">
        <v>271</v>
      </c>
      <c r="Y74" t="s">
        <v>68</v>
      </c>
      <c r="Z74" t="s">
        <v>21</v>
      </c>
      <c r="AA74">
        <v>1627197.3189999999</v>
      </c>
      <c r="AB74">
        <v>1176546.29</v>
      </c>
      <c r="AC74">
        <v>1832239.108</v>
      </c>
      <c r="AE74">
        <v>1233291.1969999999</v>
      </c>
      <c r="AF74">
        <v>4123819.057</v>
      </c>
      <c r="AG74">
        <v>2231574.6660000002</v>
      </c>
      <c r="AH74">
        <v>2175391.4360000002</v>
      </c>
      <c r="AI74">
        <v>3610404.9410000001</v>
      </c>
      <c r="AK74">
        <v>376565.1507</v>
      </c>
      <c r="AL74">
        <v>1733326.3970000001</v>
      </c>
    </row>
    <row r="75" spans="1:38" x14ac:dyDescent="0.3">
      <c r="A75" t="s">
        <v>1281</v>
      </c>
      <c r="B75" t="s">
        <v>1282</v>
      </c>
      <c r="C75" t="s">
        <v>1283</v>
      </c>
      <c r="D75">
        <v>2.33</v>
      </c>
      <c r="E75">
        <v>2.649</v>
      </c>
      <c r="F75" t="s">
        <v>938</v>
      </c>
      <c r="G75" t="s">
        <v>938</v>
      </c>
      <c r="H75" t="s">
        <v>938</v>
      </c>
      <c r="I75" t="s">
        <v>938</v>
      </c>
      <c r="J75" t="s">
        <v>938</v>
      </c>
      <c r="K75" t="s">
        <v>938</v>
      </c>
      <c r="L75" t="s">
        <v>938</v>
      </c>
      <c r="M75" t="s">
        <v>938</v>
      </c>
      <c r="N75" t="s">
        <v>938</v>
      </c>
      <c r="O75" t="s">
        <v>938</v>
      </c>
      <c r="P75" t="s">
        <v>938</v>
      </c>
      <c r="Q75" t="s">
        <v>938</v>
      </c>
      <c r="R75">
        <v>5</v>
      </c>
      <c r="S75">
        <v>2</v>
      </c>
      <c r="T75">
        <v>3</v>
      </c>
      <c r="U75">
        <v>2</v>
      </c>
      <c r="V75">
        <v>393</v>
      </c>
      <c r="W75">
        <v>44.1</v>
      </c>
      <c r="X75" t="s">
        <v>187</v>
      </c>
      <c r="Y75" t="s">
        <v>525</v>
      </c>
      <c r="Z75" t="s">
        <v>43</v>
      </c>
      <c r="AA75">
        <v>441045.10879999999</v>
      </c>
      <c r="AB75">
        <v>953554.72549999994</v>
      </c>
      <c r="AC75">
        <v>740717.01610000001</v>
      </c>
      <c r="AD75">
        <v>2476331.7650000001</v>
      </c>
      <c r="AE75">
        <v>2065614.5649999999</v>
      </c>
      <c r="AF75">
        <v>2352625.051</v>
      </c>
      <c r="AG75">
        <v>1085830.852</v>
      </c>
      <c r="AH75">
        <v>1234394.078</v>
      </c>
      <c r="AI75">
        <v>3169353.8480000002</v>
      </c>
      <c r="AJ75">
        <v>889168</v>
      </c>
      <c r="AK75">
        <v>634907.50560000003</v>
      </c>
      <c r="AL75">
        <v>1067425.2960000001</v>
      </c>
    </row>
    <row r="76" spans="1:38" x14ac:dyDescent="0.3">
      <c r="A76" t="s">
        <v>2228</v>
      </c>
      <c r="B76" t="s">
        <v>2229</v>
      </c>
      <c r="C76" t="s">
        <v>2230</v>
      </c>
      <c r="D76">
        <v>0.89</v>
      </c>
      <c r="E76">
        <v>2.649</v>
      </c>
      <c r="F76" t="s">
        <v>938</v>
      </c>
      <c r="G76" t="s">
        <v>938</v>
      </c>
      <c r="H76" t="s">
        <v>938</v>
      </c>
      <c r="I76" t="s">
        <v>938</v>
      </c>
      <c r="J76" t="s">
        <v>938</v>
      </c>
      <c r="K76" t="s">
        <v>938</v>
      </c>
      <c r="L76" t="s">
        <v>938</v>
      </c>
      <c r="M76" t="s">
        <v>40</v>
      </c>
      <c r="N76" t="s">
        <v>938</v>
      </c>
      <c r="O76" t="s">
        <v>40</v>
      </c>
      <c r="P76" t="s">
        <v>938</v>
      </c>
      <c r="Q76" t="s">
        <v>938</v>
      </c>
      <c r="R76">
        <v>24</v>
      </c>
      <c r="S76">
        <v>5</v>
      </c>
      <c r="T76">
        <v>23</v>
      </c>
      <c r="U76">
        <v>5</v>
      </c>
      <c r="V76">
        <v>262</v>
      </c>
      <c r="W76">
        <v>31.3</v>
      </c>
      <c r="X76" t="s">
        <v>516</v>
      </c>
      <c r="Y76" t="s">
        <v>36</v>
      </c>
      <c r="Z76" t="s">
        <v>21</v>
      </c>
      <c r="AA76">
        <v>487743.40710000001</v>
      </c>
      <c r="AB76">
        <v>496662.25089999998</v>
      </c>
      <c r="AC76">
        <v>244711.49650000001</v>
      </c>
      <c r="AF76">
        <v>1871593.5830000001</v>
      </c>
      <c r="AG76">
        <v>202421.59650000001</v>
      </c>
      <c r="AH76">
        <v>199831.9301</v>
      </c>
      <c r="AI76">
        <v>1428599.1969999999</v>
      </c>
      <c r="AK76">
        <v>635192.29189999995</v>
      </c>
      <c r="AL76">
        <v>356111.1349</v>
      </c>
    </row>
    <row r="77" spans="1:38" x14ac:dyDescent="0.3">
      <c r="A77" t="s">
        <v>779</v>
      </c>
      <c r="B77" t="s">
        <v>780</v>
      </c>
      <c r="C77" t="s">
        <v>781</v>
      </c>
      <c r="D77">
        <v>100</v>
      </c>
      <c r="E77">
        <v>2.6030000000000002</v>
      </c>
      <c r="F77" t="s">
        <v>40</v>
      </c>
      <c r="G77" t="s">
        <v>40</v>
      </c>
      <c r="H77" t="s">
        <v>938</v>
      </c>
      <c r="I77" t="s">
        <v>938</v>
      </c>
      <c r="J77" t="s">
        <v>938</v>
      </c>
      <c r="K77" t="s">
        <v>938</v>
      </c>
      <c r="L77" t="s">
        <v>938</v>
      </c>
      <c r="M77" t="s">
        <v>938</v>
      </c>
      <c r="N77" t="s">
        <v>938</v>
      </c>
      <c r="O77" t="s">
        <v>938</v>
      </c>
      <c r="P77" t="s">
        <v>938</v>
      </c>
      <c r="Q77" t="s">
        <v>938</v>
      </c>
      <c r="R77">
        <v>28</v>
      </c>
      <c r="S77">
        <v>15</v>
      </c>
      <c r="T77">
        <v>36</v>
      </c>
      <c r="U77">
        <v>15</v>
      </c>
      <c r="V77">
        <v>906</v>
      </c>
      <c r="W77">
        <v>96.4</v>
      </c>
      <c r="X77" t="s">
        <v>479</v>
      </c>
      <c r="Y77" t="s">
        <v>782</v>
      </c>
      <c r="Z77" t="s">
        <v>49</v>
      </c>
      <c r="AC77">
        <v>100369.2068</v>
      </c>
      <c r="AD77">
        <v>8642034.9130000006</v>
      </c>
      <c r="AE77">
        <v>2881853.2039999999</v>
      </c>
      <c r="AF77">
        <v>7074316.2410000004</v>
      </c>
      <c r="AG77">
        <v>304667.8112</v>
      </c>
      <c r="AH77">
        <v>871283.69389999995</v>
      </c>
      <c r="AI77">
        <v>6067311.4970000004</v>
      </c>
      <c r="AJ77">
        <v>47512.003909999999</v>
      </c>
      <c r="AK77">
        <v>177032.4198</v>
      </c>
      <c r="AL77">
        <v>342325.84710000001</v>
      </c>
    </row>
    <row r="78" spans="1:38" x14ac:dyDescent="0.3">
      <c r="A78" t="s">
        <v>755</v>
      </c>
      <c r="B78" t="s">
        <v>756</v>
      </c>
      <c r="C78" t="s">
        <v>757</v>
      </c>
      <c r="D78">
        <v>1.702</v>
      </c>
      <c r="E78">
        <v>2.5680000000000001</v>
      </c>
      <c r="F78" t="s">
        <v>938</v>
      </c>
      <c r="G78" t="s">
        <v>938</v>
      </c>
      <c r="H78" t="s">
        <v>938</v>
      </c>
      <c r="I78" t="s">
        <v>938</v>
      </c>
      <c r="J78" t="s">
        <v>938</v>
      </c>
      <c r="K78" t="s">
        <v>938</v>
      </c>
      <c r="L78" t="s">
        <v>40</v>
      </c>
      <c r="M78" t="s">
        <v>938</v>
      </c>
      <c r="N78" t="s">
        <v>938</v>
      </c>
      <c r="O78" t="s">
        <v>938</v>
      </c>
      <c r="P78" t="s">
        <v>938</v>
      </c>
      <c r="Q78" t="s">
        <v>938</v>
      </c>
      <c r="R78">
        <v>13</v>
      </c>
      <c r="S78">
        <v>6</v>
      </c>
      <c r="T78">
        <v>22</v>
      </c>
      <c r="U78">
        <v>5</v>
      </c>
      <c r="V78">
        <v>736</v>
      </c>
      <c r="W78">
        <v>78.8</v>
      </c>
      <c r="X78" t="s">
        <v>758</v>
      </c>
      <c r="Y78" t="s">
        <v>334</v>
      </c>
      <c r="Z78" t="s">
        <v>315</v>
      </c>
      <c r="AA78">
        <v>709716.77309999999</v>
      </c>
      <c r="AB78">
        <v>859867.91760000004</v>
      </c>
      <c r="AC78">
        <v>851656.38249999995</v>
      </c>
      <c r="AF78">
        <v>1711496.9920000001</v>
      </c>
      <c r="AG78">
        <v>428579.36959999998</v>
      </c>
      <c r="AH78">
        <v>157814.08780000001</v>
      </c>
      <c r="AI78">
        <v>3047457.4440000001</v>
      </c>
      <c r="AJ78">
        <v>138501.9375</v>
      </c>
      <c r="AK78">
        <v>186585.0295</v>
      </c>
      <c r="AL78">
        <v>961379.67760000005</v>
      </c>
    </row>
    <row r="79" spans="1:38" x14ac:dyDescent="0.3">
      <c r="A79" t="s">
        <v>834</v>
      </c>
      <c r="B79" t="s">
        <v>835</v>
      </c>
      <c r="C79" t="s">
        <v>836</v>
      </c>
      <c r="D79">
        <v>1.224</v>
      </c>
      <c r="E79">
        <v>2.5419999999999998</v>
      </c>
      <c r="F79" t="s">
        <v>938</v>
      </c>
      <c r="G79" t="s">
        <v>40</v>
      </c>
      <c r="H79" t="s">
        <v>938</v>
      </c>
      <c r="I79" t="s">
        <v>40</v>
      </c>
      <c r="J79" t="s">
        <v>938</v>
      </c>
      <c r="K79" t="s">
        <v>938</v>
      </c>
      <c r="L79" t="s">
        <v>938</v>
      </c>
      <c r="M79" t="s">
        <v>40</v>
      </c>
      <c r="N79" t="s">
        <v>938</v>
      </c>
      <c r="O79" t="s">
        <v>938</v>
      </c>
      <c r="P79" t="s">
        <v>938</v>
      </c>
      <c r="Q79" t="s">
        <v>40</v>
      </c>
      <c r="R79">
        <v>10</v>
      </c>
      <c r="S79">
        <v>3</v>
      </c>
      <c r="T79">
        <v>19</v>
      </c>
      <c r="U79">
        <v>3</v>
      </c>
      <c r="V79">
        <v>322</v>
      </c>
      <c r="W79">
        <v>35.6</v>
      </c>
      <c r="X79" t="s">
        <v>1897</v>
      </c>
      <c r="Y79" t="s">
        <v>150</v>
      </c>
      <c r="Z79" t="s">
        <v>151</v>
      </c>
      <c r="AA79">
        <v>183968.1629</v>
      </c>
      <c r="AC79">
        <v>266798.28960000002</v>
      </c>
      <c r="AD79">
        <v>448933.44630000001</v>
      </c>
      <c r="AF79">
        <v>988595.38690000004</v>
      </c>
      <c r="AH79">
        <v>131557.20759999999</v>
      </c>
      <c r="AI79">
        <v>829531.33440000005</v>
      </c>
      <c r="AJ79">
        <v>386530.75</v>
      </c>
      <c r="AK79">
        <v>150424.54680000001</v>
      </c>
    </row>
    <row r="80" spans="1:38" x14ac:dyDescent="0.3">
      <c r="A80" t="s">
        <v>1284</v>
      </c>
      <c r="B80" t="s">
        <v>1285</v>
      </c>
      <c r="C80" t="s">
        <v>1286</v>
      </c>
      <c r="D80">
        <v>2.33</v>
      </c>
      <c r="E80">
        <v>2.536</v>
      </c>
      <c r="F80" t="s">
        <v>938</v>
      </c>
      <c r="G80" t="s">
        <v>938</v>
      </c>
      <c r="H80" t="s">
        <v>938</v>
      </c>
      <c r="I80" t="s">
        <v>938</v>
      </c>
      <c r="J80" t="s">
        <v>938</v>
      </c>
      <c r="K80" t="s">
        <v>938</v>
      </c>
      <c r="L80" t="s">
        <v>938</v>
      </c>
      <c r="M80" t="s">
        <v>938</v>
      </c>
      <c r="N80" t="s">
        <v>938</v>
      </c>
      <c r="O80" t="s">
        <v>938</v>
      </c>
      <c r="P80" t="s">
        <v>938</v>
      </c>
      <c r="Q80" t="s">
        <v>938</v>
      </c>
      <c r="R80">
        <v>39</v>
      </c>
      <c r="S80">
        <v>80</v>
      </c>
      <c r="T80">
        <v>700</v>
      </c>
      <c r="U80">
        <v>79</v>
      </c>
      <c r="V80">
        <v>2464</v>
      </c>
      <c r="W80">
        <v>270.10000000000002</v>
      </c>
      <c r="X80" t="s">
        <v>1287</v>
      </c>
      <c r="Y80" t="s">
        <v>128</v>
      </c>
      <c r="Z80" t="s">
        <v>49</v>
      </c>
      <c r="AA80">
        <v>25682698.84</v>
      </c>
      <c r="AB80">
        <v>49464590.75</v>
      </c>
      <c r="AC80">
        <v>39367722.969999999</v>
      </c>
      <c r="AD80">
        <v>84552892.549999997</v>
      </c>
      <c r="AE80">
        <v>127283802</v>
      </c>
      <c r="AF80">
        <v>167007040.40000001</v>
      </c>
      <c r="AG80">
        <v>55631521.799999997</v>
      </c>
      <c r="AH80">
        <v>79876300.909999996</v>
      </c>
      <c r="AI80">
        <v>211875382.09999999</v>
      </c>
      <c r="AJ80">
        <v>33846735.850000001</v>
      </c>
      <c r="AK80">
        <v>46113362.68</v>
      </c>
      <c r="AL80">
        <v>91416249.569999993</v>
      </c>
    </row>
    <row r="81" spans="1:38" x14ac:dyDescent="0.3">
      <c r="A81" t="s">
        <v>136</v>
      </c>
      <c r="B81" t="s">
        <v>137</v>
      </c>
      <c r="C81" t="s">
        <v>138</v>
      </c>
      <c r="D81">
        <v>1.024</v>
      </c>
      <c r="E81">
        <v>2.4870000000000001</v>
      </c>
      <c r="F81" t="s">
        <v>40</v>
      </c>
      <c r="G81" t="s">
        <v>938</v>
      </c>
      <c r="H81" t="s">
        <v>938</v>
      </c>
      <c r="I81" t="s">
        <v>938</v>
      </c>
      <c r="J81" t="s">
        <v>938</v>
      </c>
      <c r="K81" t="s">
        <v>938</v>
      </c>
      <c r="L81" t="s">
        <v>938</v>
      </c>
      <c r="M81" t="s">
        <v>40</v>
      </c>
      <c r="N81" t="s">
        <v>938</v>
      </c>
      <c r="O81" t="s">
        <v>938</v>
      </c>
      <c r="P81" t="s">
        <v>938</v>
      </c>
      <c r="Q81" t="s">
        <v>938</v>
      </c>
      <c r="R81">
        <v>12</v>
      </c>
      <c r="S81">
        <v>3</v>
      </c>
      <c r="T81">
        <v>29</v>
      </c>
      <c r="U81">
        <v>3</v>
      </c>
      <c r="V81">
        <v>325</v>
      </c>
      <c r="W81">
        <v>34.200000000000003</v>
      </c>
      <c r="X81" t="s">
        <v>139</v>
      </c>
      <c r="Y81" t="s">
        <v>140</v>
      </c>
      <c r="Z81" t="s">
        <v>43</v>
      </c>
      <c r="AB81">
        <v>526805.11230000004</v>
      </c>
      <c r="AC81">
        <v>401055.61709999997</v>
      </c>
      <c r="AF81">
        <v>705539.6311</v>
      </c>
      <c r="AG81">
        <v>418982.27</v>
      </c>
      <c r="AH81">
        <v>523312.21299999999</v>
      </c>
      <c r="AI81">
        <v>1018856.93</v>
      </c>
      <c r="AJ81">
        <v>669555.14060000004</v>
      </c>
      <c r="AK81">
        <v>523229.6373</v>
      </c>
      <c r="AL81">
        <v>192260.36410000001</v>
      </c>
    </row>
    <row r="82" spans="1:38" x14ac:dyDescent="0.3">
      <c r="A82" t="s">
        <v>850</v>
      </c>
      <c r="B82" t="s">
        <v>851</v>
      </c>
      <c r="C82" t="s">
        <v>852</v>
      </c>
      <c r="D82">
        <v>100</v>
      </c>
      <c r="E82">
        <v>2.4710000000000001</v>
      </c>
      <c r="F82" t="s">
        <v>938</v>
      </c>
      <c r="G82" t="s">
        <v>40</v>
      </c>
      <c r="H82" t="s">
        <v>40</v>
      </c>
      <c r="I82" t="s">
        <v>938</v>
      </c>
      <c r="J82" t="s">
        <v>938</v>
      </c>
      <c r="K82" t="s">
        <v>938</v>
      </c>
      <c r="L82" t="s">
        <v>938</v>
      </c>
      <c r="M82" t="s">
        <v>40</v>
      </c>
      <c r="N82" t="s">
        <v>938</v>
      </c>
      <c r="O82" t="s">
        <v>938</v>
      </c>
      <c r="P82" t="s">
        <v>938</v>
      </c>
      <c r="Q82" t="s">
        <v>938</v>
      </c>
      <c r="R82">
        <v>9</v>
      </c>
      <c r="S82">
        <v>2</v>
      </c>
      <c r="T82">
        <v>8</v>
      </c>
      <c r="U82">
        <v>2</v>
      </c>
      <c r="V82">
        <v>292</v>
      </c>
      <c r="W82">
        <v>33.6</v>
      </c>
      <c r="X82" t="s">
        <v>309</v>
      </c>
      <c r="Y82" t="s">
        <v>343</v>
      </c>
      <c r="Z82" t="s">
        <v>43</v>
      </c>
      <c r="AA82">
        <v>337051.31689999998</v>
      </c>
      <c r="AD82">
        <v>180088.4094</v>
      </c>
      <c r="AF82">
        <v>790187.88549999997</v>
      </c>
      <c r="AG82">
        <v>79176.824900000007</v>
      </c>
      <c r="AH82">
        <v>118810.37549999999</v>
      </c>
      <c r="AI82">
        <v>666603.47409999999</v>
      </c>
      <c r="AJ82">
        <v>174007.04689999999</v>
      </c>
      <c r="AL82">
        <v>71868.83137</v>
      </c>
    </row>
    <row r="83" spans="1:38" x14ac:dyDescent="0.3">
      <c r="A83" t="s">
        <v>822</v>
      </c>
      <c r="B83" t="s">
        <v>823</v>
      </c>
      <c r="C83" t="s">
        <v>824</v>
      </c>
      <c r="D83">
        <v>0.95699999999999996</v>
      </c>
      <c r="E83">
        <v>2.4500000000000002</v>
      </c>
      <c r="F83" t="s">
        <v>938</v>
      </c>
      <c r="G83" t="s">
        <v>40</v>
      </c>
      <c r="H83" t="s">
        <v>938</v>
      </c>
      <c r="I83" t="s">
        <v>40</v>
      </c>
      <c r="J83" t="s">
        <v>938</v>
      </c>
      <c r="K83" t="s">
        <v>938</v>
      </c>
      <c r="L83" t="s">
        <v>938</v>
      </c>
      <c r="M83" t="s">
        <v>40</v>
      </c>
      <c r="N83" t="s">
        <v>938</v>
      </c>
      <c r="O83" t="s">
        <v>938</v>
      </c>
      <c r="P83" t="s">
        <v>938</v>
      </c>
      <c r="Q83" t="s">
        <v>938</v>
      </c>
      <c r="R83">
        <v>13</v>
      </c>
      <c r="S83">
        <v>5</v>
      </c>
      <c r="T83">
        <v>17</v>
      </c>
      <c r="U83">
        <v>5</v>
      </c>
      <c r="V83">
        <v>357</v>
      </c>
      <c r="W83">
        <v>39.6</v>
      </c>
      <c r="X83" t="s">
        <v>347</v>
      </c>
      <c r="Y83" t="s">
        <v>150</v>
      </c>
      <c r="Z83" t="s">
        <v>236</v>
      </c>
      <c r="AA83">
        <v>695193.44499999995</v>
      </c>
      <c r="AC83">
        <v>696937.51260000002</v>
      </c>
      <c r="AD83">
        <v>1174713.0649999999</v>
      </c>
      <c r="AF83">
        <v>3220535.3849999998</v>
      </c>
      <c r="AH83">
        <v>572050.65930000006</v>
      </c>
      <c r="AI83">
        <v>1310327.5009999999</v>
      </c>
      <c r="AJ83">
        <v>954687.1875</v>
      </c>
      <c r="AK83">
        <v>652912.10089999996</v>
      </c>
      <c r="AL83">
        <v>672382.06110000005</v>
      </c>
    </row>
    <row r="84" spans="1:38" x14ac:dyDescent="0.3">
      <c r="A84" t="s">
        <v>1501</v>
      </c>
      <c r="B84" t="s">
        <v>1502</v>
      </c>
      <c r="C84" t="s">
        <v>1503</v>
      </c>
      <c r="D84">
        <v>1.68</v>
      </c>
      <c r="E84">
        <v>2.411</v>
      </c>
      <c r="F84" t="s">
        <v>938</v>
      </c>
      <c r="G84" t="s">
        <v>938</v>
      </c>
      <c r="H84" t="s">
        <v>938</v>
      </c>
      <c r="I84" t="s">
        <v>938</v>
      </c>
      <c r="J84" t="s">
        <v>938</v>
      </c>
      <c r="K84" t="s">
        <v>938</v>
      </c>
      <c r="L84" t="s">
        <v>938</v>
      </c>
      <c r="M84" t="s">
        <v>938</v>
      </c>
      <c r="N84" t="s">
        <v>938</v>
      </c>
      <c r="O84" t="s">
        <v>938</v>
      </c>
      <c r="P84" t="s">
        <v>938</v>
      </c>
      <c r="Q84" t="s">
        <v>938</v>
      </c>
      <c r="R84">
        <v>15</v>
      </c>
      <c r="S84">
        <v>13</v>
      </c>
      <c r="T84">
        <v>89</v>
      </c>
      <c r="U84">
        <v>13</v>
      </c>
      <c r="V84">
        <v>802</v>
      </c>
      <c r="W84">
        <v>89.5</v>
      </c>
      <c r="X84" t="s">
        <v>1504</v>
      </c>
      <c r="Y84" t="s">
        <v>150</v>
      </c>
      <c r="Z84" t="s">
        <v>43</v>
      </c>
      <c r="AA84">
        <v>1156428.675</v>
      </c>
      <c r="AB84">
        <v>599111.42390000005</v>
      </c>
      <c r="AC84">
        <v>1506977.15</v>
      </c>
      <c r="AD84">
        <v>1421567.507</v>
      </c>
      <c r="AE84">
        <v>167648.68350000001</v>
      </c>
      <c r="AF84">
        <v>6559931.9419999998</v>
      </c>
      <c r="AG84">
        <v>1521107.831</v>
      </c>
      <c r="AH84">
        <v>1131436.31</v>
      </c>
      <c r="AI84">
        <v>5177882.5539999995</v>
      </c>
      <c r="AJ84">
        <v>990380.35939999996</v>
      </c>
      <c r="AK84">
        <v>494507.45159999997</v>
      </c>
      <c r="AL84">
        <v>1499821.331</v>
      </c>
    </row>
    <row r="85" spans="1:38" x14ac:dyDescent="0.3">
      <c r="A85" t="s">
        <v>803</v>
      </c>
      <c r="B85" t="s">
        <v>804</v>
      </c>
      <c r="C85" t="s">
        <v>805</v>
      </c>
      <c r="E85">
        <v>2.3769999999999998</v>
      </c>
      <c r="F85" t="s">
        <v>40</v>
      </c>
      <c r="G85" t="s">
        <v>40</v>
      </c>
      <c r="H85" t="s">
        <v>40</v>
      </c>
      <c r="I85" t="s">
        <v>40</v>
      </c>
      <c r="J85" t="s">
        <v>40</v>
      </c>
      <c r="K85" t="s">
        <v>938</v>
      </c>
      <c r="L85" t="s">
        <v>938</v>
      </c>
      <c r="M85" t="s">
        <v>40</v>
      </c>
      <c r="N85" t="s">
        <v>938</v>
      </c>
      <c r="O85" t="s">
        <v>938</v>
      </c>
      <c r="P85" t="s">
        <v>938</v>
      </c>
      <c r="Q85" t="s">
        <v>938</v>
      </c>
      <c r="R85">
        <v>10</v>
      </c>
      <c r="S85">
        <v>3</v>
      </c>
      <c r="T85">
        <v>9</v>
      </c>
      <c r="U85">
        <v>3</v>
      </c>
      <c r="V85">
        <v>415</v>
      </c>
      <c r="W85">
        <v>47.7</v>
      </c>
      <c r="X85" t="s">
        <v>806</v>
      </c>
      <c r="Y85" t="s">
        <v>737</v>
      </c>
      <c r="Z85" t="s">
        <v>60</v>
      </c>
      <c r="AD85">
        <v>199153.8756</v>
      </c>
      <c r="AF85">
        <v>754453.94330000004</v>
      </c>
      <c r="AI85">
        <v>516128.87599999999</v>
      </c>
      <c r="AJ85">
        <v>179356.70310000001</v>
      </c>
      <c r="AK85">
        <v>78424.065350000004</v>
      </c>
      <c r="AL85">
        <v>67935.010169999994</v>
      </c>
    </row>
    <row r="86" spans="1:38" x14ac:dyDescent="0.3">
      <c r="A86" t="s">
        <v>857</v>
      </c>
      <c r="B86" t="s">
        <v>858</v>
      </c>
      <c r="C86" t="s">
        <v>859</v>
      </c>
      <c r="D86">
        <v>1.038</v>
      </c>
      <c r="E86">
        <v>2.37</v>
      </c>
      <c r="F86" t="s">
        <v>938</v>
      </c>
      <c r="G86" t="s">
        <v>40</v>
      </c>
      <c r="H86" t="s">
        <v>938</v>
      </c>
      <c r="I86" t="s">
        <v>40</v>
      </c>
      <c r="J86" t="s">
        <v>938</v>
      </c>
      <c r="K86" t="s">
        <v>938</v>
      </c>
      <c r="L86" t="s">
        <v>938</v>
      </c>
      <c r="M86" t="s">
        <v>40</v>
      </c>
      <c r="N86" t="s">
        <v>938</v>
      </c>
      <c r="O86" t="s">
        <v>938</v>
      </c>
      <c r="P86" t="s">
        <v>938</v>
      </c>
      <c r="Q86" t="s">
        <v>938</v>
      </c>
      <c r="R86">
        <v>19</v>
      </c>
      <c r="S86">
        <v>2</v>
      </c>
      <c r="T86">
        <v>18</v>
      </c>
      <c r="U86">
        <v>2</v>
      </c>
      <c r="V86">
        <v>161</v>
      </c>
      <c r="W86">
        <v>18.7</v>
      </c>
      <c r="X86" t="s">
        <v>235</v>
      </c>
      <c r="Y86" t="s">
        <v>150</v>
      </c>
      <c r="Z86" t="s">
        <v>236</v>
      </c>
      <c r="AC86">
        <v>385243.70039999997</v>
      </c>
      <c r="AD86">
        <v>340190.92119999998</v>
      </c>
      <c r="AF86">
        <v>2507658.3289999999</v>
      </c>
      <c r="AH86">
        <v>184238.10269999999</v>
      </c>
      <c r="AI86">
        <v>1597209.53</v>
      </c>
      <c r="AJ86">
        <v>312019.71879999997</v>
      </c>
      <c r="AK86">
        <v>213350.07120000001</v>
      </c>
      <c r="AL86">
        <v>277383.41960000002</v>
      </c>
    </row>
    <row r="87" spans="1:38" x14ac:dyDescent="0.3">
      <c r="A87" t="s">
        <v>260</v>
      </c>
      <c r="B87" t="s">
        <v>261</v>
      </c>
      <c r="C87" t="s">
        <v>262</v>
      </c>
      <c r="D87">
        <v>2.661</v>
      </c>
      <c r="E87">
        <v>2.339</v>
      </c>
      <c r="F87" t="s">
        <v>938</v>
      </c>
      <c r="G87" t="s">
        <v>938</v>
      </c>
      <c r="H87" t="s">
        <v>938</v>
      </c>
      <c r="I87" t="s">
        <v>938</v>
      </c>
      <c r="J87" t="s">
        <v>938</v>
      </c>
      <c r="K87" t="s">
        <v>938</v>
      </c>
      <c r="L87" t="s">
        <v>938</v>
      </c>
      <c r="M87" t="s">
        <v>40</v>
      </c>
      <c r="N87" t="s">
        <v>938</v>
      </c>
      <c r="O87" t="s">
        <v>938</v>
      </c>
      <c r="P87" t="s">
        <v>938</v>
      </c>
      <c r="Q87" t="s">
        <v>938</v>
      </c>
      <c r="R87">
        <v>26</v>
      </c>
      <c r="S87">
        <v>11</v>
      </c>
      <c r="T87">
        <v>45</v>
      </c>
      <c r="U87">
        <v>11</v>
      </c>
      <c r="V87">
        <v>494</v>
      </c>
      <c r="W87">
        <v>54.2</v>
      </c>
      <c r="X87" t="s">
        <v>83</v>
      </c>
      <c r="Z87" t="s">
        <v>43</v>
      </c>
      <c r="AA87">
        <v>274445.64840000001</v>
      </c>
      <c r="AB87">
        <v>373051.83130000002</v>
      </c>
      <c r="AC87">
        <v>253087.1661</v>
      </c>
      <c r="AD87">
        <v>869654.31850000005</v>
      </c>
      <c r="AF87">
        <v>2779315.3820000002</v>
      </c>
      <c r="AG87">
        <v>92777.202510000003</v>
      </c>
      <c r="AH87">
        <v>236970.83429999999</v>
      </c>
      <c r="AI87">
        <v>2750543.5049999999</v>
      </c>
      <c r="AJ87">
        <v>247463.00779999999</v>
      </c>
      <c r="AK87">
        <v>78262.345289999997</v>
      </c>
    </row>
    <row r="88" spans="1:38" x14ac:dyDescent="0.3">
      <c r="A88" t="s">
        <v>2150</v>
      </c>
      <c r="B88" t="s">
        <v>2151</v>
      </c>
      <c r="C88" t="s">
        <v>2152</v>
      </c>
      <c r="D88">
        <v>0.996</v>
      </c>
      <c r="E88">
        <v>2.3370000000000002</v>
      </c>
      <c r="F88" t="s">
        <v>938</v>
      </c>
      <c r="G88" t="s">
        <v>938</v>
      </c>
      <c r="H88" t="s">
        <v>938</v>
      </c>
      <c r="I88" t="s">
        <v>938</v>
      </c>
      <c r="J88" t="s">
        <v>938</v>
      </c>
      <c r="K88" t="s">
        <v>938</v>
      </c>
      <c r="L88" t="s">
        <v>938</v>
      </c>
      <c r="M88" t="s">
        <v>938</v>
      </c>
      <c r="N88" t="s">
        <v>938</v>
      </c>
      <c r="O88" t="s">
        <v>938</v>
      </c>
      <c r="P88" t="s">
        <v>938</v>
      </c>
      <c r="Q88" t="s">
        <v>938</v>
      </c>
      <c r="R88">
        <v>43</v>
      </c>
      <c r="S88">
        <v>12</v>
      </c>
      <c r="T88">
        <v>48</v>
      </c>
      <c r="U88">
        <v>12</v>
      </c>
      <c r="V88">
        <v>397</v>
      </c>
      <c r="W88">
        <v>41.8</v>
      </c>
      <c r="X88" t="s">
        <v>2153</v>
      </c>
      <c r="Y88" t="s">
        <v>155</v>
      </c>
      <c r="Z88" t="s">
        <v>43</v>
      </c>
      <c r="AA88">
        <v>233191.94630000001</v>
      </c>
      <c r="AB88">
        <v>175382.1421</v>
      </c>
      <c r="AC88">
        <v>962987.2352</v>
      </c>
      <c r="AD88">
        <v>4402047.4179999996</v>
      </c>
      <c r="AE88">
        <v>2408760.6830000002</v>
      </c>
      <c r="AF88">
        <v>2888403.0419999999</v>
      </c>
      <c r="AG88">
        <v>883653.44039999996</v>
      </c>
      <c r="AH88">
        <v>1196038.5549999999</v>
      </c>
      <c r="AI88">
        <v>4683995.0959999999</v>
      </c>
      <c r="AJ88">
        <v>2134287.0630000001</v>
      </c>
      <c r="AK88">
        <v>987395.23580000002</v>
      </c>
      <c r="AL88">
        <v>445327.48259999999</v>
      </c>
    </row>
    <row r="89" spans="1:38" x14ac:dyDescent="0.3">
      <c r="A89" t="s">
        <v>828</v>
      </c>
      <c r="B89" t="s">
        <v>829</v>
      </c>
      <c r="C89" t="s">
        <v>830</v>
      </c>
      <c r="D89">
        <v>100</v>
      </c>
      <c r="E89">
        <v>2.327</v>
      </c>
      <c r="F89" t="s">
        <v>938</v>
      </c>
      <c r="G89" t="s">
        <v>40</v>
      </c>
      <c r="H89" t="s">
        <v>40</v>
      </c>
      <c r="I89" t="s">
        <v>938</v>
      </c>
      <c r="J89" t="s">
        <v>938</v>
      </c>
      <c r="K89" t="s">
        <v>938</v>
      </c>
      <c r="L89" t="s">
        <v>938</v>
      </c>
      <c r="M89" t="s">
        <v>938</v>
      </c>
      <c r="N89" t="s">
        <v>938</v>
      </c>
      <c r="O89" t="s">
        <v>938</v>
      </c>
      <c r="P89" t="s">
        <v>938</v>
      </c>
      <c r="Q89" t="s">
        <v>938</v>
      </c>
      <c r="R89">
        <v>21</v>
      </c>
      <c r="S89">
        <v>7</v>
      </c>
      <c r="T89">
        <v>15</v>
      </c>
      <c r="U89">
        <v>7</v>
      </c>
      <c r="V89">
        <v>423</v>
      </c>
      <c r="W89">
        <v>48.3</v>
      </c>
      <c r="X89" t="s">
        <v>309</v>
      </c>
      <c r="Y89" t="s">
        <v>469</v>
      </c>
      <c r="Z89" t="s">
        <v>43</v>
      </c>
      <c r="AA89">
        <v>543032.47490000003</v>
      </c>
      <c r="AD89">
        <v>1468346.1610000001</v>
      </c>
      <c r="AE89">
        <v>147027.6599</v>
      </c>
      <c r="AF89">
        <v>2355568.1940000001</v>
      </c>
      <c r="AG89">
        <v>422328.94890000002</v>
      </c>
      <c r="AH89">
        <v>481525.28249999997</v>
      </c>
      <c r="AI89">
        <v>2064697.81</v>
      </c>
      <c r="AJ89">
        <v>1055873.4380000001</v>
      </c>
      <c r="AK89">
        <v>453627.17940000002</v>
      </c>
      <c r="AL89">
        <v>384385.6986</v>
      </c>
    </row>
    <row r="90" spans="1:38" x14ac:dyDescent="0.3">
      <c r="A90" t="s">
        <v>1268</v>
      </c>
      <c r="B90" t="s">
        <v>1269</v>
      </c>
      <c r="C90" t="s">
        <v>1270</v>
      </c>
      <c r="D90">
        <v>2.4889999999999999</v>
      </c>
      <c r="E90">
        <v>2.2810000000000001</v>
      </c>
      <c r="F90" t="s">
        <v>938</v>
      </c>
      <c r="G90" t="s">
        <v>938</v>
      </c>
      <c r="H90" t="s">
        <v>938</v>
      </c>
      <c r="I90" t="s">
        <v>938</v>
      </c>
      <c r="J90" t="s">
        <v>938</v>
      </c>
      <c r="K90" t="s">
        <v>938</v>
      </c>
      <c r="L90" t="s">
        <v>938</v>
      </c>
      <c r="M90" t="s">
        <v>938</v>
      </c>
      <c r="N90" t="s">
        <v>938</v>
      </c>
      <c r="O90" t="s">
        <v>938</v>
      </c>
      <c r="P90" t="s">
        <v>938</v>
      </c>
      <c r="Q90" t="s">
        <v>938</v>
      </c>
      <c r="R90">
        <v>65</v>
      </c>
      <c r="S90">
        <v>24</v>
      </c>
      <c r="T90">
        <v>469</v>
      </c>
      <c r="U90">
        <v>4</v>
      </c>
      <c r="V90">
        <v>444</v>
      </c>
      <c r="W90">
        <v>49.6</v>
      </c>
      <c r="X90" t="s">
        <v>25</v>
      </c>
      <c r="Y90" t="s">
        <v>969</v>
      </c>
      <c r="Z90" t="s">
        <v>74</v>
      </c>
      <c r="AA90">
        <v>2884201.298</v>
      </c>
      <c r="AB90">
        <v>2105290.0090000001</v>
      </c>
      <c r="AC90">
        <v>1960362.43</v>
      </c>
      <c r="AD90">
        <v>4455739.6550000003</v>
      </c>
      <c r="AE90">
        <v>3805323.5469999998</v>
      </c>
      <c r="AF90">
        <v>14144732.33</v>
      </c>
      <c r="AG90">
        <v>3516845.3139999998</v>
      </c>
      <c r="AH90">
        <v>3910660.9679999999</v>
      </c>
      <c r="AI90">
        <v>12433241.699999999</v>
      </c>
      <c r="AJ90">
        <v>4217227.9060000004</v>
      </c>
      <c r="AK90">
        <v>4025306.3369999998</v>
      </c>
      <c r="AL90">
        <v>3016072.0329999998</v>
      </c>
    </row>
    <row r="91" spans="1:38" x14ac:dyDescent="0.3">
      <c r="A91" t="s">
        <v>1570</v>
      </c>
      <c r="B91" t="s">
        <v>1571</v>
      </c>
      <c r="C91" t="s">
        <v>1572</v>
      </c>
      <c r="D91">
        <v>1.5489999999999999</v>
      </c>
      <c r="E91">
        <v>2.2749999999999999</v>
      </c>
      <c r="F91" t="s">
        <v>938</v>
      </c>
      <c r="G91" t="s">
        <v>938</v>
      </c>
      <c r="H91" t="s">
        <v>938</v>
      </c>
      <c r="I91" t="s">
        <v>938</v>
      </c>
      <c r="J91" t="s">
        <v>938</v>
      </c>
      <c r="K91" t="s">
        <v>938</v>
      </c>
      <c r="L91" t="s">
        <v>938</v>
      </c>
      <c r="M91" t="s">
        <v>938</v>
      </c>
      <c r="N91" t="s">
        <v>938</v>
      </c>
      <c r="O91" t="s">
        <v>938</v>
      </c>
      <c r="P91" t="s">
        <v>938</v>
      </c>
      <c r="Q91" t="s">
        <v>938</v>
      </c>
      <c r="R91">
        <v>48</v>
      </c>
      <c r="S91">
        <v>20</v>
      </c>
      <c r="T91">
        <v>202</v>
      </c>
      <c r="U91">
        <v>20</v>
      </c>
      <c r="V91">
        <v>464</v>
      </c>
      <c r="W91">
        <v>51.7</v>
      </c>
      <c r="X91" t="s">
        <v>83</v>
      </c>
      <c r="Y91" t="s">
        <v>155</v>
      </c>
      <c r="Z91" t="s">
        <v>43</v>
      </c>
      <c r="AA91">
        <v>20292024.120000001</v>
      </c>
      <c r="AB91">
        <v>11688744.439999999</v>
      </c>
      <c r="AC91">
        <v>31951196.079999998</v>
      </c>
      <c r="AD91">
        <v>31807140.84</v>
      </c>
      <c r="AE91">
        <v>13106634.439999999</v>
      </c>
      <c r="AF91">
        <v>88310134.150000006</v>
      </c>
      <c r="AG91">
        <v>16622232.25</v>
      </c>
      <c r="AH91">
        <v>25217417.379999999</v>
      </c>
      <c r="AI91">
        <v>76581736.700000003</v>
      </c>
      <c r="AJ91">
        <v>21617251.41</v>
      </c>
      <c r="AK91">
        <v>26996502.27</v>
      </c>
      <c r="AL91">
        <v>21128243.16</v>
      </c>
    </row>
    <row r="92" spans="1:38" x14ac:dyDescent="0.3">
      <c r="A92" t="s">
        <v>192</v>
      </c>
      <c r="B92" t="s">
        <v>193</v>
      </c>
      <c r="C92" t="s">
        <v>194</v>
      </c>
      <c r="D92">
        <v>1.0449999999999999</v>
      </c>
      <c r="E92">
        <v>2.2589999999999999</v>
      </c>
      <c r="F92" t="s">
        <v>938</v>
      </c>
      <c r="G92" t="s">
        <v>40</v>
      </c>
      <c r="H92" t="s">
        <v>938</v>
      </c>
      <c r="I92" t="s">
        <v>938</v>
      </c>
      <c r="J92" t="s">
        <v>938</v>
      </c>
      <c r="K92" t="s">
        <v>938</v>
      </c>
      <c r="L92" t="s">
        <v>938</v>
      </c>
      <c r="M92" t="s">
        <v>938</v>
      </c>
      <c r="N92" t="s">
        <v>938</v>
      </c>
      <c r="O92" t="s">
        <v>938</v>
      </c>
      <c r="P92" t="s">
        <v>938</v>
      </c>
      <c r="Q92" t="s">
        <v>938</v>
      </c>
      <c r="R92">
        <v>19</v>
      </c>
      <c r="S92">
        <v>4</v>
      </c>
      <c r="T92">
        <v>18</v>
      </c>
      <c r="U92">
        <v>4</v>
      </c>
      <c r="V92">
        <v>295</v>
      </c>
      <c r="W92">
        <v>32.799999999999997</v>
      </c>
      <c r="X92" t="s">
        <v>195</v>
      </c>
      <c r="Y92" t="s">
        <v>196</v>
      </c>
      <c r="Z92" t="s">
        <v>197</v>
      </c>
      <c r="AA92">
        <v>167897.12049999999</v>
      </c>
      <c r="AC92">
        <v>411247.85399999999</v>
      </c>
      <c r="AD92">
        <v>1473111.4990000001</v>
      </c>
      <c r="AE92">
        <v>154761.14809999999</v>
      </c>
      <c r="AF92">
        <v>4069871.4109999998</v>
      </c>
      <c r="AG92">
        <v>144934.20680000001</v>
      </c>
      <c r="AH92">
        <v>437887.46169999999</v>
      </c>
      <c r="AI92">
        <v>3865090.7089999998</v>
      </c>
      <c r="AJ92">
        <v>1079962</v>
      </c>
      <c r="AK92">
        <v>1439075.679</v>
      </c>
      <c r="AL92">
        <v>473439.91350000002</v>
      </c>
    </row>
    <row r="93" spans="1:38" x14ac:dyDescent="0.3">
      <c r="A93" t="s">
        <v>863</v>
      </c>
      <c r="B93" t="s">
        <v>864</v>
      </c>
      <c r="C93" t="s">
        <v>865</v>
      </c>
      <c r="D93">
        <v>1.476</v>
      </c>
      <c r="E93">
        <v>2.2360000000000002</v>
      </c>
      <c r="F93" t="s">
        <v>938</v>
      </c>
      <c r="G93" t="s">
        <v>40</v>
      </c>
      <c r="H93" t="s">
        <v>938</v>
      </c>
      <c r="I93" t="s">
        <v>938</v>
      </c>
      <c r="J93" t="s">
        <v>938</v>
      </c>
      <c r="K93" t="s">
        <v>938</v>
      </c>
      <c r="L93" t="s">
        <v>938</v>
      </c>
      <c r="M93" t="s">
        <v>40</v>
      </c>
      <c r="N93" t="s">
        <v>938</v>
      </c>
      <c r="O93" t="s">
        <v>938</v>
      </c>
      <c r="P93" t="s">
        <v>40</v>
      </c>
      <c r="Q93" t="s">
        <v>938</v>
      </c>
      <c r="R93">
        <v>15</v>
      </c>
      <c r="S93">
        <v>5</v>
      </c>
      <c r="T93">
        <v>16</v>
      </c>
      <c r="U93">
        <v>5</v>
      </c>
      <c r="V93">
        <v>518</v>
      </c>
      <c r="W93">
        <v>58.3</v>
      </c>
      <c r="X93" t="s">
        <v>281</v>
      </c>
      <c r="Y93" t="s">
        <v>155</v>
      </c>
      <c r="Z93" t="s">
        <v>21</v>
      </c>
      <c r="AA93">
        <v>1395532.629</v>
      </c>
      <c r="AC93">
        <v>247381.02179999999</v>
      </c>
      <c r="AD93">
        <v>204123.87119999999</v>
      </c>
      <c r="AF93">
        <v>1930004.8330000001</v>
      </c>
      <c r="AG93">
        <v>310898.63760000002</v>
      </c>
      <c r="AH93">
        <v>81178.177599999995</v>
      </c>
      <c r="AI93">
        <v>943108.33120000002</v>
      </c>
      <c r="AJ93">
        <v>1642771.781</v>
      </c>
      <c r="AL93">
        <v>255195.46669999999</v>
      </c>
    </row>
    <row r="94" spans="1:38" x14ac:dyDescent="0.3">
      <c r="A94" t="s">
        <v>44</v>
      </c>
      <c r="B94" t="s">
        <v>45</v>
      </c>
      <c r="C94" t="s">
        <v>46</v>
      </c>
      <c r="D94">
        <v>1.5009999999999999</v>
      </c>
      <c r="E94">
        <v>2.2200000000000002</v>
      </c>
      <c r="F94" t="s">
        <v>938</v>
      </c>
      <c r="G94" t="s">
        <v>938</v>
      </c>
      <c r="H94" t="s">
        <v>938</v>
      </c>
      <c r="I94" t="s">
        <v>938</v>
      </c>
      <c r="J94" t="s">
        <v>938</v>
      </c>
      <c r="K94" t="s">
        <v>938</v>
      </c>
      <c r="L94" t="s">
        <v>40</v>
      </c>
      <c r="M94" t="s">
        <v>938</v>
      </c>
      <c r="N94" t="s">
        <v>938</v>
      </c>
      <c r="O94" t="s">
        <v>40</v>
      </c>
      <c r="P94" t="s">
        <v>938</v>
      </c>
      <c r="Q94" t="s">
        <v>938</v>
      </c>
      <c r="R94">
        <v>41</v>
      </c>
      <c r="S94">
        <v>7</v>
      </c>
      <c r="T94">
        <v>48</v>
      </c>
      <c r="U94">
        <v>5</v>
      </c>
      <c r="V94">
        <v>215</v>
      </c>
      <c r="W94">
        <v>23.9</v>
      </c>
      <c r="X94" t="s">
        <v>47</v>
      </c>
      <c r="Y94" t="s">
        <v>48</v>
      </c>
      <c r="Z94" t="s">
        <v>49</v>
      </c>
      <c r="AA94">
        <v>507693.63459999999</v>
      </c>
      <c r="AB94">
        <v>642669.26179999998</v>
      </c>
      <c r="AC94">
        <v>75862.556190000003</v>
      </c>
      <c r="AE94">
        <v>301995.2402</v>
      </c>
      <c r="AF94">
        <v>1748893.7520000001</v>
      </c>
      <c r="AG94">
        <v>925070.41269999999</v>
      </c>
      <c r="AI94">
        <v>2866316.6749999998</v>
      </c>
      <c r="AK94">
        <v>500499.20779999997</v>
      </c>
      <c r="AL94">
        <v>823989.44389999995</v>
      </c>
    </row>
    <row r="95" spans="1:38" x14ac:dyDescent="0.3">
      <c r="A95" t="s">
        <v>1212</v>
      </c>
      <c r="B95" t="s">
        <v>1213</v>
      </c>
      <c r="C95" t="s">
        <v>1214</v>
      </c>
      <c r="D95">
        <v>3.105</v>
      </c>
      <c r="E95">
        <v>2.2160000000000002</v>
      </c>
      <c r="F95" t="s">
        <v>938</v>
      </c>
      <c r="G95" t="s">
        <v>938</v>
      </c>
      <c r="H95" t="s">
        <v>938</v>
      </c>
      <c r="I95" t="s">
        <v>938</v>
      </c>
      <c r="J95" t="s">
        <v>938</v>
      </c>
      <c r="K95" t="s">
        <v>938</v>
      </c>
      <c r="L95" t="s">
        <v>938</v>
      </c>
      <c r="M95" t="s">
        <v>938</v>
      </c>
      <c r="N95" t="s">
        <v>938</v>
      </c>
      <c r="O95" t="s">
        <v>938</v>
      </c>
      <c r="P95" t="s">
        <v>938</v>
      </c>
      <c r="Q95" t="s">
        <v>938</v>
      </c>
      <c r="R95">
        <v>5</v>
      </c>
      <c r="S95">
        <v>2</v>
      </c>
      <c r="T95">
        <v>19</v>
      </c>
      <c r="U95">
        <v>1</v>
      </c>
      <c r="V95">
        <v>655</v>
      </c>
      <c r="W95">
        <v>72.400000000000006</v>
      </c>
      <c r="X95" t="s">
        <v>1215</v>
      </c>
      <c r="Y95" t="s">
        <v>1216</v>
      </c>
      <c r="Z95" t="s">
        <v>197</v>
      </c>
      <c r="AA95">
        <v>1663815.0190000001</v>
      </c>
      <c r="AB95">
        <v>5569186.5899999999</v>
      </c>
      <c r="AC95">
        <v>3141139.1940000001</v>
      </c>
      <c r="AD95">
        <v>5317804.3650000002</v>
      </c>
      <c r="AE95">
        <v>9554554.3460000008</v>
      </c>
      <c r="AF95">
        <v>6359378.4100000001</v>
      </c>
      <c r="AG95">
        <v>6806456.733</v>
      </c>
      <c r="AH95">
        <v>9752244.6919999998</v>
      </c>
      <c r="AI95">
        <v>15527269.279999999</v>
      </c>
      <c r="AJ95">
        <v>2096313.625</v>
      </c>
      <c r="AK95">
        <v>3939483.9029999999</v>
      </c>
      <c r="AL95">
        <v>4311887.4220000003</v>
      </c>
    </row>
    <row r="96" spans="1:38" x14ac:dyDescent="0.3">
      <c r="A96" t="s">
        <v>869</v>
      </c>
      <c r="B96" t="s">
        <v>870</v>
      </c>
      <c r="C96" t="s">
        <v>871</v>
      </c>
      <c r="E96">
        <v>2.1989999999999998</v>
      </c>
      <c r="F96" t="s">
        <v>40</v>
      </c>
      <c r="G96" t="s">
        <v>40</v>
      </c>
      <c r="H96" t="s">
        <v>938</v>
      </c>
      <c r="I96" t="s">
        <v>40</v>
      </c>
      <c r="J96" t="s">
        <v>40</v>
      </c>
      <c r="K96" t="s">
        <v>938</v>
      </c>
      <c r="L96" t="s">
        <v>938</v>
      </c>
      <c r="M96" t="s">
        <v>40</v>
      </c>
      <c r="N96" t="s">
        <v>938</v>
      </c>
      <c r="O96" t="s">
        <v>938</v>
      </c>
      <c r="P96" t="s">
        <v>938</v>
      </c>
      <c r="Q96" t="s">
        <v>40</v>
      </c>
      <c r="R96">
        <v>11</v>
      </c>
      <c r="S96">
        <v>3</v>
      </c>
      <c r="T96">
        <v>21</v>
      </c>
      <c r="U96">
        <v>3</v>
      </c>
      <c r="V96">
        <v>314</v>
      </c>
      <c r="W96">
        <v>33.4</v>
      </c>
      <c r="X96" t="s">
        <v>83</v>
      </c>
      <c r="Y96" t="s">
        <v>155</v>
      </c>
      <c r="Z96" t="s">
        <v>21</v>
      </c>
      <c r="AD96">
        <v>361368.61479999998</v>
      </c>
      <c r="AF96">
        <v>1916781.986</v>
      </c>
      <c r="AI96">
        <v>1063159.308</v>
      </c>
      <c r="AJ96">
        <v>265720.28129999997</v>
      </c>
      <c r="AK96">
        <v>170060.71549999999</v>
      </c>
    </row>
    <row r="97" spans="1:38" x14ac:dyDescent="0.3">
      <c r="A97" t="s">
        <v>2164</v>
      </c>
      <c r="B97" t="s">
        <v>2165</v>
      </c>
      <c r="C97" t="s">
        <v>2166</v>
      </c>
      <c r="D97">
        <v>0.98399999999999999</v>
      </c>
      <c r="E97">
        <v>2.1930000000000001</v>
      </c>
      <c r="F97" t="s">
        <v>938</v>
      </c>
      <c r="G97" t="s">
        <v>938</v>
      </c>
      <c r="H97" t="s">
        <v>938</v>
      </c>
      <c r="I97" t="s">
        <v>938</v>
      </c>
      <c r="J97" t="s">
        <v>938</v>
      </c>
      <c r="K97" t="s">
        <v>938</v>
      </c>
      <c r="L97" t="s">
        <v>938</v>
      </c>
      <c r="M97" t="s">
        <v>938</v>
      </c>
      <c r="N97" t="s">
        <v>938</v>
      </c>
      <c r="O97" t="s">
        <v>938</v>
      </c>
      <c r="P97" t="s">
        <v>938</v>
      </c>
      <c r="Q97" t="s">
        <v>938</v>
      </c>
      <c r="R97">
        <v>19</v>
      </c>
      <c r="S97">
        <v>8</v>
      </c>
      <c r="T97">
        <v>52</v>
      </c>
      <c r="U97">
        <v>8</v>
      </c>
      <c r="V97">
        <v>509</v>
      </c>
      <c r="W97">
        <v>54.2</v>
      </c>
      <c r="X97" t="s">
        <v>1247</v>
      </c>
      <c r="Y97" t="s">
        <v>2167</v>
      </c>
      <c r="Z97" t="s">
        <v>43</v>
      </c>
      <c r="AA97">
        <v>881299.08169999998</v>
      </c>
      <c r="AB97">
        <v>1069921.92</v>
      </c>
      <c r="AC97">
        <v>1198517.3529999999</v>
      </c>
      <c r="AD97">
        <v>996569.11659999995</v>
      </c>
      <c r="AE97">
        <v>312218.94790000003</v>
      </c>
      <c r="AF97">
        <v>4559220.5590000004</v>
      </c>
      <c r="AG97">
        <v>1498229.7</v>
      </c>
      <c r="AH97">
        <v>636129.20490000001</v>
      </c>
      <c r="AI97">
        <v>2010898.8870000001</v>
      </c>
      <c r="AJ97">
        <v>933555.82810000004</v>
      </c>
      <c r="AK97">
        <v>715415.48140000005</v>
      </c>
      <c r="AL97">
        <v>298894.49780000001</v>
      </c>
    </row>
    <row r="98" spans="1:38" x14ac:dyDescent="0.3">
      <c r="A98" t="s">
        <v>437</v>
      </c>
      <c r="B98" t="s">
        <v>438</v>
      </c>
      <c r="C98" t="s">
        <v>439</v>
      </c>
      <c r="D98">
        <v>2.0510000000000002</v>
      </c>
      <c r="E98">
        <v>2.1859999999999999</v>
      </c>
      <c r="F98" t="s">
        <v>938</v>
      </c>
      <c r="G98" t="s">
        <v>40</v>
      </c>
      <c r="H98" t="s">
        <v>938</v>
      </c>
      <c r="I98" t="s">
        <v>938</v>
      </c>
      <c r="J98" t="s">
        <v>40</v>
      </c>
      <c r="K98" t="s">
        <v>938</v>
      </c>
      <c r="L98" t="s">
        <v>938</v>
      </c>
      <c r="M98" t="s">
        <v>40</v>
      </c>
      <c r="N98" t="s">
        <v>938</v>
      </c>
      <c r="O98" t="s">
        <v>938</v>
      </c>
      <c r="P98" t="s">
        <v>938</v>
      </c>
      <c r="Q98" t="s">
        <v>40</v>
      </c>
      <c r="R98">
        <v>10</v>
      </c>
      <c r="S98">
        <v>4</v>
      </c>
      <c r="T98">
        <v>19</v>
      </c>
      <c r="U98">
        <v>4</v>
      </c>
      <c r="V98">
        <v>494</v>
      </c>
      <c r="W98">
        <v>53.5</v>
      </c>
      <c r="X98" t="s">
        <v>139</v>
      </c>
      <c r="Y98" t="s">
        <v>440</v>
      </c>
      <c r="Z98" t="s">
        <v>43</v>
      </c>
      <c r="AA98">
        <v>183611.17310000001</v>
      </c>
      <c r="AD98">
        <v>1222224.6459999999</v>
      </c>
      <c r="AF98">
        <v>1225252.879</v>
      </c>
      <c r="AI98">
        <v>937023.74410000001</v>
      </c>
      <c r="AJ98">
        <v>301182.15629999997</v>
      </c>
      <c r="AK98">
        <v>77172.929050000006</v>
      </c>
    </row>
    <row r="99" spans="1:38" x14ac:dyDescent="0.3">
      <c r="A99" t="s">
        <v>884</v>
      </c>
      <c r="B99" t="s">
        <v>885</v>
      </c>
      <c r="C99" t="s">
        <v>886</v>
      </c>
      <c r="D99">
        <v>8.2899999999999991</v>
      </c>
      <c r="E99">
        <v>2.1789999999999998</v>
      </c>
      <c r="F99" t="s">
        <v>938</v>
      </c>
      <c r="G99" t="s">
        <v>938</v>
      </c>
      <c r="H99" t="s">
        <v>938</v>
      </c>
      <c r="I99" t="s">
        <v>40</v>
      </c>
      <c r="J99" t="s">
        <v>938</v>
      </c>
      <c r="K99" t="s">
        <v>938</v>
      </c>
      <c r="L99" t="s">
        <v>938</v>
      </c>
      <c r="M99" t="s">
        <v>40</v>
      </c>
      <c r="N99" t="s">
        <v>938</v>
      </c>
      <c r="O99" t="s">
        <v>938</v>
      </c>
      <c r="P99" t="s">
        <v>40</v>
      </c>
      <c r="Q99" t="s">
        <v>938</v>
      </c>
      <c r="R99">
        <v>23</v>
      </c>
      <c r="S99">
        <v>4</v>
      </c>
      <c r="T99">
        <v>12</v>
      </c>
      <c r="U99">
        <v>4</v>
      </c>
      <c r="V99">
        <v>223</v>
      </c>
      <c r="W99">
        <v>25</v>
      </c>
      <c r="X99" t="s">
        <v>796</v>
      </c>
      <c r="Y99" t="s">
        <v>108</v>
      </c>
      <c r="Z99" t="s">
        <v>109</v>
      </c>
      <c r="AA99">
        <v>100238.7862</v>
      </c>
      <c r="AB99">
        <v>80968.821519999998</v>
      </c>
      <c r="AC99">
        <v>77012.193509999997</v>
      </c>
      <c r="AD99">
        <v>520078.11479999998</v>
      </c>
      <c r="AF99">
        <v>1517256.0859999999</v>
      </c>
      <c r="AH99">
        <v>59989.942130000003</v>
      </c>
      <c r="AI99">
        <v>1275942.1129999999</v>
      </c>
      <c r="AJ99">
        <v>361603.14840000001</v>
      </c>
      <c r="AL99">
        <v>129447.2669</v>
      </c>
    </row>
    <row r="100" spans="1:38" x14ac:dyDescent="0.3">
      <c r="A100" t="s">
        <v>1240</v>
      </c>
      <c r="B100" t="s">
        <v>1241</v>
      </c>
      <c r="C100" t="s">
        <v>1242</v>
      </c>
      <c r="D100">
        <v>2.8879999999999999</v>
      </c>
      <c r="E100">
        <v>2.1789999999999998</v>
      </c>
      <c r="F100" t="s">
        <v>938</v>
      </c>
      <c r="G100" t="s">
        <v>938</v>
      </c>
      <c r="H100" t="s">
        <v>938</v>
      </c>
      <c r="I100" t="s">
        <v>938</v>
      </c>
      <c r="J100" t="s">
        <v>938</v>
      </c>
      <c r="K100" t="s">
        <v>938</v>
      </c>
      <c r="L100" t="s">
        <v>938</v>
      </c>
      <c r="M100" t="s">
        <v>938</v>
      </c>
      <c r="N100" t="s">
        <v>938</v>
      </c>
      <c r="O100" t="s">
        <v>938</v>
      </c>
      <c r="P100" t="s">
        <v>938</v>
      </c>
      <c r="Q100" t="s">
        <v>938</v>
      </c>
      <c r="R100">
        <v>32</v>
      </c>
      <c r="S100">
        <v>37</v>
      </c>
      <c r="T100">
        <v>222</v>
      </c>
      <c r="U100">
        <v>37</v>
      </c>
      <c r="V100">
        <v>1588</v>
      </c>
      <c r="W100">
        <v>174.9</v>
      </c>
      <c r="Y100" t="s">
        <v>202</v>
      </c>
      <c r="AA100">
        <v>1867674.345</v>
      </c>
      <c r="AB100">
        <v>6301478.6059999997</v>
      </c>
      <c r="AC100">
        <v>5327934.8669999996</v>
      </c>
      <c r="AD100">
        <v>3807894.5260000001</v>
      </c>
      <c r="AE100">
        <v>13365929.529999999</v>
      </c>
      <c r="AF100">
        <v>19783134.379999999</v>
      </c>
      <c r="AG100">
        <v>14750766.24</v>
      </c>
      <c r="AH100">
        <v>17060834.530000001</v>
      </c>
      <c r="AI100">
        <v>49072618.119999997</v>
      </c>
      <c r="AJ100">
        <v>1508454.4839999999</v>
      </c>
      <c r="AK100">
        <v>2901447.7409999999</v>
      </c>
      <c r="AL100">
        <v>7919893.9210000001</v>
      </c>
    </row>
    <row r="101" spans="1:38" x14ac:dyDescent="0.3">
      <c r="A101" t="s">
        <v>668</v>
      </c>
      <c r="B101" t="s">
        <v>669</v>
      </c>
      <c r="C101" t="s">
        <v>670</v>
      </c>
      <c r="D101">
        <v>2.113</v>
      </c>
      <c r="E101">
        <v>2.1760000000000002</v>
      </c>
      <c r="F101" t="s">
        <v>938</v>
      </c>
      <c r="G101" t="s">
        <v>938</v>
      </c>
      <c r="H101" t="s">
        <v>938</v>
      </c>
      <c r="I101" t="s">
        <v>938</v>
      </c>
      <c r="J101" t="s">
        <v>938</v>
      </c>
      <c r="K101" t="s">
        <v>938</v>
      </c>
      <c r="L101" t="s">
        <v>938</v>
      </c>
      <c r="M101" t="s">
        <v>938</v>
      </c>
      <c r="N101" t="s">
        <v>938</v>
      </c>
      <c r="O101" t="s">
        <v>938</v>
      </c>
      <c r="P101" t="s">
        <v>938</v>
      </c>
      <c r="Q101" t="s">
        <v>938</v>
      </c>
      <c r="R101">
        <v>3</v>
      </c>
      <c r="S101">
        <v>8</v>
      </c>
      <c r="T101">
        <v>21</v>
      </c>
      <c r="U101">
        <v>8</v>
      </c>
      <c r="V101">
        <v>5068</v>
      </c>
      <c r="W101">
        <v>550.5</v>
      </c>
      <c r="X101" t="s">
        <v>671</v>
      </c>
      <c r="Y101" t="s">
        <v>672</v>
      </c>
      <c r="Z101" t="s">
        <v>43</v>
      </c>
      <c r="AA101">
        <v>203124.02050000001</v>
      </c>
      <c r="AB101">
        <v>224385.77929999999</v>
      </c>
      <c r="AC101">
        <v>194825.86739999999</v>
      </c>
      <c r="AD101">
        <v>229383.59770000001</v>
      </c>
      <c r="AE101">
        <v>508207.63909999997</v>
      </c>
      <c r="AF101">
        <v>864419.45759999997</v>
      </c>
      <c r="AG101">
        <v>66839.376000000004</v>
      </c>
      <c r="AH101">
        <v>449216.51130000001</v>
      </c>
      <c r="AI101">
        <v>1100214.9410000001</v>
      </c>
      <c r="AJ101">
        <v>43942.390630000002</v>
      </c>
      <c r="AK101">
        <v>132073.3211</v>
      </c>
      <c r="AL101">
        <v>452519.47</v>
      </c>
    </row>
    <row r="102" spans="1:38" x14ac:dyDescent="0.3">
      <c r="A102" t="s">
        <v>1890</v>
      </c>
      <c r="B102" t="s">
        <v>1891</v>
      </c>
      <c r="C102" t="s">
        <v>1892</v>
      </c>
      <c r="D102">
        <v>1.226</v>
      </c>
      <c r="E102">
        <v>2.1589999999999998</v>
      </c>
      <c r="F102" t="s">
        <v>938</v>
      </c>
      <c r="G102" t="s">
        <v>938</v>
      </c>
      <c r="H102" t="s">
        <v>938</v>
      </c>
      <c r="I102" t="s">
        <v>938</v>
      </c>
      <c r="J102" t="s">
        <v>938</v>
      </c>
      <c r="K102" t="s">
        <v>938</v>
      </c>
      <c r="L102" t="s">
        <v>938</v>
      </c>
      <c r="M102" t="s">
        <v>938</v>
      </c>
      <c r="N102" t="s">
        <v>938</v>
      </c>
      <c r="O102" t="s">
        <v>938</v>
      </c>
      <c r="P102" t="s">
        <v>938</v>
      </c>
      <c r="Q102" t="s">
        <v>938</v>
      </c>
      <c r="R102">
        <v>23</v>
      </c>
      <c r="S102">
        <v>12</v>
      </c>
      <c r="T102">
        <v>58</v>
      </c>
      <c r="U102">
        <v>12</v>
      </c>
      <c r="V102">
        <v>682</v>
      </c>
      <c r="W102">
        <v>74.599999999999994</v>
      </c>
      <c r="X102" t="s">
        <v>83</v>
      </c>
      <c r="Y102" t="s">
        <v>155</v>
      </c>
      <c r="Z102" t="s">
        <v>43</v>
      </c>
      <c r="AA102">
        <v>2018257.2879999999</v>
      </c>
      <c r="AB102">
        <v>614155.99089999998</v>
      </c>
      <c r="AC102">
        <v>2233454.395</v>
      </c>
      <c r="AD102">
        <v>2387166.514</v>
      </c>
      <c r="AE102">
        <v>287601.93359999999</v>
      </c>
      <c r="AF102">
        <v>6273272.3430000003</v>
      </c>
      <c r="AG102">
        <v>1706461.8740000001</v>
      </c>
      <c r="AH102">
        <v>725747.69929999998</v>
      </c>
      <c r="AI102">
        <v>5962327.9199999999</v>
      </c>
      <c r="AJ102">
        <v>1988738.172</v>
      </c>
      <c r="AK102">
        <v>1058397.834</v>
      </c>
      <c r="AL102">
        <v>409789.4007</v>
      </c>
    </row>
    <row r="103" spans="1:38" x14ac:dyDescent="0.3">
      <c r="A103" t="s">
        <v>1913</v>
      </c>
      <c r="B103" t="s">
        <v>1914</v>
      </c>
      <c r="C103" t="s">
        <v>1915</v>
      </c>
      <c r="D103">
        <v>1.21</v>
      </c>
      <c r="E103">
        <v>2.133</v>
      </c>
      <c r="F103" t="s">
        <v>938</v>
      </c>
      <c r="G103" t="s">
        <v>938</v>
      </c>
      <c r="H103" t="s">
        <v>938</v>
      </c>
      <c r="I103" t="s">
        <v>938</v>
      </c>
      <c r="J103" t="s">
        <v>938</v>
      </c>
      <c r="K103" t="s">
        <v>938</v>
      </c>
      <c r="L103" t="s">
        <v>938</v>
      </c>
      <c r="M103" t="s">
        <v>938</v>
      </c>
      <c r="N103" t="s">
        <v>938</v>
      </c>
      <c r="O103" t="s">
        <v>938</v>
      </c>
      <c r="P103" t="s">
        <v>938</v>
      </c>
      <c r="Q103" t="s">
        <v>938</v>
      </c>
      <c r="R103">
        <v>10</v>
      </c>
      <c r="S103">
        <v>4</v>
      </c>
      <c r="T103">
        <v>34</v>
      </c>
      <c r="U103">
        <v>4</v>
      </c>
      <c r="V103">
        <v>413</v>
      </c>
      <c r="W103">
        <v>45</v>
      </c>
      <c r="X103" t="s">
        <v>83</v>
      </c>
      <c r="Z103" t="s">
        <v>43</v>
      </c>
      <c r="AA103">
        <v>810130.4719</v>
      </c>
      <c r="AB103">
        <v>284068.8357</v>
      </c>
      <c r="AC103">
        <v>1165580.048</v>
      </c>
      <c r="AD103">
        <v>937142.73970000003</v>
      </c>
      <c r="AE103">
        <v>185507.0564</v>
      </c>
      <c r="AF103">
        <v>2892808.5970000001</v>
      </c>
      <c r="AG103">
        <v>560231.12179999996</v>
      </c>
      <c r="AH103">
        <v>601840.60970000003</v>
      </c>
      <c r="AI103">
        <v>1559789.8570000001</v>
      </c>
      <c r="AJ103">
        <v>927109.9375</v>
      </c>
      <c r="AK103">
        <v>451257.92200000002</v>
      </c>
      <c r="AL103">
        <v>402798.93440000003</v>
      </c>
    </row>
    <row r="104" spans="1:38" x14ac:dyDescent="0.3">
      <c r="A104" t="s">
        <v>766</v>
      </c>
      <c r="B104" t="s">
        <v>767</v>
      </c>
      <c r="C104" t="s">
        <v>768</v>
      </c>
      <c r="D104">
        <v>100</v>
      </c>
      <c r="E104">
        <v>2.1190000000000002</v>
      </c>
      <c r="F104" t="s">
        <v>40</v>
      </c>
      <c r="G104" t="s">
        <v>40</v>
      </c>
      <c r="H104" t="s">
        <v>938</v>
      </c>
      <c r="I104" t="s">
        <v>938</v>
      </c>
      <c r="J104" t="s">
        <v>938</v>
      </c>
      <c r="K104" t="s">
        <v>938</v>
      </c>
      <c r="L104" t="s">
        <v>938</v>
      </c>
      <c r="M104" t="s">
        <v>938</v>
      </c>
      <c r="N104" t="s">
        <v>938</v>
      </c>
      <c r="O104" t="s">
        <v>938</v>
      </c>
      <c r="P104" t="s">
        <v>938</v>
      </c>
      <c r="Q104" t="s">
        <v>938</v>
      </c>
      <c r="R104">
        <v>6</v>
      </c>
      <c r="S104">
        <v>4</v>
      </c>
      <c r="T104">
        <v>9</v>
      </c>
      <c r="U104">
        <v>4</v>
      </c>
      <c r="V104">
        <v>873</v>
      </c>
      <c r="W104">
        <v>94.3</v>
      </c>
      <c r="AC104">
        <v>61478.260060000001</v>
      </c>
      <c r="AD104">
        <v>469858.77409999998</v>
      </c>
      <c r="AE104">
        <v>974793.60939999996</v>
      </c>
      <c r="AF104">
        <v>1565217.817</v>
      </c>
      <c r="AG104">
        <v>74078.822050000002</v>
      </c>
      <c r="AH104">
        <v>329367.60340000002</v>
      </c>
      <c r="AI104">
        <v>1695839.5079999999</v>
      </c>
      <c r="AJ104">
        <v>293618.4375</v>
      </c>
      <c r="AK104">
        <v>295746.11979999999</v>
      </c>
      <c r="AL104">
        <v>118667.2813</v>
      </c>
    </row>
    <row r="105" spans="1:38" x14ac:dyDescent="0.3">
      <c r="A105" t="s">
        <v>105</v>
      </c>
      <c r="B105" t="s">
        <v>106</v>
      </c>
      <c r="C105" t="s">
        <v>107</v>
      </c>
      <c r="D105">
        <v>1.2070000000000001</v>
      </c>
      <c r="E105">
        <v>2.0819999999999999</v>
      </c>
      <c r="F105" t="s">
        <v>938</v>
      </c>
      <c r="G105" t="s">
        <v>938</v>
      </c>
      <c r="H105" t="s">
        <v>938</v>
      </c>
      <c r="I105" t="s">
        <v>938</v>
      </c>
      <c r="J105" t="s">
        <v>938</v>
      </c>
      <c r="K105" t="s">
        <v>938</v>
      </c>
      <c r="L105" t="s">
        <v>938</v>
      </c>
      <c r="M105" t="s">
        <v>938</v>
      </c>
      <c r="N105" t="s">
        <v>938</v>
      </c>
      <c r="O105" t="s">
        <v>938</v>
      </c>
      <c r="P105" t="s">
        <v>938</v>
      </c>
      <c r="Q105" t="s">
        <v>938</v>
      </c>
      <c r="R105">
        <v>54</v>
      </c>
      <c r="S105">
        <v>9</v>
      </c>
      <c r="T105">
        <v>35</v>
      </c>
      <c r="U105">
        <v>9</v>
      </c>
      <c r="V105">
        <v>227</v>
      </c>
      <c r="W105">
        <v>25.4</v>
      </c>
      <c r="X105" t="s">
        <v>83</v>
      </c>
      <c r="Y105" t="s">
        <v>108</v>
      </c>
      <c r="Z105" t="s">
        <v>109</v>
      </c>
      <c r="AA105">
        <v>387113.93290000001</v>
      </c>
      <c r="AB105">
        <v>243006.1568</v>
      </c>
      <c r="AC105">
        <v>620370.17319999996</v>
      </c>
      <c r="AD105">
        <v>1207116.5959999999</v>
      </c>
      <c r="AE105">
        <v>518937.8713</v>
      </c>
      <c r="AF105">
        <v>5131366.3940000003</v>
      </c>
      <c r="AG105">
        <v>1216025.4550000001</v>
      </c>
      <c r="AH105">
        <v>748843.28449999995</v>
      </c>
      <c r="AI105">
        <v>5132995.6189999999</v>
      </c>
      <c r="AJ105">
        <v>678738</v>
      </c>
      <c r="AK105">
        <v>256303.14300000001</v>
      </c>
      <c r="AL105">
        <v>1943178.743</v>
      </c>
    </row>
    <row r="106" spans="1:38" x14ac:dyDescent="0.3">
      <c r="A106" t="s">
        <v>378</v>
      </c>
      <c r="B106" t="s">
        <v>379</v>
      </c>
      <c r="C106" t="s">
        <v>380</v>
      </c>
      <c r="D106">
        <v>1.1839999999999999</v>
      </c>
      <c r="E106">
        <v>2.0720000000000001</v>
      </c>
      <c r="F106" t="s">
        <v>938</v>
      </c>
      <c r="G106" t="s">
        <v>938</v>
      </c>
      <c r="H106" t="s">
        <v>938</v>
      </c>
      <c r="I106" t="s">
        <v>938</v>
      </c>
      <c r="J106" t="s">
        <v>938</v>
      </c>
      <c r="K106" t="s">
        <v>938</v>
      </c>
      <c r="L106" t="s">
        <v>938</v>
      </c>
      <c r="M106" t="s">
        <v>938</v>
      </c>
      <c r="N106" t="s">
        <v>938</v>
      </c>
      <c r="O106" t="s">
        <v>938</v>
      </c>
      <c r="P106" t="s">
        <v>938</v>
      </c>
      <c r="Q106" t="s">
        <v>938</v>
      </c>
      <c r="R106">
        <v>14</v>
      </c>
      <c r="S106">
        <v>5</v>
      </c>
      <c r="T106">
        <v>31</v>
      </c>
      <c r="U106">
        <v>5</v>
      </c>
      <c r="V106">
        <v>452</v>
      </c>
      <c r="W106">
        <v>51.1</v>
      </c>
      <c r="X106" t="s">
        <v>144</v>
      </c>
      <c r="Y106" t="s">
        <v>381</v>
      </c>
      <c r="Z106" t="s">
        <v>43</v>
      </c>
      <c r="AB106">
        <v>655229.55989999999</v>
      </c>
      <c r="AC106">
        <v>320526.90639999998</v>
      </c>
      <c r="AD106">
        <v>799563.96569999994</v>
      </c>
      <c r="AE106">
        <v>156084.95499999999</v>
      </c>
      <c r="AF106">
        <v>2608543.46</v>
      </c>
      <c r="AH106">
        <v>383749.08360000001</v>
      </c>
      <c r="AI106">
        <v>2644589.2030000002</v>
      </c>
      <c r="AJ106">
        <v>179225.2813</v>
      </c>
      <c r="AK106">
        <v>137291.8689</v>
      </c>
      <c r="AL106">
        <v>580814.43119999999</v>
      </c>
    </row>
    <row r="107" spans="1:38" x14ac:dyDescent="0.3">
      <c r="A107" t="s">
        <v>1205</v>
      </c>
      <c r="B107" t="s">
        <v>1206</v>
      </c>
      <c r="C107" t="s">
        <v>1207</v>
      </c>
      <c r="D107">
        <v>3.1589999999999998</v>
      </c>
      <c r="E107">
        <v>2.069</v>
      </c>
      <c r="F107" t="s">
        <v>938</v>
      </c>
      <c r="G107" t="s">
        <v>938</v>
      </c>
      <c r="H107" t="s">
        <v>938</v>
      </c>
      <c r="I107" t="s">
        <v>938</v>
      </c>
      <c r="J107" t="s">
        <v>938</v>
      </c>
      <c r="K107" t="s">
        <v>938</v>
      </c>
      <c r="L107" t="s">
        <v>938</v>
      </c>
      <c r="M107" t="s">
        <v>938</v>
      </c>
      <c r="N107" t="s">
        <v>938</v>
      </c>
      <c r="O107" t="s">
        <v>938</v>
      </c>
      <c r="P107" t="s">
        <v>938</v>
      </c>
      <c r="Q107" t="s">
        <v>938</v>
      </c>
      <c r="R107">
        <v>73</v>
      </c>
      <c r="S107">
        <v>139</v>
      </c>
      <c r="T107">
        <v>1586</v>
      </c>
      <c r="U107">
        <v>139</v>
      </c>
      <c r="V107">
        <v>1828</v>
      </c>
      <c r="W107">
        <v>199</v>
      </c>
      <c r="X107" t="s">
        <v>294</v>
      </c>
      <c r="Y107" t="s">
        <v>687</v>
      </c>
      <c r="Z107" t="s">
        <v>49</v>
      </c>
      <c r="AA107">
        <v>106938612.5</v>
      </c>
      <c r="AB107">
        <v>270334202.69999999</v>
      </c>
      <c r="AC107">
        <v>194708362</v>
      </c>
      <c r="AD107">
        <v>327396482.39999998</v>
      </c>
      <c r="AE107">
        <v>561937483.60000002</v>
      </c>
      <c r="AF107">
        <v>463365621.89999998</v>
      </c>
      <c r="AG107">
        <v>509464685.60000002</v>
      </c>
      <c r="AH107">
        <v>570988592.89999998</v>
      </c>
      <c r="AI107">
        <v>1074549262</v>
      </c>
      <c r="AJ107">
        <v>122276875.5</v>
      </c>
      <c r="AK107">
        <v>200854067.90000001</v>
      </c>
      <c r="AL107">
        <v>298743089.10000002</v>
      </c>
    </row>
    <row r="108" spans="1:38" x14ac:dyDescent="0.3">
      <c r="A108" t="s">
        <v>272</v>
      </c>
      <c r="B108" t="s">
        <v>273</v>
      </c>
      <c r="C108" t="s">
        <v>274</v>
      </c>
      <c r="D108">
        <v>1.9990000000000001</v>
      </c>
      <c r="E108">
        <v>2.0579999999999998</v>
      </c>
      <c r="F108" t="s">
        <v>938</v>
      </c>
      <c r="G108" t="s">
        <v>938</v>
      </c>
      <c r="H108" t="s">
        <v>938</v>
      </c>
      <c r="I108" t="s">
        <v>938</v>
      </c>
      <c r="J108" t="s">
        <v>938</v>
      </c>
      <c r="K108" t="s">
        <v>938</v>
      </c>
      <c r="L108" t="s">
        <v>40</v>
      </c>
      <c r="M108" t="s">
        <v>938</v>
      </c>
      <c r="N108" t="s">
        <v>938</v>
      </c>
      <c r="O108" t="s">
        <v>938</v>
      </c>
      <c r="P108" t="s">
        <v>938</v>
      </c>
      <c r="Q108" t="s">
        <v>938</v>
      </c>
      <c r="R108">
        <v>20</v>
      </c>
      <c r="S108">
        <v>4</v>
      </c>
      <c r="T108">
        <v>25</v>
      </c>
      <c r="U108">
        <v>4</v>
      </c>
      <c r="V108">
        <v>370</v>
      </c>
      <c r="W108">
        <v>41.6</v>
      </c>
      <c r="X108" t="s">
        <v>275</v>
      </c>
      <c r="Y108" t="s">
        <v>276</v>
      </c>
      <c r="Z108" t="s">
        <v>277</v>
      </c>
      <c r="AA108">
        <v>467859.44959999999</v>
      </c>
      <c r="AB108">
        <v>592490.78189999994</v>
      </c>
      <c r="AC108">
        <v>429533.44280000002</v>
      </c>
      <c r="AF108">
        <v>2490309.7549999999</v>
      </c>
      <c r="AG108">
        <v>840232.65170000005</v>
      </c>
      <c r="AI108">
        <v>2653099.9649999999</v>
      </c>
      <c r="AJ108">
        <v>61594.589840000001</v>
      </c>
      <c r="AK108">
        <v>105317.07640000001</v>
      </c>
      <c r="AL108">
        <v>1231352.827</v>
      </c>
    </row>
    <row r="109" spans="1:38" x14ac:dyDescent="0.3">
      <c r="A109" t="s">
        <v>363</v>
      </c>
      <c r="B109" t="s">
        <v>364</v>
      </c>
      <c r="C109" t="s">
        <v>365</v>
      </c>
      <c r="D109">
        <v>1.0189999999999999</v>
      </c>
      <c r="E109">
        <v>2.0539999999999998</v>
      </c>
      <c r="F109" t="s">
        <v>938</v>
      </c>
      <c r="G109" t="s">
        <v>40</v>
      </c>
      <c r="H109" t="s">
        <v>938</v>
      </c>
      <c r="I109" t="s">
        <v>938</v>
      </c>
      <c r="J109" t="s">
        <v>938</v>
      </c>
      <c r="K109" t="s">
        <v>938</v>
      </c>
      <c r="L109" t="s">
        <v>938</v>
      </c>
      <c r="M109" t="s">
        <v>938</v>
      </c>
      <c r="N109" t="s">
        <v>938</v>
      </c>
      <c r="O109" t="s">
        <v>938</v>
      </c>
      <c r="P109" t="s">
        <v>938</v>
      </c>
      <c r="Q109" t="s">
        <v>938</v>
      </c>
      <c r="R109">
        <v>12</v>
      </c>
      <c r="S109">
        <v>6</v>
      </c>
      <c r="T109">
        <v>37</v>
      </c>
      <c r="U109">
        <v>6</v>
      </c>
      <c r="V109">
        <v>634</v>
      </c>
      <c r="W109">
        <v>69.2</v>
      </c>
      <c r="X109" t="s">
        <v>53</v>
      </c>
      <c r="Y109" t="s">
        <v>305</v>
      </c>
      <c r="Z109" t="s">
        <v>124</v>
      </c>
      <c r="AA109">
        <v>906741.9388</v>
      </c>
      <c r="AC109">
        <v>1100616.108</v>
      </c>
      <c r="AD109">
        <v>1360421.8640000001</v>
      </c>
      <c r="AE109">
        <v>184440.7237</v>
      </c>
      <c r="AF109">
        <v>3064895.3870000001</v>
      </c>
      <c r="AG109">
        <v>1018923.865</v>
      </c>
      <c r="AH109">
        <v>368511.92379999999</v>
      </c>
      <c r="AI109">
        <v>2817721.909</v>
      </c>
      <c r="AJ109">
        <v>734991.375</v>
      </c>
      <c r="AK109">
        <v>313802.14649999997</v>
      </c>
      <c r="AL109">
        <v>60491.874519999998</v>
      </c>
    </row>
    <row r="110" spans="1:38" x14ac:dyDescent="0.3">
      <c r="A110" t="s">
        <v>872</v>
      </c>
      <c r="B110" t="s">
        <v>873</v>
      </c>
      <c r="C110" t="s">
        <v>874</v>
      </c>
      <c r="D110">
        <v>1.4450000000000001</v>
      </c>
      <c r="E110">
        <v>2.0459999999999998</v>
      </c>
      <c r="F110" t="s">
        <v>40</v>
      </c>
      <c r="G110" t="s">
        <v>938</v>
      </c>
      <c r="H110" t="s">
        <v>938</v>
      </c>
      <c r="I110" t="s">
        <v>938</v>
      </c>
      <c r="J110" t="s">
        <v>938</v>
      </c>
      <c r="K110" t="s">
        <v>938</v>
      </c>
      <c r="L110" t="s">
        <v>938</v>
      </c>
      <c r="M110" t="s">
        <v>938</v>
      </c>
      <c r="N110" t="s">
        <v>938</v>
      </c>
      <c r="O110" t="s">
        <v>938</v>
      </c>
      <c r="P110" t="s">
        <v>938</v>
      </c>
      <c r="Q110" t="s">
        <v>938</v>
      </c>
      <c r="R110">
        <v>8</v>
      </c>
      <c r="S110">
        <v>6</v>
      </c>
      <c r="T110">
        <v>20</v>
      </c>
      <c r="U110">
        <v>6</v>
      </c>
      <c r="V110">
        <v>1250</v>
      </c>
      <c r="W110">
        <v>134.80000000000001</v>
      </c>
      <c r="X110" t="s">
        <v>1629</v>
      </c>
      <c r="Y110" t="s">
        <v>26</v>
      </c>
      <c r="Z110" t="s">
        <v>43</v>
      </c>
      <c r="AB110">
        <v>72491.856759999995</v>
      </c>
      <c r="AC110">
        <v>48532.126100000001</v>
      </c>
      <c r="AD110">
        <v>380097.67810000002</v>
      </c>
      <c r="AE110">
        <v>544154.18680000002</v>
      </c>
      <c r="AF110">
        <v>1013317.3689999999</v>
      </c>
      <c r="AG110">
        <v>70109.798479999998</v>
      </c>
      <c r="AH110">
        <v>70146.554749999996</v>
      </c>
      <c r="AI110">
        <v>963749.54330000002</v>
      </c>
      <c r="AJ110">
        <v>37685.363279999998</v>
      </c>
      <c r="AK110">
        <v>92394.316040000005</v>
      </c>
      <c r="AL110">
        <v>236129.38920000001</v>
      </c>
    </row>
    <row r="111" spans="1:38" x14ac:dyDescent="0.3">
      <c r="A111" t="s">
        <v>1734</v>
      </c>
      <c r="B111" t="s">
        <v>1735</v>
      </c>
      <c r="C111" t="s">
        <v>1736</v>
      </c>
      <c r="D111">
        <v>1.3340000000000001</v>
      </c>
      <c r="E111">
        <v>2.0289999999999999</v>
      </c>
      <c r="F111" t="s">
        <v>938</v>
      </c>
      <c r="G111" t="s">
        <v>938</v>
      </c>
      <c r="H111" t="s">
        <v>938</v>
      </c>
      <c r="I111" t="s">
        <v>938</v>
      </c>
      <c r="J111" t="s">
        <v>938</v>
      </c>
      <c r="K111" t="s">
        <v>938</v>
      </c>
      <c r="L111" t="s">
        <v>938</v>
      </c>
      <c r="M111" t="s">
        <v>938</v>
      </c>
      <c r="N111" t="s">
        <v>938</v>
      </c>
      <c r="O111" t="s">
        <v>938</v>
      </c>
      <c r="P111" t="s">
        <v>938</v>
      </c>
      <c r="Q111" t="s">
        <v>938</v>
      </c>
      <c r="R111">
        <v>29</v>
      </c>
      <c r="S111">
        <v>11</v>
      </c>
      <c r="T111">
        <v>71</v>
      </c>
      <c r="U111">
        <v>11</v>
      </c>
      <c r="V111">
        <v>432</v>
      </c>
      <c r="W111">
        <v>47.8</v>
      </c>
      <c r="X111" t="s">
        <v>83</v>
      </c>
      <c r="Y111" t="s">
        <v>155</v>
      </c>
      <c r="Z111" t="s">
        <v>43</v>
      </c>
      <c r="AA111">
        <v>3308487.2450000001</v>
      </c>
      <c r="AB111">
        <v>1905850.003</v>
      </c>
      <c r="AC111">
        <v>3523093.7450000001</v>
      </c>
      <c r="AD111">
        <v>9168721.6710000001</v>
      </c>
      <c r="AE111">
        <v>7317436.4009999996</v>
      </c>
      <c r="AF111">
        <v>8618231.0480000004</v>
      </c>
      <c r="AG111">
        <v>2999180.21</v>
      </c>
      <c r="AH111">
        <v>2797883.8539999998</v>
      </c>
      <c r="AI111">
        <v>8184097.5149999997</v>
      </c>
      <c r="AJ111">
        <v>3758958.781</v>
      </c>
      <c r="AK111">
        <v>1675918.858</v>
      </c>
      <c r="AL111">
        <v>1962540.7990000001</v>
      </c>
    </row>
    <row r="112" spans="1:38" x14ac:dyDescent="0.3">
      <c r="A112" t="s">
        <v>656</v>
      </c>
      <c r="B112" t="s">
        <v>657</v>
      </c>
      <c r="C112" t="s">
        <v>658</v>
      </c>
      <c r="D112">
        <v>100</v>
      </c>
      <c r="E112">
        <v>2.0259999999999998</v>
      </c>
      <c r="F112" t="s">
        <v>40</v>
      </c>
      <c r="G112" t="s">
        <v>938</v>
      </c>
      <c r="H112" t="s">
        <v>40</v>
      </c>
      <c r="I112" t="s">
        <v>938</v>
      </c>
      <c r="J112" t="s">
        <v>938</v>
      </c>
      <c r="K112" t="s">
        <v>938</v>
      </c>
      <c r="L112" t="s">
        <v>938</v>
      </c>
      <c r="M112" t="s">
        <v>938</v>
      </c>
      <c r="N112" t="s">
        <v>40</v>
      </c>
      <c r="O112" t="s">
        <v>40</v>
      </c>
      <c r="P112" t="s">
        <v>938</v>
      </c>
      <c r="Q112" t="s">
        <v>938</v>
      </c>
      <c r="R112">
        <v>3</v>
      </c>
      <c r="S112">
        <v>3</v>
      </c>
      <c r="T112">
        <v>4</v>
      </c>
      <c r="U112">
        <v>3</v>
      </c>
      <c r="V112">
        <v>985</v>
      </c>
      <c r="W112">
        <v>111.9</v>
      </c>
      <c r="X112" t="s">
        <v>659</v>
      </c>
      <c r="Y112" t="s">
        <v>118</v>
      </c>
      <c r="Z112" t="s">
        <v>651</v>
      </c>
      <c r="AB112">
        <v>778416.83250000002</v>
      </c>
      <c r="AD112">
        <v>695887.68870000006</v>
      </c>
      <c r="AE112">
        <v>2212973.5099999998</v>
      </c>
      <c r="AG112">
        <v>786087.64</v>
      </c>
      <c r="AH112">
        <v>1381723.362</v>
      </c>
      <c r="AI112">
        <v>1685539.7479999999</v>
      </c>
      <c r="AK112">
        <v>573793.20499999996</v>
      </c>
      <c r="AL112">
        <v>653739.64280000003</v>
      </c>
    </row>
    <row r="113" spans="1:38" x14ac:dyDescent="0.3">
      <c r="A113" t="s">
        <v>1208</v>
      </c>
      <c r="B113" t="s">
        <v>1209</v>
      </c>
      <c r="C113" t="s">
        <v>1210</v>
      </c>
      <c r="D113">
        <v>3.117</v>
      </c>
      <c r="E113">
        <v>2.0129999999999999</v>
      </c>
      <c r="F113" t="s">
        <v>938</v>
      </c>
      <c r="G113" t="s">
        <v>938</v>
      </c>
      <c r="H113" t="s">
        <v>938</v>
      </c>
      <c r="I113" t="s">
        <v>938</v>
      </c>
      <c r="J113" t="s">
        <v>938</v>
      </c>
      <c r="K113" t="s">
        <v>938</v>
      </c>
      <c r="L113" t="s">
        <v>938</v>
      </c>
      <c r="M113" t="s">
        <v>938</v>
      </c>
      <c r="N113" t="s">
        <v>938</v>
      </c>
      <c r="O113" t="s">
        <v>938</v>
      </c>
      <c r="P113" t="s">
        <v>938</v>
      </c>
      <c r="Q113" t="s">
        <v>938</v>
      </c>
      <c r="R113">
        <v>59</v>
      </c>
      <c r="S113">
        <v>22</v>
      </c>
      <c r="T113">
        <v>346</v>
      </c>
      <c r="U113">
        <v>10</v>
      </c>
      <c r="V113">
        <v>450</v>
      </c>
      <c r="W113">
        <v>50.4</v>
      </c>
      <c r="X113" t="s">
        <v>1211</v>
      </c>
      <c r="Y113" t="s">
        <v>1056</v>
      </c>
      <c r="Z113" t="s">
        <v>74</v>
      </c>
      <c r="AA113">
        <v>4995731.142</v>
      </c>
      <c r="AB113">
        <v>821197.60860000004</v>
      </c>
      <c r="AC113">
        <v>2676709.4679999999</v>
      </c>
      <c r="AD113">
        <v>2477170.5010000002</v>
      </c>
      <c r="AE113">
        <v>3962155.3020000001</v>
      </c>
      <c r="AF113">
        <v>23843783.690000001</v>
      </c>
      <c r="AG113">
        <v>7600654.6500000004</v>
      </c>
      <c r="AH113">
        <v>7969212.3710000003</v>
      </c>
      <c r="AI113">
        <v>26232266.670000002</v>
      </c>
      <c r="AJ113">
        <v>1589495.07</v>
      </c>
      <c r="AK113">
        <v>3853994.6949999998</v>
      </c>
      <c r="AL113">
        <v>4874537.1710000001</v>
      </c>
    </row>
    <row r="114" spans="1:38" x14ac:dyDescent="0.3">
      <c r="A114" t="s">
        <v>825</v>
      </c>
      <c r="B114" t="s">
        <v>826</v>
      </c>
      <c r="C114" t="s">
        <v>827</v>
      </c>
      <c r="D114">
        <v>0.97799999999999998</v>
      </c>
      <c r="E114">
        <v>1.994</v>
      </c>
      <c r="F114" t="s">
        <v>938</v>
      </c>
      <c r="G114" t="s">
        <v>938</v>
      </c>
      <c r="H114" t="s">
        <v>40</v>
      </c>
      <c r="I114" t="s">
        <v>938</v>
      </c>
      <c r="J114" t="s">
        <v>938</v>
      </c>
      <c r="K114" t="s">
        <v>938</v>
      </c>
      <c r="L114" t="s">
        <v>938</v>
      </c>
      <c r="M114" t="s">
        <v>938</v>
      </c>
      <c r="N114" t="s">
        <v>938</v>
      </c>
      <c r="O114" t="s">
        <v>938</v>
      </c>
      <c r="P114" t="s">
        <v>938</v>
      </c>
      <c r="Q114" t="s">
        <v>938</v>
      </c>
      <c r="R114">
        <v>5</v>
      </c>
      <c r="S114">
        <v>3</v>
      </c>
      <c r="T114">
        <v>16</v>
      </c>
      <c r="U114">
        <v>3</v>
      </c>
      <c r="V114">
        <v>630</v>
      </c>
      <c r="W114">
        <v>71.5</v>
      </c>
      <c r="X114" t="s">
        <v>35</v>
      </c>
      <c r="Y114" t="s">
        <v>108</v>
      </c>
      <c r="Z114" t="s">
        <v>55</v>
      </c>
      <c r="AB114">
        <v>138363.4993</v>
      </c>
      <c r="AD114">
        <v>559557.60069999995</v>
      </c>
      <c r="AE114">
        <v>116049.2096</v>
      </c>
      <c r="AF114">
        <v>363904.17859999998</v>
      </c>
      <c r="AG114">
        <v>127964.41379999999</v>
      </c>
      <c r="AH114">
        <v>135262.62779999999</v>
      </c>
      <c r="AI114">
        <v>484067.27840000001</v>
      </c>
      <c r="AJ114">
        <v>182479.73439999999</v>
      </c>
      <c r="AK114">
        <v>130214.2999</v>
      </c>
      <c r="AL114">
        <v>74376.747109999997</v>
      </c>
    </row>
    <row r="115" spans="1:38" x14ac:dyDescent="0.3">
      <c r="A115" t="s">
        <v>1237</v>
      </c>
      <c r="B115" t="s">
        <v>1238</v>
      </c>
      <c r="C115" t="s">
        <v>1239</v>
      </c>
      <c r="D115">
        <v>2.9079999999999999</v>
      </c>
      <c r="E115">
        <v>1.956</v>
      </c>
      <c r="F115" t="s">
        <v>938</v>
      </c>
      <c r="G115" t="s">
        <v>938</v>
      </c>
      <c r="H115" t="s">
        <v>938</v>
      </c>
      <c r="I115" t="s">
        <v>938</v>
      </c>
      <c r="J115" t="s">
        <v>938</v>
      </c>
      <c r="K115" t="s">
        <v>938</v>
      </c>
      <c r="L115" t="s">
        <v>938</v>
      </c>
      <c r="M115" t="s">
        <v>938</v>
      </c>
      <c r="N115" t="s">
        <v>938</v>
      </c>
      <c r="O115" t="s">
        <v>938</v>
      </c>
      <c r="P115" t="s">
        <v>938</v>
      </c>
      <c r="Q115" t="s">
        <v>938</v>
      </c>
      <c r="R115">
        <v>30</v>
      </c>
      <c r="S115">
        <v>6</v>
      </c>
      <c r="T115">
        <v>64</v>
      </c>
      <c r="U115">
        <v>6</v>
      </c>
      <c r="V115">
        <v>149</v>
      </c>
      <c r="W115">
        <v>17.3</v>
      </c>
      <c r="X115" t="s">
        <v>1211</v>
      </c>
      <c r="Y115" t="s">
        <v>1137</v>
      </c>
      <c r="Z115" t="s">
        <v>277</v>
      </c>
      <c r="AA115">
        <v>635079.28480000002</v>
      </c>
      <c r="AB115">
        <v>4386148.7910000002</v>
      </c>
      <c r="AC115">
        <v>468679.48060000001</v>
      </c>
      <c r="AD115">
        <v>2826059.2650000001</v>
      </c>
      <c r="AE115">
        <v>13743088.49</v>
      </c>
      <c r="AF115">
        <v>5564452.267</v>
      </c>
      <c r="AG115">
        <v>3279872.2590000001</v>
      </c>
      <c r="AH115">
        <v>6769138.8090000004</v>
      </c>
      <c r="AI115">
        <v>10611761.390000001</v>
      </c>
      <c r="AJ115">
        <v>1166951.6880000001</v>
      </c>
      <c r="AK115">
        <v>4208778.9819999998</v>
      </c>
      <c r="AL115">
        <v>4453010.0379999997</v>
      </c>
    </row>
    <row r="116" spans="1:38" x14ac:dyDescent="0.3">
      <c r="A116" t="s">
        <v>246</v>
      </c>
      <c r="B116" t="s">
        <v>247</v>
      </c>
      <c r="C116" t="s">
        <v>248</v>
      </c>
      <c r="D116">
        <v>2.3540000000000001</v>
      </c>
      <c r="E116">
        <v>1.9470000000000001</v>
      </c>
      <c r="F116" t="s">
        <v>938</v>
      </c>
      <c r="G116" t="s">
        <v>938</v>
      </c>
      <c r="H116" t="s">
        <v>938</v>
      </c>
      <c r="I116" t="s">
        <v>938</v>
      </c>
      <c r="J116" t="s">
        <v>938</v>
      </c>
      <c r="K116" t="s">
        <v>938</v>
      </c>
      <c r="L116" t="s">
        <v>938</v>
      </c>
      <c r="M116" t="s">
        <v>938</v>
      </c>
      <c r="N116" t="s">
        <v>938</v>
      </c>
      <c r="O116" t="s">
        <v>938</v>
      </c>
      <c r="P116" t="s">
        <v>938</v>
      </c>
      <c r="Q116" t="s">
        <v>938</v>
      </c>
      <c r="R116">
        <v>16</v>
      </c>
      <c r="S116">
        <v>3</v>
      </c>
      <c r="T116">
        <v>21</v>
      </c>
      <c r="U116">
        <v>3</v>
      </c>
      <c r="V116">
        <v>324</v>
      </c>
      <c r="W116">
        <v>35.1</v>
      </c>
      <c r="Z116" t="s">
        <v>43</v>
      </c>
      <c r="AA116">
        <v>1040063.828</v>
      </c>
      <c r="AB116">
        <v>509758.78460000001</v>
      </c>
      <c r="AC116">
        <v>1024755.262</v>
      </c>
      <c r="AD116">
        <v>619555.69460000005</v>
      </c>
      <c r="AE116">
        <v>2041036.4879999999</v>
      </c>
      <c r="AF116">
        <v>3208186.13</v>
      </c>
      <c r="AG116">
        <v>2045100.0390000001</v>
      </c>
      <c r="AH116">
        <v>1750608.2080000001</v>
      </c>
      <c r="AI116">
        <v>3923675.0490000001</v>
      </c>
      <c r="AJ116">
        <v>84790.414059999996</v>
      </c>
      <c r="AK116">
        <v>677160.3443</v>
      </c>
      <c r="AL116">
        <v>1507672.1969999999</v>
      </c>
    </row>
    <row r="117" spans="1:38" x14ac:dyDescent="0.3">
      <c r="A117" t="s">
        <v>730</v>
      </c>
      <c r="B117" t="s">
        <v>731</v>
      </c>
      <c r="C117" t="s">
        <v>732</v>
      </c>
      <c r="D117">
        <v>1.038</v>
      </c>
      <c r="E117">
        <v>1.9419999999999999</v>
      </c>
      <c r="F117" t="s">
        <v>938</v>
      </c>
      <c r="G117" t="s">
        <v>938</v>
      </c>
      <c r="H117" t="s">
        <v>938</v>
      </c>
      <c r="I117" t="s">
        <v>938</v>
      </c>
      <c r="J117" t="s">
        <v>938</v>
      </c>
      <c r="K117" t="s">
        <v>938</v>
      </c>
      <c r="L117" t="s">
        <v>938</v>
      </c>
      <c r="M117" t="s">
        <v>938</v>
      </c>
      <c r="N117" t="s">
        <v>938</v>
      </c>
      <c r="O117" t="s">
        <v>938</v>
      </c>
      <c r="P117" t="s">
        <v>938</v>
      </c>
      <c r="Q117" t="s">
        <v>40</v>
      </c>
      <c r="R117">
        <v>4</v>
      </c>
      <c r="S117">
        <v>3</v>
      </c>
      <c r="T117">
        <v>15</v>
      </c>
      <c r="U117">
        <v>3</v>
      </c>
      <c r="V117">
        <v>685</v>
      </c>
      <c r="W117">
        <v>77.7</v>
      </c>
      <c r="X117" t="s">
        <v>53</v>
      </c>
      <c r="Y117" t="s">
        <v>733</v>
      </c>
      <c r="Z117" t="s">
        <v>60</v>
      </c>
      <c r="AA117">
        <v>495112.84269999998</v>
      </c>
      <c r="AB117">
        <v>243810.60190000001</v>
      </c>
      <c r="AC117">
        <v>270659.92009999999</v>
      </c>
      <c r="AD117">
        <v>732370.78209999995</v>
      </c>
      <c r="AE117">
        <v>260634.05739999999</v>
      </c>
      <c r="AF117">
        <v>1653535.781</v>
      </c>
      <c r="AG117">
        <v>242055.05729999999</v>
      </c>
      <c r="AH117">
        <v>264792.9338</v>
      </c>
      <c r="AI117">
        <v>1400194.0319999999</v>
      </c>
      <c r="AK117">
        <v>204562.7139</v>
      </c>
    </row>
    <row r="118" spans="1:38" x14ac:dyDescent="0.3">
      <c r="A118" t="s">
        <v>1753</v>
      </c>
      <c r="B118" t="s">
        <v>1754</v>
      </c>
      <c r="C118" t="s">
        <v>1755</v>
      </c>
      <c r="D118">
        <v>1.3169999999999999</v>
      </c>
      <c r="E118">
        <v>1.92</v>
      </c>
      <c r="F118" t="s">
        <v>938</v>
      </c>
      <c r="G118" t="s">
        <v>938</v>
      </c>
      <c r="H118" t="s">
        <v>938</v>
      </c>
      <c r="I118" t="s">
        <v>938</v>
      </c>
      <c r="J118" t="s">
        <v>938</v>
      </c>
      <c r="K118" t="s">
        <v>938</v>
      </c>
      <c r="L118" t="s">
        <v>938</v>
      </c>
      <c r="M118" t="s">
        <v>938</v>
      </c>
      <c r="N118" t="s">
        <v>938</v>
      </c>
      <c r="O118" t="s">
        <v>938</v>
      </c>
      <c r="P118" t="s">
        <v>938</v>
      </c>
      <c r="Q118" t="s">
        <v>938</v>
      </c>
      <c r="R118">
        <v>48</v>
      </c>
      <c r="S118">
        <v>11</v>
      </c>
      <c r="T118">
        <v>46</v>
      </c>
      <c r="U118">
        <v>11</v>
      </c>
      <c r="V118">
        <v>355</v>
      </c>
      <c r="W118">
        <v>40.6</v>
      </c>
      <c r="X118" t="s">
        <v>1756</v>
      </c>
      <c r="Y118" t="s">
        <v>1515</v>
      </c>
      <c r="Z118" t="s">
        <v>151</v>
      </c>
      <c r="AA118">
        <v>832170.05859999999</v>
      </c>
      <c r="AB118">
        <v>647996.49199999997</v>
      </c>
      <c r="AC118">
        <v>877055.50789999997</v>
      </c>
      <c r="AD118">
        <v>3671255.3650000002</v>
      </c>
      <c r="AE118">
        <v>263220.98259999999</v>
      </c>
      <c r="AF118">
        <v>7273017.6409999998</v>
      </c>
      <c r="AG118">
        <v>1247739.7709999999</v>
      </c>
      <c r="AH118">
        <v>959424.79539999994</v>
      </c>
      <c r="AI118">
        <v>6644590.1349999998</v>
      </c>
      <c r="AJ118">
        <v>1353685.8910000001</v>
      </c>
      <c r="AK118">
        <v>1012387.504</v>
      </c>
      <c r="AL118">
        <v>773602.37560000003</v>
      </c>
    </row>
    <row r="119" spans="1:38" x14ac:dyDescent="0.3">
      <c r="A119" t="s">
        <v>1557</v>
      </c>
      <c r="B119" t="s">
        <v>1558</v>
      </c>
      <c r="C119" t="s">
        <v>1559</v>
      </c>
      <c r="D119">
        <v>1.5629999999999999</v>
      </c>
      <c r="E119">
        <v>1.9119999999999999</v>
      </c>
      <c r="F119" t="s">
        <v>40</v>
      </c>
      <c r="G119" t="s">
        <v>938</v>
      </c>
      <c r="H119" t="s">
        <v>938</v>
      </c>
      <c r="I119" t="s">
        <v>938</v>
      </c>
      <c r="J119" t="s">
        <v>938</v>
      </c>
      <c r="K119" t="s">
        <v>938</v>
      </c>
      <c r="L119" t="s">
        <v>938</v>
      </c>
      <c r="M119" t="s">
        <v>938</v>
      </c>
      <c r="N119" t="s">
        <v>938</v>
      </c>
      <c r="O119" t="s">
        <v>938</v>
      </c>
      <c r="P119" t="s">
        <v>938</v>
      </c>
      <c r="Q119" t="s">
        <v>938</v>
      </c>
      <c r="R119">
        <v>27</v>
      </c>
      <c r="S119">
        <v>2</v>
      </c>
      <c r="T119">
        <v>30</v>
      </c>
      <c r="U119">
        <v>2</v>
      </c>
      <c r="V119">
        <v>140</v>
      </c>
      <c r="W119">
        <v>14.5</v>
      </c>
      <c r="X119" t="s">
        <v>1560</v>
      </c>
      <c r="Y119" t="s">
        <v>1561</v>
      </c>
      <c r="Z119" t="s">
        <v>651</v>
      </c>
      <c r="AB119">
        <v>384157.99359999999</v>
      </c>
      <c r="AC119">
        <v>399552.7795</v>
      </c>
      <c r="AD119">
        <v>1869506.912</v>
      </c>
      <c r="AE119">
        <v>4199678.9539999999</v>
      </c>
      <c r="AF119">
        <v>2576612.7230000002</v>
      </c>
      <c r="AG119">
        <v>612280.09459999995</v>
      </c>
      <c r="AH119">
        <v>1058836.7050000001</v>
      </c>
      <c r="AI119">
        <v>2958431.3489999999</v>
      </c>
      <c r="AJ119">
        <v>467581.125</v>
      </c>
      <c r="AK119">
        <v>583611.10589999997</v>
      </c>
      <c r="AL119">
        <v>768192.7635</v>
      </c>
    </row>
    <row r="120" spans="1:38" x14ac:dyDescent="0.3">
      <c r="A120" t="s">
        <v>1793</v>
      </c>
      <c r="B120" t="s">
        <v>1794</v>
      </c>
      <c r="C120" t="s">
        <v>1795</v>
      </c>
      <c r="D120">
        <v>1.2869999999999999</v>
      </c>
      <c r="E120">
        <v>1.9019999999999999</v>
      </c>
      <c r="F120" t="s">
        <v>938</v>
      </c>
      <c r="G120" t="s">
        <v>938</v>
      </c>
      <c r="H120" t="s">
        <v>938</v>
      </c>
      <c r="I120" t="s">
        <v>938</v>
      </c>
      <c r="J120" t="s">
        <v>938</v>
      </c>
      <c r="K120" t="s">
        <v>938</v>
      </c>
      <c r="L120" t="s">
        <v>938</v>
      </c>
      <c r="M120" t="s">
        <v>938</v>
      </c>
      <c r="N120" t="s">
        <v>938</v>
      </c>
      <c r="O120" t="s">
        <v>938</v>
      </c>
      <c r="P120" t="s">
        <v>938</v>
      </c>
      <c r="Q120" t="s">
        <v>938</v>
      </c>
      <c r="R120">
        <v>27</v>
      </c>
      <c r="S120">
        <v>8</v>
      </c>
      <c r="T120">
        <v>64</v>
      </c>
      <c r="U120">
        <v>8</v>
      </c>
      <c r="V120">
        <v>433</v>
      </c>
      <c r="W120">
        <v>46.8</v>
      </c>
      <c r="X120" t="s">
        <v>83</v>
      </c>
      <c r="Y120" t="s">
        <v>714</v>
      </c>
      <c r="Z120" t="s">
        <v>43</v>
      </c>
      <c r="AA120">
        <v>1185255.5260000001</v>
      </c>
      <c r="AB120">
        <v>301222.68969999999</v>
      </c>
      <c r="AC120">
        <v>745892.04760000005</v>
      </c>
      <c r="AD120">
        <v>4804620.66</v>
      </c>
      <c r="AE120">
        <v>311087.57860000001</v>
      </c>
      <c r="AF120">
        <v>5530557.8859999999</v>
      </c>
      <c r="AG120">
        <v>566217.66960000002</v>
      </c>
      <c r="AH120">
        <v>675243.89130000002</v>
      </c>
      <c r="AI120">
        <v>4248450.6679999996</v>
      </c>
      <c r="AJ120">
        <v>2430197.5630000001</v>
      </c>
      <c r="AK120">
        <v>796325.31610000005</v>
      </c>
      <c r="AL120">
        <v>998129.2537</v>
      </c>
    </row>
    <row r="121" spans="1:38" x14ac:dyDescent="0.3">
      <c r="A121" t="s">
        <v>1959</v>
      </c>
      <c r="B121" t="s">
        <v>1960</v>
      </c>
      <c r="C121" t="s">
        <v>1961</v>
      </c>
      <c r="D121">
        <v>1.1719999999999999</v>
      </c>
      <c r="E121">
        <v>1.897</v>
      </c>
      <c r="F121" t="s">
        <v>938</v>
      </c>
      <c r="G121" t="s">
        <v>938</v>
      </c>
      <c r="H121" t="s">
        <v>938</v>
      </c>
      <c r="I121" t="s">
        <v>938</v>
      </c>
      <c r="J121" t="s">
        <v>938</v>
      </c>
      <c r="K121" t="s">
        <v>938</v>
      </c>
      <c r="L121" t="s">
        <v>938</v>
      </c>
      <c r="M121" t="s">
        <v>938</v>
      </c>
      <c r="N121" t="s">
        <v>938</v>
      </c>
      <c r="O121" t="s">
        <v>938</v>
      </c>
      <c r="P121" t="s">
        <v>938</v>
      </c>
      <c r="Q121" t="s">
        <v>938</v>
      </c>
      <c r="R121">
        <v>45</v>
      </c>
      <c r="S121">
        <v>22</v>
      </c>
      <c r="T121">
        <v>240</v>
      </c>
      <c r="U121">
        <v>22</v>
      </c>
      <c r="V121">
        <v>519</v>
      </c>
      <c r="W121">
        <v>56.5</v>
      </c>
      <c r="X121" t="s">
        <v>1067</v>
      </c>
      <c r="Y121" t="s">
        <v>155</v>
      </c>
      <c r="Z121" t="s">
        <v>43</v>
      </c>
      <c r="AA121">
        <v>14980408.26</v>
      </c>
      <c r="AB121">
        <v>5507005.9709999999</v>
      </c>
      <c r="AC121">
        <v>15174528.4</v>
      </c>
      <c r="AD121">
        <v>31396406.16</v>
      </c>
      <c r="AE121">
        <v>6144941.4670000002</v>
      </c>
      <c r="AF121">
        <v>42575797.289999999</v>
      </c>
      <c r="AG121">
        <v>12623391.630000001</v>
      </c>
      <c r="AH121">
        <v>8608670.4299999997</v>
      </c>
      <c r="AI121">
        <v>35644183.219999999</v>
      </c>
      <c r="AJ121">
        <v>20970972.719999999</v>
      </c>
      <c r="AK121">
        <v>7596806.966</v>
      </c>
      <c r="AL121">
        <v>7100018.898</v>
      </c>
    </row>
    <row r="122" spans="1:38" x14ac:dyDescent="0.3">
      <c r="A122" t="s">
        <v>1217</v>
      </c>
      <c r="B122" t="s">
        <v>1218</v>
      </c>
      <c r="C122" t="s">
        <v>1201</v>
      </c>
      <c r="D122">
        <v>3.0630000000000002</v>
      </c>
      <c r="E122">
        <v>1.835</v>
      </c>
      <c r="F122" t="s">
        <v>938</v>
      </c>
      <c r="G122" t="s">
        <v>938</v>
      </c>
      <c r="H122" t="s">
        <v>938</v>
      </c>
      <c r="I122" t="s">
        <v>938</v>
      </c>
      <c r="J122" t="s">
        <v>938</v>
      </c>
      <c r="K122" t="s">
        <v>938</v>
      </c>
      <c r="L122" t="s">
        <v>938</v>
      </c>
      <c r="M122" t="s">
        <v>938</v>
      </c>
      <c r="N122" t="s">
        <v>938</v>
      </c>
      <c r="O122" t="s">
        <v>938</v>
      </c>
      <c r="P122" t="s">
        <v>938</v>
      </c>
      <c r="Q122" t="s">
        <v>938</v>
      </c>
      <c r="R122">
        <v>38</v>
      </c>
      <c r="S122">
        <v>33</v>
      </c>
      <c r="T122">
        <v>391</v>
      </c>
      <c r="U122">
        <v>24</v>
      </c>
      <c r="V122">
        <v>1125</v>
      </c>
      <c r="W122">
        <v>117.4</v>
      </c>
      <c r="X122" t="s">
        <v>394</v>
      </c>
      <c r="Y122" t="s">
        <v>26</v>
      </c>
      <c r="Z122" t="s">
        <v>277</v>
      </c>
      <c r="AA122">
        <v>33943423.57</v>
      </c>
      <c r="AB122">
        <v>48104799.25</v>
      </c>
      <c r="AC122">
        <v>33341441.609999999</v>
      </c>
      <c r="AD122">
        <v>83862105.540000007</v>
      </c>
      <c r="AE122">
        <v>118137599</v>
      </c>
      <c r="AF122">
        <v>144153618.80000001</v>
      </c>
      <c r="AG122">
        <v>111604327</v>
      </c>
      <c r="AH122">
        <v>101664488.5</v>
      </c>
      <c r="AI122">
        <v>217725556.09999999</v>
      </c>
      <c r="AJ122">
        <v>34432600.020000003</v>
      </c>
      <c r="AK122">
        <v>48423566.770000003</v>
      </c>
      <c r="AL122">
        <v>93688978.019999996</v>
      </c>
    </row>
    <row r="123" spans="1:38" x14ac:dyDescent="0.3">
      <c r="A123" t="s">
        <v>1710</v>
      </c>
      <c r="B123" t="s">
        <v>1711</v>
      </c>
      <c r="C123" t="s">
        <v>1712</v>
      </c>
      <c r="D123">
        <v>1.36</v>
      </c>
      <c r="E123">
        <v>1.825</v>
      </c>
      <c r="F123" t="s">
        <v>938</v>
      </c>
      <c r="G123" t="s">
        <v>938</v>
      </c>
      <c r="H123" t="s">
        <v>938</v>
      </c>
      <c r="I123" t="s">
        <v>938</v>
      </c>
      <c r="J123" t="s">
        <v>938</v>
      </c>
      <c r="K123" t="s">
        <v>938</v>
      </c>
      <c r="L123" t="s">
        <v>938</v>
      </c>
      <c r="M123" t="s">
        <v>938</v>
      </c>
      <c r="N123" t="s">
        <v>938</v>
      </c>
      <c r="O123" t="s">
        <v>938</v>
      </c>
      <c r="P123" t="s">
        <v>938</v>
      </c>
      <c r="Q123" t="s">
        <v>938</v>
      </c>
      <c r="R123">
        <v>57</v>
      </c>
      <c r="S123">
        <v>17</v>
      </c>
      <c r="T123">
        <v>90</v>
      </c>
      <c r="U123">
        <v>17</v>
      </c>
      <c r="V123">
        <v>507</v>
      </c>
      <c r="W123">
        <v>54.3</v>
      </c>
      <c r="X123" t="s">
        <v>1713</v>
      </c>
      <c r="Y123" t="s">
        <v>36</v>
      </c>
      <c r="Z123" t="s">
        <v>43</v>
      </c>
      <c r="AA123">
        <v>1549491.946</v>
      </c>
      <c r="AB123">
        <v>1315965.605</v>
      </c>
      <c r="AC123">
        <v>2849875.6540000001</v>
      </c>
      <c r="AD123">
        <v>5198146.8150000004</v>
      </c>
      <c r="AE123">
        <v>1408513.5120000001</v>
      </c>
      <c r="AF123">
        <v>10102519.32</v>
      </c>
      <c r="AG123">
        <v>2110676.389</v>
      </c>
      <c r="AH123">
        <v>2464726.648</v>
      </c>
      <c r="AI123">
        <v>8376651.0269999998</v>
      </c>
      <c r="AJ123">
        <v>4712140.5159999998</v>
      </c>
      <c r="AK123">
        <v>2708381.7280000001</v>
      </c>
      <c r="AL123">
        <v>1480685.0819999999</v>
      </c>
    </row>
    <row r="124" spans="1:38" x14ac:dyDescent="0.3">
      <c r="A124" t="s">
        <v>683</v>
      </c>
      <c r="B124" t="s">
        <v>684</v>
      </c>
      <c r="C124" t="s">
        <v>685</v>
      </c>
      <c r="D124">
        <v>5.18</v>
      </c>
      <c r="E124">
        <v>1.821</v>
      </c>
      <c r="F124" t="s">
        <v>938</v>
      </c>
      <c r="G124" t="s">
        <v>938</v>
      </c>
      <c r="H124" t="s">
        <v>938</v>
      </c>
      <c r="I124" t="s">
        <v>938</v>
      </c>
      <c r="J124" t="s">
        <v>938</v>
      </c>
      <c r="K124" t="s">
        <v>938</v>
      </c>
      <c r="L124" t="s">
        <v>938</v>
      </c>
      <c r="M124" t="s">
        <v>938</v>
      </c>
      <c r="N124" t="s">
        <v>938</v>
      </c>
      <c r="O124" t="s">
        <v>938</v>
      </c>
      <c r="P124" t="s">
        <v>40</v>
      </c>
      <c r="Q124" t="s">
        <v>938</v>
      </c>
      <c r="R124">
        <v>1</v>
      </c>
      <c r="S124">
        <v>2</v>
      </c>
      <c r="T124">
        <v>3</v>
      </c>
      <c r="U124">
        <v>2</v>
      </c>
      <c r="V124">
        <v>2845</v>
      </c>
      <c r="W124">
        <v>310.89999999999998</v>
      </c>
      <c r="X124" t="s">
        <v>686</v>
      </c>
      <c r="Y124" t="s">
        <v>687</v>
      </c>
      <c r="Z124" t="s">
        <v>651</v>
      </c>
      <c r="AA124">
        <v>21117.600180000001</v>
      </c>
      <c r="AB124">
        <v>40240.217689999998</v>
      </c>
      <c r="AC124">
        <v>42630.199569999997</v>
      </c>
      <c r="AD124">
        <v>44715.504970000002</v>
      </c>
      <c r="AE124">
        <v>124073.2564</v>
      </c>
      <c r="AF124">
        <v>145950.46950000001</v>
      </c>
      <c r="AG124">
        <v>109396.37910000001</v>
      </c>
      <c r="AH124">
        <v>174102.86679999999</v>
      </c>
      <c r="AI124">
        <v>276392.11859999999</v>
      </c>
      <c r="AJ124">
        <v>22707.804690000001</v>
      </c>
      <c r="AL124">
        <v>86687.458599999998</v>
      </c>
    </row>
    <row r="125" spans="1:38" x14ac:dyDescent="0.3">
      <c r="A125" t="s">
        <v>2196</v>
      </c>
      <c r="B125" t="s">
        <v>2197</v>
      </c>
      <c r="C125" t="s">
        <v>2198</v>
      </c>
      <c r="D125">
        <v>0.94099999999999995</v>
      </c>
      <c r="E125">
        <v>1.8129999999999999</v>
      </c>
      <c r="F125" t="s">
        <v>938</v>
      </c>
      <c r="G125" t="s">
        <v>938</v>
      </c>
      <c r="H125" t="s">
        <v>938</v>
      </c>
      <c r="I125" t="s">
        <v>938</v>
      </c>
      <c r="J125" t="s">
        <v>938</v>
      </c>
      <c r="K125" t="s">
        <v>938</v>
      </c>
      <c r="L125" t="s">
        <v>938</v>
      </c>
      <c r="M125" t="s">
        <v>938</v>
      </c>
      <c r="N125" t="s">
        <v>938</v>
      </c>
      <c r="O125" t="s">
        <v>938</v>
      </c>
      <c r="P125" t="s">
        <v>938</v>
      </c>
      <c r="Q125" t="s">
        <v>938</v>
      </c>
      <c r="R125">
        <v>12</v>
      </c>
      <c r="S125">
        <v>8</v>
      </c>
      <c r="T125">
        <v>45</v>
      </c>
      <c r="U125">
        <v>8</v>
      </c>
      <c r="V125">
        <v>727</v>
      </c>
      <c r="W125">
        <v>79.7</v>
      </c>
      <c r="X125" t="s">
        <v>401</v>
      </c>
      <c r="Y125" t="s">
        <v>150</v>
      </c>
      <c r="Z125" t="s">
        <v>236</v>
      </c>
      <c r="AA125">
        <v>326868.93939999997</v>
      </c>
      <c r="AB125">
        <v>110582.3645</v>
      </c>
      <c r="AC125">
        <v>320855.56880000001</v>
      </c>
      <c r="AD125">
        <v>780195.49329999997</v>
      </c>
      <c r="AE125">
        <v>80126.308940000003</v>
      </c>
      <c r="AF125">
        <v>2105673.3390000002</v>
      </c>
      <c r="AG125">
        <v>255976.10740000001</v>
      </c>
      <c r="AH125">
        <v>65550.864619999993</v>
      </c>
      <c r="AI125">
        <v>1920756.1359999999</v>
      </c>
      <c r="AJ125">
        <v>928535.95310000004</v>
      </c>
      <c r="AK125">
        <v>98748.031080000001</v>
      </c>
      <c r="AL125">
        <v>665079.5318</v>
      </c>
    </row>
    <row r="126" spans="1:38" x14ac:dyDescent="0.3">
      <c r="A126" t="s">
        <v>1402</v>
      </c>
      <c r="B126" t="s">
        <v>1403</v>
      </c>
      <c r="C126" t="s">
        <v>1404</v>
      </c>
      <c r="D126">
        <v>1.9039999999999999</v>
      </c>
      <c r="E126">
        <v>1.8109999999999999</v>
      </c>
      <c r="F126" t="s">
        <v>938</v>
      </c>
      <c r="G126" t="s">
        <v>938</v>
      </c>
      <c r="H126" t="s">
        <v>938</v>
      </c>
      <c r="I126" t="s">
        <v>938</v>
      </c>
      <c r="J126" t="s">
        <v>938</v>
      </c>
      <c r="K126" t="s">
        <v>938</v>
      </c>
      <c r="L126" t="s">
        <v>938</v>
      </c>
      <c r="M126" t="s">
        <v>938</v>
      </c>
      <c r="N126" t="s">
        <v>938</v>
      </c>
      <c r="O126" t="s">
        <v>938</v>
      </c>
      <c r="P126" t="s">
        <v>938</v>
      </c>
      <c r="Q126" t="s">
        <v>938</v>
      </c>
      <c r="R126">
        <v>34</v>
      </c>
      <c r="S126">
        <v>20</v>
      </c>
      <c r="T126">
        <v>102</v>
      </c>
      <c r="U126">
        <v>20</v>
      </c>
      <c r="V126">
        <v>625</v>
      </c>
      <c r="W126">
        <v>68.7</v>
      </c>
      <c r="X126" t="s">
        <v>139</v>
      </c>
      <c r="Y126" t="s">
        <v>1405</v>
      </c>
      <c r="Z126" t="s">
        <v>43</v>
      </c>
      <c r="AA126">
        <v>970813.21270000003</v>
      </c>
      <c r="AB126">
        <v>1958585.9269999999</v>
      </c>
      <c r="AC126">
        <v>2449212.7930000001</v>
      </c>
      <c r="AD126">
        <v>5392504.6529999999</v>
      </c>
      <c r="AE126">
        <v>806296.23470000003</v>
      </c>
      <c r="AF126">
        <v>13908396.58</v>
      </c>
      <c r="AG126">
        <v>1096442.6610000001</v>
      </c>
      <c r="AH126">
        <v>1040699.41</v>
      </c>
      <c r="AI126">
        <v>80879605.670000002</v>
      </c>
      <c r="AJ126">
        <v>3949448.68</v>
      </c>
      <c r="AK126">
        <v>1906205.2039999999</v>
      </c>
      <c r="AL126">
        <v>2084599.969</v>
      </c>
    </row>
    <row r="127" spans="1:38" x14ac:dyDescent="0.3">
      <c r="A127" t="s">
        <v>2246</v>
      </c>
      <c r="B127" t="s">
        <v>2247</v>
      </c>
      <c r="C127" t="s">
        <v>2248</v>
      </c>
      <c r="D127">
        <v>0.86</v>
      </c>
      <c r="E127">
        <v>1.8049999999999999</v>
      </c>
      <c r="F127" t="s">
        <v>938</v>
      </c>
      <c r="G127" t="s">
        <v>938</v>
      </c>
      <c r="H127" t="s">
        <v>938</v>
      </c>
      <c r="I127" t="s">
        <v>938</v>
      </c>
      <c r="J127" t="s">
        <v>938</v>
      </c>
      <c r="K127" t="s">
        <v>938</v>
      </c>
      <c r="L127" t="s">
        <v>938</v>
      </c>
      <c r="M127" t="s">
        <v>938</v>
      </c>
      <c r="N127" t="s">
        <v>938</v>
      </c>
      <c r="O127" t="s">
        <v>938</v>
      </c>
      <c r="P127" t="s">
        <v>938</v>
      </c>
      <c r="Q127" t="s">
        <v>938</v>
      </c>
      <c r="R127">
        <v>25</v>
      </c>
      <c r="S127">
        <v>9</v>
      </c>
      <c r="T127">
        <v>39</v>
      </c>
      <c r="U127">
        <v>9</v>
      </c>
      <c r="V127">
        <v>519</v>
      </c>
      <c r="W127">
        <v>57.5</v>
      </c>
      <c r="X127" t="s">
        <v>83</v>
      </c>
      <c r="Y127" t="s">
        <v>890</v>
      </c>
      <c r="Z127" t="s">
        <v>43</v>
      </c>
      <c r="AA127">
        <v>1473299.625</v>
      </c>
      <c r="AB127">
        <v>1341767.8489999999</v>
      </c>
      <c r="AC127">
        <v>1680663.72</v>
      </c>
      <c r="AD127">
        <v>745456.92390000005</v>
      </c>
      <c r="AE127">
        <v>1421334.601</v>
      </c>
      <c r="AF127">
        <v>3676559.3760000002</v>
      </c>
      <c r="AG127">
        <v>1313040.9939999999</v>
      </c>
      <c r="AH127">
        <v>2079198.4380000001</v>
      </c>
      <c r="AI127">
        <v>3181054.7209999999</v>
      </c>
      <c r="AJ127">
        <v>706795.21880000003</v>
      </c>
      <c r="AK127">
        <v>1681917.6580000001</v>
      </c>
      <c r="AL127">
        <v>585437.80519999994</v>
      </c>
    </row>
    <row r="128" spans="1:38" x14ac:dyDescent="0.3">
      <c r="A128" t="s">
        <v>1619</v>
      </c>
      <c r="B128" t="s">
        <v>1620</v>
      </c>
      <c r="C128" t="s">
        <v>1621</v>
      </c>
      <c r="D128">
        <v>1.4570000000000001</v>
      </c>
      <c r="E128">
        <v>1.804</v>
      </c>
      <c r="F128" t="s">
        <v>938</v>
      </c>
      <c r="G128" t="s">
        <v>938</v>
      </c>
      <c r="H128" t="s">
        <v>938</v>
      </c>
      <c r="I128" t="s">
        <v>938</v>
      </c>
      <c r="J128" t="s">
        <v>938</v>
      </c>
      <c r="K128" t="s">
        <v>938</v>
      </c>
      <c r="L128" t="s">
        <v>938</v>
      </c>
      <c r="M128" t="s">
        <v>938</v>
      </c>
      <c r="N128" t="s">
        <v>938</v>
      </c>
      <c r="O128" t="s">
        <v>938</v>
      </c>
      <c r="P128" t="s">
        <v>938</v>
      </c>
      <c r="Q128" t="s">
        <v>938</v>
      </c>
      <c r="R128">
        <v>44</v>
      </c>
      <c r="S128">
        <v>21</v>
      </c>
      <c r="T128">
        <v>154</v>
      </c>
      <c r="U128">
        <v>21</v>
      </c>
      <c r="V128">
        <v>535</v>
      </c>
      <c r="W128">
        <v>57.9</v>
      </c>
      <c r="X128" t="s">
        <v>187</v>
      </c>
      <c r="Y128" t="s">
        <v>68</v>
      </c>
      <c r="Z128" t="s">
        <v>43</v>
      </c>
      <c r="AA128">
        <v>8483331.1380000003</v>
      </c>
      <c r="AB128">
        <v>4579036.2369999997</v>
      </c>
      <c r="AC128">
        <v>9836680.2019999996</v>
      </c>
      <c r="AD128">
        <v>13604250.210000001</v>
      </c>
      <c r="AE128">
        <v>6642540.2960000001</v>
      </c>
      <c r="AF128">
        <v>33687303.079999998</v>
      </c>
      <c r="AG128">
        <v>8355095.8550000004</v>
      </c>
      <c r="AH128">
        <v>7372446.4519999996</v>
      </c>
      <c r="AI128">
        <v>32723260.809999999</v>
      </c>
      <c r="AJ128">
        <v>9899825.7029999997</v>
      </c>
      <c r="AK128">
        <v>6651762.0089999996</v>
      </c>
      <c r="AL128">
        <v>6798538.4929999998</v>
      </c>
    </row>
    <row r="129" spans="1:38" x14ac:dyDescent="0.3">
      <c r="A129" t="s">
        <v>711</v>
      </c>
      <c r="B129" t="s">
        <v>712</v>
      </c>
      <c r="C129" t="s">
        <v>713</v>
      </c>
      <c r="D129">
        <v>1.2270000000000001</v>
      </c>
      <c r="E129">
        <v>1.7949999999999999</v>
      </c>
      <c r="F129" t="s">
        <v>938</v>
      </c>
      <c r="G129" t="s">
        <v>938</v>
      </c>
      <c r="H129" t="s">
        <v>938</v>
      </c>
      <c r="I129" t="s">
        <v>938</v>
      </c>
      <c r="J129" t="s">
        <v>938</v>
      </c>
      <c r="K129" t="s">
        <v>938</v>
      </c>
      <c r="L129" t="s">
        <v>938</v>
      </c>
      <c r="M129" t="s">
        <v>40</v>
      </c>
      <c r="N129" t="s">
        <v>938</v>
      </c>
      <c r="O129" t="s">
        <v>938</v>
      </c>
      <c r="P129" t="s">
        <v>938</v>
      </c>
      <c r="Q129" t="s">
        <v>938</v>
      </c>
      <c r="R129">
        <v>20</v>
      </c>
      <c r="S129">
        <v>4</v>
      </c>
      <c r="T129">
        <v>23</v>
      </c>
      <c r="U129">
        <v>4</v>
      </c>
      <c r="V129">
        <v>259</v>
      </c>
      <c r="W129">
        <v>26.6</v>
      </c>
      <c r="X129" t="s">
        <v>139</v>
      </c>
      <c r="Y129" t="s">
        <v>714</v>
      </c>
      <c r="Z129" t="s">
        <v>43</v>
      </c>
      <c r="AA129">
        <v>266345.3725</v>
      </c>
      <c r="AB129">
        <v>212044.0177</v>
      </c>
      <c r="AC129">
        <v>334956.58250000002</v>
      </c>
      <c r="AD129">
        <v>432411.79080000002</v>
      </c>
      <c r="AF129">
        <v>710184.60089999996</v>
      </c>
      <c r="AG129">
        <v>326766.6801</v>
      </c>
      <c r="AH129">
        <v>192541.19039999999</v>
      </c>
      <c r="AI129">
        <v>705544.45030000003</v>
      </c>
      <c r="AJ129">
        <v>380870.75</v>
      </c>
      <c r="AK129">
        <v>277492.23200000002</v>
      </c>
      <c r="AL129">
        <v>250189.33110000001</v>
      </c>
    </row>
    <row r="130" spans="1:38" x14ac:dyDescent="0.3">
      <c r="A130" t="s">
        <v>1933</v>
      </c>
      <c r="B130" t="s">
        <v>1934</v>
      </c>
      <c r="C130" t="s">
        <v>1935</v>
      </c>
      <c r="D130">
        <v>1.196</v>
      </c>
      <c r="E130">
        <v>1.79</v>
      </c>
      <c r="F130" t="s">
        <v>938</v>
      </c>
      <c r="G130" t="s">
        <v>938</v>
      </c>
      <c r="H130" t="s">
        <v>938</v>
      </c>
      <c r="I130" t="s">
        <v>938</v>
      </c>
      <c r="J130" t="s">
        <v>938</v>
      </c>
      <c r="K130" t="s">
        <v>938</v>
      </c>
      <c r="L130" t="s">
        <v>938</v>
      </c>
      <c r="M130" t="s">
        <v>938</v>
      </c>
      <c r="N130" t="s">
        <v>938</v>
      </c>
      <c r="O130" t="s">
        <v>938</v>
      </c>
      <c r="P130" t="s">
        <v>938</v>
      </c>
      <c r="Q130" t="s">
        <v>938</v>
      </c>
      <c r="R130">
        <v>39</v>
      </c>
      <c r="S130">
        <v>8</v>
      </c>
      <c r="T130">
        <v>54</v>
      </c>
      <c r="U130">
        <v>8</v>
      </c>
      <c r="V130">
        <v>210</v>
      </c>
      <c r="W130">
        <v>21.9</v>
      </c>
      <c r="X130" t="s">
        <v>1141</v>
      </c>
      <c r="Y130" t="s">
        <v>1543</v>
      </c>
      <c r="Z130" t="s">
        <v>1599</v>
      </c>
      <c r="AA130">
        <v>197168.7372</v>
      </c>
      <c r="AC130">
        <v>231862.22330000001</v>
      </c>
      <c r="AD130">
        <v>3691061.1609999998</v>
      </c>
      <c r="AE130">
        <v>348285.75219999999</v>
      </c>
      <c r="AF130">
        <v>6041936.3679999998</v>
      </c>
      <c r="AG130">
        <v>254248.45759999999</v>
      </c>
      <c r="AH130">
        <v>448397.14559999999</v>
      </c>
      <c r="AI130">
        <v>5017831.602</v>
      </c>
      <c r="AJ130">
        <v>1753081.3359999999</v>
      </c>
      <c r="AL130">
        <v>420646.43689999997</v>
      </c>
    </row>
    <row r="131" spans="1:38" x14ac:dyDescent="0.3">
      <c r="A131" t="s">
        <v>1870</v>
      </c>
      <c r="B131" t="s">
        <v>1871</v>
      </c>
      <c r="C131" t="s">
        <v>1872</v>
      </c>
      <c r="D131">
        <v>1.236</v>
      </c>
      <c r="E131">
        <v>1.7809999999999999</v>
      </c>
      <c r="F131" t="s">
        <v>938</v>
      </c>
      <c r="G131" t="s">
        <v>938</v>
      </c>
      <c r="H131" t="s">
        <v>938</v>
      </c>
      <c r="I131" t="s">
        <v>938</v>
      </c>
      <c r="J131" t="s">
        <v>938</v>
      </c>
      <c r="K131" t="s">
        <v>938</v>
      </c>
      <c r="L131" t="s">
        <v>938</v>
      </c>
      <c r="M131" t="s">
        <v>938</v>
      </c>
      <c r="N131" t="s">
        <v>938</v>
      </c>
      <c r="O131" t="s">
        <v>938</v>
      </c>
      <c r="P131" t="s">
        <v>938</v>
      </c>
      <c r="Q131" t="s">
        <v>938</v>
      </c>
      <c r="R131">
        <v>23</v>
      </c>
      <c r="S131">
        <v>5</v>
      </c>
      <c r="T131">
        <v>60</v>
      </c>
      <c r="U131">
        <v>5</v>
      </c>
      <c r="V131">
        <v>335</v>
      </c>
      <c r="W131">
        <v>36.200000000000003</v>
      </c>
      <c r="X131" t="s">
        <v>187</v>
      </c>
      <c r="Y131" t="s">
        <v>36</v>
      </c>
      <c r="Z131" t="s">
        <v>43</v>
      </c>
      <c r="AA131">
        <v>2796415.0019999999</v>
      </c>
      <c r="AB131">
        <v>1385258.2879999999</v>
      </c>
      <c r="AC131">
        <v>3617067.7480000001</v>
      </c>
      <c r="AD131">
        <v>4917325.5829999996</v>
      </c>
      <c r="AE131">
        <v>1514134.466</v>
      </c>
      <c r="AF131">
        <v>7300466.1880000001</v>
      </c>
      <c r="AG131">
        <v>2375266.108</v>
      </c>
      <c r="AH131">
        <v>1737636.1240000001</v>
      </c>
      <c r="AI131">
        <v>7504578.0329999998</v>
      </c>
      <c r="AJ131">
        <v>3585074.2969999998</v>
      </c>
      <c r="AK131">
        <v>2507552.122</v>
      </c>
      <c r="AL131">
        <v>2024448.2779999999</v>
      </c>
    </row>
    <row r="132" spans="1:38" x14ac:dyDescent="0.3">
      <c r="A132" t="s">
        <v>623</v>
      </c>
      <c r="B132" t="s">
        <v>624</v>
      </c>
      <c r="C132" t="s">
        <v>625</v>
      </c>
      <c r="D132">
        <v>1.482</v>
      </c>
      <c r="E132">
        <v>1.7789999999999999</v>
      </c>
      <c r="F132" t="s">
        <v>938</v>
      </c>
      <c r="G132" t="s">
        <v>938</v>
      </c>
      <c r="H132" t="s">
        <v>40</v>
      </c>
      <c r="I132" t="s">
        <v>938</v>
      </c>
      <c r="J132" t="s">
        <v>40</v>
      </c>
      <c r="K132" t="s">
        <v>938</v>
      </c>
      <c r="L132" t="s">
        <v>938</v>
      </c>
      <c r="M132" t="s">
        <v>40</v>
      </c>
      <c r="N132" t="s">
        <v>938</v>
      </c>
      <c r="O132" t="s">
        <v>938</v>
      </c>
      <c r="P132" t="s">
        <v>938</v>
      </c>
      <c r="Q132" t="s">
        <v>938</v>
      </c>
      <c r="R132">
        <v>8</v>
      </c>
      <c r="S132">
        <v>3</v>
      </c>
      <c r="T132">
        <v>8</v>
      </c>
      <c r="U132">
        <v>3</v>
      </c>
      <c r="V132">
        <v>439</v>
      </c>
      <c r="W132">
        <v>50.4</v>
      </c>
      <c r="X132" t="s">
        <v>113</v>
      </c>
      <c r="Y132" t="s">
        <v>626</v>
      </c>
      <c r="Z132" t="s">
        <v>124</v>
      </c>
      <c r="AA132">
        <v>330446.6985</v>
      </c>
      <c r="AB132">
        <v>268183.80160000001</v>
      </c>
      <c r="AD132">
        <v>630492.2463</v>
      </c>
      <c r="AF132">
        <v>1032476.042</v>
      </c>
      <c r="AG132">
        <v>331278.27669999999</v>
      </c>
      <c r="AI132">
        <v>724332.30720000004</v>
      </c>
      <c r="AJ132">
        <v>338032.21879999997</v>
      </c>
      <c r="AL132">
        <v>1167765.328</v>
      </c>
    </row>
    <row r="133" spans="1:38" x14ac:dyDescent="0.3">
      <c r="A133" t="s">
        <v>457</v>
      </c>
      <c r="B133" t="s">
        <v>458</v>
      </c>
      <c r="C133" t="s">
        <v>459</v>
      </c>
      <c r="D133">
        <v>1.675</v>
      </c>
      <c r="E133">
        <v>1.768</v>
      </c>
      <c r="F133" t="s">
        <v>938</v>
      </c>
      <c r="G133" t="s">
        <v>938</v>
      </c>
      <c r="H133" t="s">
        <v>938</v>
      </c>
      <c r="I133" t="s">
        <v>938</v>
      </c>
      <c r="J133" t="s">
        <v>938</v>
      </c>
      <c r="K133" t="s">
        <v>938</v>
      </c>
      <c r="L133" t="s">
        <v>938</v>
      </c>
      <c r="M133" t="s">
        <v>938</v>
      </c>
      <c r="N133" t="s">
        <v>938</v>
      </c>
      <c r="O133" t="s">
        <v>938</v>
      </c>
      <c r="P133" t="s">
        <v>938</v>
      </c>
      <c r="Q133" t="s">
        <v>938</v>
      </c>
      <c r="R133">
        <v>31</v>
      </c>
      <c r="S133">
        <v>7</v>
      </c>
      <c r="T133">
        <v>26</v>
      </c>
      <c r="U133">
        <v>7</v>
      </c>
      <c r="V133">
        <v>377</v>
      </c>
      <c r="W133">
        <v>42.5</v>
      </c>
      <c r="X133" t="s">
        <v>159</v>
      </c>
      <c r="Y133" t="s">
        <v>150</v>
      </c>
      <c r="Z133" t="s">
        <v>43</v>
      </c>
      <c r="AA133">
        <v>78193.678010000003</v>
      </c>
      <c r="AB133">
        <v>320020.05</v>
      </c>
      <c r="AC133">
        <v>262743.36339999997</v>
      </c>
      <c r="AD133">
        <v>249756.53390000001</v>
      </c>
      <c r="AE133">
        <v>168136.79759999999</v>
      </c>
      <c r="AF133">
        <v>2430690.804</v>
      </c>
      <c r="AG133">
        <v>137967.2059</v>
      </c>
      <c r="AH133">
        <v>290849.0306</v>
      </c>
      <c r="AI133">
        <v>1952114.656</v>
      </c>
      <c r="AJ133">
        <v>143484.39060000001</v>
      </c>
      <c r="AK133">
        <v>240964.02859999999</v>
      </c>
      <c r="AL133">
        <v>317495.72399999999</v>
      </c>
    </row>
    <row r="134" spans="1:38" x14ac:dyDescent="0.3">
      <c r="A134" t="s">
        <v>748</v>
      </c>
      <c r="B134" t="s">
        <v>749</v>
      </c>
      <c r="C134" t="s">
        <v>750</v>
      </c>
      <c r="D134">
        <v>1.34</v>
      </c>
      <c r="E134">
        <v>1.7609999999999999</v>
      </c>
      <c r="F134" t="s">
        <v>938</v>
      </c>
      <c r="G134" t="s">
        <v>938</v>
      </c>
      <c r="H134" t="s">
        <v>938</v>
      </c>
      <c r="I134" t="s">
        <v>938</v>
      </c>
      <c r="J134" t="s">
        <v>938</v>
      </c>
      <c r="K134" t="s">
        <v>938</v>
      </c>
      <c r="L134" t="s">
        <v>938</v>
      </c>
      <c r="M134" t="s">
        <v>938</v>
      </c>
      <c r="N134" t="s">
        <v>938</v>
      </c>
      <c r="O134" t="s">
        <v>938</v>
      </c>
      <c r="P134" t="s">
        <v>938</v>
      </c>
      <c r="Q134" t="s">
        <v>938</v>
      </c>
      <c r="R134">
        <v>16</v>
      </c>
      <c r="S134">
        <v>13</v>
      </c>
      <c r="T134">
        <v>52</v>
      </c>
      <c r="U134">
        <v>13</v>
      </c>
      <c r="V134">
        <v>977</v>
      </c>
      <c r="W134">
        <v>105.7</v>
      </c>
      <c r="X134" t="s">
        <v>172</v>
      </c>
      <c r="Y134" t="s">
        <v>751</v>
      </c>
      <c r="Z134" t="s">
        <v>43</v>
      </c>
      <c r="AA134">
        <v>777811.15209999995</v>
      </c>
      <c r="AB134">
        <v>696625.97259999998</v>
      </c>
      <c r="AC134">
        <v>411423.31559999997</v>
      </c>
      <c r="AD134">
        <v>2056826.0530000001</v>
      </c>
      <c r="AE134">
        <v>615166.7182</v>
      </c>
      <c r="AF134">
        <v>4957023.5729999999</v>
      </c>
      <c r="AG134">
        <v>1090073.2830000001</v>
      </c>
      <c r="AH134">
        <v>1020812.866</v>
      </c>
      <c r="AI134">
        <v>3977255.4210000001</v>
      </c>
      <c r="AJ134">
        <v>1209966.625</v>
      </c>
      <c r="AK134">
        <v>1059300.51</v>
      </c>
      <c r="AL134">
        <v>2074307.1769999999</v>
      </c>
    </row>
    <row r="135" spans="1:38" x14ac:dyDescent="0.3">
      <c r="A135" t="s">
        <v>1880</v>
      </c>
      <c r="B135" t="s">
        <v>1881</v>
      </c>
      <c r="C135" t="s">
        <v>1882</v>
      </c>
      <c r="D135">
        <v>1.2290000000000001</v>
      </c>
      <c r="E135">
        <v>1.76</v>
      </c>
      <c r="F135" t="s">
        <v>938</v>
      </c>
      <c r="G135" t="s">
        <v>938</v>
      </c>
      <c r="H135" t="s">
        <v>938</v>
      </c>
      <c r="I135" t="s">
        <v>938</v>
      </c>
      <c r="J135" t="s">
        <v>938</v>
      </c>
      <c r="K135" t="s">
        <v>938</v>
      </c>
      <c r="L135" t="s">
        <v>938</v>
      </c>
      <c r="M135" t="s">
        <v>938</v>
      </c>
      <c r="N135" t="s">
        <v>938</v>
      </c>
      <c r="O135" t="s">
        <v>938</v>
      </c>
      <c r="P135" t="s">
        <v>938</v>
      </c>
      <c r="Q135" t="s">
        <v>938</v>
      </c>
      <c r="R135">
        <v>27</v>
      </c>
      <c r="S135">
        <v>17</v>
      </c>
      <c r="T135">
        <v>157</v>
      </c>
      <c r="U135">
        <v>17</v>
      </c>
      <c r="V135">
        <v>767</v>
      </c>
      <c r="W135">
        <v>90.8</v>
      </c>
      <c r="X135" t="s">
        <v>1883</v>
      </c>
      <c r="Y135" t="s">
        <v>20</v>
      </c>
      <c r="Z135" t="s">
        <v>168</v>
      </c>
      <c r="AA135">
        <v>10944520.039999999</v>
      </c>
      <c r="AB135">
        <v>11056562.939999999</v>
      </c>
      <c r="AC135">
        <v>7798398.8159999996</v>
      </c>
      <c r="AD135">
        <v>346434.11050000001</v>
      </c>
      <c r="AE135">
        <v>5904650.6799999997</v>
      </c>
      <c r="AF135">
        <v>27808282.870000001</v>
      </c>
      <c r="AG135">
        <v>14112485.300000001</v>
      </c>
      <c r="AH135">
        <v>8813584.0800000001</v>
      </c>
      <c r="AI135">
        <v>26273405.41</v>
      </c>
      <c r="AJ135">
        <v>671767.8125</v>
      </c>
      <c r="AK135">
        <v>6846292.6869999999</v>
      </c>
      <c r="AL135">
        <v>11124521.800000001</v>
      </c>
    </row>
    <row r="136" spans="1:38" x14ac:dyDescent="0.3">
      <c r="A136" t="s">
        <v>1989</v>
      </c>
      <c r="B136" t="s">
        <v>1990</v>
      </c>
      <c r="C136" t="s">
        <v>1991</v>
      </c>
      <c r="D136">
        <v>1.1519999999999999</v>
      </c>
      <c r="E136">
        <v>1.75</v>
      </c>
      <c r="F136" t="s">
        <v>938</v>
      </c>
      <c r="G136" t="s">
        <v>938</v>
      </c>
      <c r="H136" t="s">
        <v>938</v>
      </c>
      <c r="I136" t="s">
        <v>938</v>
      </c>
      <c r="J136" t="s">
        <v>938</v>
      </c>
      <c r="K136" t="s">
        <v>938</v>
      </c>
      <c r="L136" t="s">
        <v>938</v>
      </c>
      <c r="M136" t="s">
        <v>938</v>
      </c>
      <c r="N136" t="s">
        <v>938</v>
      </c>
      <c r="O136" t="s">
        <v>938</v>
      </c>
      <c r="P136" t="s">
        <v>938</v>
      </c>
      <c r="Q136" t="s">
        <v>938</v>
      </c>
      <c r="R136">
        <v>28</v>
      </c>
      <c r="S136">
        <v>13</v>
      </c>
      <c r="T136">
        <v>108</v>
      </c>
      <c r="U136">
        <v>13</v>
      </c>
      <c r="V136">
        <v>430</v>
      </c>
      <c r="W136">
        <v>47.9</v>
      </c>
      <c r="X136" t="s">
        <v>1141</v>
      </c>
      <c r="Y136" t="s">
        <v>1515</v>
      </c>
      <c r="Z136" t="s">
        <v>43</v>
      </c>
      <c r="AA136">
        <v>7025950.1129999999</v>
      </c>
      <c r="AB136">
        <v>2415612.8319999999</v>
      </c>
      <c r="AC136">
        <v>7076139.3669999996</v>
      </c>
      <c r="AD136">
        <v>14269753.42</v>
      </c>
      <c r="AE136">
        <v>3618066.4130000002</v>
      </c>
      <c r="AF136">
        <v>18410671.02</v>
      </c>
      <c r="AG136">
        <v>5639239.9249999998</v>
      </c>
      <c r="AH136">
        <v>3237346.1719999998</v>
      </c>
      <c r="AI136">
        <v>15434599.48</v>
      </c>
      <c r="AJ136">
        <v>9352990.8129999992</v>
      </c>
      <c r="AK136">
        <v>3961540.1340000001</v>
      </c>
      <c r="AL136">
        <v>2479433.014</v>
      </c>
    </row>
    <row r="137" spans="1:38" x14ac:dyDescent="0.3">
      <c r="A137" t="s">
        <v>1340</v>
      </c>
      <c r="B137" t="s">
        <v>1341</v>
      </c>
      <c r="C137" t="s">
        <v>1342</v>
      </c>
      <c r="D137">
        <v>2.0609999999999999</v>
      </c>
      <c r="E137">
        <v>1.746</v>
      </c>
      <c r="F137" t="s">
        <v>938</v>
      </c>
      <c r="G137" t="s">
        <v>40</v>
      </c>
      <c r="H137" t="s">
        <v>938</v>
      </c>
      <c r="I137" t="s">
        <v>938</v>
      </c>
      <c r="J137" t="s">
        <v>938</v>
      </c>
      <c r="K137" t="s">
        <v>938</v>
      </c>
      <c r="L137" t="s">
        <v>938</v>
      </c>
      <c r="M137" t="s">
        <v>938</v>
      </c>
      <c r="N137" t="s">
        <v>938</v>
      </c>
      <c r="O137" t="s">
        <v>938</v>
      </c>
      <c r="P137" t="s">
        <v>40</v>
      </c>
      <c r="Q137" t="s">
        <v>938</v>
      </c>
      <c r="R137">
        <v>10</v>
      </c>
      <c r="S137">
        <v>6</v>
      </c>
      <c r="T137">
        <v>18</v>
      </c>
      <c r="U137">
        <v>5</v>
      </c>
      <c r="V137">
        <v>756</v>
      </c>
      <c r="W137">
        <v>84.1</v>
      </c>
      <c r="X137" t="s">
        <v>1001</v>
      </c>
      <c r="Y137" t="s">
        <v>104</v>
      </c>
      <c r="Z137" t="s">
        <v>109</v>
      </c>
      <c r="AA137">
        <v>201873.9699</v>
      </c>
      <c r="AC137">
        <v>169026.9558</v>
      </c>
      <c r="AD137">
        <v>338272.98690000002</v>
      </c>
      <c r="AE137">
        <v>225087.87409999999</v>
      </c>
      <c r="AF137">
        <v>1113132.4739999999</v>
      </c>
      <c r="AG137">
        <v>205179.21799999999</v>
      </c>
      <c r="AH137">
        <v>579160.50930000003</v>
      </c>
      <c r="AI137">
        <v>1281074.1499999999</v>
      </c>
      <c r="AJ137">
        <v>193786.0313</v>
      </c>
      <c r="AL137">
        <v>212284.7617</v>
      </c>
    </row>
    <row r="138" spans="1:38" x14ac:dyDescent="0.3">
      <c r="A138" t="s">
        <v>169</v>
      </c>
      <c r="B138" t="s">
        <v>170</v>
      </c>
      <c r="C138" t="s">
        <v>171</v>
      </c>
      <c r="D138">
        <v>1.238</v>
      </c>
      <c r="E138">
        <v>1.7390000000000001</v>
      </c>
      <c r="F138" t="s">
        <v>938</v>
      </c>
      <c r="G138" t="s">
        <v>938</v>
      </c>
      <c r="H138" t="s">
        <v>938</v>
      </c>
      <c r="I138" t="s">
        <v>938</v>
      </c>
      <c r="J138" t="s">
        <v>938</v>
      </c>
      <c r="K138" t="s">
        <v>938</v>
      </c>
      <c r="L138" t="s">
        <v>938</v>
      </c>
      <c r="M138" t="s">
        <v>938</v>
      </c>
      <c r="N138" t="s">
        <v>938</v>
      </c>
      <c r="O138" t="s">
        <v>938</v>
      </c>
      <c r="P138" t="s">
        <v>938</v>
      </c>
      <c r="Q138" t="s">
        <v>40</v>
      </c>
      <c r="R138">
        <v>31</v>
      </c>
      <c r="S138">
        <v>7</v>
      </c>
      <c r="T138">
        <v>32</v>
      </c>
      <c r="U138">
        <v>7</v>
      </c>
      <c r="V138">
        <v>297</v>
      </c>
      <c r="W138">
        <v>33.1</v>
      </c>
      <c r="X138" t="s">
        <v>172</v>
      </c>
      <c r="Y138" t="s">
        <v>173</v>
      </c>
      <c r="Z138" t="s">
        <v>43</v>
      </c>
      <c r="AA138">
        <v>535103.73250000004</v>
      </c>
      <c r="AB138">
        <v>791644.6287</v>
      </c>
      <c r="AC138">
        <v>540656.35789999994</v>
      </c>
      <c r="AD138">
        <v>1272621.031</v>
      </c>
      <c r="AE138">
        <v>167244.09570000001</v>
      </c>
      <c r="AF138">
        <v>3427617.102</v>
      </c>
      <c r="AG138">
        <v>443186.30479999998</v>
      </c>
      <c r="AH138">
        <v>959644.91830000002</v>
      </c>
      <c r="AI138">
        <v>3263671.36</v>
      </c>
      <c r="AJ138">
        <v>1257713.4380000001</v>
      </c>
      <c r="AK138">
        <v>694345.85019999999</v>
      </c>
    </row>
    <row r="139" spans="1:38" x14ac:dyDescent="0.3">
      <c r="A139" t="s">
        <v>2216</v>
      </c>
      <c r="B139" t="s">
        <v>2217</v>
      </c>
      <c r="C139" t="s">
        <v>2218</v>
      </c>
      <c r="D139">
        <v>0.90800000000000003</v>
      </c>
      <c r="E139">
        <v>1.7310000000000001</v>
      </c>
      <c r="F139" t="s">
        <v>938</v>
      </c>
      <c r="G139" t="s">
        <v>938</v>
      </c>
      <c r="H139" t="s">
        <v>938</v>
      </c>
      <c r="I139" t="s">
        <v>938</v>
      </c>
      <c r="J139" t="s">
        <v>938</v>
      </c>
      <c r="K139" t="s">
        <v>938</v>
      </c>
      <c r="L139" t="s">
        <v>938</v>
      </c>
      <c r="M139" t="s">
        <v>938</v>
      </c>
      <c r="N139" t="s">
        <v>938</v>
      </c>
      <c r="O139" t="s">
        <v>938</v>
      </c>
      <c r="P139" t="s">
        <v>938</v>
      </c>
      <c r="Q139" t="s">
        <v>938</v>
      </c>
      <c r="R139">
        <v>8</v>
      </c>
      <c r="S139">
        <v>2</v>
      </c>
      <c r="T139">
        <v>5</v>
      </c>
      <c r="U139">
        <v>2</v>
      </c>
      <c r="V139">
        <v>390</v>
      </c>
      <c r="W139">
        <v>42.9</v>
      </c>
      <c r="X139" t="s">
        <v>187</v>
      </c>
      <c r="Y139" t="s">
        <v>385</v>
      </c>
      <c r="Z139" t="s">
        <v>43</v>
      </c>
      <c r="AA139">
        <v>603388.53780000005</v>
      </c>
      <c r="AB139">
        <v>403798.4289</v>
      </c>
      <c r="AC139">
        <v>822429.12430000002</v>
      </c>
      <c r="AD139">
        <v>1048339.5820000001</v>
      </c>
      <c r="AE139">
        <v>312432.09450000001</v>
      </c>
      <c r="AF139">
        <v>1173208.835</v>
      </c>
      <c r="AG139">
        <v>392504.64439999999</v>
      </c>
      <c r="AH139">
        <v>673163.56700000004</v>
      </c>
      <c r="AI139">
        <v>854498.97320000001</v>
      </c>
      <c r="AJ139">
        <v>720444.21880000003</v>
      </c>
      <c r="AK139">
        <v>510670.08960000001</v>
      </c>
      <c r="AL139">
        <v>352990.24660000001</v>
      </c>
    </row>
    <row r="140" spans="1:38" x14ac:dyDescent="0.3">
      <c r="A140" t="s">
        <v>382</v>
      </c>
      <c r="B140" t="s">
        <v>383</v>
      </c>
      <c r="C140" t="s">
        <v>384</v>
      </c>
      <c r="D140">
        <v>1.7090000000000001</v>
      </c>
      <c r="E140">
        <v>1.7290000000000001</v>
      </c>
      <c r="F140" t="s">
        <v>938</v>
      </c>
      <c r="G140" t="s">
        <v>40</v>
      </c>
      <c r="H140" t="s">
        <v>938</v>
      </c>
      <c r="I140" t="s">
        <v>938</v>
      </c>
      <c r="J140" t="s">
        <v>938</v>
      </c>
      <c r="K140" t="s">
        <v>938</v>
      </c>
      <c r="L140" t="s">
        <v>938</v>
      </c>
      <c r="M140" t="s">
        <v>40</v>
      </c>
      <c r="N140" t="s">
        <v>938</v>
      </c>
      <c r="O140" t="s">
        <v>938</v>
      </c>
      <c r="P140" t="s">
        <v>938</v>
      </c>
      <c r="Q140" t="s">
        <v>938</v>
      </c>
      <c r="R140">
        <v>14</v>
      </c>
      <c r="S140">
        <v>5</v>
      </c>
      <c r="T140">
        <v>24</v>
      </c>
      <c r="U140">
        <v>5</v>
      </c>
      <c r="V140">
        <v>463</v>
      </c>
      <c r="W140">
        <v>52.6</v>
      </c>
      <c r="X140" t="s">
        <v>72</v>
      </c>
      <c r="Y140" t="s">
        <v>385</v>
      </c>
      <c r="Z140" t="s">
        <v>236</v>
      </c>
      <c r="AA140">
        <v>403027.94530000002</v>
      </c>
      <c r="AC140">
        <v>407472.88309999998</v>
      </c>
      <c r="AD140">
        <v>917918.13159999996</v>
      </c>
      <c r="AF140">
        <v>1741451.0330000001</v>
      </c>
      <c r="AG140">
        <v>477702.6545</v>
      </c>
      <c r="AH140">
        <v>182196.4466</v>
      </c>
      <c r="AI140">
        <v>2162216.7239999999</v>
      </c>
      <c r="AJ140">
        <v>385163.29690000002</v>
      </c>
      <c r="AK140">
        <v>226658.3731</v>
      </c>
      <c r="AL140">
        <v>700326.01249999995</v>
      </c>
    </row>
    <row r="141" spans="1:38" x14ac:dyDescent="0.3">
      <c r="A141" t="s">
        <v>1863</v>
      </c>
      <c r="B141" t="s">
        <v>1864</v>
      </c>
      <c r="C141" t="s">
        <v>1865</v>
      </c>
      <c r="D141">
        <v>1.2390000000000001</v>
      </c>
      <c r="E141">
        <v>1.7230000000000001</v>
      </c>
      <c r="F141" t="s">
        <v>938</v>
      </c>
      <c r="G141" t="s">
        <v>938</v>
      </c>
      <c r="H141" t="s">
        <v>938</v>
      </c>
      <c r="I141" t="s">
        <v>938</v>
      </c>
      <c r="J141" t="s">
        <v>938</v>
      </c>
      <c r="K141" t="s">
        <v>938</v>
      </c>
      <c r="L141" t="s">
        <v>938</v>
      </c>
      <c r="M141" t="s">
        <v>938</v>
      </c>
      <c r="N141" t="s">
        <v>938</v>
      </c>
      <c r="O141" t="s">
        <v>938</v>
      </c>
      <c r="P141" t="s">
        <v>938</v>
      </c>
      <c r="Q141" t="s">
        <v>938</v>
      </c>
      <c r="R141">
        <v>66</v>
      </c>
      <c r="S141">
        <v>26</v>
      </c>
      <c r="T141">
        <v>271</v>
      </c>
      <c r="U141">
        <v>26</v>
      </c>
      <c r="V141">
        <v>439</v>
      </c>
      <c r="W141">
        <v>48.3</v>
      </c>
      <c r="X141" t="s">
        <v>83</v>
      </c>
      <c r="Y141" t="s">
        <v>525</v>
      </c>
      <c r="Z141" t="s">
        <v>43</v>
      </c>
      <c r="AA141">
        <v>32400802.309999999</v>
      </c>
      <c r="AB141">
        <v>24833264.34</v>
      </c>
      <c r="AC141">
        <v>28454131.609999999</v>
      </c>
      <c r="AD141">
        <v>49470767.960000001</v>
      </c>
      <c r="AE141">
        <v>21665197.609999999</v>
      </c>
      <c r="AF141">
        <v>69542350.030000001</v>
      </c>
      <c r="AG141">
        <v>32561433.77</v>
      </c>
      <c r="AH141">
        <v>25657003.260000002</v>
      </c>
      <c r="AI141">
        <v>63812210.899999999</v>
      </c>
      <c r="AJ141">
        <v>39054859.659999996</v>
      </c>
      <c r="AK141">
        <v>21546996.98</v>
      </c>
      <c r="AL141">
        <v>16218907.550000001</v>
      </c>
    </row>
    <row r="142" spans="1:38" x14ac:dyDescent="0.3">
      <c r="A142" t="s">
        <v>1642</v>
      </c>
      <c r="B142" t="s">
        <v>1643</v>
      </c>
      <c r="C142" t="s">
        <v>1644</v>
      </c>
      <c r="D142">
        <v>1.41</v>
      </c>
      <c r="E142">
        <v>1.7190000000000001</v>
      </c>
      <c r="F142" t="s">
        <v>938</v>
      </c>
      <c r="G142" t="s">
        <v>938</v>
      </c>
      <c r="H142" t="s">
        <v>938</v>
      </c>
      <c r="I142" t="s">
        <v>938</v>
      </c>
      <c r="J142" t="s">
        <v>938</v>
      </c>
      <c r="K142" t="s">
        <v>938</v>
      </c>
      <c r="L142" t="s">
        <v>938</v>
      </c>
      <c r="M142" t="s">
        <v>938</v>
      </c>
      <c r="N142" t="s">
        <v>938</v>
      </c>
      <c r="O142" t="s">
        <v>938</v>
      </c>
      <c r="P142" t="s">
        <v>938</v>
      </c>
      <c r="Q142" t="s">
        <v>938</v>
      </c>
      <c r="R142">
        <v>41</v>
      </c>
      <c r="S142">
        <v>22</v>
      </c>
      <c r="T142">
        <v>171</v>
      </c>
      <c r="U142">
        <v>21</v>
      </c>
      <c r="V142">
        <v>706</v>
      </c>
      <c r="W142">
        <v>80.2</v>
      </c>
      <c r="X142" t="s">
        <v>103</v>
      </c>
      <c r="Y142" t="s">
        <v>1405</v>
      </c>
      <c r="Z142" t="s">
        <v>21</v>
      </c>
      <c r="AA142">
        <v>2592970.639</v>
      </c>
      <c r="AB142">
        <v>1705144.213</v>
      </c>
      <c r="AC142">
        <v>2021831.7879999999</v>
      </c>
      <c r="AD142">
        <v>8600639.7620000001</v>
      </c>
      <c r="AE142">
        <v>1043148.7560000001</v>
      </c>
      <c r="AF142">
        <v>15550306.439999999</v>
      </c>
      <c r="AG142">
        <v>2050506.1510000001</v>
      </c>
      <c r="AH142">
        <v>2314360.929</v>
      </c>
      <c r="AI142">
        <v>12602023.890000001</v>
      </c>
      <c r="AJ142">
        <v>6939844.6409999998</v>
      </c>
      <c r="AK142">
        <v>2025266.436</v>
      </c>
      <c r="AL142">
        <v>1181486.5789999999</v>
      </c>
    </row>
    <row r="143" spans="1:38" x14ac:dyDescent="0.3">
      <c r="A143" t="s">
        <v>1600</v>
      </c>
      <c r="B143" t="s">
        <v>1601</v>
      </c>
      <c r="C143" t="s">
        <v>1602</v>
      </c>
      <c r="D143">
        <v>1.5</v>
      </c>
      <c r="E143">
        <v>1.7150000000000001</v>
      </c>
      <c r="F143" t="s">
        <v>938</v>
      </c>
      <c r="G143" t="s">
        <v>938</v>
      </c>
      <c r="H143" t="s">
        <v>938</v>
      </c>
      <c r="I143" t="s">
        <v>938</v>
      </c>
      <c r="J143" t="s">
        <v>938</v>
      </c>
      <c r="K143" t="s">
        <v>938</v>
      </c>
      <c r="L143" t="s">
        <v>938</v>
      </c>
      <c r="M143" t="s">
        <v>938</v>
      </c>
      <c r="N143" t="s">
        <v>938</v>
      </c>
      <c r="O143" t="s">
        <v>938</v>
      </c>
      <c r="P143" t="s">
        <v>938</v>
      </c>
      <c r="Q143" t="s">
        <v>938</v>
      </c>
      <c r="R143">
        <v>18</v>
      </c>
      <c r="S143">
        <v>12</v>
      </c>
      <c r="T143">
        <v>59</v>
      </c>
      <c r="U143">
        <v>12</v>
      </c>
      <c r="V143">
        <v>1036</v>
      </c>
      <c r="W143">
        <v>117.3</v>
      </c>
      <c r="X143" t="s">
        <v>309</v>
      </c>
      <c r="Y143" t="s">
        <v>155</v>
      </c>
      <c r="Z143" t="s">
        <v>43</v>
      </c>
      <c r="AA143">
        <v>437152.87180000002</v>
      </c>
      <c r="AB143">
        <v>332574.51079999999</v>
      </c>
      <c r="AC143">
        <v>1633724.4680000001</v>
      </c>
      <c r="AD143">
        <v>1466082.291</v>
      </c>
      <c r="AE143">
        <v>611719.87280000001</v>
      </c>
      <c r="AF143">
        <v>5020625.5939999996</v>
      </c>
      <c r="AG143">
        <v>403126.315</v>
      </c>
      <c r="AH143">
        <v>1131565.1569999999</v>
      </c>
      <c r="AI143">
        <v>3795635.6919999998</v>
      </c>
      <c r="AJ143">
        <v>638642.90630000003</v>
      </c>
      <c r="AK143">
        <v>1249316.145</v>
      </c>
      <c r="AL143">
        <v>831906.22230000002</v>
      </c>
    </row>
    <row r="144" spans="1:38" x14ac:dyDescent="0.3">
      <c r="A144" t="s">
        <v>1660</v>
      </c>
      <c r="B144" t="s">
        <v>1661</v>
      </c>
      <c r="C144" t="s">
        <v>1662</v>
      </c>
      <c r="D144">
        <v>1.391</v>
      </c>
      <c r="E144">
        <v>1.706</v>
      </c>
      <c r="F144" t="s">
        <v>938</v>
      </c>
      <c r="G144" t="s">
        <v>938</v>
      </c>
      <c r="H144" t="s">
        <v>938</v>
      </c>
      <c r="I144" t="s">
        <v>938</v>
      </c>
      <c r="J144" t="s">
        <v>938</v>
      </c>
      <c r="K144" t="s">
        <v>938</v>
      </c>
      <c r="L144" t="s">
        <v>938</v>
      </c>
      <c r="M144" t="s">
        <v>938</v>
      </c>
      <c r="N144" t="s">
        <v>938</v>
      </c>
      <c r="O144" t="s">
        <v>938</v>
      </c>
      <c r="P144" t="s">
        <v>938</v>
      </c>
      <c r="Q144" t="s">
        <v>938</v>
      </c>
      <c r="R144">
        <v>20</v>
      </c>
      <c r="S144">
        <v>5</v>
      </c>
      <c r="T144">
        <v>28</v>
      </c>
      <c r="U144">
        <v>5</v>
      </c>
      <c r="V144">
        <v>272</v>
      </c>
      <c r="W144">
        <v>29.8</v>
      </c>
      <c r="X144" t="s">
        <v>309</v>
      </c>
      <c r="Y144" t="s">
        <v>108</v>
      </c>
      <c r="Z144" t="s">
        <v>43</v>
      </c>
      <c r="AA144">
        <v>1059204.753</v>
      </c>
      <c r="AB144">
        <v>977319.15650000004</v>
      </c>
      <c r="AC144">
        <v>1126974.2849999999</v>
      </c>
      <c r="AD144">
        <v>1423412.139</v>
      </c>
      <c r="AE144">
        <v>942465.0612</v>
      </c>
      <c r="AF144">
        <v>4030356.2829999998</v>
      </c>
      <c r="AG144">
        <v>1059660.814</v>
      </c>
      <c r="AH144">
        <v>1261928.345</v>
      </c>
      <c r="AI144">
        <v>4701833.45</v>
      </c>
      <c r="AJ144">
        <v>1253752.219</v>
      </c>
      <c r="AK144">
        <v>1102725.7039999999</v>
      </c>
      <c r="AL144">
        <v>342514.14230000001</v>
      </c>
    </row>
    <row r="145" spans="1:38" x14ac:dyDescent="0.3">
      <c r="A145" t="s">
        <v>1772</v>
      </c>
      <c r="B145" t="s">
        <v>1773</v>
      </c>
      <c r="C145" t="s">
        <v>1774</v>
      </c>
      <c r="D145">
        <v>1.304</v>
      </c>
      <c r="E145">
        <v>1.6990000000000001</v>
      </c>
      <c r="F145" t="s">
        <v>938</v>
      </c>
      <c r="G145" t="s">
        <v>938</v>
      </c>
      <c r="H145" t="s">
        <v>938</v>
      </c>
      <c r="I145" t="s">
        <v>938</v>
      </c>
      <c r="J145" t="s">
        <v>938</v>
      </c>
      <c r="K145" t="s">
        <v>938</v>
      </c>
      <c r="L145" t="s">
        <v>938</v>
      </c>
      <c r="M145" t="s">
        <v>938</v>
      </c>
      <c r="N145" t="s">
        <v>938</v>
      </c>
      <c r="O145" t="s">
        <v>938</v>
      </c>
      <c r="P145" t="s">
        <v>938</v>
      </c>
      <c r="Q145" t="s">
        <v>938</v>
      </c>
      <c r="R145">
        <v>29</v>
      </c>
      <c r="S145">
        <v>9</v>
      </c>
      <c r="T145">
        <v>49</v>
      </c>
      <c r="U145">
        <v>9</v>
      </c>
      <c r="V145">
        <v>452</v>
      </c>
      <c r="W145">
        <v>50.8</v>
      </c>
      <c r="X145" t="s">
        <v>83</v>
      </c>
      <c r="Z145" t="s">
        <v>109</v>
      </c>
      <c r="AA145">
        <v>785255.96169999999</v>
      </c>
      <c r="AB145">
        <v>275919.02879999997</v>
      </c>
      <c r="AC145">
        <v>1743401.091</v>
      </c>
      <c r="AD145">
        <v>1083117.591</v>
      </c>
      <c r="AE145">
        <v>815515.32869999995</v>
      </c>
      <c r="AF145">
        <v>5093080.301</v>
      </c>
      <c r="AG145">
        <v>463626.03779999999</v>
      </c>
      <c r="AH145">
        <v>1617183.487</v>
      </c>
      <c r="AI145">
        <v>4750610.51</v>
      </c>
      <c r="AJ145">
        <v>156222.375</v>
      </c>
      <c r="AK145">
        <v>785895.78410000005</v>
      </c>
      <c r="AL145">
        <v>801984.44209999999</v>
      </c>
    </row>
    <row r="146" spans="1:38" x14ac:dyDescent="0.3">
      <c r="A146" t="s">
        <v>708</v>
      </c>
      <c r="B146" t="s">
        <v>709</v>
      </c>
      <c r="C146" t="s">
        <v>710</v>
      </c>
      <c r="D146">
        <v>100</v>
      </c>
      <c r="E146">
        <v>1.6950000000000001</v>
      </c>
      <c r="F146" t="s">
        <v>40</v>
      </c>
      <c r="G146" t="s">
        <v>40</v>
      </c>
      <c r="H146" t="s">
        <v>40</v>
      </c>
      <c r="I146" t="s">
        <v>938</v>
      </c>
      <c r="J146" t="s">
        <v>938</v>
      </c>
      <c r="K146" t="s">
        <v>938</v>
      </c>
      <c r="L146" t="s">
        <v>938</v>
      </c>
      <c r="M146" t="s">
        <v>938</v>
      </c>
      <c r="N146" t="s">
        <v>938</v>
      </c>
      <c r="O146" t="s">
        <v>938</v>
      </c>
      <c r="P146" t="s">
        <v>40</v>
      </c>
      <c r="Q146" t="s">
        <v>938</v>
      </c>
      <c r="R146">
        <v>25</v>
      </c>
      <c r="S146">
        <v>8</v>
      </c>
      <c r="T146">
        <v>28</v>
      </c>
      <c r="U146">
        <v>6</v>
      </c>
      <c r="V146">
        <v>416</v>
      </c>
      <c r="W146">
        <v>46.1</v>
      </c>
      <c r="X146" t="s">
        <v>187</v>
      </c>
      <c r="Y146" t="s">
        <v>591</v>
      </c>
      <c r="Z146" t="s">
        <v>124</v>
      </c>
      <c r="AD146">
        <v>341233.45899999997</v>
      </c>
      <c r="AE146">
        <v>185413.0681</v>
      </c>
      <c r="AF146">
        <v>686247.30579999997</v>
      </c>
      <c r="AG146">
        <v>215297.2194</v>
      </c>
      <c r="AH146">
        <v>148753.90119999999</v>
      </c>
      <c r="AI146">
        <v>518943.39429999999</v>
      </c>
      <c r="AJ146">
        <v>174598.0938</v>
      </c>
      <c r="AL146">
        <v>142206.57509999999</v>
      </c>
    </row>
    <row r="147" spans="1:38" x14ac:dyDescent="0.3">
      <c r="A147" t="s">
        <v>1995</v>
      </c>
      <c r="B147" t="s">
        <v>1996</v>
      </c>
      <c r="C147" t="s">
        <v>1997</v>
      </c>
      <c r="D147">
        <v>1.1439999999999999</v>
      </c>
      <c r="E147">
        <v>1.694</v>
      </c>
      <c r="F147" t="s">
        <v>938</v>
      </c>
      <c r="G147" t="s">
        <v>938</v>
      </c>
      <c r="H147" t="s">
        <v>938</v>
      </c>
      <c r="I147" t="s">
        <v>938</v>
      </c>
      <c r="J147" t="s">
        <v>938</v>
      </c>
      <c r="K147" t="s">
        <v>938</v>
      </c>
      <c r="L147" t="s">
        <v>938</v>
      </c>
      <c r="M147" t="s">
        <v>938</v>
      </c>
      <c r="N147" t="s">
        <v>938</v>
      </c>
      <c r="O147" t="s">
        <v>938</v>
      </c>
      <c r="P147" t="s">
        <v>938</v>
      </c>
      <c r="Q147" t="s">
        <v>938</v>
      </c>
      <c r="R147">
        <v>47</v>
      </c>
      <c r="S147">
        <v>36</v>
      </c>
      <c r="T147">
        <v>386</v>
      </c>
      <c r="U147">
        <v>36</v>
      </c>
      <c r="V147">
        <v>795</v>
      </c>
      <c r="W147">
        <v>87.2</v>
      </c>
      <c r="X147" t="s">
        <v>187</v>
      </c>
      <c r="Y147" t="s">
        <v>150</v>
      </c>
      <c r="Z147" t="s">
        <v>109</v>
      </c>
      <c r="AA147">
        <v>17219790.120000001</v>
      </c>
      <c r="AB147">
        <v>38507644.700000003</v>
      </c>
      <c r="AC147">
        <v>42368624.649999999</v>
      </c>
      <c r="AD147">
        <v>36289112.369999997</v>
      </c>
      <c r="AE147">
        <v>14680032.779999999</v>
      </c>
      <c r="AF147">
        <v>62564823.340000004</v>
      </c>
      <c r="AG147">
        <v>21466262.550000001</v>
      </c>
      <c r="AH147">
        <v>33626290.619999997</v>
      </c>
      <c r="AI147">
        <v>75408694.989999995</v>
      </c>
      <c r="AJ147">
        <v>22796909.280000001</v>
      </c>
      <c r="AK147">
        <v>31099149.219999999</v>
      </c>
      <c r="AL147">
        <v>31133356.510000002</v>
      </c>
    </row>
    <row r="148" spans="1:38" x14ac:dyDescent="0.3">
      <c r="A148" t="s">
        <v>2283</v>
      </c>
      <c r="B148" t="s">
        <v>2284</v>
      </c>
      <c r="C148" t="s">
        <v>2285</v>
      </c>
      <c r="D148">
        <v>0.71299999999999997</v>
      </c>
      <c r="E148">
        <v>1.6870000000000001</v>
      </c>
      <c r="F148" t="s">
        <v>938</v>
      </c>
      <c r="G148" t="s">
        <v>40</v>
      </c>
      <c r="H148" t="s">
        <v>938</v>
      </c>
      <c r="I148" t="s">
        <v>938</v>
      </c>
      <c r="J148" t="s">
        <v>40</v>
      </c>
      <c r="K148" t="s">
        <v>938</v>
      </c>
      <c r="L148" t="s">
        <v>938</v>
      </c>
      <c r="M148" t="s">
        <v>40</v>
      </c>
      <c r="N148" t="s">
        <v>938</v>
      </c>
      <c r="O148" t="s">
        <v>938</v>
      </c>
      <c r="P148" t="s">
        <v>938</v>
      </c>
      <c r="Q148" t="s">
        <v>938</v>
      </c>
      <c r="R148">
        <v>11</v>
      </c>
      <c r="S148">
        <v>2</v>
      </c>
      <c r="T148">
        <v>3</v>
      </c>
      <c r="U148">
        <v>2</v>
      </c>
      <c r="V148">
        <v>211</v>
      </c>
      <c r="W148">
        <v>24.3</v>
      </c>
      <c r="X148" t="s">
        <v>1925</v>
      </c>
      <c r="Y148" t="s">
        <v>310</v>
      </c>
      <c r="Z148" t="s">
        <v>21</v>
      </c>
      <c r="AA148">
        <v>202495.68</v>
      </c>
      <c r="AC148">
        <v>273354.15000000002</v>
      </c>
      <c r="AD148">
        <v>216399.6887</v>
      </c>
      <c r="AF148">
        <v>175058.3284</v>
      </c>
      <c r="AG148">
        <v>144389.13959999999</v>
      </c>
      <c r="AI148">
        <v>256621.8884</v>
      </c>
      <c r="AJ148">
        <v>241789.3438</v>
      </c>
      <c r="AK148">
        <v>103773.75840000001</v>
      </c>
      <c r="AL148">
        <v>45345.586060000001</v>
      </c>
    </row>
    <row r="149" spans="1:38" x14ac:dyDescent="0.3">
      <c r="A149" t="s">
        <v>156</v>
      </c>
      <c r="B149" t="s">
        <v>157</v>
      </c>
      <c r="C149" t="s">
        <v>158</v>
      </c>
      <c r="D149">
        <v>2.169</v>
      </c>
      <c r="E149">
        <v>1.681</v>
      </c>
      <c r="F149" t="s">
        <v>938</v>
      </c>
      <c r="G149" t="s">
        <v>938</v>
      </c>
      <c r="H149" t="s">
        <v>938</v>
      </c>
      <c r="I149" t="s">
        <v>938</v>
      </c>
      <c r="J149" t="s">
        <v>938</v>
      </c>
      <c r="K149" t="s">
        <v>938</v>
      </c>
      <c r="L149" t="s">
        <v>938</v>
      </c>
      <c r="M149" t="s">
        <v>938</v>
      </c>
      <c r="N149" t="s">
        <v>938</v>
      </c>
      <c r="O149" t="s">
        <v>938</v>
      </c>
      <c r="P149" t="s">
        <v>938</v>
      </c>
      <c r="Q149" t="s">
        <v>938</v>
      </c>
      <c r="R149">
        <v>21</v>
      </c>
      <c r="S149">
        <v>2</v>
      </c>
      <c r="T149">
        <v>20</v>
      </c>
      <c r="U149">
        <v>2</v>
      </c>
      <c r="V149">
        <v>140</v>
      </c>
      <c r="W149">
        <v>15.2</v>
      </c>
      <c r="X149" t="s">
        <v>159</v>
      </c>
      <c r="Y149" t="s">
        <v>160</v>
      </c>
      <c r="Z149" t="s">
        <v>43</v>
      </c>
      <c r="AA149">
        <v>206735.4081</v>
      </c>
      <c r="AB149">
        <v>312646.48989999999</v>
      </c>
      <c r="AD149">
        <v>762035.30590000004</v>
      </c>
      <c r="AE149">
        <v>279061.76079999999</v>
      </c>
      <c r="AF149">
        <v>2059910.9580000001</v>
      </c>
      <c r="AG149">
        <v>789423.41940000001</v>
      </c>
      <c r="AI149">
        <v>1586110.5020000001</v>
      </c>
      <c r="AJ149">
        <v>752107.25</v>
      </c>
      <c r="AK149">
        <v>409571.29210000002</v>
      </c>
      <c r="AL149">
        <v>196209.644</v>
      </c>
    </row>
    <row r="150" spans="1:38" x14ac:dyDescent="0.3">
      <c r="A150" t="s">
        <v>2709</v>
      </c>
      <c r="B150" t="s">
        <v>2710</v>
      </c>
      <c r="C150" t="s">
        <v>2711</v>
      </c>
      <c r="D150">
        <v>100</v>
      </c>
      <c r="E150">
        <v>100</v>
      </c>
      <c r="F150" t="s">
        <v>40</v>
      </c>
      <c r="G150" t="s">
        <v>40</v>
      </c>
      <c r="H150" t="s">
        <v>40</v>
      </c>
      <c r="I150" t="s">
        <v>938</v>
      </c>
      <c r="J150" t="s">
        <v>938</v>
      </c>
      <c r="K150" t="s">
        <v>938</v>
      </c>
      <c r="L150" t="s">
        <v>938</v>
      </c>
      <c r="M150" t="s">
        <v>938</v>
      </c>
      <c r="N150" t="s">
        <v>938</v>
      </c>
      <c r="O150" t="s">
        <v>40</v>
      </c>
      <c r="P150" t="s">
        <v>40</v>
      </c>
      <c r="Q150" t="s">
        <v>40</v>
      </c>
      <c r="R150">
        <v>74</v>
      </c>
      <c r="S150">
        <v>32</v>
      </c>
      <c r="T150">
        <v>512</v>
      </c>
      <c r="U150">
        <v>4</v>
      </c>
      <c r="V150">
        <v>441</v>
      </c>
      <c r="W150">
        <v>45.8</v>
      </c>
      <c r="AA150">
        <v>38132839.285114102</v>
      </c>
      <c r="AB150">
        <v>2667300.7019285499</v>
      </c>
      <c r="AC150">
        <v>5482345.8459355496</v>
      </c>
      <c r="AD150">
        <v>668390917.301875</v>
      </c>
      <c r="AE150">
        <v>1736948342.66401</v>
      </c>
      <c r="AF150">
        <v>1637858232.65587</v>
      </c>
      <c r="AG150">
        <v>888116514.93580699</v>
      </c>
      <c r="AH150">
        <v>573192089.40470099</v>
      </c>
      <c r="AI150">
        <v>1711943191.26473</v>
      </c>
      <c r="AJ150">
        <v>1193371.9609375</v>
      </c>
      <c r="AK150">
        <v>1958719.46300798</v>
      </c>
      <c r="AL150">
        <v>4626071.5641909102</v>
      </c>
    </row>
    <row r="151" spans="1:38" x14ac:dyDescent="0.3">
      <c r="A151" t="s">
        <v>2017</v>
      </c>
      <c r="B151" t="s">
        <v>2018</v>
      </c>
      <c r="C151" t="s">
        <v>2019</v>
      </c>
      <c r="D151">
        <v>1.1240000000000001</v>
      </c>
      <c r="E151">
        <v>1.681</v>
      </c>
      <c r="F151" t="s">
        <v>938</v>
      </c>
      <c r="G151" t="s">
        <v>938</v>
      </c>
      <c r="H151" t="s">
        <v>938</v>
      </c>
      <c r="I151" t="s">
        <v>938</v>
      </c>
      <c r="J151" t="s">
        <v>938</v>
      </c>
      <c r="K151" t="s">
        <v>938</v>
      </c>
      <c r="L151" t="s">
        <v>938</v>
      </c>
      <c r="M151" t="s">
        <v>938</v>
      </c>
      <c r="N151" t="s">
        <v>938</v>
      </c>
      <c r="O151" t="s">
        <v>938</v>
      </c>
      <c r="P151" t="s">
        <v>938</v>
      </c>
      <c r="Q151" t="s">
        <v>938</v>
      </c>
      <c r="R151">
        <v>65</v>
      </c>
      <c r="S151">
        <v>26</v>
      </c>
      <c r="T151">
        <v>282</v>
      </c>
      <c r="U151">
        <v>26</v>
      </c>
      <c r="V151">
        <v>504</v>
      </c>
      <c r="W151">
        <v>55.7</v>
      </c>
      <c r="X151" t="s">
        <v>706</v>
      </c>
      <c r="Y151" t="s">
        <v>426</v>
      </c>
      <c r="Z151" t="s">
        <v>21</v>
      </c>
      <c r="AA151">
        <v>14982479.390000001</v>
      </c>
      <c r="AB151">
        <v>15542015.359999999</v>
      </c>
      <c r="AC151">
        <v>19555646.82</v>
      </c>
      <c r="AD151">
        <v>20972387.059999999</v>
      </c>
      <c r="AE151">
        <v>11256184.41</v>
      </c>
      <c r="AF151">
        <v>62593586.590000004</v>
      </c>
      <c r="AG151">
        <v>13781108.09</v>
      </c>
      <c r="AH151">
        <v>14876572.23</v>
      </c>
      <c r="AI151">
        <v>51375800.140000001</v>
      </c>
      <c r="AJ151">
        <v>18304498.93</v>
      </c>
      <c r="AK151">
        <v>15686400.539999999</v>
      </c>
      <c r="AL151">
        <v>12658037.08</v>
      </c>
    </row>
    <row r="152" spans="1:38" x14ac:dyDescent="0.3">
      <c r="A152" t="s">
        <v>634</v>
      </c>
      <c r="B152" t="s">
        <v>635</v>
      </c>
      <c r="C152" t="s">
        <v>636</v>
      </c>
      <c r="D152">
        <v>1.8340000000000001</v>
      </c>
      <c r="E152">
        <v>1.671</v>
      </c>
      <c r="F152" t="s">
        <v>938</v>
      </c>
      <c r="G152" t="s">
        <v>938</v>
      </c>
      <c r="H152" t="s">
        <v>938</v>
      </c>
      <c r="I152" t="s">
        <v>938</v>
      </c>
      <c r="J152" t="s">
        <v>938</v>
      </c>
      <c r="K152" t="s">
        <v>938</v>
      </c>
      <c r="L152" t="s">
        <v>938</v>
      </c>
      <c r="M152" t="s">
        <v>938</v>
      </c>
      <c r="N152" t="s">
        <v>938</v>
      </c>
      <c r="O152" t="s">
        <v>938</v>
      </c>
      <c r="P152" t="s">
        <v>938</v>
      </c>
      <c r="Q152" t="s">
        <v>938</v>
      </c>
      <c r="R152">
        <v>9</v>
      </c>
      <c r="S152">
        <v>6</v>
      </c>
      <c r="T152">
        <v>26</v>
      </c>
      <c r="U152">
        <v>6</v>
      </c>
      <c r="V152">
        <v>1012</v>
      </c>
      <c r="W152">
        <v>112.7</v>
      </c>
      <c r="X152" t="s">
        <v>281</v>
      </c>
      <c r="Y152" t="s">
        <v>155</v>
      </c>
      <c r="Z152" t="s">
        <v>21</v>
      </c>
      <c r="AA152">
        <v>372469.39799999999</v>
      </c>
      <c r="AB152">
        <v>168248.8683</v>
      </c>
      <c r="AC152">
        <v>613642.07900000003</v>
      </c>
      <c r="AD152">
        <v>872854.36880000005</v>
      </c>
      <c r="AE152">
        <v>334833.61910000001</v>
      </c>
      <c r="AF152">
        <v>1870944.314</v>
      </c>
      <c r="AG152">
        <v>378916.65379999997</v>
      </c>
      <c r="AH152">
        <v>369102.58870000002</v>
      </c>
      <c r="AI152">
        <v>1609708.872</v>
      </c>
      <c r="AJ152">
        <v>116681.1719</v>
      </c>
      <c r="AK152">
        <v>412504.18959999998</v>
      </c>
      <c r="AL152">
        <v>671597.92139999999</v>
      </c>
    </row>
    <row r="153" spans="1:38" x14ac:dyDescent="0.3">
      <c r="A153" t="s">
        <v>1744</v>
      </c>
      <c r="B153" t="s">
        <v>1745</v>
      </c>
      <c r="C153" t="s">
        <v>1746</v>
      </c>
      <c r="D153">
        <v>1.3260000000000001</v>
      </c>
      <c r="E153">
        <v>1.669</v>
      </c>
      <c r="F153" t="s">
        <v>938</v>
      </c>
      <c r="G153" t="s">
        <v>938</v>
      </c>
      <c r="H153" t="s">
        <v>938</v>
      </c>
      <c r="I153" t="s">
        <v>938</v>
      </c>
      <c r="J153" t="s">
        <v>938</v>
      </c>
      <c r="K153" t="s">
        <v>938</v>
      </c>
      <c r="L153" t="s">
        <v>938</v>
      </c>
      <c r="M153" t="s">
        <v>938</v>
      </c>
      <c r="N153" t="s">
        <v>938</v>
      </c>
      <c r="O153" t="s">
        <v>938</v>
      </c>
      <c r="P153" t="s">
        <v>938</v>
      </c>
      <c r="Q153" t="s">
        <v>938</v>
      </c>
      <c r="R153">
        <v>26</v>
      </c>
      <c r="S153">
        <v>6</v>
      </c>
      <c r="T153">
        <v>52</v>
      </c>
      <c r="U153">
        <v>6</v>
      </c>
      <c r="V153">
        <v>393</v>
      </c>
      <c r="W153">
        <v>42.8</v>
      </c>
      <c r="X153" t="s">
        <v>187</v>
      </c>
      <c r="Y153" t="s">
        <v>381</v>
      </c>
      <c r="Z153" t="s">
        <v>43</v>
      </c>
      <c r="AA153">
        <v>2864121.4330000002</v>
      </c>
      <c r="AB153">
        <v>2356554.875</v>
      </c>
      <c r="AC153">
        <v>1271543.24</v>
      </c>
      <c r="AD153">
        <v>6173840.6189999999</v>
      </c>
      <c r="AE153">
        <v>2012984.378</v>
      </c>
      <c r="AF153">
        <v>8115141.6830000002</v>
      </c>
      <c r="AG153">
        <v>1676814.483</v>
      </c>
      <c r="AH153">
        <v>2679604.0010000002</v>
      </c>
      <c r="AI153">
        <v>8018462.6880000001</v>
      </c>
      <c r="AJ153">
        <v>3174412.875</v>
      </c>
      <c r="AK153">
        <v>2732076.1320000002</v>
      </c>
      <c r="AL153">
        <v>2335585.9160000002</v>
      </c>
    </row>
    <row r="154" spans="1:38" x14ac:dyDescent="0.3">
      <c r="A154" t="s">
        <v>1590</v>
      </c>
      <c r="B154" t="s">
        <v>1591</v>
      </c>
      <c r="C154" t="s">
        <v>1592</v>
      </c>
      <c r="D154">
        <v>1.518</v>
      </c>
      <c r="E154">
        <v>1.667</v>
      </c>
      <c r="F154" t="s">
        <v>938</v>
      </c>
      <c r="G154" t="s">
        <v>938</v>
      </c>
      <c r="H154" t="s">
        <v>938</v>
      </c>
      <c r="I154" t="s">
        <v>938</v>
      </c>
      <c r="J154" t="s">
        <v>938</v>
      </c>
      <c r="K154" t="s">
        <v>938</v>
      </c>
      <c r="L154" t="s">
        <v>938</v>
      </c>
      <c r="M154" t="s">
        <v>40</v>
      </c>
      <c r="N154" t="s">
        <v>938</v>
      </c>
      <c r="O154" t="s">
        <v>938</v>
      </c>
      <c r="P154" t="s">
        <v>938</v>
      </c>
      <c r="Q154" t="s">
        <v>938</v>
      </c>
      <c r="R154">
        <v>8</v>
      </c>
      <c r="S154">
        <v>9</v>
      </c>
      <c r="T154">
        <v>17</v>
      </c>
      <c r="U154">
        <v>7</v>
      </c>
      <c r="V154">
        <v>1402</v>
      </c>
      <c r="W154">
        <v>157.19999999999999</v>
      </c>
      <c r="X154" t="s">
        <v>113</v>
      </c>
      <c r="Y154" t="s">
        <v>1593</v>
      </c>
      <c r="Z154" t="s">
        <v>1594</v>
      </c>
      <c r="AA154">
        <v>793563.51300000004</v>
      </c>
      <c r="AC154">
        <v>423059.01380000002</v>
      </c>
      <c r="AD154">
        <v>534538.46200000006</v>
      </c>
      <c r="AF154">
        <v>881271.85360000003</v>
      </c>
      <c r="AG154">
        <v>332259.8493</v>
      </c>
      <c r="AH154">
        <v>540418.91269999999</v>
      </c>
      <c r="AI154">
        <v>1235712.166</v>
      </c>
      <c r="AJ154">
        <v>999052.375</v>
      </c>
      <c r="AK154">
        <v>528554.80920000002</v>
      </c>
      <c r="AL154">
        <v>1616344.0870000001</v>
      </c>
    </row>
    <row r="155" spans="1:38" x14ac:dyDescent="0.3">
      <c r="A155" t="s">
        <v>1766</v>
      </c>
      <c r="B155" t="s">
        <v>1767</v>
      </c>
      <c r="C155" t="s">
        <v>1768</v>
      </c>
      <c r="D155">
        <v>1.306</v>
      </c>
      <c r="E155">
        <v>1.6619999999999999</v>
      </c>
      <c r="F155" t="s">
        <v>938</v>
      </c>
      <c r="G155" t="s">
        <v>938</v>
      </c>
      <c r="H155" t="s">
        <v>938</v>
      </c>
      <c r="I155" t="s">
        <v>938</v>
      </c>
      <c r="J155" t="s">
        <v>938</v>
      </c>
      <c r="K155" t="s">
        <v>938</v>
      </c>
      <c r="L155" t="s">
        <v>938</v>
      </c>
      <c r="M155" t="s">
        <v>938</v>
      </c>
      <c r="N155" t="s">
        <v>938</v>
      </c>
      <c r="O155" t="s">
        <v>938</v>
      </c>
      <c r="P155" t="s">
        <v>938</v>
      </c>
      <c r="Q155" t="s">
        <v>938</v>
      </c>
      <c r="R155">
        <v>35</v>
      </c>
      <c r="S155">
        <v>15</v>
      </c>
      <c r="T155">
        <v>184</v>
      </c>
      <c r="U155">
        <v>15</v>
      </c>
      <c r="V155">
        <v>366</v>
      </c>
      <c r="W155">
        <v>39.6</v>
      </c>
      <c r="X155" t="s">
        <v>83</v>
      </c>
      <c r="Y155" t="s">
        <v>155</v>
      </c>
      <c r="Z155" t="s">
        <v>43</v>
      </c>
      <c r="AA155">
        <v>11807040.210000001</v>
      </c>
      <c r="AB155">
        <v>7660451.0609999998</v>
      </c>
      <c r="AC155">
        <v>10567529.26</v>
      </c>
      <c r="AD155">
        <v>19766030.84</v>
      </c>
      <c r="AE155">
        <v>7996377.466</v>
      </c>
      <c r="AF155">
        <v>36289664.140000001</v>
      </c>
      <c r="AG155">
        <v>9954637.2809999995</v>
      </c>
      <c r="AH155">
        <v>12329612.300000001</v>
      </c>
      <c r="AI155">
        <v>29423877.640000001</v>
      </c>
      <c r="AJ155">
        <v>13071045.5</v>
      </c>
      <c r="AK155">
        <v>9767446.8300000001</v>
      </c>
      <c r="AL155">
        <v>5925094.5470000003</v>
      </c>
    </row>
    <row r="156" spans="1:38" x14ac:dyDescent="0.3">
      <c r="A156" t="s">
        <v>2004</v>
      </c>
      <c r="B156" t="s">
        <v>2005</v>
      </c>
      <c r="C156" t="s">
        <v>2006</v>
      </c>
      <c r="D156">
        <v>1.1319999999999999</v>
      </c>
      <c r="E156">
        <v>1.659</v>
      </c>
      <c r="F156" t="s">
        <v>938</v>
      </c>
      <c r="G156" t="s">
        <v>938</v>
      </c>
      <c r="H156" t="s">
        <v>938</v>
      </c>
      <c r="I156" t="s">
        <v>938</v>
      </c>
      <c r="J156" t="s">
        <v>938</v>
      </c>
      <c r="K156" t="s">
        <v>938</v>
      </c>
      <c r="L156" t="s">
        <v>938</v>
      </c>
      <c r="M156" t="s">
        <v>938</v>
      </c>
      <c r="N156" t="s">
        <v>938</v>
      </c>
      <c r="O156" t="s">
        <v>938</v>
      </c>
      <c r="P156" t="s">
        <v>938</v>
      </c>
      <c r="Q156" t="s">
        <v>938</v>
      </c>
      <c r="R156">
        <v>38</v>
      </c>
      <c r="S156">
        <v>28</v>
      </c>
      <c r="T156">
        <v>175</v>
      </c>
      <c r="U156">
        <v>28</v>
      </c>
      <c r="V156">
        <v>949</v>
      </c>
      <c r="W156">
        <v>105.8</v>
      </c>
      <c r="X156" t="s">
        <v>706</v>
      </c>
      <c r="Y156" t="s">
        <v>890</v>
      </c>
      <c r="Z156" t="s">
        <v>21</v>
      </c>
      <c r="AA156">
        <v>1736916.615</v>
      </c>
      <c r="AB156">
        <v>2739507.6979999999</v>
      </c>
      <c r="AC156">
        <v>2556517.216</v>
      </c>
      <c r="AD156">
        <v>5448928.1279999996</v>
      </c>
      <c r="AE156">
        <v>932300.15139999997</v>
      </c>
      <c r="AF156">
        <v>17497635.52</v>
      </c>
      <c r="AG156">
        <v>2197909.1260000002</v>
      </c>
      <c r="AH156">
        <v>1962513.4110000001</v>
      </c>
      <c r="AI156">
        <v>16148237.060000001</v>
      </c>
      <c r="AJ156">
        <v>4116052.7340000002</v>
      </c>
      <c r="AK156">
        <v>1966314.567</v>
      </c>
      <c r="AL156">
        <v>2025030.044</v>
      </c>
    </row>
    <row r="157" spans="1:38" x14ac:dyDescent="0.3">
      <c r="A157" t="s">
        <v>1807</v>
      </c>
      <c r="B157" t="s">
        <v>1808</v>
      </c>
      <c r="C157" t="s">
        <v>1809</v>
      </c>
      <c r="D157">
        <v>1.278</v>
      </c>
      <c r="E157">
        <v>1.6459999999999999</v>
      </c>
      <c r="F157" t="s">
        <v>938</v>
      </c>
      <c r="G157" t="s">
        <v>938</v>
      </c>
      <c r="H157" t="s">
        <v>938</v>
      </c>
      <c r="I157" t="s">
        <v>938</v>
      </c>
      <c r="J157" t="s">
        <v>938</v>
      </c>
      <c r="K157" t="s">
        <v>938</v>
      </c>
      <c r="L157" t="s">
        <v>938</v>
      </c>
      <c r="M157" t="s">
        <v>938</v>
      </c>
      <c r="N157" t="s">
        <v>938</v>
      </c>
      <c r="O157" t="s">
        <v>938</v>
      </c>
      <c r="P157" t="s">
        <v>938</v>
      </c>
      <c r="Q157" t="s">
        <v>938</v>
      </c>
      <c r="R157">
        <v>49</v>
      </c>
      <c r="S157">
        <v>24</v>
      </c>
      <c r="T157">
        <v>165</v>
      </c>
      <c r="U157">
        <v>24</v>
      </c>
      <c r="V157">
        <v>421</v>
      </c>
      <c r="W157">
        <v>46.5</v>
      </c>
      <c r="X157" t="s">
        <v>796</v>
      </c>
      <c r="Y157" t="s">
        <v>1515</v>
      </c>
      <c r="Z157" t="s">
        <v>43</v>
      </c>
      <c r="AA157">
        <v>4255328.8669999996</v>
      </c>
      <c r="AB157">
        <v>2315809.2230000002</v>
      </c>
      <c r="AC157">
        <v>6664290.7910000002</v>
      </c>
      <c r="AD157">
        <v>13343626.51</v>
      </c>
      <c r="AE157">
        <v>2558733.932</v>
      </c>
      <c r="AF157">
        <v>14379145.15</v>
      </c>
      <c r="AG157">
        <v>4290446.3660000004</v>
      </c>
      <c r="AH157">
        <v>5719960.0779999997</v>
      </c>
      <c r="AI157">
        <v>13831043.039999999</v>
      </c>
      <c r="AJ157">
        <v>7704029.898</v>
      </c>
      <c r="AK157">
        <v>2883973.1269999999</v>
      </c>
      <c r="AL157">
        <v>2662179.3470000001</v>
      </c>
    </row>
    <row r="158" spans="1:38" x14ac:dyDescent="0.3">
      <c r="A158" t="s">
        <v>28</v>
      </c>
      <c r="B158" t="s">
        <v>29</v>
      </c>
      <c r="C158" t="s">
        <v>30</v>
      </c>
      <c r="D158">
        <v>1.3340000000000001</v>
      </c>
      <c r="E158">
        <v>1.6439999999999999</v>
      </c>
      <c r="F158" t="s">
        <v>938</v>
      </c>
      <c r="G158" t="s">
        <v>938</v>
      </c>
      <c r="H158" t="s">
        <v>938</v>
      </c>
      <c r="I158" t="s">
        <v>938</v>
      </c>
      <c r="J158" t="s">
        <v>938</v>
      </c>
      <c r="K158" t="s">
        <v>938</v>
      </c>
      <c r="L158" t="s">
        <v>938</v>
      </c>
      <c r="M158" t="s">
        <v>938</v>
      </c>
      <c r="N158" t="s">
        <v>938</v>
      </c>
      <c r="O158" t="s">
        <v>938</v>
      </c>
      <c r="P158" t="s">
        <v>938</v>
      </c>
      <c r="Q158" t="s">
        <v>938</v>
      </c>
      <c r="R158">
        <v>40</v>
      </c>
      <c r="S158">
        <v>17</v>
      </c>
      <c r="T158">
        <v>126</v>
      </c>
      <c r="U158">
        <v>17</v>
      </c>
      <c r="V158">
        <v>524</v>
      </c>
      <c r="W158">
        <v>58.6</v>
      </c>
      <c r="AA158">
        <v>6113789.2869999995</v>
      </c>
      <c r="AB158">
        <v>4562329.898</v>
      </c>
      <c r="AC158">
        <v>8126311.9709999999</v>
      </c>
      <c r="AD158">
        <v>1136655.0120000001</v>
      </c>
      <c r="AE158">
        <v>3260957.4819999998</v>
      </c>
      <c r="AF158">
        <v>17044853.760000002</v>
      </c>
      <c r="AG158">
        <v>8122536.0420000004</v>
      </c>
      <c r="AH158">
        <v>6052059.8669999996</v>
      </c>
      <c r="AI158">
        <v>18501152.039999999</v>
      </c>
      <c r="AJ158">
        <v>920935.4375</v>
      </c>
      <c r="AK158">
        <v>3920498.0189999999</v>
      </c>
      <c r="AL158">
        <v>3181193.4959999998</v>
      </c>
    </row>
    <row r="159" spans="1:38" x14ac:dyDescent="0.3">
      <c r="A159" t="s">
        <v>556</v>
      </c>
      <c r="B159" t="s">
        <v>557</v>
      </c>
      <c r="C159" t="s">
        <v>558</v>
      </c>
      <c r="D159">
        <v>1.579</v>
      </c>
      <c r="E159">
        <v>1.6359999999999999</v>
      </c>
      <c r="F159" t="s">
        <v>938</v>
      </c>
      <c r="G159" t="s">
        <v>938</v>
      </c>
      <c r="H159" t="s">
        <v>938</v>
      </c>
      <c r="I159" t="s">
        <v>938</v>
      </c>
      <c r="J159" t="s">
        <v>938</v>
      </c>
      <c r="K159" t="s">
        <v>938</v>
      </c>
      <c r="L159" t="s">
        <v>938</v>
      </c>
      <c r="M159" t="s">
        <v>40</v>
      </c>
      <c r="N159" t="s">
        <v>938</v>
      </c>
      <c r="O159" t="s">
        <v>938</v>
      </c>
      <c r="P159" t="s">
        <v>40</v>
      </c>
      <c r="Q159" t="s">
        <v>938</v>
      </c>
      <c r="R159">
        <v>6</v>
      </c>
      <c r="S159">
        <v>3</v>
      </c>
      <c r="T159">
        <v>22</v>
      </c>
      <c r="U159">
        <v>3</v>
      </c>
      <c r="V159">
        <v>501</v>
      </c>
      <c r="W159">
        <v>54</v>
      </c>
      <c r="X159" t="s">
        <v>83</v>
      </c>
      <c r="Y159" t="s">
        <v>108</v>
      </c>
      <c r="Z159" t="s">
        <v>43</v>
      </c>
      <c r="AA159">
        <v>396156.17959999997</v>
      </c>
      <c r="AB159">
        <v>175284.50760000001</v>
      </c>
      <c r="AC159">
        <v>221362.56330000001</v>
      </c>
      <c r="AD159">
        <v>176108.39780000001</v>
      </c>
      <c r="AF159">
        <v>2161344.2659999998</v>
      </c>
      <c r="AG159">
        <v>311057.69</v>
      </c>
      <c r="AH159">
        <v>163242.04019999999</v>
      </c>
      <c r="AI159">
        <v>1351483.3559999999</v>
      </c>
      <c r="AJ159">
        <v>709618.28130000003</v>
      </c>
      <c r="AL159">
        <v>764689.72349999996</v>
      </c>
    </row>
    <row r="160" spans="1:38" x14ac:dyDescent="0.3">
      <c r="A160" t="s">
        <v>1663</v>
      </c>
      <c r="B160" t="s">
        <v>1664</v>
      </c>
      <c r="C160" t="s">
        <v>1665</v>
      </c>
      <c r="D160">
        <v>1.3879999999999999</v>
      </c>
      <c r="E160">
        <v>1.6359999999999999</v>
      </c>
      <c r="F160" t="s">
        <v>938</v>
      </c>
      <c r="G160" t="s">
        <v>938</v>
      </c>
      <c r="H160" t="s">
        <v>938</v>
      </c>
      <c r="I160" t="s">
        <v>938</v>
      </c>
      <c r="J160" t="s">
        <v>938</v>
      </c>
      <c r="K160" t="s">
        <v>938</v>
      </c>
      <c r="L160" t="s">
        <v>938</v>
      </c>
      <c r="M160" t="s">
        <v>938</v>
      </c>
      <c r="N160" t="s">
        <v>938</v>
      </c>
      <c r="O160" t="s">
        <v>938</v>
      </c>
      <c r="P160" t="s">
        <v>938</v>
      </c>
      <c r="Q160" t="s">
        <v>938</v>
      </c>
      <c r="R160">
        <v>49</v>
      </c>
      <c r="S160">
        <v>22</v>
      </c>
      <c r="T160">
        <v>309</v>
      </c>
      <c r="U160">
        <v>22</v>
      </c>
      <c r="V160">
        <v>424</v>
      </c>
      <c r="W160">
        <v>44.8</v>
      </c>
      <c r="X160" t="s">
        <v>796</v>
      </c>
      <c r="Y160" t="s">
        <v>155</v>
      </c>
      <c r="Z160" t="s">
        <v>43</v>
      </c>
      <c r="AA160">
        <v>16234873.119999999</v>
      </c>
      <c r="AB160">
        <v>14053509.380000001</v>
      </c>
      <c r="AC160">
        <v>28493080.719999999</v>
      </c>
      <c r="AD160">
        <v>36677468.640000001</v>
      </c>
      <c r="AE160">
        <v>17509853.850000001</v>
      </c>
      <c r="AF160">
        <v>80371581.579999998</v>
      </c>
      <c r="AG160">
        <v>16237434.02</v>
      </c>
      <c r="AH160">
        <v>19504136.23</v>
      </c>
      <c r="AI160">
        <v>66983535.600000001</v>
      </c>
      <c r="AJ160">
        <v>25743179.25</v>
      </c>
      <c r="AK160">
        <v>16419476.029999999</v>
      </c>
      <c r="AL160">
        <v>20337927.219999999</v>
      </c>
    </row>
    <row r="161" spans="1:38" x14ac:dyDescent="0.3">
      <c r="A161" t="s">
        <v>891</v>
      </c>
      <c r="B161" t="s">
        <v>892</v>
      </c>
      <c r="C161" t="s">
        <v>893</v>
      </c>
      <c r="D161">
        <v>0.89</v>
      </c>
      <c r="E161">
        <v>1.633</v>
      </c>
      <c r="F161" t="s">
        <v>938</v>
      </c>
      <c r="G161" t="s">
        <v>938</v>
      </c>
      <c r="H161" t="s">
        <v>938</v>
      </c>
      <c r="I161" t="s">
        <v>938</v>
      </c>
      <c r="J161" t="s">
        <v>938</v>
      </c>
      <c r="K161" t="s">
        <v>938</v>
      </c>
      <c r="L161" t="s">
        <v>938</v>
      </c>
      <c r="M161" t="s">
        <v>938</v>
      </c>
      <c r="N161" t="s">
        <v>938</v>
      </c>
      <c r="O161" t="s">
        <v>938</v>
      </c>
      <c r="P161" t="s">
        <v>938</v>
      </c>
      <c r="Q161" t="s">
        <v>938</v>
      </c>
      <c r="R161">
        <v>6</v>
      </c>
      <c r="S161">
        <v>2</v>
      </c>
      <c r="T161">
        <v>16</v>
      </c>
      <c r="U161">
        <v>2</v>
      </c>
      <c r="V161">
        <v>301</v>
      </c>
      <c r="W161">
        <v>33</v>
      </c>
      <c r="X161" t="s">
        <v>894</v>
      </c>
      <c r="Y161" t="s">
        <v>976</v>
      </c>
      <c r="Z161" t="s">
        <v>151</v>
      </c>
      <c r="AA161">
        <v>758264.3162</v>
      </c>
      <c r="AB161">
        <v>1053839.01</v>
      </c>
      <c r="AC161">
        <v>423176.88679999998</v>
      </c>
      <c r="AD161">
        <v>823085.37930000003</v>
      </c>
      <c r="AE161">
        <v>197355.16140000001</v>
      </c>
      <c r="AF161">
        <v>863325.85190000001</v>
      </c>
      <c r="AG161">
        <v>310192.55420000001</v>
      </c>
      <c r="AH161">
        <v>398312.49459999998</v>
      </c>
      <c r="AI161">
        <v>824009.51619999995</v>
      </c>
      <c r="AJ161">
        <v>361220.21879999997</v>
      </c>
      <c r="AK161">
        <v>431517.92210000003</v>
      </c>
      <c r="AL161">
        <v>183525.8462</v>
      </c>
    </row>
    <row r="162" spans="1:38" x14ac:dyDescent="0.3">
      <c r="A162" t="s">
        <v>2168</v>
      </c>
      <c r="B162" t="s">
        <v>2169</v>
      </c>
      <c r="C162" t="s">
        <v>2170</v>
      </c>
      <c r="D162">
        <v>0.98299999999999998</v>
      </c>
      <c r="E162">
        <v>1.6319999999999999</v>
      </c>
      <c r="F162" t="s">
        <v>938</v>
      </c>
      <c r="G162" t="s">
        <v>938</v>
      </c>
      <c r="H162" t="s">
        <v>938</v>
      </c>
      <c r="I162" t="s">
        <v>938</v>
      </c>
      <c r="J162" t="s">
        <v>938</v>
      </c>
      <c r="K162" t="s">
        <v>938</v>
      </c>
      <c r="L162" t="s">
        <v>938</v>
      </c>
      <c r="M162" t="s">
        <v>938</v>
      </c>
      <c r="N162" t="s">
        <v>938</v>
      </c>
      <c r="O162" t="s">
        <v>938</v>
      </c>
      <c r="P162" t="s">
        <v>938</v>
      </c>
      <c r="Q162" t="s">
        <v>938</v>
      </c>
      <c r="R162">
        <v>18</v>
      </c>
      <c r="S162">
        <v>11</v>
      </c>
      <c r="T162">
        <v>88</v>
      </c>
      <c r="U162">
        <v>11</v>
      </c>
      <c r="V162">
        <v>642</v>
      </c>
      <c r="W162">
        <v>67.900000000000006</v>
      </c>
      <c r="X162" t="s">
        <v>83</v>
      </c>
      <c r="Y162" t="s">
        <v>108</v>
      </c>
      <c r="Z162" t="s">
        <v>43</v>
      </c>
      <c r="AA162">
        <v>1550366.2879999999</v>
      </c>
      <c r="AB162">
        <v>1163911.6359999999</v>
      </c>
      <c r="AC162">
        <v>3962673.4180000001</v>
      </c>
      <c r="AD162">
        <v>3468777.2749999999</v>
      </c>
      <c r="AE162">
        <v>773098.02599999995</v>
      </c>
      <c r="AF162">
        <v>12534180.57</v>
      </c>
      <c r="AG162">
        <v>2445026.14</v>
      </c>
      <c r="AH162">
        <v>1040287.3419999999</v>
      </c>
      <c r="AI162">
        <v>8502203.9240000006</v>
      </c>
      <c r="AJ162">
        <v>4730765</v>
      </c>
      <c r="AK162">
        <v>1585589.648</v>
      </c>
      <c r="AL162">
        <v>2847260.6809999999</v>
      </c>
    </row>
    <row r="163" spans="1:38" x14ac:dyDescent="0.3">
      <c r="A163" t="s">
        <v>816</v>
      </c>
      <c r="B163" t="s">
        <v>817</v>
      </c>
      <c r="C163" t="s">
        <v>818</v>
      </c>
      <c r="D163">
        <v>0.01</v>
      </c>
      <c r="E163">
        <v>1.63</v>
      </c>
      <c r="F163" t="s">
        <v>938</v>
      </c>
      <c r="G163" t="s">
        <v>938</v>
      </c>
      <c r="H163" t="s">
        <v>938</v>
      </c>
      <c r="I163" t="s">
        <v>40</v>
      </c>
      <c r="J163" t="s">
        <v>40</v>
      </c>
      <c r="K163" t="s">
        <v>938</v>
      </c>
      <c r="L163" t="s">
        <v>938</v>
      </c>
      <c r="M163" t="s">
        <v>938</v>
      </c>
      <c r="N163" t="s">
        <v>938</v>
      </c>
      <c r="O163" t="s">
        <v>938</v>
      </c>
      <c r="P163" t="s">
        <v>938</v>
      </c>
      <c r="Q163" t="s">
        <v>938</v>
      </c>
      <c r="R163">
        <v>15</v>
      </c>
      <c r="S163">
        <v>3</v>
      </c>
      <c r="T163">
        <v>16</v>
      </c>
      <c r="U163">
        <v>3</v>
      </c>
      <c r="V163">
        <v>291</v>
      </c>
      <c r="W163">
        <v>32.799999999999997</v>
      </c>
      <c r="Y163" t="s">
        <v>155</v>
      </c>
      <c r="Z163" t="s">
        <v>43</v>
      </c>
      <c r="AA163">
        <v>241914.7451</v>
      </c>
      <c r="AC163">
        <v>352234.97330000001</v>
      </c>
      <c r="AD163">
        <v>423454.26500000001</v>
      </c>
      <c r="AE163">
        <v>296798.86379999999</v>
      </c>
      <c r="AF163">
        <v>1632874.32</v>
      </c>
      <c r="AI163">
        <v>1649386.298</v>
      </c>
      <c r="AJ163">
        <v>292468.875</v>
      </c>
      <c r="AK163">
        <v>259779.17110000001</v>
      </c>
      <c r="AL163">
        <v>360516.00949999999</v>
      </c>
    </row>
    <row r="164" spans="1:38" x14ac:dyDescent="0.3">
      <c r="A164" t="s">
        <v>1893</v>
      </c>
      <c r="B164" t="s">
        <v>1894</v>
      </c>
      <c r="C164" t="s">
        <v>1895</v>
      </c>
      <c r="D164">
        <v>1.2250000000000001</v>
      </c>
      <c r="E164">
        <v>1.623</v>
      </c>
      <c r="F164" t="s">
        <v>938</v>
      </c>
      <c r="G164" t="s">
        <v>938</v>
      </c>
      <c r="H164" t="s">
        <v>938</v>
      </c>
      <c r="I164" t="s">
        <v>938</v>
      </c>
      <c r="J164" t="s">
        <v>938</v>
      </c>
      <c r="K164" t="s">
        <v>938</v>
      </c>
      <c r="L164" t="s">
        <v>938</v>
      </c>
      <c r="M164" t="s">
        <v>938</v>
      </c>
      <c r="N164" t="s">
        <v>938</v>
      </c>
      <c r="O164" t="s">
        <v>938</v>
      </c>
      <c r="P164" t="s">
        <v>938</v>
      </c>
      <c r="Q164" t="s">
        <v>938</v>
      </c>
      <c r="R164">
        <v>40</v>
      </c>
      <c r="S164">
        <v>18</v>
      </c>
      <c r="T164">
        <v>175</v>
      </c>
      <c r="U164">
        <v>18</v>
      </c>
      <c r="V164">
        <v>475</v>
      </c>
      <c r="W164">
        <v>51.4</v>
      </c>
      <c r="X164" t="s">
        <v>187</v>
      </c>
      <c r="Y164" t="s">
        <v>1896</v>
      </c>
      <c r="Z164" t="s">
        <v>21</v>
      </c>
      <c r="AA164">
        <v>10191867.43</v>
      </c>
      <c r="AB164">
        <v>8075653.8020000001</v>
      </c>
      <c r="AC164">
        <v>13015049.859999999</v>
      </c>
      <c r="AD164">
        <v>23542629.640000001</v>
      </c>
      <c r="AE164">
        <v>6751598.6730000004</v>
      </c>
      <c r="AF164">
        <v>22346668.109999999</v>
      </c>
      <c r="AG164">
        <v>10589669.26</v>
      </c>
      <c r="AH164">
        <v>9412249.4340000004</v>
      </c>
      <c r="AI164">
        <v>25425926.079999998</v>
      </c>
      <c r="AJ164">
        <v>11995099.949999999</v>
      </c>
      <c r="AK164">
        <v>8106039.0060000001</v>
      </c>
      <c r="AL164">
        <v>10094220.18</v>
      </c>
    </row>
    <row r="165" spans="1:38" x14ac:dyDescent="0.3">
      <c r="A165" t="s">
        <v>595</v>
      </c>
      <c r="B165" t="s">
        <v>596</v>
      </c>
      <c r="C165" t="s">
        <v>597</v>
      </c>
      <c r="D165">
        <v>1.869</v>
      </c>
      <c r="E165">
        <v>1.6160000000000001</v>
      </c>
      <c r="F165" t="s">
        <v>938</v>
      </c>
      <c r="G165" t="s">
        <v>938</v>
      </c>
      <c r="H165" t="s">
        <v>938</v>
      </c>
      <c r="I165" t="s">
        <v>938</v>
      </c>
      <c r="J165" t="s">
        <v>938</v>
      </c>
      <c r="K165" t="s">
        <v>938</v>
      </c>
      <c r="L165" t="s">
        <v>938</v>
      </c>
      <c r="M165" t="s">
        <v>938</v>
      </c>
      <c r="N165" t="s">
        <v>938</v>
      </c>
      <c r="O165" t="s">
        <v>938</v>
      </c>
      <c r="P165" t="s">
        <v>938</v>
      </c>
      <c r="Q165" t="s">
        <v>938</v>
      </c>
      <c r="R165">
        <v>15</v>
      </c>
      <c r="S165">
        <v>7</v>
      </c>
      <c r="T165">
        <v>19</v>
      </c>
      <c r="U165">
        <v>7</v>
      </c>
      <c r="V165">
        <v>589</v>
      </c>
      <c r="W165">
        <v>65.8</v>
      </c>
      <c r="X165" t="s">
        <v>187</v>
      </c>
      <c r="Y165" t="s">
        <v>108</v>
      </c>
      <c r="Z165" t="s">
        <v>43</v>
      </c>
      <c r="AA165">
        <v>158392.2548</v>
      </c>
      <c r="AB165">
        <v>218516.76149999999</v>
      </c>
      <c r="AC165">
        <v>529975.48309999995</v>
      </c>
      <c r="AD165">
        <v>1213212.912</v>
      </c>
      <c r="AE165">
        <v>569033.45349999995</v>
      </c>
      <c r="AF165">
        <v>3703894.9440000001</v>
      </c>
      <c r="AG165">
        <v>212028.76079999999</v>
      </c>
      <c r="AH165">
        <v>505714.08309999999</v>
      </c>
      <c r="AI165">
        <v>3144585.767</v>
      </c>
      <c r="AJ165">
        <v>826461.26560000004</v>
      </c>
      <c r="AK165">
        <v>344749.92739999999</v>
      </c>
      <c r="AL165">
        <v>751592.80489999999</v>
      </c>
    </row>
    <row r="166" spans="1:38" x14ac:dyDescent="0.3">
      <c r="A166" t="s">
        <v>1817</v>
      </c>
      <c r="B166" t="s">
        <v>1818</v>
      </c>
      <c r="C166" t="s">
        <v>1819</v>
      </c>
      <c r="D166">
        <v>1.272</v>
      </c>
      <c r="E166">
        <v>1.6160000000000001</v>
      </c>
      <c r="F166" t="s">
        <v>938</v>
      </c>
      <c r="G166" t="s">
        <v>938</v>
      </c>
      <c r="H166" t="s">
        <v>938</v>
      </c>
      <c r="I166" t="s">
        <v>938</v>
      </c>
      <c r="J166" t="s">
        <v>938</v>
      </c>
      <c r="K166" t="s">
        <v>938</v>
      </c>
      <c r="L166" t="s">
        <v>938</v>
      </c>
      <c r="M166" t="s">
        <v>938</v>
      </c>
      <c r="N166" t="s">
        <v>938</v>
      </c>
      <c r="O166" t="s">
        <v>938</v>
      </c>
      <c r="P166" t="s">
        <v>938</v>
      </c>
      <c r="Q166" t="s">
        <v>938</v>
      </c>
      <c r="R166">
        <v>53</v>
      </c>
      <c r="S166">
        <v>23</v>
      </c>
      <c r="T166">
        <v>227</v>
      </c>
      <c r="U166">
        <v>23</v>
      </c>
      <c r="V166">
        <v>452</v>
      </c>
      <c r="W166">
        <v>49.5</v>
      </c>
      <c r="X166" t="s">
        <v>53</v>
      </c>
      <c r="Y166" t="s">
        <v>108</v>
      </c>
      <c r="Z166" t="s">
        <v>21</v>
      </c>
      <c r="AA166">
        <v>11529011.449999999</v>
      </c>
      <c r="AB166">
        <v>12059861.92</v>
      </c>
      <c r="AC166">
        <v>13466435.869999999</v>
      </c>
      <c r="AD166">
        <v>20175419.27</v>
      </c>
      <c r="AE166">
        <v>8611229.3729999997</v>
      </c>
      <c r="AF166">
        <v>44398773.770000003</v>
      </c>
      <c r="AG166">
        <v>11048745.369999999</v>
      </c>
      <c r="AH166">
        <v>13873399.02</v>
      </c>
      <c r="AI166">
        <v>40643291</v>
      </c>
      <c r="AJ166">
        <v>12641799.66</v>
      </c>
      <c r="AK166">
        <v>11737186.449999999</v>
      </c>
      <c r="AL166">
        <v>14494418.289999999</v>
      </c>
    </row>
    <row r="167" spans="1:38" x14ac:dyDescent="0.3">
      <c r="A167" t="s">
        <v>592</v>
      </c>
      <c r="B167" t="s">
        <v>593</v>
      </c>
      <c r="C167" t="s">
        <v>594</v>
      </c>
      <c r="D167">
        <v>2.2919999999999998</v>
      </c>
      <c r="E167">
        <v>1.6120000000000001</v>
      </c>
      <c r="F167" t="s">
        <v>938</v>
      </c>
      <c r="G167" t="s">
        <v>40</v>
      </c>
      <c r="H167" t="s">
        <v>938</v>
      </c>
      <c r="I167" t="s">
        <v>938</v>
      </c>
      <c r="J167" t="s">
        <v>938</v>
      </c>
      <c r="K167" t="s">
        <v>938</v>
      </c>
      <c r="L167" t="s">
        <v>938</v>
      </c>
      <c r="M167" t="s">
        <v>40</v>
      </c>
      <c r="N167" t="s">
        <v>938</v>
      </c>
      <c r="O167" t="s">
        <v>938</v>
      </c>
      <c r="P167" t="s">
        <v>40</v>
      </c>
      <c r="Q167" t="s">
        <v>938</v>
      </c>
      <c r="R167">
        <v>17</v>
      </c>
      <c r="S167">
        <v>9</v>
      </c>
      <c r="T167">
        <v>20</v>
      </c>
      <c r="U167">
        <v>9</v>
      </c>
      <c r="V167">
        <v>748</v>
      </c>
      <c r="W167">
        <v>82.8</v>
      </c>
      <c r="X167" t="s">
        <v>473</v>
      </c>
      <c r="Y167" t="s">
        <v>108</v>
      </c>
      <c r="Z167" t="s">
        <v>43</v>
      </c>
      <c r="AA167">
        <v>378497.68640000001</v>
      </c>
      <c r="AC167">
        <v>125700.0742</v>
      </c>
      <c r="AD167">
        <v>3101900.7620000001</v>
      </c>
      <c r="AF167">
        <v>2301131.7059999998</v>
      </c>
      <c r="AG167">
        <v>263295.37420000002</v>
      </c>
      <c r="AH167">
        <v>208446.8187</v>
      </c>
      <c r="AI167">
        <v>1494722.6429999999</v>
      </c>
      <c r="AJ167">
        <v>902683.79689999996</v>
      </c>
      <c r="AL167">
        <v>282328.58870000002</v>
      </c>
    </row>
    <row r="168" spans="1:38" x14ac:dyDescent="0.3">
      <c r="A168" t="s">
        <v>1936</v>
      </c>
      <c r="B168" t="s">
        <v>1937</v>
      </c>
      <c r="C168" t="s">
        <v>1938</v>
      </c>
      <c r="D168">
        <v>1.194</v>
      </c>
      <c r="E168">
        <v>1.611</v>
      </c>
      <c r="F168" t="s">
        <v>938</v>
      </c>
      <c r="G168" t="s">
        <v>938</v>
      </c>
      <c r="H168" t="s">
        <v>938</v>
      </c>
      <c r="I168" t="s">
        <v>938</v>
      </c>
      <c r="J168" t="s">
        <v>938</v>
      </c>
      <c r="K168" t="s">
        <v>938</v>
      </c>
      <c r="L168" t="s">
        <v>938</v>
      </c>
      <c r="M168" t="s">
        <v>938</v>
      </c>
      <c r="N168" t="s">
        <v>938</v>
      </c>
      <c r="O168" t="s">
        <v>938</v>
      </c>
      <c r="P168" t="s">
        <v>938</v>
      </c>
      <c r="Q168" t="s">
        <v>938</v>
      </c>
      <c r="R168">
        <v>43</v>
      </c>
      <c r="S168">
        <v>25</v>
      </c>
      <c r="T168">
        <v>206</v>
      </c>
      <c r="U168">
        <v>25</v>
      </c>
      <c r="V168">
        <v>591</v>
      </c>
      <c r="W168">
        <v>66.7</v>
      </c>
      <c r="X168" t="s">
        <v>326</v>
      </c>
      <c r="Y168" t="s">
        <v>150</v>
      </c>
      <c r="Z168" t="s">
        <v>43</v>
      </c>
      <c r="AA168">
        <v>9985522.6649999991</v>
      </c>
      <c r="AB168">
        <v>9283033.5769999996</v>
      </c>
      <c r="AC168">
        <v>9898653.0800000001</v>
      </c>
      <c r="AD168">
        <v>14198677.220000001</v>
      </c>
      <c r="AE168">
        <v>7304163.4919999996</v>
      </c>
      <c r="AF168">
        <v>21364889.710000001</v>
      </c>
      <c r="AG168">
        <v>8161799.7690000003</v>
      </c>
      <c r="AH168">
        <v>9062719.182</v>
      </c>
      <c r="AI168">
        <v>17166064.870000001</v>
      </c>
      <c r="AJ168">
        <v>13154675.970000001</v>
      </c>
      <c r="AK168">
        <v>11503550.02</v>
      </c>
      <c r="AL168">
        <v>8001612.9630000005</v>
      </c>
    </row>
    <row r="169" spans="1:38" x14ac:dyDescent="0.3">
      <c r="A169" t="s">
        <v>226</v>
      </c>
      <c r="B169" t="s">
        <v>227</v>
      </c>
      <c r="C169" t="s">
        <v>228</v>
      </c>
      <c r="D169">
        <v>1.024</v>
      </c>
      <c r="E169">
        <v>1.611</v>
      </c>
      <c r="F169" t="s">
        <v>938</v>
      </c>
      <c r="G169" t="s">
        <v>938</v>
      </c>
      <c r="H169" t="s">
        <v>938</v>
      </c>
      <c r="I169" t="s">
        <v>938</v>
      </c>
      <c r="J169" t="s">
        <v>938</v>
      </c>
      <c r="K169" t="s">
        <v>938</v>
      </c>
      <c r="L169" t="s">
        <v>938</v>
      </c>
      <c r="M169" t="s">
        <v>938</v>
      </c>
      <c r="N169" t="s">
        <v>938</v>
      </c>
      <c r="O169" t="s">
        <v>938</v>
      </c>
      <c r="P169" t="s">
        <v>938</v>
      </c>
      <c r="Q169" t="s">
        <v>938</v>
      </c>
      <c r="R169">
        <v>28</v>
      </c>
      <c r="S169">
        <v>12</v>
      </c>
      <c r="T169">
        <v>51</v>
      </c>
      <c r="U169">
        <v>12</v>
      </c>
      <c r="V169">
        <v>454</v>
      </c>
      <c r="W169">
        <v>50.2</v>
      </c>
      <c r="X169" t="s">
        <v>103</v>
      </c>
      <c r="Y169" t="s">
        <v>36</v>
      </c>
      <c r="Z169" t="s">
        <v>49</v>
      </c>
      <c r="AA169">
        <v>1526684.7779999999</v>
      </c>
      <c r="AB169">
        <v>1608393.085</v>
      </c>
      <c r="AC169">
        <v>1007663.938</v>
      </c>
      <c r="AD169">
        <v>6739831.4910000004</v>
      </c>
      <c r="AE169">
        <v>9886713.4260000009</v>
      </c>
      <c r="AF169">
        <v>8466622.3599999994</v>
      </c>
      <c r="AG169">
        <v>1989647.574</v>
      </c>
      <c r="AH169">
        <v>2528850.9040000001</v>
      </c>
      <c r="AI169">
        <v>4844428.341</v>
      </c>
      <c r="AJ169">
        <v>3043964.3909999998</v>
      </c>
      <c r="AK169">
        <v>1469405.8810000001</v>
      </c>
      <c r="AL169">
        <v>6588121.7369999997</v>
      </c>
    </row>
    <row r="170" spans="1:38" x14ac:dyDescent="0.3">
      <c r="A170" t="s">
        <v>1906</v>
      </c>
      <c r="B170" t="s">
        <v>1907</v>
      </c>
      <c r="C170" t="s">
        <v>1908</v>
      </c>
      <c r="D170">
        <v>1.2150000000000001</v>
      </c>
      <c r="E170">
        <v>1.5920000000000001</v>
      </c>
      <c r="F170" t="s">
        <v>938</v>
      </c>
      <c r="G170" t="s">
        <v>938</v>
      </c>
      <c r="H170" t="s">
        <v>938</v>
      </c>
      <c r="I170" t="s">
        <v>938</v>
      </c>
      <c r="J170" t="s">
        <v>938</v>
      </c>
      <c r="K170" t="s">
        <v>938</v>
      </c>
      <c r="L170" t="s">
        <v>938</v>
      </c>
      <c r="M170" t="s">
        <v>938</v>
      </c>
      <c r="N170" t="s">
        <v>938</v>
      </c>
      <c r="O170" t="s">
        <v>938</v>
      </c>
      <c r="P170" t="s">
        <v>938</v>
      </c>
      <c r="Q170" t="s">
        <v>938</v>
      </c>
      <c r="R170">
        <v>49</v>
      </c>
      <c r="S170">
        <v>17</v>
      </c>
      <c r="T170">
        <v>174</v>
      </c>
      <c r="U170">
        <v>17</v>
      </c>
      <c r="V170">
        <v>255</v>
      </c>
      <c r="W170">
        <v>27.6</v>
      </c>
      <c r="X170" t="s">
        <v>83</v>
      </c>
      <c r="Y170" t="s">
        <v>108</v>
      </c>
      <c r="Z170" t="s">
        <v>43</v>
      </c>
      <c r="AA170">
        <v>10415152.210000001</v>
      </c>
      <c r="AB170">
        <v>7619809.5839999998</v>
      </c>
      <c r="AC170">
        <v>13860313.060000001</v>
      </c>
      <c r="AD170">
        <v>19143934.800000001</v>
      </c>
      <c r="AE170">
        <v>7064318.2580000004</v>
      </c>
      <c r="AF170">
        <v>37032076.560000002</v>
      </c>
      <c r="AG170">
        <v>11713134.220000001</v>
      </c>
      <c r="AH170">
        <v>9637618.1400000006</v>
      </c>
      <c r="AI170">
        <v>36515710.119999997</v>
      </c>
      <c r="AJ170">
        <v>14497387.34</v>
      </c>
      <c r="AK170">
        <v>9055594.8570000008</v>
      </c>
      <c r="AL170">
        <v>9864507.4130000006</v>
      </c>
    </row>
    <row r="171" spans="1:38" x14ac:dyDescent="0.3">
      <c r="A171" t="s">
        <v>1707</v>
      </c>
      <c r="B171" t="s">
        <v>1708</v>
      </c>
      <c r="C171" t="s">
        <v>1709</v>
      </c>
      <c r="D171">
        <v>1.361</v>
      </c>
      <c r="E171">
        <v>1.591</v>
      </c>
      <c r="F171" t="s">
        <v>938</v>
      </c>
      <c r="G171" t="s">
        <v>938</v>
      </c>
      <c r="H171" t="s">
        <v>938</v>
      </c>
      <c r="I171" t="s">
        <v>938</v>
      </c>
      <c r="J171" t="s">
        <v>938</v>
      </c>
      <c r="K171" t="s">
        <v>938</v>
      </c>
      <c r="L171" t="s">
        <v>938</v>
      </c>
      <c r="M171" t="s">
        <v>938</v>
      </c>
      <c r="N171" t="s">
        <v>938</v>
      </c>
      <c r="O171" t="s">
        <v>938</v>
      </c>
      <c r="P171" t="s">
        <v>938</v>
      </c>
      <c r="Q171" t="s">
        <v>938</v>
      </c>
      <c r="R171">
        <v>46</v>
      </c>
      <c r="S171">
        <v>13</v>
      </c>
      <c r="T171">
        <v>104</v>
      </c>
      <c r="U171">
        <v>13</v>
      </c>
      <c r="V171">
        <v>338</v>
      </c>
      <c r="W171">
        <v>35.6</v>
      </c>
      <c r="X171" t="s">
        <v>83</v>
      </c>
      <c r="Y171" t="s">
        <v>1515</v>
      </c>
      <c r="Z171" t="s">
        <v>43</v>
      </c>
      <c r="AA171">
        <v>3333257.5019999999</v>
      </c>
      <c r="AB171">
        <v>2262120.273</v>
      </c>
      <c r="AC171">
        <v>6680914.3039999995</v>
      </c>
      <c r="AD171">
        <v>10751199.73</v>
      </c>
      <c r="AE171">
        <v>2509980.0460000001</v>
      </c>
      <c r="AF171">
        <v>24146407.829999998</v>
      </c>
      <c r="AG171">
        <v>4275325.2640000004</v>
      </c>
      <c r="AH171">
        <v>6699908.4100000001</v>
      </c>
      <c r="AI171">
        <v>18805757.899999999</v>
      </c>
      <c r="AJ171">
        <v>10659774.880000001</v>
      </c>
      <c r="AK171">
        <v>4344286.9970000004</v>
      </c>
      <c r="AL171">
        <v>5882329.9110000003</v>
      </c>
    </row>
    <row r="172" spans="1:38" x14ac:dyDescent="0.3">
      <c r="A172" t="s">
        <v>460</v>
      </c>
      <c r="B172" t="s">
        <v>461</v>
      </c>
      <c r="C172" t="s">
        <v>462</v>
      </c>
      <c r="D172">
        <v>1.7470000000000001</v>
      </c>
      <c r="E172">
        <v>1.589</v>
      </c>
      <c r="F172" t="s">
        <v>938</v>
      </c>
      <c r="G172" t="s">
        <v>938</v>
      </c>
      <c r="H172" t="s">
        <v>938</v>
      </c>
      <c r="I172" t="s">
        <v>938</v>
      </c>
      <c r="J172" t="s">
        <v>938</v>
      </c>
      <c r="K172" t="s">
        <v>938</v>
      </c>
      <c r="L172" t="s">
        <v>938</v>
      </c>
      <c r="M172" t="s">
        <v>938</v>
      </c>
      <c r="N172" t="s">
        <v>938</v>
      </c>
      <c r="O172" t="s">
        <v>938</v>
      </c>
      <c r="P172" t="s">
        <v>938</v>
      </c>
      <c r="Q172" t="s">
        <v>40</v>
      </c>
      <c r="R172">
        <v>12</v>
      </c>
      <c r="S172">
        <v>3</v>
      </c>
      <c r="T172">
        <v>22</v>
      </c>
      <c r="U172">
        <v>3</v>
      </c>
      <c r="V172">
        <v>311</v>
      </c>
      <c r="W172">
        <v>33.9</v>
      </c>
      <c r="X172" t="s">
        <v>347</v>
      </c>
      <c r="Y172" t="s">
        <v>150</v>
      </c>
      <c r="Z172" t="s">
        <v>151</v>
      </c>
      <c r="AA172">
        <v>73866.981280000007</v>
      </c>
      <c r="AB172">
        <v>249946.82060000001</v>
      </c>
      <c r="AD172">
        <v>996129.50509999995</v>
      </c>
      <c r="AE172">
        <v>328286.61820000003</v>
      </c>
      <c r="AF172">
        <v>876005.99690000003</v>
      </c>
      <c r="AG172">
        <v>317026.9951</v>
      </c>
      <c r="AI172">
        <v>177817.52069999999</v>
      </c>
      <c r="AJ172">
        <v>408731</v>
      </c>
      <c r="AK172">
        <v>283006.45280000003</v>
      </c>
    </row>
    <row r="173" spans="1:38" x14ac:dyDescent="0.3">
      <c r="A173" t="s">
        <v>1613</v>
      </c>
      <c r="B173" t="s">
        <v>1614</v>
      </c>
      <c r="C173" t="s">
        <v>1615</v>
      </c>
      <c r="D173">
        <v>1.4590000000000001</v>
      </c>
      <c r="E173">
        <v>1.585</v>
      </c>
      <c r="F173" t="s">
        <v>938</v>
      </c>
      <c r="G173" t="s">
        <v>938</v>
      </c>
      <c r="H173" t="s">
        <v>938</v>
      </c>
      <c r="I173" t="s">
        <v>938</v>
      </c>
      <c r="J173" t="s">
        <v>938</v>
      </c>
      <c r="K173" t="s">
        <v>938</v>
      </c>
      <c r="L173" t="s">
        <v>938</v>
      </c>
      <c r="M173" t="s">
        <v>938</v>
      </c>
      <c r="N173" t="s">
        <v>938</v>
      </c>
      <c r="O173" t="s">
        <v>938</v>
      </c>
      <c r="P173" t="s">
        <v>938</v>
      </c>
      <c r="Q173" t="s">
        <v>938</v>
      </c>
      <c r="R173">
        <v>59</v>
      </c>
      <c r="S173">
        <v>50</v>
      </c>
      <c r="T173">
        <v>501</v>
      </c>
      <c r="U173">
        <v>50</v>
      </c>
      <c r="V173">
        <v>763</v>
      </c>
      <c r="W173">
        <v>82.6</v>
      </c>
      <c r="X173" t="s">
        <v>187</v>
      </c>
      <c r="Y173" t="s">
        <v>155</v>
      </c>
      <c r="Z173" t="s">
        <v>43</v>
      </c>
      <c r="AA173">
        <v>21091496.59</v>
      </c>
      <c r="AB173">
        <v>17042680.68</v>
      </c>
      <c r="AC173">
        <v>19209463.800000001</v>
      </c>
      <c r="AD173">
        <v>57986120.130000003</v>
      </c>
      <c r="AE173">
        <v>16943652.359999999</v>
      </c>
      <c r="AF173">
        <v>61890806.950000003</v>
      </c>
      <c r="AG173">
        <v>22885472.23</v>
      </c>
      <c r="AH173">
        <v>21969847.09</v>
      </c>
      <c r="AI173">
        <v>66597502.630000003</v>
      </c>
      <c r="AJ173">
        <v>37815409.159999996</v>
      </c>
      <c r="AK173">
        <v>22335227.219999999</v>
      </c>
      <c r="AL173">
        <v>16547530.029999999</v>
      </c>
    </row>
    <row r="174" spans="1:38" x14ac:dyDescent="0.3">
      <c r="A174" t="s">
        <v>242</v>
      </c>
      <c r="B174" t="s">
        <v>243</v>
      </c>
      <c r="C174" t="s">
        <v>244</v>
      </c>
      <c r="D174">
        <v>0.79300000000000004</v>
      </c>
      <c r="E174">
        <v>1.5820000000000001</v>
      </c>
      <c r="F174" t="s">
        <v>938</v>
      </c>
      <c r="G174" t="s">
        <v>938</v>
      </c>
      <c r="H174" t="s">
        <v>938</v>
      </c>
      <c r="I174" t="s">
        <v>938</v>
      </c>
      <c r="J174" t="s">
        <v>938</v>
      </c>
      <c r="K174" t="s">
        <v>938</v>
      </c>
      <c r="L174" t="s">
        <v>938</v>
      </c>
      <c r="M174" t="s">
        <v>938</v>
      </c>
      <c r="N174" t="s">
        <v>938</v>
      </c>
      <c r="O174" t="s">
        <v>40</v>
      </c>
      <c r="P174" t="s">
        <v>938</v>
      </c>
      <c r="Q174" t="s">
        <v>938</v>
      </c>
      <c r="R174">
        <v>16</v>
      </c>
      <c r="S174">
        <v>4</v>
      </c>
      <c r="T174">
        <v>27</v>
      </c>
      <c r="U174">
        <v>3</v>
      </c>
      <c r="V174">
        <v>284</v>
      </c>
      <c r="W174">
        <v>33.299999999999997</v>
      </c>
      <c r="X174" t="s">
        <v>103</v>
      </c>
      <c r="Y174" t="s">
        <v>245</v>
      </c>
      <c r="Z174" t="s">
        <v>43</v>
      </c>
      <c r="AA174">
        <v>771009.09369999997</v>
      </c>
      <c r="AB174">
        <v>840808.78619999997</v>
      </c>
      <c r="AC174">
        <v>289134.78950000001</v>
      </c>
      <c r="AD174">
        <v>693021.22889999999</v>
      </c>
      <c r="AE174">
        <v>334666.52120000002</v>
      </c>
      <c r="AF174">
        <v>2859473.3670000001</v>
      </c>
      <c r="AG174">
        <v>697188.70160000003</v>
      </c>
      <c r="AH174">
        <v>178369.51879999999</v>
      </c>
      <c r="AI174">
        <v>2800898.202</v>
      </c>
      <c r="AJ174">
        <v>547373.39060000004</v>
      </c>
      <c r="AK174">
        <v>261917.2703</v>
      </c>
      <c r="AL174">
        <v>706526.79330000002</v>
      </c>
    </row>
    <row r="175" spans="1:38" x14ac:dyDescent="0.3">
      <c r="A175" t="s">
        <v>1800</v>
      </c>
      <c r="B175" t="s">
        <v>1801</v>
      </c>
      <c r="C175" t="s">
        <v>1802</v>
      </c>
      <c r="D175">
        <v>1.284</v>
      </c>
      <c r="E175">
        <v>1.5760000000000001</v>
      </c>
      <c r="F175" t="s">
        <v>938</v>
      </c>
      <c r="G175" t="s">
        <v>938</v>
      </c>
      <c r="H175" t="s">
        <v>938</v>
      </c>
      <c r="I175" t="s">
        <v>938</v>
      </c>
      <c r="J175" t="s">
        <v>938</v>
      </c>
      <c r="K175" t="s">
        <v>938</v>
      </c>
      <c r="L175" t="s">
        <v>938</v>
      </c>
      <c r="M175" t="s">
        <v>938</v>
      </c>
      <c r="N175" t="s">
        <v>938</v>
      </c>
      <c r="O175" t="s">
        <v>938</v>
      </c>
      <c r="P175" t="s">
        <v>938</v>
      </c>
      <c r="Q175" t="s">
        <v>938</v>
      </c>
      <c r="R175">
        <v>39</v>
      </c>
      <c r="S175">
        <v>48</v>
      </c>
      <c r="T175">
        <v>376</v>
      </c>
      <c r="U175">
        <v>48</v>
      </c>
      <c r="V175">
        <v>1392</v>
      </c>
      <c r="W175">
        <v>156.5</v>
      </c>
      <c r="X175" t="s">
        <v>1021</v>
      </c>
      <c r="Y175" t="s">
        <v>1803</v>
      </c>
      <c r="Z175" t="s">
        <v>27</v>
      </c>
      <c r="AA175">
        <v>17083877.850000001</v>
      </c>
      <c r="AB175">
        <v>9383127.523</v>
      </c>
      <c r="AC175">
        <v>16291637.630000001</v>
      </c>
      <c r="AD175">
        <v>28540908.190000001</v>
      </c>
      <c r="AE175">
        <v>8911154.6009999998</v>
      </c>
      <c r="AF175">
        <v>54712149.920000002</v>
      </c>
      <c r="AG175">
        <v>11251291.52</v>
      </c>
      <c r="AH175">
        <v>15401398.199999999</v>
      </c>
      <c r="AI175">
        <v>48968428.439999998</v>
      </c>
      <c r="AJ175">
        <v>21168434.809999999</v>
      </c>
      <c r="AK175">
        <v>11013319.65</v>
      </c>
      <c r="AL175">
        <v>12120339.439999999</v>
      </c>
    </row>
    <row r="176" spans="1:38" x14ac:dyDescent="0.3">
      <c r="A176" t="s">
        <v>1851</v>
      </c>
      <c r="B176" t="s">
        <v>1852</v>
      </c>
      <c r="C176" t="s">
        <v>1853</v>
      </c>
      <c r="D176">
        <v>1.2490000000000001</v>
      </c>
      <c r="E176">
        <v>1.5760000000000001</v>
      </c>
      <c r="F176" t="s">
        <v>938</v>
      </c>
      <c r="G176" t="s">
        <v>938</v>
      </c>
      <c r="H176" t="s">
        <v>938</v>
      </c>
      <c r="I176" t="s">
        <v>938</v>
      </c>
      <c r="J176" t="s">
        <v>938</v>
      </c>
      <c r="K176" t="s">
        <v>938</v>
      </c>
      <c r="L176" t="s">
        <v>938</v>
      </c>
      <c r="M176" t="s">
        <v>938</v>
      </c>
      <c r="N176" t="s">
        <v>938</v>
      </c>
      <c r="O176" t="s">
        <v>938</v>
      </c>
      <c r="P176" t="s">
        <v>938</v>
      </c>
      <c r="Q176" t="s">
        <v>938</v>
      </c>
      <c r="R176">
        <v>39</v>
      </c>
      <c r="S176">
        <v>20</v>
      </c>
      <c r="T176">
        <v>189</v>
      </c>
      <c r="U176">
        <v>19</v>
      </c>
      <c r="V176">
        <v>452</v>
      </c>
      <c r="W176">
        <v>50.9</v>
      </c>
      <c r="X176" t="s">
        <v>187</v>
      </c>
      <c r="Y176" t="s">
        <v>1854</v>
      </c>
      <c r="Z176" t="s">
        <v>43</v>
      </c>
      <c r="AA176">
        <v>9491128.7489999998</v>
      </c>
      <c r="AB176">
        <v>5444930.2999999998</v>
      </c>
      <c r="AC176">
        <v>9789670.9529999997</v>
      </c>
      <c r="AD176">
        <v>19305028.219999999</v>
      </c>
      <c r="AE176">
        <v>5878275.108</v>
      </c>
      <c r="AF176">
        <v>40122665.710000001</v>
      </c>
      <c r="AG176">
        <v>8811499.6309999991</v>
      </c>
      <c r="AH176">
        <v>8186730.8609999996</v>
      </c>
      <c r="AI176">
        <v>31033936.77</v>
      </c>
      <c r="AJ176">
        <v>13754775.77</v>
      </c>
      <c r="AK176">
        <v>9008495.3609999996</v>
      </c>
      <c r="AL176">
        <v>8972361.7349999994</v>
      </c>
    </row>
    <row r="177" spans="1:38" x14ac:dyDescent="0.3">
      <c r="A177" t="s">
        <v>1687</v>
      </c>
      <c r="B177" t="s">
        <v>1688</v>
      </c>
      <c r="C177" t="s">
        <v>1689</v>
      </c>
      <c r="D177">
        <v>1.3720000000000001</v>
      </c>
      <c r="E177">
        <v>1.575</v>
      </c>
      <c r="F177" t="s">
        <v>938</v>
      </c>
      <c r="G177" t="s">
        <v>938</v>
      </c>
      <c r="H177" t="s">
        <v>938</v>
      </c>
      <c r="I177" t="s">
        <v>938</v>
      </c>
      <c r="J177" t="s">
        <v>938</v>
      </c>
      <c r="K177" t="s">
        <v>938</v>
      </c>
      <c r="L177" t="s">
        <v>938</v>
      </c>
      <c r="M177" t="s">
        <v>938</v>
      </c>
      <c r="N177" t="s">
        <v>938</v>
      </c>
      <c r="O177" t="s">
        <v>938</v>
      </c>
      <c r="P177" t="s">
        <v>938</v>
      </c>
      <c r="Q177" t="s">
        <v>938</v>
      </c>
      <c r="R177">
        <v>58</v>
      </c>
      <c r="S177">
        <v>50</v>
      </c>
      <c r="T177">
        <v>564</v>
      </c>
      <c r="U177">
        <v>50</v>
      </c>
      <c r="V177">
        <v>780</v>
      </c>
      <c r="W177">
        <v>85.4</v>
      </c>
      <c r="X177" t="s">
        <v>1690</v>
      </c>
      <c r="Y177" t="s">
        <v>751</v>
      </c>
      <c r="Z177" t="s">
        <v>43</v>
      </c>
      <c r="AA177">
        <v>42725006.649999999</v>
      </c>
      <c r="AB177">
        <v>30677361.809999999</v>
      </c>
      <c r="AC177">
        <v>48313552.560000002</v>
      </c>
      <c r="AD177">
        <v>88470697.629999995</v>
      </c>
      <c r="AE177">
        <v>35299815.490000002</v>
      </c>
      <c r="AF177">
        <v>143458935.19999999</v>
      </c>
      <c r="AG177">
        <v>41024029.659999996</v>
      </c>
      <c r="AH177">
        <v>46751996.890000001</v>
      </c>
      <c r="AI177">
        <v>124675165.2</v>
      </c>
      <c r="AJ177">
        <v>70681606.230000004</v>
      </c>
      <c r="AK177">
        <v>39330326.869999997</v>
      </c>
      <c r="AL177">
        <v>34563241.700000003</v>
      </c>
    </row>
    <row r="178" spans="1:38" x14ac:dyDescent="0.3">
      <c r="A178" t="s">
        <v>881</v>
      </c>
      <c r="B178" t="s">
        <v>882</v>
      </c>
      <c r="C178" t="s">
        <v>883</v>
      </c>
      <c r="D178">
        <v>1.08</v>
      </c>
      <c r="E178">
        <v>1.573</v>
      </c>
      <c r="F178" t="s">
        <v>938</v>
      </c>
      <c r="G178" t="s">
        <v>938</v>
      </c>
      <c r="H178" t="s">
        <v>938</v>
      </c>
      <c r="I178" t="s">
        <v>938</v>
      </c>
      <c r="J178" t="s">
        <v>938</v>
      </c>
      <c r="K178" t="s">
        <v>938</v>
      </c>
      <c r="L178" t="s">
        <v>938</v>
      </c>
      <c r="M178" t="s">
        <v>938</v>
      </c>
      <c r="N178" t="s">
        <v>938</v>
      </c>
      <c r="O178" t="s">
        <v>938</v>
      </c>
      <c r="P178" t="s">
        <v>938</v>
      </c>
      <c r="Q178" t="s">
        <v>938</v>
      </c>
      <c r="R178">
        <v>16</v>
      </c>
      <c r="S178">
        <v>5</v>
      </c>
      <c r="T178">
        <v>25</v>
      </c>
      <c r="U178">
        <v>5</v>
      </c>
      <c r="V178">
        <v>391</v>
      </c>
      <c r="W178">
        <v>43.2</v>
      </c>
      <c r="X178" t="s">
        <v>83</v>
      </c>
      <c r="Y178" t="s">
        <v>140</v>
      </c>
      <c r="Z178" t="s">
        <v>43</v>
      </c>
      <c r="AA178">
        <v>1257117.452</v>
      </c>
      <c r="AB178">
        <v>382464.63089999999</v>
      </c>
      <c r="AC178">
        <v>1118257.0630000001</v>
      </c>
      <c r="AD178">
        <v>1882626.936</v>
      </c>
      <c r="AE178">
        <v>740777.56209999998</v>
      </c>
      <c r="AF178">
        <v>3127630.2259999998</v>
      </c>
      <c r="AG178">
        <v>1121571.2509999999</v>
      </c>
      <c r="AH178">
        <v>1118294.05</v>
      </c>
      <c r="AI178">
        <v>2549234.7250000001</v>
      </c>
      <c r="AJ178">
        <v>1005476.5</v>
      </c>
      <c r="AK178">
        <v>594441.4264</v>
      </c>
      <c r="AL178">
        <v>803987.01210000005</v>
      </c>
    </row>
    <row r="179" spans="1:38" x14ac:dyDescent="0.3">
      <c r="A179" t="s">
        <v>887</v>
      </c>
      <c r="B179" t="s">
        <v>888</v>
      </c>
      <c r="C179" t="s">
        <v>889</v>
      </c>
      <c r="D179">
        <v>1.373</v>
      </c>
      <c r="E179">
        <v>1.5720000000000001</v>
      </c>
      <c r="F179" t="s">
        <v>938</v>
      </c>
      <c r="G179" t="s">
        <v>938</v>
      </c>
      <c r="H179" t="s">
        <v>938</v>
      </c>
      <c r="I179" t="s">
        <v>938</v>
      </c>
      <c r="J179" t="s">
        <v>938</v>
      </c>
      <c r="K179" t="s">
        <v>938</v>
      </c>
      <c r="L179" t="s">
        <v>938</v>
      </c>
      <c r="M179" t="s">
        <v>938</v>
      </c>
      <c r="N179" t="s">
        <v>938</v>
      </c>
      <c r="O179" t="s">
        <v>938</v>
      </c>
      <c r="P179" t="s">
        <v>938</v>
      </c>
      <c r="Q179" t="s">
        <v>938</v>
      </c>
      <c r="R179">
        <v>17</v>
      </c>
      <c r="S179">
        <v>6</v>
      </c>
      <c r="T179">
        <v>25</v>
      </c>
      <c r="U179">
        <v>6</v>
      </c>
      <c r="V179">
        <v>459</v>
      </c>
      <c r="W179">
        <v>50.5</v>
      </c>
      <c r="X179" t="s">
        <v>342</v>
      </c>
      <c r="Y179" t="s">
        <v>890</v>
      </c>
      <c r="Z179" t="s">
        <v>43</v>
      </c>
      <c r="AA179">
        <v>259101.4865</v>
      </c>
      <c r="AB179">
        <v>248995.72020000001</v>
      </c>
      <c r="AC179">
        <v>239747.6943</v>
      </c>
      <c r="AD179">
        <v>297733.86829999997</v>
      </c>
      <c r="AE179">
        <v>131441.2648</v>
      </c>
      <c r="AF179">
        <v>553227.83810000005</v>
      </c>
      <c r="AG179">
        <v>211516.74530000001</v>
      </c>
      <c r="AH179">
        <v>196627.3927</v>
      </c>
      <c r="AI179">
        <v>853689.5111</v>
      </c>
      <c r="AJ179">
        <v>260084.4375</v>
      </c>
      <c r="AK179">
        <v>189446.3481</v>
      </c>
      <c r="AL179">
        <v>162183.15460000001</v>
      </c>
    </row>
    <row r="180" spans="1:38" x14ac:dyDescent="0.3">
      <c r="A180" t="s">
        <v>1534</v>
      </c>
      <c r="B180" t="s">
        <v>1535</v>
      </c>
      <c r="C180" t="s">
        <v>1536</v>
      </c>
      <c r="D180">
        <v>1.6259999999999999</v>
      </c>
      <c r="E180">
        <v>1.5669999999999999</v>
      </c>
      <c r="F180" t="s">
        <v>938</v>
      </c>
      <c r="G180" t="s">
        <v>938</v>
      </c>
      <c r="H180" t="s">
        <v>938</v>
      </c>
      <c r="I180" t="s">
        <v>938</v>
      </c>
      <c r="J180" t="s">
        <v>938</v>
      </c>
      <c r="K180" t="s">
        <v>938</v>
      </c>
      <c r="L180" t="s">
        <v>938</v>
      </c>
      <c r="M180" t="s">
        <v>938</v>
      </c>
      <c r="N180" t="s">
        <v>938</v>
      </c>
      <c r="O180" t="s">
        <v>938</v>
      </c>
      <c r="P180" t="s">
        <v>938</v>
      </c>
      <c r="Q180" t="s">
        <v>938</v>
      </c>
      <c r="R180">
        <v>19</v>
      </c>
      <c r="S180">
        <v>9</v>
      </c>
      <c r="T180">
        <v>64</v>
      </c>
      <c r="U180">
        <v>9</v>
      </c>
      <c r="V180">
        <v>562</v>
      </c>
      <c r="W180">
        <v>61.8</v>
      </c>
      <c r="X180" t="s">
        <v>83</v>
      </c>
      <c r="Y180" t="s">
        <v>751</v>
      </c>
      <c r="Z180" t="s">
        <v>43</v>
      </c>
      <c r="AA180">
        <v>1200646.6240000001</v>
      </c>
      <c r="AB180">
        <v>1668791.8459999999</v>
      </c>
      <c r="AC180">
        <v>2181627.3810000001</v>
      </c>
      <c r="AD180">
        <v>7955117.7680000002</v>
      </c>
      <c r="AE180">
        <v>2421950.3659999999</v>
      </c>
      <c r="AF180">
        <v>8769937.9220000003</v>
      </c>
      <c r="AG180">
        <v>2808842.7740000002</v>
      </c>
      <c r="AH180">
        <v>2981687.622</v>
      </c>
      <c r="AI180">
        <v>8763579.8609999996</v>
      </c>
      <c r="AJ180">
        <v>4879020.0939999996</v>
      </c>
      <c r="AK180">
        <v>2484069.463</v>
      </c>
      <c r="AL180">
        <v>944966.42240000004</v>
      </c>
    </row>
    <row r="181" spans="1:38" x14ac:dyDescent="0.3">
      <c r="A181" t="s">
        <v>2289</v>
      </c>
      <c r="B181" t="s">
        <v>2290</v>
      </c>
      <c r="C181" t="s">
        <v>2291</v>
      </c>
      <c r="D181">
        <v>0.68899999999999995</v>
      </c>
      <c r="E181">
        <v>1.5589999999999999</v>
      </c>
      <c r="F181" t="s">
        <v>938</v>
      </c>
      <c r="G181" t="s">
        <v>40</v>
      </c>
      <c r="H181" t="s">
        <v>938</v>
      </c>
      <c r="I181" t="s">
        <v>938</v>
      </c>
      <c r="J181" t="s">
        <v>938</v>
      </c>
      <c r="K181" t="s">
        <v>938</v>
      </c>
      <c r="L181" t="s">
        <v>40</v>
      </c>
      <c r="M181" t="s">
        <v>938</v>
      </c>
      <c r="N181" t="s">
        <v>938</v>
      </c>
      <c r="O181" t="s">
        <v>938</v>
      </c>
      <c r="P181" t="s">
        <v>938</v>
      </c>
      <c r="Q181" t="s">
        <v>938</v>
      </c>
      <c r="R181">
        <v>35</v>
      </c>
      <c r="S181">
        <v>5</v>
      </c>
      <c r="T181">
        <v>29</v>
      </c>
      <c r="U181">
        <v>5</v>
      </c>
      <c r="V181">
        <v>142</v>
      </c>
      <c r="W181">
        <v>15.1</v>
      </c>
      <c r="X181" t="s">
        <v>2292</v>
      </c>
      <c r="Y181" t="s">
        <v>2293</v>
      </c>
      <c r="Z181" t="s">
        <v>43</v>
      </c>
      <c r="AA181">
        <v>3393498.977</v>
      </c>
      <c r="AC181">
        <v>1529154.973</v>
      </c>
      <c r="AE181">
        <v>124531.0261</v>
      </c>
      <c r="AF181">
        <v>2366368.0299999998</v>
      </c>
      <c r="AG181">
        <v>203119.72630000001</v>
      </c>
      <c r="AH181">
        <v>77834.417409999995</v>
      </c>
      <c r="AI181">
        <v>4394473.5820000004</v>
      </c>
      <c r="AJ181">
        <v>315976.71879999997</v>
      </c>
      <c r="AK181">
        <v>229234.90539999999</v>
      </c>
      <c r="AL181">
        <v>1936674.2039999999</v>
      </c>
    </row>
    <row r="182" spans="1:38" x14ac:dyDescent="0.3">
      <c r="A182" t="s">
        <v>1468</v>
      </c>
      <c r="B182" t="s">
        <v>1469</v>
      </c>
      <c r="C182" t="s">
        <v>1470</v>
      </c>
      <c r="D182">
        <v>1.75</v>
      </c>
      <c r="E182">
        <v>1.552</v>
      </c>
      <c r="F182" t="s">
        <v>938</v>
      </c>
      <c r="G182" t="s">
        <v>938</v>
      </c>
      <c r="H182" t="s">
        <v>938</v>
      </c>
      <c r="I182" t="s">
        <v>938</v>
      </c>
      <c r="J182" t="s">
        <v>938</v>
      </c>
      <c r="K182" t="s">
        <v>938</v>
      </c>
      <c r="L182" t="s">
        <v>938</v>
      </c>
      <c r="M182" t="s">
        <v>938</v>
      </c>
      <c r="N182" t="s">
        <v>938</v>
      </c>
      <c r="O182" t="s">
        <v>938</v>
      </c>
      <c r="P182" t="s">
        <v>938</v>
      </c>
      <c r="Q182" t="s">
        <v>938</v>
      </c>
      <c r="R182">
        <v>66</v>
      </c>
      <c r="S182">
        <v>30</v>
      </c>
      <c r="T182">
        <v>238</v>
      </c>
      <c r="U182">
        <v>24</v>
      </c>
      <c r="V182">
        <v>572</v>
      </c>
      <c r="W182">
        <v>62.1</v>
      </c>
      <c r="X182" t="s">
        <v>99</v>
      </c>
      <c r="Y182" t="s">
        <v>300</v>
      </c>
      <c r="Z182" t="s">
        <v>49</v>
      </c>
      <c r="AA182">
        <v>13363954.08</v>
      </c>
      <c r="AB182">
        <v>9468990.8110000007</v>
      </c>
      <c r="AC182">
        <v>8824743.0710000005</v>
      </c>
      <c r="AD182">
        <v>7829967.7139999997</v>
      </c>
      <c r="AE182">
        <v>9330917.7249999996</v>
      </c>
      <c r="AF182">
        <v>50481790.670000002</v>
      </c>
      <c r="AG182">
        <v>22983385.149999999</v>
      </c>
      <c r="AH182">
        <v>8727431.7929999996</v>
      </c>
      <c r="AI182">
        <v>42418728.740000002</v>
      </c>
      <c r="AJ182">
        <v>5434084.4840000002</v>
      </c>
      <c r="AK182">
        <v>7304361.852</v>
      </c>
      <c r="AL182">
        <v>24945935.399999999</v>
      </c>
    </row>
    <row r="183" spans="1:38" x14ac:dyDescent="0.3">
      <c r="A183" t="s">
        <v>676</v>
      </c>
      <c r="B183" t="s">
        <v>677</v>
      </c>
      <c r="C183" t="s">
        <v>678</v>
      </c>
      <c r="D183">
        <v>1.2709999999999999</v>
      </c>
      <c r="E183">
        <v>1.552</v>
      </c>
      <c r="F183" t="s">
        <v>938</v>
      </c>
      <c r="G183" t="s">
        <v>938</v>
      </c>
      <c r="H183" t="s">
        <v>938</v>
      </c>
      <c r="I183" t="s">
        <v>938</v>
      </c>
      <c r="J183" t="s">
        <v>938</v>
      </c>
      <c r="K183" t="s">
        <v>938</v>
      </c>
      <c r="L183" t="s">
        <v>938</v>
      </c>
      <c r="M183" t="s">
        <v>938</v>
      </c>
      <c r="N183" t="s">
        <v>938</v>
      </c>
      <c r="O183" t="s">
        <v>938</v>
      </c>
      <c r="P183" t="s">
        <v>938</v>
      </c>
      <c r="Q183" t="s">
        <v>938</v>
      </c>
      <c r="R183">
        <v>2</v>
      </c>
      <c r="S183">
        <v>2</v>
      </c>
      <c r="T183">
        <v>11</v>
      </c>
      <c r="U183">
        <v>2</v>
      </c>
      <c r="V183">
        <v>902</v>
      </c>
      <c r="W183">
        <v>101.4</v>
      </c>
      <c r="X183" t="s">
        <v>281</v>
      </c>
      <c r="Y183" t="s">
        <v>155</v>
      </c>
      <c r="Z183" t="s">
        <v>43</v>
      </c>
      <c r="AA183">
        <v>142377.24650000001</v>
      </c>
      <c r="AB183">
        <v>155551.52129999999</v>
      </c>
      <c r="AC183">
        <v>122790.7347</v>
      </c>
      <c r="AE183">
        <v>118737.17690000001</v>
      </c>
      <c r="AF183">
        <v>426994.85619999998</v>
      </c>
      <c r="AG183">
        <v>156080.54999999999</v>
      </c>
      <c r="AH183">
        <v>178291.49249999999</v>
      </c>
      <c r="AI183">
        <v>344124.16450000001</v>
      </c>
      <c r="AJ183">
        <v>427648.20309999998</v>
      </c>
      <c r="AK183">
        <v>139552.41260000001</v>
      </c>
      <c r="AL183">
        <v>318942.65970000002</v>
      </c>
    </row>
    <row r="184" spans="1:38" x14ac:dyDescent="0.3">
      <c r="A184" t="s">
        <v>1835</v>
      </c>
      <c r="B184" t="s">
        <v>1836</v>
      </c>
      <c r="C184" t="s">
        <v>1837</v>
      </c>
      <c r="D184">
        <v>1.2549999999999999</v>
      </c>
      <c r="E184">
        <v>1.5509999999999999</v>
      </c>
      <c r="F184" t="s">
        <v>938</v>
      </c>
      <c r="G184" t="s">
        <v>938</v>
      </c>
      <c r="H184" t="s">
        <v>938</v>
      </c>
      <c r="I184" t="s">
        <v>938</v>
      </c>
      <c r="J184" t="s">
        <v>938</v>
      </c>
      <c r="K184" t="s">
        <v>938</v>
      </c>
      <c r="L184" t="s">
        <v>938</v>
      </c>
      <c r="M184" t="s">
        <v>938</v>
      </c>
      <c r="N184" t="s">
        <v>938</v>
      </c>
      <c r="O184" t="s">
        <v>938</v>
      </c>
      <c r="P184" t="s">
        <v>938</v>
      </c>
      <c r="Q184" t="s">
        <v>938</v>
      </c>
      <c r="R184">
        <v>29</v>
      </c>
      <c r="S184">
        <v>15</v>
      </c>
      <c r="T184">
        <v>170</v>
      </c>
      <c r="U184">
        <v>15</v>
      </c>
      <c r="V184">
        <v>343</v>
      </c>
      <c r="W184">
        <v>38.299999999999997</v>
      </c>
      <c r="X184" t="s">
        <v>83</v>
      </c>
      <c r="Y184" t="s">
        <v>1515</v>
      </c>
      <c r="Z184" t="s">
        <v>43</v>
      </c>
      <c r="AA184">
        <v>9475480.5020000003</v>
      </c>
      <c r="AB184">
        <v>10584367.310000001</v>
      </c>
      <c r="AC184">
        <v>7266270.7750000004</v>
      </c>
      <c r="AD184">
        <v>15081000.75</v>
      </c>
      <c r="AE184">
        <v>5098216.7860000003</v>
      </c>
      <c r="AF184">
        <v>27297529.27</v>
      </c>
      <c r="AG184">
        <v>5735206.943</v>
      </c>
      <c r="AH184">
        <v>11604704.76</v>
      </c>
      <c r="AI184">
        <v>19655393.18</v>
      </c>
      <c r="AJ184">
        <v>11945175.529999999</v>
      </c>
      <c r="AK184">
        <v>8892304.9470000006</v>
      </c>
      <c r="AL184">
        <v>4907342.8109999998</v>
      </c>
    </row>
    <row r="185" spans="1:38" x14ac:dyDescent="0.3">
      <c r="A185" t="s">
        <v>1966</v>
      </c>
      <c r="B185" t="s">
        <v>1967</v>
      </c>
      <c r="C185" t="s">
        <v>1968</v>
      </c>
      <c r="D185">
        <v>1.17</v>
      </c>
      <c r="E185">
        <v>1.548</v>
      </c>
      <c r="F185" t="s">
        <v>938</v>
      </c>
      <c r="G185" t="s">
        <v>938</v>
      </c>
      <c r="H185" t="s">
        <v>938</v>
      </c>
      <c r="I185" t="s">
        <v>938</v>
      </c>
      <c r="J185" t="s">
        <v>938</v>
      </c>
      <c r="K185" t="s">
        <v>938</v>
      </c>
      <c r="L185" t="s">
        <v>938</v>
      </c>
      <c r="M185" t="s">
        <v>938</v>
      </c>
      <c r="N185" t="s">
        <v>938</v>
      </c>
      <c r="O185" t="s">
        <v>938</v>
      </c>
      <c r="P185" t="s">
        <v>938</v>
      </c>
      <c r="Q185" t="s">
        <v>938</v>
      </c>
      <c r="R185">
        <v>23</v>
      </c>
      <c r="S185">
        <v>13</v>
      </c>
      <c r="T185">
        <v>86</v>
      </c>
      <c r="U185">
        <v>13</v>
      </c>
      <c r="V185">
        <v>932</v>
      </c>
      <c r="W185">
        <v>95.4</v>
      </c>
      <c r="X185" t="s">
        <v>498</v>
      </c>
      <c r="Y185" t="s">
        <v>1226</v>
      </c>
      <c r="Z185" t="s">
        <v>43</v>
      </c>
      <c r="AA185">
        <v>553445.25470000005</v>
      </c>
      <c r="AB185">
        <v>1395516.1340000001</v>
      </c>
      <c r="AC185">
        <v>2293091.227</v>
      </c>
      <c r="AD185">
        <v>2486994.7349999999</v>
      </c>
      <c r="AE185">
        <v>4328163.8739999998</v>
      </c>
      <c r="AF185">
        <v>6091405.4500000002</v>
      </c>
      <c r="AG185">
        <v>1607691.66</v>
      </c>
      <c r="AH185">
        <v>980877.19129999995</v>
      </c>
      <c r="AI185">
        <v>4816908.5250000004</v>
      </c>
      <c r="AJ185">
        <v>1312906.2549999999</v>
      </c>
      <c r="AK185">
        <v>2050678.138</v>
      </c>
      <c r="AL185">
        <v>5484834.6830000002</v>
      </c>
    </row>
    <row r="186" spans="1:38" x14ac:dyDescent="0.3">
      <c r="A186" t="s">
        <v>2053</v>
      </c>
      <c r="B186" t="s">
        <v>2054</v>
      </c>
      <c r="C186" t="s">
        <v>2055</v>
      </c>
      <c r="D186">
        <v>1.079</v>
      </c>
      <c r="E186">
        <v>1.5449999999999999</v>
      </c>
      <c r="F186" t="s">
        <v>938</v>
      </c>
      <c r="G186" t="s">
        <v>938</v>
      </c>
      <c r="H186" t="s">
        <v>938</v>
      </c>
      <c r="I186" t="s">
        <v>938</v>
      </c>
      <c r="J186" t="s">
        <v>938</v>
      </c>
      <c r="K186" t="s">
        <v>938</v>
      </c>
      <c r="L186" t="s">
        <v>938</v>
      </c>
      <c r="M186" t="s">
        <v>938</v>
      </c>
      <c r="N186" t="s">
        <v>938</v>
      </c>
      <c r="O186" t="s">
        <v>938</v>
      </c>
      <c r="P186" t="s">
        <v>938</v>
      </c>
      <c r="Q186" t="s">
        <v>938</v>
      </c>
      <c r="R186">
        <v>58</v>
      </c>
      <c r="S186">
        <v>14</v>
      </c>
      <c r="T186">
        <v>120</v>
      </c>
      <c r="U186">
        <v>14</v>
      </c>
      <c r="V186">
        <v>213</v>
      </c>
      <c r="W186">
        <v>23.3</v>
      </c>
      <c r="X186" t="s">
        <v>235</v>
      </c>
      <c r="Y186" t="s">
        <v>714</v>
      </c>
      <c r="Z186" t="s">
        <v>236</v>
      </c>
      <c r="AA186">
        <v>5025855.4680000003</v>
      </c>
      <c r="AB186">
        <v>3665494.1919999998</v>
      </c>
      <c r="AC186">
        <v>6017504.5259999996</v>
      </c>
      <c r="AD186">
        <v>7611044.5590000004</v>
      </c>
      <c r="AE186">
        <v>3523735.4369999999</v>
      </c>
      <c r="AF186">
        <v>18875400.079999998</v>
      </c>
      <c r="AG186">
        <v>4517903.1969999997</v>
      </c>
      <c r="AH186">
        <v>3775221.7420000001</v>
      </c>
      <c r="AI186">
        <v>13177170.550000001</v>
      </c>
      <c r="AJ186">
        <v>9025654.727</v>
      </c>
      <c r="AK186">
        <v>5093504.0089999996</v>
      </c>
      <c r="AL186">
        <v>3817829.52</v>
      </c>
    </row>
    <row r="187" spans="1:38" x14ac:dyDescent="0.3">
      <c r="A187" t="s">
        <v>807</v>
      </c>
      <c r="B187" t="s">
        <v>808</v>
      </c>
      <c r="C187" t="s">
        <v>809</v>
      </c>
      <c r="D187">
        <v>0.01</v>
      </c>
      <c r="E187">
        <v>1.5409999999999999</v>
      </c>
      <c r="F187" t="s">
        <v>938</v>
      </c>
      <c r="G187" t="s">
        <v>40</v>
      </c>
      <c r="H187" t="s">
        <v>938</v>
      </c>
      <c r="I187" t="s">
        <v>40</v>
      </c>
      <c r="J187" t="s">
        <v>40</v>
      </c>
      <c r="K187" t="s">
        <v>938</v>
      </c>
      <c r="L187" t="s">
        <v>938</v>
      </c>
      <c r="M187" t="s">
        <v>938</v>
      </c>
      <c r="N187" t="s">
        <v>938</v>
      </c>
      <c r="O187" t="s">
        <v>938</v>
      </c>
      <c r="P187" t="s">
        <v>40</v>
      </c>
      <c r="Q187" t="s">
        <v>938</v>
      </c>
      <c r="R187">
        <v>18</v>
      </c>
      <c r="S187">
        <v>7</v>
      </c>
      <c r="T187">
        <v>29</v>
      </c>
      <c r="U187">
        <v>7</v>
      </c>
      <c r="V187">
        <v>523</v>
      </c>
      <c r="W187">
        <v>55.9</v>
      </c>
      <c r="X187" t="s">
        <v>172</v>
      </c>
      <c r="Y187" t="s">
        <v>155</v>
      </c>
      <c r="Z187" t="s">
        <v>43</v>
      </c>
      <c r="AA187">
        <v>174485.27309999999</v>
      </c>
      <c r="AC187">
        <v>833713.5588</v>
      </c>
      <c r="AD187">
        <v>1865408.2169999999</v>
      </c>
      <c r="AF187">
        <v>2741617.94</v>
      </c>
      <c r="AI187">
        <v>794463.19570000004</v>
      </c>
      <c r="AJ187">
        <v>1207527.3130000001</v>
      </c>
      <c r="AL187">
        <v>187101.7194</v>
      </c>
    </row>
    <row r="188" spans="1:38" x14ac:dyDescent="0.3">
      <c r="A188" t="s">
        <v>1804</v>
      </c>
      <c r="B188" t="s">
        <v>1805</v>
      </c>
      <c r="C188" t="s">
        <v>1806</v>
      </c>
      <c r="D188">
        <v>1.284</v>
      </c>
      <c r="E188">
        <v>1.53</v>
      </c>
      <c r="F188" t="s">
        <v>938</v>
      </c>
      <c r="G188" t="s">
        <v>938</v>
      </c>
      <c r="H188" t="s">
        <v>938</v>
      </c>
      <c r="I188" t="s">
        <v>938</v>
      </c>
      <c r="J188" t="s">
        <v>938</v>
      </c>
      <c r="K188" t="s">
        <v>938</v>
      </c>
      <c r="L188" t="s">
        <v>938</v>
      </c>
      <c r="M188" t="s">
        <v>938</v>
      </c>
      <c r="N188" t="s">
        <v>938</v>
      </c>
      <c r="O188" t="s">
        <v>938</v>
      </c>
      <c r="P188" t="s">
        <v>938</v>
      </c>
      <c r="Q188" t="s">
        <v>938</v>
      </c>
      <c r="R188">
        <v>32</v>
      </c>
      <c r="S188">
        <v>16</v>
      </c>
      <c r="T188">
        <v>110</v>
      </c>
      <c r="U188">
        <v>16</v>
      </c>
      <c r="V188">
        <v>656</v>
      </c>
      <c r="W188">
        <v>70.8</v>
      </c>
      <c r="X188" t="s">
        <v>1141</v>
      </c>
      <c r="Y188" t="s">
        <v>385</v>
      </c>
      <c r="Z188" t="s">
        <v>43</v>
      </c>
      <c r="AA188">
        <v>3865907.0010000002</v>
      </c>
      <c r="AB188">
        <v>1224772.9569999999</v>
      </c>
      <c r="AC188">
        <v>2289995.8169999998</v>
      </c>
      <c r="AD188">
        <v>8383269.3760000002</v>
      </c>
      <c r="AE188">
        <v>1199549.598</v>
      </c>
      <c r="AF188">
        <v>7795749.8629999999</v>
      </c>
      <c r="AG188">
        <v>3629900.0989999999</v>
      </c>
      <c r="AH188">
        <v>1955350.747</v>
      </c>
      <c r="AI188">
        <v>9682945.3460000008</v>
      </c>
      <c r="AJ188">
        <v>5839657.7659999998</v>
      </c>
      <c r="AK188">
        <v>1336496.834</v>
      </c>
      <c r="AL188">
        <v>990158.37760000001</v>
      </c>
    </row>
    <row r="189" spans="1:38" x14ac:dyDescent="0.3">
      <c r="A189" t="s">
        <v>1969</v>
      </c>
      <c r="B189" t="s">
        <v>1970</v>
      </c>
      <c r="C189" t="s">
        <v>1971</v>
      </c>
      <c r="D189">
        <v>1.1679999999999999</v>
      </c>
      <c r="E189">
        <v>1.526</v>
      </c>
      <c r="F189" t="s">
        <v>938</v>
      </c>
      <c r="G189" t="s">
        <v>938</v>
      </c>
      <c r="H189" t="s">
        <v>938</v>
      </c>
      <c r="I189" t="s">
        <v>938</v>
      </c>
      <c r="J189" t="s">
        <v>938</v>
      </c>
      <c r="K189" t="s">
        <v>938</v>
      </c>
      <c r="L189" t="s">
        <v>938</v>
      </c>
      <c r="M189" t="s">
        <v>938</v>
      </c>
      <c r="N189" t="s">
        <v>938</v>
      </c>
      <c r="O189" t="s">
        <v>938</v>
      </c>
      <c r="P189" t="s">
        <v>938</v>
      </c>
      <c r="Q189" t="s">
        <v>938</v>
      </c>
      <c r="R189">
        <v>28</v>
      </c>
      <c r="S189">
        <v>16</v>
      </c>
      <c r="T189">
        <v>177</v>
      </c>
      <c r="U189">
        <v>16</v>
      </c>
      <c r="V189">
        <v>664</v>
      </c>
      <c r="W189">
        <v>72.5</v>
      </c>
      <c r="X189" t="s">
        <v>172</v>
      </c>
      <c r="Y189" t="s">
        <v>385</v>
      </c>
      <c r="Z189" t="s">
        <v>43</v>
      </c>
      <c r="AA189">
        <v>8314515.2359999996</v>
      </c>
      <c r="AB189">
        <v>5257339.5939999996</v>
      </c>
      <c r="AC189">
        <v>9392632.0079999994</v>
      </c>
      <c r="AD189">
        <v>18867510.75</v>
      </c>
      <c r="AE189">
        <v>6629038.0499999998</v>
      </c>
      <c r="AF189">
        <v>25608275.84</v>
      </c>
      <c r="AG189">
        <v>10424965.27</v>
      </c>
      <c r="AH189">
        <v>6422037.9220000003</v>
      </c>
      <c r="AI189">
        <v>25833031.559999999</v>
      </c>
      <c r="AJ189">
        <v>13981185.449999999</v>
      </c>
      <c r="AK189">
        <v>7566855</v>
      </c>
      <c r="AL189">
        <v>6059936.7580000004</v>
      </c>
    </row>
    <row r="190" spans="1:38" x14ac:dyDescent="0.3">
      <c r="A190" t="s">
        <v>1714</v>
      </c>
      <c r="B190" t="s">
        <v>1715</v>
      </c>
      <c r="C190" t="s">
        <v>1716</v>
      </c>
      <c r="D190">
        <v>1.3580000000000001</v>
      </c>
      <c r="E190">
        <v>1.524</v>
      </c>
      <c r="F190" t="s">
        <v>938</v>
      </c>
      <c r="G190" t="s">
        <v>938</v>
      </c>
      <c r="H190" t="s">
        <v>938</v>
      </c>
      <c r="I190" t="s">
        <v>938</v>
      </c>
      <c r="J190" t="s">
        <v>938</v>
      </c>
      <c r="K190" t="s">
        <v>938</v>
      </c>
      <c r="L190" t="s">
        <v>938</v>
      </c>
      <c r="M190" t="s">
        <v>938</v>
      </c>
      <c r="N190" t="s">
        <v>938</v>
      </c>
      <c r="O190" t="s">
        <v>938</v>
      </c>
      <c r="P190" t="s">
        <v>938</v>
      </c>
      <c r="Q190" t="s">
        <v>938</v>
      </c>
      <c r="R190">
        <v>56</v>
      </c>
      <c r="S190">
        <v>15</v>
      </c>
      <c r="T190">
        <v>140</v>
      </c>
      <c r="U190">
        <v>15</v>
      </c>
      <c r="V190">
        <v>333</v>
      </c>
      <c r="W190">
        <v>35</v>
      </c>
      <c r="X190" t="s">
        <v>83</v>
      </c>
      <c r="Y190" t="s">
        <v>108</v>
      </c>
      <c r="Z190" t="s">
        <v>43</v>
      </c>
      <c r="AA190">
        <v>6613227.7869999995</v>
      </c>
      <c r="AB190">
        <v>4306329.0789999999</v>
      </c>
      <c r="AC190">
        <v>6375784.3260000004</v>
      </c>
      <c r="AD190">
        <v>14488475.16</v>
      </c>
      <c r="AE190">
        <v>3408046.068</v>
      </c>
      <c r="AF190">
        <v>21581727.960000001</v>
      </c>
      <c r="AG190">
        <v>5298632.7220000001</v>
      </c>
      <c r="AH190">
        <v>4268774.6440000003</v>
      </c>
      <c r="AI190">
        <v>20720390.23</v>
      </c>
      <c r="AJ190">
        <v>9365738.875</v>
      </c>
      <c r="AK190">
        <v>5704273.2180000003</v>
      </c>
      <c r="AL190">
        <v>4109875.7910000002</v>
      </c>
    </row>
    <row r="191" spans="1:38" x14ac:dyDescent="0.3">
      <c r="A191" t="s">
        <v>1544</v>
      </c>
      <c r="B191" t="s">
        <v>1545</v>
      </c>
      <c r="C191" t="s">
        <v>1546</v>
      </c>
      <c r="D191">
        <v>1.6060000000000001</v>
      </c>
      <c r="E191">
        <v>1.522</v>
      </c>
      <c r="F191" t="s">
        <v>938</v>
      </c>
      <c r="G191" t="s">
        <v>938</v>
      </c>
      <c r="H191" t="s">
        <v>938</v>
      </c>
      <c r="I191" t="s">
        <v>938</v>
      </c>
      <c r="J191" t="s">
        <v>938</v>
      </c>
      <c r="K191" t="s">
        <v>938</v>
      </c>
      <c r="L191" t="s">
        <v>938</v>
      </c>
      <c r="M191" t="s">
        <v>938</v>
      </c>
      <c r="N191" t="s">
        <v>938</v>
      </c>
      <c r="O191" t="s">
        <v>938</v>
      </c>
      <c r="P191" t="s">
        <v>938</v>
      </c>
      <c r="Q191" t="s">
        <v>938</v>
      </c>
      <c r="R191">
        <v>32</v>
      </c>
      <c r="S191">
        <v>10</v>
      </c>
      <c r="T191">
        <v>83</v>
      </c>
      <c r="U191">
        <v>10</v>
      </c>
      <c r="V191">
        <v>500</v>
      </c>
      <c r="W191">
        <v>56.4</v>
      </c>
      <c r="X191" t="s">
        <v>796</v>
      </c>
      <c r="Y191" t="s">
        <v>108</v>
      </c>
      <c r="Z191" t="s">
        <v>43</v>
      </c>
      <c r="AA191">
        <v>887587.53260000004</v>
      </c>
      <c r="AB191">
        <v>114936.0721</v>
      </c>
      <c r="AC191">
        <v>1569333.321</v>
      </c>
      <c r="AD191">
        <v>6111945.7050000001</v>
      </c>
      <c r="AE191">
        <v>3004074.5320000001</v>
      </c>
      <c r="AF191">
        <v>6379761.9040000001</v>
      </c>
      <c r="AG191">
        <v>1781009.973</v>
      </c>
      <c r="AH191">
        <v>2006114.15</v>
      </c>
      <c r="AI191">
        <v>6064679.2010000004</v>
      </c>
      <c r="AJ191">
        <v>2364960.531</v>
      </c>
      <c r="AK191">
        <v>1862104.669</v>
      </c>
      <c r="AL191">
        <v>778212.77690000006</v>
      </c>
    </row>
    <row r="192" spans="1:38" x14ac:dyDescent="0.3">
      <c r="A192" t="s">
        <v>1986</v>
      </c>
      <c r="B192" t="s">
        <v>1987</v>
      </c>
      <c r="C192" t="s">
        <v>1988</v>
      </c>
      <c r="D192">
        <v>1.1539999999999999</v>
      </c>
      <c r="E192">
        <v>1.52</v>
      </c>
      <c r="F192" t="s">
        <v>938</v>
      </c>
      <c r="G192" t="s">
        <v>938</v>
      </c>
      <c r="H192" t="s">
        <v>938</v>
      </c>
      <c r="I192" t="s">
        <v>938</v>
      </c>
      <c r="J192" t="s">
        <v>938</v>
      </c>
      <c r="K192" t="s">
        <v>938</v>
      </c>
      <c r="L192" t="s">
        <v>938</v>
      </c>
      <c r="M192" t="s">
        <v>938</v>
      </c>
      <c r="N192" t="s">
        <v>938</v>
      </c>
      <c r="O192" t="s">
        <v>938</v>
      </c>
      <c r="P192" t="s">
        <v>938</v>
      </c>
      <c r="Q192" t="s">
        <v>938</v>
      </c>
      <c r="R192">
        <v>75</v>
      </c>
      <c r="S192">
        <v>37</v>
      </c>
      <c r="T192">
        <v>547</v>
      </c>
      <c r="U192">
        <v>37</v>
      </c>
      <c r="V192">
        <v>529</v>
      </c>
      <c r="W192">
        <v>56.3</v>
      </c>
      <c r="X192" t="s">
        <v>1628</v>
      </c>
      <c r="Y192" t="s">
        <v>714</v>
      </c>
      <c r="Z192" t="s">
        <v>512</v>
      </c>
      <c r="AA192">
        <v>53696145.07</v>
      </c>
      <c r="AB192">
        <v>28081239.07</v>
      </c>
      <c r="AC192">
        <v>61134255.090000004</v>
      </c>
      <c r="AD192">
        <v>24133164.789999999</v>
      </c>
      <c r="AE192">
        <v>31599756.93</v>
      </c>
      <c r="AF192">
        <v>207919238.30000001</v>
      </c>
      <c r="AG192">
        <v>48322627.719999999</v>
      </c>
      <c r="AH192">
        <v>32642188.030000001</v>
      </c>
      <c r="AI192">
        <v>184782194.90000001</v>
      </c>
      <c r="AJ192">
        <v>20781211.949999999</v>
      </c>
      <c r="AK192">
        <v>37150136.200000003</v>
      </c>
      <c r="AL192">
        <v>52055650.630000003</v>
      </c>
    </row>
    <row r="193" spans="1:38" x14ac:dyDescent="0.3">
      <c r="A193" t="s">
        <v>1052</v>
      </c>
      <c r="B193" t="s">
        <v>1053</v>
      </c>
      <c r="C193" t="s">
        <v>1054</v>
      </c>
      <c r="D193">
        <v>100</v>
      </c>
      <c r="E193">
        <v>1.518</v>
      </c>
      <c r="F193" t="s">
        <v>938</v>
      </c>
      <c r="G193" t="s">
        <v>40</v>
      </c>
      <c r="H193" t="s">
        <v>40</v>
      </c>
      <c r="I193" t="s">
        <v>938</v>
      </c>
      <c r="J193" t="s">
        <v>938</v>
      </c>
      <c r="K193" t="s">
        <v>40</v>
      </c>
      <c r="L193" t="s">
        <v>938</v>
      </c>
      <c r="M193" t="s">
        <v>938</v>
      </c>
      <c r="N193" t="s">
        <v>40</v>
      </c>
      <c r="O193" t="s">
        <v>938</v>
      </c>
      <c r="P193" t="s">
        <v>40</v>
      </c>
      <c r="Q193" t="s">
        <v>938</v>
      </c>
      <c r="R193">
        <v>17</v>
      </c>
      <c r="S193">
        <v>4</v>
      </c>
      <c r="T193">
        <v>7</v>
      </c>
      <c r="U193">
        <v>4</v>
      </c>
      <c r="V193">
        <v>338</v>
      </c>
      <c r="W193">
        <v>38.1</v>
      </c>
      <c r="X193" t="s">
        <v>103</v>
      </c>
      <c r="Y193" t="s">
        <v>1055</v>
      </c>
      <c r="Z193" t="s">
        <v>43</v>
      </c>
      <c r="AA193">
        <v>519892.94679999998</v>
      </c>
      <c r="AD193">
        <v>154312.05790000001</v>
      </c>
      <c r="AE193">
        <v>884336.28350000002</v>
      </c>
      <c r="AG193">
        <v>78497.773950000003</v>
      </c>
      <c r="AH193">
        <v>827303.62340000004</v>
      </c>
      <c r="AJ193">
        <v>763675.45310000004</v>
      </c>
      <c r="AL193">
        <v>550844.31099999999</v>
      </c>
    </row>
    <row r="194" spans="1:38" x14ac:dyDescent="0.3">
      <c r="A194" t="s">
        <v>1956</v>
      </c>
      <c r="B194" t="s">
        <v>1957</v>
      </c>
      <c r="C194" t="s">
        <v>1958</v>
      </c>
      <c r="D194">
        <v>1.173</v>
      </c>
      <c r="E194">
        <v>1.514</v>
      </c>
      <c r="F194" t="s">
        <v>938</v>
      </c>
      <c r="G194" t="s">
        <v>938</v>
      </c>
      <c r="H194" t="s">
        <v>938</v>
      </c>
      <c r="I194" t="s">
        <v>938</v>
      </c>
      <c r="J194" t="s">
        <v>938</v>
      </c>
      <c r="K194" t="s">
        <v>938</v>
      </c>
      <c r="L194" t="s">
        <v>938</v>
      </c>
      <c r="M194" t="s">
        <v>938</v>
      </c>
      <c r="N194" t="s">
        <v>938</v>
      </c>
      <c r="O194" t="s">
        <v>938</v>
      </c>
      <c r="P194" t="s">
        <v>938</v>
      </c>
      <c r="Q194" t="s">
        <v>938</v>
      </c>
      <c r="R194">
        <v>38</v>
      </c>
      <c r="S194">
        <v>18</v>
      </c>
      <c r="T194">
        <v>162</v>
      </c>
      <c r="U194">
        <v>18</v>
      </c>
      <c r="V194">
        <v>390</v>
      </c>
      <c r="W194">
        <v>43.2</v>
      </c>
      <c r="X194" t="s">
        <v>83</v>
      </c>
      <c r="Y194" t="s">
        <v>525</v>
      </c>
      <c r="Z194" t="s">
        <v>43</v>
      </c>
      <c r="AA194">
        <v>11904201.52</v>
      </c>
      <c r="AB194">
        <v>7418631.8190000001</v>
      </c>
      <c r="AC194">
        <v>11141097.300000001</v>
      </c>
      <c r="AD194">
        <v>20757200.43</v>
      </c>
      <c r="AE194">
        <v>5481848.8449999997</v>
      </c>
      <c r="AF194">
        <v>29061578.66</v>
      </c>
      <c r="AG194">
        <v>9244199.8489999995</v>
      </c>
      <c r="AH194">
        <v>8481555.5649999995</v>
      </c>
      <c r="AI194">
        <v>23910198.120000001</v>
      </c>
      <c r="AJ194">
        <v>13803059.939999999</v>
      </c>
      <c r="AK194">
        <v>6557271.3279999997</v>
      </c>
      <c r="AL194">
        <v>6674465.5489999996</v>
      </c>
    </row>
    <row r="195" spans="1:38" x14ac:dyDescent="0.3">
      <c r="A195" t="s">
        <v>1657</v>
      </c>
      <c r="B195" t="s">
        <v>1658</v>
      </c>
      <c r="C195" t="s">
        <v>1659</v>
      </c>
      <c r="D195">
        <v>1.3979999999999999</v>
      </c>
      <c r="E195">
        <v>1.5129999999999999</v>
      </c>
      <c r="F195" t="s">
        <v>938</v>
      </c>
      <c r="G195" t="s">
        <v>938</v>
      </c>
      <c r="H195" t="s">
        <v>938</v>
      </c>
      <c r="I195" t="s">
        <v>938</v>
      </c>
      <c r="J195" t="s">
        <v>938</v>
      </c>
      <c r="K195" t="s">
        <v>938</v>
      </c>
      <c r="L195" t="s">
        <v>938</v>
      </c>
      <c r="M195" t="s">
        <v>938</v>
      </c>
      <c r="N195" t="s">
        <v>938</v>
      </c>
      <c r="O195" t="s">
        <v>938</v>
      </c>
      <c r="P195" t="s">
        <v>938</v>
      </c>
      <c r="Q195" t="s">
        <v>938</v>
      </c>
      <c r="R195">
        <v>4</v>
      </c>
      <c r="S195">
        <v>2</v>
      </c>
      <c r="T195">
        <v>4</v>
      </c>
      <c r="U195">
        <v>2</v>
      </c>
      <c r="V195">
        <v>727</v>
      </c>
      <c r="W195">
        <v>81.2</v>
      </c>
      <c r="X195" t="s">
        <v>342</v>
      </c>
      <c r="Y195" t="s">
        <v>20</v>
      </c>
      <c r="Z195" t="s">
        <v>1168</v>
      </c>
      <c r="AA195">
        <v>20746.359509999998</v>
      </c>
      <c r="AB195">
        <v>87343.658370000005</v>
      </c>
      <c r="AC195">
        <v>114775.5793</v>
      </c>
      <c r="AD195">
        <v>31504.504679999998</v>
      </c>
      <c r="AE195">
        <v>47022.513160000002</v>
      </c>
      <c r="AF195">
        <v>165403.62340000001</v>
      </c>
      <c r="AG195">
        <v>29352.08396</v>
      </c>
      <c r="AH195">
        <v>52447.201950000002</v>
      </c>
      <c r="AI195">
        <v>69250.726280000003</v>
      </c>
      <c r="AJ195">
        <v>67655.845700000005</v>
      </c>
      <c r="AK195">
        <v>31085.01107</v>
      </c>
      <c r="AL195">
        <v>95403.861269999994</v>
      </c>
    </row>
    <row r="196" spans="1:38" x14ac:dyDescent="0.3">
      <c r="A196" t="s">
        <v>2091</v>
      </c>
      <c r="B196" t="s">
        <v>2092</v>
      </c>
      <c r="C196" t="s">
        <v>2093</v>
      </c>
      <c r="D196">
        <v>1.0620000000000001</v>
      </c>
      <c r="E196">
        <v>1.512</v>
      </c>
      <c r="F196" t="s">
        <v>938</v>
      </c>
      <c r="G196" t="s">
        <v>40</v>
      </c>
      <c r="H196" t="s">
        <v>938</v>
      </c>
      <c r="I196" t="s">
        <v>938</v>
      </c>
      <c r="J196" t="s">
        <v>938</v>
      </c>
      <c r="K196" t="s">
        <v>938</v>
      </c>
      <c r="L196" t="s">
        <v>938</v>
      </c>
      <c r="M196" t="s">
        <v>938</v>
      </c>
      <c r="N196" t="s">
        <v>938</v>
      </c>
      <c r="O196" t="s">
        <v>938</v>
      </c>
      <c r="P196" t="s">
        <v>938</v>
      </c>
      <c r="Q196" t="s">
        <v>40</v>
      </c>
      <c r="R196">
        <v>18</v>
      </c>
      <c r="S196">
        <v>5</v>
      </c>
      <c r="T196">
        <v>12</v>
      </c>
      <c r="U196">
        <v>5</v>
      </c>
      <c r="V196">
        <v>368</v>
      </c>
      <c r="W196">
        <v>41.8</v>
      </c>
      <c r="X196" t="s">
        <v>2094</v>
      </c>
      <c r="Y196" t="s">
        <v>2095</v>
      </c>
      <c r="Z196" t="s">
        <v>21</v>
      </c>
      <c r="AA196">
        <v>272521.90049999999</v>
      </c>
      <c r="AC196">
        <v>228425.1937</v>
      </c>
      <c r="AD196">
        <v>454191.70890000003</v>
      </c>
      <c r="AE196">
        <v>179056.19510000001</v>
      </c>
      <c r="AF196">
        <v>1865940.648</v>
      </c>
      <c r="AG196">
        <v>229325.87880000001</v>
      </c>
      <c r="AH196">
        <v>256433.69630000001</v>
      </c>
      <c r="AI196">
        <v>601812.12170000002</v>
      </c>
      <c r="AJ196">
        <v>357565.21879999997</v>
      </c>
      <c r="AK196">
        <v>252415.0319</v>
      </c>
    </row>
    <row r="197" spans="1:38" x14ac:dyDescent="0.3">
      <c r="A197" t="s">
        <v>2202</v>
      </c>
      <c r="B197" t="s">
        <v>2203</v>
      </c>
      <c r="C197" t="s">
        <v>2204</v>
      </c>
      <c r="D197">
        <v>0.93</v>
      </c>
      <c r="E197">
        <v>1.512</v>
      </c>
      <c r="F197" t="s">
        <v>938</v>
      </c>
      <c r="G197" t="s">
        <v>938</v>
      </c>
      <c r="H197" t="s">
        <v>938</v>
      </c>
      <c r="I197" t="s">
        <v>938</v>
      </c>
      <c r="J197" t="s">
        <v>938</v>
      </c>
      <c r="K197" t="s">
        <v>938</v>
      </c>
      <c r="L197" t="s">
        <v>938</v>
      </c>
      <c r="M197" t="s">
        <v>938</v>
      </c>
      <c r="N197" t="s">
        <v>938</v>
      </c>
      <c r="O197" t="s">
        <v>938</v>
      </c>
      <c r="P197" t="s">
        <v>938</v>
      </c>
      <c r="Q197" t="s">
        <v>938</v>
      </c>
      <c r="R197">
        <v>18</v>
      </c>
      <c r="S197">
        <v>15</v>
      </c>
      <c r="T197">
        <v>47</v>
      </c>
      <c r="U197">
        <v>15</v>
      </c>
      <c r="V197">
        <v>1476</v>
      </c>
      <c r="W197">
        <v>158.9</v>
      </c>
      <c r="X197" t="s">
        <v>294</v>
      </c>
      <c r="Y197" t="s">
        <v>591</v>
      </c>
      <c r="Z197" t="s">
        <v>315</v>
      </c>
      <c r="AA197">
        <v>1259574.264</v>
      </c>
      <c r="AB197">
        <v>1656435.0379999999</v>
      </c>
      <c r="AC197">
        <v>2208772.1549999998</v>
      </c>
      <c r="AD197">
        <v>489008.46480000002</v>
      </c>
      <c r="AE197">
        <v>835694.21909999999</v>
      </c>
      <c r="AF197">
        <v>1365278.257</v>
      </c>
      <c r="AG197">
        <v>868066.99470000004</v>
      </c>
      <c r="AH197">
        <v>1327972.5249999999</v>
      </c>
      <c r="AI197">
        <v>4305512.7860000003</v>
      </c>
      <c r="AJ197">
        <v>473059.92190000002</v>
      </c>
      <c r="AK197">
        <v>725520.99230000004</v>
      </c>
      <c r="AL197">
        <v>2704836.4739999999</v>
      </c>
    </row>
    <row r="198" spans="1:38" x14ac:dyDescent="0.3">
      <c r="A198" t="s">
        <v>1796</v>
      </c>
      <c r="B198" t="s">
        <v>1797</v>
      </c>
      <c r="C198" t="s">
        <v>1798</v>
      </c>
      <c r="D198">
        <v>1.2849999999999999</v>
      </c>
      <c r="E198">
        <v>1.506</v>
      </c>
      <c r="F198" t="s">
        <v>938</v>
      </c>
      <c r="G198" t="s">
        <v>938</v>
      </c>
      <c r="H198" t="s">
        <v>938</v>
      </c>
      <c r="I198" t="s">
        <v>938</v>
      </c>
      <c r="J198" t="s">
        <v>938</v>
      </c>
      <c r="K198" t="s">
        <v>938</v>
      </c>
      <c r="L198" t="s">
        <v>938</v>
      </c>
      <c r="M198" t="s">
        <v>938</v>
      </c>
      <c r="N198" t="s">
        <v>938</v>
      </c>
      <c r="O198" t="s">
        <v>938</v>
      </c>
      <c r="P198" t="s">
        <v>938</v>
      </c>
      <c r="Q198" t="s">
        <v>938</v>
      </c>
      <c r="R198">
        <v>36</v>
      </c>
      <c r="S198">
        <v>6</v>
      </c>
      <c r="T198">
        <v>45</v>
      </c>
      <c r="U198">
        <v>6</v>
      </c>
      <c r="V198">
        <v>207</v>
      </c>
      <c r="W198">
        <v>23.5</v>
      </c>
      <c r="X198" t="s">
        <v>1251</v>
      </c>
      <c r="Y198" t="s">
        <v>1036</v>
      </c>
      <c r="Z198" t="s">
        <v>43</v>
      </c>
      <c r="AA198">
        <v>2487920.1030000001</v>
      </c>
      <c r="AB198">
        <v>1531605.777</v>
      </c>
      <c r="AC198">
        <v>1657726.037</v>
      </c>
      <c r="AD198">
        <v>3183815.63</v>
      </c>
      <c r="AE198">
        <v>1381318.9410000001</v>
      </c>
      <c r="AF198">
        <v>5605553.5779999997</v>
      </c>
      <c r="AG198">
        <v>2497935.4559999998</v>
      </c>
      <c r="AH198">
        <v>2057960.3060000001</v>
      </c>
      <c r="AI198">
        <v>4415246.6679999996</v>
      </c>
      <c r="AJ198">
        <v>3736241.9380000001</v>
      </c>
      <c r="AK198">
        <v>2568663.1409999998</v>
      </c>
      <c r="AL198">
        <v>2248668.7009999999</v>
      </c>
    </row>
    <row r="199" spans="1:38" x14ac:dyDescent="0.3">
      <c r="A199" t="s">
        <v>2082</v>
      </c>
      <c r="B199" t="s">
        <v>2083</v>
      </c>
      <c r="C199" t="s">
        <v>2084</v>
      </c>
      <c r="D199">
        <v>1.0720000000000001</v>
      </c>
      <c r="E199">
        <v>1.502</v>
      </c>
      <c r="F199" t="s">
        <v>938</v>
      </c>
      <c r="G199" t="s">
        <v>938</v>
      </c>
      <c r="H199" t="s">
        <v>938</v>
      </c>
      <c r="I199" t="s">
        <v>938</v>
      </c>
      <c r="J199" t="s">
        <v>938</v>
      </c>
      <c r="K199" t="s">
        <v>938</v>
      </c>
      <c r="L199" t="s">
        <v>40</v>
      </c>
      <c r="M199" t="s">
        <v>938</v>
      </c>
      <c r="N199" t="s">
        <v>938</v>
      </c>
      <c r="O199" t="s">
        <v>40</v>
      </c>
      <c r="P199" t="s">
        <v>938</v>
      </c>
      <c r="Q199" t="s">
        <v>938</v>
      </c>
      <c r="R199">
        <v>4</v>
      </c>
      <c r="S199">
        <v>3</v>
      </c>
      <c r="T199">
        <v>6</v>
      </c>
      <c r="U199">
        <v>3</v>
      </c>
      <c r="V199">
        <v>1220</v>
      </c>
      <c r="W199">
        <v>134.69999999999999</v>
      </c>
      <c r="X199" t="s">
        <v>369</v>
      </c>
      <c r="Y199" t="s">
        <v>511</v>
      </c>
      <c r="Z199" t="s">
        <v>236</v>
      </c>
      <c r="AA199">
        <v>167576.9062</v>
      </c>
      <c r="AB199">
        <v>92928.663759999996</v>
      </c>
      <c r="AC199">
        <v>186532.16829999999</v>
      </c>
      <c r="AE199">
        <v>261325.1164</v>
      </c>
      <c r="AF199">
        <v>639555.85140000004</v>
      </c>
      <c r="AG199">
        <v>141079.22409999999</v>
      </c>
      <c r="AH199">
        <v>260597.43059999999</v>
      </c>
      <c r="AI199">
        <v>506848.5564</v>
      </c>
      <c r="AK199">
        <v>161339.4632</v>
      </c>
      <c r="AL199">
        <v>396326.51789999998</v>
      </c>
    </row>
    <row r="200" spans="1:38" x14ac:dyDescent="0.3">
      <c r="A200" t="s">
        <v>2056</v>
      </c>
      <c r="B200" t="s">
        <v>2057</v>
      </c>
      <c r="C200" t="s">
        <v>2058</v>
      </c>
      <c r="D200">
        <v>1.0780000000000001</v>
      </c>
      <c r="E200">
        <v>1.5</v>
      </c>
      <c r="F200" t="s">
        <v>938</v>
      </c>
      <c r="G200" t="s">
        <v>938</v>
      </c>
      <c r="H200" t="s">
        <v>938</v>
      </c>
      <c r="I200" t="s">
        <v>938</v>
      </c>
      <c r="J200" t="s">
        <v>938</v>
      </c>
      <c r="K200" t="s">
        <v>938</v>
      </c>
      <c r="L200" t="s">
        <v>938</v>
      </c>
      <c r="M200" t="s">
        <v>938</v>
      </c>
      <c r="N200" t="s">
        <v>938</v>
      </c>
      <c r="O200" t="s">
        <v>938</v>
      </c>
      <c r="P200" t="s">
        <v>938</v>
      </c>
      <c r="Q200" t="s">
        <v>938</v>
      </c>
      <c r="R200">
        <v>39</v>
      </c>
      <c r="S200">
        <v>25</v>
      </c>
      <c r="T200">
        <v>246</v>
      </c>
      <c r="U200">
        <v>25</v>
      </c>
      <c r="V200">
        <v>558</v>
      </c>
      <c r="W200">
        <v>61.3</v>
      </c>
      <c r="X200" t="s">
        <v>473</v>
      </c>
      <c r="Y200" t="s">
        <v>1912</v>
      </c>
      <c r="Z200" t="s">
        <v>43</v>
      </c>
      <c r="AA200">
        <v>17419217.870000001</v>
      </c>
      <c r="AB200">
        <v>13340107.09</v>
      </c>
      <c r="AC200">
        <v>44894166.899999999</v>
      </c>
      <c r="AD200">
        <v>25900303.870000001</v>
      </c>
      <c r="AE200">
        <v>13130552.380000001</v>
      </c>
      <c r="AF200">
        <v>65019762.020000003</v>
      </c>
      <c r="AG200">
        <v>16548570.91</v>
      </c>
      <c r="AH200">
        <v>16189383.82</v>
      </c>
      <c r="AI200">
        <v>60889355.200000003</v>
      </c>
      <c r="AJ200">
        <v>28188945.280000001</v>
      </c>
      <c r="AK200">
        <v>19031605.120000001</v>
      </c>
      <c r="AL200">
        <v>11983208.32</v>
      </c>
    </row>
    <row r="201" spans="1:38" x14ac:dyDescent="0.3">
      <c r="A201" t="s">
        <v>588</v>
      </c>
      <c r="B201" t="s">
        <v>589</v>
      </c>
      <c r="C201" t="s">
        <v>590</v>
      </c>
      <c r="D201">
        <v>100</v>
      </c>
      <c r="E201">
        <v>1.4930000000000001</v>
      </c>
      <c r="F201" t="s">
        <v>938</v>
      </c>
      <c r="G201" t="s">
        <v>40</v>
      </c>
      <c r="H201" t="s">
        <v>40</v>
      </c>
      <c r="I201" t="s">
        <v>938</v>
      </c>
      <c r="J201" t="s">
        <v>40</v>
      </c>
      <c r="K201" t="s">
        <v>938</v>
      </c>
      <c r="L201" t="s">
        <v>40</v>
      </c>
      <c r="M201" t="s">
        <v>938</v>
      </c>
      <c r="N201" t="s">
        <v>938</v>
      </c>
      <c r="O201" t="s">
        <v>938</v>
      </c>
      <c r="P201" t="s">
        <v>938</v>
      </c>
      <c r="Q201" t="s">
        <v>938</v>
      </c>
      <c r="R201">
        <v>12</v>
      </c>
      <c r="S201">
        <v>5</v>
      </c>
      <c r="T201">
        <v>23</v>
      </c>
      <c r="U201">
        <v>5</v>
      </c>
      <c r="V201">
        <v>606</v>
      </c>
      <c r="W201">
        <v>66.400000000000006</v>
      </c>
      <c r="X201" t="s">
        <v>294</v>
      </c>
      <c r="Y201" t="s">
        <v>591</v>
      </c>
      <c r="Z201" t="s">
        <v>277</v>
      </c>
      <c r="AA201">
        <v>741074.61380000005</v>
      </c>
      <c r="AE201">
        <v>103711.9375</v>
      </c>
      <c r="AF201">
        <v>2067126.808</v>
      </c>
      <c r="AG201">
        <v>1315561.0379999999</v>
      </c>
      <c r="AI201">
        <v>1793354.844</v>
      </c>
      <c r="AJ201">
        <v>400516.1875</v>
      </c>
      <c r="AK201">
        <v>897240.11049999995</v>
      </c>
      <c r="AL201">
        <v>1371008.0519999999</v>
      </c>
    </row>
    <row r="202" spans="1:38" x14ac:dyDescent="0.3">
      <c r="A202" t="s">
        <v>375</v>
      </c>
      <c r="B202" t="s">
        <v>376</v>
      </c>
      <c r="C202" t="s">
        <v>377</v>
      </c>
      <c r="D202">
        <v>100</v>
      </c>
      <c r="E202">
        <v>1.4930000000000001</v>
      </c>
      <c r="F202" t="s">
        <v>938</v>
      </c>
      <c r="G202" t="s">
        <v>40</v>
      </c>
      <c r="H202" t="s">
        <v>40</v>
      </c>
      <c r="I202" t="s">
        <v>938</v>
      </c>
      <c r="J202" t="s">
        <v>40</v>
      </c>
      <c r="K202" t="s">
        <v>938</v>
      </c>
      <c r="L202" t="s">
        <v>938</v>
      </c>
      <c r="M202" t="s">
        <v>40</v>
      </c>
      <c r="N202" t="s">
        <v>938</v>
      </c>
      <c r="O202" t="s">
        <v>938</v>
      </c>
      <c r="P202" t="s">
        <v>40</v>
      </c>
      <c r="Q202" t="s">
        <v>938</v>
      </c>
      <c r="R202">
        <v>11</v>
      </c>
      <c r="S202">
        <v>4</v>
      </c>
      <c r="T202">
        <v>13</v>
      </c>
      <c r="U202">
        <v>4</v>
      </c>
      <c r="V202">
        <v>332</v>
      </c>
      <c r="W202">
        <v>36.5</v>
      </c>
      <c r="X202" t="s">
        <v>187</v>
      </c>
      <c r="Y202" t="s">
        <v>202</v>
      </c>
      <c r="Z202" t="s">
        <v>43</v>
      </c>
      <c r="AA202">
        <v>393708.42560000002</v>
      </c>
      <c r="AD202">
        <v>139948.49189999999</v>
      </c>
      <c r="AF202">
        <v>1532050.517</v>
      </c>
      <c r="AG202">
        <v>406644.71309999999</v>
      </c>
      <c r="AI202">
        <v>1361507.243</v>
      </c>
      <c r="AJ202">
        <v>172316.1875</v>
      </c>
      <c r="AL202">
        <v>423666.45870000002</v>
      </c>
    </row>
    <row r="203" spans="1:38" x14ac:dyDescent="0.3">
      <c r="A203" t="s">
        <v>2014</v>
      </c>
      <c r="B203" t="s">
        <v>2015</v>
      </c>
      <c r="C203" t="s">
        <v>2016</v>
      </c>
      <c r="D203">
        <v>1.127</v>
      </c>
      <c r="E203">
        <v>1.49</v>
      </c>
      <c r="F203" t="s">
        <v>938</v>
      </c>
      <c r="G203" t="s">
        <v>938</v>
      </c>
      <c r="H203" t="s">
        <v>938</v>
      </c>
      <c r="I203" t="s">
        <v>938</v>
      </c>
      <c r="J203" t="s">
        <v>938</v>
      </c>
      <c r="K203" t="s">
        <v>938</v>
      </c>
      <c r="L203" t="s">
        <v>938</v>
      </c>
      <c r="M203" t="s">
        <v>938</v>
      </c>
      <c r="N203" t="s">
        <v>938</v>
      </c>
      <c r="O203" t="s">
        <v>938</v>
      </c>
      <c r="P203" t="s">
        <v>938</v>
      </c>
      <c r="Q203" t="s">
        <v>938</v>
      </c>
      <c r="R203">
        <v>47</v>
      </c>
      <c r="S203">
        <v>20</v>
      </c>
      <c r="T203">
        <v>199</v>
      </c>
      <c r="U203">
        <v>20</v>
      </c>
      <c r="V203">
        <v>520</v>
      </c>
      <c r="W203">
        <v>56</v>
      </c>
      <c r="X203" t="s">
        <v>796</v>
      </c>
      <c r="Z203" t="s">
        <v>43</v>
      </c>
      <c r="AA203">
        <v>13962981.4</v>
      </c>
      <c r="AB203">
        <v>6910655.2810000004</v>
      </c>
      <c r="AC203">
        <v>11178520.59</v>
      </c>
      <c r="AD203">
        <v>17674774.68</v>
      </c>
      <c r="AE203">
        <v>7902293.2980000004</v>
      </c>
      <c r="AF203">
        <v>32170239.989999998</v>
      </c>
      <c r="AG203">
        <v>11545398.359999999</v>
      </c>
      <c r="AH203">
        <v>11324762.609999999</v>
      </c>
      <c r="AI203">
        <v>29011030.140000001</v>
      </c>
      <c r="AJ203">
        <v>12247021.48</v>
      </c>
      <c r="AK203">
        <v>8642130.6630000006</v>
      </c>
      <c r="AL203">
        <v>7355275.1140000001</v>
      </c>
    </row>
    <row r="204" spans="1:38" x14ac:dyDescent="0.3">
      <c r="A204" t="s">
        <v>844</v>
      </c>
      <c r="B204" t="s">
        <v>845</v>
      </c>
      <c r="C204" t="s">
        <v>846</v>
      </c>
      <c r="D204">
        <v>1.383</v>
      </c>
      <c r="E204">
        <v>1.47</v>
      </c>
      <c r="F204" t="s">
        <v>938</v>
      </c>
      <c r="G204" t="s">
        <v>938</v>
      </c>
      <c r="H204" t="s">
        <v>938</v>
      </c>
      <c r="I204" t="s">
        <v>938</v>
      </c>
      <c r="J204" t="s">
        <v>938</v>
      </c>
      <c r="K204" t="s">
        <v>938</v>
      </c>
      <c r="L204" t="s">
        <v>938</v>
      </c>
      <c r="M204" t="s">
        <v>40</v>
      </c>
      <c r="N204" t="s">
        <v>938</v>
      </c>
      <c r="O204" t="s">
        <v>938</v>
      </c>
      <c r="P204" t="s">
        <v>938</v>
      </c>
      <c r="Q204" t="s">
        <v>938</v>
      </c>
      <c r="R204">
        <v>14</v>
      </c>
      <c r="S204">
        <v>6</v>
      </c>
      <c r="T204">
        <v>23</v>
      </c>
      <c r="U204">
        <v>6</v>
      </c>
      <c r="V204">
        <v>489</v>
      </c>
      <c r="W204">
        <v>54.6</v>
      </c>
      <c r="X204" t="s">
        <v>338</v>
      </c>
      <c r="Y204" t="s">
        <v>155</v>
      </c>
      <c r="Z204" t="s">
        <v>43</v>
      </c>
      <c r="AA204">
        <v>169070.3689</v>
      </c>
      <c r="AB204">
        <v>100205.18030000001</v>
      </c>
      <c r="AC204">
        <v>377888.2746</v>
      </c>
      <c r="AD204">
        <v>1227468.044</v>
      </c>
      <c r="AF204">
        <v>2966171.6310000001</v>
      </c>
      <c r="AG204">
        <v>138537.1551</v>
      </c>
      <c r="AH204">
        <v>170111.83009999999</v>
      </c>
      <c r="AI204">
        <v>3019462.1260000002</v>
      </c>
      <c r="AJ204">
        <v>553917.42189999996</v>
      </c>
      <c r="AK204">
        <v>290794.19349999999</v>
      </c>
      <c r="AL204">
        <v>1251470.0490000001</v>
      </c>
    </row>
    <row r="205" spans="1:38" x14ac:dyDescent="0.3">
      <c r="A205" t="s">
        <v>1790</v>
      </c>
      <c r="B205" t="s">
        <v>1791</v>
      </c>
      <c r="C205" t="s">
        <v>1792</v>
      </c>
      <c r="D205">
        <v>1.2889999999999999</v>
      </c>
      <c r="E205">
        <v>1.468</v>
      </c>
      <c r="F205" t="s">
        <v>938</v>
      </c>
      <c r="G205" t="s">
        <v>938</v>
      </c>
      <c r="H205" t="s">
        <v>938</v>
      </c>
      <c r="I205" t="s">
        <v>938</v>
      </c>
      <c r="J205" t="s">
        <v>938</v>
      </c>
      <c r="K205" t="s">
        <v>938</v>
      </c>
      <c r="L205" t="s">
        <v>938</v>
      </c>
      <c r="M205" t="s">
        <v>938</v>
      </c>
      <c r="N205" t="s">
        <v>938</v>
      </c>
      <c r="O205" t="s">
        <v>938</v>
      </c>
      <c r="P205" t="s">
        <v>938</v>
      </c>
      <c r="Q205" t="s">
        <v>938</v>
      </c>
      <c r="R205">
        <v>47</v>
      </c>
      <c r="S205">
        <v>18</v>
      </c>
      <c r="T205">
        <v>241</v>
      </c>
      <c r="U205">
        <v>18</v>
      </c>
      <c r="V205">
        <v>359</v>
      </c>
      <c r="W205">
        <v>38.9</v>
      </c>
      <c r="X205" t="s">
        <v>83</v>
      </c>
      <c r="Y205" t="s">
        <v>525</v>
      </c>
      <c r="Z205" t="s">
        <v>43</v>
      </c>
      <c r="AA205">
        <v>12977203.65</v>
      </c>
      <c r="AB205">
        <v>10370201.369999999</v>
      </c>
      <c r="AC205">
        <v>14006312.33</v>
      </c>
      <c r="AD205">
        <v>29671882.390000001</v>
      </c>
      <c r="AE205">
        <v>8937215.3560000006</v>
      </c>
      <c r="AF205">
        <v>46930299.799999997</v>
      </c>
      <c r="AG205">
        <v>13682839.34</v>
      </c>
      <c r="AH205">
        <v>14651940.08</v>
      </c>
      <c r="AI205">
        <v>40676821.240000002</v>
      </c>
      <c r="AJ205">
        <v>20979857.77</v>
      </c>
      <c r="AK205">
        <v>10073714.26</v>
      </c>
      <c r="AL205">
        <v>11008588.289999999</v>
      </c>
    </row>
    <row r="206" spans="1:38" x14ac:dyDescent="0.3">
      <c r="A206" t="s">
        <v>1243</v>
      </c>
      <c r="B206" t="s">
        <v>1244</v>
      </c>
      <c r="C206" t="s">
        <v>1245</v>
      </c>
      <c r="D206">
        <v>2.8330000000000002</v>
      </c>
      <c r="E206">
        <v>1.4670000000000001</v>
      </c>
      <c r="F206" t="s">
        <v>938</v>
      </c>
      <c r="G206" t="s">
        <v>938</v>
      </c>
      <c r="H206" t="s">
        <v>938</v>
      </c>
      <c r="I206" t="s">
        <v>938</v>
      </c>
      <c r="J206" t="s">
        <v>938</v>
      </c>
      <c r="K206" t="s">
        <v>938</v>
      </c>
      <c r="L206" t="s">
        <v>938</v>
      </c>
      <c r="M206" t="s">
        <v>938</v>
      </c>
      <c r="N206" t="s">
        <v>938</v>
      </c>
      <c r="O206" t="s">
        <v>938</v>
      </c>
      <c r="P206" t="s">
        <v>938</v>
      </c>
      <c r="Q206" t="s">
        <v>938</v>
      </c>
      <c r="R206">
        <v>28</v>
      </c>
      <c r="S206">
        <v>11</v>
      </c>
      <c r="T206">
        <v>114</v>
      </c>
      <c r="U206">
        <v>11</v>
      </c>
      <c r="V206">
        <v>564</v>
      </c>
      <c r="W206">
        <v>61.5</v>
      </c>
      <c r="X206" t="s">
        <v>294</v>
      </c>
      <c r="Y206" t="s">
        <v>104</v>
      </c>
      <c r="Z206" t="s">
        <v>49</v>
      </c>
      <c r="AA206">
        <v>1082955.6780000001</v>
      </c>
      <c r="AB206">
        <v>371948.5845</v>
      </c>
      <c r="AC206">
        <v>1147712.5530000001</v>
      </c>
      <c r="AD206">
        <v>232399.2243</v>
      </c>
      <c r="AE206">
        <v>3753178.7749999999</v>
      </c>
      <c r="AF206">
        <v>9248589.4069999997</v>
      </c>
      <c r="AG206">
        <v>1838145.524</v>
      </c>
      <c r="AH206">
        <v>1504965.392</v>
      </c>
      <c r="AI206">
        <v>10625252.109999999</v>
      </c>
      <c r="AK206">
        <v>717607.30299999996</v>
      </c>
      <c r="AL206">
        <v>5141621.3490000004</v>
      </c>
    </row>
    <row r="207" spans="1:38" x14ac:dyDescent="0.3">
      <c r="A207" t="s">
        <v>146</v>
      </c>
      <c r="B207" t="s">
        <v>147</v>
      </c>
      <c r="C207" t="s">
        <v>148</v>
      </c>
      <c r="D207">
        <v>100</v>
      </c>
      <c r="E207">
        <v>1.4590000000000001</v>
      </c>
      <c r="F207" t="s">
        <v>938</v>
      </c>
      <c r="G207" t="s">
        <v>40</v>
      </c>
      <c r="H207" t="s">
        <v>40</v>
      </c>
      <c r="I207" t="s">
        <v>40</v>
      </c>
      <c r="J207" t="s">
        <v>938</v>
      </c>
      <c r="K207" t="s">
        <v>938</v>
      </c>
      <c r="L207" t="s">
        <v>938</v>
      </c>
      <c r="M207" t="s">
        <v>938</v>
      </c>
      <c r="N207" t="s">
        <v>938</v>
      </c>
      <c r="O207" t="s">
        <v>938</v>
      </c>
      <c r="P207" t="s">
        <v>40</v>
      </c>
      <c r="Q207" t="s">
        <v>938</v>
      </c>
      <c r="R207">
        <v>24</v>
      </c>
      <c r="S207">
        <v>5</v>
      </c>
      <c r="T207">
        <v>23</v>
      </c>
      <c r="U207">
        <v>4</v>
      </c>
      <c r="V207">
        <v>323</v>
      </c>
      <c r="W207">
        <v>34.6</v>
      </c>
      <c r="X207" t="s">
        <v>149</v>
      </c>
      <c r="Y207" t="s">
        <v>150</v>
      </c>
      <c r="Z207" t="s">
        <v>151</v>
      </c>
      <c r="AA207">
        <v>763607.21389999997</v>
      </c>
      <c r="AD207">
        <v>1535426.2279999999</v>
      </c>
      <c r="AE207">
        <v>149241.71170000001</v>
      </c>
      <c r="AF207">
        <v>3293744.14</v>
      </c>
      <c r="AG207">
        <v>540936.72699999996</v>
      </c>
      <c r="AH207">
        <v>311761.20520000003</v>
      </c>
      <c r="AI207">
        <v>958435.08010000002</v>
      </c>
      <c r="AJ207">
        <v>1307908.75</v>
      </c>
      <c r="AL207">
        <v>544671.79099999997</v>
      </c>
    </row>
    <row r="208" spans="1:38" x14ac:dyDescent="0.3">
      <c r="A208" t="s">
        <v>1666</v>
      </c>
      <c r="B208" t="s">
        <v>1667</v>
      </c>
      <c r="C208" t="s">
        <v>1668</v>
      </c>
      <c r="D208">
        <v>1.3859999999999999</v>
      </c>
      <c r="E208">
        <v>1.4590000000000001</v>
      </c>
      <c r="F208" t="s">
        <v>938</v>
      </c>
      <c r="G208" t="s">
        <v>938</v>
      </c>
      <c r="H208" t="s">
        <v>40</v>
      </c>
      <c r="I208" t="s">
        <v>938</v>
      </c>
      <c r="J208" t="s">
        <v>938</v>
      </c>
      <c r="K208" t="s">
        <v>938</v>
      </c>
      <c r="L208" t="s">
        <v>938</v>
      </c>
      <c r="M208" t="s">
        <v>938</v>
      </c>
      <c r="N208" t="s">
        <v>938</v>
      </c>
      <c r="O208" t="s">
        <v>938</v>
      </c>
      <c r="P208" t="s">
        <v>938</v>
      </c>
      <c r="Q208" t="s">
        <v>938</v>
      </c>
      <c r="R208">
        <v>8</v>
      </c>
      <c r="S208">
        <v>2</v>
      </c>
      <c r="T208">
        <v>3</v>
      </c>
      <c r="U208">
        <v>2</v>
      </c>
      <c r="V208">
        <v>277</v>
      </c>
      <c r="W208">
        <v>30.6</v>
      </c>
      <c r="X208" t="s">
        <v>187</v>
      </c>
      <c r="Y208" t="s">
        <v>1593</v>
      </c>
      <c r="Z208" t="s">
        <v>43</v>
      </c>
      <c r="AA208">
        <v>231525.49859999999</v>
      </c>
      <c r="AB208">
        <v>284674.9964</v>
      </c>
      <c r="AD208">
        <v>173843.33559999999</v>
      </c>
      <c r="AE208">
        <v>683719.12540000002</v>
      </c>
      <c r="AF208">
        <v>1224402.05</v>
      </c>
      <c r="AG208">
        <v>196387.17009999999</v>
      </c>
      <c r="AH208">
        <v>246644.94209999999</v>
      </c>
      <c r="AI208">
        <v>1109809.858</v>
      </c>
      <c r="AJ208">
        <v>267554.65629999997</v>
      </c>
      <c r="AK208">
        <v>543816.31019999995</v>
      </c>
      <c r="AL208">
        <v>400113.42719999998</v>
      </c>
    </row>
    <row r="209" spans="1:38" x14ac:dyDescent="0.3">
      <c r="A209" t="s">
        <v>1691</v>
      </c>
      <c r="B209" t="s">
        <v>1692</v>
      </c>
      <c r="C209" t="s">
        <v>1693</v>
      </c>
      <c r="D209">
        <v>1.3720000000000001</v>
      </c>
      <c r="E209">
        <v>1.4570000000000001</v>
      </c>
      <c r="F209" t="s">
        <v>938</v>
      </c>
      <c r="G209" t="s">
        <v>938</v>
      </c>
      <c r="H209" t="s">
        <v>938</v>
      </c>
      <c r="I209" t="s">
        <v>938</v>
      </c>
      <c r="J209" t="s">
        <v>938</v>
      </c>
      <c r="K209" t="s">
        <v>938</v>
      </c>
      <c r="L209" t="s">
        <v>938</v>
      </c>
      <c r="M209" t="s">
        <v>938</v>
      </c>
      <c r="N209" t="s">
        <v>938</v>
      </c>
      <c r="O209" t="s">
        <v>938</v>
      </c>
      <c r="P209" t="s">
        <v>938</v>
      </c>
      <c r="Q209" t="s">
        <v>938</v>
      </c>
      <c r="R209">
        <v>33</v>
      </c>
      <c r="S209">
        <v>7</v>
      </c>
      <c r="T209">
        <v>62</v>
      </c>
      <c r="U209">
        <v>5</v>
      </c>
      <c r="V209">
        <v>220</v>
      </c>
      <c r="W209">
        <v>25</v>
      </c>
      <c r="X209" t="s">
        <v>1694</v>
      </c>
      <c r="Y209" t="s">
        <v>48</v>
      </c>
      <c r="Z209" t="s">
        <v>49</v>
      </c>
      <c r="AA209">
        <v>2339759.838</v>
      </c>
      <c r="AB209">
        <v>1922592.6089999999</v>
      </c>
      <c r="AC209">
        <v>1875136.3089999999</v>
      </c>
      <c r="AD209">
        <v>1585544.75</v>
      </c>
      <c r="AE209">
        <v>1733265.8089999999</v>
      </c>
      <c r="AF209">
        <v>4862473.1610000003</v>
      </c>
      <c r="AG209">
        <v>3207177.84</v>
      </c>
      <c r="AH209">
        <v>2386054.8689999999</v>
      </c>
      <c r="AI209">
        <v>3551726.855</v>
      </c>
      <c r="AJ209">
        <v>2391427.906</v>
      </c>
      <c r="AK209">
        <v>2548210.594</v>
      </c>
      <c r="AL209">
        <v>1496147.196</v>
      </c>
    </row>
    <row r="210" spans="1:38" x14ac:dyDescent="0.3">
      <c r="A210" t="s">
        <v>1288</v>
      </c>
      <c r="B210" t="s">
        <v>1289</v>
      </c>
      <c r="C210" t="s">
        <v>1290</v>
      </c>
      <c r="D210">
        <v>2.327</v>
      </c>
      <c r="E210">
        <v>1.4550000000000001</v>
      </c>
      <c r="F210" t="s">
        <v>938</v>
      </c>
      <c r="G210" t="s">
        <v>938</v>
      </c>
      <c r="H210" t="s">
        <v>938</v>
      </c>
      <c r="I210" t="s">
        <v>938</v>
      </c>
      <c r="J210" t="s">
        <v>938</v>
      </c>
      <c r="K210" t="s">
        <v>938</v>
      </c>
      <c r="L210" t="s">
        <v>938</v>
      </c>
      <c r="M210" t="s">
        <v>938</v>
      </c>
      <c r="N210" t="s">
        <v>938</v>
      </c>
      <c r="O210" t="s">
        <v>938</v>
      </c>
      <c r="P210" t="s">
        <v>938</v>
      </c>
      <c r="Q210" t="s">
        <v>938</v>
      </c>
      <c r="R210">
        <v>22</v>
      </c>
      <c r="S210">
        <v>9</v>
      </c>
      <c r="T210">
        <v>52</v>
      </c>
      <c r="U210">
        <v>9</v>
      </c>
      <c r="V210">
        <v>424</v>
      </c>
      <c r="W210">
        <v>46.3</v>
      </c>
      <c r="X210" t="s">
        <v>83</v>
      </c>
      <c r="Y210" t="s">
        <v>385</v>
      </c>
      <c r="Z210" t="s">
        <v>43</v>
      </c>
      <c r="AA210">
        <v>3180312.915</v>
      </c>
      <c r="AB210">
        <v>2251487.4500000002</v>
      </c>
      <c r="AC210">
        <v>4204554.9129999997</v>
      </c>
      <c r="AD210">
        <v>4628167.1529999999</v>
      </c>
      <c r="AE210">
        <v>2820208.5279999999</v>
      </c>
      <c r="AF210">
        <v>14984240.68</v>
      </c>
      <c r="AG210">
        <v>3145970.4040000001</v>
      </c>
      <c r="AH210">
        <v>3457024.0830000001</v>
      </c>
      <c r="AI210">
        <v>14426108.5</v>
      </c>
      <c r="AJ210">
        <v>4882259.5939999996</v>
      </c>
      <c r="AK210">
        <v>4038804.7230000002</v>
      </c>
      <c r="AL210">
        <v>6293208.1699999999</v>
      </c>
    </row>
    <row r="211" spans="1:38" x14ac:dyDescent="0.3">
      <c r="A211" t="s">
        <v>1922</v>
      </c>
      <c r="B211" t="s">
        <v>1923</v>
      </c>
      <c r="C211" t="s">
        <v>1924</v>
      </c>
      <c r="D211">
        <v>1.2050000000000001</v>
      </c>
      <c r="E211">
        <v>1.4530000000000001</v>
      </c>
      <c r="F211" t="s">
        <v>938</v>
      </c>
      <c r="G211" t="s">
        <v>938</v>
      </c>
      <c r="H211" t="s">
        <v>938</v>
      </c>
      <c r="I211" t="s">
        <v>938</v>
      </c>
      <c r="J211" t="s">
        <v>938</v>
      </c>
      <c r="K211" t="s">
        <v>938</v>
      </c>
      <c r="L211" t="s">
        <v>938</v>
      </c>
      <c r="M211" t="s">
        <v>938</v>
      </c>
      <c r="N211" t="s">
        <v>938</v>
      </c>
      <c r="O211" t="s">
        <v>938</v>
      </c>
      <c r="P211" t="s">
        <v>938</v>
      </c>
      <c r="Q211" t="s">
        <v>938</v>
      </c>
      <c r="R211">
        <v>34</v>
      </c>
      <c r="S211">
        <v>28</v>
      </c>
      <c r="T211">
        <v>219</v>
      </c>
      <c r="U211">
        <v>28</v>
      </c>
      <c r="V211">
        <v>1023</v>
      </c>
      <c r="W211">
        <v>116.4</v>
      </c>
      <c r="X211" t="s">
        <v>1925</v>
      </c>
      <c r="Y211" t="s">
        <v>1405</v>
      </c>
      <c r="Z211" t="s">
        <v>43</v>
      </c>
      <c r="AA211">
        <v>9104603.4670000002</v>
      </c>
      <c r="AB211">
        <v>6867533.4160000002</v>
      </c>
      <c r="AC211">
        <v>9748912.7750000004</v>
      </c>
      <c r="AD211">
        <v>20724212.27</v>
      </c>
      <c r="AE211">
        <v>6300196.8320000004</v>
      </c>
      <c r="AF211">
        <v>23601344.329999998</v>
      </c>
      <c r="AG211">
        <v>7381929.0659999996</v>
      </c>
      <c r="AH211">
        <v>9580255.7870000005</v>
      </c>
      <c r="AI211">
        <v>20099811.780000001</v>
      </c>
      <c r="AJ211">
        <v>14872235.66</v>
      </c>
      <c r="AK211">
        <v>7201952.6169999996</v>
      </c>
      <c r="AL211">
        <v>6066153.8090000004</v>
      </c>
    </row>
    <row r="212" spans="1:38" x14ac:dyDescent="0.3">
      <c r="A212" t="s">
        <v>311</v>
      </c>
      <c r="B212" t="s">
        <v>312</v>
      </c>
      <c r="C212" t="s">
        <v>313</v>
      </c>
      <c r="D212">
        <v>1.306</v>
      </c>
      <c r="E212">
        <v>1.45</v>
      </c>
      <c r="F212" t="s">
        <v>938</v>
      </c>
      <c r="G212" t="s">
        <v>938</v>
      </c>
      <c r="H212" t="s">
        <v>938</v>
      </c>
      <c r="I212" t="s">
        <v>938</v>
      </c>
      <c r="J212" t="s">
        <v>938</v>
      </c>
      <c r="K212" t="s">
        <v>938</v>
      </c>
      <c r="L212" t="s">
        <v>938</v>
      </c>
      <c r="M212" t="s">
        <v>938</v>
      </c>
      <c r="N212" t="s">
        <v>938</v>
      </c>
      <c r="O212" t="s">
        <v>938</v>
      </c>
      <c r="P212" t="s">
        <v>938</v>
      </c>
      <c r="Q212" t="s">
        <v>938</v>
      </c>
      <c r="R212">
        <v>17</v>
      </c>
      <c r="S212">
        <v>4</v>
      </c>
      <c r="T212">
        <v>16</v>
      </c>
      <c r="U212">
        <v>4</v>
      </c>
      <c r="V212">
        <v>373</v>
      </c>
      <c r="W212">
        <v>40.299999999999997</v>
      </c>
      <c r="X212" t="s">
        <v>83</v>
      </c>
      <c r="Y212" t="s">
        <v>314</v>
      </c>
      <c r="Z212" t="s">
        <v>315</v>
      </c>
      <c r="AA212">
        <v>313787.07530000003</v>
      </c>
      <c r="AB212">
        <v>401480.32400000002</v>
      </c>
      <c r="AC212">
        <v>793277.88470000005</v>
      </c>
      <c r="AD212">
        <v>1535633.405</v>
      </c>
      <c r="AE212">
        <v>325280.51059999998</v>
      </c>
      <c r="AF212">
        <v>3003188.0120000001</v>
      </c>
      <c r="AG212">
        <v>359819.09590000001</v>
      </c>
      <c r="AH212">
        <v>385102.32880000002</v>
      </c>
      <c r="AI212">
        <v>2582439.2439999999</v>
      </c>
      <c r="AJ212">
        <v>1024008.6090000001</v>
      </c>
      <c r="AK212">
        <v>408962.61709999997</v>
      </c>
      <c r="AL212">
        <v>618404.94790000003</v>
      </c>
    </row>
    <row r="213" spans="1:38" x14ac:dyDescent="0.3">
      <c r="A213" t="s">
        <v>476</v>
      </c>
      <c r="B213" t="s">
        <v>477</v>
      </c>
      <c r="C213" t="s">
        <v>478</v>
      </c>
      <c r="D213">
        <v>2.1360000000000001</v>
      </c>
      <c r="E213">
        <v>1.4379999999999999</v>
      </c>
      <c r="F213" t="s">
        <v>938</v>
      </c>
      <c r="G213" t="s">
        <v>938</v>
      </c>
      <c r="H213" t="s">
        <v>938</v>
      </c>
      <c r="I213" t="s">
        <v>938</v>
      </c>
      <c r="J213" t="s">
        <v>938</v>
      </c>
      <c r="K213" t="s">
        <v>938</v>
      </c>
      <c r="L213" t="s">
        <v>40</v>
      </c>
      <c r="M213" t="s">
        <v>938</v>
      </c>
      <c r="N213" t="s">
        <v>938</v>
      </c>
      <c r="O213" t="s">
        <v>938</v>
      </c>
      <c r="P213" t="s">
        <v>938</v>
      </c>
      <c r="Q213" t="s">
        <v>938</v>
      </c>
      <c r="R213">
        <v>8</v>
      </c>
      <c r="S213">
        <v>4</v>
      </c>
      <c r="T213">
        <v>28</v>
      </c>
      <c r="U213">
        <v>4</v>
      </c>
      <c r="V213">
        <v>474</v>
      </c>
      <c r="W213">
        <v>53.1</v>
      </c>
      <c r="X213" t="s">
        <v>621</v>
      </c>
      <c r="Y213" t="s">
        <v>480</v>
      </c>
      <c r="Z213" t="s">
        <v>49</v>
      </c>
      <c r="AA213">
        <v>224696.78469999999</v>
      </c>
      <c r="AB213">
        <v>49403.262040000001</v>
      </c>
      <c r="AC213">
        <v>75659.321809999994</v>
      </c>
      <c r="AE213">
        <v>354909.1348</v>
      </c>
      <c r="AF213">
        <v>1336335.9750000001</v>
      </c>
      <c r="AG213">
        <v>370018.96049999999</v>
      </c>
      <c r="AH213">
        <v>105528.9684</v>
      </c>
      <c r="AI213">
        <v>1679284.4369999999</v>
      </c>
      <c r="AJ213">
        <v>233984.6563</v>
      </c>
      <c r="AK213">
        <v>445115.4853</v>
      </c>
      <c r="AL213">
        <v>1087192.9890000001</v>
      </c>
    </row>
    <row r="214" spans="1:38" x14ac:dyDescent="0.3">
      <c r="A214" t="s">
        <v>1347</v>
      </c>
      <c r="B214" t="s">
        <v>1348</v>
      </c>
      <c r="C214" t="s">
        <v>1349</v>
      </c>
      <c r="D214">
        <v>2.0470000000000002</v>
      </c>
      <c r="E214">
        <v>1.4370000000000001</v>
      </c>
      <c r="F214" t="s">
        <v>938</v>
      </c>
      <c r="G214" t="s">
        <v>938</v>
      </c>
      <c r="H214" t="s">
        <v>938</v>
      </c>
      <c r="I214" t="s">
        <v>938</v>
      </c>
      <c r="J214" t="s">
        <v>938</v>
      </c>
      <c r="K214" t="s">
        <v>938</v>
      </c>
      <c r="L214" t="s">
        <v>938</v>
      </c>
      <c r="M214" t="s">
        <v>938</v>
      </c>
      <c r="N214" t="s">
        <v>938</v>
      </c>
      <c r="O214" t="s">
        <v>938</v>
      </c>
      <c r="P214" t="s">
        <v>938</v>
      </c>
      <c r="Q214" t="s">
        <v>938</v>
      </c>
      <c r="R214">
        <v>19</v>
      </c>
      <c r="S214">
        <v>17</v>
      </c>
      <c r="T214">
        <v>46</v>
      </c>
      <c r="U214">
        <v>17</v>
      </c>
      <c r="V214">
        <v>1581</v>
      </c>
      <c r="W214">
        <v>175.8</v>
      </c>
      <c r="X214" t="s">
        <v>294</v>
      </c>
      <c r="Y214" t="s">
        <v>26</v>
      </c>
      <c r="Z214" t="s">
        <v>49</v>
      </c>
      <c r="AA214">
        <v>74040.755860000005</v>
      </c>
      <c r="AB214">
        <v>727907.5196</v>
      </c>
      <c r="AC214">
        <v>587823.98529999994</v>
      </c>
      <c r="AD214">
        <v>1277957.2490000001</v>
      </c>
      <c r="AE214">
        <v>4258628.0939999996</v>
      </c>
      <c r="AF214">
        <v>4937398.6169999996</v>
      </c>
      <c r="AG214">
        <v>794762.82880000002</v>
      </c>
      <c r="AH214">
        <v>2253682.696</v>
      </c>
      <c r="AI214">
        <v>7405849.182</v>
      </c>
      <c r="AJ214">
        <v>852767.82810000004</v>
      </c>
      <c r="AK214">
        <v>998868.53229999996</v>
      </c>
      <c r="AL214">
        <v>1905721.9639999999</v>
      </c>
    </row>
    <row r="215" spans="1:38" x14ac:dyDescent="0.3">
      <c r="A215" t="s">
        <v>2240</v>
      </c>
      <c r="B215" t="s">
        <v>2241</v>
      </c>
      <c r="C215" t="s">
        <v>2242</v>
      </c>
      <c r="D215">
        <v>0.872</v>
      </c>
      <c r="E215">
        <v>1.4370000000000001</v>
      </c>
      <c r="F215" t="s">
        <v>938</v>
      </c>
      <c r="G215" t="s">
        <v>938</v>
      </c>
      <c r="H215" t="s">
        <v>938</v>
      </c>
      <c r="I215" t="s">
        <v>938</v>
      </c>
      <c r="J215" t="s">
        <v>938</v>
      </c>
      <c r="K215" t="s">
        <v>938</v>
      </c>
      <c r="L215" t="s">
        <v>938</v>
      </c>
      <c r="M215" t="s">
        <v>938</v>
      </c>
      <c r="N215" t="s">
        <v>938</v>
      </c>
      <c r="O215" t="s">
        <v>938</v>
      </c>
      <c r="P215" t="s">
        <v>938</v>
      </c>
      <c r="Q215" t="s">
        <v>938</v>
      </c>
      <c r="R215">
        <v>55</v>
      </c>
      <c r="S215">
        <v>138</v>
      </c>
      <c r="T215">
        <v>1618</v>
      </c>
      <c r="U215">
        <v>138</v>
      </c>
      <c r="V215">
        <v>2345</v>
      </c>
      <c r="W215">
        <v>265.10000000000002</v>
      </c>
      <c r="X215" t="s">
        <v>304</v>
      </c>
      <c r="Y215" t="s">
        <v>114</v>
      </c>
      <c r="Z215" t="s">
        <v>43</v>
      </c>
      <c r="AA215">
        <v>240453372.09999999</v>
      </c>
      <c r="AB215">
        <v>326677883.30000001</v>
      </c>
      <c r="AC215">
        <v>243310943.59999999</v>
      </c>
      <c r="AD215">
        <v>18528360.199999999</v>
      </c>
      <c r="AE215">
        <v>158185958</v>
      </c>
      <c r="AF215">
        <v>226362877.69999999</v>
      </c>
      <c r="AG215">
        <v>222070284.19999999</v>
      </c>
      <c r="AH215">
        <v>303795596.10000002</v>
      </c>
      <c r="AI215">
        <v>155147726.80000001</v>
      </c>
      <c r="AJ215">
        <v>91744929.909999996</v>
      </c>
      <c r="AK215">
        <v>135454277.90000001</v>
      </c>
      <c r="AL215">
        <v>48396900.75</v>
      </c>
    </row>
    <row r="216" spans="1:38" x14ac:dyDescent="0.3">
      <c r="A216" t="s">
        <v>2453</v>
      </c>
      <c r="B216" t="s">
        <v>2454</v>
      </c>
      <c r="C216" t="s">
        <v>2455</v>
      </c>
      <c r="E216">
        <v>1.4359999999999999</v>
      </c>
      <c r="F216" t="s">
        <v>40</v>
      </c>
      <c r="G216" t="s">
        <v>40</v>
      </c>
      <c r="H216" t="s">
        <v>40</v>
      </c>
      <c r="I216" t="s">
        <v>40</v>
      </c>
      <c r="J216" t="s">
        <v>40</v>
      </c>
      <c r="K216" t="s">
        <v>938</v>
      </c>
      <c r="L216" t="s">
        <v>40</v>
      </c>
      <c r="M216" t="s">
        <v>938</v>
      </c>
      <c r="N216" t="s">
        <v>938</v>
      </c>
      <c r="O216" t="s">
        <v>938</v>
      </c>
      <c r="P216" t="s">
        <v>938</v>
      </c>
      <c r="Q216" t="s">
        <v>938</v>
      </c>
      <c r="R216">
        <v>13</v>
      </c>
      <c r="S216">
        <v>5</v>
      </c>
      <c r="T216">
        <v>14</v>
      </c>
      <c r="U216">
        <v>5</v>
      </c>
      <c r="V216">
        <v>501</v>
      </c>
      <c r="W216">
        <v>57.1</v>
      </c>
      <c r="X216" t="s">
        <v>281</v>
      </c>
      <c r="Y216" t="s">
        <v>173</v>
      </c>
      <c r="Z216" t="s">
        <v>21</v>
      </c>
      <c r="AE216">
        <v>237622.27129999999</v>
      </c>
      <c r="AF216">
        <v>1144230.415</v>
      </c>
      <c r="AI216">
        <v>587948.23219999997</v>
      </c>
      <c r="AJ216">
        <v>320959.25</v>
      </c>
      <c r="AK216">
        <v>319362.47759999998</v>
      </c>
      <c r="AL216">
        <v>546504.27910000004</v>
      </c>
    </row>
    <row r="217" spans="1:38" x14ac:dyDescent="0.3">
      <c r="A217" t="s">
        <v>1898</v>
      </c>
      <c r="B217" t="s">
        <v>1899</v>
      </c>
      <c r="C217" t="s">
        <v>1900</v>
      </c>
      <c r="D217">
        <v>1.224</v>
      </c>
      <c r="E217">
        <v>1.4339999999999999</v>
      </c>
      <c r="F217" t="s">
        <v>938</v>
      </c>
      <c r="G217" t="s">
        <v>938</v>
      </c>
      <c r="H217" t="s">
        <v>938</v>
      </c>
      <c r="I217" t="s">
        <v>938</v>
      </c>
      <c r="J217" t="s">
        <v>938</v>
      </c>
      <c r="K217" t="s">
        <v>938</v>
      </c>
      <c r="L217" t="s">
        <v>938</v>
      </c>
      <c r="M217" t="s">
        <v>938</v>
      </c>
      <c r="N217" t="s">
        <v>938</v>
      </c>
      <c r="O217" t="s">
        <v>938</v>
      </c>
      <c r="P217" t="s">
        <v>938</v>
      </c>
      <c r="Q217" t="s">
        <v>938</v>
      </c>
      <c r="R217">
        <v>64</v>
      </c>
      <c r="S217">
        <v>38</v>
      </c>
      <c r="T217">
        <v>442</v>
      </c>
      <c r="U217">
        <v>38</v>
      </c>
      <c r="V217">
        <v>573</v>
      </c>
      <c r="W217">
        <v>60.9</v>
      </c>
      <c r="X217" t="s">
        <v>1901</v>
      </c>
      <c r="Y217" t="s">
        <v>1902</v>
      </c>
      <c r="Z217" t="s">
        <v>21</v>
      </c>
      <c r="AA217">
        <v>33147801.739999998</v>
      </c>
      <c r="AB217">
        <v>21016843.699999999</v>
      </c>
      <c r="AC217">
        <v>46692634.409999996</v>
      </c>
      <c r="AD217">
        <v>49024077.090000004</v>
      </c>
      <c r="AE217">
        <v>46841066.259999998</v>
      </c>
      <c r="AF217">
        <v>122314818.40000001</v>
      </c>
      <c r="AG217">
        <v>26427169.780000001</v>
      </c>
      <c r="AH217">
        <v>23101608.940000001</v>
      </c>
      <c r="AI217">
        <v>98773809.920000002</v>
      </c>
      <c r="AJ217">
        <v>38251153.549999997</v>
      </c>
      <c r="AK217">
        <v>28606206.800000001</v>
      </c>
      <c r="AL217">
        <v>27236045.629999999</v>
      </c>
    </row>
    <row r="218" spans="1:38" x14ac:dyDescent="0.3">
      <c r="A218" t="s">
        <v>2234</v>
      </c>
      <c r="B218" t="s">
        <v>2235</v>
      </c>
      <c r="C218" t="s">
        <v>2236</v>
      </c>
      <c r="D218">
        <v>0.879</v>
      </c>
      <c r="E218">
        <v>1.43</v>
      </c>
      <c r="F218" t="s">
        <v>938</v>
      </c>
      <c r="G218" t="s">
        <v>40</v>
      </c>
      <c r="H218" t="s">
        <v>938</v>
      </c>
      <c r="I218" t="s">
        <v>938</v>
      </c>
      <c r="J218" t="s">
        <v>40</v>
      </c>
      <c r="K218" t="s">
        <v>938</v>
      </c>
      <c r="L218" t="s">
        <v>938</v>
      </c>
      <c r="M218" t="s">
        <v>40</v>
      </c>
      <c r="N218" t="s">
        <v>938</v>
      </c>
      <c r="O218" t="s">
        <v>938</v>
      </c>
      <c r="P218" t="s">
        <v>40</v>
      </c>
      <c r="Q218" t="s">
        <v>938</v>
      </c>
      <c r="R218">
        <v>17</v>
      </c>
      <c r="S218">
        <v>3</v>
      </c>
      <c r="T218">
        <v>5</v>
      </c>
      <c r="U218">
        <v>3</v>
      </c>
      <c r="V218">
        <v>167</v>
      </c>
      <c r="W218">
        <v>18.899999999999999</v>
      </c>
      <c r="X218" t="s">
        <v>309</v>
      </c>
      <c r="Y218" t="s">
        <v>469</v>
      </c>
      <c r="Z218" t="s">
        <v>43</v>
      </c>
      <c r="AA218">
        <v>316317.32140000002</v>
      </c>
      <c r="AC218">
        <v>155042.83600000001</v>
      </c>
      <c r="AD218">
        <v>200393.26420000001</v>
      </c>
      <c r="AF218">
        <v>888028.72019999998</v>
      </c>
      <c r="AG218">
        <v>136276.5552</v>
      </c>
      <c r="AI218">
        <v>369825.05719999998</v>
      </c>
      <c r="AJ218">
        <v>214999.60939999999</v>
      </c>
      <c r="AL218">
        <v>116766.04300000001</v>
      </c>
    </row>
    <row r="219" spans="1:38" x14ac:dyDescent="0.3">
      <c r="A219" t="s">
        <v>831</v>
      </c>
      <c r="B219" t="s">
        <v>832</v>
      </c>
      <c r="C219" t="s">
        <v>833</v>
      </c>
      <c r="D219">
        <v>100</v>
      </c>
      <c r="E219">
        <v>1.4219999999999999</v>
      </c>
      <c r="F219" t="s">
        <v>40</v>
      </c>
      <c r="G219" t="s">
        <v>938</v>
      </c>
      <c r="H219" t="s">
        <v>40</v>
      </c>
      <c r="I219" t="s">
        <v>938</v>
      </c>
      <c r="J219" t="s">
        <v>938</v>
      </c>
      <c r="K219" t="s">
        <v>938</v>
      </c>
      <c r="L219" t="s">
        <v>938</v>
      </c>
      <c r="M219" t="s">
        <v>938</v>
      </c>
      <c r="N219" t="s">
        <v>938</v>
      </c>
      <c r="O219" t="s">
        <v>938</v>
      </c>
      <c r="P219" t="s">
        <v>938</v>
      </c>
      <c r="Q219" t="s">
        <v>938</v>
      </c>
      <c r="R219">
        <v>18</v>
      </c>
      <c r="S219">
        <v>5</v>
      </c>
      <c r="T219">
        <v>36</v>
      </c>
      <c r="U219">
        <v>4</v>
      </c>
      <c r="V219">
        <v>320</v>
      </c>
      <c r="W219">
        <v>33.6</v>
      </c>
      <c r="X219" t="s">
        <v>574</v>
      </c>
      <c r="Y219" t="s">
        <v>155</v>
      </c>
      <c r="Z219" t="s">
        <v>43</v>
      </c>
      <c r="AA219">
        <v>1256753.3670000001</v>
      </c>
      <c r="AB219">
        <v>1195474.027</v>
      </c>
      <c r="AC219">
        <v>1628857.973</v>
      </c>
      <c r="AD219">
        <v>2239046.9959999998</v>
      </c>
      <c r="AE219">
        <v>929017.5024</v>
      </c>
      <c r="AF219">
        <v>7464067.0669999998</v>
      </c>
      <c r="AG219">
        <v>1290723.848</v>
      </c>
      <c r="AH219">
        <v>1281572.085</v>
      </c>
      <c r="AI219">
        <v>5503826.858</v>
      </c>
      <c r="AJ219">
        <v>1848915.25</v>
      </c>
      <c r="AK219">
        <v>1352965.38</v>
      </c>
      <c r="AL219">
        <v>1362254.8030000001</v>
      </c>
    </row>
    <row r="220" spans="1:38" x14ac:dyDescent="0.3">
      <c r="A220" t="s">
        <v>1972</v>
      </c>
      <c r="B220" t="s">
        <v>1973</v>
      </c>
      <c r="C220" t="s">
        <v>1974</v>
      </c>
      <c r="D220">
        <v>1.1679999999999999</v>
      </c>
      <c r="E220">
        <v>1.4159999999999999</v>
      </c>
      <c r="F220" t="s">
        <v>938</v>
      </c>
      <c r="G220" t="s">
        <v>938</v>
      </c>
      <c r="H220" t="s">
        <v>938</v>
      </c>
      <c r="I220" t="s">
        <v>938</v>
      </c>
      <c r="J220" t="s">
        <v>938</v>
      </c>
      <c r="K220" t="s">
        <v>938</v>
      </c>
      <c r="L220" t="s">
        <v>938</v>
      </c>
      <c r="M220" t="s">
        <v>938</v>
      </c>
      <c r="N220" t="s">
        <v>938</v>
      </c>
      <c r="O220" t="s">
        <v>938</v>
      </c>
      <c r="P220" t="s">
        <v>938</v>
      </c>
      <c r="Q220" t="s">
        <v>938</v>
      </c>
      <c r="R220">
        <v>7</v>
      </c>
      <c r="S220">
        <v>3</v>
      </c>
      <c r="T220">
        <v>7</v>
      </c>
      <c r="U220">
        <v>3</v>
      </c>
      <c r="V220">
        <v>526</v>
      </c>
      <c r="W220">
        <v>58.3</v>
      </c>
      <c r="X220" t="s">
        <v>149</v>
      </c>
      <c r="Y220" t="s">
        <v>1975</v>
      </c>
      <c r="Z220" t="s">
        <v>241</v>
      </c>
      <c r="AA220">
        <v>2010031.3</v>
      </c>
      <c r="AB220">
        <v>1305405.824</v>
      </c>
      <c r="AC220">
        <v>1678221.942</v>
      </c>
      <c r="AD220">
        <v>1641511.2590000001</v>
      </c>
      <c r="AE220">
        <v>709404.18220000004</v>
      </c>
      <c r="AF220">
        <v>6246949.591</v>
      </c>
      <c r="AG220">
        <v>1439044.4920000001</v>
      </c>
      <c r="AH220">
        <v>1960951.7339999999</v>
      </c>
      <c r="AI220">
        <v>4693677.4759999998</v>
      </c>
      <c r="AJ220">
        <v>1393290.578</v>
      </c>
      <c r="AK220">
        <v>1608768.2050000001</v>
      </c>
      <c r="AL220">
        <v>1638969.5560000001</v>
      </c>
    </row>
    <row r="221" spans="1:38" x14ac:dyDescent="0.3">
      <c r="A221" t="s">
        <v>966</v>
      </c>
      <c r="B221" t="s">
        <v>967</v>
      </c>
      <c r="C221" t="s">
        <v>968</v>
      </c>
      <c r="D221">
        <v>100</v>
      </c>
      <c r="E221">
        <v>1.415</v>
      </c>
      <c r="F221" t="s">
        <v>40</v>
      </c>
      <c r="G221" t="s">
        <v>40</v>
      </c>
      <c r="H221" t="s">
        <v>40</v>
      </c>
      <c r="I221" t="s">
        <v>40</v>
      </c>
      <c r="J221" t="s">
        <v>938</v>
      </c>
      <c r="K221" t="s">
        <v>938</v>
      </c>
      <c r="L221" t="s">
        <v>938</v>
      </c>
      <c r="M221" t="s">
        <v>938</v>
      </c>
      <c r="N221" t="s">
        <v>938</v>
      </c>
      <c r="O221" t="s">
        <v>938</v>
      </c>
      <c r="P221" t="s">
        <v>938</v>
      </c>
      <c r="Q221" t="s">
        <v>938</v>
      </c>
      <c r="R221">
        <v>3</v>
      </c>
      <c r="S221">
        <v>3</v>
      </c>
      <c r="T221">
        <v>4</v>
      </c>
      <c r="U221">
        <v>3</v>
      </c>
      <c r="V221">
        <v>1281</v>
      </c>
      <c r="W221">
        <v>141.6</v>
      </c>
      <c r="X221" t="s">
        <v>550</v>
      </c>
      <c r="Y221" t="s">
        <v>969</v>
      </c>
      <c r="Z221" t="s">
        <v>49</v>
      </c>
      <c r="AD221">
        <v>497542.32990000001</v>
      </c>
      <c r="AE221">
        <v>199319.93650000001</v>
      </c>
      <c r="AF221">
        <v>235710.1574</v>
      </c>
      <c r="AH221">
        <v>95160.332710000002</v>
      </c>
      <c r="AI221">
        <v>323888.61349999998</v>
      </c>
      <c r="AJ221">
        <v>274563.5</v>
      </c>
      <c r="AK221">
        <v>201634.96419999999</v>
      </c>
      <c r="AL221">
        <v>1124786.875</v>
      </c>
    </row>
    <row r="222" spans="1:38" x14ac:dyDescent="0.3">
      <c r="A222" t="s">
        <v>1842</v>
      </c>
      <c r="B222" t="s">
        <v>1843</v>
      </c>
      <c r="C222" t="s">
        <v>1844</v>
      </c>
      <c r="D222">
        <v>1.2509999999999999</v>
      </c>
      <c r="E222">
        <v>1.411</v>
      </c>
      <c r="F222" t="s">
        <v>938</v>
      </c>
      <c r="G222" t="s">
        <v>938</v>
      </c>
      <c r="H222" t="s">
        <v>938</v>
      </c>
      <c r="I222" t="s">
        <v>938</v>
      </c>
      <c r="J222" t="s">
        <v>938</v>
      </c>
      <c r="K222" t="s">
        <v>938</v>
      </c>
      <c r="L222" t="s">
        <v>938</v>
      </c>
      <c r="M222" t="s">
        <v>938</v>
      </c>
      <c r="N222" t="s">
        <v>938</v>
      </c>
      <c r="O222" t="s">
        <v>938</v>
      </c>
      <c r="P222" t="s">
        <v>938</v>
      </c>
      <c r="Q222" t="s">
        <v>938</v>
      </c>
      <c r="R222">
        <v>60</v>
      </c>
      <c r="S222">
        <v>43</v>
      </c>
      <c r="T222">
        <v>593</v>
      </c>
      <c r="U222">
        <v>43</v>
      </c>
      <c r="V222">
        <v>679</v>
      </c>
      <c r="W222">
        <v>73.400000000000006</v>
      </c>
      <c r="X222" t="s">
        <v>1845</v>
      </c>
      <c r="Y222" t="s">
        <v>525</v>
      </c>
      <c r="Z222" t="s">
        <v>43</v>
      </c>
      <c r="AA222">
        <v>57167122.600000001</v>
      </c>
      <c r="AB222">
        <v>48427801.100000001</v>
      </c>
      <c r="AC222">
        <v>74114063.530000001</v>
      </c>
      <c r="AD222">
        <v>114965653.59999999</v>
      </c>
      <c r="AE222">
        <v>41389581.659999996</v>
      </c>
      <c r="AF222">
        <v>185336582.80000001</v>
      </c>
      <c r="AG222">
        <v>55775896.530000001</v>
      </c>
      <c r="AH222">
        <v>60901150.939999998</v>
      </c>
      <c r="AI222">
        <v>163005834.19999999</v>
      </c>
      <c r="AJ222">
        <v>89450172.859999999</v>
      </c>
      <c r="AK222">
        <v>53737103.93</v>
      </c>
      <c r="AL222">
        <v>52649262.149999999</v>
      </c>
    </row>
    <row r="223" spans="1:38" x14ac:dyDescent="0.3">
      <c r="A223" t="s">
        <v>189</v>
      </c>
      <c r="B223" t="s">
        <v>190</v>
      </c>
      <c r="C223" t="s">
        <v>191</v>
      </c>
      <c r="D223">
        <v>1.177</v>
      </c>
      <c r="E223">
        <v>1.409</v>
      </c>
      <c r="F223" t="s">
        <v>938</v>
      </c>
      <c r="G223" t="s">
        <v>40</v>
      </c>
      <c r="H223" t="s">
        <v>938</v>
      </c>
      <c r="I223" t="s">
        <v>938</v>
      </c>
      <c r="J223" t="s">
        <v>938</v>
      </c>
      <c r="K223" t="s">
        <v>938</v>
      </c>
      <c r="L223" t="s">
        <v>938</v>
      </c>
      <c r="M223" t="s">
        <v>938</v>
      </c>
      <c r="N223" t="s">
        <v>938</v>
      </c>
      <c r="O223" t="s">
        <v>938</v>
      </c>
      <c r="P223" t="s">
        <v>938</v>
      </c>
      <c r="Q223" t="s">
        <v>938</v>
      </c>
      <c r="R223">
        <v>19</v>
      </c>
      <c r="S223">
        <v>2</v>
      </c>
      <c r="T223">
        <v>18</v>
      </c>
      <c r="U223">
        <v>2</v>
      </c>
      <c r="V223">
        <v>119</v>
      </c>
      <c r="W223">
        <v>13.4</v>
      </c>
      <c r="X223" t="s">
        <v>53</v>
      </c>
      <c r="Y223" t="s">
        <v>177</v>
      </c>
      <c r="Z223" t="s">
        <v>135</v>
      </c>
      <c r="AA223">
        <v>174758.44690000001</v>
      </c>
      <c r="AC223">
        <v>141485.33189999999</v>
      </c>
      <c r="AD223">
        <v>196940.52100000001</v>
      </c>
      <c r="AE223">
        <v>103813.9535</v>
      </c>
      <c r="AF223">
        <v>1083808.2520000001</v>
      </c>
      <c r="AG223">
        <v>185038.08869999999</v>
      </c>
      <c r="AH223">
        <v>69384.887170000002</v>
      </c>
      <c r="AI223">
        <v>472336.90950000001</v>
      </c>
      <c r="AJ223">
        <v>366959.01559999998</v>
      </c>
      <c r="AK223">
        <v>448664.90669999999</v>
      </c>
      <c r="AL223">
        <v>246768.42739999999</v>
      </c>
    </row>
    <row r="224" spans="1:38" x14ac:dyDescent="0.3">
      <c r="A224" t="s">
        <v>2007</v>
      </c>
      <c r="B224" t="s">
        <v>2008</v>
      </c>
      <c r="C224" t="s">
        <v>2009</v>
      </c>
      <c r="D224">
        <v>1.1319999999999999</v>
      </c>
      <c r="E224">
        <v>1.4039999999999999</v>
      </c>
      <c r="F224" t="s">
        <v>938</v>
      </c>
      <c r="G224" t="s">
        <v>938</v>
      </c>
      <c r="H224" t="s">
        <v>938</v>
      </c>
      <c r="I224" t="s">
        <v>938</v>
      </c>
      <c r="J224" t="s">
        <v>938</v>
      </c>
      <c r="K224" t="s">
        <v>938</v>
      </c>
      <c r="L224" t="s">
        <v>938</v>
      </c>
      <c r="M224" t="s">
        <v>938</v>
      </c>
      <c r="N224" t="s">
        <v>938</v>
      </c>
      <c r="O224" t="s">
        <v>938</v>
      </c>
      <c r="P224" t="s">
        <v>938</v>
      </c>
      <c r="Q224" t="s">
        <v>938</v>
      </c>
      <c r="R224">
        <v>63</v>
      </c>
      <c r="S224">
        <v>43</v>
      </c>
      <c r="T224">
        <v>633</v>
      </c>
      <c r="U224">
        <v>43</v>
      </c>
      <c r="V224">
        <v>553</v>
      </c>
      <c r="W224">
        <v>59.7</v>
      </c>
      <c r="X224" t="s">
        <v>149</v>
      </c>
      <c r="Y224" t="s">
        <v>2010</v>
      </c>
      <c r="Z224" t="s">
        <v>512</v>
      </c>
      <c r="AA224">
        <v>72205390.780000001</v>
      </c>
      <c r="AB224">
        <v>50478897.579999998</v>
      </c>
      <c r="AC224">
        <v>81396925.519999996</v>
      </c>
      <c r="AD224">
        <v>72626156.5</v>
      </c>
      <c r="AE224">
        <v>58054299.159999996</v>
      </c>
      <c r="AF224">
        <v>209925447.80000001</v>
      </c>
      <c r="AG224">
        <v>57313684.57</v>
      </c>
      <c r="AH224">
        <v>58511318.560000002</v>
      </c>
      <c r="AI224">
        <v>182765292.69999999</v>
      </c>
      <c r="AJ224">
        <v>62391147.259999998</v>
      </c>
      <c r="AK224">
        <v>64448798.299999997</v>
      </c>
      <c r="AL224">
        <v>59104961.289999999</v>
      </c>
    </row>
    <row r="225" spans="1:38" x14ac:dyDescent="0.3">
      <c r="A225" t="s">
        <v>1787</v>
      </c>
      <c r="B225" t="s">
        <v>1788</v>
      </c>
      <c r="C225" t="s">
        <v>1789</v>
      </c>
      <c r="D225">
        <v>1.2909999999999999</v>
      </c>
      <c r="E225">
        <v>1.401</v>
      </c>
      <c r="F225" t="s">
        <v>938</v>
      </c>
      <c r="G225" t="s">
        <v>938</v>
      </c>
      <c r="H225" t="s">
        <v>938</v>
      </c>
      <c r="I225" t="s">
        <v>938</v>
      </c>
      <c r="J225" t="s">
        <v>938</v>
      </c>
      <c r="K225" t="s">
        <v>938</v>
      </c>
      <c r="L225" t="s">
        <v>938</v>
      </c>
      <c r="M225" t="s">
        <v>938</v>
      </c>
      <c r="N225" t="s">
        <v>938</v>
      </c>
      <c r="O225" t="s">
        <v>938</v>
      </c>
      <c r="P225" t="s">
        <v>938</v>
      </c>
      <c r="Q225" t="s">
        <v>938</v>
      </c>
      <c r="R225">
        <v>34</v>
      </c>
      <c r="S225">
        <v>5</v>
      </c>
      <c r="T225">
        <v>45</v>
      </c>
      <c r="U225">
        <v>5</v>
      </c>
      <c r="V225">
        <v>266</v>
      </c>
      <c r="W225">
        <v>28.1</v>
      </c>
      <c r="AA225">
        <v>1716236.4180000001</v>
      </c>
      <c r="AB225">
        <v>1459284.622</v>
      </c>
      <c r="AC225">
        <v>2837697.9929999998</v>
      </c>
      <c r="AD225">
        <v>3615110.1189999999</v>
      </c>
      <c r="AE225">
        <v>839723.58860000002</v>
      </c>
      <c r="AF225">
        <v>11505667.279999999</v>
      </c>
      <c r="AG225">
        <v>2365067.5299999998</v>
      </c>
      <c r="AH225">
        <v>2294334.5159999998</v>
      </c>
      <c r="AI225">
        <v>10737658.85</v>
      </c>
      <c r="AJ225">
        <v>2395489.594</v>
      </c>
      <c r="AK225">
        <v>1291451.0449999999</v>
      </c>
      <c r="AL225">
        <v>2385134.5869999998</v>
      </c>
    </row>
    <row r="226" spans="1:38" x14ac:dyDescent="0.3">
      <c r="A226" t="s">
        <v>2068</v>
      </c>
      <c r="B226" t="s">
        <v>2069</v>
      </c>
      <c r="C226" t="s">
        <v>2070</v>
      </c>
      <c r="D226">
        <v>1.075</v>
      </c>
      <c r="E226">
        <v>1.4</v>
      </c>
      <c r="F226" t="s">
        <v>938</v>
      </c>
      <c r="G226" t="s">
        <v>938</v>
      </c>
      <c r="H226" t="s">
        <v>938</v>
      </c>
      <c r="I226" t="s">
        <v>938</v>
      </c>
      <c r="J226" t="s">
        <v>938</v>
      </c>
      <c r="K226" t="s">
        <v>938</v>
      </c>
      <c r="L226" t="s">
        <v>938</v>
      </c>
      <c r="M226" t="s">
        <v>938</v>
      </c>
      <c r="N226" t="s">
        <v>938</v>
      </c>
      <c r="O226" t="s">
        <v>938</v>
      </c>
      <c r="P226" t="s">
        <v>938</v>
      </c>
      <c r="Q226" t="s">
        <v>938</v>
      </c>
      <c r="R226">
        <v>31</v>
      </c>
      <c r="S226">
        <v>11</v>
      </c>
      <c r="T226">
        <v>92</v>
      </c>
      <c r="U226">
        <v>11</v>
      </c>
      <c r="V226">
        <v>282</v>
      </c>
      <c r="W226">
        <v>31.8</v>
      </c>
      <c r="X226" t="s">
        <v>83</v>
      </c>
      <c r="Y226" t="s">
        <v>2071</v>
      </c>
      <c r="Z226" t="s">
        <v>43</v>
      </c>
      <c r="AA226">
        <v>3793095.591</v>
      </c>
      <c r="AB226">
        <v>1915037.889</v>
      </c>
      <c r="AC226">
        <v>3610059.0109999999</v>
      </c>
      <c r="AD226">
        <v>6311985.0530000003</v>
      </c>
      <c r="AE226">
        <v>1900578.0209999999</v>
      </c>
      <c r="AF226">
        <v>10830992.58</v>
      </c>
      <c r="AG226">
        <v>2790393.5619999999</v>
      </c>
      <c r="AH226">
        <v>1714180.629</v>
      </c>
      <c r="AI226">
        <v>12835562.5</v>
      </c>
      <c r="AJ226">
        <v>5392655.2189999996</v>
      </c>
      <c r="AK226">
        <v>3139144.392</v>
      </c>
      <c r="AL226">
        <v>3085212.537</v>
      </c>
    </row>
    <row r="227" spans="1:38" x14ac:dyDescent="0.3">
      <c r="A227" t="s">
        <v>2174</v>
      </c>
      <c r="B227" t="s">
        <v>2175</v>
      </c>
      <c r="C227" t="s">
        <v>2176</v>
      </c>
      <c r="D227">
        <v>0.97299999999999998</v>
      </c>
      <c r="E227">
        <v>1.399</v>
      </c>
      <c r="F227" t="s">
        <v>938</v>
      </c>
      <c r="G227" t="s">
        <v>938</v>
      </c>
      <c r="H227" t="s">
        <v>938</v>
      </c>
      <c r="I227" t="s">
        <v>938</v>
      </c>
      <c r="J227" t="s">
        <v>938</v>
      </c>
      <c r="K227" t="s">
        <v>938</v>
      </c>
      <c r="L227" t="s">
        <v>938</v>
      </c>
      <c r="M227" t="s">
        <v>938</v>
      </c>
      <c r="N227" t="s">
        <v>938</v>
      </c>
      <c r="O227" t="s">
        <v>938</v>
      </c>
      <c r="P227" t="s">
        <v>938</v>
      </c>
      <c r="Q227" t="s">
        <v>938</v>
      </c>
      <c r="R227">
        <v>74</v>
      </c>
      <c r="S227">
        <v>99</v>
      </c>
      <c r="T227">
        <v>1878</v>
      </c>
      <c r="U227">
        <v>99</v>
      </c>
      <c r="V227">
        <v>1178</v>
      </c>
      <c r="W227">
        <v>129.6</v>
      </c>
      <c r="X227" t="s">
        <v>187</v>
      </c>
      <c r="Y227" t="s">
        <v>108</v>
      </c>
      <c r="Z227" t="s">
        <v>43</v>
      </c>
      <c r="AA227">
        <v>538001309.29999995</v>
      </c>
      <c r="AB227">
        <v>643620095.29999995</v>
      </c>
      <c r="AC227">
        <v>529426963.80000001</v>
      </c>
      <c r="AD227">
        <v>392937398.60000002</v>
      </c>
      <c r="AE227">
        <v>359586858.30000001</v>
      </c>
      <c r="AF227">
        <v>650468948.39999998</v>
      </c>
      <c r="AG227">
        <v>624348875.29999995</v>
      </c>
      <c r="AH227">
        <v>451498058.69999999</v>
      </c>
      <c r="AI227">
        <v>599681452.20000005</v>
      </c>
      <c r="AJ227">
        <v>453756689.80000001</v>
      </c>
      <c r="AK227">
        <v>261548608.80000001</v>
      </c>
      <c r="AL227">
        <v>325343537.80000001</v>
      </c>
    </row>
    <row r="228" spans="1:38" x14ac:dyDescent="0.3">
      <c r="A228" t="s">
        <v>366</v>
      </c>
      <c r="B228" t="s">
        <v>367</v>
      </c>
      <c r="C228" t="s">
        <v>368</v>
      </c>
      <c r="D228">
        <v>2.0670000000000002</v>
      </c>
      <c r="E228">
        <v>1.395</v>
      </c>
      <c r="F228" t="s">
        <v>938</v>
      </c>
      <c r="G228" t="s">
        <v>938</v>
      </c>
      <c r="H228" t="s">
        <v>938</v>
      </c>
      <c r="I228" t="s">
        <v>938</v>
      </c>
      <c r="J228" t="s">
        <v>938</v>
      </c>
      <c r="K228" t="s">
        <v>938</v>
      </c>
      <c r="L228" t="s">
        <v>938</v>
      </c>
      <c r="M228" t="s">
        <v>938</v>
      </c>
      <c r="N228" t="s">
        <v>938</v>
      </c>
      <c r="O228" t="s">
        <v>938</v>
      </c>
      <c r="P228" t="s">
        <v>938</v>
      </c>
      <c r="Q228" t="s">
        <v>938</v>
      </c>
      <c r="R228">
        <v>19</v>
      </c>
      <c r="S228">
        <v>7</v>
      </c>
      <c r="T228">
        <v>37</v>
      </c>
      <c r="U228">
        <v>7</v>
      </c>
      <c r="V228">
        <v>570</v>
      </c>
      <c r="W228">
        <v>62.5</v>
      </c>
      <c r="X228" t="s">
        <v>369</v>
      </c>
      <c r="Y228" t="s">
        <v>687</v>
      </c>
      <c r="Z228" t="s">
        <v>371</v>
      </c>
      <c r="AA228">
        <v>261527.6073</v>
      </c>
      <c r="AB228">
        <v>950478.41540000006</v>
      </c>
      <c r="AC228">
        <v>1007201.853</v>
      </c>
      <c r="AD228">
        <v>123595.0644</v>
      </c>
      <c r="AE228">
        <v>1541992.429</v>
      </c>
      <c r="AF228">
        <v>732392.21550000005</v>
      </c>
      <c r="AG228">
        <v>1393042.327</v>
      </c>
      <c r="AH228">
        <v>976825.48840000003</v>
      </c>
      <c r="AI228">
        <v>5630663.551</v>
      </c>
      <c r="AJ228">
        <v>133640.57810000001</v>
      </c>
      <c r="AK228">
        <v>670324.69019999995</v>
      </c>
      <c r="AL228">
        <v>1468365.223</v>
      </c>
    </row>
    <row r="229" spans="1:38" x14ac:dyDescent="0.3">
      <c r="A229" t="s">
        <v>819</v>
      </c>
      <c r="B229" t="s">
        <v>820</v>
      </c>
      <c r="C229" t="s">
        <v>821</v>
      </c>
      <c r="D229">
        <v>1.026</v>
      </c>
      <c r="E229">
        <v>1.39</v>
      </c>
      <c r="F229" t="s">
        <v>938</v>
      </c>
      <c r="G229" t="s">
        <v>938</v>
      </c>
      <c r="H229" t="s">
        <v>938</v>
      </c>
      <c r="I229" t="s">
        <v>938</v>
      </c>
      <c r="J229" t="s">
        <v>938</v>
      </c>
      <c r="K229" t="s">
        <v>938</v>
      </c>
      <c r="L229" t="s">
        <v>938</v>
      </c>
      <c r="M229" t="s">
        <v>938</v>
      </c>
      <c r="N229" t="s">
        <v>938</v>
      </c>
      <c r="O229" t="s">
        <v>938</v>
      </c>
      <c r="P229" t="s">
        <v>938</v>
      </c>
      <c r="Q229" t="s">
        <v>938</v>
      </c>
      <c r="R229">
        <v>24</v>
      </c>
      <c r="S229">
        <v>3</v>
      </c>
      <c r="T229">
        <v>9</v>
      </c>
      <c r="U229">
        <v>3</v>
      </c>
      <c r="V229">
        <v>177</v>
      </c>
      <c r="W229">
        <v>20.3</v>
      </c>
      <c r="X229" t="s">
        <v>309</v>
      </c>
      <c r="Y229" t="s">
        <v>343</v>
      </c>
      <c r="Z229" t="s">
        <v>43</v>
      </c>
      <c r="AA229">
        <v>544799.97080000001</v>
      </c>
      <c r="AB229">
        <v>119437.5456</v>
      </c>
      <c r="AC229">
        <v>254963.0955</v>
      </c>
      <c r="AD229">
        <v>836247.16929999995</v>
      </c>
      <c r="AE229">
        <v>115101.49159999999</v>
      </c>
      <c r="AF229">
        <v>1016757.148</v>
      </c>
      <c r="AG229">
        <v>492960.5674</v>
      </c>
      <c r="AH229">
        <v>384700.68599999999</v>
      </c>
      <c r="AI229">
        <v>1331304.0549999999</v>
      </c>
      <c r="AJ229">
        <v>348905</v>
      </c>
      <c r="AK229">
        <v>366992.77069999999</v>
      </c>
      <c r="AL229">
        <v>366111.0122</v>
      </c>
    </row>
    <row r="230" spans="1:38" x14ac:dyDescent="0.3">
      <c r="A230" t="s">
        <v>427</v>
      </c>
      <c r="B230" t="s">
        <v>428</v>
      </c>
      <c r="C230" t="s">
        <v>429</v>
      </c>
      <c r="D230">
        <v>1.268</v>
      </c>
      <c r="E230">
        <v>1.383</v>
      </c>
      <c r="F230" t="s">
        <v>938</v>
      </c>
      <c r="G230" t="s">
        <v>938</v>
      </c>
      <c r="H230" t="s">
        <v>938</v>
      </c>
      <c r="I230" t="s">
        <v>938</v>
      </c>
      <c r="J230" t="s">
        <v>938</v>
      </c>
      <c r="K230" t="s">
        <v>938</v>
      </c>
      <c r="L230" t="s">
        <v>938</v>
      </c>
      <c r="M230" t="s">
        <v>938</v>
      </c>
      <c r="N230" t="s">
        <v>938</v>
      </c>
      <c r="O230" t="s">
        <v>938</v>
      </c>
      <c r="P230" t="s">
        <v>938</v>
      </c>
      <c r="Q230" t="s">
        <v>938</v>
      </c>
      <c r="R230">
        <v>13</v>
      </c>
      <c r="S230">
        <v>4</v>
      </c>
      <c r="T230">
        <v>31</v>
      </c>
      <c r="U230">
        <v>3</v>
      </c>
      <c r="V230">
        <v>320</v>
      </c>
      <c r="W230">
        <v>34.1</v>
      </c>
      <c r="X230" t="s">
        <v>235</v>
      </c>
      <c r="Y230" t="s">
        <v>150</v>
      </c>
      <c r="Z230" t="s">
        <v>151</v>
      </c>
      <c r="AA230">
        <v>821979.75</v>
      </c>
      <c r="AB230">
        <v>132149.15470000001</v>
      </c>
      <c r="AC230">
        <v>935928.26899999997</v>
      </c>
      <c r="AD230">
        <v>906962.67740000004</v>
      </c>
      <c r="AE230">
        <v>396261.91629999998</v>
      </c>
      <c r="AF230">
        <v>977880.63939999999</v>
      </c>
      <c r="AG230">
        <v>656050.93999999994</v>
      </c>
      <c r="AH230">
        <v>285255.80129999999</v>
      </c>
      <c r="AI230">
        <v>944775.04059999995</v>
      </c>
      <c r="AJ230">
        <v>929095.5625</v>
      </c>
      <c r="AK230">
        <v>476929.02659999998</v>
      </c>
      <c r="AL230">
        <v>259468.87779999999</v>
      </c>
    </row>
    <row r="231" spans="1:38" x14ac:dyDescent="0.3">
      <c r="A231" t="s">
        <v>435</v>
      </c>
      <c r="B231" t="s">
        <v>436</v>
      </c>
      <c r="D231">
        <v>1.377</v>
      </c>
      <c r="E231">
        <v>1.38</v>
      </c>
      <c r="F231" t="s">
        <v>938</v>
      </c>
      <c r="G231" t="s">
        <v>938</v>
      </c>
      <c r="H231" t="s">
        <v>938</v>
      </c>
      <c r="I231" t="s">
        <v>938</v>
      </c>
      <c r="J231" t="s">
        <v>938</v>
      </c>
      <c r="K231" t="s">
        <v>938</v>
      </c>
      <c r="L231" t="s">
        <v>938</v>
      </c>
      <c r="M231" t="s">
        <v>938</v>
      </c>
      <c r="N231" t="s">
        <v>938</v>
      </c>
      <c r="O231" t="s">
        <v>938</v>
      </c>
      <c r="P231" t="s">
        <v>938</v>
      </c>
      <c r="Q231" t="s">
        <v>938</v>
      </c>
      <c r="R231">
        <v>16</v>
      </c>
      <c r="S231">
        <v>6</v>
      </c>
      <c r="T231">
        <v>20</v>
      </c>
      <c r="U231">
        <v>6</v>
      </c>
      <c r="V231">
        <v>420</v>
      </c>
      <c r="W231">
        <v>47.1</v>
      </c>
      <c r="AA231">
        <v>309328.06479999999</v>
      </c>
      <c r="AB231">
        <v>449585.39640000003</v>
      </c>
      <c r="AC231">
        <v>262037.26070000001</v>
      </c>
      <c r="AD231">
        <v>1689835.6640000001</v>
      </c>
      <c r="AE231">
        <v>124371.8993</v>
      </c>
      <c r="AF231">
        <v>1193211.1810000001</v>
      </c>
      <c r="AG231">
        <v>480030.04499999998</v>
      </c>
      <c r="AH231">
        <v>179538.37030000001</v>
      </c>
      <c r="AI231">
        <v>1116124.1129999999</v>
      </c>
      <c r="AJ231">
        <v>901964.89839999995</v>
      </c>
      <c r="AK231">
        <v>595585.4645</v>
      </c>
      <c r="AL231">
        <v>186356.9112</v>
      </c>
    </row>
    <row r="232" spans="1:38" x14ac:dyDescent="0.3">
      <c r="A232" t="s">
        <v>1547</v>
      </c>
      <c r="B232" t="s">
        <v>1548</v>
      </c>
      <c r="C232" t="s">
        <v>1549</v>
      </c>
      <c r="D232">
        <v>1.599</v>
      </c>
      <c r="E232">
        <v>1.379</v>
      </c>
      <c r="F232" t="s">
        <v>938</v>
      </c>
      <c r="G232" t="s">
        <v>938</v>
      </c>
      <c r="H232" t="s">
        <v>938</v>
      </c>
      <c r="I232" t="s">
        <v>938</v>
      </c>
      <c r="J232" t="s">
        <v>938</v>
      </c>
      <c r="K232" t="s">
        <v>938</v>
      </c>
      <c r="L232" t="s">
        <v>938</v>
      </c>
      <c r="M232" t="s">
        <v>938</v>
      </c>
      <c r="N232" t="s">
        <v>938</v>
      </c>
      <c r="O232" t="s">
        <v>938</v>
      </c>
      <c r="P232" t="s">
        <v>938</v>
      </c>
      <c r="Q232" t="s">
        <v>938</v>
      </c>
      <c r="R232">
        <v>11</v>
      </c>
      <c r="S232">
        <v>5</v>
      </c>
      <c r="T232">
        <v>6</v>
      </c>
      <c r="U232">
        <v>5</v>
      </c>
      <c r="V232">
        <v>658</v>
      </c>
      <c r="W232">
        <v>73.900000000000006</v>
      </c>
      <c r="X232" t="s">
        <v>473</v>
      </c>
      <c r="Y232" t="s">
        <v>385</v>
      </c>
      <c r="Z232" t="s">
        <v>43</v>
      </c>
      <c r="AA232">
        <v>290051.54619999998</v>
      </c>
      <c r="AB232">
        <v>705822.03879999998</v>
      </c>
      <c r="AC232">
        <v>686874.17980000004</v>
      </c>
      <c r="AD232">
        <v>1537426.2139999999</v>
      </c>
      <c r="AE232">
        <v>711380.076</v>
      </c>
      <c r="AF232">
        <v>1510753.727</v>
      </c>
      <c r="AG232">
        <v>99961.032269999996</v>
      </c>
      <c r="AH232">
        <v>96717.979229999997</v>
      </c>
      <c r="AI232">
        <v>1065984.115</v>
      </c>
      <c r="AJ232">
        <v>266814.78129999997</v>
      </c>
      <c r="AK232">
        <v>425965.68969999999</v>
      </c>
      <c r="AL232">
        <v>488991.38929999998</v>
      </c>
    </row>
    <row r="233" spans="1:38" x14ac:dyDescent="0.3">
      <c r="A233" t="s">
        <v>1942</v>
      </c>
      <c r="B233" t="s">
        <v>1943</v>
      </c>
      <c r="C233" t="s">
        <v>1944</v>
      </c>
      <c r="D233">
        <v>1.1859999999999999</v>
      </c>
      <c r="E233">
        <v>1.379</v>
      </c>
      <c r="F233" t="s">
        <v>938</v>
      </c>
      <c r="G233" t="s">
        <v>938</v>
      </c>
      <c r="H233" t="s">
        <v>938</v>
      </c>
      <c r="I233" t="s">
        <v>938</v>
      </c>
      <c r="J233" t="s">
        <v>938</v>
      </c>
      <c r="K233" t="s">
        <v>938</v>
      </c>
      <c r="L233" t="s">
        <v>938</v>
      </c>
      <c r="M233" t="s">
        <v>938</v>
      </c>
      <c r="N233" t="s">
        <v>938</v>
      </c>
      <c r="O233" t="s">
        <v>938</v>
      </c>
      <c r="P233" t="s">
        <v>938</v>
      </c>
      <c r="Q233" t="s">
        <v>938</v>
      </c>
      <c r="R233">
        <v>22</v>
      </c>
      <c r="S233">
        <v>7</v>
      </c>
      <c r="T233">
        <v>58</v>
      </c>
      <c r="U233">
        <v>7</v>
      </c>
      <c r="V233">
        <v>298</v>
      </c>
      <c r="W233">
        <v>32.9</v>
      </c>
      <c r="X233" t="s">
        <v>235</v>
      </c>
      <c r="Y233" t="s">
        <v>150</v>
      </c>
      <c r="Z233" t="s">
        <v>236</v>
      </c>
      <c r="AA233">
        <v>4810022.7249999996</v>
      </c>
      <c r="AB233">
        <v>2332750.469</v>
      </c>
      <c r="AC233">
        <v>4365814.6540000001</v>
      </c>
      <c r="AD233">
        <v>3739141.0639999998</v>
      </c>
      <c r="AE233">
        <v>2700560.9180000001</v>
      </c>
      <c r="AF233">
        <v>11532440.529999999</v>
      </c>
      <c r="AG233">
        <v>3237881.45</v>
      </c>
      <c r="AH233">
        <v>2618392.4959999998</v>
      </c>
      <c r="AI233">
        <v>10476012.34</v>
      </c>
      <c r="AJ233">
        <v>2892112.375</v>
      </c>
      <c r="AK233">
        <v>2829583.8829999999</v>
      </c>
      <c r="AL233">
        <v>3193402.2349999999</v>
      </c>
    </row>
    <row r="234" spans="1:38" x14ac:dyDescent="0.3">
      <c r="A234" t="s">
        <v>1909</v>
      </c>
      <c r="B234" t="s">
        <v>1910</v>
      </c>
      <c r="C234" t="s">
        <v>1911</v>
      </c>
      <c r="D234">
        <v>1.212</v>
      </c>
      <c r="E234">
        <v>1.3779999999999999</v>
      </c>
      <c r="F234" t="s">
        <v>938</v>
      </c>
      <c r="G234" t="s">
        <v>938</v>
      </c>
      <c r="H234" t="s">
        <v>938</v>
      </c>
      <c r="I234" t="s">
        <v>938</v>
      </c>
      <c r="J234" t="s">
        <v>938</v>
      </c>
      <c r="K234" t="s">
        <v>938</v>
      </c>
      <c r="L234" t="s">
        <v>938</v>
      </c>
      <c r="M234" t="s">
        <v>938</v>
      </c>
      <c r="N234" t="s">
        <v>938</v>
      </c>
      <c r="O234" t="s">
        <v>938</v>
      </c>
      <c r="P234" t="s">
        <v>938</v>
      </c>
      <c r="Q234" t="s">
        <v>938</v>
      </c>
      <c r="R234">
        <v>46</v>
      </c>
      <c r="S234">
        <v>9</v>
      </c>
      <c r="T234">
        <v>85</v>
      </c>
      <c r="U234">
        <v>9</v>
      </c>
      <c r="V234">
        <v>261</v>
      </c>
      <c r="W234">
        <v>27.4</v>
      </c>
      <c r="X234" t="s">
        <v>271</v>
      </c>
      <c r="Y234" t="s">
        <v>1912</v>
      </c>
      <c r="Z234" t="s">
        <v>21</v>
      </c>
      <c r="AA234">
        <v>2242993.2340000002</v>
      </c>
      <c r="AB234">
        <v>3288319.2310000001</v>
      </c>
      <c r="AC234">
        <v>2372802.4070000001</v>
      </c>
      <c r="AD234">
        <v>6487079.9299999997</v>
      </c>
      <c r="AE234">
        <v>3056925.665</v>
      </c>
      <c r="AF234">
        <v>14614861.619999999</v>
      </c>
      <c r="AG234">
        <v>2975282.929</v>
      </c>
      <c r="AH234">
        <v>3894779.699</v>
      </c>
      <c r="AI234">
        <v>12528437.119999999</v>
      </c>
      <c r="AJ234">
        <v>6416622.2810000004</v>
      </c>
      <c r="AK234">
        <v>4208987.46</v>
      </c>
      <c r="AL234">
        <v>1748119.585</v>
      </c>
    </row>
    <row r="235" spans="1:38" x14ac:dyDescent="0.3">
      <c r="A235" t="s">
        <v>1887</v>
      </c>
      <c r="B235" t="s">
        <v>1888</v>
      </c>
      <c r="C235" t="s">
        <v>1889</v>
      </c>
      <c r="D235">
        <v>1.2270000000000001</v>
      </c>
      <c r="E235">
        <v>1.373</v>
      </c>
      <c r="F235" t="s">
        <v>938</v>
      </c>
      <c r="G235" t="s">
        <v>938</v>
      </c>
      <c r="H235" t="s">
        <v>938</v>
      </c>
      <c r="I235" t="s">
        <v>938</v>
      </c>
      <c r="J235" t="s">
        <v>938</v>
      </c>
      <c r="K235" t="s">
        <v>938</v>
      </c>
      <c r="L235" t="s">
        <v>938</v>
      </c>
      <c r="M235" t="s">
        <v>938</v>
      </c>
      <c r="N235" t="s">
        <v>938</v>
      </c>
      <c r="O235" t="s">
        <v>938</v>
      </c>
      <c r="P235" t="s">
        <v>938</v>
      </c>
      <c r="Q235" t="s">
        <v>938</v>
      </c>
      <c r="R235">
        <v>23</v>
      </c>
      <c r="S235">
        <v>5</v>
      </c>
      <c r="T235">
        <v>41</v>
      </c>
      <c r="U235">
        <v>5</v>
      </c>
      <c r="V235">
        <v>128</v>
      </c>
      <c r="W235">
        <v>13.8</v>
      </c>
      <c r="X235" t="s">
        <v>83</v>
      </c>
      <c r="Y235" t="s">
        <v>150</v>
      </c>
      <c r="Z235" t="s">
        <v>43</v>
      </c>
      <c r="AA235">
        <v>1344886.736</v>
      </c>
      <c r="AB235">
        <v>708876.78249999997</v>
      </c>
      <c r="AC235">
        <v>2466157.3790000002</v>
      </c>
      <c r="AD235">
        <v>2817999.25</v>
      </c>
      <c r="AE235">
        <v>924075.58259999997</v>
      </c>
      <c r="AF235">
        <v>6816155.8119999999</v>
      </c>
      <c r="AG235">
        <v>1491966.8089999999</v>
      </c>
      <c r="AH235">
        <v>1019217.159</v>
      </c>
      <c r="AI235">
        <v>4931996.62</v>
      </c>
      <c r="AJ235">
        <v>2099576.1090000002</v>
      </c>
      <c r="AK235">
        <v>1017118.995</v>
      </c>
      <c r="AL235">
        <v>1633936.916</v>
      </c>
    </row>
    <row r="236" spans="1:38" x14ac:dyDescent="0.3">
      <c r="A236" t="s">
        <v>1595</v>
      </c>
      <c r="B236" t="s">
        <v>1596</v>
      </c>
      <c r="C236" t="s">
        <v>1597</v>
      </c>
      <c r="D236">
        <v>1.51</v>
      </c>
      <c r="E236">
        <v>1.3720000000000001</v>
      </c>
      <c r="F236" t="s">
        <v>938</v>
      </c>
      <c r="G236" t="s">
        <v>40</v>
      </c>
      <c r="H236" t="s">
        <v>938</v>
      </c>
      <c r="I236" t="s">
        <v>938</v>
      </c>
      <c r="J236" t="s">
        <v>938</v>
      </c>
      <c r="K236" t="s">
        <v>938</v>
      </c>
      <c r="L236" t="s">
        <v>938</v>
      </c>
      <c r="M236" t="s">
        <v>938</v>
      </c>
      <c r="N236" t="s">
        <v>938</v>
      </c>
      <c r="O236" t="s">
        <v>938</v>
      </c>
      <c r="P236" t="s">
        <v>938</v>
      </c>
      <c r="Q236" t="s">
        <v>938</v>
      </c>
      <c r="R236">
        <v>13</v>
      </c>
      <c r="S236">
        <v>2</v>
      </c>
      <c r="T236">
        <v>12</v>
      </c>
      <c r="U236">
        <v>2</v>
      </c>
      <c r="V236">
        <v>178</v>
      </c>
      <c r="W236">
        <v>20.2</v>
      </c>
      <c r="X236" t="s">
        <v>1598</v>
      </c>
      <c r="Y236" t="s">
        <v>206</v>
      </c>
      <c r="Z236" t="s">
        <v>1599</v>
      </c>
      <c r="AA236">
        <v>726456.61250000005</v>
      </c>
      <c r="AC236">
        <v>721212.98580000002</v>
      </c>
      <c r="AD236">
        <v>393429.9987</v>
      </c>
      <c r="AF236">
        <v>1834296.7860000001</v>
      </c>
      <c r="AG236">
        <v>751700.0405</v>
      </c>
      <c r="AH236">
        <v>1270657.9879999999</v>
      </c>
      <c r="AI236">
        <v>1589636.0149999999</v>
      </c>
      <c r="AJ236">
        <v>410782.375</v>
      </c>
      <c r="AK236">
        <v>1735437.405</v>
      </c>
      <c r="AL236">
        <v>932978.89110000001</v>
      </c>
    </row>
    <row r="237" spans="1:38" x14ac:dyDescent="0.3">
      <c r="A237" t="s">
        <v>2205</v>
      </c>
      <c r="B237" t="s">
        <v>2206</v>
      </c>
      <c r="C237" t="s">
        <v>2207</v>
      </c>
      <c r="D237">
        <v>0.92400000000000004</v>
      </c>
      <c r="E237">
        <v>1.37</v>
      </c>
      <c r="F237" t="s">
        <v>938</v>
      </c>
      <c r="G237" t="s">
        <v>938</v>
      </c>
      <c r="H237" t="s">
        <v>938</v>
      </c>
      <c r="I237" t="s">
        <v>938</v>
      </c>
      <c r="J237" t="s">
        <v>938</v>
      </c>
      <c r="K237" t="s">
        <v>938</v>
      </c>
      <c r="L237" t="s">
        <v>938</v>
      </c>
      <c r="M237" t="s">
        <v>938</v>
      </c>
      <c r="N237" t="s">
        <v>938</v>
      </c>
      <c r="O237" t="s">
        <v>938</v>
      </c>
      <c r="P237" t="s">
        <v>938</v>
      </c>
      <c r="Q237" t="s">
        <v>938</v>
      </c>
      <c r="R237">
        <v>34</v>
      </c>
      <c r="S237">
        <v>3</v>
      </c>
      <c r="T237">
        <v>3</v>
      </c>
      <c r="U237">
        <v>3</v>
      </c>
      <c r="V237">
        <v>161</v>
      </c>
      <c r="W237">
        <v>17.7</v>
      </c>
      <c r="X237" t="s">
        <v>510</v>
      </c>
      <c r="Y237" t="s">
        <v>2208</v>
      </c>
      <c r="Z237" t="s">
        <v>124</v>
      </c>
      <c r="AA237">
        <v>925045.57519999996</v>
      </c>
      <c r="AB237">
        <v>503746.6973</v>
      </c>
      <c r="AC237">
        <v>851416.52209999994</v>
      </c>
      <c r="AD237">
        <v>744615.44810000004</v>
      </c>
      <c r="AE237">
        <v>477887.12939999998</v>
      </c>
      <c r="AF237">
        <v>880844.81830000004</v>
      </c>
      <c r="AG237">
        <v>659172.52209999994</v>
      </c>
      <c r="AH237">
        <v>877752.9656</v>
      </c>
      <c r="AI237">
        <v>855201.63410000002</v>
      </c>
      <c r="AJ237">
        <v>857148.6875</v>
      </c>
      <c r="AK237">
        <v>520221.61359999998</v>
      </c>
      <c r="AL237">
        <v>935533.40509999997</v>
      </c>
    </row>
    <row r="238" spans="1:38" x14ac:dyDescent="0.3">
      <c r="A238" t="s">
        <v>2190</v>
      </c>
      <c r="B238" t="s">
        <v>2191</v>
      </c>
      <c r="C238" t="s">
        <v>2192</v>
      </c>
      <c r="D238">
        <v>0.94399999999999995</v>
      </c>
      <c r="E238">
        <v>1.367</v>
      </c>
      <c r="F238" t="s">
        <v>938</v>
      </c>
      <c r="G238" t="s">
        <v>938</v>
      </c>
      <c r="H238" t="s">
        <v>938</v>
      </c>
      <c r="I238" t="s">
        <v>938</v>
      </c>
      <c r="J238" t="s">
        <v>938</v>
      </c>
      <c r="K238" t="s">
        <v>938</v>
      </c>
      <c r="L238" t="s">
        <v>40</v>
      </c>
      <c r="M238" t="s">
        <v>938</v>
      </c>
      <c r="N238" t="s">
        <v>938</v>
      </c>
      <c r="O238" t="s">
        <v>40</v>
      </c>
      <c r="P238" t="s">
        <v>938</v>
      </c>
      <c r="Q238" t="s">
        <v>938</v>
      </c>
      <c r="R238">
        <v>10</v>
      </c>
      <c r="S238">
        <v>4</v>
      </c>
      <c r="T238">
        <v>26</v>
      </c>
      <c r="U238">
        <v>4</v>
      </c>
      <c r="V238">
        <v>312</v>
      </c>
      <c r="W238">
        <v>37.4</v>
      </c>
      <c r="X238" t="s">
        <v>67</v>
      </c>
      <c r="Y238" t="s">
        <v>68</v>
      </c>
      <c r="AA238">
        <v>644149.47010000004</v>
      </c>
      <c r="AB238">
        <v>1760090.048</v>
      </c>
      <c r="AC238">
        <v>513845.75069999998</v>
      </c>
      <c r="AE238">
        <v>1310920.929</v>
      </c>
      <c r="AF238">
        <v>2659752.1379999998</v>
      </c>
      <c r="AG238">
        <v>332464.95890000003</v>
      </c>
      <c r="AH238">
        <v>323046.1324</v>
      </c>
      <c r="AI238">
        <v>1831484.6780000001</v>
      </c>
      <c r="AK238">
        <v>573683.86430000002</v>
      </c>
      <c r="AL238">
        <v>861932.2182</v>
      </c>
    </row>
    <row r="239" spans="1:38" x14ac:dyDescent="0.3">
      <c r="A239" t="s">
        <v>1481</v>
      </c>
      <c r="B239" t="s">
        <v>1482</v>
      </c>
      <c r="C239" t="s">
        <v>1483</v>
      </c>
      <c r="D239">
        <v>1.7370000000000001</v>
      </c>
      <c r="E239">
        <v>1.361</v>
      </c>
      <c r="F239" t="s">
        <v>938</v>
      </c>
      <c r="G239" t="s">
        <v>938</v>
      </c>
      <c r="H239" t="s">
        <v>938</v>
      </c>
      <c r="I239" t="s">
        <v>938</v>
      </c>
      <c r="J239" t="s">
        <v>938</v>
      </c>
      <c r="K239" t="s">
        <v>938</v>
      </c>
      <c r="L239" t="s">
        <v>938</v>
      </c>
      <c r="M239" t="s">
        <v>938</v>
      </c>
      <c r="N239" t="s">
        <v>938</v>
      </c>
      <c r="O239" t="s">
        <v>938</v>
      </c>
      <c r="P239" t="s">
        <v>938</v>
      </c>
      <c r="Q239" t="s">
        <v>938</v>
      </c>
      <c r="R239">
        <v>41</v>
      </c>
      <c r="S239">
        <v>5</v>
      </c>
      <c r="T239">
        <v>8</v>
      </c>
      <c r="U239">
        <v>5</v>
      </c>
      <c r="V239">
        <v>204</v>
      </c>
      <c r="W239">
        <v>23.4</v>
      </c>
      <c r="X239" t="s">
        <v>1338</v>
      </c>
      <c r="Y239" t="s">
        <v>1484</v>
      </c>
      <c r="Z239" t="s">
        <v>124</v>
      </c>
      <c r="AA239">
        <v>1536876.689</v>
      </c>
      <c r="AB239">
        <v>471827.6103</v>
      </c>
      <c r="AC239">
        <v>479945.37160000001</v>
      </c>
      <c r="AD239">
        <v>223458.85579999999</v>
      </c>
      <c r="AE239">
        <v>111513.3835</v>
      </c>
      <c r="AF239">
        <v>295981.83510000003</v>
      </c>
      <c r="AG239">
        <v>2199177.9810000001</v>
      </c>
      <c r="AH239">
        <v>588811.87679999997</v>
      </c>
      <c r="AI239">
        <v>2478914.5079999999</v>
      </c>
      <c r="AJ239">
        <v>1034783.688</v>
      </c>
      <c r="AK239">
        <v>2038376.4029999999</v>
      </c>
      <c r="AL239">
        <v>5251011.7609999999</v>
      </c>
    </row>
    <row r="240" spans="1:38" x14ac:dyDescent="0.3">
      <c r="A240" t="s">
        <v>1638</v>
      </c>
      <c r="B240" t="s">
        <v>1639</v>
      </c>
      <c r="C240" t="s">
        <v>1640</v>
      </c>
      <c r="D240">
        <v>1.415</v>
      </c>
      <c r="E240">
        <v>1.357</v>
      </c>
      <c r="F240" t="s">
        <v>938</v>
      </c>
      <c r="G240" t="s">
        <v>938</v>
      </c>
      <c r="H240" t="s">
        <v>938</v>
      </c>
      <c r="I240" t="s">
        <v>938</v>
      </c>
      <c r="J240" t="s">
        <v>938</v>
      </c>
      <c r="K240" t="s">
        <v>938</v>
      </c>
      <c r="L240" t="s">
        <v>938</v>
      </c>
      <c r="M240" t="s">
        <v>938</v>
      </c>
      <c r="N240" t="s">
        <v>938</v>
      </c>
      <c r="O240" t="s">
        <v>938</v>
      </c>
      <c r="P240" t="s">
        <v>938</v>
      </c>
      <c r="Q240" t="s">
        <v>938</v>
      </c>
      <c r="R240">
        <v>6</v>
      </c>
      <c r="S240">
        <v>3</v>
      </c>
      <c r="T240">
        <v>7</v>
      </c>
      <c r="U240">
        <v>3</v>
      </c>
      <c r="V240">
        <v>738</v>
      </c>
      <c r="W240">
        <v>82.9</v>
      </c>
      <c r="X240" t="s">
        <v>621</v>
      </c>
      <c r="Y240" t="s">
        <v>150</v>
      </c>
      <c r="Z240" t="s">
        <v>1641</v>
      </c>
      <c r="AA240">
        <v>549070.72640000004</v>
      </c>
      <c r="AB240">
        <v>271488.80489999999</v>
      </c>
      <c r="AC240">
        <v>288887.9203</v>
      </c>
      <c r="AD240">
        <v>320472.0613</v>
      </c>
      <c r="AE240">
        <v>236159.1973</v>
      </c>
      <c r="AF240">
        <v>1343894.3859999999</v>
      </c>
      <c r="AG240">
        <v>396390.34169999999</v>
      </c>
      <c r="AH240">
        <v>236392.49559999999</v>
      </c>
      <c r="AI240">
        <v>1048128.546</v>
      </c>
      <c r="AJ240">
        <v>342211.28129999997</v>
      </c>
      <c r="AK240">
        <v>380643.81920000003</v>
      </c>
      <c r="AL240">
        <v>287462.7352</v>
      </c>
    </row>
    <row r="241" spans="1:38" x14ac:dyDescent="0.3">
      <c r="A241" t="s">
        <v>2277</v>
      </c>
      <c r="B241" t="s">
        <v>2278</v>
      </c>
      <c r="C241" t="s">
        <v>2279</v>
      </c>
      <c r="D241">
        <v>0.72499999999999998</v>
      </c>
      <c r="E241">
        <v>1.3560000000000001</v>
      </c>
      <c r="F241" t="s">
        <v>938</v>
      </c>
      <c r="G241" t="s">
        <v>938</v>
      </c>
      <c r="H241" t="s">
        <v>938</v>
      </c>
      <c r="I241" t="s">
        <v>938</v>
      </c>
      <c r="J241" t="s">
        <v>938</v>
      </c>
      <c r="K241" t="s">
        <v>938</v>
      </c>
      <c r="L241" t="s">
        <v>938</v>
      </c>
      <c r="M241" t="s">
        <v>938</v>
      </c>
      <c r="N241" t="s">
        <v>938</v>
      </c>
      <c r="O241" t="s">
        <v>938</v>
      </c>
      <c r="P241" t="s">
        <v>938</v>
      </c>
      <c r="Q241" t="s">
        <v>938</v>
      </c>
      <c r="R241">
        <v>71</v>
      </c>
      <c r="S241">
        <v>23</v>
      </c>
      <c r="T241">
        <v>267</v>
      </c>
      <c r="U241">
        <v>6</v>
      </c>
      <c r="V241">
        <v>444</v>
      </c>
      <c r="W241">
        <v>49.6</v>
      </c>
      <c r="X241" t="s">
        <v>25</v>
      </c>
      <c r="Y241" t="s">
        <v>1056</v>
      </c>
      <c r="Z241" t="s">
        <v>49</v>
      </c>
      <c r="AA241">
        <v>4694763.0690000001</v>
      </c>
      <c r="AB241">
        <v>2300192.9679999999</v>
      </c>
      <c r="AC241">
        <v>3779191.361</v>
      </c>
      <c r="AD241">
        <v>2393149.6460000002</v>
      </c>
      <c r="AE241">
        <v>2909685.9569999999</v>
      </c>
      <c r="AF241">
        <v>4608338.0039999997</v>
      </c>
      <c r="AG241">
        <v>3125751.781</v>
      </c>
      <c r="AH241">
        <v>2739414.2379999999</v>
      </c>
      <c r="AI241">
        <v>2806801.574</v>
      </c>
      <c r="AJ241">
        <v>2191733.25</v>
      </c>
      <c r="AK241">
        <v>2762625.8870000001</v>
      </c>
      <c r="AL241">
        <v>2029759.081</v>
      </c>
    </row>
    <row r="242" spans="1:38" x14ac:dyDescent="0.3">
      <c r="A242" t="s">
        <v>2036</v>
      </c>
      <c r="B242" t="s">
        <v>2037</v>
      </c>
      <c r="C242" t="s">
        <v>2038</v>
      </c>
      <c r="D242">
        <v>1.117</v>
      </c>
      <c r="E242">
        <v>1.347</v>
      </c>
      <c r="F242" t="s">
        <v>938</v>
      </c>
      <c r="G242" t="s">
        <v>938</v>
      </c>
      <c r="H242" t="s">
        <v>938</v>
      </c>
      <c r="I242" t="s">
        <v>938</v>
      </c>
      <c r="J242" t="s">
        <v>938</v>
      </c>
      <c r="K242" t="s">
        <v>938</v>
      </c>
      <c r="L242" t="s">
        <v>40</v>
      </c>
      <c r="M242" t="s">
        <v>938</v>
      </c>
      <c r="N242" t="s">
        <v>938</v>
      </c>
      <c r="O242" t="s">
        <v>938</v>
      </c>
      <c r="P242" t="s">
        <v>938</v>
      </c>
      <c r="Q242" t="s">
        <v>938</v>
      </c>
      <c r="R242">
        <v>38</v>
      </c>
      <c r="S242">
        <v>5</v>
      </c>
      <c r="T242">
        <v>32</v>
      </c>
      <c r="U242">
        <v>5</v>
      </c>
      <c r="V242">
        <v>192</v>
      </c>
      <c r="W242">
        <v>21.9</v>
      </c>
      <c r="X242" t="s">
        <v>309</v>
      </c>
      <c r="Y242" t="s">
        <v>177</v>
      </c>
      <c r="Z242" t="s">
        <v>21</v>
      </c>
      <c r="AA242">
        <v>1279696.977</v>
      </c>
      <c r="AB242">
        <v>156376.0963</v>
      </c>
      <c r="AC242">
        <v>782885.96750000003</v>
      </c>
      <c r="AE242">
        <v>350444.8444</v>
      </c>
      <c r="AF242">
        <v>2882406.8620000002</v>
      </c>
      <c r="AG242">
        <v>1291538.267</v>
      </c>
      <c r="AH242">
        <v>762167.47750000004</v>
      </c>
      <c r="AI242">
        <v>4405950.6229999997</v>
      </c>
      <c r="AJ242">
        <v>621400.78130000003</v>
      </c>
      <c r="AK242">
        <v>1670171.777</v>
      </c>
      <c r="AL242">
        <v>2060284.226</v>
      </c>
    </row>
    <row r="243" spans="1:38" x14ac:dyDescent="0.3">
      <c r="A243" t="s">
        <v>618</v>
      </c>
      <c r="B243" t="s">
        <v>619</v>
      </c>
      <c r="C243" t="s">
        <v>620</v>
      </c>
      <c r="D243">
        <v>1.0269999999999999</v>
      </c>
      <c r="E243">
        <v>1.34</v>
      </c>
      <c r="F243" t="s">
        <v>938</v>
      </c>
      <c r="G243" t="s">
        <v>938</v>
      </c>
      <c r="H243" t="s">
        <v>938</v>
      </c>
      <c r="I243" t="s">
        <v>938</v>
      </c>
      <c r="J243" t="s">
        <v>938</v>
      </c>
      <c r="K243" t="s">
        <v>938</v>
      </c>
      <c r="L243" t="s">
        <v>938</v>
      </c>
      <c r="M243" t="s">
        <v>938</v>
      </c>
      <c r="N243" t="s">
        <v>938</v>
      </c>
      <c r="O243" t="s">
        <v>938</v>
      </c>
      <c r="P243" t="s">
        <v>938</v>
      </c>
      <c r="Q243" t="s">
        <v>938</v>
      </c>
      <c r="R243">
        <v>5</v>
      </c>
      <c r="S243">
        <v>12</v>
      </c>
      <c r="T243">
        <v>40</v>
      </c>
      <c r="U243">
        <v>11</v>
      </c>
      <c r="V243">
        <v>2936</v>
      </c>
      <c r="W243">
        <v>326.5</v>
      </c>
      <c r="X243" t="s">
        <v>222</v>
      </c>
      <c r="Y243" t="s">
        <v>622</v>
      </c>
      <c r="Z243" t="s">
        <v>43</v>
      </c>
      <c r="AA243">
        <v>505030.08189999999</v>
      </c>
      <c r="AB243">
        <v>1340674.0049999999</v>
      </c>
      <c r="AC243">
        <v>360840.01130000001</v>
      </c>
      <c r="AD243">
        <v>298601.46730000002</v>
      </c>
      <c r="AE243">
        <v>1833410.3929999999</v>
      </c>
      <c r="AF243">
        <v>2225272.3620000002</v>
      </c>
      <c r="AG243">
        <v>707919.74899999995</v>
      </c>
      <c r="AH243">
        <v>289375.0221</v>
      </c>
      <c r="AI243">
        <v>2548551.9270000001</v>
      </c>
      <c r="AJ243">
        <v>373375</v>
      </c>
      <c r="AK243">
        <v>594544.2585</v>
      </c>
      <c r="AL243">
        <v>1480364.7760000001</v>
      </c>
    </row>
    <row r="244" spans="1:38" x14ac:dyDescent="0.3">
      <c r="A244" t="s">
        <v>125</v>
      </c>
      <c r="B244" t="s">
        <v>126</v>
      </c>
      <c r="C244" t="s">
        <v>127</v>
      </c>
      <c r="D244">
        <v>1.421</v>
      </c>
      <c r="E244">
        <v>1.33</v>
      </c>
      <c r="F244" t="s">
        <v>938</v>
      </c>
      <c r="G244" t="s">
        <v>938</v>
      </c>
      <c r="H244" t="s">
        <v>938</v>
      </c>
      <c r="I244" t="s">
        <v>938</v>
      </c>
      <c r="J244" t="s">
        <v>938</v>
      </c>
      <c r="K244" t="s">
        <v>938</v>
      </c>
      <c r="L244" t="s">
        <v>938</v>
      </c>
      <c r="M244" t="s">
        <v>938</v>
      </c>
      <c r="N244" t="s">
        <v>938</v>
      </c>
      <c r="O244" t="s">
        <v>938</v>
      </c>
      <c r="P244" t="s">
        <v>938</v>
      </c>
      <c r="Q244" t="s">
        <v>938</v>
      </c>
      <c r="R244">
        <v>38</v>
      </c>
      <c r="S244">
        <v>14</v>
      </c>
      <c r="T244">
        <v>84</v>
      </c>
      <c r="U244">
        <v>12</v>
      </c>
      <c r="V244">
        <v>401</v>
      </c>
      <c r="W244">
        <v>45.4</v>
      </c>
      <c r="X244" t="s">
        <v>103</v>
      </c>
      <c r="Y244" t="s">
        <v>128</v>
      </c>
      <c r="Z244" t="s">
        <v>129</v>
      </c>
      <c r="AA244">
        <v>813088.46010000003</v>
      </c>
      <c r="AB244">
        <v>1483664.622</v>
      </c>
      <c r="AC244">
        <v>341866.33840000001</v>
      </c>
      <c r="AD244">
        <v>9239850.7510000002</v>
      </c>
      <c r="AE244">
        <v>7888017.8020000001</v>
      </c>
      <c r="AF244">
        <v>12731859.640000001</v>
      </c>
      <c r="AG244">
        <v>2192472.2259999998</v>
      </c>
      <c r="AH244">
        <v>2202113.2119999998</v>
      </c>
      <c r="AI244">
        <v>4930727.5829999996</v>
      </c>
      <c r="AJ244">
        <v>5893817.9220000003</v>
      </c>
      <c r="AK244">
        <v>4245315.4929999998</v>
      </c>
      <c r="AL244">
        <v>6484062.5020000003</v>
      </c>
    </row>
    <row r="245" spans="1:38" x14ac:dyDescent="0.3">
      <c r="A245" t="s">
        <v>2033</v>
      </c>
      <c r="B245" t="s">
        <v>2034</v>
      </c>
      <c r="C245" t="s">
        <v>2035</v>
      </c>
      <c r="D245">
        <v>1.119</v>
      </c>
      <c r="E245">
        <v>1.329</v>
      </c>
      <c r="F245" t="s">
        <v>938</v>
      </c>
      <c r="G245" t="s">
        <v>938</v>
      </c>
      <c r="H245" t="s">
        <v>938</v>
      </c>
      <c r="I245" t="s">
        <v>938</v>
      </c>
      <c r="J245" t="s">
        <v>938</v>
      </c>
      <c r="K245" t="s">
        <v>938</v>
      </c>
      <c r="L245" t="s">
        <v>938</v>
      </c>
      <c r="M245" t="s">
        <v>938</v>
      </c>
      <c r="N245" t="s">
        <v>938</v>
      </c>
      <c r="O245" t="s">
        <v>938</v>
      </c>
      <c r="P245" t="s">
        <v>938</v>
      </c>
      <c r="Q245" t="s">
        <v>938</v>
      </c>
      <c r="R245">
        <v>34</v>
      </c>
      <c r="S245">
        <v>25</v>
      </c>
      <c r="T245">
        <v>166</v>
      </c>
      <c r="U245">
        <v>25</v>
      </c>
      <c r="V245">
        <v>879</v>
      </c>
      <c r="W245">
        <v>98.3</v>
      </c>
      <c r="X245" t="s">
        <v>275</v>
      </c>
      <c r="Y245" t="s">
        <v>128</v>
      </c>
      <c r="Z245" t="s">
        <v>74</v>
      </c>
      <c r="AA245">
        <v>1202863.436</v>
      </c>
      <c r="AB245">
        <v>5148220.2690000003</v>
      </c>
      <c r="AC245">
        <v>5091763.3150000004</v>
      </c>
      <c r="AD245">
        <v>4680904.5999999996</v>
      </c>
      <c r="AE245">
        <v>13456419.369999999</v>
      </c>
      <c r="AF245">
        <v>14009580.65</v>
      </c>
      <c r="AG245">
        <v>3804375.571</v>
      </c>
      <c r="AH245">
        <v>4755814.7819999997</v>
      </c>
      <c r="AI245">
        <v>21429979.66</v>
      </c>
      <c r="AJ245">
        <v>3943399.125</v>
      </c>
      <c r="AK245">
        <v>6056312.6789999995</v>
      </c>
      <c r="AL245">
        <v>8740413</v>
      </c>
    </row>
    <row r="246" spans="1:38" x14ac:dyDescent="0.3">
      <c r="A246" t="s">
        <v>1866</v>
      </c>
      <c r="B246" t="s">
        <v>1867</v>
      </c>
      <c r="C246" t="s">
        <v>1868</v>
      </c>
      <c r="D246">
        <v>1.2390000000000001</v>
      </c>
      <c r="E246">
        <v>1.325</v>
      </c>
      <c r="F246" t="s">
        <v>938</v>
      </c>
      <c r="G246" t="s">
        <v>938</v>
      </c>
      <c r="H246" t="s">
        <v>938</v>
      </c>
      <c r="I246" t="s">
        <v>938</v>
      </c>
      <c r="J246" t="s">
        <v>938</v>
      </c>
      <c r="K246" t="s">
        <v>938</v>
      </c>
      <c r="L246" t="s">
        <v>938</v>
      </c>
      <c r="M246" t="s">
        <v>938</v>
      </c>
      <c r="N246" t="s">
        <v>938</v>
      </c>
      <c r="O246" t="s">
        <v>938</v>
      </c>
      <c r="P246" t="s">
        <v>938</v>
      </c>
      <c r="Q246" t="s">
        <v>938</v>
      </c>
      <c r="R246">
        <v>14</v>
      </c>
      <c r="S246">
        <v>2</v>
      </c>
      <c r="T246">
        <v>20</v>
      </c>
      <c r="U246">
        <v>2</v>
      </c>
      <c r="V246">
        <v>148</v>
      </c>
      <c r="W246">
        <v>16.600000000000001</v>
      </c>
      <c r="X246" t="s">
        <v>309</v>
      </c>
      <c r="Y246" t="s">
        <v>1869</v>
      </c>
      <c r="Z246" t="s">
        <v>43</v>
      </c>
      <c r="AA246">
        <v>486772.22029999999</v>
      </c>
      <c r="AC246">
        <v>417090.5674</v>
      </c>
      <c r="AD246">
        <v>238063.3077</v>
      </c>
      <c r="AF246">
        <v>969480.20059999998</v>
      </c>
      <c r="AH246">
        <v>364300.86749999999</v>
      </c>
      <c r="AI246">
        <v>855579.24159999995</v>
      </c>
      <c r="AJ246">
        <v>1072852.125</v>
      </c>
      <c r="AK246">
        <v>788269.04760000005</v>
      </c>
      <c r="AL246">
        <v>590089.64679999999</v>
      </c>
    </row>
    <row r="247" spans="1:38" x14ac:dyDescent="0.3">
      <c r="A247" t="s">
        <v>215</v>
      </c>
      <c r="B247" t="s">
        <v>216</v>
      </c>
      <c r="C247" t="s">
        <v>217</v>
      </c>
      <c r="D247">
        <v>1.2849999999999999</v>
      </c>
      <c r="E247">
        <v>1.3240000000000001</v>
      </c>
      <c r="F247" t="s">
        <v>938</v>
      </c>
      <c r="G247" t="s">
        <v>938</v>
      </c>
      <c r="H247" t="s">
        <v>938</v>
      </c>
      <c r="I247" t="s">
        <v>938</v>
      </c>
      <c r="J247" t="s">
        <v>938</v>
      </c>
      <c r="K247" t="s">
        <v>938</v>
      </c>
      <c r="L247" t="s">
        <v>40</v>
      </c>
      <c r="M247" t="s">
        <v>938</v>
      </c>
      <c r="N247" t="s">
        <v>938</v>
      </c>
      <c r="O247" t="s">
        <v>938</v>
      </c>
      <c r="P247" t="s">
        <v>938</v>
      </c>
      <c r="Q247" t="s">
        <v>938</v>
      </c>
      <c r="R247">
        <v>18</v>
      </c>
      <c r="S247">
        <v>2</v>
      </c>
      <c r="T247">
        <v>17</v>
      </c>
      <c r="U247">
        <v>2</v>
      </c>
      <c r="V247">
        <v>105</v>
      </c>
      <c r="W247">
        <v>11.6</v>
      </c>
      <c r="X247" t="s">
        <v>1799</v>
      </c>
      <c r="Y247" t="s">
        <v>218</v>
      </c>
      <c r="Z247" t="s">
        <v>43</v>
      </c>
      <c r="AA247">
        <v>560615.66390000004</v>
      </c>
      <c r="AB247">
        <v>534731.47239999997</v>
      </c>
      <c r="AC247">
        <v>793290.66799999995</v>
      </c>
      <c r="AE247">
        <v>1484053.122</v>
      </c>
      <c r="AF247">
        <v>549047.75910000002</v>
      </c>
      <c r="AG247">
        <v>834069.60279999999</v>
      </c>
      <c r="AH247">
        <v>586411.59199999995</v>
      </c>
      <c r="AI247">
        <v>759102.43259999994</v>
      </c>
      <c r="AJ247">
        <v>382438.39059999998</v>
      </c>
      <c r="AK247">
        <v>830568.28720000002</v>
      </c>
      <c r="AL247">
        <v>1291921.442</v>
      </c>
    </row>
    <row r="248" spans="1:38" x14ac:dyDescent="0.3">
      <c r="A248" t="s">
        <v>1649</v>
      </c>
      <c r="B248" t="s">
        <v>1650</v>
      </c>
      <c r="C248" t="s">
        <v>1651</v>
      </c>
      <c r="D248">
        <v>1.4079999999999999</v>
      </c>
      <c r="E248">
        <v>1.3160000000000001</v>
      </c>
      <c r="F248" t="s">
        <v>938</v>
      </c>
      <c r="G248" t="s">
        <v>938</v>
      </c>
      <c r="H248" t="s">
        <v>938</v>
      </c>
      <c r="I248" t="s">
        <v>938</v>
      </c>
      <c r="J248" t="s">
        <v>938</v>
      </c>
      <c r="K248" t="s">
        <v>938</v>
      </c>
      <c r="L248" t="s">
        <v>938</v>
      </c>
      <c r="M248" t="s">
        <v>938</v>
      </c>
      <c r="N248" t="s">
        <v>938</v>
      </c>
      <c r="O248" t="s">
        <v>938</v>
      </c>
      <c r="P248" t="s">
        <v>938</v>
      </c>
      <c r="Q248" t="s">
        <v>938</v>
      </c>
      <c r="R248">
        <v>33</v>
      </c>
      <c r="S248">
        <v>12</v>
      </c>
      <c r="T248">
        <v>59</v>
      </c>
      <c r="U248">
        <v>12</v>
      </c>
      <c r="V248">
        <v>674</v>
      </c>
      <c r="W248">
        <v>73.900000000000006</v>
      </c>
      <c r="X248" t="s">
        <v>1652</v>
      </c>
      <c r="Y248" t="s">
        <v>1653</v>
      </c>
      <c r="Z248" t="s">
        <v>43</v>
      </c>
      <c r="AA248">
        <v>1507528.7409999999</v>
      </c>
      <c r="AB248">
        <v>981876.16059999994</v>
      </c>
      <c r="AC248">
        <v>1751964.828</v>
      </c>
      <c r="AD248">
        <v>1738018.406</v>
      </c>
      <c r="AE248">
        <v>724793.50870000001</v>
      </c>
      <c r="AF248">
        <v>6557998.3490000004</v>
      </c>
      <c r="AG248">
        <v>527149.25320000004</v>
      </c>
      <c r="AH248">
        <v>887026.56059999997</v>
      </c>
      <c r="AI248">
        <v>4717286.4460000005</v>
      </c>
      <c r="AJ248">
        <v>1404308.4839999999</v>
      </c>
      <c r="AK248">
        <v>892913.84160000004</v>
      </c>
      <c r="AL248">
        <v>1660613.41</v>
      </c>
    </row>
    <row r="249" spans="1:38" x14ac:dyDescent="0.3">
      <c r="A249" t="s">
        <v>2243</v>
      </c>
      <c r="B249" t="s">
        <v>2244</v>
      </c>
      <c r="C249" t="s">
        <v>2245</v>
      </c>
      <c r="D249">
        <v>0.86499999999999999</v>
      </c>
      <c r="E249">
        <v>1.3160000000000001</v>
      </c>
      <c r="F249" t="s">
        <v>938</v>
      </c>
      <c r="G249" t="s">
        <v>938</v>
      </c>
      <c r="H249" t="s">
        <v>938</v>
      </c>
      <c r="I249" t="s">
        <v>938</v>
      </c>
      <c r="J249" t="s">
        <v>938</v>
      </c>
      <c r="K249" t="s">
        <v>938</v>
      </c>
      <c r="L249" t="s">
        <v>40</v>
      </c>
      <c r="M249" t="s">
        <v>938</v>
      </c>
      <c r="N249" t="s">
        <v>938</v>
      </c>
      <c r="O249" t="s">
        <v>938</v>
      </c>
      <c r="P249" t="s">
        <v>938</v>
      </c>
      <c r="Q249" t="s">
        <v>938</v>
      </c>
      <c r="R249">
        <v>25</v>
      </c>
      <c r="S249">
        <v>10</v>
      </c>
      <c r="T249">
        <v>107</v>
      </c>
      <c r="U249">
        <v>8</v>
      </c>
      <c r="V249">
        <v>695</v>
      </c>
      <c r="W249">
        <v>75.3</v>
      </c>
      <c r="X249" t="s">
        <v>671</v>
      </c>
      <c r="Y249" t="s">
        <v>128</v>
      </c>
      <c r="Z249" t="s">
        <v>315</v>
      </c>
      <c r="AA249">
        <v>4622075.2929999996</v>
      </c>
      <c r="AB249">
        <v>8635611.8489999995</v>
      </c>
      <c r="AC249">
        <v>6757876.6770000001</v>
      </c>
      <c r="AE249">
        <v>3263898.4619999998</v>
      </c>
      <c r="AF249">
        <v>5945650.0319999997</v>
      </c>
      <c r="AG249">
        <v>5446259.449</v>
      </c>
      <c r="AH249">
        <v>3660477.9139999999</v>
      </c>
      <c r="AI249">
        <v>8268225.7039999999</v>
      </c>
      <c r="AJ249">
        <v>3848056.8130000001</v>
      </c>
      <c r="AK249">
        <v>2585562.3309999998</v>
      </c>
      <c r="AL249">
        <v>3110360.93</v>
      </c>
    </row>
    <row r="250" spans="1:38" x14ac:dyDescent="0.3">
      <c r="A250" t="s">
        <v>2001</v>
      </c>
      <c r="B250" t="s">
        <v>2002</v>
      </c>
      <c r="C250" t="s">
        <v>2003</v>
      </c>
      <c r="D250">
        <v>1.1339999999999999</v>
      </c>
      <c r="E250">
        <v>1.3149999999999999</v>
      </c>
      <c r="F250" t="s">
        <v>938</v>
      </c>
      <c r="G250" t="s">
        <v>938</v>
      </c>
      <c r="H250" t="s">
        <v>938</v>
      </c>
      <c r="I250" t="s">
        <v>938</v>
      </c>
      <c r="J250" t="s">
        <v>938</v>
      </c>
      <c r="K250" t="s">
        <v>938</v>
      </c>
      <c r="L250" t="s">
        <v>938</v>
      </c>
      <c r="M250" t="s">
        <v>938</v>
      </c>
      <c r="N250" t="s">
        <v>938</v>
      </c>
      <c r="O250" t="s">
        <v>938</v>
      </c>
      <c r="P250" t="s">
        <v>938</v>
      </c>
      <c r="Q250" t="s">
        <v>938</v>
      </c>
      <c r="R250">
        <v>32</v>
      </c>
      <c r="S250">
        <v>12</v>
      </c>
      <c r="T250">
        <v>121</v>
      </c>
      <c r="U250">
        <v>12</v>
      </c>
      <c r="V250">
        <v>463</v>
      </c>
      <c r="W250">
        <v>50.1</v>
      </c>
      <c r="X250" t="s">
        <v>83</v>
      </c>
      <c r="Y250" t="s">
        <v>104</v>
      </c>
      <c r="Z250" t="s">
        <v>43</v>
      </c>
      <c r="AA250">
        <v>4644813.1129999999</v>
      </c>
      <c r="AB250">
        <v>4657620.7460000003</v>
      </c>
      <c r="AC250">
        <v>4816903.4050000003</v>
      </c>
      <c r="AD250">
        <v>10431161.439999999</v>
      </c>
      <c r="AE250">
        <v>3261694.4649999999</v>
      </c>
      <c r="AF250">
        <v>17998852.579999998</v>
      </c>
      <c r="AG250">
        <v>5167590</v>
      </c>
      <c r="AH250">
        <v>4863025.0990000004</v>
      </c>
      <c r="AI250">
        <v>14573025.529999999</v>
      </c>
      <c r="AJ250">
        <v>8939110.4379999992</v>
      </c>
      <c r="AK250">
        <v>4275599.4680000003</v>
      </c>
      <c r="AL250">
        <v>2831836.3679999998</v>
      </c>
    </row>
    <row r="251" spans="1:38" x14ac:dyDescent="0.3">
      <c r="A251" t="s">
        <v>2020</v>
      </c>
      <c r="B251" t="s">
        <v>2021</v>
      </c>
      <c r="C251" t="s">
        <v>2022</v>
      </c>
      <c r="D251">
        <v>1.1240000000000001</v>
      </c>
      <c r="E251">
        <v>1.3149999999999999</v>
      </c>
      <c r="F251" t="s">
        <v>938</v>
      </c>
      <c r="G251" t="s">
        <v>938</v>
      </c>
      <c r="H251" t="s">
        <v>938</v>
      </c>
      <c r="I251" t="s">
        <v>938</v>
      </c>
      <c r="J251" t="s">
        <v>938</v>
      </c>
      <c r="K251" t="s">
        <v>938</v>
      </c>
      <c r="L251" t="s">
        <v>938</v>
      </c>
      <c r="M251" t="s">
        <v>938</v>
      </c>
      <c r="N251" t="s">
        <v>938</v>
      </c>
      <c r="O251" t="s">
        <v>938</v>
      </c>
      <c r="P251" t="s">
        <v>938</v>
      </c>
      <c r="Q251" t="s">
        <v>938</v>
      </c>
      <c r="R251">
        <v>34</v>
      </c>
      <c r="S251">
        <v>25</v>
      </c>
      <c r="T251">
        <v>156</v>
      </c>
      <c r="U251">
        <v>23</v>
      </c>
      <c r="V251">
        <v>923</v>
      </c>
      <c r="W251">
        <v>101.5</v>
      </c>
      <c r="X251" t="s">
        <v>83</v>
      </c>
      <c r="Y251" t="s">
        <v>68</v>
      </c>
      <c r="Z251" t="s">
        <v>43</v>
      </c>
      <c r="AA251">
        <v>4238740.9950000001</v>
      </c>
      <c r="AB251">
        <v>3200518.6570000001</v>
      </c>
      <c r="AC251">
        <v>6151510.2589999996</v>
      </c>
      <c r="AD251">
        <v>6911995.9230000004</v>
      </c>
      <c r="AE251">
        <v>3932023.142</v>
      </c>
      <c r="AF251">
        <v>15481667.199999999</v>
      </c>
      <c r="AG251">
        <v>4460137.2740000002</v>
      </c>
      <c r="AH251">
        <v>4378664.2510000002</v>
      </c>
      <c r="AI251">
        <v>15381281.199999999</v>
      </c>
      <c r="AJ251">
        <v>5724774.125</v>
      </c>
      <c r="AK251">
        <v>4160100.2560000001</v>
      </c>
      <c r="AL251">
        <v>5861693.1720000003</v>
      </c>
    </row>
    <row r="252" spans="1:38" x14ac:dyDescent="0.3">
      <c r="A252" t="s">
        <v>2065</v>
      </c>
      <c r="B252" t="s">
        <v>2066</v>
      </c>
      <c r="C252" t="s">
        <v>2067</v>
      </c>
      <c r="D252">
        <v>1.077</v>
      </c>
      <c r="E252">
        <v>1.3140000000000001</v>
      </c>
      <c r="F252" t="s">
        <v>938</v>
      </c>
      <c r="G252" t="s">
        <v>938</v>
      </c>
      <c r="H252" t="s">
        <v>938</v>
      </c>
      <c r="I252" t="s">
        <v>938</v>
      </c>
      <c r="J252" t="s">
        <v>938</v>
      </c>
      <c r="K252" t="s">
        <v>938</v>
      </c>
      <c r="L252" t="s">
        <v>938</v>
      </c>
      <c r="M252" t="s">
        <v>938</v>
      </c>
      <c r="N252" t="s">
        <v>938</v>
      </c>
      <c r="O252" t="s">
        <v>938</v>
      </c>
      <c r="P252" t="s">
        <v>938</v>
      </c>
      <c r="Q252" t="s">
        <v>938</v>
      </c>
      <c r="R252">
        <v>31</v>
      </c>
      <c r="S252">
        <v>14</v>
      </c>
      <c r="T252">
        <v>174</v>
      </c>
      <c r="U252">
        <v>7</v>
      </c>
      <c r="V252">
        <v>298</v>
      </c>
      <c r="W252">
        <v>32.9</v>
      </c>
      <c r="X252" t="s">
        <v>401</v>
      </c>
      <c r="Y252" t="s">
        <v>150</v>
      </c>
      <c r="Z252" t="s">
        <v>236</v>
      </c>
      <c r="AA252">
        <v>16807825.109999999</v>
      </c>
      <c r="AB252">
        <v>7345988.4529999997</v>
      </c>
      <c r="AC252">
        <v>17935761.219999999</v>
      </c>
      <c r="AD252">
        <v>19639811.809999999</v>
      </c>
      <c r="AE252">
        <v>10968439.18</v>
      </c>
      <c r="AF252">
        <v>36254786.93</v>
      </c>
      <c r="AG252">
        <v>11127923.529999999</v>
      </c>
      <c r="AH252">
        <v>13066066.9</v>
      </c>
      <c r="AI252">
        <v>25603237.879999999</v>
      </c>
      <c r="AJ252">
        <v>20298430.379999999</v>
      </c>
      <c r="AK252">
        <v>14260723.220000001</v>
      </c>
      <c r="AL252">
        <v>10245682.68</v>
      </c>
    </row>
    <row r="253" spans="1:38" x14ac:dyDescent="0.3">
      <c r="A253" t="s">
        <v>1587</v>
      </c>
      <c r="B253" t="s">
        <v>1588</v>
      </c>
      <c r="C253" t="s">
        <v>1589</v>
      </c>
      <c r="D253">
        <v>1.5269999999999999</v>
      </c>
      <c r="E253">
        <v>1.3120000000000001</v>
      </c>
      <c r="F253" t="s">
        <v>938</v>
      </c>
      <c r="G253" t="s">
        <v>938</v>
      </c>
      <c r="H253" t="s">
        <v>938</v>
      </c>
      <c r="I253" t="s">
        <v>938</v>
      </c>
      <c r="J253" t="s">
        <v>938</v>
      </c>
      <c r="K253" t="s">
        <v>938</v>
      </c>
      <c r="L253" t="s">
        <v>938</v>
      </c>
      <c r="M253" t="s">
        <v>938</v>
      </c>
      <c r="N253" t="s">
        <v>938</v>
      </c>
      <c r="O253" t="s">
        <v>938</v>
      </c>
      <c r="P253" t="s">
        <v>938</v>
      </c>
      <c r="Q253" t="s">
        <v>938</v>
      </c>
      <c r="R253">
        <v>33</v>
      </c>
      <c r="S253">
        <v>12</v>
      </c>
      <c r="T253">
        <v>94</v>
      </c>
      <c r="U253">
        <v>12</v>
      </c>
      <c r="V253">
        <v>493</v>
      </c>
      <c r="W253">
        <v>54.5</v>
      </c>
      <c r="X253" t="s">
        <v>201</v>
      </c>
      <c r="Y253" t="s">
        <v>128</v>
      </c>
      <c r="Z253" t="s">
        <v>49</v>
      </c>
      <c r="AA253">
        <v>4067372.1680000001</v>
      </c>
      <c r="AB253">
        <v>2100152.3130000001</v>
      </c>
      <c r="AC253">
        <v>2129246.074</v>
      </c>
      <c r="AD253">
        <v>451989.18050000002</v>
      </c>
      <c r="AE253">
        <v>1718613.6980000001</v>
      </c>
      <c r="AF253">
        <v>6202150.8059999999</v>
      </c>
      <c r="AG253">
        <v>7587958.6610000003</v>
      </c>
      <c r="AH253">
        <v>2914237.4369999999</v>
      </c>
      <c r="AI253">
        <v>6556910.9179999996</v>
      </c>
      <c r="AJ253">
        <v>60527.414060000003</v>
      </c>
      <c r="AK253">
        <v>1010052.476</v>
      </c>
      <c r="AL253">
        <v>3807316.6269999999</v>
      </c>
    </row>
    <row r="254" spans="1:38" x14ac:dyDescent="0.3">
      <c r="A254" t="s">
        <v>1505</v>
      </c>
      <c r="B254" t="s">
        <v>1506</v>
      </c>
      <c r="C254" t="s">
        <v>1507</v>
      </c>
      <c r="D254">
        <v>1.673</v>
      </c>
      <c r="E254">
        <v>1.306</v>
      </c>
      <c r="F254" t="s">
        <v>938</v>
      </c>
      <c r="G254" t="s">
        <v>938</v>
      </c>
      <c r="H254" t="s">
        <v>938</v>
      </c>
      <c r="I254" t="s">
        <v>938</v>
      </c>
      <c r="J254" t="s">
        <v>938</v>
      </c>
      <c r="K254" t="s">
        <v>938</v>
      </c>
      <c r="L254" t="s">
        <v>938</v>
      </c>
      <c r="M254" t="s">
        <v>938</v>
      </c>
      <c r="N254" t="s">
        <v>938</v>
      </c>
      <c r="O254" t="s">
        <v>938</v>
      </c>
      <c r="P254" t="s">
        <v>938</v>
      </c>
      <c r="Q254" t="s">
        <v>938</v>
      </c>
      <c r="R254">
        <v>56</v>
      </c>
      <c r="S254">
        <v>21</v>
      </c>
      <c r="T254">
        <v>474</v>
      </c>
      <c r="U254">
        <v>9</v>
      </c>
      <c r="V254">
        <v>375</v>
      </c>
      <c r="W254">
        <v>41.7</v>
      </c>
      <c r="X254" t="s">
        <v>1504</v>
      </c>
      <c r="Y254" t="s">
        <v>334</v>
      </c>
      <c r="Z254" t="s">
        <v>49</v>
      </c>
      <c r="AA254">
        <v>55085696.560000002</v>
      </c>
      <c r="AB254">
        <v>33796026.310000002</v>
      </c>
      <c r="AC254">
        <v>51296372.880000003</v>
      </c>
      <c r="AD254">
        <v>54336171.159999996</v>
      </c>
      <c r="AE254">
        <v>53379638.549999997</v>
      </c>
      <c r="AF254">
        <v>204126025.30000001</v>
      </c>
      <c r="AG254">
        <v>66022327.390000001</v>
      </c>
      <c r="AH254">
        <v>64368785.890000001</v>
      </c>
      <c r="AI254">
        <v>180364051.40000001</v>
      </c>
      <c r="AJ254">
        <v>70501305.390000001</v>
      </c>
      <c r="AK254">
        <v>73440466.109999999</v>
      </c>
      <c r="AL254">
        <v>70578804.040000007</v>
      </c>
    </row>
    <row r="255" spans="1:38" x14ac:dyDescent="0.3">
      <c r="A255" t="s">
        <v>1581</v>
      </c>
      <c r="B255" t="s">
        <v>1582</v>
      </c>
      <c r="C255" t="s">
        <v>1583</v>
      </c>
      <c r="D255">
        <v>1.54</v>
      </c>
      <c r="E255">
        <v>1.306</v>
      </c>
      <c r="F255" t="s">
        <v>938</v>
      </c>
      <c r="G255" t="s">
        <v>938</v>
      </c>
      <c r="H255" t="s">
        <v>938</v>
      </c>
      <c r="I255" t="s">
        <v>938</v>
      </c>
      <c r="J255" t="s">
        <v>938</v>
      </c>
      <c r="K255" t="s">
        <v>938</v>
      </c>
      <c r="L255" t="s">
        <v>938</v>
      </c>
      <c r="M255" t="s">
        <v>938</v>
      </c>
      <c r="N255" t="s">
        <v>938</v>
      </c>
      <c r="O255" t="s">
        <v>938</v>
      </c>
      <c r="P255" t="s">
        <v>938</v>
      </c>
      <c r="Q255" t="s">
        <v>938</v>
      </c>
      <c r="R255">
        <v>9</v>
      </c>
      <c r="S255">
        <v>14</v>
      </c>
      <c r="T255">
        <v>94</v>
      </c>
      <c r="U255">
        <v>14</v>
      </c>
      <c r="V255">
        <v>1675</v>
      </c>
      <c r="W255">
        <v>191.4</v>
      </c>
      <c r="X255" t="s">
        <v>1565</v>
      </c>
      <c r="Y255" t="s">
        <v>1111</v>
      </c>
      <c r="Z255" t="s">
        <v>1104</v>
      </c>
      <c r="AA255">
        <v>1381025.59</v>
      </c>
      <c r="AB255">
        <v>580992.75749999995</v>
      </c>
      <c r="AC255">
        <v>398902.93170000002</v>
      </c>
      <c r="AD255">
        <v>130124.0882</v>
      </c>
      <c r="AE255">
        <v>242491.42120000001</v>
      </c>
      <c r="AF255">
        <v>8682332.8129999992</v>
      </c>
      <c r="AG255">
        <v>2463072.3689999999</v>
      </c>
      <c r="AH255">
        <v>1197755.676</v>
      </c>
      <c r="AI255">
        <v>6867104.3090000004</v>
      </c>
      <c r="AJ255">
        <v>2480350.3199999998</v>
      </c>
      <c r="AK255">
        <v>1592155.554</v>
      </c>
      <c r="AL255">
        <v>6839928.1579999998</v>
      </c>
    </row>
    <row r="256" spans="1:38" x14ac:dyDescent="0.3">
      <c r="A256" t="s">
        <v>1202</v>
      </c>
      <c r="B256" t="s">
        <v>1203</v>
      </c>
      <c r="C256" t="s">
        <v>1204</v>
      </c>
      <c r="D256">
        <v>3.2909999999999999</v>
      </c>
      <c r="E256">
        <v>1.302</v>
      </c>
      <c r="F256" t="s">
        <v>938</v>
      </c>
      <c r="G256" t="s">
        <v>938</v>
      </c>
      <c r="H256" t="s">
        <v>938</v>
      </c>
      <c r="I256" t="s">
        <v>938</v>
      </c>
      <c r="J256" t="s">
        <v>938</v>
      </c>
      <c r="K256" t="s">
        <v>938</v>
      </c>
      <c r="L256" t="s">
        <v>938</v>
      </c>
      <c r="M256" t="s">
        <v>938</v>
      </c>
      <c r="N256" t="s">
        <v>938</v>
      </c>
      <c r="O256" t="s">
        <v>938</v>
      </c>
      <c r="P256" t="s">
        <v>938</v>
      </c>
      <c r="Q256" t="s">
        <v>938</v>
      </c>
      <c r="R256">
        <v>26</v>
      </c>
      <c r="S256">
        <v>6</v>
      </c>
      <c r="T256">
        <v>44</v>
      </c>
      <c r="U256">
        <v>6</v>
      </c>
      <c r="V256">
        <v>297</v>
      </c>
      <c r="W256">
        <v>33.4</v>
      </c>
      <c r="X256" t="s">
        <v>149</v>
      </c>
      <c r="Y256" t="s">
        <v>155</v>
      </c>
      <c r="Z256" t="s">
        <v>21</v>
      </c>
      <c r="AA256">
        <v>338887.86979999999</v>
      </c>
      <c r="AB256">
        <v>279435.68209999998</v>
      </c>
      <c r="AC256">
        <v>367449.6225</v>
      </c>
      <c r="AD256">
        <v>2949543.6170000001</v>
      </c>
      <c r="AE256">
        <v>186762.35070000001</v>
      </c>
      <c r="AF256">
        <v>4934459.892</v>
      </c>
      <c r="AG256">
        <v>280603.7058</v>
      </c>
      <c r="AI256">
        <v>5806397.3389999997</v>
      </c>
      <c r="AJ256">
        <v>2146733.5</v>
      </c>
      <c r="AK256">
        <v>292306.88</v>
      </c>
      <c r="AL256">
        <v>162249.42379999999</v>
      </c>
    </row>
    <row r="257" spans="1:38" x14ac:dyDescent="0.3">
      <c r="A257" t="s">
        <v>1873</v>
      </c>
      <c r="B257" t="s">
        <v>1874</v>
      </c>
      <c r="C257" t="s">
        <v>1875</v>
      </c>
      <c r="D257">
        <v>1.236</v>
      </c>
      <c r="E257">
        <v>1.3009999999999999</v>
      </c>
      <c r="F257" t="s">
        <v>938</v>
      </c>
      <c r="G257" t="s">
        <v>938</v>
      </c>
      <c r="H257" t="s">
        <v>938</v>
      </c>
      <c r="I257" t="s">
        <v>938</v>
      </c>
      <c r="J257" t="s">
        <v>938</v>
      </c>
      <c r="K257" t="s">
        <v>938</v>
      </c>
      <c r="L257" t="s">
        <v>938</v>
      </c>
      <c r="M257" t="s">
        <v>938</v>
      </c>
      <c r="N257" t="s">
        <v>938</v>
      </c>
      <c r="O257" t="s">
        <v>938</v>
      </c>
      <c r="P257" t="s">
        <v>938</v>
      </c>
      <c r="Q257" t="s">
        <v>938</v>
      </c>
      <c r="R257">
        <v>44</v>
      </c>
      <c r="S257">
        <v>12</v>
      </c>
      <c r="T257">
        <v>41</v>
      </c>
      <c r="U257">
        <v>11</v>
      </c>
      <c r="V257">
        <v>353</v>
      </c>
      <c r="W257">
        <v>37.4</v>
      </c>
      <c r="X257" t="s">
        <v>1876</v>
      </c>
      <c r="Y257" t="s">
        <v>529</v>
      </c>
      <c r="Z257" t="s">
        <v>21</v>
      </c>
      <c r="AA257">
        <v>3603233.6430000002</v>
      </c>
      <c r="AB257">
        <v>3248685.3319999999</v>
      </c>
      <c r="AC257">
        <v>1745669.294</v>
      </c>
      <c r="AD257">
        <v>7385347.4280000003</v>
      </c>
      <c r="AE257">
        <v>2638041.1979999999</v>
      </c>
      <c r="AF257">
        <v>6479169.9040000001</v>
      </c>
      <c r="AG257">
        <v>3181310.6290000002</v>
      </c>
      <c r="AH257">
        <v>3155714.6510000001</v>
      </c>
      <c r="AI257">
        <v>4411794.6210000003</v>
      </c>
      <c r="AJ257">
        <v>5926451.0310000004</v>
      </c>
      <c r="AK257">
        <v>5618611.3219999997</v>
      </c>
      <c r="AL257">
        <v>5371693.8720000004</v>
      </c>
    </row>
    <row r="258" spans="1:38" x14ac:dyDescent="0.3">
      <c r="A258" t="s">
        <v>2193</v>
      </c>
      <c r="B258" t="s">
        <v>2194</v>
      </c>
      <c r="C258" t="s">
        <v>2195</v>
      </c>
      <c r="D258">
        <v>0.94199999999999995</v>
      </c>
      <c r="E258">
        <v>1.2929999999999999</v>
      </c>
      <c r="F258" t="s">
        <v>938</v>
      </c>
      <c r="G258" t="s">
        <v>938</v>
      </c>
      <c r="H258" t="s">
        <v>938</v>
      </c>
      <c r="I258" t="s">
        <v>938</v>
      </c>
      <c r="J258" t="s">
        <v>938</v>
      </c>
      <c r="K258" t="s">
        <v>938</v>
      </c>
      <c r="L258" t="s">
        <v>938</v>
      </c>
      <c r="M258" t="s">
        <v>938</v>
      </c>
      <c r="N258" t="s">
        <v>938</v>
      </c>
      <c r="O258" t="s">
        <v>938</v>
      </c>
      <c r="P258" t="s">
        <v>938</v>
      </c>
      <c r="Q258" t="s">
        <v>938</v>
      </c>
      <c r="R258">
        <v>6</v>
      </c>
      <c r="S258">
        <v>5</v>
      </c>
      <c r="T258">
        <v>7</v>
      </c>
      <c r="U258">
        <v>5</v>
      </c>
      <c r="V258">
        <v>1066</v>
      </c>
      <c r="W258">
        <v>116.6</v>
      </c>
      <c r="X258" t="s">
        <v>2052</v>
      </c>
      <c r="Y258" t="s">
        <v>591</v>
      </c>
      <c r="Z258" t="s">
        <v>49</v>
      </c>
      <c r="AA258">
        <v>3893931.0290000001</v>
      </c>
      <c r="AB258">
        <v>1775884.4410000001</v>
      </c>
      <c r="AC258">
        <v>2977056.6320000002</v>
      </c>
      <c r="AD258">
        <v>3443361.358</v>
      </c>
      <c r="AE258">
        <v>2167845.0060000001</v>
      </c>
      <c r="AF258">
        <v>2990531.5669999998</v>
      </c>
      <c r="AG258">
        <v>3231670.335</v>
      </c>
      <c r="AH258">
        <v>2372548.08</v>
      </c>
      <c r="AI258">
        <v>2804827.6949999998</v>
      </c>
      <c r="AJ258">
        <v>2664053.75</v>
      </c>
      <c r="AK258">
        <v>2120403.0290000001</v>
      </c>
      <c r="AL258">
        <v>3302455.43</v>
      </c>
    </row>
    <row r="259" spans="1:38" x14ac:dyDescent="0.3">
      <c r="A259" t="s">
        <v>1926</v>
      </c>
      <c r="B259" t="s">
        <v>1927</v>
      </c>
      <c r="C259" t="s">
        <v>1928</v>
      </c>
      <c r="D259">
        <v>1.2030000000000001</v>
      </c>
      <c r="E259">
        <v>1.292</v>
      </c>
      <c r="F259" t="s">
        <v>938</v>
      </c>
      <c r="G259" t="s">
        <v>938</v>
      </c>
      <c r="H259" t="s">
        <v>938</v>
      </c>
      <c r="I259" t="s">
        <v>938</v>
      </c>
      <c r="J259" t="s">
        <v>938</v>
      </c>
      <c r="K259" t="s">
        <v>938</v>
      </c>
      <c r="L259" t="s">
        <v>938</v>
      </c>
      <c r="M259" t="s">
        <v>938</v>
      </c>
      <c r="N259" t="s">
        <v>938</v>
      </c>
      <c r="O259" t="s">
        <v>938</v>
      </c>
      <c r="P259" t="s">
        <v>938</v>
      </c>
      <c r="Q259" t="s">
        <v>938</v>
      </c>
      <c r="R259">
        <v>37</v>
      </c>
      <c r="S259">
        <v>14</v>
      </c>
      <c r="T259">
        <v>169</v>
      </c>
      <c r="U259">
        <v>7</v>
      </c>
      <c r="V259">
        <v>298</v>
      </c>
      <c r="W259">
        <v>32.9</v>
      </c>
      <c r="X259" t="s">
        <v>1035</v>
      </c>
      <c r="Y259" t="s">
        <v>1929</v>
      </c>
      <c r="Z259" t="s">
        <v>236</v>
      </c>
      <c r="AA259">
        <v>16577256.16</v>
      </c>
      <c r="AB259">
        <v>7554029.835</v>
      </c>
      <c r="AC259">
        <v>16042001.9</v>
      </c>
      <c r="AD259">
        <v>16720356.42</v>
      </c>
      <c r="AE259">
        <v>10062121.08</v>
      </c>
      <c r="AF259">
        <v>32248689.780000001</v>
      </c>
      <c r="AG259">
        <v>10266459.869999999</v>
      </c>
      <c r="AH259">
        <v>11311197.08</v>
      </c>
      <c r="AI259">
        <v>24759499.399999999</v>
      </c>
      <c r="AJ259">
        <v>18766703.890000001</v>
      </c>
      <c r="AK259">
        <v>13196588.539999999</v>
      </c>
      <c r="AL259">
        <v>9437981.8760000002</v>
      </c>
    </row>
    <row r="260" spans="1:38" x14ac:dyDescent="0.3">
      <c r="A260" t="s">
        <v>752</v>
      </c>
      <c r="B260" t="s">
        <v>753</v>
      </c>
      <c r="C260" t="s">
        <v>754</v>
      </c>
      <c r="E260">
        <v>1.2889999999999999</v>
      </c>
      <c r="F260" t="s">
        <v>938</v>
      </c>
      <c r="G260" t="s">
        <v>40</v>
      </c>
      <c r="H260" t="s">
        <v>40</v>
      </c>
      <c r="I260" t="s">
        <v>40</v>
      </c>
      <c r="J260" t="s">
        <v>40</v>
      </c>
      <c r="K260" t="s">
        <v>938</v>
      </c>
      <c r="L260" t="s">
        <v>938</v>
      </c>
      <c r="M260" t="s">
        <v>40</v>
      </c>
      <c r="N260" t="s">
        <v>938</v>
      </c>
      <c r="O260" t="s">
        <v>938</v>
      </c>
      <c r="P260" t="s">
        <v>40</v>
      </c>
      <c r="Q260" t="s">
        <v>938</v>
      </c>
      <c r="R260">
        <v>12</v>
      </c>
      <c r="S260">
        <v>3</v>
      </c>
      <c r="T260">
        <v>14</v>
      </c>
      <c r="U260">
        <v>3</v>
      </c>
      <c r="V260">
        <v>438</v>
      </c>
      <c r="W260">
        <v>48.6</v>
      </c>
      <c r="X260" t="s">
        <v>83</v>
      </c>
      <c r="Y260" t="s">
        <v>155</v>
      </c>
      <c r="Z260" t="s">
        <v>43</v>
      </c>
      <c r="AD260">
        <v>576600.04429999995</v>
      </c>
      <c r="AF260">
        <v>1173910.932</v>
      </c>
      <c r="AI260">
        <v>540096.75859999994</v>
      </c>
      <c r="AJ260">
        <v>263129.5</v>
      </c>
      <c r="AL260">
        <v>345957.58029999997</v>
      </c>
    </row>
    <row r="261" spans="1:38" x14ac:dyDescent="0.3">
      <c r="A261" t="s">
        <v>263</v>
      </c>
      <c r="B261" t="s">
        <v>264</v>
      </c>
      <c r="C261" t="s">
        <v>265</v>
      </c>
      <c r="D261">
        <v>1.59</v>
      </c>
      <c r="E261">
        <v>1.2869999999999999</v>
      </c>
      <c r="F261" t="s">
        <v>938</v>
      </c>
      <c r="G261" t="s">
        <v>938</v>
      </c>
      <c r="H261" t="s">
        <v>938</v>
      </c>
      <c r="I261" t="s">
        <v>938</v>
      </c>
      <c r="J261" t="s">
        <v>938</v>
      </c>
      <c r="K261" t="s">
        <v>938</v>
      </c>
      <c r="L261" t="s">
        <v>938</v>
      </c>
      <c r="M261" t="s">
        <v>938</v>
      </c>
      <c r="N261" t="s">
        <v>938</v>
      </c>
      <c r="O261" t="s">
        <v>938</v>
      </c>
      <c r="P261" t="s">
        <v>938</v>
      </c>
      <c r="Q261" t="s">
        <v>938</v>
      </c>
      <c r="R261">
        <v>29</v>
      </c>
      <c r="S261">
        <v>4</v>
      </c>
      <c r="T261">
        <v>13</v>
      </c>
      <c r="U261">
        <v>4</v>
      </c>
      <c r="V261">
        <v>243</v>
      </c>
      <c r="W261">
        <v>26.7</v>
      </c>
      <c r="X261" t="s">
        <v>266</v>
      </c>
      <c r="Y261" t="s">
        <v>267</v>
      </c>
      <c r="Z261" t="s">
        <v>27</v>
      </c>
      <c r="AA261">
        <v>855625.79489999998</v>
      </c>
      <c r="AC261">
        <v>351703.70789999998</v>
      </c>
      <c r="AD261">
        <v>218861.27480000001</v>
      </c>
      <c r="AE261">
        <v>520278.71860000002</v>
      </c>
      <c r="AF261">
        <v>2421812.1239999998</v>
      </c>
      <c r="AG261">
        <v>1334606.898</v>
      </c>
      <c r="AH261">
        <v>504513.34860000003</v>
      </c>
      <c r="AI261">
        <v>2286504.2439999999</v>
      </c>
      <c r="AJ261">
        <v>667812.90630000003</v>
      </c>
      <c r="AK261">
        <v>843222.69570000004</v>
      </c>
      <c r="AL261">
        <v>1133577.1710000001</v>
      </c>
    </row>
    <row r="262" spans="1:38" x14ac:dyDescent="0.3">
      <c r="A262" t="s">
        <v>1604</v>
      </c>
      <c r="B262" t="s">
        <v>1605</v>
      </c>
      <c r="C262" t="s">
        <v>1606</v>
      </c>
      <c r="D262">
        <v>1.4750000000000001</v>
      </c>
      <c r="E262">
        <v>1.276</v>
      </c>
      <c r="F262" t="s">
        <v>938</v>
      </c>
      <c r="G262" t="s">
        <v>938</v>
      </c>
      <c r="H262" t="s">
        <v>938</v>
      </c>
      <c r="I262" t="s">
        <v>938</v>
      </c>
      <c r="J262" t="s">
        <v>938</v>
      </c>
      <c r="K262" t="s">
        <v>938</v>
      </c>
      <c r="L262" t="s">
        <v>938</v>
      </c>
      <c r="M262" t="s">
        <v>938</v>
      </c>
      <c r="N262" t="s">
        <v>938</v>
      </c>
      <c r="O262" t="s">
        <v>938</v>
      </c>
      <c r="P262" t="s">
        <v>938</v>
      </c>
      <c r="Q262" t="s">
        <v>938</v>
      </c>
      <c r="R262">
        <v>42</v>
      </c>
      <c r="S262">
        <v>13</v>
      </c>
      <c r="T262">
        <v>138</v>
      </c>
      <c r="U262">
        <v>13</v>
      </c>
      <c r="V262">
        <v>290</v>
      </c>
      <c r="W262">
        <v>31.5</v>
      </c>
      <c r="X262" t="s">
        <v>83</v>
      </c>
      <c r="Y262" t="s">
        <v>155</v>
      </c>
      <c r="Z262" t="s">
        <v>43</v>
      </c>
      <c r="AA262">
        <v>7195903.9330000002</v>
      </c>
      <c r="AB262">
        <v>3600475.8169999998</v>
      </c>
      <c r="AC262">
        <v>10468787.810000001</v>
      </c>
      <c r="AD262">
        <v>13271827.789999999</v>
      </c>
      <c r="AE262">
        <v>6364620.0750000002</v>
      </c>
      <c r="AF262">
        <v>25768740.43</v>
      </c>
      <c r="AG262">
        <v>22985797.550000001</v>
      </c>
      <c r="AH262">
        <v>8087261.0520000001</v>
      </c>
      <c r="AI262">
        <v>21209702.059999999</v>
      </c>
      <c r="AJ262">
        <v>11955957.880000001</v>
      </c>
      <c r="AK262">
        <v>6614727.7489999998</v>
      </c>
      <c r="AL262">
        <v>6062353.2340000002</v>
      </c>
    </row>
    <row r="263" spans="1:38" x14ac:dyDescent="0.3">
      <c r="A263" t="s">
        <v>2456</v>
      </c>
      <c r="B263" t="s">
        <v>2457</v>
      </c>
      <c r="C263" t="s">
        <v>2458</v>
      </c>
      <c r="E263">
        <v>1.256</v>
      </c>
      <c r="F263" t="s">
        <v>40</v>
      </c>
      <c r="G263" t="s">
        <v>40</v>
      </c>
      <c r="H263" t="s">
        <v>40</v>
      </c>
      <c r="I263" t="s">
        <v>40</v>
      </c>
      <c r="J263" t="s">
        <v>40</v>
      </c>
      <c r="K263" t="s">
        <v>40</v>
      </c>
      <c r="L263" t="s">
        <v>938</v>
      </c>
      <c r="M263" t="s">
        <v>938</v>
      </c>
      <c r="N263" t="s">
        <v>40</v>
      </c>
      <c r="O263" t="s">
        <v>938</v>
      </c>
      <c r="P263" t="s">
        <v>938</v>
      </c>
      <c r="Q263" t="s">
        <v>40</v>
      </c>
      <c r="R263">
        <v>14</v>
      </c>
      <c r="S263">
        <v>3</v>
      </c>
      <c r="T263">
        <v>3</v>
      </c>
      <c r="U263">
        <v>3</v>
      </c>
      <c r="V263">
        <v>335</v>
      </c>
      <c r="W263">
        <v>35.4</v>
      </c>
      <c r="X263" t="s">
        <v>83</v>
      </c>
      <c r="Z263" t="s">
        <v>43</v>
      </c>
      <c r="AD263">
        <v>396577.72610000003</v>
      </c>
      <c r="AE263">
        <v>69739.715419999993</v>
      </c>
      <c r="AJ263">
        <v>160863.5313</v>
      </c>
      <c r="AK263">
        <v>109043.91590000001</v>
      </c>
    </row>
    <row r="264" spans="1:38" x14ac:dyDescent="0.3">
      <c r="A264" t="s">
        <v>229</v>
      </c>
      <c r="B264" t="s">
        <v>230</v>
      </c>
      <c r="C264" t="s">
        <v>231</v>
      </c>
      <c r="D264">
        <v>1.1479999999999999</v>
      </c>
      <c r="E264">
        <v>1.2470000000000001</v>
      </c>
      <c r="F264" t="s">
        <v>938</v>
      </c>
      <c r="G264" t="s">
        <v>40</v>
      </c>
      <c r="H264" t="s">
        <v>938</v>
      </c>
      <c r="I264" t="s">
        <v>938</v>
      </c>
      <c r="J264" t="s">
        <v>938</v>
      </c>
      <c r="K264" t="s">
        <v>938</v>
      </c>
      <c r="L264" t="s">
        <v>938</v>
      </c>
      <c r="M264" t="s">
        <v>938</v>
      </c>
      <c r="N264" t="s">
        <v>938</v>
      </c>
      <c r="O264" t="s">
        <v>938</v>
      </c>
      <c r="P264" t="s">
        <v>938</v>
      </c>
      <c r="Q264" t="s">
        <v>40</v>
      </c>
      <c r="R264">
        <v>25</v>
      </c>
      <c r="S264">
        <v>11</v>
      </c>
      <c r="T264">
        <v>46</v>
      </c>
      <c r="U264">
        <v>11</v>
      </c>
      <c r="V264">
        <v>615</v>
      </c>
      <c r="W264">
        <v>67.900000000000006</v>
      </c>
      <c r="X264" t="s">
        <v>83</v>
      </c>
      <c r="Z264" t="s">
        <v>43</v>
      </c>
      <c r="AA264">
        <v>896704.07339999999</v>
      </c>
      <c r="AC264">
        <v>198361.33249999999</v>
      </c>
      <c r="AD264">
        <v>4083109.801</v>
      </c>
      <c r="AE264">
        <v>143114.52739999999</v>
      </c>
      <c r="AF264">
        <v>2220718.1460000002</v>
      </c>
      <c r="AG264">
        <v>1293698.21</v>
      </c>
      <c r="AH264">
        <v>118523.9875</v>
      </c>
      <c r="AI264">
        <v>8019276.085</v>
      </c>
      <c r="AJ264">
        <v>2019096.906</v>
      </c>
      <c r="AK264">
        <v>294529.32040000003</v>
      </c>
    </row>
    <row r="265" spans="1:38" x14ac:dyDescent="0.3">
      <c r="A265" t="s">
        <v>441</v>
      </c>
      <c r="B265" t="s">
        <v>442</v>
      </c>
      <c r="C265" t="s">
        <v>443</v>
      </c>
      <c r="D265">
        <v>1.6220000000000001</v>
      </c>
      <c r="E265">
        <v>1.246</v>
      </c>
      <c r="F265" t="s">
        <v>938</v>
      </c>
      <c r="G265" t="s">
        <v>938</v>
      </c>
      <c r="H265" t="s">
        <v>938</v>
      </c>
      <c r="I265" t="s">
        <v>938</v>
      </c>
      <c r="J265" t="s">
        <v>938</v>
      </c>
      <c r="K265" t="s">
        <v>938</v>
      </c>
      <c r="L265" t="s">
        <v>938</v>
      </c>
      <c r="M265" t="s">
        <v>938</v>
      </c>
      <c r="N265" t="s">
        <v>938</v>
      </c>
      <c r="O265" t="s">
        <v>938</v>
      </c>
      <c r="P265" t="s">
        <v>938</v>
      </c>
      <c r="Q265" t="s">
        <v>938</v>
      </c>
      <c r="R265">
        <v>12</v>
      </c>
      <c r="S265">
        <v>10</v>
      </c>
      <c r="T265">
        <v>34</v>
      </c>
      <c r="U265">
        <v>9</v>
      </c>
      <c r="V265">
        <v>1270</v>
      </c>
      <c r="W265">
        <v>143</v>
      </c>
      <c r="X265" t="s">
        <v>444</v>
      </c>
      <c r="Y265" t="s">
        <v>445</v>
      </c>
      <c r="Z265" t="s">
        <v>446</v>
      </c>
      <c r="AA265">
        <v>289878.2942</v>
      </c>
      <c r="AB265">
        <v>672884.66650000005</v>
      </c>
      <c r="AC265">
        <v>609296.7267</v>
      </c>
      <c r="AD265">
        <v>346780.08480000001</v>
      </c>
      <c r="AE265">
        <v>405067.26260000002</v>
      </c>
      <c r="AF265">
        <v>1652006.507</v>
      </c>
      <c r="AG265">
        <v>1311530.379</v>
      </c>
      <c r="AH265">
        <v>547566.40949999995</v>
      </c>
      <c r="AI265">
        <v>5267094.5439999998</v>
      </c>
      <c r="AJ265">
        <v>594231.89450000005</v>
      </c>
      <c r="AK265">
        <v>1077122.4069999999</v>
      </c>
      <c r="AL265">
        <v>1069184.4339999999</v>
      </c>
    </row>
    <row r="266" spans="1:38" x14ac:dyDescent="0.3">
      <c r="A266" t="s">
        <v>210</v>
      </c>
      <c r="B266" t="s">
        <v>211</v>
      </c>
      <c r="C266" t="s">
        <v>212</v>
      </c>
      <c r="D266">
        <v>1.4339999999999999</v>
      </c>
      <c r="E266">
        <v>1.2390000000000001</v>
      </c>
      <c r="F266" t="s">
        <v>938</v>
      </c>
      <c r="G266" t="s">
        <v>938</v>
      </c>
      <c r="H266" t="s">
        <v>938</v>
      </c>
      <c r="I266" t="s">
        <v>938</v>
      </c>
      <c r="J266" t="s">
        <v>938</v>
      </c>
      <c r="K266" t="s">
        <v>938</v>
      </c>
      <c r="L266" t="s">
        <v>938</v>
      </c>
      <c r="M266" t="s">
        <v>938</v>
      </c>
      <c r="N266" t="s">
        <v>938</v>
      </c>
      <c r="O266" t="s">
        <v>938</v>
      </c>
      <c r="P266" t="s">
        <v>938</v>
      </c>
      <c r="Q266" t="s">
        <v>938</v>
      </c>
      <c r="R266">
        <v>29</v>
      </c>
      <c r="S266">
        <v>14</v>
      </c>
      <c r="T266">
        <v>81</v>
      </c>
      <c r="U266">
        <v>9</v>
      </c>
      <c r="V266">
        <v>478</v>
      </c>
      <c r="W266">
        <v>54.1</v>
      </c>
      <c r="X266" t="s">
        <v>213</v>
      </c>
      <c r="Y266" t="s">
        <v>123</v>
      </c>
      <c r="Z266" t="s">
        <v>214</v>
      </c>
      <c r="AA266">
        <v>2972049.486</v>
      </c>
      <c r="AB266">
        <v>6541509.7850000001</v>
      </c>
      <c r="AC266">
        <v>4634426.0420000004</v>
      </c>
      <c r="AD266">
        <v>1094333.9099999999</v>
      </c>
      <c r="AE266">
        <v>23967074.16</v>
      </c>
      <c r="AF266">
        <v>15285584.470000001</v>
      </c>
      <c r="AG266">
        <v>9018003.1720000003</v>
      </c>
      <c r="AH266">
        <v>6134589.4970000004</v>
      </c>
      <c r="AI266">
        <v>15650147.9</v>
      </c>
      <c r="AJ266">
        <v>2095786.8910000001</v>
      </c>
      <c r="AK266">
        <v>13486002.949999999</v>
      </c>
      <c r="AL266">
        <v>16926430.52</v>
      </c>
    </row>
    <row r="267" spans="1:38" x14ac:dyDescent="0.3">
      <c r="A267" t="s">
        <v>571</v>
      </c>
      <c r="B267" t="s">
        <v>572</v>
      </c>
      <c r="C267" t="s">
        <v>573</v>
      </c>
      <c r="D267">
        <v>1.444</v>
      </c>
      <c r="E267">
        <v>1.2350000000000001</v>
      </c>
      <c r="F267" t="s">
        <v>938</v>
      </c>
      <c r="G267" t="s">
        <v>938</v>
      </c>
      <c r="H267" t="s">
        <v>938</v>
      </c>
      <c r="I267" t="s">
        <v>938</v>
      </c>
      <c r="J267" t="s">
        <v>938</v>
      </c>
      <c r="K267" t="s">
        <v>938</v>
      </c>
      <c r="L267" t="s">
        <v>938</v>
      </c>
      <c r="M267" t="s">
        <v>938</v>
      </c>
      <c r="N267" t="s">
        <v>938</v>
      </c>
      <c r="O267" t="s">
        <v>938</v>
      </c>
      <c r="P267" t="s">
        <v>938</v>
      </c>
      <c r="Q267" t="s">
        <v>938</v>
      </c>
      <c r="R267">
        <v>10</v>
      </c>
      <c r="S267">
        <v>6</v>
      </c>
      <c r="T267">
        <v>23</v>
      </c>
      <c r="U267">
        <v>6</v>
      </c>
      <c r="V267">
        <v>616</v>
      </c>
      <c r="W267">
        <v>68</v>
      </c>
      <c r="X267" t="s">
        <v>574</v>
      </c>
      <c r="Y267" t="s">
        <v>150</v>
      </c>
      <c r="Z267" t="s">
        <v>43</v>
      </c>
      <c r="AA267">
        <v>496385.06069999997</v>
      </c>
      <c r="AB267">
        <v>521023.12410000002</v>
      </c>
      <c r="AC267">
        <v>923742.13760000002</v>
      </c>
      <c r="AD267">
        <v>2789608.4959999998</v>
      </c>
      <c r="AE267">
        <v>568863.96660000004</v>
      </c>
      <c r="AF267">
        <v>1828860.034</v>
      </c>
      <c r="AG267">
        <v>1079375.385</v>
      </c>
      <c r="AH267">
        <v>349525.47139999998</v>
      </c>
      <c r="AI267">
        <v>1561323.226</v>
      </c>
      <c r="AJ267">
        <v>724750.1875</v>
      </c>
      <c r="AK267">
        <v>962809.15899999999</v>
      </c>
      <c r="AL267">
        <v>507687.32120000001</v>
      </c>
    </row>
    <row r="268" spans="1:38" x14ac:dyDescent="0.3">
      <c r="A268" t="s">
        <v>741</v>
      </c>
      <c r="B268" t="s">
        <v>742</v>
      </c>
      <c r="C268" t="s">
        <v>743</v>
      </c>
      <c r="D268">
        <v>1.454</v>
      </c>
      <c r="E268">
        <v>1.2330000000000001</v>
      </c>
      <c r="F268" t="s">
        <v>938</v>
      </c>
      <c r="G268" t="s">
        <v>938</v>
      </c>
      <c r="H268" t="s">
        <v>938</v>
      </c>
      <c r="I268" t="s">
        <v>938</v>
      </c>
      <c r="J268" t="s">
        <v>938</v>
      </c>
      <c r="K268" t="s">
        <v>938</v>
      </c>
      <c r="L268" t="s">
        <v>938</v>
      </c>
      <c r="M268" t="s">
        <v>938</v>
      </c>
      <c r="N268" t="s">
        <v>938</v>
      </c>
      <c r="O268" t="s">
        <v>938</v>
      </c>
      <c r="P268" t="s">
        <v>938</v>
      </c>
      <c r="Q268" t="s">
        <v>938</v>
      </c>
      <c r="R268">
        <v>23</v>
      </c>
      <c r="S268">
        <v>4</v>
      </c>
      <c r="T268">
        <v>19</v>
      </c>
      <c r="U268">
        <v>4</v>
      </c>
      <c r="V268">
        <v>337</v>
      </c>
      <c r="W268">
        <v>37.799999999999997</v>
      </c>
      <c r="X268" t="s">
        <v>83</v>
      </c>
      <c r="Y268" t="s">
        <v>150</v>
      </c>
      <c r="Z268" t="s">
        <v>43</v>
      </c>
      <c r="AA268">
        <v>265764.95490000001</v>
      </c>
      <c r="AB268">
        <v>152053.1949</v>
      </c>
      <c r="AC268">
        <v>120237.0145</v>
      </c>
      <c r="AD268">
        <v>167326.28200000001</v>
      </c>
      <c r="AE268">
        <v>89458.498000000007</v>
      </c>
      <c r="AF268">
        <v>1444798.558</v>
      </c>
      <c r="AH268">
        <v>140640.76459999999</v>
      </c>
      <c r="AI268">
        <v>1077494.9450000001</v>
      </c>
      <c r="AJ268">
        <v>160786.07810000001</v>
      </c>
      <c r="AK268">
        <v>136003.3377</v>
      </c>
      <c r="AL268">
        <v>72542.858269999997</v>
      </c>
    </row>
    <row r="269" spans="1:38" x14ac:dyDescent="0.3">
      <c r="A269" t="s">
        <v>2171</v>
      </c>
      <c r="B269" t="s">
        <v>2172</v>
      </c>
      <c r="C269" t="s">
        <v>2173</v>
      </c>
      <c r="D269">
        <v>0.98199999999999998</v>
      </c>
      <c r="E269">
        <v>1.232</v>
      </c>
      <c r="F269" t="s">
        <v>938</v>
      </c>
      <c r="G269" t="s">
        <v>938</v>
      </c>
      <c r="H269" t="s">
        <v>938</v>
      </c>
      <c r="I269" t="s">
        <v>938</v>
      </c>
      <c r="J269" t="s">
        <v>938</v>
      </c>
      <c r="K269" t="s">
        <v>938</v>
      </c>
      <c r="L269" t="s">
        <v>938</v>
      </c>
      <c r="M269" t="s">
        <v>938</v>
      </c>
      <c r="N269" t="s">
        <v>938</v>
      </c>
      <c r="O269" t="s">
        <v>938</v>
      </c>
      <c r="P269" t="s">
        <v>938</v>
      </c>
      <c r="Q269" t="s">
        <v>938</v>
      </c>
      <c r="R269">
        <v>41</v>
      </c>
      <c r="S269">
        <v>33</v>
      </c>
      <c r="T269">
        <v>255</v>
      </c>
      <c r="U269">
        <v>33</v>
      </c>
      <c r="V269">
        <v>1029</v>
      </c>
      <c r="W269">
        <v>118.2</v>
      </c>
      <c r="X269" t="s">
        <v>67</v>
      </c>
      <c r="Y269" t="s">
        <v>68</v>
      </c>
      <c r="Z269" t="s">
        <v>55</v>
      </c>
      <c r="AA269">
        <v>5354715.0640000002</v>
      </c>
      <c r="AB269">
        <v>38154471.310000002</v>
      </c>
      <c r="AC269">
        <v>18327490.670000002</v>
      </c>
      <c r="AD269">
        <v>3333185.9210000001</v>
      </c>
      <c r="AE269">
        <v>15734037.66</v>
      </c>
      <c r="AF269">
        <v>44024734.710000001</v>
      </c>
      <c r="AG269">
        <v>7103332.1370000001</v>
      </c>
      <c r="AH269">
        <v>26084978.579999998</v>
      </c>
      <c r="AI269">
        <v>38178364.700000003</v>
      </c>
      <c r="AJ269">
        <v>3016871.602</v>
      </c>
      <c r="AK269">
        <v>19019032.920000002</v>
      </c>
      <c r="AL269">
        <v>17498599.870000001</v>
      </c>
    </row>
    <row r="270" spans="1:38" x14ac:dyDescent="0.3">
      <c r="A270" t="s">
        <v>2023</v>
      </c>
      <c r="B270" t="s">
        <v>2024</v>
      </c>
      <c r="C270" t="s">
        <v>2025</v>
      </c>
      <c r="D270">
        <v>1.1240000000000001</v>
      </c>
      <c r="E270">
        <v>1.23</v>
      </c>
      <c r="F270" t="s">
        <v>938</v>
      </c>
      <c r="G270" t="s">
        <v>938</v>
      </c>
      <c r="H270" t="s">
        <v>40</v>
      </c>
      <c r="I270" t="s">
        <v>40</v>
      </c>
      <c r="J270" t="s">
        <v>938</v>
      </c>
      <c r="K270" t="s">
        <v>938</v>
      </c>
      <c r="L270" t="s">
        <v>40</v>
      </c>
      <c r="M270" t="s">
        <v>938</v>
      </c>
      <c r="N270" t="s">
        <v>938</v>
      </c>
      <c r="O270" t="s">
        <v>40</v>
      </c>
      <c r="P270" t="s">
        <v>938</v>
      </c>
      <c r="Q270" t="s">
        <v>938</v>
      </c>
      <c r="R270">
        <v>5</v>
      </c>
      <c r="S270">
        <v>2</v>
      </c>
      <c r="T270">
        <v>4</v>
      </c>
      <c r="U270">
        <v>2</v>
      </c>
      <c r="V270">
        <v>472</v>
      </c>
      <c r="W270">
        <v>51</v>
      </c>
      <c r="X270" t="s">
        <v>304</v>
      </c>
      <c r="Y270" t="s">
        <v>104</v>
      </c>
      <c r="Z270" t="s">
        <v>21</v>
      </c>
      <c r="AA270">
        <v>183337.60449999999</v>
      </c>
      <c r="AB270">
        <v>530277.59369999997</v>
      </c>
      <c r="AE270">
        <v>455806.80219999998</v>
      </c>
      <c r="AF270">
        <v>386595.56969999999</v>
      </c>
      <c r="AH270">
        <v>295046.66330000001</v>
      </c>
      <c r="AI270">
        <v>416305.83179999999</v>
      </c>
      <c r="AK270">
        <v>324976.8088</v>
      </c>
      <c r="AL270">
        <v>358284.75829999999</v>
      </c>
    </row>
    <row r="271" spans="1:38" x14ac:dyDescent="0.3">
      <c r="A271" t="s">
        <v>1737</v>
      </c>
      <c r="B271" t="s">
        <v>1738</v>
      </c>
      <c r="C271" t="s">
        <v>1739</v>
      </c>
      <c r="D271">
        <v>1.3320000000000001</v>
      </c>
      <c r="E271">
        <v>1.2210000000000001</v>
      </c>
      <c r="F271" t="s">
        <v>938</v>
      </c>
      <c r="G271" t="s">
        <v>938</v>
      </c>
      <c r="H271" t="s">
        <v>938</v>
      </c>
      <c r="I271" t="s">
        <v>938</v>
      </c>
      <c r="J271" t="s">
        <v>938</v>
      </c>
      <c r="K271" t="s">
        <v>938</v>
      </c>
      <c r="L271" t="s">
        <v>938</v>
      </c>
      <c r="M271" t="s">
        <v>938</v>
      </c>
      <c r="N271" t="s">
        <v>938</v>
      </c>
      <c r="O271" t="s">
        <v>938</v>
      </c>
      <c r="P271" t="s">
        <v>938</v>
      </c>
      <c r="Q271" t="s">
        <v>938</v>
      </c>
      <c r="R271">
        <v>35</v>
      </c>
      <c r="S271">
        <v>6</v>
      </c>
      <c r="T271">
        <v>63</v>
      </c>
      <c r="U271">
        <v>3</v>
      </c>
      <c r="V271">
        <v>200</v>
      </c>
      <c r="W271">
        <v>22.5</v>
      </c>
      <c r="X271" t="s">
        <v>550</v>
      </c>
      <c r="Y271" t="s">
        <v>1740</v>
      </c>
      <c r="Z271" t="s">
        <v>49</v>
      </c>
      <c r="AA271">
        <v>435538.06290000002</v>
      </c>
      <c r="AB271">
        <v>333370.83659999998</v>
      </c>
      <c r="AD271">
        <v>121613.06759999999</v>
      </c>
      <c r="AF271">
        <v>638720.2942</v>
      </c>
      <c r="AG271">
        <v>427418.37949999998</v>
      </c>
      <c r="AH271">
        <v>192842.1482</v>
      </c>
      <c r="AI271">
        <v>1284906.321</v>
      </c>
      <c r="AK271">
        <v>438700.6678</v>
      </c>
      <c r="AL271">
        <v>1885142.149</v>
      </c>
    </row>
    <row r="272" spans="1:38" x14ac:dyDescent="0.3">
      <c r="A272" t="s">
        <v>92</v>
      </c>
      <c r="B272" t="s">
        <v>93</v>
      </c>
      <c r="C272" t="s">
        <v>94</v>
      </c>
      <c r="D272">
        <v>2.63</v>
      </c>
      <c r="E272">
        <v>1.2170000000000001</v>
      </c>
      <c r="F272" t="s">
        <v>938</v>
      </c>
      <c r="G272" t="s">
        <v>938</v>
      </c>
      <c r="H272" t="s">
        <v>40</v>
      </c>
      <c r="I272" t="s">
        <v>938</v>
      </c>
      <c r="J272" t="s">
        <v>40</v>
      </c>
      <c r="K272" t="s">
        <v>938</v>
      </c>
      <c r="L272" t="s">
        <v>938</v>
      </c>
      <c r="M272" t="s">
        <v>938</v>
      </c>
      <c r="N272" t="s">
        <v>938</v>
      </c>
      <c r="O272" t="s">
        <v>40</v>
      </c>
      <c r="P272" t="s">
        <v>938</v>
      </c>
      <c r="Q272" t="s">
        <v>938</v>
      </c>
      <c r="R272">
        <v>28</v>
      </c>
      <c r="S272">
        <v>2</v>
      </c>
      <c r="T272">
        <v>9</v>
      </c>
      <c r="U272">
        <v>2</v>
      </c>
      <c r="V272">
        <v>154</v>
      </c>
      <c r="W272">
        <v>16.100000000000001</v>
      </c>
      <c r="Y272" t="s">
        <v>95</v>
      </c>
      <c r="AA272">
        <v>283216.196</v>
      </c>
      <c r="AB272">
        <v>352282.95610000001</v>
      </c>
      <c r="AD272">
        <v>558231.81469999999</v>
      </c>
      <c r="AE272">
        <v>883734.28749999998</v>
      </c>
      <c r="AF272">
        <v>1124742.605</v>
      </c>
      <c r="AG272">
        <v>610112.51249999995</v>
      </c>
      <c r="AI272">
        <v>1131382.0819999999</v>
      </c>
      <c r="AK272">
        <v>380285.66</v>
      </c>
      <c r="AL272">
        <v>1114586.226</v>
      </c>
    </row>
    <row r="273" spans="1:38" x14ac:dyDescent="0.3">
      <c r="A273" t="s">
        <v>1398</v>
      </c>
      <c r="B273" t="s">
        <v>1399</v>
      </c>
      <c r="C273" t="s">
        <v>1400</v>
      </c>
      <c r="D273">
        <v>1.905</v>
      </c>
      <c r="E273">
        <v>1.2110000000000001</v>
      </c>
      <c r="F273" t="s">
        <v>938</v>
      </c>
      <c r="G273" t="s">
        <v>40</v>
      </c>
      <c r="H273" t="s">
        <v>938</v>
      </c>
      <c r="I273" t="s">
        <v>938</v>
      </c>
      <c r="J273" t="s">
        <v>40</v>
      </c>
      <c r="K273" t="s">
        <v>938</v>
      </c>
      <c r="L273" t="s">
        <v>40</v>
      </c>
      <c r="M273" t="s">
        <v>938</v>
      </c>
      <c r="N273" t="s">
        <v>938</v>
      </c>
      <c r="O273" t="s">
        <v>40</v>
      </c>
      <c r="P273" t="s">
        <v>938</v>
      </c>
      <c r="Q273" t="s">
        <v>938</v>
      </c>
      <c r="R273">
        <v>1</v>
      </c>
      <c r="S273">
        <v>2</v>
      </c>
      <c r="T273">
        <v>9</v>
      </c>
      <c r="U273">
        <v>2</v>
      </c>
      <c r="V273">
        <v>1574</v>
      </c>
      <c r="W273">
        <v>172.5</v>
      </c>
      <c r="X273" t="s">
        <v>1401</v>
      </c>
      <c r="Y273" t="s">
        <v>591</v>
      </c>
      <c r="Z273" t="s">
        <v>21</v>
      </c>
      <c r="AA273">
        <v>118481.2503</v>
      </c>
      <c r="AC273">
        <v>105686.81230000001</v>
      </c>
      <c r="AE273">
        <v>118606.2772</v>
      </c>
      <c r="AF273">
        <v>271161.82270000002</v>
      </c>
      <c r="AG273">
        <v>158989.84950000001</v>
      </c>
      <c r="AI273">
        <v>285841.93939999997</v>
      </c>
      <c r="AK273">
        <v>85313.222609999997</v>
      </c>
      <c r="AL273">
        <v>257268.0582</v>
      </c>
    </row>
    <row r="274" spans="1:38" x14ac:dyDescent="0.3">
      <c r="A274" t="s">
        <v>564</v>
      </c>
      <c r="B274" t="s">
        <v>565</v>
      </c>
      <c r="C274" t="s">
        <v>566</v>
      </c>
      <c r="D274">
        <v>1.4710000000000001</v>
      </c>
      <c r="E274">
        <v>1.2110000000000001</v>
      </c>
      <c r="F274" t="s">
        <v>938</v>
      </c>
      <c r="G274" t="s">
        <v>938</v>
      </c>
      <c r="H274" t="s">
        <v>938</v>
      </c>
      <c r="I274" t="s">
        <v>938</v>
      </c>
      <c r="J274" t="s">
        <v>938</v>
      </c>
      <c r="K274" t="s">
        <v>938</v>
      </c>
      <c r="L274" t="s">
        <v>40</v>
      </c>
      <c r="M274" t="s">
        <v>938</v>
      </c>
      <c r="N274" t="s">
        <v>938</v>
      </c>
      <c r="O274" t="s">
        <v>938</v>
      </c>
      <c r="P274" t="s">
        <v>938</v>
      </c>
      <c r="Q274" t="s">
        <v>938</v>
      </c>
      <c r="R274">
        <v>11</v>
      </c>
      <c r="S274">
        <v>5</v>
      </c>
      <c r="T274">
        <v>25</v>
      </c>
      <c r="U274">
        <v>5</v>
      </c>
      <c r="V274">
        <v>437</v>
      </c>
      <c r="W274">
        <v>50</v>
      </c>
      <c r="X274" t="s">
        <v>53</v>
      </c>
      <c r="Y274" t="s">
        <v>484</v>
      </c>
      <c r="Z274" t="s">
        <v>55</v>
      </c>
      <c r="AA274">
        <v>589966.20779999997</v>
      </c>
      <c r="AB274">
        <v>144691.48250000001</v>
      </c>
      <c r="AC274">
        <v>239388.79749999999</v>
      </c>
      <c r="AE274">
        <v>1086806.294</v>
      </c>
      <c r="AF274">
        <v>1338466.47</v>
      </c>
      <c r="AG274">
        <v>523754.57290000003</v>
      </c>
      <c r="AH274">
        <v>235076.1477</v>
      </c>
      <c r="AI274">
        <v>2095370.8959999999</v>
      </c>
      <c r="AJ274">
        <v>76248.28125</v>
      </c>
      <c r="AK274">
        <v>990500.68900000001</v>
      </c>
      <c r="AL274">
        <v>2334383.0430000001</v>
      </c>
    </row>
    <row r="275" spans="1:38" x14ac:dyDescent="0.3">
      <c r="A275" t="s">
        <v>2186</v>
      </c>
      <c r="B275" t="s">
        <v>2187</v>
      </c>
      <c r="C275" t="s">
        <v>2188</v>
      </c>
      <c r="D275">
        <v>0.96299999999999997</v>
      </c>
      <c r="E275">
        <v>1.2090000000000001</v>
      </c>
      <c r="F275" t="s">
        <v>40</v>
      </c>
      <c r="G275" t="s">
        <v>938</v>
      </c>
      <c r="H275" t="s">
        <v>938</v>
      </c>
      <c r="I275" t="s">
        <v>938</v>
      </c>
      <c r="J275" t="s">
        <v>40</v>
      </c>
      <c r="K275" t="s">
        <v>938</v>
      </c>
      <c r="L275" t="s">
        <v>40</v>
      </c>
      <c r="M275" t="s">
        <v>938</v>
      </c>
      <c r="N275" t="s">
        <v>938</v>
      </c>
      <c r="O275" t="s">
        <v>938</v>
      </c>
      <c r="P275" t="s">
        <v>938</v>
      </c>
      <c r="Q275" t="s">
        <v>938</v>
      </c>
      <c r="R275">
        <v>8</v>
      </c>
      <c r="S275">
        <v>4</v>
      </c>
      <c r="T275">
        <v>14</v>
      </c>
      <c r="U275">
        <v>4</v>
      </c>
      <c r="V275">
        <v>594</v>
      </c>
      <c r="W275">
        <v>67.5</v>
      </c>
      <c r="X275" t="s">
        <v>2189</v>
      </c>
      <c r="Y275" t="s">
        <v>334</v>
      </c>
      <c r="Z275" t="s">
        <v>43</v>
      </c>
      <c r="AB275">
        <v>157335.2752</v>
      </c>
      <c r="AC275">
        <v>233035.64660000001</v>
      </c>
      <c r="AE275">
        <v>121990.2062</v>
      </c>
      <c r="AF275">
        <v>1138249.567</v>
      </c>
      <c r="AG275">
        <v>62862.840700000001</v>
      </c>
      <c r="AI275">
        <v>895878.49360000005</v>
      </c>
      <c r="AK275">
        <v>100938.27009999999</v>
      </c>
      <c r="AL275">
        <v>820784.56909999996</v>
      </c>
    </row>
    <row r="276" spans="1:38" x14ac:dyDescent="0.3">
      <c r="A276" t="s">
        <v>22</v>
      </c>
      <c r="B276" t="s">
        <v>23</v>
      </c>
      <c r="C276" t="s">
        <v>24</v>
      </c>
      <c r="D276">
        <v>100</v>
      </c>
      <c r="E276">
        <v>1.202</v>
      </c>
      <c r="F276" t="s">
        <v>40</v>
      </c>
      <c r="G276" t="s">
        <v>40</v>
      </c>
      <c r="H276" t="s">
        <v>938</v>
      </c>
      <c r="I276" t="s">
        <v>938</v>
      </c>
      <c r="J276" t="s">
        <v>938</v>
      </c>
      <c r="K276" t="s">
        <v>938</v>
      </c>
      <c r="L276" t="s">
        <v>938</v>
      </c>
      <c r="M276" t="s">
        <v>938</v>
      </c>
      <c r="N276" t="s">
        <v>938</v>
      </c>
      <c r="O276" t="s">
        <v>938</v>
      </c>
      <c r="P276" t="s">
        <v>938</v>
      </c>
      <c r="Q276" t="s">
        <v>938</v>
      </c>
      <c r="R276">
        <v>71</v>
      </c>
      <c r="S276">
        <v>25</v>
      </c>
      <c r="T276">
        <v>409</v>
      </c>
      <c r="U276">
        <v>2</v>
      </c>
      <c r="V276">
        <v>445</v>
      </c>
      <c r="W276">
        <v>49.8</v>
      </c>
      <c r="X276" t="s">
        <v>25</v>
      </c>
      <c r="Y276" t="s">
        <v>1056</v>
      </c>
      <c r="Z276" t="s">
        <v>27</v>
      </c>
      <c r="AA276">
        <v>39783351.75</v>
      </c>
      <c r="AB276">
        <v>22374675.43</v>
      </c>
      <c r="AC276">
        <v>32053906.449999999</v>
      </c>
      <c r="AD276">
        <v>40108382.670000002</v>
      </c>
      <c r="AE276">
        <v>44006004.640000001</v>
      </c>
      <c r="AF276">
        <v>146882444.80000001</v>
      </c>
      <c r="AG276">
        <v>58199102.799999997</v>
      </c>
      <c r="AH276">
        <v>58663882.780000001</v>
      </c>
      <c r="AI276">
        <v>138830017.90000001</v>
      </c>
      <c r="AJ276">
        <v>52606515.950000003</v>
      </c>
      <c r="AK276">
        <v>48899704.390000001</v>
      </c>
      <c r="AL276">
        <v>56797827.539999999</v>
      </c>
    </row>
    <row r="277" spans="1:38" x14ac:dyDescent="0.3">
      <c r="A277" t="s">
        <v>2088</v>
      </c>
      <c r="B277" t="s">
        <v>2089</v>
      </c>
      <c r="C277" t="s">
        <v>2090</v>
      </c>
      <c r="D277">
        <v>1.071</v>
      </c>
      <c r="E277">
        <v>1.202</v>
      </c>
      <c r="F277" t="s">
        <v>938</v>
      </c>
      <c r="G277" t="s">
        <v>938</v>
      </c>
      <c r="H277" t="s">
        <v>938</v>
      </c>
      <c r="I277" t="s">
        <v>938</v>
      </c>
      <c r="J277" t="s">
        <v>938</v>
      </c>
      <c r="K277" t="s">
        <v>938</v>
      </c>
      <c r="L277" t="s">
        <v>938</v>
      </c>
      <c r="M277" t="s">
        <v>938</v>
      </c>
      <c r="N277" t="s">
        <v>938</v>
      </c>
      <c r="O277" t="s">
        <v>938</v>
      </c>
      <c r="P277" t="s">
        <v>938</v>
      </c>
      <c r="Q277" t="s">
        <v>938</v>
      </c>
      <c r="R277">
        <v>15</v>
      </c>
      <c r="S277">
        <v>11</v>
      </c>
      <c r="T277">
        <v>35</v>
      </c>
      <c r="U277">
        <v>11</v>
      </c>
      <c r="V277">
        <v>964</v>
      </c>
      <c r="W277">
        <v>103.8</v>
      </c>
      <c r="X277" t="s">
        <v>479</v>
      </c>
      <c r="Y277" t="s">
        <v>145</v>
      </c>
      <c r="AA277">
        <v>1319170.6769999999</v>
      </c>
      <c r="AB277">
        <v>614138.8051</v>
      </c>
      <c r="AC277">
        <v>767999.64720000001</v>
      </c>
      <c r="AD277">
        <v>522430.8051</v>
      </c>
      <c r="AE277">
        <v>642236.0442</v>
      </c>
      <c r="AF277">
        <v>819934.69460000005</v>
      </c>
      <c r="AG277">
        <v>689572.79489999998</v>
      </c>
      <c r="AH277">
        <v>846763.95389999996</v>
      </c>
      <c r="AI277">
        <v>2358362.2760000001</v>
      </c>
      <c r="AJ277">
        <v>287268.71879999997</v>
      </c>
      <c r="AK277">
        <v>127607.7782</v>
      </c>
      <c r="AL277">
        <v>651851.23250000004</v>
      </c>
    </row>
    <row r="278" spans="1:38" x14ac:dyDescent="0.3">
      <c r="A278" t="s">
        <v>701</v>
      </c>
      <c r="B278" t="s">
        <v>702</v>
      </c>
      <c r="D278">
        <v>100</v>
      </c>
      <c r="E278">
        <v>1.2</v>
      </c>
      <c r="F278" t="s">
        <v>40</v>
      </c>
      <c r="G278" t="s">
        <v>938</v>
      </c>
      <c r="H278" t="s">
        <v>40</v>
      </c>
      <c r="I278" t="s">
        <v>40</v>
      </c>
      <c r="J278" t="s">
        <v>938</v>
      </c>
      <c r="K278" t="s">
        <v>938</v>
      </c>
      <c r="L278" t="s">
        <v>938</v>
      </c>
      <c r="M278" t="s">
        <v>938</v>
      </c>
      <c r="N278" t="s">
        <v>938</v>
      </c>
      <c r="O278" t="s">
        <v>938</v>
      </c>
      <c r="P278" t="s">
        <v>40</v>
      </c>
      <c r="Q278" t="s">
        <v>938</v>
      </c>
      <c r="R278">
        <v>9</v>
      </c>
      <c r="S278">
        <v>2</v>
      </c>
      <c r="T278">
        <v>5</v>
      </c>
      <c r="U278">
        <v>2</v>
      </c>
      <c r="V278">
        <v>299</v>
      </c>
      <c r="W278">
        <v>32.200000000000003</v>
      </c>
      <c r="AB278">
        <v>262578.15429999999</v>
      </c>
      <c r="AE278">
        <v>315115.05729999999</v>
      </c>
      <c r="AF278">
        <v>612680.88740000001</v>
      </c>
      <c r="AH278">
        <v>260085.08530000001</v>
      </c>
      <c r="AI278">
        <v>365984.88709999999</v>
      </c>
      <c r="AJ278">
        <v>352088.75</v>
      </c>
      <c r="AL278">
        <v>380672.9558</v>
      </c>
    </row>
    <row r="279" spans="1:38" x14ac:dyDescent="0.3">
      <c r="A279" t="s">
        <v>2132</v>
      </c>
      <c r="B279" t="s">
        <v>2133</v>
      </c>
      <c r="C279" t="s">
        <v>2134</v>
      </c>
      <c r="D279">
        <v>1.016</v>
      </c>
      <c r="E279">
        <v>1.1970000000000001</v>
      </c>
      <c r="F279" t="s">
        <v>938</v>
      </c>
      <c r="G279" t="s">
        <v>938</v>
      </c>
      <c r="H279" t="s">
        <v>938</v>
      </c>
      <c r="I279" t="s">
        <v>938</v>
      </c>
      <c r="J279" t="s">
        <v>938</v>
      </c>
      <c r="K279" t="s">
        <v>938</v>
      </c>
      <c r="L279" t="s">
        <v>938</v>
      </c>
      <c r="M279" t="s">
        <v>938</v>
      </c>
      <c r="N279" t="s">
        <v>938</v>
      </c>
      <c r="O279" t="s">
        <v>938</v>
      </c>
      <c r="P279" t="s">
        <v>938</v>
      </c>
      <c r="Q279" t="s">
        <v>938</v>
      </c>
      <c r="R279">
        <v>69</v>
      </c>
      <c r="S279">
        <v>63</v>
      </c>
      <c r="T279">
        <v>1104</v>
      </c>
      <c r="U279">
        <v>63</v>
      </c>
      <c r="V279">
        <v>724</v>
      </c>
      <c r="W279">
        <v>79.900000000000006</v>
      </c>
      <c r="X279" t="s">
        <v>83</v>
      </c>
      <c r="Y279" t="s">
        <v>108</v>
      </c>
      <c r="Z279" t="s">
        <v>43</v>
      </c>
      <c r="AA279">
        <v>230124919.5</v>
      </c>
      <c r="AB279">
        <v>268177350.59999999</v>
      </c>
      <c r="AC279">
        <v>283903619.5</v>
      </c>
      <c r="AD279">
        <v>225912180.19999999</v>
      </c>
      <c r="AE279">
        <v>193368795.80000001</v>
      </c>
      <c r="AF279">
        <v>299728688</v>
      </c>
      <c r="AG279">
        <v>259283720.09999999</v>
      </c>
      <c r="AH279">
        <v>244741533.30000001</v>
      </c>
      <c r="AI279">
        <v>257379273.80000001</v>
      </c>
      <c r="AJ279">
        <v>254926311.69999999</v>
      </c>
      <c r="AK279">
        <v>151984745.59999999</v>
      </c>
      <c r="AL279">
        <v>128923655.90000001</v>
      </c>
    </row>
    <row r="280" spans="1:38" x14ac:dyDescent="0.3">
      <c r="A280" t="s">
        <v>316</v>
      </c>
      <c r="B280" t="s">
        <v>317</v>
      </c>
      <c r="C280" t="s">
        <v>318</v>
      </c>
      <c r="D280">
        <v>1.486</v>
      </c>
      <c r="E280">
        <v>1.194</v>
      </c>
      <c r="F280" t="s">
        <v>938</v>
      </c>
      <c r="G280" t="s">
        <v>938</v>
      </c>
      <c r="H280" t="s">
        <v>938</v>
      </c>
      <c r="I280" t="s">
        <v>938</v>
      </c>
      <c r="J280" t="s">
        <v>938</v>
      </c>
      <c r="K280" t="s">
        <v>938</v>
      </c>
      <c r="L280" t="s">
        <v>938</v>
      </c>
      <c r="M280" t="s">
        <v>938</v>
      </c>
      <c r="N280" t="s">
        <v>938</v>
      </c>
      <c r="O280" t="s">
        <v>938</v>
      </c>
      <c r="P280" t="s">
        <v>938</v>
      </c>
      <c r="Q280" t="s">
        <v>938</v>
      </c>
      <c r="R280">
        <v>13</v>
      </c>
      <c r="S280">
        <v>4</v>
      </c>
      <c r="T280">
        <v>49</v>
      </c>
      <c r="U280">
        <v>3</v>
      </c>
      <c r="V280">
        <v>449</v>
      </c>
      <c r="W280">
        <v>49.2</v>
      </c>
      <c r="X280" t="s">
        <v>35</v>
      </c>
      <c r="Y280" t="s">
        <v>36</v>
      </c>
      <c r="Z280" t="s">
        <v>21</v>
      </c>
      <c r="AA280">
        <v>856719.38450000004</v>
      </c>
      <c r="AB280">
        <v>1134071.335</v>
      </c>
      <c r="AC280">
        <v>1052231.635</v>
      </c>
      <c r="AD280">
        <v>1240451.9240000001</v>
      </c>
      <c r="AE280">
        <v>851339.25349999999</v>
      </c>
      <c r="AF280">
        <v>4129769.6970000002</v>
      </c>
      <c r="AG280">
        <v>1597039.7479999999</v>
      </c>
      <c r="AH280">
        <v>1417668.638</v>
      </c>
      <c r="AI280">
        <v>3962048.9939999999</v>
      </c>
      <c r="AJ280">
        <v>2281764.094</v>
      </c>
      <c r="AK280">
        <v>2358607.3470000001</v>
      </c>
      <c r="AL280">
        <v>1793224.1629999999</v>
      </c>
    </row>
    <row r="281" spans="1:38" x14ac:dyDescent="0.3">
      <c r="A281" t="s">
        <v>769</v>
      </c>
      <c r="B281" t="s">
        <v>770</v>
      </c>
      <c r="C281" t="s">
        <v>771</v>
      </c>
      <c r="D281">
        <v>1.3919999999999999</v>
      </c>
      <c r="E281">
        <v>1.1879999999999999</v>
      </c>
      <c r="F281" t="s">
        <v>938</v>
      </c>
      <c r="G281" t="s">
        <v>938</v>
      </c>
      <c r="H281" t="s">
        <v>938</v>
      </c>
      <c r="I281" t="s">
        <v>938</v>
      </c>
      <c r="J281" t="s">
        <v>938</v>
      </c>
      <c r="K281" t="s">
        <v>938</v>
      </c>
      <c r="L281" t="s">
        <v>938</v>
      </c>
      <c r="M281" t="s">
        <v>938</v>
      </c>
      <c r="N281" t="s">
        <v>938</v>
      </c>
      <c r="O281" t="s">
        <v>938</v>
      </c>
      <c r="P281" t="s">
        <v>938</v>
      </c>
      <c r="Q281" t="s">
        <v>938</v>
      </c>
      <c r="R281">
        <v>19</v>
      </c>
      <c r="S281">
        <v>7</v>
      </c>
      <c r="T281">
        <v>24</v>
      </c>
      <c r="U281">
        <v>7</v>
      </c>
      <c r="V281">
        <v>248</v>
      </c>
      <c r="W281">
        <v>27.7</v>
      </c>
      <c r="X281" t="s">
        <v>772</v>
      </c>
      <c r="Y281" t="s">
        <v>20</v>
      </c>
      <c r="Z281" t="s">
        <v>21</v>
      </c>
      <c r="AA281">
        <v>2656909.5759999999</v>
      </c>
      <c r="AB281">
        <v>2221409.8689999999</v>
      </c>
      <c r="AC281">
        <v>1183517.0830000001</v>
      </c>
      <c r="AD281">
        <v>6842661.5719999997</v>
      </c>
      <c r="AE281">
        <v>2149338.4980000001</v>
      </c>
      <c r="AF281">
        <v>4964278.6359999999</v>
      </c>
      <c r="AG281">
        <v>2774072.7340000002</v>
      </c>
      <c r="AH281">
        <v>2211341.4380000001</v>
      </c>
      <c r="AI281">
        <v>4321731.4409999996</v>
      </c>
      <c r="AJ281">
        <v>6183595.3130000001</v>
      </c>
      <c r="AK281">
        <v>1906430.7560000001</v>
      </c>
      <c r="AL281">
        <v>1491692.571</v>
      </c>
    </row>
    <row r="282" spans="1:38" x14ac:dyDescent="0.3">
      <c r="A282" t="s">
        <v>88</v>
      </c>
      <c r="B282" t="s">
        <v>89</v>
      </c>
      <c r="C282" t="s">
        <v>90</v>
      </c>
      <c r="D282">
        <v>1.5109999999999999</v>
      </c>
      <c r="E282">
        <v>1.1830000000000001</v>
      </c>
      <c r="F282" t="s">
        <v>938</v>
      </c>
      <c r="G282" t="s">
        <v>938</v>
      </c>
      <c r="H282" t="s">
        <v>40</v>
      </c>
      <c r="I282" t="s">
        <v>938</v>
      </c>
      <c r="J282" t="s">
        <v>938</v>
      </c>
      <c r="K282" t="s">
        <v>938</v>
      </c>
      <c r="L282" t="s">
        <v>40</v>
      </c>
      <c r="M282" t="s">
        <v>938</v>
      </c>
      <c r="N282" t="s">
        <v>938</v>
      </c>
      <c r="O282" t="s">
        <v>938</v>
      </c>
      <c r="P282" t="s">
        <v>938</v>
      </c>
      <c r="Q282" t="s">
        <v>938</v>
      </c>
      <c r="R282">
        <v>39</v>
      </c>
      <c r="S282">
        <v>7</v>
      </c>
      <c r="T282">
        <v>44</v>
      </c>
      <c r="U282">
        <v>3</v>
      </c>
      <c r="V282">
        <v>186</v>
      </c>
      <c r="W282">
        <v>21.4</v>
      </c>
      <c r="X282" t="s">
        <v>91</v>
      </c>
      <c r="Y282" t="s">
        <v>73</v>
      </c>
      <c r="Z282" t="s">
        <v>43</v>
      </c>
      <c r="AA282">
        <v>942023.34580000001</v>
      </c>
      <c r="AB282">
        <v>828459.61849999998</v>
      </c>
      <c r="AE282">
        <v>1731055.6070000001</v>
      </c>
      <c r="AF282">
        <v>3427530.3939999999</v>
      </c>
      <c r="AG282">
        <v>1774719.6370000001</v>
      </c>
      <c r="AH282">
        <v>1207909.7080000001</v>
      </c>
      <c r="AI282">
        <v>3699248.5269999998</v>
      </c>
      <c r="AJ282">
        <v>1930472.8130000001</v>
      </c>
      <c r="AK282">
        <v>1701406.2450000001</v>
      </c>
      <c r="AL282">
        <v>4004919.858</v>
      </c>
    </row>
    <row r="283" spans="1:38" x14ac:dyDescent="0.3">
      <c r="A283" t="s">
        <v>1344</v>
      </c>
      <c r="B283" t="s">
        <v>1345</v>
      </c>
      <c r="C283" t="s">
        <v>1346</v>
      </c>
      <c r="D283">
        <v>2.048</v>
      </c>
      <c r="E283">
        <v>1.181</v>
      </c>
      <c r="F283" t="s">
        <v>938</v>
      </c>
      <c r="G283" t="s">
        <v>938</v>
      </c>
      <c r="H283" t="s">
        <v>40</v>
      </c>
      <c r="I283" t="s">
        <v>938</v>
      </c>
      <c r="J283" t="s">
        <v>938</v>
      </c>
      <c r="K283" t="s">
        <v>938</v>
      </c>
      <c r="L283" t="s">
        <v>938</v>
      </c>
      <c r="M283" t="s">
        <v>938</v>
      </c>
      <c r="N283" t="s">
        <v>938</v>
      </c>
      <c r="O283" t="s">
        <v>938</v>
      </c>
      <c r="P283" t="s">
        <v>938</v>
      </c>
      <c r="Q283" t="s">
        <v>938</v>
      </c>
      <c r="R283">
        <v>48</v>
      </c>
      <c r="S283">
        <v>28</v>
      </c>
      <c r="T283">
        <v>409</v>
      </c>
      <c r="U283">
        <v>2</v>
      </c>
      <c r="V283">
        <v>451</v>
      </c>
      <c r="W283">
        <v>50.1</v>
      </c>
      <c r="X283" t="s">
        <v>25</v>
      </c>
      <c r="Y283" t="s">
        <v>73</v>
      </c>
      <c r="Z283" t="s">
        <v>49</v>
      </c>
      <c r="AA283">
        <v>60408381.530000001</v>
      </c>
      <c r="AB283">
        <v>36066746.509999998</v>
      </c>
      <c r="AC283">
        <v>42189918.25</v>
      </c>
      <c r="AD283">
        <v>60680694.759999998</v>
      </c>
      <c r="AE283">
        <v>58859884.289999999</v>
      </c>
      <c r="AF283">
        <v>238747205.30000001</v>
      </c>
      <c r="AG283">
        <v>79445047.329999998</v>
      </c>
      <c r="AH283">
        <v>67457827.950000003</v>
      </c>
      <c r="AI283">
        <v>198072168.69999999</v>
      </c>
      <c r="AJ283">
        <v>57750448.82</v>
      </c>
      <c r="AK283">
        <v>62532713.829999998</v>
      </c>
      <c r="AL283">
        <v>69921915.25</v>
      </c>
    </row>
    <row r="284" spans="1:38" x14ac:dyDescent="0.3">
      <c r="A284" t="s">
        <v>1669</v>
      </c>
      <c r="B284" t="s">
        <v>1670</v>
      </c>
      <c r="C284" t="s">
        <v>1671</v>
      </c>
      <c r="D284">
        <v>1.3819999999999999</v>
      </c>
      <c r="E284">
        <v>1.181</v>
      </c>
      <c r="F284" t="s">
        <v>938</v>
      </c>
      <c r="G284" t="s">
        <v>938</v>
      </c>
      <c r="H284" t="s">
        <v>938</v>
      </c>
      <c r="I284" t="s">
        <v>938</v>
      </c>
      <c r="J284" t="s">
        <v>938</v>
      </c>
      <c r="K284" t="s">
        <v>938</v>
      </c>
      <c r="L284" t="s">
        <v>938</v>
      </c>
      <c r="M284" t="s">
        <v>938</v>
      </c>
      <c r="N284" t="s">
        <v>938</v>
      </c>
      <c r="O284" t="s">
        <v>938</v>
      </c>
      <c r="P284" t="s">
        <v>938</v>
      </c>
      <c r="Q284" t="s">
        <v>938</v>
      </c>
      <c r="R284">
        <v>13</v>
      </c>
      <c r="S284">
        <v>9</v>
      </c>
      <c r="T284">
        <v>50</v>
      </c>
      <c r="U284">
        <v>9</v>
      </c>
      <c r="V284">
        <v>1091</v>
      </c>
      <c r="W284">
        <v>119.7</v>
      </c>
      <c r="X284" t="s">
        <v>83</v>
      </c>
      <c r="Y284" t="s">
        <v>314</v>
      </c>
      <c r="Z284" t="s">
        <v>43</v>
      </c>
      <c r="AA284">
        <v>940433.79319999996</v>
      </c>
      <c r="AB284">
        <v>531542.0331</v>
      </c>
      <c r="AC284">
        <v>634099.48560000001</v>
      </c>
      <c r="AD284">
        <v>471659.9093</v>
      </c>
      <c r="AE284">
        <v>522762.68800000002</v>
      </c>
      <c r="AF284">
        <v>3053601.69</v>
      </c>
      <c r="AG284">
        <v>1607164.5249999999</v>
      </c>
      <c r="AH284">
        <v>874028.39069999999</v>
      </c>
      <c r="AI284">
        <v>3275118.7379999999</v>
      </c>
      <c r="AJ284">
        <v>709888.84380000003</v>
      </c>
      <c r="AK284">
        <v>1858444.78</v>
      </c>
      <c r="AL284">
        <v>4187140.29</v>
      </c>
    </row>
    <row r="285" spans="1:38" x14ac:dyDescent="0.3">
      <c r="A285" t="s">
        <v>288</v>
      </c>
      <c r="B285" t="s">
        <v>289</v>
      </c>
      <c r="C285" t="s">
        <v>290</v>
      </c>
      <c r="D285">
        <v>1.679</v>
      </c>
      <c r="E285">
        <v>1.18</v>
      </c>
      <c r="F285" t="s">
        <v>938</v>
      </c>
      <c r="G285" t="s">
        <v>938</v>
      </c>
      <c r="H285" t="s">
        <v>938</v>
      </c>
      <c r="I285" t="s">
        <v>938</v>
      </c>
      <c r="J285" t="s">
        <v>938</v>
      </c>
      <c r="K285" t="s">
        <v>938</v>
      </c>
      <c r="L285" t="s">
        <v>938</v>
      </c>
      <c r="M285" t="s">
        <v>938</v>
      </c>
      <c r="N285" t="s">
        <v>938</v>
      </c>
      <c r="O285" t="s">
        <v>938</v>
      </c>
      <c r="P285" t="s">
        <v>938</v>
      </c>
      <c r="Q285" t="s">
        <v>938</v>
      </c>
      <c r="R285">
        <v>22</v>
      </c>
      <c r="S285">
        <v>52</v>
      </c>
      <c r="T285">
        <v>231</v>
      </c>
      <c r="U285">
        <v>3</v>
      </c>
      <c r="V285">
        <v>3926</v>
      </c>
      <c r="W285">
        <v>428.5</v>
      </c>
      <c r="AA285">
        <v>4029055.7689999999</v>
      </c>
      <c r="AB285">
        <v>3825708.9750000001</v>
      </c>
      <c r="AC285">
        <v>4561191.33</v>
      </c>
      <c r="AD285">
        <v>10380802.289999999</v>
      </c>
      <c r="AE285">
        <v>11154313.93</v>
      </c>
      <c r="AF285">
        <v>25998817.84</v>
      </c>
      <c r="AG285">
        <v>4991227.466</v>
      </c>
      <c r="AH285">
        <v>7353576.0970000001</v>
      </c>
      <c r="AI285">
        <v>29883128.489999998</v>
      </c>
      <c r="AJ285">
        <v>7671931.2810000004</v>
      </c>
      <c r="AK285">
        <v>4018206.4240000001</v>
      </c>
      <c r="AL285">
        <v>13822454.300000001</v>
      </c>
    </row>
    <row r="286" spans="1:38" x14ac:dyDescent="0.3">
      <c r="A286" t="s">
        <v>1300</v>
      </c>
      <c r="B286" t="s">
        <v>1301</v>
      </c>
      <c r="C286" t="s">
        <v>1302</v>
      </c>
      <c r="D286">
        <v>2.2160000000000002</v>
      </c>
      <c r="E286">
        <v>1.1719999999999999</v>
      </c>
      <c r="F286" t="s">
        <v>938</v>
      </c>
      <c r="G286" t="s">
        <v>938</v>
      </c>
      <c r="H286" t="s">
        <v>938</v>
      </c>
      <c r="I286" t="s">
        <v>938</v>
      </c>
      <c r="J286" t="s">
        <v>938</v>
      </c>
      <c r="K286" t="s">
        <v>938</v>
      </c>
      <c r="L286" t="s">
        <v>938</v>
      </c>
      <c r="M286" t="s">
        <v>938</v>
      </c>
      <c r="N286" t="s">
        <v>938</v>
      </c>
      <c r="O286" t="s">
        <v>938</v>
      </c>
      <c r="P286" t="s">
        <v>938</v>
      </c>
      <c r="Q286" t="s">
        <v>938</v>
      </c>
      <c r="R286">
        <v>57</v>
      </c>
      <c r="S286">
        <v>28</v>
      </c>
      <c r="T286">
        <v>218</v>
      </c>
      <c r="U286">
        <v>21</v>
      </c>
      <c r="V286">
        <v>570</v>
      </c>
      <c r="W286">
        <v>61.9</v>
      </c>
      <c r="X286" t="s">
        <v>1303</v>
      </c>
      <c r="Y286" t="s">
        <v>1304</v>
      </c>
      <c r="Z286" t="s">
        <v>49</v>
      </c>
      <c r="AA286">
        <v>3962229.49</v>
      </c>
      <c r="AB286">
        <v>2176537.0729999999</v>
      </c>
      <c r="AC286">
        <v>3447425.0669999998</v>
      </c>
      <c r="AD286">
        <v>7207250.2929999996</v>
      </c>
      <c r="AE286">
        <v>8977886.2039999999</v>
      </c>
      <c r="AF286">
        <v>37566151.299999997</v>
      </c>
      <c r="AG286">
        <v>9521109.3139999993</v>
      </c>
      <c r="AH286">
        <v>2316887.0189999999</v>
      </c>
      <c r="AI286">
        <v>28241611.09</v>
      </c>
      <c r="AJ286">
        <v>6839880.3130000001</v>
      </c>
      <c r="AK286">
        <v>7734949.7999999998</v>
      </c>
      <c r="AL286">
        <v>32895041.710000001</v>
      </c>
    </row>
    <row r="287" spans="1:38" x14ac:dyDescent="0.3">
      <c r="A287" t="s">
        <v>2059</v>
      </c>
      <c r="B287" t="s">
        <v>2060</v>
      </c>
      <c r="C287" t="s">
        <v>2061</v>
      </c>
      <c r="D287">
        <v>1.0780000000000001</v>
      </c>
      <c r="E287">
        <v>1.1679999999999999</v>
      </c>
      <c r="F287" t="s">
        <v>938</v>
      </c>
      <c r="G287" t="s">
        <v>938</v>
      </c>
      <c r="H287" t="s">
        <v>938</v>
      </c>
      <c r="I287" t="s">
        <v>938</v>
      </c>
      <c r="J287" t="s">
        <v>938</v>
      </c>
      <c r="K287" t="s">
        <v>938</v>
      </c>
      <c r="L287" t="s">
        <v>938</v>
      </c>
      <c r="M287" t="s">
        <v>938</v>
      </c>
      <c r="N287" t="s">
        <v>938</v>
      </c>
      <c r="O287" t="s">
        <v>938</v>
      </c>
      <c r="P287" t="s">
        <v>938</v>
      </c>
      <c r="Q287" t="s">
        <v>938</v>
      </c>
      <c r="R287">
        <v>23</v>
      </c>
      <c r="S287">
        <v>10</v>
      </c>
      <c r="T287">
        <v>78</v>
      </c>
      <c r="U287">
        <v>10</v>
      </c>
      <c r="V287">
        <v>541</v>
      </c>
      <c r="W287">
        <v>58.4</v>
      </c>
      <c r="Y287" t="s">
        <v>108</v>
      </c>
      <c r="Z287" t="s">
        <v>43</v>
      </c>
      <c r="AA287">
        <v>5005104.9019999998</v>
      </c>
      <c r="AB287">
        <v>254993.92230000001</v>
      </c>
      <c r="AC287">
        <v>3305581.8739999998</v>
      </c>
      <c r="AD287">
        <v>3199923.45</v>
      </c>
      <c r="AE287">
        <v>2103793.0759999999</v>
      </c>
      <c r="AF287">
        <v>8509471.409</v>
      </c>
      <c r="AG287">
        <v>4543610.7869999995</v>
      </c>
      <c r="AH287">
        <v>2656572.8879999998</v>
      </c>
      <c r="AI287">
        <v>7028987.5609999998</v>
      </c>
      <c r="AJ287">
        <v>3615581.75</v>
      </c>
      <c r="AK287">
        <v>724538.78630000004</v>
      </c>
      <c r="AL287">
        <v>1156784.0530000001</v>
      </c>
    </row>
    <row r="288" spans="1:38" x14ac:dyDescent="0.3">
      <c r="A288" t="s">
        <v>2011</v>
      </c>
      <c r="B288" t="s">
        <v>2012</v>
      </c>
      <c r="C288" t="s">
        <v>2013</v>
      </c>
      <c r="D288">
        <v>1.129</v>
      </c>
      <c r="E288">
        <v>1.1659999999999999</v>
      </c>
      <c r="F288" t="s">
        <v>938</v>
      </c>
      <c r="G288" t="s">
        <v>938</v>
      </c>
      <c r="H288" t="s">
        <v>938</v>
      </c>
      <c r="I288" t="s">
        <v>938</v>
      </c>
      <c r="J288" t="s">
        <v>938</v>
      </c>
      <c r="K288" t="s">
        <v>938</v>
      </c>
      <c r="L288" t="s">
        <v>938</v>
      </c>
      <c r="M288" t="s">
        <v>938</v>
      </c>
      <c r="N288" t="s">
        <v>938</v>
      </c>
      <c r="O288" t="s">
        <v>938</v>
      </c>
      <c r="P288" t="s">
        <v>938</v>
      </c>
      <c r="Q288" t="s">
        <v>938</v>
      </c>
      <c r="R288">
        <v>11</v>
      </c>
      <c r="S288">
        <v>12</v>
      </c>
      <c r="T288">
        <v>50</v>
      </c>
      <c r="U288">
        <v>12</v>
      </c>
      <c r="V288">
        <v>1025</v>
      </c>
      <c r="W288">
        <v>113.2</v>
      </c>
      <c r="X288" t="s">
        <v>159</v>
      </c>
      <c r="Y288" t="s">
        <v>1593</v>
      </c>
      <c r="Z288" t="s">
        <v>43</v>
      </c>
      <c r="AA288">
        <v>1585630.997</v>
      </c>
      <c r="AB288">
        <v>339962.17</v>
      </c>
      <c r="AC288">
        <v>2016023.4369999999</v>
      </c>
      <c r="AD288">
        <v>5331902.8930000002</v>
      </c>
      <c r="AE288">
        <v>207954.90150000001</v>
      </c>
      <c r="AF288">
        <v>4130408.6660000002</v>
      </c>
      <c r="AG288">
        <v>1021573.249</v>
      </c>
      <c r="AH288">
        <v>1360987.7320000001</v>
      </c>
      <c r="AI288">
        <v>3183427.4049999998</v>
      </c>
      <c r="AJ288">
        <v>3544018.5469999998</v>
      </c>
      <c r="AK288">
        <v>515186.24329999997</v>
      </c>
      <c r="AL288">
        <v>1170604.9310000001</v>
      </c>
    </row>
    <row r="289" spans="1:38" x14ac:dyDescent="0.3">
      <c r="A289" t="s">
        <v>80</v>
      </c>
      <c r="B289" t="s">
        <v>81</v>
      </c>
      <c r="C289" t="s">
        <v>82</v>
      </c>
      <c r="D289">
        <v>1.044</v>
      </c>
      <c r="E289">
        <v>1.155</v>
      </c>
      <c r="F289" t="s">
        <v>938</v>
      </c>
      <c r="G289" t="s">
        <v>938</v>
      </c>
      <c r="H289" t="s">
        <v>938</v>
      </c>
      <c r="I289" t="s">
        <v>938</v>
      </c>
      <c r="J289" t="s">
        <v>938</v>
      </c>
      <c r="K289" t="s">
        <v>938</v>
      </c>
      <c r="L289" t="s">
        <v>938</v>
      </c>
      <c r="M289" t="s">
        <v>938</v>
      </c>
      <c r="N289" t="s">
        <v>938</v>
      </c>
      <c r="O289" t="s">
        <v>938</v>
      </c>
      <c r="P289" t="s">
        <v>938</v>
      </c>
      <c r="Q289" t="s">
        <v>938</v>
      </c>
      <c r="R289">
        <v>29</v>
      </c>
      <c r="S289">
        <v>6</v>
      </c>
      <c r="T289">
        <v>42</v>
      </c>
      <c r="U289">
        <v>6</v>
      </c>
      <c r="V289">
        <v>343</v>
      </c>
      <c r="W289">
        <v>36.700000000000003</v>
      </c>
      <c r="X289" t="s">
        <v>83</v>
      </c>
      <c r="Z289" t="s">
        <v>43</v>
      </c>
      <c r="AA289">
        <v>1216436.341</v>
      </c>
      <c r="AB289">
        <v>1230047.693</v>
      </c>
      <c r="AC289">
        <v>1162560.327</v>
      </c>
      <c r="AD289">
        <v>1743262.7660000001</v>
      </c>
      <c r="AE289">
        <v>477720.06550000003</v>
      </c>
      <c r="AF289">
        <v>5849887.7170000002</v>
      </c>
      <c r="AG289">
        <v>1080563.55</v>
      </c>
      <c r="AH289">
        <v>1313369.098</v>
      </c>
      <c r="AI289">
        <v>3362716.7390000001</v>
      </c>
      <c r="AJ289">
        <v>1873036.906</v>
      </c>
      <c r="AK289">
        <v>145679.38570000001</v>
      </c>
      <c r="AL289">
        <v>519850.2267</v>
      </c>
    </row>
    <row r="290" spans="1:38" x14ac:dyDescent="0.3">
      <c r="A290" t="s">
        <v>610</v>
      </c>
      <c r="B290" t="s">
        <v>611</v>
      </c>
      <c r="C290" t="s">
        <v>612</v>
      </c>
      <c r="D290">
        <v>2.4940000000000002</v>
      </c>
      <c r="E290">
        <v>1.153</v>
      </c>
      <c r="F290" t="s">
        <v>938</v>
      </c>
      <c r="G290" t="s">
        <v>938</v>
      </c>
      <c r="H290" t="s">
        <v>938</v>
      </c>
      <c r="I290" t="s">
        <v>938</v>
      </c>
      <c r="J290" t="s">
        <v>938</v>
      </c>
      <c r="K290" t="s">
        <v>938</v>
      </c>
      <c r="L290" t="s">
        <v>938</v>
      </c>
      <c r="M290" t="s">
        <v>938</v>
      </c>
      <c r="N290" t="s">
        <v>938</v>
      </c>
      <c r="O290" t="s">
        <v>938</v>
      </c>
      <c r="P290" t="s">
        <v>938</v>
      </c>
      <c r="Q290" t="s">
        <v>938</v>
      </c>
      <c r="R290">
        <v>5</v>
      </c>
      <c r="S290">
        <v>6</v>
      </c>
      <c r="T290">
        <v>44</v>
      </c>
      <c r="U290">
        <v>6</v>
      </c>
      <c r="V290">
        <v>1286</v>
      </c>
      <c r="W290">
        <v>140.69999999999999</v>
      </c>
      <c r="X290" t="s">
        <v>613</v>
      </c>
      <c r="Y290" t="s">
        <v>614</v>
      </c>
      <c r="Z290" t="s">
        <v>49</v>
      </c>
      <c r="AA290">
        <v>608276.03350000002</v>
      </c>
      <c r="AB290">
        <v>93517.760890000005</v>
      </c>
      <c r="AC290">
        <v>113553.7965</v>
      </c>
      <c r="AE290">
        <v>1883226.875</v>
      </c>
      <c r="AF290">
        <v>1779337.909</v>
      </c>
      <c r="AG290">
        <v>1185031.402</v>
      </c>
      <c r="AH290">
        <v>1260190.0260000001</v>
      </c>
      <c r="AI290">
        <v>3429794.673</v>
      </c>
      <c r="AJ290">
        <v>964552.15630000003</v>
      </c>
      <c r="AK290">
        <v>1128156.0079999999</v>
      </c>
      <c r="AL290">
        <v>2303367.1889999998</v>
      </c>
    </row>
    <row r="291" spans="1:38" x14ac:dyDescent="0.3">
      <c r="A291" t="s">
        <v>2177</v>
      </c>
      <c r="B291" t="s">
        <v>2178</v>
      </c>
      <c r="C291" t="s">
        <v>2179</v>
      </c>
      <c r="D291">
        <v>0.96799999999999997</v>
      </c>
      <c r="E291">
        <v>1.1519999999999999</v>
      </c>
      <c r="F291" t="s">
        <v>938</v>
      </c>
      <c r="G291" t="s">
        <v>938</v>
      </c>
      <c r="H291" t="s">
        <v>938</v>
      </c>
      <c r="I291" t="s">
        <v>938</v>
      </c>
      <c r="J291" t="s">
        <v>938</v>
      </c>
      <c r="K291" t="s">
        <v>938</v>
      </c>
      <c r="L291" t="s">
        <v>938</v>
      </c>
      <c r="M291" t="s">
        <v>938</v>
      </c>
      <c r="N291" t="s">
        <v>938</v>
      </c>
      <c r="O291" t="s">
        <v>938</v>
      </c>
      <c r="P291" t="s">
        <v>938</v>
      </c>
      <c r="Q291" t="s">
        <v>938</v>
      </c>
      <c r="R291">
        <v>25</v>
      </c>
      <c r="S291">
        <v>8</v>
      </c>
      <c r="T291">
        <v>88</v>
      </c>
      <c r="U291">
        <v>8</v>
      </c>
      <c r="V291">
        <v>223</v>
      </c>
      <c r="W291">
        <v>22.6</v>
      </c>
      <c r="X291" t="s">
        <v>201</v>
      </c>
      <c r="Y291" t="s">
        <v>20</v>
      </c>
      <c r="Z291" t="s">
        <v>21</v>
      </c>
      <c r="AA291">
        <v>13998356.52</v>
      </c>
      <c r="AB291">
        <v>16162367.25</v>
      </c>
      <c r="AC291">
        <v>12630870.15</v>
      </c>
      <c r="AD291">
        <v>750886.36609999998</v>
      </c>
      <c r="AE291">
        <v>13211532.800000001</v>
      </c>
      <c r="AF291">
        <v>13028085.24</v>
      </c>
      <c r="AG291">
        <v>12260493.82</v>
      </c>
      <c r="AH291">
        <v>12143452.869999999</v>
      </c>
      <c r="AI291">
        <v>20549797.25</v>
      </c>
      <c r="AJ291">
        <v>1044156.448</v>
      </c>
      <c r="AK291">
        <v>11932959.01</v>
      </c>
      <c r="AL291">
        <v>15991726.49</v>
      </c>
    </row>
    <row r="292" spans="1:38" x14ac:dyDescent="0.3">
      <c r="A292" t="s">
        <v>1760</v>
      </c>
      <c r="B292" t="s">
        <v>1761</v>
      </c>
      <c r="C292" t="s">
        <v>1762</v>
      </c>
      <c r="D292">
        <v>1.3109999999999999</v>
      </c>
      <c r="E292">
        <v>1.1459999999999999</v>
      </c>
      <c r="F292" t="s">
        <v>40</v>
      </c>
      <c r="G292" t="s">
        <v>938</v>
      </c>
      <c r="H292" t="s">
        <v>938</v>
      </c>
      <c r="I292" t="s">
        <v>938</v>
      </c>
      <c r="J292" t="s">
        <v>938</v>
      </c>
      <c r="K292" t="s">
        <v>938</v>
      </c>
      <c r="L292" t="s">
        <v>938</v>
      </c>
      <c r="M292" t="s">
        <v>938</v>
      </c>
      <c r="N292" t="s">
        <v>938</v>
      </c>
      <c r="O292" t="s">
        <v>938</v>
      </c>
      <c r="P292" t="s">
        <v>938</v>
      </c>
      <c r="Q292" t="s">
        <v>938</v>
      </c>
      <c r="R292">
        <v>14</v>
      </c>
      <c r="S292">
        <v>3</v>
      </c>
      <c r="T292">
        <v>30</v>
      </c>
      <c r="U292">
        <v>1</v>
      </c>
      <c r="V292">
        <v>192</v>
      </c>
      <c r="W292">
        <v>21.4</v>
      </c>
      <c r="X292" t="s">
        <v>420</v>
      </c>
      <c r="Y292" t="s">
        <v>128</v>
      </c>
      <c r="Z292" t="s">
        <v>43</v>
      </c>
      <c r="AA292">
        <v>1041262.949</v>
      </c>
      <c r="AB292">
        <v>1047142.167</v>
      </c>
      <c r="AC292">
        <v>590326.43050000002</v>
      </c>
      <c r="AD292">
        <v>743002.9719</v>
      </c>
      <c r="AE292">
        <v>484822.44750000001</v>
      </c>
      <c r="AF292">
        <v>2357978.6</v>
      </c>
      <c r="AG292">
        <v>841191.97380000004</v>
      </c>
      <c r="AH292">
        <v>1197658.1529999999</v>
      </c>
      <c r="AI292">
        <v>2590793.13</v>
      </c>
      <c r="AJ292">
        <v>840005.375</v>
      </c>
      <c r="AK292">
        <v>1279129.037</v>
      </c>
      <c r="AL292">
        <v>1294249.27</v>
      </c>
    </row>
    <row r="293" spans="1:38" x14ac:dyDescent="0.3">
      <c r="A293" t="s">
        <v>1630</v>
      </c>
      <c r="B293" t="s">
        <v>1631</v>
      </c>
      <c r="C293" t="s">
        <v>52</v>
      </c>
      <c r="D293">
        <v>1.4430000000000001</v>
      </c>
      <c r="E293">
        <v>1.1439999999999999</v>
      </c>
      <c r="F293" t="s">
        <v>938</v>
      </c>
      <c r="G293" t="s">
        <v>938</v>
      </c>
      <c r="H293" t="s">
        <v>938</v>
      </c>
      <c r="I293" t="s">
        <v>938</v>
      </c>
      <c r="J293" t="s">
        <v>938</v>
      </c>
      <c r="K293" t="s">
        <v>938</v>
      </c>
      <c r="L293" t="s">
        <v>40</v>
      </c>
      <c r="M293" t="s">
        <v>938</v>
      </c>
      <c r="N293" t="s">
        <v>938</v>
      </c>
      <c r="O293" t="s">
        <v>938</v>
      </c>
      <c r="P293" t="s">
        <v>938</v>
      </c>
      <c r="Q293" t="s">
        <v>938</v>
      </c>
      <c r="R293">
        <v>32</v>
      </c>
      <c r="S293">
        <v>39</v>
      </c>
      <c r="T293">
        <v>332</v>
      </c>
      <c r="U293">
        <v>1</v>
      </c>
      <c r="V293">
        <v>1578</v>
      </c>
      <c r="W293">
        <v>174.7</v>
      </c>
      <c r="AA293">
        <v>1061344.1140000001</v>
      </c>
      <c r="AB293">
        <v>2226190.1359999999</v>
      </c>
      <c r="AC293">
        <v>2091536.858</v>
      </c>
      <c r="AE293">
        <v>905202.97199999995</v>
      </c>
      <c r="AF293">
        <v>1364880.061</v>
      </c>
      <c r="AG293">
        <v>1826972.831</v>
      </c>
      <c r="AH293">
        <v>1531645.773</v>
      </c>
      <c r="AI293">
        <v>4481212.7149999999</v>
      </c>
      <c r="AJ293">
        <v>799056.625</v>
      </c>
      <c r="AK293">
        <v>783714.0159</v>
      </c>
      <c r="AL293">
        <v>1577065.405</v>
      </c>
    </row>
    <row r="294" spans="1:38" x14ac:dyDescent="0.3">
      <c r="A294" t="s">
        <v>398</v>
      </c>
      <c r="B294" t="s">
        <v>399</v>
      </c>
      <c r="C294" t="s">
        <v>400</v>
      </c>
      <c r="D294">
        <v>100</v>
      </c>
      <c r="E294">
        <v>1.1319999999999999</v>
      </c>
      <c r="F294" t="s">
        <v>938</v>
      </c>
      <c r="G294" t="s">
        <v>40</v>
      </c>
      <c r="H294" t="s">
        <v>40</v>
      </c>
      <c r="I294" t="s">
        <v>938</v>
      </c>
      <c r="J294" t="s">
        <v>938</v>
      </c>
      <c r="K294" t="s">
        <v>938</v>
      </c>
      <c r="L294" t="s">
        <v>938</v>
      </c>
      <c r="M294" t="s">
        <v>938</v>
      </c>
      <c r="N294" t="s">
        <v>938</v>
      </c>
      <c r="O294" t="s">
        <v>938</v>
      </c>
      <c r="P294" t="s">
        <v>938</v>
      </c>
      <c r="Q294" t="s">
        <v>938</v>
      </c>
      <c r="R294">
        <v>20</v>
      </c>
      <c r="S294">
        <v>7</v>
      </c>
      <c r="T294">
        <v>27</v>
      </c>
      <c r="U294">
        <v>7</v>
      </c>
      <c r="V294">
        <v>617</v>
      </c>
      <c r="W294">
        <v>68.3</v>
      </c>
      <c r="X294" t="s">
        <v>149</v>
      </c>
      <c r="Y294" t="s">
        <v>402</v>
      </c>
      <c r="Z294" t="s">
        <v>236</v>
      </c>
      <c r="AA294">
        <v>354553.51169999997</v>
      </c>
      <c r="AD294">
        <v>927850.04650000005</v>
      </c>
      <c r="AE294">
        <v>250512.9884</v>
      </c>
      <c r="AF294">
        <v>2817739.6310000001</v>
      </c>
      <c r="AG294">
        <v>389896.82559999998</v>
      </c>
      <c r="AH294">
        <v>277250.65100000001</v>
      </c>
      <c r="AI294">
        <v>1366816.7339999999</v>
      </c>
      <c r="AJ294">
        <v>1112978.219</v>
      </c>
      <c r="AK294">
        <v>980856.07779999997</v>
      </c>
      <c r="AL294">
        <v>2294448.2629999998</v>
      </c>
    </row>
    <row r="295" spans="1:38" x14ac:dyDescent="0.3">
      <c r="A295" t="s">
        <v>2141</v>
      </c>
      <c r="B295" t="s">
        <v>2142</v>
      </c>
      <c r="C295" t="s">
        <v>2143</v>
      </c>
      <c r="D295">
        <v>1.002</v>
      </c>
      <c r="E295">
        <v>1.129</v>
      </c>
      <c r="F295" t="s">
        <v>938</v>
      </c>
      <c r="G295" t="s">
        <v>938</v>
      </c>
      <c r="H295" t="s">
        <v>938</v>
      </c>
      <c r="I295" t="s">
        <v>938</v>
      </c>
      <c r="J295" t="s">
        <v>938</v>
      </c>
      <c r="K295" t="s">
        <v>938</v>
      </c>
      <c r="L295" t="s">
        <v>938</v>
      </c>
      <c r="M295" t="s">
        <v>938</v>
      </c>
      <c r="N295" t="s">
        <v>938</v>
      </c>
      <c r="O295" t="s">
        <v>938</v>
      </c>
      <c r="P295" t="s">
        <v>938</v>
      </c>
      <c r="Q295" t="s">
        <v>938</v>
      </c>
      <c r="R295">
        <v>12</v>
      </c>
      <c r="S295">
        <v>3</v>
      </c>
      <c r="T295">
        <v>12</v>
      </c>
      <c r="U295">
        <v>2</v>
      </c>
      <c r="V295">
        <v>415</v>
      </c>
      <c r="W295">
        <v>45.7</v>
      </c>
      <c r="X295" t="s">
        <v>35</v>
      </c>
      <c r="Y295" t="s">
        <v>36</v>
      </c>
      <c r="Z295" t="s">
        <v>21</v>
      </c>
      <c r="AA295">
        <v>32913.866300000002</v>
      </c>
      <c r="AB295">
        <v>35106.211300000003</v>
      </c>
      <c r="AC295">
        <v>25912.898880000001</v>
      </c>
      <c r="AD295">
        <v>57864.493060000001</v>
      </c>
      <c r="AE295">
        <v>78536.230179999999</v>
      </c>
      <c r="AF295">
        <v>19776.554970000001</v>
      </c>
      <c r="AG295">
        <v>37601.29365</v>
      </c>
      <c r="AH295">
        <v>32979.165500000003</v>
      </c>
      <c r="AI295">
        <v>22759.369030000002</v>
      </c>
      <c r="AJ295">
        <v>39355.476560000003</v>
      </c>
      <c r="AK295">
        <v>39209.03069</v>
      </c>
      <c r="AL295">
        <v>69585.617100000003</v>
      </c>
    </row>
    <row r="296" spans="1:38" x14ac:dyDescent="0.3">
      <c r="A296" t="s">
        <v>1485</v>
      </c>
      <c r="B296" t="s">
        <v>1486</v>
      </c>
      <c r="C296" t="s">
        <v>1487</v>
      </c>
      <c r="D296">
        <v>1.726</v>
      </c>
      <c r="E296">
        <v>1.1279999999999999</v>
      </c>
      <c r="F296" t="s">
        <v>938</v>
      </c>
      <c r="G296" t="s">
        <v>938</v>
      </c>
      <c r="H296" t="s">
        <v>938</v>
      </c>
      <c r="I296" t="s">
        <v>938</v>
      </c>
      <c r="J296" t="s">
        <v>40</v>
      </c>
      <c r="K296" t="s">
        <v>938</v>
      </c>
      <c r="L296" t="s">
        <v>40</v>
      </c>
      <c r="M296" t="s">
        <v>938</v>
      </c>
      <c r="N296" t="s">
        <v>938</v>
      </c>
      <c r="O296" t="s">
        <v>938</v>
      </c>
      <c r="P296" t="s">
        <v>938</v>
      </c>
      <c r="Q296" t="s">
        <v>938</v>
      </c>
      <c r="R296">
        <v>8</v>
      </c>
      <c r="S296">
        <v>6</v>
      </c>
      <c r="T296">
        <v>18</v>
      </c>
      <c r="U296">
        <v>6</v>
      </c>
      <c r="V296">
        <v>963</v>
      </c>
      <c r="W296">
        <v>109.5</v>
      </c>
      <c r="X296" t="s">
        <v>1287</v>
      </c>
      <c r="Y296" t="s">
        <v>1421</v>
      </c>
      <c r="Z296" t="s">
        <v>49</v>
      </c>
      <c r="AA296">
        <v>110075.34480000001</v>
      </c>
      <c r="AB296">
        <v>71404.817859999996</v>
      </c>
      <c r="AC296">
        <v>86110.07617</v>
      </c>
      <c r="AE296">
        <v>1587449.3089999999</v>
      </c>
      <c r="AF296">
        <v>1533206.5549999999</v>
      </c>
      <c r="AG296">
        <v>1227037.4609999999</v>
      </c>
      <c r="AI296">
        <v>983304.19189999998</v>
      </c>
      <c r="AJ296">
        <v>1729941.1880000001</v>
      </c>
      <c r="AK296">
        <v>2260449.1540000001</v>
      </c>
      <c r="AL296">
        <v>12597613.210000001</v>
      </c>
    </row>
    <row r="297" spans="1:38" x14ac:dyDescent="0.3">
      <c r="A297" t="s">
        <v>1057</v>
      </c>
      <c r="B297" t="s">
        <v>1058</v>
      </c>
      <c r="C297" t="s">
        <v>1059</v>
      </c>
      <c r="D297">
        <v>100</v>
      </c>
      <c r="E297">
        <v>1.127</v>
      </c>
      <c r="F297" t="s">
        <v>938</v>
      </c>
      <c r="G297" t="s">
        <v>40</v>
      </c>
      <c r="H297" t="s">
        <v>40</v>
      </c>
      <c r="I297" t="s">
        <v>938</v>
      </c>
      <c r="J297" t="s">
        <v>40</v>
      </c>
      <c r="K297" t="s">
        <v>938</v>
      </c>
      <c r="L297" t="s">
        <v>40</v>
      </c>
      <c r="M297" t="s">
        <v>938</v>
      </c>
      <c r="N297" t="s">
        <v>938</v>
      </c>
      <c r="O297" t="s">
        <v>938</v>
      </c>
      <c r="P297" t="s">
        <v>938</v>
      </c>
      <c r="Q297" t="s">
        <v>938</v>
      </c>
      <c r="R297">
        <v>13</v>
      </c>
      <c r="S297">
        <v>2</v>
      </c>
      <c r="T297">
        <v>5</v>
      </c>
      <c r="U297">
        <v>2</v>
      </c>
      <c r="V297">
        <v>220</v>
      </c>
      <c r="W297">
        <v>24</v>
      </c>
      <c r="Y297" t="s">
        <v>104</v>
      </c>
      <c r="Z297" t="s">
        <v>43</v>
      </c>
      <c r="AA297">
        <v>706482.64989999996</v>
      </c>
      <c r="AE297">
        <v>306688.20030000003</v>
      </c>
      <c r="AF297">
        <v>868358.11659999995</v>
      </c>
      <c r="AG297">
        <v>651187.06759999995</v>
      </c>
      <c r="AI297">
        <v>680704.09550000005</v>
      </c>
      <c r="AJ297">
        <v>234883.51560000001</v>
      </c>
      <c r="AK297">
        <v>315069.36820000003</v>
      </c>
      <c r="AL297">
        <v>1166998.2949999999</v>
      </c>
    </row>
    <row r="298" spans="1:38" x14ac:dyDescent="0.3">
      <c r="A298" t="s">
        <v>495</v>
      </c>
      <c r="B298" t="s">
        <v>496</v>
      </c>
      <c r="C298" t="s">
        <v>497</v>
      </c>
      <c r="D298">
        <v>2.04</v>
      </c>
      <c r="E298">
        <v>1.125</v>
      </c>
      <c r="F298" t="s">
        <v>938</v>
      </c>
      <c r="G298" t="s">
        <v>938</v>
      </c>
      <c r="H298" t="s">
        <v>938</v>
      </c>
      <c r="I298" t="s">
        <v>938</v>
      </c>
      <c r="J298" t="s">
        <v>938</v>
      </c>
      <c r="K298" t="s">
        <v>938</v>
      </c>
      <c r="L298" t="s">
        <v>938</v>
      </c>
      <c r="M298" t="s">
        <v>938</v>
      </c>
      <c r="N298" t="s">
        <v>938</v>
      </c>
      <c r="O298" t="s">
        <v>938</v>
      </c>
      <c r="P298" t="s">
        <v>938</v>
      </c>
      <c r="Q298" t="s">
        <v>938</v>
      </c>
      <c r="R298">
        <v>12</v>
      </c>
      <c r="S298">
        <v>13</v>
      </c>
      <c r="T298">
        <v>60</v>
      </c>
      <c r="U298">
        <v>13</v>
      </c>
      <c r="V298">
        <v>1875</v>
      </c>
      <c r="W298">
        <v>202.2</v>
      </c>
      <c r="X298" t="s">
        <v>498</v>
      </c>
      <c r="Y298" t="s">
        <v>26</v>
      </c>
      <c r="AA298">
        <v>510206.19549999997</v>
      </c>
      <c r="AB298">
        <v>1080112.0060000001</v>
      </c>
      <c r="AC298">
        <v>900291.16500000004</v>
      </c>
      <c r="AD298">
        <v>1000911.611</v>
      </c>
      <c r="AE298">
        <v>937412.01089999999</v>
      </c>
      <c r="AF298">
        <v>2090039.1850000001</v>
      </c>
      <c r="AG298">
        <v>1777188.69</v>
      </c>
      <c r="AH298">
        <v>1738926.94</v>
      </c>
      <c r="AI298">
        <v>5294854.2029999997</v>
      </c>
      <c r="AJ298">
        <v>1147124.7109999999</v>
      </c>
      <c r="AK298">
        <v>701775.72730000003</v>
      </c>
      <c r="AL298">
        <v>2104912.2149999999</v>
      </c>
    </row>
    <row r="299" spans="1:38" x14ac:dyDescent="0.3">
      <c r="A299" t="s">
        <v>1622</v>
      </c>
      <c r="B299" t="s">
        <v>1623</v>
      </c>
      <c r="C299" t="s">
        <v>1624</v>
      </c>
      <c r="D299">
        <v>1.456</v>
      </c>
      <c r="E299">
        <v>1.125</v>
      </c>
      <c r="F299" t="s">
        <v>938</v>
      </c>
      <c r="G299" t="s">
        <v>938</v>
      </c>
      <c r="H299" t="s">
        <v>938</v>
      </c>
      <c r="I299" t="s">
        <v>938</v>
      </c>
      <c r="J299" t="s">
        <v>938</v>
      </c>
      <c r="K299" t="s">
        <v>938</v>
      </c>
      <c r="L299" t="s">
        <v>938</v>
      </c>
      <c r="M299" t="s">
        <v>938</v>
      </c>
      <c r="N299" t="s">
        <v>938</v>
      </c>
      <c r="O299" t="s">
        <v>938</v>
      </c>
      <c r="P299" t="s">
        <v>938</v>
      </c>
      <c r="Q299" t="s">
        <v>938</v>
      </c>
      <c r="R299">
        <v>38</v>
      </c>
      <c r="S299">
        <v>9</v>
      </c>
      <c r="T299">
        <v>87</v>
      </c>
      <c r="U299">
        <v>9</v>
      </c>
      <c r="V299">
        <v>381</v>
      </c>
      <c r="W299">
        <v>42.5</v>
      </c>
      <c r="X299" t="s">
        <v>83</v>
      </c>
      <c r="Y299" t="s">
        <v>305</v>
      </c>
      <c r="Z299" t="s">
        <v>43</v>
      </c>
      <c r="AA299">
        <v>4645429.5389999999</v>
      </c>
      <c r="AB299">
        <v>5447375.5719999997</v>
      </c>
      <c r="AC299">
        <v>2260093.5559999999</v>
      </c>
      <c r="AD299">
        <v>890660.40949999995</v>
      </c>
      <c r="AE299">
        <v>5652642.0310000004</v>
      </c>
      <c r="AF299">
        <v>6071924.6880000001</v>
      </c>
      <c r="AG299">
        <v>6065373.7089999998</v>
      </c>
      <c r="AH299">
        <v>5984971.5590000004</v>
      </c>
      <c r="AI299">
        <v>8672230.8100000005</v>
      </c>
      <c r="AJ299">
        <v>850230.23439999996</v>
      </c>
      <c r="AK299">
        <v>3642188.41</v>
      </c>
      <c r="AL299">
        <v>5599982.1579999998</v>
      </c>
    </row>
    <row r="300" spans="1:38" x14ac:dyDescent="0.3">
      <c r="A300" t="s">
        <v>2102</v>
      </c>
      <c r="B300" t="s">
        <v>2103</v>
      </c>
      <c r="C300" t="s">
        <v>2104</v>
      </c>
      <c r="D300">
        <v>1.046</v>
      </c>
      <c r="E300">
        <v>1.123</v>
      </c>
      <c r="F300" t="s">
        <v>938</v>
      </c>
      <c r="G300" t="s">
        <v>938</v>
      </c>
      <c r="H300" t="s">
        <v>938</v>
      </c>
      <c r="I300" t="s">
        <v>938</v>
      </c>
      <c r="J300" t="s">
        <v>938</v>
      </c>
      <c r="K300" t="s">
        <v>938</v>
      </c>
      <c r="L300" t="s">
        <v>938</v>
      </c>
      <c r="M300" t="s">
        <v>938</v>
      </c>
      <c r="N300" t="s">
        <v>938</v>
      </c>
      <c r="O300" t="s">
        <v>938</v>
      </c>
      <c r="P300" t="s">
        <v>938</v>
      </c>
      <c r="Q300" t="s">
        <v>938</v>
      </c>
      <c r="R300">
        <v>28</v>
      </c>
      <c r="S300">
        <v>9</v>
      </c>
      <c r="T300">
        <v>130</v>
      </c>
      <c r="U300">
        <v>5</v>
      </c>
      <c r="V300">
        <v>221</v>
      </c>
      <c r="W300">
        <v>22.1</v>
      </c>
      <c r="X300" t="s">
        <v>304</v>
      </c>
      <c r="Y300" t="s">
        <v>20</v>
      </c>
      <c r="Z300" t="s">
        <v>21</v>
      </c>
      <c r="AA300">
        <v>19524184.98</v>
      </c>
      <c r="AB300">
        <v>22220080.510000002</v>
      </c>
      <c r="AC300">
        <v>18339999.460000001</v>
      </c>
      <c r="AD300">
        <v>1117597.4680000001</v>
      </c>
      <c r="AE300">
        <v>19044404.02</v>
      </c>
      <c r="AF300">
        <v>18148101.100000001</v>
      </c>
      <c r="AG300">
        <v>18282932.379999999</v>
      </c>
      <c r="AH300">
        <v>18586967.210000001</v>
      </c>
      <c r="AI300">
        <v>29996290.760000002</v>
      </c>
      <c r="AJ300">
        <v>1383353.236</v>
      </c>
      <c r="AK300">
        <v>19086719.48</v>
      </c>
      <c r="AL300">
        <v>21325387.890000001</v>
      </c>
    </row>
    <row r="301" spans="1:38" x14ac:dyDescent="0.3">
      <c r="A301" t="s">
        <v>291</v>
      </c>
      <c r="B301" t="s">
        <v>292</v>
      </c>
      <c r="C301" t="s">
        <v>293</v>
      </c>
      <c r="D301">
        <v>1.2909999999999999</v>
      </c>
      <c r="E301">
        <v>1.1220000000000001</v>
      </c>
      <c r="F301" t="s">
        <v>938</v>
      </c>
      <c r="G301" t="s">
        <v>938</v>
      </c>
      <c r="H301" t="s">
        <v>938</v>
      </c>
      <c r="I301" t="s">
        <v>938</v>
      </c>
      <c r="J301" t="s">
        <v>938</v>
      </c>
      <c r="K301" t="s">
        <v>938</v>
      </c>
      <c r="L301" t="s">
        <v>938</v>
      </c>
      <c r="M301" t="s">
        <v>938</v>
      </c>
      <c r="N301" t="s">
        <v>938</v>
      </c>
      <c r="O301" t="s">
        <v>938</v>
      </c>
      <c r="P301" t="s">
        <v>938</v>
      </c>
      <c r="Q301" t="s">
        <v>938</v>
      </c>
      <c r="R301">
        <v>25</v>
      </c>
      <c r="S301">
        <v>9</v>
      </c>
      <c r="T301">
        <v>38</v>
      </c>
      <c r="U301">
        <v>9</v>
      </c>
      <c r="V301">
        <v>469</v>
      </c>
      <c r="W301">
        <v>53</v>
      </c>
      <c r="X301" t="s">
        <v>294</v>
      </c>
      <c r="Y301" t="s">
        <v>295</v>
      </c>
      <c r="AA301">
        <v>494375.3371</v>
      </c>
      <c r="AB301">
        <v>888145.73100000003</v>
      </c>
      <c r="AC301">
        <v>955596.92139999999</v>
      </c>
      <c r="AD301">
        <v>1062757.817</v>
      </c>
      <c r="AE301">
        <v>923872.90949999995</v>
      </c>
      <c r="AF301">
        <v>1992609.8859999999</v>
      </c>
      <c r="AG301">
        <v>545173.05050000001</v>
      </c>
      <c r="AH301">
        <v>594317.40460000001</v>
      </c>
      <c r="AI301">
        <v>4291997.33</v>
      </c>
      <c r="AJ301">
        <v>698920.25</v>
      </c>
      <c r="AK301">
        <v>888024.48309999995</v>
      </c>
      <c r="AL301">
        <v>204175.08300000001</v>
      </c>
    </row>
    <row r="302" spans="1:38" x14ac:dyDescent="0.3">
      <c r="A302" t="s">
        <v>1562</v>
      </c>
      <c r="B302" t="s">
        <v>1563</v>
      </c>
      <c r="C302" t="s">
        <v>1564</v>
      </c>
      <c r="D302">
        <v>1.554</v>
      </c>
      <c r="E302">
        <v>1.119</v>
      </c>
      <c r="F302" t="s">
        <v>938</v>
      </c>
      <c r="G302" t="s">
        <v>938</v>
      </c>
      <c r="H302" t="s">
        <v>938</v>
      </c>
      <c r="I302" t="s">
        <v>938</v>
      </c>
      <c r="J302" t="s">
        <v>938</v>
      </c>
      <c r="K302" t="s">
        <v>938</v>
      </c>
      <c r="L302" t="s">
        <v>938</v>
      </c>
      <c r="M302" t="s">
        <v>938</v>
      </c>
      <c r="N302" t="s">
        <v>938</v>
      </c>
      <c r="O302" t="s">
        <v>938</v>
      </c>
      <c r="P302" t="s">
        <v>938</v>
      </c>
      <c r="Q302" t="s">
        <v>938</v>
      </c>
      <c r="R302">
        <v>32</v>
      </c>
      <c r="S302">
        <v>8</v>
      </c>
      <c r="T302">
        <v>53</v>
      </c>
      <c r="U302">
        <v>8</v>
      </c>
      <c r="V302">
        <v>216</v>
      </c>
      <c r="W302">
        <v>24.4</v>
      </c>
      <c r="X302" t="s">
        <v>1565</v>
      </c>
      <c r="Y302" t="s">
        <v>1063</v>
      </c>
      <c r="Z302" t="s">
        <v>21</v>
      </c>
      <c r="AA302">
        <v>1358686.18</v>
      </c>
      <c r="AB302">
        <v>3505534.696</v>
      </c>
      <c r="AC302">
        <v>2307392.5210000002</v>
      </c>
      <c r="AD302">
        <v>429146.22610000003</v>
      </c>
      <c r="AE302">
        <v>4673083.9040000001</v>
      </c>
      <c r="AF302">
        <v>9270562.6129999999</v>
      </c>
      <c r="AG302">
        <v>4265286.5240000002</v>
      </c>
      <c r="AH302">
        <v>3803219.8969999999</v>
      </c>
      <c r="AI302">
        <v>8881347.3090000004</v>
      </c>
      <c r="AJ302">
        <v>2185207.531</v>
      </c>
      <c r="AK302">
        <v>4131850.3859999999</v>
      </c>
      <c r="AL302">
        <v>7574733.4740000004</v>
      </c>
    </row>
    <row r="303" spans="1:38" x14ac:dyDescent="0.3">
      <c r="A303" t="s">
        <v>1372</v>
      </c>
      <c r="B303" t="s">
        <v>1373</v>
      </c>
      <c r="C303" t="s">
        <v>1374</v>
      </c>
      <c r="D303">
        <v>1.966</v>
      </c>
      <c r="E303">
        <v>1.1180000000000001</v>
      </c>
      <c r="F303" t="s">
        <v>938</v>
      </c>
      <c r="G303" t="s">
        <v>938</v>
      </c>
      <c r="H303" t="s">
        <v>938</v>
      </c>
      <c r="I303" t="s">
        <v>938</v>
      </c>
      <c r="J303" t="s">
        <v>938</v>
      </c>
      <c r="K303" t="s">
        <v>938</v>
      </c>
      <c r="L303" t="s">
        <v>938</v>
      </c>
      <c r="M303" t="s">
        <v>938</v>
      </c>
      <c r="N303" t="s">
        <v>938</v>
      </c>
      <c r="O303" t="s">
        <v>938</v>
      </c>
      <c r="P303" t="s">
        <v>938</v>
      </c>
      <c r="Q303" t="s">
        <v>938</v>
      </c>
      <c r="R303">
        <v>37</v>
      </c>
      <c r="S303">
        <v>7</v>
      </c>
      <c r="T303">
        <v>74</v>
      </c>
      <c r="U303">
        <v>7</v>
      </c>
      <c r="V303">
        <v>198</v>
      </c>
      <c r="W303">
        <v>21.8</v>
      </c>
      <c r="X303" t="s">
        <v>1375</v>
      </c>
      <c r="Y303" t="s">
        <v>440</v>
      </c>
      <c r="Z303" t="s">
        <v>43</v>
      </c>
      <c r="AA303">
        <v>3176462.551</v>
      </c>
      <c r="AB303">
        <v>1457923.598</v>
      </c>
      <c r="AC303">
        <v>1052570.8540000001</v>
      </c>
      <c r="AD303">
        <v>371564.27929999999</v>
      </c>
      <c r="AE303">
        <v>2595443.335</v>
      </c>
      <c r="AF303">
        <v>9823861.7200000007</v>
      </c>
      <c r="AG303">
        <v>4468874.9239999996</v>
      </c>
      <c r="AH303">
        <v>1292817.03</v>
      </c>
      <c r="AI303">
        <v>7648537.6969999997</v>
      </c>
      <c r="AJ303">
        <v>3286085.094</v>
      </c>
      <c r="AK303">
        <v>3271308.3130000001</v>
      </c>
      <c r="AL303">
        <v>9413795.3849999998</v>
      </c>
    </row>
    <row r="304" spans="1:38" x14ac:dyDescent="0.3">
      <c r="A304" t="s">
        <v>1695</v>
      </c>
      <c r="B304" t="s">
        <v>1696</v>
      </c>
      <c r="C304" t="s">
        <v>1697</v>
      </c>
      <c r="D304">
        <v>1.37</v>
      </c>
      <c r="E304">
        <v>1.117</v>
      </c>
      <c r="F304" t="s">
        <v>938</v>
      </c>
      <c r="G304" t="s">
        <v>938</v>
      </c>
      <c r="H304" t="s">
        <v>938</v>
      </c>
      <c r="I304" t="s">
        <v>938</v>
      </c>
      <c r="J304" t="s">
        <v>938</v>
      </c>
      <c r="K304" t="s">
        <v>938</v>
      </c>
      <c r="L304" t="s">
        <v>938</v>
      </c>
      <c r="M304" t="s">
        <v>938</v>
      </c>
      <c r="N304" t="s">
        <v>938</v>
      </c>
      <c r="O304" t="s">
        <v>938</v>
      </c>
      <c r="P304" t="s">
        <v>938</v>
      </c>
      <c r="Q304" t="s">
        <v>938</v>
      </c>
      <c r="R304">
        <v>19</v>
      </c>
      <c r="S304">
        <v>4</v>
      </c>
      <c r="T304">
        <v>39</v>
      </c>
      <c r="U304">
        <v>4</v>
      </c>
      <c r="V304">
        <v>301</v>
      </c>
      <c r="W304">
        <v>34.1</v>
      </c>
      <c r="X304" t="s">
        <v>83</v>
      </c>
      <c r="Y304" t="s">
        <v>1698</v>
      </c>
      <c r="Z304" t="s">
        <v>43</v>
      </c>
      <c r="AA304">
        <v>2474544.5520000001</v>
      </c>
      <c r="AB304">
        <v>1196748.409</v>
      </c>
      <c r="AC304">
        <v>1287208.327</v>
      </c>
      <c r="AD304">
        <v>3641606.0180000002</v>
      </c>
      <c r="AE304">
        <v>1773874.395</v>
      </c>
      <c r="AF304">
        <v>1813142.737</v>
      </c>
      <c r="AG304">
        <v>2179603.8840000001</v>
      </c>
      <c r="AH304">
        <v>1700548.6029999999</v>
      </c>
      <c r="AI304">
        <v>1632608.767</v>
      </c>
      <c r="AJ304">
        <v>1512497.2339999999</v>
      </c>
      <c r="AK304">
        <v>1872819.0530000001</v>
      </c>
      <c r="AL304">
        <v>1341943.8770000001</v>
      </c>
    </row>
    <row r="305" spans="1:38" x14ac:dyDescent="0.3">
      <c r="A305" t="s">
        <v>2026</v>
      </c>
      <c r="B305" t="s">
        <v>2027</v>
      </c>
      <c r="C305" t="s">
        <v>2028</v>
      </c>
      <c r="D305">
        <v>1.123</v>
      </c>
      <c r="E305">
        <v>1.117</v>
      </c>
      <c r="F305" t="s">
        <v>938</v>
      </c>
      <c r="G305" t="s">
        <v>938</v>
      </c>
      <c r="H305" t="s">
        <v>938</v>
      </c>
      <c r="I305" t="s">
        <v>938</v>
      </c>
      <c r="J305" t="s">
        <v>938</v>
      </c>
      <c r="K305" t="s">
        <v>938</v>
      </c>
      <c r="L305" t="s">
        <v>938</v>
      </c>
      <c r="M305" t="s">
        <v>938</v>
      </c>
      <c r="N305" t="s">
        <v>938</v>
      </c>
      <c r="O305" t="s">
        <v>938</v>
      </c>
      <c r="P305" t="s">
        <v>938</v>
      </c>
      <c r="Q305" t="s">
        <v>938</v>
      </c>
      <c r="R305">
        <v>9</v>
      </c>
      <c r="S305">
        <v>6</v>
      </c>
      <c r="T305">
        <v>27</v>
      </c>
      <c r="U305">
        <v>6</v>
      </c>
      <c r="V305">
        <v>1115</v>
      </c>
      <c r="W305">
        <v>119.4</v>
      </c>
      <c r="X305" t="s">
        <v>2029</v>
      </c>
      <c r="Y305" t="s">
        <v>445</v>
      </c>
      <c r="Z305" t="s">
        <v>43</v>
      </c>
      <c r="AA305">
        <v>1978404.21</v>
      </c>
      <c r="AB305">
        <v>73136.433560000005</v>
      </c>
      <c r="AC305">
        <v>101701.3003</v>
      </c>
      <c r="AD305">
        <v>160815.5644</v>
      </c>
      <c r="AE305">
        <v>80104.733869999996</v>
      </c>
      <c r="AF305">
        <v>4753742.5049999999</v>
      </c>
      <c r="AG305">
        <v>2001672.014</v>
      </c>
      <c r="AH305">
        <v>85472.611180000007</v>
      </c>
      <c r="AI305">
        <v>5246383.7879999997</v>
      </c>
      <c r="AJ305">
        <v>145562.70310000001</v>
      </c>
      <c r="AL305">
        <v>3036452.233</v>
      </c>
    </row>
    <row r="306" spans="1:38" x14ac:dyDescent="0.3">
      <c r="A306" t="s">
        <v>1305</v>
      </c>
      <c r="B306" t="s">
        <v>1306</v>
      </c>
      <c r="C306" t="s">
        <v>1307</v>
      </c>
      <c r="D306">
        <v>2.2109999999999999</v>
      </c>
      <c r="E306">
        <v>1.1140000000000001</v>
      </c>
      <c r="F306" t="s">
        <v>938</v>
      </c>
      <c r="G306" t="s">
        <v>938</v>
      </c>
      <c r="H306" t="s">
        <v>938</v>
      </c>
      <c r="I306" t="s">
        <v>938</v>
      </c>
      <c r="J306" t="s">
        <v>938</v>
      </c>
      <c r="K306" t="s">
        <v>938</v>
      </c>
      <c r="L306" t="s">
        <v>938</v>
      </c>
      <c r="M306" t="s">
        <v>938</v>
      </c>
      <c r="N306" t="s">
        <v>938</v>
      </c>
      <c r="O306" t="s">
        <v>938</v>
      </c>
      <c r="P306" t="s">
        <v>938</v>
      </c>
      <c r="Q306" t="s">
        <v>938</v>
      </c>
      <c r="R306">
        <v>46</v>
      </c>
      <c r="S306">
        <v>31</v>
      </c>
      <c r="T306">
        <v>392</v>
      </c>
      <c r="U306">
        <v>26</v>
      </c>
      <c r="V306">
        <v>646</v>
      </c>
      <c r="W306">
        <v>70.8</v>
      </c>
      <c r="X306" t="s">
        <v>1308</v>
      </c>
      <c r="Y306" t="s">
        <v>1309</v>
      </c>
      <c r="Z306" t="s">
        <v>563</v>
      </c>
      <c r="AA306">
        <v>18022813.789999999</v>
      </c>
      <c r="AB306">
        <v>13261751.82</v>
      </c>
      <c r="AC306">
        <v>15614928.460000001</v>
      </c>
      <c r="AD306">
        <v>13830083.6</v>
      </c>
      <c r="AE306">
        <v>42409596.759999998</v>
      </c>
      <c r="AF306">
        <v>71914627.650000006</v>
      </c>
      <c r="AG306">
        <v>42618132.640000001</v>
      </c>
      <c r="AH306">
        <v>31541378.399999999</v>
      </c>
      <c r="AI306">
        <v>100601960.2</v>
      </c>
      <c r="AJ306">
        <v>14790231.58</v>
      </c>
      <c r="AK306">
        <v>30056471.879999999</v>
      </c>
      <c r="AL306">
        <v>59121387.859999999</v>
      </c>
    </row>
    <row r="307" spans="1:38" x14ac:dyDescent="0.3">
      <c r="A307" t="s">
        <v>1763</v>
      </c>
      <c r="B307" t="s">
        <v>1764</v>
      </c>
      <c r="C307" t="s">
        <v>1765</v>
      </c>
      <c r="D307">
        <v>1.3080000000000001</v>
      </c>
      <c r="E307">
        <v>1.111</v>
      </c>
      <c r="F307" t="s">
        <v>938</v>
      </c>
      <c r="G307" t="s">
        <v>938</v>
      </c>
      <c r="H307" t="s">
        <v>938</v>
      </c>
      <c r="I307" t="s">
        <v>938</v>
      </c>
      <c r="J307" t="s">
        <v>938</v>
      </c>
      <c r="K307" t="s">
        <v>938</v>
      </c>
      <c r="L307" t="s">
        <v>938</v>
      </c>
      <c r="M307" t="s">
        <v>938</v>
      </c>
      <c r="N307" t="s">
        <v>938</v>
      </c>
      <c r="O307" t="s">
        <v>938</v>
      </c>
      <c r="P307" t="s">
        <v>938</v>
      </c>
      <c r="Q307" t="s">
        <v>938</v>
      </c>
      <c r="R307">
        <v>25</v>
      </c>
      <c r="S307">
        <v>7</v>
      </c>
      <c r="T307">
        <v>74</v>
      </c>
      <c r="U307">
        <v>7</v>
      </c>
      <c r="V307">
        <v>346</v>
      </c>
      <c r="W307">
        <v>36.1</v>
      </c>
      <c r="X307" t="s">
        <v>83</v>
      </c>
      <c r="Y307" t="s">
        <v>108</v>
      </c>
      <c r="Z307" t="s">
        <v>43</v>
      </c>
      <c r="AA307">
        <v>2548879.5980000002</v>
      </c>
      <c r="AB307">
        <v>4122377.406</v>
      </c>
      <c r="AC307">
        <v>3131226.8420000002</v>
      </c>
      <c r="AD307">
        <v>4022230.426</v>
      </c>
      <c r="AE307">
        <v>2366350.7170000002</v>
      </c>
      <c r="AF307">
        <v>9032642.5529999994</v>
      </c>
      <c r="AG307">
        <v>3520631.5079999999</v>
      </c>
      <c r="AH307">
        <v>5266745</v>
      </c>
      <c r="AI307">
        <v>8824767.6079999991</v>
      </c>
      <c r="AJ307">
        <v>4511125.75</v>
      </c>
      <c r="AK307">
        <v>3490849.9130000002</v>
      </c>
      <c r="AL307">
        <v>3181826.915</v>
      </c>
    </row>
    <row r="308" spans="1:38" x14ac:dyDescent="0.3">
      <c r="A308" t="s">
        <v>2043</v>
      </c>
      <c r="B308" t="s">
        <v>2044</v>
      </c>
      <c r="C308" t="s">
        <v>2045</v>
      </c>
      <c r="D308">
        <v>1.1140000000000001</v>
      </c>
      <c r="E308">
        <v>1.1100000000000001</v>
      </c>
      <c r="F308" t="s">
        <v>938</v>
      </c>
      <c r="G308" t="s">
        <v>938</v>
      </c>
      <c r="H308" t="s">
        <v>938</v>
      </c>
      <c r="I308" t="s">
        <v>938</v>
      </c>
      <c r="J308" t="s">
        <v>938</v>
      </c>
      <c r="K308" t="s">
        <v>938</v>
      </c>
      <c r="L308" t="s">
        <v>938</v>
      </c>
      <c r="M308" t="s">
        <v>938</v>
      </c>
      <c r="N308" t="s">
        <v>938</v>
      </c>
      <c r="O308" t="s">
        <v>938</v>
      </c>
      <c r="P308" t="s">
        <v>938</v>
      </c>
      <c r="Q308" t="s">
        <v>938</v>
      </c>
      <c r="R308">
        <v>23</v>
      </c>
      <c r="S308">
        <v>12</v>
      </c>
      <c r="T308">
        <v>145</v>
      </c>
      <c r="U308">
        <v>10</v>
      </c>
      <c r="V308">
        <v>716</v>
      </c>
      <c r="W308">
        <v>78.099999999999994</v>
      </c>
      <c r="X308" t="s">
        <v>747</v>
      </c>
      <c r="Y308" t="s">
        <v>173</v>
      </c>
      <c r="Z308" t="s">
        <v>315</v>
      </c>
      <c r="AA308">
        <v>15340893.17</v>
      </c>
      <c r="AB308">
        <v>13893087.279999999</v>
      </c>
      <c r="AC308">
        <v>15249327.18</v>
      </c>
      <c r="AD308">
        <v>2101263.7850000001</v>
      </c>
      <c r="AE308">
        <v>7144955.773</v>
      </c>
      <c r="AF308">
        <v>16338700.76</v>
      </c>
      <c r="AG308">
        <v>14433861.76</v>
      </c>
      <c r="AH308">
        <v>9916567.9309999999</v>
      </c>
      <c r="AI308">
        <v>23140314.969999999</v>
      </c>
      <c r="AJ308">
        <v>7540260.3130000001</v>
      </c>
      <c r="AK308">
        <v>5469146.341</v>
      </c>
      <c r="AL308">
        <v>11078846.289999999</v>
      </c>
    </row>
    <row r="309" spans="1:38" x14ac:dyDescent="0.3">
      <c r="A309" t="s">
        <v>1962</v>
      </c>
      <c r="B309" t="s">
        <v>1963</v>
      </c>
      <c r="C309" t="s">
        <v>1964</v>
      </c>
      <c r="D309">
        <v>1.171</v>
      </c>
      <c r="E309">
        <v>1.109</v>
      </c>
      <c r="F309" t="s">
        <v>938</v>
      </c>
      <c r="G309" t="s">
        <v>938</v>
      </c>
      <c r="H309" t="s">
        <v>938</v>
      </c>
      <c r="I309" t="s">
        <v>938</v>
      </c>
      <c r="J309" t="s">
        <v>938</v>
      </c>
      <c r="K309" t="s">
        <v>938</v>
      </c>
      <c r="L309" t="s">
        <v>40</v>
      </c>
      <c r="M309" t="s">
        <v>938</v>
      </c>
      <c r="N309" t="s">
        <v>938</v>
      </c>
      <c r="O309" t="s">
        <v>938</v>
      </c>
      <c r="P309" t="s">
        <v>938</v>
      </c>
      <c r="Q309" t="s">
        <v>938</v>
      </c>
      <c r="R309">
        <v>30</v>
      </c>
      <c r="S309">
        <v>18</v>
      </c>
      <c r="T309">
        <v>96</v>
      </c>
      <c r="U309">
        <v>18</v>
      </c>
      <c r="V309">
        <v>782</v>
      </c>
      <c r="W309">
        <v>86.1</v>
      </c>
      <c r="X309" t="s">
        <v>1965</v>
      </c>
      <c r="Y309" t="s">
        <v>188</v>
      </c>
      <c r="AA309">
        <v>875404.7095</v>
      </c>
      <c r="AB309">
        <v>3361916.8560000001</v>
      </c>
      <c r="AC309">
        <v>1136854.034</v>
      </c>
      <c r="AE309">
        <v>2299524.7119999998</v>
      </c>
      <c r="AF309">
        <v>2801391.926</v>
      </c>
      <c r="AG309">
        <v>289317.46470000001</v>
      </c>
      <c r="AH309">
        <v>1270352.6629999999</v>
      </c>
      <c r="AI309">
        <v>6374986.523</v>
      </c>
      <c r="AJ309">
        <v>1393899.8130000001</v>
      </c>
      <c r="AK309">
        <v>1256641.0090000001</v>
      </c>
      <c r="AL309">
        <v>3221209.72</v>
      </c>
    </row>
    <row r="310" spans="1:38" x14ac:dyDescent="0.3">
      <c r="A310" t="s">
        <v>1699</v>
      </c>
      <c r="B310" t="s">
        <v>1700</v>
      </c>
      <c r="C310" t="s">
        <v>1701</v>
      </c>
      <c r="D310">
        <v>1.3640000000000001</v>
      </c>
      <c r="E310">
        <v>1.1080000000000001</v>
      </c>
      <c r="F310" t="s">
        <v>938</v>
      </c>
      <c r="G310" t="s">
        <v>938</v>
      </c>
      <c r="H310" t="s">
        <v>938</v>
      </c>
      <c r="I310" t="s">
        <v>938</v>
      </c>
      <c r="J310" t="s">
        <v>938</v>
      </c>
      <c r="K310" t="s">
        <v>938</v>
      </c>
      <c r="L310" t="s">
        <v>938</v>
      </c>
      <c r="M310" t="s">
        <v>938</v>
      </c>
      <c r="N310" t="s">
        <v>938</v>
      </c>
      <c r="O310" t="s">
        <v>938</v>
      </c>
      <c r="P310" t="s">
        <v>938</v>
      </c>
      <c r="Q310" t="s">
        <v>938</v>
      </c>
      <c r="R310">
        <v>21</v>
      </c>
      <c r="S310">
        <v>5</v>
      </c>
      <c r="T310">
        <v>43</v>
      </c>
      <c r="U310">
        <v>5</v>
      </c>
      <c r="V310">
        <v>417</v>
      </c>
      <c r="W310">
        <v>44.5</v>
      </c>
      <c r="X310" t="s">
        <v>1073</v>
      </c>
      <c r="Y310" t="s">
        <v>1702</v>
      </c>
      <c r="Z310" t="s">
        <v>109</v>
      </c>
      <c r="AA310">
        <v>1907214.344</v>
      </c>
      <c r="AB310">
        <v>462280.2169</v>
      </c>
      <c r="AC310">
        <v>931454.78599999996</v>
      </c>
      <c r="AD310">
        <v>2379097.9989999998</v>
      </c>
      <c r="AE310">
        <v>855711.55960000004</v>
      </c>
      <c r="AF310">
        <v>4275163.4649999999</v>
      </c>
      <c r="AG310">
        <v>2008690.203</v>
      </c>
      <c r="AH310">
        <v>1857382.804</v>
      </c>
      <c r="AI310">
        <v>3344847.7919999999</v>
      </c>
      <c r="AJ310">
        <v>2513159.281</v>
      </c>
      <c r="AK310">
        <v>1546941.48</v>
      </c>
      <c r="AL310">
        <v>1815798.754</v>
      </c>
    </row>
    <row r="311" spans="1:38" x14ac:dyDescent="0.3">
      <c r="A311" t="s">
        <v>970</v>
      </c>
      <c r="B311" t="s">
        <v>971</v>
      </c>
      <c r="C311" t="s">
        <v>972</v>
      </c>
      <c r="D311">
        <v>100</v>
      </c>
      <c r="E311">
        <v>1.107</v>
      </c>
      <c r="F311" t="s">
        <v>40</v>
      </c>
      <c r="G311" t="s">
        <v>40</v>
      </c>
      <c r="H311" t="s">
        <v>40</v>
      </c>
      <c r="I311" t="s">
        <v>938</v>
      </c>
      <c r="J311" t="s">
        <v>938</v>
      </c>
      <c r="K311" t="s">
        <v>938</v>
      </c>
      <c r="L311" t="s">
        <v>938</v>
      </c>
      <c r="M311" t="s">
        <v>938</v>
      </c>
      <c r="N311" t="s">
        <v>938</v>
      </c>
      <c r="O311" t="s">
        <v>938</v>
      </c>
      <c r="P311" t="s">
        <v>938</v>
      </c>
      <c r="Q311" t="s">
        <v>938</v>
      </c>
      <c r="R311">
        <v>10</v>
      </c>
      <c r="S311">
        <v>3</v>
      </c>
      <c r="T311">
        <v>15</v>
      </c>
      <c r="U311">
        <v>3</v>
      </c>
      <c r="V311">
        <v>561</v>
      </c>
      <c r="W311">
        <v>58</v>
      </c>
      <c r="X311" t="s">
        <v>275</v>
      </c>
      <c r="Y311" t="s">
        <v>20</v>
      </c>
      <c r="Z311" t="s">
        <v>135</v>
      </c>
      <c r="AD311">
        <v>781019.23970000003</v>
      </c>
      <c r="AE311">
        <v>622090.13639999996</v>
      </c>
      <c r="AF311">
        <v>331010.35509999999</v>
      </c>
      <c r="AG311">
        <v>336376.1225</v>
      </c>
      <c r="AH311">
        <v>293873.53649999999</v>
      </c>
      <c r="AI311">
        <v>1115856.061</v>
      </c>
      <c r="AJ311">
        <v>146955.9375</v>
      </c>
      <c r="AK311">
        <v>336027.36009999999</v>
      </c>
      <c r="AL311">
        <v>1915092.443</v>
      </c>
    </row>
    <row r="312" spans="1:38" x14ac:dyDescent="0.3">
      <c r="A312" t="s">
        <v>2459</v>
      </c>
      <c r="B312" t="s">
        <v>2460</v>
      </c>
      <c r="C312" t="s">
        <v>2461</v>
      </c>
      <c r="E312">
        <v>1.0900000000000001</v>
      </c>
      <c r="F312" t="s">
        <v>40</v>
      </c>
      <c r="G312" t="s">
        <v>40</v>
      </c>
      <c r="H312" t="s">
        <v>40</v>
      </c>
      <c r="I312" t="s">
        <v>40</v>
      </c>
      <c r="J312" t="s">
        <v>40</v>
      </c>
      <c r="K312" t="s">
        <v>938</v>
      </c>
      <c r="L312" t="s">
        <v>938</v>
      </c>
      <c r="M312" t="s">
        <v>40</v>
      </c>
      <c r="N312" t="s">
        <v>938</v>
      </c>
      <c r="O312" t="s">
        <v>938</v>
      </c>
      <c r="P312" t="s">
        <v>938</v>
      </c>
      <c r="Q312" t="s">
        <v>938</v>
      </c>
      <c r="R312">
        <v>3</v>
      </c>
      <c r="S312">
        <v>2</v>
      </c>
      <c r="T312">
        <v>4</v>
      </c>
      <c r="U312">
        <v>2</v>
      </c>
      <c r="V312">
        <v>825</v>
      </c>
      <c r="W312">
        <v>92</v>
      </c>
      <c r="Y312" t="s">
        <v>1357</v>
      </c>
      <c r="AD312">
        <v>99787.979789999998</v>
      </c>
      <c r="AF312">
        <v>101676.5528</v>
      </c>
      <c r="AI312">
        <v>195476.20329999999</v>
      </c>
      <c r="AJ312">
        <v>60555.660159999999</v>
      </c>
      <c r="AK312">
        <v>92437.605339999995</v>
      </c>
      <c r="AL312">
        <v>266136.57209999999</v>
      </c>
    </row>
    <row r="313" spans="1:38" x14ac:dyDescent="0.3">
      <c r="A313" t="s">
        <v>2099</v>
      </c>
      <c r="B313" t="s">
        <v>2100</v>
      </c>
      <c r="C313" t="s">
        <v>2101</v>
      </c>
      <c r="D313">
        <v>1.05</v>
      </c>
      <c r="E313">
        <v>1.0820000000000001</v>
      </c>
      <c r="F313" t="s">
        <v>938</v>
      </c>
      <c r="G313" t="s">
        <v>938</v>
      </c>
      <c r="H313" t="s">
        <v>938</v>
      </c>
      <c r="I313" t="s">
        <v>938</v>
      </c>
      <c r="J313" t="s">
        <v>938</v>
      </c>
      <c r="K313" t="s">
        <v>938</v>
      </c>
      <c r="L313" t="s">
        <v>938</v>
      </c>
      <c r="M313" t="s">
        <v>938</v>
      </c>
      <c r="N313" t="s">
        <v>938</v>
      </c>
      <c r="O313" t="s">
        <v>938</v>
      </c>
      <c r="P313" t="s">
        <v>938</v>
      </c>
      <c r="Q313" t="s">
        <v>938</v>
      </c>
      <c r="R313">
        <v>51</v>
      </c>
      <c r="S313">
        <v>8</v>
      </c>
      <c r="T313">
        <v>57</v>
      </c>
      <c r="U313">
        <v>5</v>
      </c>
      <c r="V313">
        <v>181</v>
      </c>
      <c r="W313">
        <v>20.6</v>
      </c>
      <c r="X313" t="s">
        <v>347</v>
      </c>
      <c r="Y313" t="s">
        <v>390</v>
      </c>
      <c r="Z313" t="s">
        <v>43</v>
      </c>
      <c r="AA313">
        <v>2382103.2050000001</v>
      </c>
      <c r="AB313">
        <v>2459961.077</v>
      </c>
      <c r="AC313">
        <v>2053297.44</v>
      </c>
      <c r="AD313">
        <v>1422820.5390000001</v>
      </c>
      <c r="AE313">
        <v>2687300</v>
      </c>
      <c r="AF313">
        <v>4381099.6979999999</v>
      </c>
      <c r="AG313">
        <v>2597065.3859999999</v>
      </c>
      <c r="AH313">
        <v>2979516.1409999998</v>
      </c>
      <c r="AI313">
        <v>4615533.0269999998</v>
      </c>
      <c r="AJ313">
        <v>3095673.031</v>
      </c>
      <c r="AK313">
        <v>3496104.4240000001</v>
      </c>
      <c r="AL313">
        <v>3608273.1060000001</v>
      </c>
    </row>
    <row r="314" spans="1:38" x14ac:dyDescent="0.3">
      <c r="A314" t="s">
        <v>1672</v>
      </c>
      <c r="B314" t="s">
        <v>1673</v>
      </c>
      <c r="C314" t="s">
        <v>1674</v>
      </c>
      <c r="D314">
        <v>1.3819999999999999</v>
      </c>
      <c r="E314">
        <v>1.0760000000000001</v>
      </c>
      <c r="F314" t="s">
        <v>938</v>
      </c>
      <c r="G314" t="s">
        <v>938</v>
      </c>
      <c r="H314" t="s">
        <v>938</v>
      </c>
      <c r="I314" t="s">
        <v>938</v>
      </c>
      <c r="J314" t="s">
        <v>938</v>
      </c>
      <c r="K314" t="s">
        <v>938</v>
      </c>
      <c r="L314" t="s">
        <v>938</v>
      </c>
      <c r="M314" t="s">
        <v>938</v>
      </c>
      <c r="N314" t="s">
        <v>938</v>
      </c>
      <c r="O314" t="s">
        <v>938</v>
      </c>
      <c r="P314" t="s">
        <v>938</v>
      </c>
      <c r="Q314" t="s">
        <v>938</v>
      </c>
      <c r="R314">
        <v>22</v>
      </c>
      <c r="S314">
        <v>45</v>
      </c>
      <c r="T314">
        <v>314</v>
      </c>
      <c r="U314">
        <v>44</v>
      </c>
      <c r="V314">
        <v>2776</v>
      </c>
      <c r="W314">
        <v>300</v>
      </c>
      <c r="X314" t="s">
        <v>479</v>
      </c>
      <c r="Y314" t="s">
        <v>202</v>
      </c>
      <c r="Z314" t="s">
        <v>74</v>
      </c>
      <c r="AA314">
        <v>7849084.3339999998</v>
      </c>
      <c r="AB314">
        <v>16037644.460000001</v>
      </c>
      <c r="AC314">
        <v>12782386.800000001</v>
      </c>
      <c r="AD314">
        <v>13872745.68</v>
      </c>
      <c r="AE314">
        <v>28328774.539999999</v>
      </c>
      <c r="AF314">
        <v>22021619.600000001</v>
      </c>
      <c r="AG314">
        <v>13726320.49</v>
      </c>
      <c r="AH314">
        <v>15592992.99</v>
      </c>
      <c r="AI314">
        <v>37805054.549999997</v>
      </c>
      <c r="AJ314">
        <v>11217768.98</v>
      </c>
      <c r="AK314">
        <v>16099607.01</v>
      </c>
      <c r="AL314">
        <v>36494485.100000001</v>
      </c>
    </row>
    <row r="315" spans="1:38" x14ac:dyDescent="0.3">
      <c r="A315" t="s">
        <v>203</v>
      </c>
      <c r="B315" t="s">
        <v>204</v>
      </c>
      <c r="C315" t="s">
        <v>205</v>
      </c>
      <c r="D315">
        <v>2.746</v>
      </c>
      <c r="E315">
        <v>1.075</v>
      </c>
      <c r="F315" t="s">
        <v>40</v>
      </c>
      <c r="G315" t="s">
        <v>938</v>
      </c>
      <c r="H315" t="s">
        <v>938</v>
      </c>
      <c r="I315" t="s">
        <v>938</v>
      </c>
      <c r="J315" t="s">
        <v>938</v>
      </c>
      <c r="K315" t="s">
        <v>938</v>
      </c>
      <c r="L315" t="s">
        <v>40</v>
      </c>
      <c r="M315" t="s">
        <v>938</v>
      </c>
      <c r="N315" t="s">
        <v>938</v>
      </c>
      <c r="O315" t="s">
        <v>40</v>
      </c>
      <c r="P315" t="s">
        <v>938</v>
      </c>
      <c r="Q315" t="s">
        <v>938</v>
      </c>
      <c r="R315">
        <v>19</v>
      </c>
      <c r="S315">
        <v>2</v>
      </c>
      <c r="T315">
        <v>7</v>
      </c>
      <c r="U315">
        <v>2</v>
      </c>
      <c r="V315">
        <v>128</v>
      </c>
      <c r="W315">
        <v>14.8</v>
      </c>
      <c r="X315" t="s">
        <v>1247</v>
      </c>
      <c r="Y315" t="s">
        <v>206</v>
      </c>
      <c r="Z315" t="s">
        <v>21</v>
      </c>
      <c r="AB315">
        <v>397723.43540000002</v>
      </c>
      <c r="AE315">
        <v>279035.90010000003</v>
      </c>
      <c r="AF315">
        <v>1119253.8659999999</v>
      </c>
      <c r="AG315">
        <v>259108.77549999999</v>
      </c>
      <c r="AI315">
        <v>1459834.676</v>
      </c>
      <c r="AK315">
        <v>433053.0649</v>
      </c>
      <c r="AL315">
        <v>1125195.22</v>
      </c>
    </row>
    <row r="316" spans="1:38" x14ac:dyDescent="0.3">
      <c r="A316" t="s">
        <v>2096</v>
      </c>
      <c r="B316" t="s">
        <v>2097</v>
      </c>
      <c r="C316" t="s">
        <v>2098</v>
      </c>
      <c r="D316">
        <v>1.0589999999999999</v>
      </c>
      <c r="E316">
        <v>1.071</v>
      </c>
      <c r="F316" t="s">
        <v>938</v>
      </c>
      <c r="G316" t="s">
        <v>938</v>
      </c>
      <c r="H316" t="s">
        <v>938</v>
      </c>
      <c r="I316" t="s">
        <v>938</v>
      </c>
      <c r="J316" t="s">
        <v>938</v>
      </c>
      <c r="K316" t="s">
        <v>938</v>
      </c>
      <c r="L316" t="s">
        <v>938</v>
      </c>
      <c r="M316" t="s">
        <v>938</v>
      </c>
      <c r="N316" t="s">
        <v>938</v>
      </c>
      <c r="O316" t="s">
        <v>938</v>
      </c>
      <c r="P316" t="s">
        <v>938</v>
      </c>
      <c r="Q316" t="s">
        <v>938</v>
      </c>
      <c r="R316">
        <v>61</v>
      </c>
      <c r="S316">
        <v>45</v>
      </c>
      <c r="T316">
        <v>608</v>
      </c>
      <c r="U316">
        <v>45</v>
      </c>
      <c r="V316">
        <v>717</v>
      </c>
      <c r="W316">
        <v>79.3</v>
      </c>
      <c r="X316" t="s">
        <v>83</v>
      </c>
      <c r="Y316" t="s">
        <v>108</v>
      </c>
      <c r="Z316" t="s">
        <v>43</v>
      </c>
      <c r="AA316">
        <v>89706091.450000003</v>
      </c>
      <c r="AB316">
        <v>110834320.5</v>
      </c>
      <c r="AC316">
        <v>104066533</v>
      </c>
      <c r="AD316">
        <v>22470380.16</v>
      </c>
      <c r="AE316">
        <v>76344624.939999998</v>
      </c>
      <c r="AF316">
        <v>127074731.7</v>
      </c>
      <c r="AG316">
        <v>102424573.7</v>
      </c>
      <c r="AH316">
        <v>105504164.59999999</v>
      </c>
      <c r="AI316">
        <v>115527453.90000001</v>
      </c>
      <c r="AJ316">
        <v>82287370.409999996</v>
      </c>
      <c r="AK316">
        <v>61649251.68</v>
      </c>
      <c r="AL316">
        <v>48173915.729999997</v>
      </c>
    </row>
    <row r="317" spans="1:38" x14ac:dyDescent="0.3">
      <c r="A317" t="s">
        <v>1820</v>
      </c>
      <c r="B317" t="s">
        <v>1821</v>
      </c>
      <c r="C317" t="s">
        <v>1822</v>
      </c>
      <c r="D317">
        <v>1.272</v>
      </c>
      <c r="E317">
        <v>1.069</v>
      </c>
      <c r="F317" t="s">
        <v>938</v>
      </c>
      <c r="G317" t="s">
        <v>938</v>
      </c>
      <c r="H317" t="s">
        <v>40</v>
      </c>
      <c r="I317" t="s">
        <v>938</v>
      </c>
      <c r="J317" t="s">
        <v>938</v>
      </c>
      <c r="K317" t="s">
        <v>938</v>
      </c>
      <c r="L317" t="s">
        <v>938</v>
      </c>
      <c r="M317" t="s">
        <v>40</v>
      </c>
      <c r="N317" t="s">
        <v>938</v>
      </c>
      <c r="O317" t="s">
        <v>938</v>
      </c>
      <c r="P317" t="s">
        <v>938</v>
      </c>
      <c r="Q317" t="s">
        <v>938</v>
      </c>
      <c r="R317">
        <v>9</v>
      </c>
      <c r="S317">
        <v>3</v>
      </c>
      <c r="T317">
        <v>15</v>
      </c>
      <c r="U317">
        <v>3</v>
      </c>
      <c r="V317">
        <v>326</v>
      </c>
      <c r="W317">
        <v>36.1</v>
      </c>
      <c r="X317" t="s">
        <v>621</v>
      </c>
      <c r="Y317" t="s">
        <v>134</v>
      </c>
      <c r="Z317" t="s">
        <v>21</v>
      </c>
      <c r="AA317">
        <v>204653.3646</v>
      </c>
      <c r="AB317">
        <v>187756.77789999999</v>
      </c>
      <c r="AD317">
        <v>266380.83559999999</v>
      </c>
      <c r="AF317">
        <v>711221.93370000005</v>
      </c>
      <c r="AG317">
        <v>461058.34049999999</v>
      </c>
      <c r="AH317">
        <v>231163.91409999999</v>
      </c>
      <c r="AI317">
        <v>357460.15220000001</v>
      </c>
      <c r="AJ317">
        <v>238601.39060000001</v>
      </c>
      <c r="AK317">
        <v>475517.45970000001</v>
      </c>
      <c r="AL317">
        <v>709001.13509999996</v>
      </c>
    </row>
    <row r="318" spans="1:38" x14ac:dyDescent="0.3">
      <c r="A318" t="s">
        <v>2267</v>
      </c>
      <c r="B318" t="s">
        <v>2268</v>
      </c>
      <c r="C318" t="s">
        <v>2269</v>
      </c>
      <c r="D318">
        <v>0.80700000000000005</v>
      </c>
      <c r="E318">
        <v>1.0680000000000001</v>
      </c>
      <c r="F318" t="s">
        <v>938</v>
      </c>
      <c r="G318" t="s">
        <v>938</v>
      </c>
      <c r="H318" t="s">
        <v>938</v>
      </c>
      <c r="I318" t="s">
        <v>938</v>
      </c>
      <c r="J318" t="s">
        <v>40</v>
      </c>
      <c r="K318" t="s">
        <v>938</v>
      </c>
      <c r="L318" t="s">
        <v>938</v>
      </c>
      <c r="M318" t="s">
        <v>938</v>
      </c>
      <c r="N318" t="s">
        <v>938</v>
      </c>
      <c r="O318" t="s">
        <v>938</v>
      </c>
      <c r="P318" t="s">
        <v>938</v>
      </c>
      <c r="Q318" t="s">
        <v>938</v>
      </c>
      <c r="R318">
        <v>9</v>
      </c>
      <c r="S318">
        <v>9</v>
      </c>
      <c r="T318">
        <v>17</v>
      </c>
      <c r="U318">
        <v>9</v>
      </c>
      <c r="V318">
        <v>1159</v>
      </c>
      <c r="W318">
        <v>134</v>
      </c>
      <c r="X318" t="s">
        <v>667</v>
      </c>
      <c r="Y318" t="s">
        <v>188</v>
      </c>
      <c r="Z318" t="s">
        <v>43</v>
      </c>
      <c r="AA318">
        <v>676432.24670000002</v>
      </c>
      <c r="AB318">
        <v>553900.15740000003</v>
      </c>
      <c r="AC318">
        <v>752539.21409999998</v>
      </c>
      <c r="AD318">
        <v>615997.05550000002</v>
      </c>
      <c r="AE318">
        <v>538163.54090000002</v>
      </c>
      <c r="AF318">
        <v>1650470.246</v>
      </c>
      <c r="AG318">
        <v>511894.65429999999</v>
      </c>
      <c r="AI318">
        <v>721973.60759999999</v>
      </c>
      <c r="AJ318">
        <v>1065946.031</v>
      </c>
      <c r="AK318">
        <v>261945.2107</v>
      </c>
      <c r="AL318">
        <v>1246843.8119999999</v>
      </c>
    </row>
    <row r="319" spans="1:38" x14ac:dyDescent="0.3">
      <c r="A319" t="s">
        <v>1361</v>
      </c>
      <c r="B319" t="s">
        <v>1362</v>
      </c>
      <c r="C319" t="s">
        <v>1363</v>
      </c>
      <c r="D319">
        <v>2.0259999999999998</v>
      </c>
      <c r="E319">
        <v>1.06</v>
      </c>
      <c r="F319" t="s">
        <v>938</v>
      </c>
      <c r="G319" t="s">
        <v>938</v>
      </c>
      <c r="H319" t="s">
        <v>938</v>
      </c>
      <c r="I319" t="s">
        <v>938</v>
      </c>
      <c r="J319" t="s">
        <v>938</v>
      </c>
      <c r="K319" t="s">
        <v>938</v>
      </c>
      <c r="L319" t="s">
        <v>938</v>
      </c>
      <c r="M319" t="s">
        <v>938</v>
      </c>
      <c r="N319" t="s">
        <v>938</v>
      </c>
      <c r="O319" t="s">
        <v>938</v>
      </c>
      <c r="P319" t="s">
        <v>938</v>
      </c>
      <c r="Q319" t="s">
        <v>938</v>
      </c>
      <c r="R319">
        <v>18</v>
      </c>
      <c r="S319">
        <v>17</v>
      </c>
      <c r="T319">
        <v>101</v>
      </c>
      <c r="U319">
        <v>17</v>
      </c>
      <c r="V319">
        <v>1365</v>
      </c>
      <c r="W319">
        <v>153.9</v>
      </c>
      <c r="X319" t="s">
        <v>304</v>
      </c>
      <c r="Y319" t="s">
        <v>1364</v>
      </c>
      <c r="Z319" t="s">
        <v>1168</v>
      </c>
      <c r="AA319">
        <v>972129.55660000001</v>
      </c>
      <c r="AB319">
        <v>2823244.4619999998</v>
      </c>
      <c r="AC319">
        <v>1154553.365</v>
      </c>
      <c r="AD319">
        <v>1328104.5179999999</v>
      </c>
      <c r="AE319">
        <v>1955544.6329999999</v>
      </c>
      <c r="AF319">
        <v>3695731.8560000001</v>
      </c>
      <c r="AG319">
        <v>2270904.6919999998</v>
      </c>
      <c r="AH319">
        <v>3060541.65</v>
      </c>
      <c r="AI319">
        <v>10286943.039999999</v>
      </c>
      <c r="AJ319">
        <v>1192881.797</v>
      </c>
      <c r="AK319">
        <v>1714970.9750000001</v>
      </c>
      <c r="AL319">
        <v>3915229.93</v>
      </c>
    </row>
    <row r="320" spans="1:38" x14ac:dyDescent="0.3">
      <c r="A320" t="s">
        <v>1726</v>
      </c>
      <c r="B320" t="s">
        <v>1727</v>
      </c>
      <c r="C320" t="s">
        <v>1728</v>
      </c>
      <c r="D320">
        <v>1.343</v>
      </c>
      <c r="E320">
        <v>1.0569999999999999</v>
      </c>
      <c r="F320" t="s">
        <v>938</v>
      </c>
      <c r="G320" t="s">
        <v>938</v>
      </c>
      <c r="H320" t="s">
        <v>938</v>
      </c>
      <c r="I320" t="s">
        <v>938</v>
      </c>
      <c r="J320" t="s">
        <v>938</v>
      </c>
      <c r="K320" t="s">
        <v>938</v>
      </c>
      <c r="L320" t="s">
        <v>938</v>
      </c>
      <c r="M320" t="s">
        <v>938</v>
      </c>
      <c r="N320" t="s">
        <v>938</v>
      </c>
      <c r="O320" t="s">
        <v>938</v>
      </c>
      <c r="P320" t="s">
        <v>938</v>
      </c>
      <c r="Q320" t="s">
        <v>938</v>
      </c>
      <c r="R320">
        <v>9</v>
      </c>
      <c r="S320">
        <v>4</v>
      </c>
      <c r="T320">
        <v>12</v>
      </c>
      <c r="U320">
        <v>3</v>
      </c>
      <c r="V320">
        <v>614</v>
      </c>
      <c r="W320">
        <v>68.900000000000006</v>
      </c>
      <c r="X320" t="s">
        <v>1729</v>
      </c>
      <c r="Y320" t="s">
        <v>1386</v>
      </c>
      <c r="Z320" t="s">
        <v>371</v>
      </c>
      <c r="AA320">
        <v>386123.7022</v>
      </c>
      <c r="AB320">
        <v>234173.3775</v>
      </c>
      <c r="AC320">
        <v>251646.4785</v>
      </c>
      <c r="AD320">
        <v>479061.35869999998</v>
      </c>
      <c r="AE320">
        <v>378663.87089999998</v>
      </c>
      <c r="AF320">
        <v>553975.05390000006</v>
      </c>
      <c r="AG320">
        <v>394781.71120000002</v>
      </c>
      <c r="AH320">
        <v>419611.12290000002</v>
      </c>
      <c r="AI320">
        <v>564134.78090000001</v>
      </c>
      <c r="AJ320">
        <v>447936.71879999997</v>
      </c>
      <c r="AK320">
        <v>466486.47749999998</v>
      </c>
      <c r="AL320">
        <v>790297.02969999996</v>
      </c>
    </row>
    <row r="321" spans="1:38" x14ac:dyDescent="0.3">
      <c r="A321" t="s">
        <v>1998</v>
      </c>
      <c r="B321" t="s">
        <v>1999</v>
      </c>
      <c r="C321" t="s">
        <v>2000</v>
      </c>
      <c r="D321">
        <v>1.139</v>
      </c>
      <c r="E321">
        <v>1.056</v>
      </c>
      <c r="F321" t="s">
        <v>938</v>
      </c>
      <c r="G321" t="s">
        <v>938</v>
      </c>
      <c r="H321" t="s">
        <v>938</v>
      </c>
      <c r="I321" t="s">
        <v>938</v>
      </c>
      <c r="J321" t="s">
        <v>938</v>
      </c>
      <c r="K321" t="s">
        <v>938</v>
      </c>
      <c r="L321" t="s">
        <v>938</v>
      </c>
      <c r="M321" t="s">
        <v>938</v>
      </c>
      <c r="N321" t="s">
        <v>938</v>
      </c>
      <c r="O321" t="s">
        <v>938</v>
      </c>
      <c r="P321" t="s">
        <v>938</v>
      </c>
      <c r="Q321" t="s">
        <v>938</v>
      </c>
      <c r="R321">
        <v>23</v>
      </c>
      <c r="S321">
        <v>10</v>
      </c>
      <c r="T321">
        <v>62</v>
      </c>
      <c r="U321">
        <v>10</v>
      </c>
      <c r="V321">
        <v>548</v>
      </c>
      <c r="W321">
        <v>59.5</v>
      </c>
      <c r="X321" t="s">
        <v>621</v>
      </c>
      <c r="Y321" t="s">
        <v>300</v>
      </c>
      <c r="Z321" t="s">
        <v>43</v>
      </c>
      <c r="AA321">
        <v>1927432.102</v>
      </c>
      <c r="AB321">
        <v>1031412.661</v>
      </c>
      <c r="AC321">
        <v>1702911.9</v>
      </c>
      <c r="AD321">
        <v>3864674.9360000002</v>
      </c>
      <c r="AE321">
        <v>426506.78029999998</v>
      </c>
      <c r="AF321">
        <v>4152659.22</v>
      </c>
      <c r="AG321">
        <v>1674318.9180000001</v>
      </c>
      <c r="AH321">
        <v>1343671.8940000001</v>
      </c>
      <c r="AI321">
        <v>4815026.4850000003</v>
      </c>
      <c r="AJ321">
        <v>4758173.5310000004</v>
      </c>
      <c r="AK321">
        <v>2876844.835</v>
      </c>
      <c r="AL321">
        <v>8128416.0240000002</v>
      </c>
    </row>
    <row r="322" spans="1:38" x14ac:dyDescent="0.3">
      <c r="A322" t="s">
        <v>2304</v>
      </c>
      <c r="B322" t="s">
        <v>2305</v>
      </c>
      <c r="C322" t="s">
        <v>2306</v>
      </c>
      <c r="D322">
        <v>0.6</v>
      </c>
      <c r="E322">
        <v>1.0549999999999999</v>
      </c>
      <c r="F322" t="s">
        <v>938</v>
      </c>
      <c r="G322" t="s">
        <v>938</v>
      </c>
      <c r="H322" t="s">
        <v>938</v>
      </c>
      <c r="I322" t="s">
        <v>938</v>
      </c>
      <c r="J322" t="s">
        <v>938</v>
      </c>
      <c r="K322" t="s">
        <v>938</v>
      </c>
      <c r="L322" t="s">
        <v>938</v>
      </c>
      <c r="M322" t="s">
        <v>938</v>
      </c>
      <c r="N322" t="s">
        <v>938</v>
      </c>
      <c r="O322" t="s">
        <v>938</v>
      </c>
      <c r="P322" t="s">
        <v>938</v>
      </c>
      <c r="Q322" t="s">
        <v>938</v>
      </c>
      <c r="R322">
        <v>12</v>
      </c>
      <c r="S322">
        <v>3</v>
      </c>
      <c r="T322">
        <v>5</v>
      </c>
      <c r="U322">
        <v>3</v>
      </c>
      <c r="V322">
        <v>312</v>
      </c>
      <c r="W322">
        <v>34.700000000000003</v>
      </c>
      <c r="X322" t="s">
        <v>347</v>
      </c>
      <c r="Y322" t="s">
        <v>1698</v>
      </c>
      <c r="Z322" t="s">
        <v>43</v>
      </c>
      <c r="AA322">
        <v>1942490.317</v>
      </c>
      <c r="AB322">
        <v>1074973.5449999999</v>
      </c>
      <c r="AC322">
        <v>1219525.7679999999</v>
      </c>
      <c r="AD322">
        <v>1822148.5889999999</v>
      </c>
      <c r="AE322">
        <v>1135597.419</v>
      </c>
      <c r="AF322">
        <v>832323.76809999999</v>
      </c>
      <c r="AG322">
        <v>1164827.743</v>
      </c>
      <c r="AH322">
        <v>937742.38619999995</v>
      </c>
      <c r="AI322">
        <v>657609.92500000005</v>
      </c>
      <c r="AJ322">
        <v>1421905.25</v>
      </c>
      <c r="AK322">
        <v>1076023.9639999999</v>
      </c>
      <c r="AL322">
        <v>1294863.835</v>
      </c>
    </row>
    <row r="323" spans="1:38" x14ac:dyDescent="0.3">
      <c r="A323" t="s">
        <v>2147</v>
      </c>
      <c r="B323" t="s">
        <v>2148</v>
      </c>
      <c r="C323" t="s">
        <v>2149</v>
      </c>
      <c r="D323">
        <v>0.997</v>
      </c>
      <c r="E323">
        <v>1.054</v>
      </c>
      <c r="F323" t="s">
        <v>938</v>
      </c>
      <c r="G323" t="s">
        <v>938</v>
      </c>
      <c r="H323" t="s">
        <v>938</v>
      </c>
      <c r="I323" t="s">
        <v>938</v>
      </c>
      <c r="J323" t="s">
        <v>938</v>
      </c>
      <c r="K323" t="s">
        <v>938</v>
      </c>
      <c r="L323" t="s">
        <v>938</v>
      </c>
      <c r="M323" t="s">
        <v>938</v>
      </c>
      <c r="N323" t="s">
        <v>938</v>
      </c>
      <c r="O323" t="s">
        <v>938</v>
      </c>
      <c r="P323" t="s">
        <v>938</v>
      </c>
      <c r="Q323" t="s">
        <v>938</v>
      </c>
      <c r="R323">
        <v>32</v>
      </c>
      <c r="S323">
        <v>10</v>
      </c>
      <c r="T323">
        <v>146</v>
      </c>
      <c r="U323">
        <v>6</v>
      </c>
      <c r="V323">
        <v>219</v>
      </c>
      <c r="W323">
        <v>22</v>
      </c>
      <c r="X323" t="s">
        <v>304</v>
      </c>
      <c r="Y323" t="s">
        <v>20</v>
      </c>
      <c r="Z323" t="s">
        <v>21</v>
      </c>
      <c r="AA323">
        <v>27959721.059999999</v>
      </c>
      <c r="AB323">
        <v>45136514.310000002</v>
      </c>
      <c r="AC323">
        <v>26207488.989999998</v>
      </c>
      <c r="AD323">
        <v>2547611.7940000002</v>
      </c>
      <c r="AE323">
        <v>41274048.829999998</v>
      </c>
      <c r="AF323">
        <v>28290256.030000001</v>
      </c>
      <c r="AG323">
        <v>28470195.5</v>
      </c>
      <c r="AH323">
        <v>37364311.210000001</v>
      </c>
      <c r="AI323">
        <v>47106218.200000003</v>
      </c>
      <c r="AJ323">
        <v>3847617.6609999998</v>
      </c>
      <c r="AK323">
        <v>38022690.920000002</v>
      </c>
      <c r="AL323">
        <v>36780551.009999998</v>
      </c>
    </row>
    <row r="324" spans="1:38" x14ac:dyDescent="0.3">
      <c r="A324" t="s">
        <v>1060</v>
      </c>
      <c r="B324" t="s">
        <v>1061</v>
      </c>
      <c r="C324" t="s">
        <v>1062</v>
      </c>
      <c r="D324">
        <v>100</v>
      </c>
      <c r="E324">
        <v>1.052</v>
      </c>
      <c r="F324" t="s">
        <v>40</v>
      </c>
      <c r="G324" t="s">
        <v>938</v>
      </c>
      <c r="H324" t="s">
        <v>40</v>
      </c>
      <c r="I324" t="s">
        <v>938</v>
      </c>
      <c r="J324" t="s">
        <v>938</v>
      </c>
      <c r="K324" t="s">
        <v>938</v>
      </c>
      <c r="L324" t="s">
        <v>938</v>
      </c>
      <c r="M324" t="s">
        <v>40</v>
      </c>
      <c r="N324" t="s">
        <v>938</v>
      </c>
      <c r="O324" t="s">
        <v>938</v>
      </c>
      <c r="P324" t="s">
        <v>938</v>
      </c>
      <c r="Q324" t="s">
        <v>938</v>
      </c>
      <c r="R324">
        <v>16</v>
      </c>
      <c r="S324">
        <v>2</v>
      </c>
      <c r="T324">
        <v>5</v>
      </c>
      <c r="U324">
        <v>2</v>
      </c>
      <c r="V324">
        <v>172</v>
      </c>
      <c r="W324">
        <v>19.5</v>
      </c>
      <c r="X324" t="s">
        <v>103</v>
      </c>
      <c r="Y324" t="s">
        <v>1063</v>
      </c>
      <c r="Z324" t="s">
        <v>43</v>
      </c>
      <c r="AB324">
        <v>128232.63219999999</v>
      </c>
      <c r="AF324">
        <v>234372.35829999999</v>
      </c>
      <c r="AG324">
        <v>194335.7499</v>
      </c>
      <c r="AH324">
        <v>229630.07260000001</v>
      </c>
      <c r="AI324">
        <v>374945.53029999998</v>
      </c>
      <c r="AJ324">
        <v>124518.2656</v>
      </c>
      <c r="AK324">
        <v>222819.3132</v>
      </c>
      <c r="AL324">
        <v>256189.97070000001</v>
      </c>
    </row>
    <row r="325" spans="1:38" x14ac:dyDescent="0.3">
      <c r="A325" t="s">
        <v>1478</v>
      </c>
      <c r="B325" t="s">
        <v>1479</v>
      </c>
      <c r="C325" t="s">
        <v>1480</v>
      </c>
      <c r="D325">
        <v>1.7390000000000001</v>
      </c>
      <c r="E325">
        <v>1.0449999999999999</v>
      </c>
      <c r="F325" t="s">
        <v>938</v>
      </c>
      <c r="G325" t="s">
        <v>938</v>
      </c>
      <c r="H325" t="s">
        <v>938</v>
      </c>
      <c r="I325" t="s">
        <v>938</v>
      </c>
      <c r="J325" t="s">
        <v>938</v>
      </c>
      <c r="K325" t="s">
        <v>938</v>
      </c>
      <c r="L325" t="s">
        <v>938</v>
      </c>
      <c r="M325" t="s">
        <v>938</v>
      </c>
      <c r="N325" t="s">
        <v>938</v>
      </c>
      <c r="O325" t="s">
        <v>938</v>
      </c>
      <c r="P325" t="s">
        <v>938</v>
      </c>
      <c r="Q325" t="s">
        <v>938</v>
      </c>
      <c r="R325">
        <v>20</v>
      </c>
      <c r="S325">
        <v>4</v>
      </c>
      <c r="T325">
        <v>36</v>
      </c>
      <c r="U325">
        <v>4</v>
      </c>
      <c r="V325">
        <v>223</v>
      </c>
      <c r="W325">
        <v>24.8</v>
      </c>
      <c r="X325" t="s">
        <v>1456</v>
      </c>
      <c r="Y325" t="s">
        <v>622</v>
      </c>
      <c r="Z325" t="s">
        <v>315</v>
      </c>
      <c r="AA325">
        <v>465039.49410000001</v>
      </c>
      <c r="AB325">
        <v>963667.7548</v>
      </c>
      <c r="AC325">
        <v>1035366.098</v>
      </c>
      <c r="AD325">
        <v>282924.0086</v>
      </c>
      <c r="AE325">
        <v>903209.5736</v>
      </c>
      <c r="AF325">
        <v>3272457.1579999998</v>
      </c>
      <c r="AG325">
        <v>1703655.274</v>
      </c>
      <c r="AH325">
        <v>1103269.6740000001</v>
      </c>
      <c r="AI325">
        <v>3163095.2829999998</v>
      </c>
      <c r="AJ325">
        <v>881361.1875</v>
      </c>
      <c r="AK325">
        <v>998932.08889999997</v>
      </c>
      <c r="AL325">
        <v>1519005.5120000001</v>
      </c>
    </row>
    <row r="326" spans="1:38" x14ac:dyDescent="0.3">
      <c r="A326" t="s">
        <v>1491</v>
      </c>
      <c r="B326" t="s">
        <v>1492</v>
      </c>
      <c r="C326" t="s">
        <v>1493</v>
      </c>
      <c r="D326">
        <v>1.7050000000000001</v>
      </c>
      <c r="E326">
        <v>1.038</v>
      </c>
      <c r="F326" t="s">
        <v>938</v>
      </c>
      <c r="G326" t="s">
        <v>938</v>
      </c>
      <c r="H326" t="s">
        <v>938</v>
      </c>
      <c r="I326" t="s">
        <v>938</v>
      </c>
      <c r="J326" t="s">
        <v>938</v>
      </c>
      <c r="K326" t="s">
        <v>938</v>
      </c>
      <c r="L326" t="s">
        <v>938</v>
      </c>
      <c r="M326" t="s">
        <v>938</v>
      </c>
      <c r="N326" t="s">
        <v>938</v>
      </c>
      <c r="O326" t="s">
        <v>938</v>
      </c>
      <c r="P326" t="s">
        <v>938</v>
      </c>
      <c r="Q326" t="s">
        <v>938</v>
      </c>
      <c r="R326">
        <v>61</v>
      </c>
      <c r="S326">
        <v>24</v>
      </c>
      <c r="T326">
        <v>480</v>
      </c>
      <c r="U326">
        <v>2</v>
      </c>
      <c r="V326">
        <v>445</v>
      </c>
      <c r="W326">
        <v>49.9</v>
      </c>
      <c r="X326" t="s">
        <v>394</v>
      </c>
      <c r="Y326" t="s">
        <v>1056</v>
      </c>
      <c r="Z326" t="s">
        <v>49</v>
      </c>
      <c r="AA326">
        <v>34692917.130000003</v>
      </c>
      <c r="AB326">
        <v>19897008.379999999</v>
      </c>
      <c r="AC326">
        <v>27962027.25</v>
      </c>
      <c r="AD326">
        <v>19111896.440000001</v>
      </c>
      <c r="AE326">
        <v>25588002.93</v>
      </c>
      <c r="AF326">
        <v>92961097.819999993</v>
      </c>
      <c r="AG326">
        <v>41915582.170000002</v>
      </c>
      <c r="AH326">
        <v>35873544.859999999</v>
      </c>
      <c r="AI326">
        <v>79968556.489999995</v>
      </c>
      <c r="AJ326">
        <v>30130894.809999999</v>
      </c>
      <c r="AK326">
        <v>30932749.899999999</v>
      </c>
      <c r="AL326">
        <v>29268909.440000001</v>
      </c>
    </row>
    <row r="327" spans="1:38" x14ac:dyDescent="0.3">
      <c r="A327" t="s">
        <v>1703</v>
      </c>
      <c r="B327" t="s">
        <v>1704</v>
      </c>
      <c r="C327" t="s">
        <v>1705</v>
      </c>
      <c r="D327">
        <v>1.3640000000000001</v>
      </c>
      <c r="E327">
        <v>1.0329999999999999</v>
      </c>
      <c r="F327" t="s">
        <v>938</v>
      </c>
      <c r="G327" t="s">
        <v>938</v>
      </c>
      <c r="H327" t="s">
        <v>938</v>
      </c>
      <c r="I327" t="s">
        <v>938</v>
      </c>
      <c r="J327" t="s">
        <v>938</v>
      </c>
      <c r="K327" t="s">
        <v>938</v>
      </c>
      <c r="L327" t="s">
        <v>938</v>
      </c>
      <c r="M327" t="s">
        <v>938</v>
      </c>
      <c r="N327" t="s">
        <v>938</v>
      </c>
      <c r="O327" t="s">
        <v>938</v>
      </c>
      <c r="P327" t="s">
        <v>938</v>
      </c>
      <c r="Q327" t="s">
        <v>938</v>
      </c>
      <c r="R327">
        <v>12</v>
      </c>
      <c r="S327">
        <v>9</v>
      </c>
      <c r="T327">
        <v>69</v>
      </c>
      <c r="U327">
        <v>9</v>
      </c>
      <c r="V327">
        <v>800</v>
      </c>
      <c r="W327">
        <v>87.9</v>
      </c>
      <c r="X327" t="s">
        <v>1706</v>
      </c>
      <c r="Y327" t="s">
        <v>300</v>
      </c>
      <c r="Z327" t="s">
        <v>27</v>
      </c>
      <c r="AA327">
        <v>2614649.4160000002</v>
      </c>
      <c r="AB327">
        <v>1696666.4380000001</v>
      </c>
      <c r="AC327">
        <v>2208952.5970000001</v>
      </c>
      <c r="AD327">
        <v>558518.56259999995</v>
      </c>
      <c r="AE327">
        <v>934885.40079999994</v>
      </c>
      <c r="AF327">
        <v>7567036.6119999997</v>
      </c>
      <c r="AG327">
        <v>3578241.7960000001</v>
      </c>
      <c r="AH327">
        <v>1335338.46</v>
      </c>
      <c r="AI327">
        <v>6342768.5499999998</v>
      </c>
      <c r="AJ327">
        <v>2139113.094</v>
      </c>
      <c r="AK327">
        <v>4473613.7630000003</v>
      </c>
      <c r="AL327">
        <v>8158807.5860000001</v>
      </c>
    </row>
    <row r="328" spans="1:38" x14ac:dyDescent="0.3">
      <c r="A328" t="s">
        <v>2462</v>
      </c>
      <c r="B328" t="s">
        <v>2463</v>
      </c>
      <c r="C328" t="s">
        <v>2464</v>
      </c>
      <c r="E328">
        <v>1.032</v>
      </c>
      <c r="F328" t="s">
        <v>40</v>
      </c>
      <c r="G328" t="s">
        <v>40</v>
      </c>
      <c r="H328" t="s">
        <v>40</v>
      </c>
      <c r="I328" t="s">
        <v>40</v>
      </c>
      <c r="J328" t="s">
        <v>40</v>
      </c>
      <c r="K328" t="s">
        <v>938</v>
      </c>
      <c r="L328" t="s">
        <v>938</v>
      </c>
      <c r="M328" t="s">
        <v>40</v>
      </c>
      <c r="N328" t="s">
        <v>938</v>
      </c>
      <c r="O328" t="s">
        <v>938</v>
      </c>
      <c r="P328" t="s">
        <v>938</v>
      </c>
      <c r="Q328" t="s">
        <v>938</v>
      </c>
      <c r="R328">
        <v>13</v>
      </c>
      <c r="S328">
        <v>7</v>
      </c>
      <c r="T328">
        <v>57</v>
      </c>
      <c r="U328">
        <v>2</v>
      </c>
      <c r="V328">
        <v>499</v>
      </c>
      <c r="W328">
        <v>56.3</v>
      </c>
      <c r="X328" t="s">
        <v>2465</v>
      </c>
      <c r="Y328" t="s">
        <v>622</v>
      </c>
      <c r="Z328" t="s">
        <v>183</v>
      </c>
      <c r="AD328">
        <v>1513335.757</v>
      </c>
      <c r="AF328">
        <v>445339.5588</v>
      </c>
      <c r="AI328">
        <v>456416.01779999997</v>
      </c>
      <c r="AJ328">
        <v>1354641.5630000001</v>
      </c>
      <c r="AK328">
        <v>486782.57419999997</v>
      </c>
      <c r="AL328">
        <v>1895695.862</v>
      </c>
    </row>
    <row r="329" spans="1:38" x14ac:dyDescent="0.3">
      <c r="A329" t="s">
        <v>1447</v>
      </c>
      <c r="B329" t="s">
        <v>1448</v>
      </c>
      <c r="C329" t="s">
        <v>1449</v>
      </c>
      <c r="D329">
        <v>1.774</v>
      </c>
      <c r="E329">
        <v>1.0249999999999999</v>
      </c>
      <c r="F329" t="s">
        <v>938</v>
      </c>
      <c r="G329" t="s">
        <v>938</v>
      </c>
      <c r="H329" t="s">
        <v>938</v>
      </c>
      <c r="I329" t="s">
        <v>938</v>
      </c>
      <c r="J329" t="s">
        <v>938</v>
      </c>
      <c r="K329" t="s">
        <v>938</v>
      </c>
      <c r="L329" t="s">
        <v>938</v>
      </c>
      <c r="M329" t="s">
        <v>938</v>
      </c>
      <c r="N329" t="s">
        <v>938</v>
      </c>
      <c r="O329" t="s">
        <v>938</v>
      </c>
      <c r="P329" t="s">
        <v>938</v>
      </c>
      <c r="Q329" t="s">
        <v>938</v>
      </c>
      <c r="R329">
        <v>17</v>
      </c>
      <c r="S329">
        <v>7</v>
      </c>
      <c r="T329">
        <v>34</v>
      </c>
      <c r="U329">
        <v>7</v>
      </c>
      <c r="V329">
        <v>588</v>
      </c>
      <c r="W329">
        <v>64.400000000000006</v>
      </c>
      <c r="X329" t="s">
        <v>621</v>
      </c>
      <c r="Y329" t="s">
        <v>1111</v>
      </c>
      <c r="Z329" t="s">
        <v>651</v>
      </c>
      <c r="AA329">
        <v>429725.01579999999</v>
      </c>
      <c r="AB329">
        <v>375941.91869999998</v>
      </c>
      <c r="AC329">
        <v>780474.65110000002</v>
      </c>
      <c r="AD329">
        <v>575746.3578</v>
      </c>
      <c r="AE329">
        <v>1805999.5120000001</v>
      </c>
      <c r="AF329">
        <v>1550520.943</v>
      </c>
      <c r="AG329">
        <v>1187336.5120000001</v>
      </c>
      <c r="AH329">
        <v>864289.56059999997</v>
      </c>
      <c r="AI329">
        <v>3526888.9920000001</v>
      </c>
      <c r="AJ329">
        <v>228207.3438</v>
      </c>
      <c r="AK329">
        <v>686159.50230000005</v>
      </c>
      <c r="AL329">
        <v>1762399.344</v>
      </c>
    </row>
    <row r="330" spans="1:38" x14ac:dyDescent="0.3">
      <c r="A330" t="s">
        <v>1497</v>
      </c>
      <c r="B330" t="s">
        <v>1498</v>
      </c>
      <c r="C330" t="s">
        <v>1499</v>
      </c>
      <c r="D330">
        <v>1.6930000000000001</v>
      </c>
      <c r="E330">
        <v>1.024</v>
      </c>
      <c r="F330" t="s">
        <v>938</v>
      </c>
      <c r="G330" t="s">
        <v>938</v>
      </c>
      <c r="H330" t="s">
        <v>938</v>
      </c>
      <c r="I330" t="s">
        <v>938</v>
      </c>
      <c r="J330" t="s">
        <v>938</v>
      </c>
      <c r="K330" t="s">
        <v>938</v>
      </c>
      <c r="L330" t="s">
        <v>938</v>
      </c>
      <c r="M330" t="s">
        <v>938</v>
      </c>
      <c r="N330" t="s">
        <v>938</v>
      </c>
      <c r="O330" t="s">
        <v>938</v>
      </c>
      <c r="P330" t="s">
        <v>938</v>
      </c>
      <c r="Q330" t="s">
        <v>938</v>
      </c>
      <c r="R330">
        <v>11</v>
      </c>
      <c r="S330">
        <v>14</v>
      </c>
      <c r="T330">
        <v>103</v>
      </c>
      <c r="U330">
        <v>14</v>
      </c>
      <c r="V330">
        <v>1820</v>
      </c>
      <c r="W330">
        <v>206.4</v>
      </c>
      <c r="X330" t="s">
        <v>1500</v>
      </c>
      <c r="Y330" t="s">
        <v>79</v>
      </c>
      <c r="Z330" t="s">
        <v>49</v>
      </c>
      <c r="AA330">
        <v>1091195.9680000001</v>
      </c>
      <c r="AB330">
        <v>2250793.1290000002</v>
      </c>
      <c r="AC330">
        <v>1533823.057</v>
      </c>
      <c r="AD330">
        <v>1415127.8319999999</v>
      </c>
      <c r="AE330">
        <v>1987574.5160000001</v>
      </c>
      <c r="AF330">
        <v>4017545.7749999999</v>
      </c>
      <c r="AG330">
        <v>1594056.618</v>
      </c>
      <c r="AH330">
        <v>1556441.433</v>
      </c>
      <c r="AI330">
        <v>7980820.4230000004</v>
      </c>
      <c r="AJ330">
        <v>1324991.324</v>
      </c>
      <c r="AK330">
        <v>1417156.148</v>
      </c>
      <c r="AL330">
        <v>5640056.3609999996</v>
      </c>
    </row>
    <row r="331" spans="1:38" x14ac:dyDescent="0.3">
      <c r="A331" t="s">
        <v>1992</v>
      </c>
      <c r="B331" t="s">
        <v>1993</v>
      </c>
      <c r="C331" t="s">
        <v>1994</v>
      </c>
      <c r="D331">
        <v>1.1499999999999999</v>
      </c>
      <c r="E331">
        <v>1.024</v>
      </c>
      <c r="F331" t="s">
        <v>938</v>
      </c>
      <c r="G331" t="s">
        <v>938</v>
      </c>
      <c r="H331" t="s">
        <v>938</v>
      </c>
      <c r="I331" t="s">
        <v>938</v>
      </c>
      <c r="J331" t="s">
        <v>938</v>
      </c>
      <c r="K331" t="s">
        <v>938</v>
      </c>
      <c r="L331" t="s">
        <v>938</v>
      </c>
      <c r="M331" t="s">
        <v>938</v>
      </c>
      <c r="N331" t="s">
        <v>938</v>
      </c>
      <c r="O331" t="s">
        <v>938</v>
      </c>
      <c r="P331" t="s">
        <v>938</v>
      </c>
      <c r="Q331" t="s">
        <v>938</v>
      </c>
      <c r="R331">
        <v>4</v>
      </c>
      <c r="S331">
        <v>3</v>
      </c>
      <c r="T331">
        <v>11</v>
      </c>
      <c r="U331">
        <v>3</v>
      </c>
      <c r="V331">
        <v>752</v>
      </c>
      <c r="W331">
        <v>82.5</v>
      </c>
      <c r="X331" t="s">
        <v>401</v>
      </c>
      <c r="Y331" t="s">
        <v>1357</v>
      </c>
      <c r="Z331" t="s">
        <v>236</v>
      </c>
      <c r="AA331">
        <v>241501.10010000001</v>
      </c>
      <c r="AB331">
        <v>282941.06819999998</v>
      </c>
      <c r="AC331">
        <v>215268.66750000001</v>
      </c>
      <c r="AD331">
        <v>167474.6556</v>
      </c>
      <c r="AE331">
        <v>148469.11919999999</v>
      </c>
      <c r="AF331">
        <v>1172931.517</v>
      </c>
      <c r="AG331">
        <v>166714.0528</v>
      </c>
      <c r="AH331">
        <v>137380.19699999999</v>
      </c>
      <c r="AI331">
        <v>472839.13040000002</v>
      </c>
      <c r="AJ331">
        <v>293212.74219999998</v>
      </c>
      <c r="AK331">
        <v>597182.12520000001</v>
      </c>
      <c r="AL331">
        <v>163494.23360000001</v>
      </c>
    </row>
    <row r="332" spans="1:38" x14ac:dyDescent="0.3">
      <c r="A332" t="s">
        <v>2199</v>
      </c>
      <c r="B332" t="s">
        <v>2200</v>
      </c>
      <c r="C332" t="s">
        <v>2201</v>
      </c>
      <c r="D332">
        <v>0.93500000000000005</v>
      </c>
      <c r="E332">
        <v>1.0129999999999999</v>
      </c>
      <c r="F332" t="s">
        <v>938</v>
      </c>
      <c r="G332" t="s">
        <v>938</v>
      </c>
      <c r="H332" t="s">
        <v>938</v>
      </c>
      <c r="I332" t="s">
        <v>938</v>
      </c>
      <c r="J332" t="s">
        <v>938</v>
      </c>
      <c r="K332" t="s">
        <v>938</v>
      </c>
      <c r="L332" t="s">
        <v>938</v>
      </c>
      <c r="M332" t="s">
        <v>938</v>
      </c>
      <c r="N332" t="s">
        <v>938</v>
      </c>
      <c r="O332" t="s">
        <v>938</v>
      </c>
      <c r="P332" t="s">
        <v>938</v>
      </c>
      <c r="Q332" t="s">
        <v>938</v>
      </c>
      <c r="R332">
        <v>26</v>
      </c>
      <c r="S332">
        <v>11</v>
      </c>
      <c r="T332">
        <v>91</v>
      </c>
      <c r="U332">
        <v>11</v>
      </c>
      <c r="V332">
        <v>271</v>
      </c>
      <c r="W332">
        <v>32.9</v>
      </c>
      <c r="Y332" t="s">
        <v>890</v>
      </c>
      <c r="AA332">
        <v>2520962.9360000002</v>
      </c>
      <c r="AB332">
        <v>21083642.579999998</v>
      </c>
      <c r="AC332">
        <v>5990147.5999999996</v>
      </c>
      <c r="AD332">
        <v>275346.49550000002</v>
      </c>
      <c r="AE332">
        <v>6430737.4349999996</v>
      </c>
      <c r="AF332">
        <v>16644094.189999999</v>
      </c>
      <c r="AG332">
        <v>2674368.122</v>
      </c>
      <c r="AH332">
        <v>9468483.4010000005</v>
      </c>
      <c r="AI332">
        <v>15163992.630000001</v>
      </c>
      <c r="AJ332">
        <v>407101.45309999998</v>
      </c>
      <c r="AK332">
        <v>7985122.5039999997</v>
      </c>
      <c r="AL332">
        <v>8760003.6860000007</v>
      </c>
    </row>
    <row r="333" spans="1:38" x14ac:dyDescent="0.3">
      <c r="A333" t="s">
        <v>198</v>
      </c>
      <c r="B333" t="s">
        <v>199</v>
      </c>
      <c r="C333" t="s">
        <v>200</v>
      </c>
      <c r="D333">
        <v>1.778</v>
      </c>
      <c r="E333">
        <v>1.012</v>
      </c>
      <c r="F333" t="s">
        <v>938</v>
      </c>
      <c r="G333" t="s">
        <v>938</v>
      </c>
      <c r="H333" t="s">
        <v>40</v>
      </c>
      <c r="I333" t="s">
        <v>938</v>
      </c>
      <c r="J333" t="s">
        <v>938</v>
      </c>
      <c r="K333" t="s">
        <v>938</v>
      </c>
      <c r="L333" t="s">
        <v>40</v>
      </c>
      <c r="M333" t="s">
        <v>938</v>
      </c>
      <c r="N333" t="s">
        <v>938</v>
      </c>
      <c r="O333" t="s">
        <v>40</v>
      </c>
      <c r="P333" t="s">
        <v>938</v>
      </c>
      <c r="Q333" t="s">
        <v>938</v>
      </c>
      <c r="R333">
        <v>25</v>
      </c>
      <c r="S333">
        <v>3</v>
      </c>
      <c r="T333">
        <v>17</v>
      </c>
      <c r="U333">
        <v>3</v>
      </c>
      <c r="V333">
        <v>140</v>
      </c>
      <c r="W333">
        <v>15</v>
      </c>
      <c r="X333" t="s">
        <v>201</v>
      </c>
      <c r="Y333" t="s">
        <v>202</v>
      </c>
      <c r="Z333" t="s">
        <v>49</v>
      </c>
      <c r="AA333">
        <v>699442.39320000005</v>
      </c>
      <c r="AB333">
        <v>377440.12449999998</v>
      </c>
      <c r="AE333">
        <v>506418.26130000001</v>
      </c>
      <c r="AF333">
        <v>1465848.754</v>
      </c>
      <c r="AG333">
        <v>1053892.568</v>
      </c>
      <c r="AH333">
        <v>510856.95130000002</v>
      </c>
      <c r="AI333">
        <v>1934708.943</v>
      </c>
      <c r="AL333">
        <v>851430.26159999997</v>
      </c>
    </row>
    <row r="334" spans="1:38" x14ac:dyDescent="0.3">
      <c r="A334" t="s">
        <v>1781</v>
      </c>
      <c r="B334" t="s">
        <v>1782</v>
      </c>
      <c r="C334" t="s">
        <v>1783</v>
      </c>
      <c r="D334">
        <v>1.296</v>
      </c>
      <c r="E334">
        <v>1.0089999999999999</v>
      </c>
      <c r="F334" t="s">
        <v>938</v>
      </c>
      <c r="G334" t="s">
        <v>938</v>
      </c>
      <c r="H334" t="s">
        <v>938</v>
      </c>
      <c r="I334" t="s">
        <v>938</v>
      </c>
      <c r="J334" t="s">
        <v>938</v>
      </c>
      <c r="K334" t="s">
        <v>938</v>
      </c>
      <c r="L334" t="s">
        <v>938</v>
      </c>
      <c r="M334" t="s">
        <v>938</v>
      </c>
      <c r="N334" t="s">
        <v>938</v>
      </c>
      <c r="O334" t="s">
        <v>938</v>
      </c>
      <c r="P334" t="s">
        <v>938</v>
      </c>
      <c r="Q334" t="s">
        <v>938</v>
      </c>
      <c r="R334">
        <v>14</v>
      </c>
      <c r="S334">
        <v>10</v>
      </c>
      <c r="T334">
        <v>46</v>
      </c>
      <c r="U334">
        <v>7</v>
      </c>
      <c r="V334">
        <v>867</v>
      </c>
      <c r="W334">
        <v>97.7</v>
      </c>
      <c r="X334" t="s">
        <v>621</v>
      </c>
      <c r="Y334" t="s">
        <v>118</v>
      </c>
      <c r="Z334" t="s">
        <v>74</v>
      </c>
      <c r="AA334">
        <v>3080166.9440000001</v>
      </c>
      <c r="AB334">
        <v>2106580.8640000001</v>
      </c>
      <c r="AC334">
        <v>4731587.6440000003</v>
      </c>
      <c r="AD334">
        <v>4363246.6509999996</v>
      </c>
      <c r="AE334">
        <v>3790721.838</v>
      </c>
      <c r="AF334">
        <v>12621820.18</v>
      </c>
      <c r="AG334">
        <v>2979038.4909999999</v>
      </c>
      <c r="AH334">
        <v>2247577.9470000002</v>
      </c>
      <c r="AI334">
        <v>9901430.9389999993</v>
      </c>
      <c r="AJ334">
        <v>4187391.7340000002</v>
      </c>
      <c r="AK334">
        <v>3477982.99</v>
      </c>
      <c r="AL334">
        <v>6603936.0980000002</v>
      </c>
    </row>
    <row r="335" spans="1:38" x14ac:dyDescent="0.3">
      <c r="A335" t="s">
        <v>847</v>
      </c>
      <c r="B335" t="s">
        <v>848</v>
      </c>
      <c r="C335" t="s">
        <v>849</v>
      </c>
      <c r="D335">
        <v>2.3010000000000002</v>
      </c>
      <c r="E335">
        <v>1.008</v>
      </c>
      <c r="F335" t="s">
        <v>40</v>
      </c>
      <c r="G335" t="s">
        <v>938</v>
      </c>
      <c r="H335" t="s">
        <v>938</v>
      </c>
      <c r="I335" t="s">
        <v>938</v>
      </c>
      <c r="J335" t="s">
        <v>938</v>
      </c>
      <c r="K335" t="s">
        <v>938</v>
      </c>
      <c r="L335" t="s">
        <v>938</v>
      </c>
      <c r="M335" t="s">
        <v>938</v>
      </c>
      <c r="N335" t="s">
        <v>938</v>
      </c>
      <c r="O335" t="s">
        <v>40</v>
      </c>
      <c r="P335" t="s">
        <v>938</v>
      </c>
      <c r="Q335" t="s">
        <v>938</v>
      </c>
      <c r="R335">
        <v>30</v>
      </c>
      <c r="S335">
        <v>4</v>
      </c>
      <c r="T335">
        <v>10</v>
      </c>
      <c r="U335">
        <v>4</v>
      </c>
      <c r="V335">
        <v>163</v>
      </c>
      <c r="W335">
        <v>17.3</v>
      </c>
      <c r="X335" t="s">
        <v>187</v>
      </c>
      <c r="Y335" t="s">
        <v>108</v>
      </c>
      <c r="Z335" t="s">
        <v>43</v>
      </c>
      <c r="AB335">
        <v>264202.36599999998</v>
      </c>
      <c r="AC335">
        <v>469934.93829999998</v>
      </c>
      <c r="AD335">
        <v>1042420.215</v>
      </c>
      <c r="AE335">
        <v>217870.6251</v>
      </c>
      <c r="AF335">
        <v>1789420.976</v>
      </c>
      <c r="AG335">
        <v>305066.82179999998</v>
      </c>
      <c r="AH335">
        <v>964684.12459999998</v>
      </c>
      <c r="AI335">
        <v>1858824.953</v>
      </c>
      <c r="AK335">
        <v>761487.55359999998</v>
      </c>
      <c r="AL335">
        <v>489781.65870000003</v>
      </c>
    </row>
    <row r="336" spans="1:38" x14ac:dyDescent="0.3">
      <c r="A336" t="s">
        <v>1064</v>
      </c>
      <c r="B336" t="s">
        <v>1065</v>
      </c>
      <c r="C336" t="s">
        <v>1066</v>
      </c>
      <c r="D336">
        <v>100</v>
      </c>
      <c r="E336">
        <v>1</v>
      </c>
      <c r="F336" t="s">
        <v>40</v>
      </c>
      <c r="G336" t="s">
        <v>40</v>
      </c>
      <c r="H336" t="s">
        <v>938</v>
      </c>
      <c r="I336" t="s">
        <v>938</v>
      </c>
      <c r="J336" t="s">
        <v>938</v>
      </c>
      <c r="K336" t="s">
        <v>938</v>
      </c>
      <c r="L336" t="s">
        <v>40</v>
      </c>
      <c r="M336" t="s">
        <v>938</v>
      </c>
      <c r="N336" t="s">
        <v>938</v>
      </c>
      <c r="O336" t="s">
        <v>40</v>
      </c>
      <c r="P336" t="s">
        <v>938</v>
      </c>
      <c r="Q336" t="s">
        <v>938</v>
      </c>
      <c r="R336">
        <v>6</v>
      </c>
      <c r="S336">
        <v>2</v>
      </c>
      <c r="T336">
        <v>7</v>
      </c>
      <c r="U336">
        <v>2</v>
      </c>
      <c r="V336">
        <v>362</v>
      </c>
      <c r="W336">
        <v>43.1</v>
      </c>
      <c r="X336" t="s">
        <v>1067</v>
      </c>
      <c r="Y336" t="s">
        <v>1068</v>
      </c>
      <c r="Z336" t="s">
        <v>43</v>
      </c>
      <c r="AC336">
        <v>184524.36960000001</v>
      </c>
      <c r="AE336">
        <v>203911.4694</v>
      </c>
      <c r="AF336">
        <v>254202.77590000001</v>
      </c>
      <c r="AG336">
        <v>399190.32339999999</v>
      </c>
      <c r="AH336">
        <v>252104.64170000001</v>
      </c>
      <c r="AI336">
        <v>416724.26169999997</v>
      </c>
      <c r="AK336">
        <v>269060.9952</v>
      </c>
      <c r="AL336">
        <v>320590.66690000001</v>
      </c>
    </row>
    <row r="337" spans="1:38" x14ac:dyDescent="0.3">
      <c r="A337" t="s">
        <v>2466</v>
      </c>
      <c r="B337" t="s">
        <v>2467</v>
      </c>
      <c r="C337" t="s">
        <v>2468</v>
      </c>
      <c r="E337">
        <v>1</v>
      </c>
      <c r="F337" t="s">
        <v>40</v>
      </c>
      <c r="G337" t="s">
        <v>40</v>
      </c>
      <c r="H337" t="s">
        <v>40</v>
      </c>
      <c r="I337" t="s">
        <v>40</v>
      </c>
      <c r="J337" t="s">
        <v>40</v>
      </c>
      <c r="K337" t="s">
        <v>938</v>
      </c>
      <c r="L337" t="s">
        <v>40</v>
      </c>
      <c r="M337" t="s">
        <v>938</v>
      </c>
      <c r="N337" t="s">
        <v>938</v>
      </c>
      <c r="O337" t="s">
        <v>938</v>
      </c>
      <c r="P337" t="s">
        <v>40</v>
      </c>
      <c r="Q337" t="s">
        <v>938</v>
      </c>
      <c r="R337">
        <v>16</v>
      </c>
      <c r="S337">
        <v>3</v>
      </c>
      <c r="T337">
        <v>19</v>
      </c>
      <c r="U337">
        <v>3</v>
      </c>
      <c r="V337">
        <v>286</v>
      </c>
      <c r="W337">
        <v>32.9</v>
      </c>
      <c r="X337" t="s">
        <v>275</v>
      </c>
      <c r="Y337" t="s">
        <v>1137</v>
      </c>
      <c r="Z337" t="s">
        <v>277</v>
      </c>
      <c r="AF337">
        <v>204264.92600000001</v>
      </c>
      <c r="AI337">
        <v>1281218.1499999999</v>
      </c>
      <c r="AL337">
        <v>332021.85060000001</v>
      </c>
    </row>
    <row r="338" spans="1:38" x14ac:dyDescent="0.3">
      <c r="A338" t="s">
        <v>2469</v>
      </c>
      <c r="B338" t="s">
        <v>2470</v>
      </c>
      <c r="C338" t="s">
        <v>2471</v>
      </c>
      <c r="E338">
        <v>1</v>
      </c>
      <c r="F338" t="s">
        <v>938</v>
      </c>
      <c r="G338" t="s">
        <v>40</v>
      </c>
      <c r="H338" t="s">
        <v>40</v>
      </c>
      <c r="I338" t="s">
        <v>40</v>
      </c>
      <c r="J338" t="s">
        <v>40</v>
      </c>
      <c r="K338" t="s">
        <v>938</v>
      </c>
      <c r="L338" t="s">
        <v>938</v>
      </c>
      <c r="M338" t="s">
        <v>40</v>
      </c>
      <c r="N338" t="s">
        <v>938</v>
      </c>
      <c r="O338" t="s">
        <v>938</v>
      </c>
      <c r="P338" t="s">
        <v>938</v>
      </c>
      <c r="Q338" t="s">
        <v>938</v>
      </c>
      <c r="R338">
        <v>9</v>
      </c>
      <c r="S338">
        <v>7</v>
      </c>
      <c r="T338">
        <v>11</v>
      </c>
      <c r="U338">
        <v>7</v>
      </c>
      <c r="V338">
        <v>920</v>
      </c>
      <c r="W338">
        <v>103.3</v>
      </c>
      <c r="X338" t="s">
        <v>1522</v>
      </c>
      <c r="Y338" t="s">
        <v>36</v>
      </c>
      <c r="Z338" t="s">
        <v>43</v>
      </c>
      <c r="AD338">
        <v>1377940.0989999999</v>
      </c>
      <c r="AF338">
        <v>1362274.0020000001</v>
      </c>
      <c r="AI338">
        <v>489956.7966</v>
      </c>
      <c r="AK338">
        <v>89161.522899999996</v>
      </c>
      <c r="AL338">
        <v>200576.014</v>
      </c>
    </row>
    <row r="339" spans="1:38" x14ac:dyDescent="0.3">
      <c r="A339" t="s">
        <v>1983</v>
      </c>
      <c r="B339" t="s">
        <v>1984</v>
      </c>
      <c r="C339" t="s">
        <v>1985</v>
      </c>
      <c r="D339">
        <v>1.155</v>
      </c>
      <c r="E339">
        <v>0.999</v>
      </c>
      <c r="F339" t="s">
        <v>938</v>
      </c>
      <c r="G339" t="s">
        <v>938</v>
      </c>
      <c r="H339" t="s">
        <v>938</v>
      </c>
      <c r="I339" t="s">
        <v>938</v>
      </c>
      <c r="J339" t="s">
        <v>938</v>
      </c>
      <c r="K339" t="s">
        <v>938</v>
      </c>
      <c r="L339" t="s">
        <v>40</v>
      </c>
      <c r="M339" t="s">
        <v>938</v>
      </c>
      <c r="N339" t="s">
        <v>938</v>
      </c>
      <c r="O339" t="s">
        <v>40</v>
      </c>
      <c r="P339" t="s">
        <v>938</v>
      </c>
      <c r="Q339" t="s">
        <v>938</v>
      </c>
      <c r="R339">
        <v>22</v>
      </c>
      <c r="S339">
        <v>8</v>
      </c>
      <c r="T339">
        <v>54</v>
      </c>
      <c r="U339">
        <v>8</v>
      </c>
      <c r="V339">
        <v>492</v>
      </c>
      <c r="W339">
        <v>57.2</v>
      </c>
      <c r="X339" t="s">
        <v>53</v>
      </c>
      <c r="Y339" t="s">
        <v>314</v>
      </c>
      <c r="Z339" t="s">
        <v>21</v>
      </c>
      <c r="AA339">
        <v>6694767.3480000002</v>
      </c>
      <c r="AB339">
        <v>3354649.4670000002</v>
      </c>
      <c r="AC339">
        <v>11712734.32</v>
      </c>
      <c r="AE339">
        <v>3209604.2960000001</v>
      </c>
      <c r="AF339">
        <v>4394688.4929999998</v>
      </c>
      <c r="AG339">
        <v>4613364.9270000001</v>
      </c>
      <c r="AH339">
        <v>4453749.2779999999</v>
      </c>
      <c r="AI339">
        <v>5272215.0650000004</v>
      </c>
      <c r="AK339">
        <v>2244283.7740000002</v>
      </c>
      <c r="AL339">
        <v>5551043.1730000004</v>
      </c>
    </row>
    <row r="340" spans="1:38" x14ac:dyDescent="0.3">
      <c r="A340" t="s">
        <v>1069</v>
      </c>
      <c r="B340" t="s">
        <v>1070</v>
      </c>
      <c r="C340" t="s">
        <v>1071</v>
      </c>
      <c r="D340">
        <v>100</v>
      </c>
      <c r="E340">
        <v>0.997</v>
      </c>
      <c r="F340" t="s">
        <v>40</v>
      </c>
      <c r="G340" t="s">
        <v>938</v>
      </c>
      <c r="H340" t="s">
        <v>40</v>
      </c>
      <c r="I340" t="s">
        <v>938</v>
      </c>
      <c r="J340" t="s">
        <v>40</v>
      </c>
      <c r="K340" t="s">
        <v>938</v>
      </c>
      <c r="L340" t="s">
        <v>938</v>
      </c>
      <c r="M340" t="s">
        <v>40</v>
      </c>
      <c r="N340" t="s">
        <v>938</v>
      </c>
      <c r="O340" t="s">
        <v>938</v>
      </c>
      <c r="P340" t="s">
        <v>40</v>
      </c>
      <c r="Q340" t="s">
        <v>938</v>
      </c>
      <c r="R340">
        <v>10</v>
      </c>
      <c r="S340">
        <v>2</v>
      </c>
      <c r="T340">
        <v>9</v>
      </c>
      <c r="U340">
        <v>2</v>
      </c>
      <c r="V340">
        <v>204</v>
      </c>
      <c r="W340">
        <v>24.1</v>
      </c>
      <c r="X340" t="s">
        <v>53</v>
      </c>
      <c r="Y340" t="s">
        <v>1072</v>
      </c>
      <c r="Z340" t="s">
        <v>21</v>
      </c>
      <c r="AB340">
        <v>618430.12609999999</v>
      </c>
      <c r="AF340">
        <v>697680.46629999997</v>
      </c>
      <c r="AG340">
        <v>620392.29619999998</v>
      </c>
      <c r="AI340">
        <v>795741.09039999999</v>
      </c>
      <c r="AJ340">
        <v>659499.0625</v>
      </c>
      <c r="AL340">
        <v>741941.24699999997</v>
      </c>
    </row>
    <row r="341" spans="1:38" x14ac:dyDescent="0.3">
      <c r="A341" t="s">
        <v>1387</v>
      </c>
      <c r="B341" t="s">
        <v>1388</v>
      </c>
      <c r="C341" t="s">
        <v>1389</v>
      </c>
      <c r="D341">
        <v>1.9430000000000001</v>
      </c>
      <c r="E341">
        <v>0.996</v>
      </c>
      <c r="F341" t="s">
        <v>938</v>
      </c>
      <c r="G341" t="s">
        <v>938</v>
      </c>
      <c r="H341" t="s">
        <v>938</v>
      </c>
      <c r="I341" t="s">
        <v>938</v>
      </c>
      <c r="J341" t="s">
        <v>938</v>
      </c>
      <c r="K341" t="s">
        <v>938</v>
      </c>
      <c r="L341" t="s">
        <v>938</v>
      </c>
      <c r="M341" t="s">
        <v>938</v>
      </c>
      <c r="N341" t="s">
        <v>938</v>
      </c>
      <c r="O341" t="s">
        <v>938</v>
      </c>
      <c r="P341" t="s">
        <v>938</v>
      </c>
      <c r="Q341" t="s">
        <v>938</v>
      </c>
      <c r="R341">
        <v>44</v>
      </c>
      <c r="S341">
        <v>7</v>
      </c>
      <c r="T341">
        <v>91</v>
      </c>
      <c r="U341">
        <v>7</v>
      </c>
      <c r="V341">
        <v>164</v>
      </c>
      <c r="W341">
        <v>18</v>
      </c>
      <c r="X341" t="s">
        <v>1390</v>
      </c>
      <c r="Y341" t="s">
        <v>529</v>
      </c>
      <c r="Z341" t="s">
        <v>315</v>
      </c>
      <c r="AA341">
        <v>6043963.0140000004</v>
      </c>
      <c r="AB341">
        <v>1553698.7879999999</v>
      </c>
      <c r="AC341">
        <v>7413774.5939999996</v>
      </c>
      <c r="AD341">
        <v>9028316.4629999995</v>
      </c>
      <c r="AE341">
        <v>4825396.7479999997</v>
      </c>
      <c r="AF341">
        <v>26330815.289999999</v>
      </c>
      <c r="AG341">
        <v>8311113.199</v>
      </c>
      <c r="AH341">
        <v>5938212.7520000003</v>
      </c>
      <c r="AI341">
        <v>22637246.489999998</v>
      </c>
      <c r="AJ341">
        <v>10398271.189999999</v>
      </c>
      <c r="AK341">
        <v>7088205.6289999997</v>
      </c>
      <c r="AL341">
        <v>11717464.550000001</v>
      </c>
    </row>
    <row r="342" spans="1:38" x14ac:dyDescent="0.3">
      <c r="A342" t="s">
        <v>2046</v>
      </c>
      <c r="B342" t="s">
        <v>2047</v>
      </c>
      <c r="C342" t="s">
        <v>2048</v>
      </c>
      <c r="D342">
        <v>1.107</v>
      </c>
      <c r="E342">
        <v>0.996</v>
      </c>
      <c r="F342" t="s">
        <v>938</v>
      </c>
      <c r="G342" t="s">
        <v>938</v>
      </c>
      <c r="H342" t="s">
        <v>938</v>
      </c>
      <c r="I342" t="s">
        <v>938</v>
      </c>
      <c r="J342" t="s">
        <v>938</v>
      </c>
      <c r="K342" t="s">
        <v>938</v>
      </c>
      <c r="L342" t="s">
        <v>40</v>
      </c>
      <c r="M342" t="s">
        <v>938</v>
      </c>
      <c r="N342" t="s">
        <v>938</v>
      </c>
      <c r="O342" t="s">
        <v>938</v>
      </c>
      <c r="P342" t="s">
        <v>938</v>
      </c>
      <c r="Q342" t="s">
        <v>938</v>
      </c>
      <c r="R342">
        <v>3</v>
      </c>
      <c r="S342">
        <v>2</v>
      </c>
      <c r="T342">
        <v>2</v>
      </c>
      <c r="U342">
        <v>2</v>
      </c>
      <c r="V342">
        <v>795</v>
      </c>
      <c r="W342">
        <v>90.9</v>
      </c>
      <c r="X342" t="s">
        <v>1232</v>
      </c>
      <c r="Y342" t="s">
        <v>68</v>
      </c>
      <c r="Z342" t="s">
        <v>21</v>
      </c>
      <c r="AA342">
        <v>488984.2145</v>
      </c>
      <c r="AB342">
        <v>118786.81570000001</v>
      </c>
      <c r="AC342">
        <v>102400.0111</v>
      </c>
      <c r="AE342">
        <v>159555.2409</v>
      </c>
      <c r="AF342">
        <v>222354.7616</v>
      </c>
      <c r="AG342">
        <v>159265.5056</v>
      </c>
      <c r="AH342">
        <v>97242.384539999999</v>
      </c>
      <c r="AI342">
        <v>188478.5779</v>
      </c>
      <c r="AJ342">
        <v>204327.2188</v>
      </c>
      <c r="AK342">
        <v>204301.14840000001</v>
      </c>
      <c r="AL342">
        <v>437490.36479999998</v>
      </c>
    </row>
    <row r="343" spans="1:38" x14ac:dyDescent="0.3">
      <c r="A343" t="s">
        <v>1320</v>
      </c>
      <c r="B343" t="s">
        <v>1321</v>
      </c>
      <c r="C343" t="s">
        <v>1322</v>
      </c>
      <c r="D343">
        <v>2.1059999999999999</v>
      </c>
      <c r="E343">
        <v>0.99099999999999999</v>
      </c>
      <c r="F343" t="s">
        <v>938</v>
      </c>
      <c r="G343" t="s">
        <v>938</v>
      </c>
      <c r="H343" t="s">
        <v>938</v>
      </c>
      <c r="I343" t="s">
        <v>938</v>
      </c>
      <c r="J343" t="s">
        <v>938</v>
      </c>
      <c r="K343" t="s">
        <v>938</v>
      </c>
      <c r="L343" t="s">
        <v>938</v>
      </c>
      <c r="M343" t="s">
        <v>938</v>
      </c>
      <c r="N343" t="s">
        <v>938</v>
      </c>
      <c r="O343" t="s">
        <v>938</v>
      </c>
      <c r="P343" t="s">
        <v>938</v>
      </c>
      <c r="Q343" t="s">
        <v>938</v>
      </c>
      <c r="R343">
        <v>35</v>
      </c>
      <c r="S343">
        <v>16</v>
      </c>
      <c r="T343">
        <v>184</v>
      </c>
      <c r="U343">
        <v>16</v>
      </c>
      <c r="V343">
        <v>546</v>
      </c>
      <c r="W343">
        <v>61.2</v>
      </c>
      <c r="X343" t="s">
        <v>1323</v>
      </c>
      <c r="Y343" t="s">
        <v>614</v>
      </c>
      <c r="Z343" t="s">
        <v>49</v>
      </c>
      <c r="AA343">
        <v>3976966.91</v>
      </c>
      <c r="AB343">
        <v>10001441.800000001</v>
      </c>
      <c r="AC343">
        <v>9045610.2430000007</v>
      </c>
      <c r="AD343">
        <v>8936254.466</v>
      </c>
      <c r="AE343">
        <v>18253611.399999999</v>
      </c>
      <c r="AF343">
        <v>23666823.850000001</v>
      </c>
      <c r="AG343">
        <v>15387645.550000001</v>
      </c>
      <c r="AH343">
        <v>11162058.57</v>
      </c>
      <c r="AI343">
        <v>41557427.289999999</v>
      </c>
      <c r="AJ343">
        <v>10633310.810000001</v>
      </c>
      <c r="AK343">
        <v>15412417.060000001</v>
      </c>
      <c r="AL343">
        <v>25540367.800000001</v>
      </c>
    </row>
    <row r="344" spans="1:38" x14ac:dyDescent="0.3">
      <c r="A344" t="s">
        <v>507</v>
      </c>
      <c r="B344" t="s">
        <v>508</v>
      </c>
      <c r="C344" t="s">
        <v>509</v>
      </c>
      <c r="D344">
        <v>1.198</v>
      </c>
      <c r="E344">
        <v>0.99099999999999999</v>
      </c>
      <c r="F344" t="s">
        <v>938</v>
      </c>
      <c r="G344" t="s">
        <v>938</v>
      </c>
      <c r="H344" t="s">
        <v>938</v>
      </c>
      <c r="I344" t="s">
        <v>938</v>
      </c>
      <c r="J344" t="s">
        <v>938</v>
      </c>
      <c r="K344" t="s">
        <v>938</v>
      </c>
      <c r="L344" t="s">
        <v>938</v>
      </c>
      <c r="M344" t="s">
        <v>938</v>
      </c>
      <c r="N344" t="s">
        <v>938</v>
      </c>
      <c r="O344" t="s">
        <v>938</v>
      </c>
      <c r="P344" t="s">
        <v>938</v>
      </c>
      <c r="Q344" t="s">
        <v>938</v>
      </c>
      <c r="R344">
        <v>10</v>
      </c>
      <c r="S344">
        <v>8</v>
      </c>
      <c r="T344">
        <v>26</v>
      </c>
      <c r="U344">
        <v>8</v>
      </c>
      <c r="V344">
        <v>1013</v>
      </c>
      <c r="W344">
        <v>111.6</v>
      </c>
      <c r="X344" t="s">
        <v>510</v>
      </c>
      <c r="Y344" t="s">
        <v>511</v>
      </c>
      <c r="Z344" t="s">
        <v>512</v>
      </c>
      <c r="AA344">
        <v>1170269.6780000001</v>
      </c>
      <c r="AB344">
        <v>698990.42940000002</v>
      </c>
      <c r="AC344">
        <v>430419.4338</v>
      </c>
      <c r="AD344">
        <v>1154534.8929999999</v>
      </c>
      <c r="AE344">
        <v>181021.28719999999</v>
      </c>
      <c r="AF344">
        <v>2423201.8369999998</v>
      </c>
      <c r="AG344">
        <v>543060.51520000002</v>
      </c>
      <c r="AH344">
        <v>378973.94880000001</v>
      </c>
      <c r="AI344">
        <v>3110189.1</v>
      </c>
      <c r="AJ344">
        <v>1516363.773</v>
      </c>
      <c r="AK344">
        <v>817358.69920000003</v>
      </c>
      <c r="AL344">
        <v>1339455.459</v>
      </c>
    </row>
    <row r="345" spans="1:38" x14ac:dyDescent="0.3">
      <c r="A345" t="s">
        <v>973</v>
      </c>
      <c r="B345" t="s">
        <v>974</v>
      </c>
      <c r="C345" t="s">
        <v>975</v>
      </c>
      <c r="D345">
        <v>100</v>
      </c>
      <c r="E345">
        <v>0.98899999999999999</v>
      </c>
      <c r="F345" t="s">
        <v>40</v>
      </c>
      <c r="G345" t="s">
        <v>40</v>
      </c>
      <c r="H345" t="s">
        <v>40</v>
      </c>
      <c r="I345" t="s">
        <v>40</v>
      </c>
      <c r="J345" t="s">
        <v>938</v>
      </c>
      <c r="K345" t="s">
        <v>938</v>
      </c>
      <c r="L345" t="s">
        <v>938</v>
      </c>
      <c r="M345" t="s">
        <v>40</v>
      </c>
      <c r="N345" t="s">
        <v>938</v>
      </c>
      <c r="O345" t="s">
        <v>938</v>
      </c>
      <c r="P345" t="s">
        <v>938</v>
      </c>
      <c r="Q345" t="s">
        <v>40</v>
      </c>
      <c r="R345">
        <v>9</v>
      </c>
      <c r="S345">
        <v>3</v>
      </c>
      <c r="T345">
        <v>15</v>
      </c>
      <c r="U345">
        <v>3</v>
      </c>
      <c r="V345">
        <v>464</v>
      </c>
      <c r="W345">
        <v>50.8</v>
      </c>
      <c r="X345" t="s">
        <v>235</v>
      </c>
      <c r="Y345" t="s">
        <v>976</v>
      </c>
      <c r="Z345" t="s">
        <v>236</v>
      </c>
      <c r="AD345">
        <v>584849.71900000004</v>
      </c>
      <c r="AF345">
        <v>1059937.003</v>
      </c>
      <c r="AH345">
        <v>74785.177530000001</v>
      </c>
      <c r="AI345">
        <v>905729.83840000001</v>
      </c>
      <c r="AJ345">
        <v>423770.8125</v>
      </c>
    </row>
    <row r="346" spans="1:38" x14ac:dyDescent="0.3">
      <c r="A346" t="s">
        <v>256</v>
      </c>
      <c r="B346" t="s">
        <v>257</v>
      </c>
      <c r="C346" t="s">
        <v>258</v>
      </c>
      <c r="D346">
        <v>100</v>
      </c>
      <c r="E346">
        <v>0.98599999999999999</v>
      </c>
      <c r="F346" t="s">
        <v>40</v>
      </c>
      <c r="G346" t="s">
        <v>938</v>
      </c>
      <c r="H346" t="s">
        <v>40</v>
      </c>
      <c r="I346" t="s">
        <v>938</v>
      </c>
      <c r="J346" t="s">
        <v>938</v>
      </c>
      <c r="K346" t="s">
        <v>938</v>
      </c>
      <c r="L346" t="s">
        <v>938</v>
      </c>
      <c r="M346" t="s">
        <v>938</v>
      </c>
      <c r="N346" t="s">
        <v>938</v>
      </c>
      <c r="O346" t="s">
        <v>938</v>
      </c>
      <c r="P346" t="s">
        <v>938</v>
      </c>
      <c r="Q346" t="s">
        <v>938</v>
      </c>
      <c r="R346">
        <v>16</v>
      </c>
      <c r="S346">
        <v>4</v>
      </c>
      <c r="T346">
        <v>27</v>
      </c>
      <c r="U346">
        <v>4</v>
      </c>
      <c r="V346">
        <v>277</v>
      </c>
      <c r="W346">
        <v>31.5</v>
      </c>
      <c r="X346" t="s">
        <v>259</v>
      </c>
      <c r="Y346" t="s">
        <v>79</v>
      </c>
      <c r="Z346" t="s">
        <v>129</v>
      </c>
      <c r="AB346">
        <v>275852.46539999999</v>
      </c>
      <c r="AD346">
        <v>753809.37939999998</v>
      </c>
      <c r="AE346">
        <v>1526128.4850000001</v>
      </c>
      <c r="AF346">
        <v>3730639.0649999999</v>
      </c>
      <c r="AG346">
        <v>651741.42370000004</v>
      </c>
      <c r="AI346">
        <v>2938316.9539999999</v>
      </c>
      <c r="AJ346">
        <v>1129850.352</v>
      </c>
      <c r="AK346">
        <v>2579964.0959999999</v>
      </c>
      <c r="AL346">
        <v>4713230.66</v>
      </c>
    </row>
    <row r="347" spans="1:38" x14ac:dyDescent="0.3">
      <c r="A347" t="s">
        <v>1584</v>
      </c>
      <c r="B347" t="s">
        <v>1585</v>
      </c>
      <c r="C347" t="s">
        <v>1586</v>
      </c>
      <c r="D347">
        <v>1.5389999999999999</v>
      </c>
      <c r="E347">
        <v>0.98599999999999999</v>
      </c>
      <c r="F347" t="s">
        <v>938</v>
      </c>
      <c r="G347" t="s">
        <v>938</v>
      </c>
      <c r="H347" t="s">
        <v>938</v>
      </c>
      <c r="I347" t="s">
        <v>938</v>
      </c>
      <c r="J347" t="s">
        <v>938</v>
      </c>
      <c r="K347" t="s">
        <v>938</v>
      </c>
      <c r="L347" t="s">
        <v>938</v>
      </c>
      <c r="M347" t="s">
        <v>938</v>
      </c>
      <c r="N347" t="s">
        <v>938</v>
      </c>
      <c r="O347" t="s">
        <v>938</v>
      </c>
      <c r="P347" t="s">
        <v>938</v>
      </c>
      <c r="Q347" t="s">
        <v>938</v>
      </c>
      <c r="R347">
        <v>23</v>
      </c>
      <c r="S347">
        <v>6</v>
      </c>
      <c r="T347">
        <v>27</v>
      </c>
      <c r="U347">
        <v>6</v>
      </c>
      <c r="V347">
        <v>369</v>
      </c>
      <c r="W347">
        <v>42.7</v>
      </c>
      <c r="X347" t="s">
        <v>1160</v>
      </c>
      <c r="Y347" t="s">
        <v>118</v>
      </c>
      <c r="Z347" t="s">
        <v>43</v>
      </c>
      <c r="AB347">
        <v>78293.231339999998</v>
      </c>
      <c r="AC347">
        <v>130175.6571</v>
      </c>
      <c r="AD347">
        <v>2044928.7069999999</v>
      </c>
      <c r="AE347">
        <v>1369434.4350000001</v>
      </c>
      <c r="AF347">
        <v>1441270.0530000001</v>
      </c>
      <c r="AG347">
        <v>78087.579259999999</v>
      </c>
      <c r="AI347">
        <v>1430409.2609999999</v>
      </c>
      <c r="AJ347">
        <v>1286885.0630000001</v>
      </c>
      <c r="AK347">
        <v>1218196.558</v>
      </c>
      <c r="AL347">
        <v>3533330.8739999998</v>
      </c>
    </row>
    <row r="348" spans="1:38" x14ac:dyDescent="0.3">
      <c r="A348" t="s">
        <v>1406</v>
      </c>
      <c r="B348" t="s">
        <v>1407</v>
      </c>
      <c r="C348" t="s">
        <v>1408</v>
      </c>
      <c r="D348">
        <v>1.903</v>
      </c>
      <c r="E348">
        <v>0.98299999999999998</v>
      </c>
      <c r="F348" t="s">
        <v>938</v>
      </c>
      <c r="G348" t="s">
        <v>40</v>
      </c>
      <c r="H348" t="s">
        <v>938</v>
      </c>
      <c r="I348" t="s">
        <v>40</v>
      </c>
      <c r="J348" t="s">
        <v>938</v>
      </c>
      <c r="K348" t="s">
        <v>938</v>
      </c>
      <c r="L348" t="s">
        <v>938</v>
      </c>
      <c r="M348" t="s">
        <v>40</v>
      </c>
      <c r="N348" t="s">
        <v>938</v>
      </c>
      <c r="O348" t="s">
        <v>938</v>
      </c>
      <c r="P348" t="s">
        <v>938</v>
      </c>
      <c r="Q348" t="s">
        <v>40</v>
      </c>
      <c r="R348">
        <v>14</v>
      </c>
      <c r="S348">
        <v>4</v>
      </c>
      <c r="T348">
        <v>8</v>
      </c>
      <c r="U348">
        <v>4</v>
      </c>
      <c r="V348">
        <v>377</v>
      </c>
      <c r="W348">
        <v>40.5</v>
      </c>
      <c r="X348" t="s">
        <v>187</v>
      </c>
      <c r="Y348" t="s">
        <v>1409</v>
      </c>
      <c r="Z348" t="s">
        <v>43</v>
      </c>
      <c r="AA348">
        <v>321681.07439999998</v>
      </c>
      <c r="AC348">
        <v>535820.8567</v>
      </c>
      <c r="AD348">
        <v>439320.77679999999</v>
      </c>
      <c r="AF348">
        <v>1708836.689</v>
      </c>
      <c r="AH348">
        <v>338721.67460000003</v>
      </c>
      <c r="AI348">
        <v>1850719.7209999999</v>
      </c>
      <c r="AJ348">
        <v>521395.90629999997</v>
      </c>
      <c r="AK348">
        <v>310335.1753</v>
      </c>
    </row>
    <row r="349" spans="1:38" x14ac:dyDescent="0.3">
      <c r="A349" t="s">
        <v>75</v>
      </c>
      <c r="B349" t="s">
        <v>76</v>
      </c>
      <c r="C349" t="s">
        <v>77</v>
      </c>
      <c r="D349">
        <v>1.752</v>
      </c>
      <c r="E349">
        <v>0.98299999999999998</v>
      </c>
      <c r="F349" t="s">
        <v>938</v>
      </c>
      <c r="G349" t="s">
        <v>938</v>
      </c>
      <c r="H349" t="s">
        <v>938</v>
      </c>
      <c r="I349" t="s">
        <v>938</v>
      </c>
      <c r="J349" t="s">
        <v>938</v>
      </c>
      <c r="K349" t="s">
        <v>938</v>
      </c>
      <c r="L349" t="s">
        <v>938</v>
      </c>
      <c r="M349" t="s">
        <v>938</v>
      </c>
      <c r="N349" t="s">
        <v>938</v>
      </c>
      <c r="O349" t="s">
        <v>938</v>
      </c>
      <c r="P349" t="s">
        <v>938</v>
      </c>
      <c r="Q349" t="s">
        <v>938</v>
      </c>
      <c r="R349">
        <v>51</v>
      </c>
      <c r="S349">
        <v>3</v>
      </c>
      <c r="T349">
        <v>33</v>
      </c>
      <c r="U349">
        <v>3</v>
      </c>
      <c r="V349">
        <v>126</v>
      </c>
      <c r="W349">
        <v>13.8</v>
      </c>
      <c r="X349" t="s">
        <v>78</v>
      </c>
      <c r="Y349" t="s">
        <v>79</v>
      </c>
      <c r="Z349" t="s">
        <v>43</v>
      </c>
      <c r="AA349">
        <v>860684.12730000005</v>
      </c>
      <c r="AB349">
        <v>426563.00339999999</v>
      </c>
      <c r="AC349">
        <v>795345.82590000005</v>
      </c>
      <c r="AD349">
        <v>732716.10259999998</v>
      </c>
      <c r="AE349">
        <v>782073.86690000002</v>
      </c>
      <c r="AF349">
        <v>4423482.2709999997</v>
      </c>
      <c r="AG349">
        <v>716887.3848</v>
      </c>
      <c r="AH349">
        <v>977550.16639999999</v>
      </c>
      <c r="AI349">
        <v>2574026.5320000001</v>
      </c>
      <c r="AJ349">
        <v>748558.625</v>
      </c>
      <c r="AK349">
        <v>1038451.252</v>
      </c>
      <c r="AL349">
        <v>2151234.2620000001</v>
      </c>
    </row>
    <row r="350" spans="1:38" x14ac:dyDescent="0.3">
      <c r="A350" t="s">
        <v>876</v>
      </c>
      <c r="B350" t="s">
        <v>877</v>
      </c>
      <c r="C350" t="s">
        <v>878</v>
      </c>
      <c r="E350">
        <v>0.98299999999999998</v>
      </c>
      <c r="F350" t="s">
        <v>40</v>
      </c>
      <c r="G350" t="s">
        <v>40</v>
      </c>
      <c r="H350" t="s">
        <v>40</v>
      </c>
      <c r="I350" t="s">
        <v>40</v>
      </c>
      <c r="J350" t="s">
        <v>40</v>
      </c>
      <c r="K350" t="s">
        <v>938</v>
      </c>
      <c r="L350" t="s">
        <v>938</v>
      </c>
      <c r="M350" t="s">
        <v>938</v>
      </c>
      <c r="N350" t="s">
        <v>938</v>
      </c>
      <c r="O350" t="s">
        <v>938</v>
      </c>
      <c r="P350" t="s">
        <v>938</v>
      </c>
      <c r="Q350" t="s">
        <v>938</v>
      </c>
      <c r="R350">
        <v>14</v>
      </c>
      <c r="S350">
        <v>6</v>
      </c>
      <c r="T350">
        <v>16</v>
      </c>
      <c r="U350">
        <v>6</v>
      </c>
      <c r="V350">
        <v>706</v>
      </c>
      <c r="W350">
        <v>77.2</v>
      </c>
      <c r="X350" t="s">
        <v>394</v>
      </c>
      <c r="Y350" t="s">
        <v>128</v>
      </c>
      <c r="Z350" t="s">
        <v>49</v>
      </c>
      <c r="AD350">
        <v>600748.38230000006</v>
      </c>
      <c r="AE350">
        <v>631008.47019999998</v>
      </c>
      <c r="AF350">
        <v>1045073.26</v>
      </c>
      <c r="AI350">
        <v>1068067.919</v>
      </c>
      <c r="AJ350">
        <v>2136016.531</v>
      </c>
      <c r="AK350">
        <v>642201.90079999994</v>
      </c>
      <c r="AL350">
        <v>698283.68709999998</v>
      </c>
    </row>
    <row r="351" spans="1:38" x14ac:dyDescent="0.3">
      <c r="A351" t="s">
        <v>335</v>
      </c>
      <c r="B351" t="s">
        <v>336</v>
      </c>
      <c r="C351" t="s">
        <v>337</v>
      </c>
      <c r="D351">
        <v>0.90800000000000003</v>
      </c>
      <c r="E351">
        <v>0.97799999999999998</v>
      </c>
      <c r="F351" t="s">
        <v>40</v>
      </c>
      <c r="G351" t="s">
        <v>938</v>
      </c>
      <c r="H351" t="s">
        <v>938</v>
      </c>
      <c r="I351" t="s">
        <v>938</v>
      </c>
      <c r="J351" t="s">
        <v>938</v>
      </c>
      <c r="K351" t="s">
        <v>938</v>
      </c>
      <c r="L351" t="s">
        <v>938</v>
      </c>
      <c r="M351" t="s">
        <v>938</v>
      </c>
      <c r="N351" t="s">
        <v>938</v>
      </c>
      <c r="O351" t="s">
        <v>938</v>
      </c>
      <c r="P351" t="s">
        <v>938</v>
      </c>
      <c r="Q351" t="s">
        <v>938</v>
      </c>
      <c r="R351">
        <v>15</v>
      </c>
      <c r="S351">
        <v>5</v>
      </c>
      <c r="T351">
        <v>24</v>
      </c>
      <c r="U351">
        <v>5</v>
      </c>
      <c r="V351">
        <v>524</v>
      </c>
      <c r="W351">
        <v>58.2</v>
      </c>
      <c r="X351" t="s">
        <v>338</v>
      </c>
      <c r="Y351" t="s">
        <v>150</v>
      </c>
      <c r="Z351" t="s">
        <v>43</v>
      </c>
      <c r="AB351">
        <v>4823948.1390000004</v>
      </c>
      <c r="AC351">
        <v>2196166.247</v>
      </c>
      <c r="AD351">
        <v>1313063.166</v>
      </c>
      <c r="AE351">
        <v>2437873.023</v>
      </c>
      <c r="AF351">
        <v>4816101.5029999996</v>
      </c>
      <c r="AG351">
        <v>2262966.0660000001</v>
      </c>
      <c r="AH351">
        <v>1052377.098</v>
      </c>
      <c r="AI351">
        <v>3800936.5389999999</v>
      </c>
      <c r="AJ351">
        <v>3023805.4219999998</v>
      </c>
      <c r="AK351">
        <v>2477508.6230000001</v>
      </c>
      <c r="AL351">
        <v>4165315.7170000002</v>
      </c>
    </row>
    <row r="352" spans="1:38" x14ac:dyDescent="0.3">
      <c r="A352" t="s">
        <v>64</v>
      </c>
      <c r="B352" t="s">
        <v>65</v>
      </c>
      <c r="C352" t="s">
        <v>66</v>
      </c>
      <c r="D352">
        <v>0.79700000000000004</v>
      </c>
      <c r="E352">
        <v>0.97399999999999998</v>
      </c>
      <c r="F352" t="s">
        <v>938</v>
      </c>
      <c r="G352" t="s">
        <v>938</v>
      </c>
      <c r="H352" t="s">
        <v>938</v>
      </c>
      <c r="I352" t="s">
        <v>938</v>
      </c>
      <c r="J352" t="s">
        <v>938</v>
      </c>
      <c r="K352" t="s">
        <v>938</v>
      </c>
      <c r="L352" t="s">
        <v>40</v>
      </c>
      <c r="M352" t="s">
        <v>938</v>
      </c>
      <c r="N352" t="s">
        <v>938</v>
      </c>
      <c r="O352" t="s">
        <v>40</v>
      </c>
      <c r="P352" t="s">
        <v>938</v>
      </c>
      <c r="Q352" t="s">
        <v>938</v>
      </c>
      <c r="R352">
        <v>30</v>
      </c>
      <c r="S352">
        <v>3</v>
      </c>
      <c r="T352">
        <v>16</v>
      </c>
      <c r="U352">
        <v>3</v>
      </c>
      <c r="V352">
        <v>155</v>
      </c>
      <c r="W352">
        <v>18.899999999999999</v>
      </c>
      <c r="X352" t="s">
        <v>67</v>
      </c>
      <c r="Y352" t="s">
        <v>68</v>
      </c>
      <c r="AA352">
        <v>363209.7966</v>
      </c>
      <c r="AB352">
        <v>1259414.7860000001</v>
      </c>
      <c r="AC352">
        <v>1577686.2120000001</v>
      </c>
      <c r="AE352">
        <v>162418.75270000001</v>
      </c>
      <c r="AF352">
        <v>1416114.456</v>
      </c>
      <c r="AG352">
        <v>993476.36820000003</v>
      </c>
      <c r="AH352">
        <v>275793.55910000001</v>
      </c>
      <c r="AI352">
        <v>1409329.7690000001</v>
      </c>
      <c r="AK352">
        <v>844646.52540000004</v>
      </c>
      <c r="AL352">
        <v>681905.72180000006</v>
      </c>
    </row>
    <row r="353" spans="1:38" x14ac:dyDescent="0.3">
      <c r="A353" t="s">
        <v>1717</v>
      </c>
      <c r="B353" t="s">
        <v>1718</v>
      </c>
      <c r="C353" t="s">
        <v>1719</v>
      </c>
      <c r="D353">
        <v>1.3580000000000001</v>
      </c>
      <c r="E353">
        <v>0.96799999999999997</v>
      </c>
      <c r="F353" t="s">
        <v>938</v>
      </c>
      <c r="G353" t="s">
        <v>938</v>
      </c>
      <c r="H353" t="s">
        <v>938</v>
      </c>
      <c r="I353" t="s">
        <v>938</v>
      </c>
      <c r="J353" t="s">
        <v>938</v>
      </c>
      <c r="K353" t="s">
        <v>938</v>
      </c>
      <c r="L353" t="s">
        <v>938</v>
      </c>
      <c r="M353" t="s">
        <v>938</v>
      </c>
      <c r="N353" t="s">
        <v>938</v>
      </c>
      <c r="O353" t="s">
        <v>938</v>
      </c>
      <c r="P353" t="s">
        <v>938</v>
      </c>
      <c r="Q353" t="s">
        <v>938</v>
      </c>
      <c r="R353">
        <v>35</v>
      </c>
      <c r="S353">
        <v>9</v>
      </c>
      <c r="T353">
        <v>137</v>
      </c>
      <c r="U353">
        <v>8</v>
      </c>
      <c r="V353">
        <v>296</v>
      </c>
      <c r="W353">
        <v>32.299999999999997</v>
      </c>
      <c r="X353" t="s">
        <v>1720</v>
      </c>
      <c r="Y353" t="s">
        <v>1721</v>
      </c>
      <c r="Z353" t="s">
        <v>236</v>
      </c>
      <c r="AA353">
        <v>6829792.3449999997</v>
      </c>
      <c r="AB353">
        <v>5337757.1030000001</v>
      </c>
      <c r="AC353">
        <v>3544081.6719999998</v>
      </c>
      <c r="AD353">
        <v>576574.78650000005</v>
      </c>
      <c r="AE353">
        <v>2518772.054</v>
      </c>
      <c r="AF353">
        <v>9408903.2379999999</v>
      </c>
      <c r="AG353">
        <v>6258476.1009999998</v>
      </c>
      <c r="AH353">
        <v>8249524.6320000002</v>
      </c>
      <c r="AI353">
        <v>8225964.0429999996</v>
      </c>
      <c r="AJ353">
        <v>211634.79689999999</v>
      </c>
      <c r="AK353">
        <v>2961152.2280000001</v>
      </c>
      <c r="AL353">
        <v>5754774.4759999998</v>
      </c>
    </row>
    <row r="354" spans="1:38" x14ac:dyDescent="0.3">
      <c r="A354" t="s">
        <v>1350</v>
      </c>
      <c r="B354" t="s">
        <v>1351</v>
      </c>
      <c r="C354" t="s">
        <v>1352</v>
      </c>
      <c r="D354">
        <v>2.0449999999999999</v>
      </c>
      <c r="E354">
        <v>0.96499999999999997</v>
      </c>
      <c r="F354" t="s">
        <v>938</v>
      </c>
      <c r="G354" t="s">
        <v>938</v>
      </c>
      <c r="H354" t="s">
        <v>938</v>
      </c>
      <c r="I354" t="s">
        <v>938</v>
      </c>
      <c r="J354" t="s">
        <v>938</v>
      </c>
      <c r="K354" t="s">
        <v>938</v>
      </c>
      <c r="L354" t="s">
        <v>40</v>
      </c>
      <c r="M354" t="s">
        <v>938</v>
      </c>
      <c r="N354" t="s">
        <v>938</v>
      </c>
      <c r="O354" t="s">
        <v>938</v>
      </c>
      <c r="P354" t="s">
        <v>938</v>
      </c>
      <c r="Q354" t="s">
        <v>938</v>
      </c>
      <c r="R354">
        <v>19</v>
      </c>
      <c r="S354">
        <v>5</v>
      </c>
      <c r="T354">
        <v>42</v>
      </c>
      <c r="U354">
        <v>5</v>
      </c>
      <c r="V354">
        <v>364</v>
      </c>
      <c r="W354">
        <v>39.299999999999997</v>
      </c>
      <c r="X354" t="s">
        <v>159</v>
      </c>
      <c r="Y354" t="s">
        <v>1353</v>
      </c>
      <c r="Z354" t="s">
        <v>49</v>
      </c>
      <c r="AA354">
        <v>1340178.6359999999</v>
      </c>
      <c r="AB354">
        <v>500657.31699999998</v>
      </c>
      <c r="AC354">
        <v>1212156.2679999999</v>
      </c>
      <c r="AE354">
        <v>674961.49219999998</v>
      </c>
      <c r="AF354">
        <v>2983950.122</v>
      </c>
      <c r="AG354">
        <v>2620679.9419999998</v>
      </c>
      <c r="AH354">
        <v>793151.69779999997</v>
      </c>
      <c r="AI354">
        <v>5014767.0109999999</v>
      </c>
      <c r="AJ354">
        <v>2062160.219</v>
      </c>
      <c r="AK354">
        <v>2281279.574</v>
      </c>
      <c r="AL354">
        <v>4874831.7489999998</v>
      </c>
    </row>
    <row r="355" spans="1:38" x14ac:dyDescent="0.3">
      <c r="A355" t="s">
        <v>2270</v>
      </c>
      <c r="B355" t="s">
        <v>2271</v>
      </c>
      <c r="C355" t="s">
        <v>2272</v>
      </c>
      <c r="D355">
        <v>0.80400000000000005</v>
      </c>
      <c r="E355">
        <v>0.95899999999999996</v>
      </c>
      <c r="F355" t="s">
        <v>938</v>
      </c>
      <c r="G355" t="s">
        <v>938</v>
      </c>
      <c r="H355" t="s">
        <v>938</v>
      </c>
      <c r="I355" t="s">
        <v>938</v>
      </c>
      <c r="J355" t="s">
        <v>938</v>
      </c>
      <c r="K355" t="s">
        <v>938</v>
      </c>
      <c r="L355" t="s">
        <v>938</v>
      </c>
      <c r="M355" t="s">
        <v>938</v>
      </c>
      <c r="N355" t="s">
        <v>938</v>
      </c>
      <c r="O355" t="s">
        <v>938</v>
      </c>
      <c r="P355" t="s">
        <v>938</v>
      </c>
      <c r="Q355" t="s">
        <v>938</v>
      </c>
      <c r="R355">
        <v>1</v>
      </c>
      <c r="S355">
        <v>2</v>
      </c>
      <c r="T355">
        <v>41</v>
      </c>
      <c r="U355">
        <v>2</v>
      </c>
      <c r="V355">
        <v>1403</v>
      </c>
      <c r="W355">
        <v>160.80000000000001</v>
      </c>
      <c r="X355" t="s">
        <v>275</v>
      </c>
      <c r="Y355" t="s">
        <v>114</v>
      </c>
      <c r="AA355">
        <v>1176794006</v>
      </c>
      <c r="AB355">
        <v>816809842</v>
      </c>
      <c r="AC355">
        <v>698635975.79999995</v>
      </c>
      <c r="AD355">
        <v>1023168434</v>
      </c>
      <c r="AE355">
        <v>663246492.20000005</v>
      </c>
      <c r="AF355">
        <v>495706485</v>
      </c>
      <c r="AG355">
        <v>946153942.10000002</v>
      </c>
      <c r="AH355">
        <v>781239073.5</v>
      </c>
      <c r="AI355">
        <v>523950207.30000001</v>
      </c>
      <c r="AJ355">
        <v>897134808.89999998</v>
      </c>
      <c r="AK355">
        <v>691931212.39999998</v>
      </c>
      <c r="AL355">
        <v>533477178.39999998</v>
      </c>
    </row>
    <row r="356" spans="1:38" x14ac:dyDescent="0.3">
      <c r="A356" t="s">
        <v>1365</v>
      </c>
      <c r="B356" t="s">
        <v>1366</v>
      </c>
      <c r="C356" t="s">
        <v>1367</v>
      </c>
      <c r="D356">
        <v>2.0019999999999998</v>
      </c>
      <c r="E356">
        <v>0.95799999999999996</v>
      </c>
      <c r="F356" t="s">
        <v>938</v>
      </c>
      <c r="G356" t="s">
        <v>938</v>
      </c>
      <c r="H356" t="s">
        <v>938</v>
      </c>
      <c r="I356" t="s">
        <v>938</v>
      </c>
      <c r="J356" t="s">
        <v>938</v>
      </c>
      <c r="K356" t="s">
        <v>938</v>
      </c>
      <c r="L356" t="s">
        <v>938</v>
      </c>
      <c r="M356" t="s">
        <v>938</v>
      </c>
      <c r="N356" t="s">
        <v>938</v>
      </c>
      <c r="O356" t="s">
        <v>938</v>
      </c>
      <c r="P356" t="s">
        <v>938</v>
      </c>
      <c r="Q356" t="s">
        <v>938</v>
      </c>
      <c r="R356">
        <v>22</v>
      </c>
      <c r="S356">
        <v>13</v>
      </c>
      <c r="T356">
        <v>41</v>
      </c>
      <c r="U356">
        <v>13</v>
      </c>
      <c r="V356">
        <v>783</v>
      </c>
      <c r="W356">
        <v>88.4</v>
      </c>
      <c r="X356" t="s">
        <v>222</v>
      </c>
      <c r="Y356" t="s">
        <v>1368</v>
      </c>
      <c r="Z356" t="s">
        <v>43</v>
      </c>
      <c r="AA356">
        <v>215709.9565</v>
      </c>
      <c r="AB356">
        <v>1384392.088</v>
      </c>
      <c r="AC356">
        <v>869551.11640000006</v>
      </c>
      <c r="AD356">
        <v>85597.025959999999</v>
      </c>
      <c r="AE356">
        <v>1217484.25</v>
      </c>
      <c r="AF356">
        <v>898447.87580000004</v>
      </c>
      <c r="AG356">
        <v>668327.15599999996</v>
      </c>
      <c r="AH356">
        <v>945837.41110000003</v>
      </c>
      <c r="AI356">
        <v>2814392.699</v>
      </c>
      <c r="AJ356">
        <v>309403.71879999997</v>
      </c>
      <c r="AK356">
        <v>585724.46550000005</v>
      </c>
      <c r="AL356">
        <v>1239595.3130000001</v>
      </c>
    </row>
    <row r="357" spans="1:38" x14ac:dyDescent="0.3">
      <c r="A357" t="s">
        <v>141</v>
      </c>
      <c r="B357" t="s">
        <v>142</v>
      </c>
      <c r="C357" t="s">
        <v>143</v>
      </c>
      <c r="D357">
        <v>1.7749999999999999</v>
      </c>
      <c r="E357">
        <v>0.95499999999999996</v>
      </c>
      <c r="F357" t="s">
        <v>938</v>
      </c>
      <c r="G357" t="s">
        <v>938</v>
      </c>
      <c r="H357" t="s">
        <v>938</v>
      </c>
      <c r="I357" t="s">
        <v>938</v>
      </c>
      <c r="J357" t="s">
        <v>938</v>
      </c>
      <c r="K357" t="s">
        <v>938</v>
      </c>
      <c r="L357" t="s">
        <v>938</v>
      </c>
      <c r="M357" t="s">
        <v>938</v>
      </c>
      <c r="N357" t="s">
        <v>938</v>
      </c>
      <c r="O357" t="s">
        <v>938</v>
      </c>
      <c r="P357" t="s">
        <v>938</v>
      </c>
      <c r="Q357" t="s">
        <v>938</v>
      </c>
      <c r="R357">
        <v>27</v>
      </c>
      <c r="S357">
        <v>4</v>
      </c>
      <c r="T357">
        <v>17</v>
      </c>
      <c r="U357">
        <v>4</v>
      </c>
      <c r="V357">
        <v>212</v>
      </c>
      <c r="W357">
        <v>23.5</v>
      </c>
      <c r="X357" t="s">
        <v>144</v>
      </c>
      <c r="Y357" t="s">
        <v>145</v>
      </c>
      <c r="Z357" t="s">
        <v>43</v>
      </c>
      <c r="AA357">
        <v>606557.44759999996</v>
      </c>
      <c r="AB357">
        <v>601036.79059999995</v>
      </c>
      <c r="AC357">
        <v>317676.78710000002</v>
      </c>
      <c r="AD357">
        <v>367309.71130000002</v>
      </c>
      <c r="AE357">
        <v>240822.2206</v>
      </c>
      <c r="AF357">
        <v>1823946.558</v>
      </c>
      <c r="AG357">
        <v>307800.3664</v>
      </c>
      <c r="AH357">
        <v>847713.99170000001</v>
      </c>
      <c r="AI357">
        <v>1311413.7069999999</v>
      </c>
      <c r="AJ357">
        <v>290295.90629999997</v>
      </c>
      <c r="AK357">
        <v>1495998.2849999999</v>
      </c>
      <c r="AL357">
        <v>1031761.084</v>
      </c>
    </row>
    <row r="358" spans="1:38" x14ac:dyDescent="0.3">
      <c r="A358" t="s">
        <v>2105</v>
      </c>
      <c r="B358" t="s">
        <v>2106</v>
      </c>
      <c r="C358" t="s">
        <v>2107</v>
      </c>
      <c r="D358">
        <v>1.038</v>
      </c>
      <c r="E358">
        <v>0.95499999999999996</v>
      </c>
      <c r="F358" t="s">
        <v>938</v>
      </c>
      <c r="G358" t="s">
        <v>938</v>
      </c>
      <c r="H358" t="s">
        <v>938</v>
      </c>
      <c r="I358" t="s">
        <v>938</v>
      </c>
      <c r="J358" t="s">
        <v>938</v>
      </c>
      <c r="K358" t="s">
        <v>938</v>
      </c>
      <c r="L358" t="s">
        <v>938</v>
      </c>
      <c r="M358" t="s">
        <v>938</v>
      </c>
      <c r="N358" t="s">
        <v>938</v>
      </c>
      <c r="O358" t="s">
        <v>938</v>
      </c>
      <c r="P358" t="s">
        <v>938</v>
      </c>
      <c r="Q358" t="s">
        <v>938</v>
      </c>
      <c r="R358">
        <v>10</v>
      </c>
      <c r="S358">
        <v>17</v>
      </c>
      <c r="T358">
        <v>85</v>
      </c>
      <c r="U358">
        <v>17</v>
      </c>
      <c r="V358">
        <v>2703</v>
      </c>
      <c r="W358">
        <v>294.7</v>
      </c>
      <c r="X358" t="s">
        <v>67</v>
      </c>
      <c r="Y358" t="s">
        <v>68</v>
      </c>
      <c r="Z358" t="s">
        <v>21</v>
      </c>
      <c r="AA358">
        <v>1400783.4990000001</v>
      </c>
      <c r="AB358">
        <v>6936439.8609999996</v>
      </c>
      <c r="AC358">
        <v>3416649.9670000002</v>
      </c>
      <c r="AD358">
        <v>1742882.9480000001</v>
      </c>
      <c r="AE358">
        <v>1501071.398</v>
      </c>
      <c r="AF358">
        <v>6504011.0829999996</v>
      </c>
      <c r="AG358">
        <v>2026224.554</v>
      </c>
      <c r="AH358">
        <v>4374429.33</v>
      </c>
      <c r="AI358">
        <v>4839582.2869999995</v>
      </c>
      <c r="AJ358">
        <v>2365976.0630000001</v>
      </c>
      <c r="AK358">
        <v>3226192.719</v>
      </c>
      <c r="AL358">
        <v>3861156.9739999999</v>
      </c>
    </row>
    <row r="359" spans="1:38" x14ac:dyDescent="0.3">
      <c r="A359" t="s">
        <v>1930</v>
      </c>
      <c r="B359" t="s">
        <v>1931</v>
      </c>
      <c r="C359" t="s">
        <v>1932</v>
      </c>
      <c r="D359">
        <v>1.2</v>
      </c>
      <c r="E359">
        <v>0.95399999999999996</v>
      </c>
      <c r="F359" t="s">
        <v>938</v>
      </c>
      <c r="G359" t="s">
        <v>938</v>
      </c>
      <c r="H359" t="s">
        <v>938</v>
      </c>
      <c r="I359" t="s">
        <v>938</v>
      </c>
      <c r="J359" t="s">
        <v>938</v>
      </c>
      <c r="K359" t="s">
        <v>938</v>
      </c>
      <c r="L359" t="s">
        <v>938</v>
      </c>
      <c r="M359" t="s">
        <v>938</v>
      </c>
      <c r="N359" t="s">
        <v>938</v>
      </c>
      <c r="O359" t="s">
        <v>938</v>
      </c>
      <c r="P359" t="s">
        <v>938</v>
      </c>
      <c r="Q359" t="s">
        <v>938</v>
      </c>
      <c r="R359">
        <v>30</v>
      </c>
      <c r="S359">
        <v>7</v>
      </c>
      <c r="T359">
        <v>120</v>
      </c>
      <c r="U359">
        <v>6</v>
      </c>
      <c r="V359">
        <v>283</v>
      </c>
      <c r="W359">
        <v>30.7</v>
      </c>
      <c r="X359" t="s">
        <v>1720</v>
      </c>
      <c r="Y359" t="s">
        <v>1896</v>
      </c>
      <c r="Z359" t="s">
        <v>236</v>
      </c>
      <c r="AA359">
        <v>5654282.9309999999</v>
      </c>
      <c r="AB359">
        <v>4334493.6919999998</v>
      </c>
      <c r="AC359">
        <v>4818500.0880000005</v>
      </c>
      <c r="AD359">
        <v>863590.59649999999</v>
      </c>
      <c r="AE359">
        <v>3596515.108</v>
      </c>
      <c r="AF359">
        <v>10368848.859999999</v>
      </c>
      <c r="AG359">
        <v>5339735.4390000002</v>
      </c>
      <c r="AH359">
        <v>5220872.824</v>
      </c>
      <c r="AI359">
        <v>8936412.7650000006</v>
      </c>
      <c r="AJ359">
        <v>1879837.531</v>
      </c>
      <c r="AK359">
        <v>4775617.4800000004</v>
      </c>
      <c r="AL359">
        <v>5536167.7039999999</v>
      </c>
    </row>
    <row r="360" spans="1:38" x14ac:dyDescent="0.3">
      <c r="A360" t="s">
        <v>174</v>
      </c>
      <c r="B360" t="s">
        <v>175</v>
      </c>
      <c r="C360" t="s">
        <v>176</v>
      </c>
      <c r="D360">
        <v>2.91</v>
      </c>
      <c r="E360">
        <v>0.95199999999999996</v>
      </c>
      <c r="F360" t="s">
        <v>938</v>
      </c>
      <c r="G360" t="s">
        <v>938</v>
      </c>
      <c r="H360" t="s">
        <v>40</v>
      </c>
      <c r="I360" t="s">
        <v>938</v>
      </c>
      <c r="J360" t="s">
        <v>40</v>
      </c>
      <c r="K360" t="s">
        <v>938</v>
      </c>
      <c r="L360" t="s">
        <v>938</v>
      </c>
      <c r="M360" t="s">
        <v>938</v>
      </c>
      <c r="N360" t="s">
        <v>938</v>
      </c>
      <c r="O360" t="s">
        <v>938</v>
      </c>
      <c r="P360" t="s">
        <v>938</v>
      </c>
      <c r="Q360" t="s">
        <v>40</v>
      </c>
      <c r="R360">
        <v>27</v>
      </c>
      <c r="S360">
        <v>3</v>
      </c>
      <c r="T360">
        <v>6</v>
      </c>
      <c r="U360">
        <v>3</v>
      </c>
      <c r="V360">
        <v>130</v>
      </c>
      <c r="W360">
        <v>14.8</v>
      </c>
      <c r="X360" t="s">
        <v>53</v>
      </c>
      <c r="Y360" t="s">
        <v>177</v>
      </c>
      <c r="Z360" t="s">
        <v>43</v>
      </c>
      <c r="AA360">
        <v>85720.28297</v>
      </c>
      <c r="AB360">
        <v>55200.643219999998</v>
      </c>
      <c r="AD360">
        <v>441077.12689999997</v>
      </c>
      <c r="AE360">
        <v>173268.2677</v>
      </c>
      <c r="AF360">
        <v>664042.83680000005</v>
      </c>
      <c r="AG360">
        <v>169612.3449</v>
      </c>
      <c r="AI360">
        <v>817269.70160000003</v>
      </c>
      <c r="AJ360">
        <v>444484.57809999998</v>
      </c>
      <c r="AK360">
        <v>421995.33740000002</v>
      </c>
    </row>
    <row r="361" spans="1:38" x14ac:dyDescent="0.3">
      <c r="A361" t="s">
        <v>1916</v>
      </c>
      <c r="B361" t="s">
        <v>1917</v>
      </c>
      <c r="C361" t="s">
        <v>1918</v>
      </c>
      <c r="D361">
        <v>1.21</v>
      </c>
      <c r="E361">
        <v>0.94699999999999995</v>
      </c>
      <c r="F361" t="s">
        <v>938</v>
      </c>
      <c r="G361" t="s">
        <v>938</v>
      </c>
      <c r="H361" t="s">
        <v>938</v>
      </c>
      <c r="I361" t="s">
        <v>938</v>
      </c>
      <c r="J361" t="s">
        <v>938</v>
      </c>
      <c r="K361" t="s">
        <v>938</v>
      </c>
      <c r="L361" t="s">
        <v>938</v>
      </c>
      <c r="M361" t="s">
        <v>938</v>
      </c>
      <c r="N361" t="s">
        <v>938</v>
      </c>
      <c r="O361" t="s">
        <v>938</v>
      </c>
      <c r="P361" t="s">
        <v>938</v>
      </c>
      <c r="Q361" t="s">
        <v>938</v>
      </c>
      <c r="R361">
        <v>20</v>
      </c>
      <c r="S361">
        <v>6</v>
      </c>
      <c r="T361">
        <v>59</v>
      </c>
      <c r="U361">
        <v>6</v>
      </c>
      <c r="V361">
        <v>317</v>
      </c>
      <c r="W361">
        <v>35.1</v>
      </c>
      <c r="X361" t="s">
        <v>1919</v>
      </c>
      <c r="Y361" t="s">
        <v>1920</v>
      </c>
      <c r="Z361" t="s">
        <v>1921</v>
      </c>
      <c r="AA361">
        <v>1728097.0759999999</v>
      </c>
      <c r="AB361">
        <v>2496976.307</v>
      </c>
      <c r="AC361">
        <v>1143248.1240000001</v>
      </c>
      <c r="AD361">
        <v>1124406.942</v>
      </c>
      <c r="AE361">
        <v>1262196.81</v>
      </c>
      <c r="AF361">
        <v>3791282.358</v>
      </c>
      <c r="AG361">
        <v>3039952.94</v>
      </c>
      <c r="AH361">
        <v>2012099.1680000001</v>
      </c>
      <c r="AI361">
        <v>2931489.8790000002</v>
      </c>
      <c r="AJ361">
        <v>1239385.594</v>
      </c>
      <c r="AK361">
        <v>2445123.1239999998</v>
      </c>
      <c r="AL361">
        <v>1645775.9909999999</v>
      </c>
    </row>
    <row r="362" spans="1:38" x14ac:dyDescent="0.3">
      <c r="A362" t="s">
        <v>2249</v>
      </c>
      <c r="B362" t="s">
        <v>2250</v>
      </c>
      <c r="C362" t="s">
        <v>2251</v>
      </c>
      <c r="D362">
        <v>0.85799999999999998</v>
      </c>
      <c r="E362">
        <v>0.94199999999999995</v>
      </c>
      <c r="F362" t="s">
        <v>938</v>
      </c>
      <c r="G362" t="s">
        <v>938</v>
      </c>
      <c r="H362" t="s">
        <v>938</v>
      </c>
      <c r="I362" t="s">
        <v>938</v>
      </c>
      <c r="J362" t="s">
        <v>938</v>
      </c>
      <c r="K362" t="s">
        <v>938</v>
      </c>
      <c r="L362" t="s">
        <v>938</v>
      </c>
      <c r="M362" t="s">
        <v>938</v>
      </c>
      <c r="N362" t="s">
        <v>938</v>
      </c>
      <c r="O362" t="s">
        <v>938</v>
      </c>
      <c r="P362" t="s">
        <v>938</v>
      </c>
      <c r="Q362" t="s">
        <v>938</v>
      </c>
      <c r="R362">
        <v>56</v>
      </c>
      <c r="S362">
        <v>20</v>
      </c>
      <c r="T362">
        <v>138</v>
      </c>
      <c r="U362">
        <v>20</v>
      </c>
      <c r="V362">
        <v>482</v>
      </c>
      <c r="W362">
        <v>53.2</v>
      </c>
      <c r="X362" t="s">
        <v>83</v>
      </c>
      <c r="Y362" t="s">
        <v>2252</v>
      </c>
      <c r="Z362" t="s">
        <v>43</v>
      </c>
      <c r="AA362">
        <v>1865370.8770000001</v>
      </c>
      <c r="AB362">
        <v>27393744.800000001</v>
      </c>
      <c r="AC362">
        <v>15535334.51</v>
      </c>
      <c r="AD362">
        <v>3027028.679</v>
      </c>
      <c r="AE362">
        <v>10124496.050000001</v>
      </c>
      <c r="AF362">
        <v>5980934.7520000003</v>
      </c>
      <c r="AG362">
        <v>2861822.9169999999</v>
      </c>
      <c r="AH362">
        <v>24049037.350000001</v>
      </c>
      <c r="AI362">
        <v>6512802.1129999999</v>
      </c>
      <c r="AJ362">
        <v>1830058.8130000001</v>
      </c>
      <c r="AK362">
        <v>12559550.050000001</v>
      </c>
      <c r="AL362">
        <v>5090428.2369999997</v>
      </c>
    </row>
    <row r="363" spans="1:38" x14ac:dyDescent="0.3">
      <c r="A363" t="s">
        <v>2334</v>
      </c>
      <c r="B363" t="s">
        <v>2335</v>
      </c>
      <c r="C363" t="s">
        <v>2336</v>
      </c>
      <c r="D363">
        <v>0.01</v>
      </c>
      <c r="E363">
        <v>0.93899999999999995</v>
      </c>
      <c r="F363" t="s">
        <v>938</v>
      </c>
      <c r="G363" t="s">
        <v>40</v>
      </c>
      <c r="H363" t="s">
        <v>938</v>
      </c>
      <c r="I363" t="s">
        <v>40</v>
      </c>
      <c r="J363" t="s">
        <v>40</v>
      </c>
      <c r="K363" t="s">
        <v>938</v>
      </c>
      <c r="L363" t="s">
        <v>938</v>
      </c>
      <c r="M363" t="s">
        <v>938</v>
      </c>
      <c r="N363" t="s">
        <v>938</v>
      </c>
      <c r="O363" t="s">
        <v>40</v>
      </c>
      <c r="P363" t="s">
        <v>938</v>
      </c>
      <c r="Q363" t="s">
        <v>938</v>
      </c>
      <c r="R363">
        <v>7</v>
      </c>
      <c r="S363">
        <v>3</v>
      </c>
      <c r="T363">
        <v>8</v>
      </c>
      <c r="U363">
        <v>3</v>
      </c>
      <c r="V363">
        <v>589</v>
      </c>
      <c r="W363">
        <v>65.3</v>
      </c>
      <c r="X363" t="s">
        <v>2300</v>
      </c>
      <c r="Y363" t="s">
        <v>79</v>
      </c>
      <c r="Z363" t="s">
        <v>124</v>
      </c>
      <c r="AA363">
        <v>97181.18389</v>
      </c>
      <c r="AC363">
        <v>54037.469290000001</v>
      </c>
      <c r="AD363">
        <v>146381.5422</v>
      </c>
      <c r="AE363">
        <v>345602.13270000002</v>
      </c>
      <c r="AF363">
        <v>926250.65240000002</v>
      </c>
      <c r="AI363">
        <v>1087817.9650000001</v>
      </c>
      <c r="AK363">
        <v>304137.98920000001</v>
      </c>
      <c r="AL363">
        <v>480120.27049999998</v>
      </c>
    </row>
    <row r="364" spans="1:38" x14ac:dyDescent="0.3">
      <c r="A364" t="s">
        <v>1750</v>
      </c>
      <c r="B364" t="s">
        <v>1751</v>
      </c>
      <c r="C364" t="s">
        <v>1752</v>
      </c>
      <c r="D364">
        <v>1.321</v>
      </c>
      <c r="E364">
        <v>0.93300000000000005</v>
      </c>
      <c r="F364" t="s">
        <v>938</v>
      </c>
      <c r="G364" t="s">
        <v>938</v>
      </c>
      <c r="H364" t="s">
        <v>938</v>
      </c>
      <c r="I364" t="s">
        <v>938</v>
      </c>
      <c r="J364" t="s">
        <v>938</v>
      </c>
      <c r="K364" t="s">
        <v>938</v>
      </c>
      <c r="L364" t="s">
        <v>938</v>
      </c>
      <c r="M364" t="s">
        <v>938</v>
      </c>
      <c r="N364" t="s">
        <v>938</v>
      </c>
      <c r="O364" t="s">
        <v>938</v>
      </c>
      <c r="P364" t="s">
        <v>938</v>
      </c>
      <c r="Q364" t="s">
        <v>938</v>
      </c>
      <c r="R364">
        <v>19</v>
      </c>
      <c r="S364">
        <v>7</v>
      </c>
      <c r="T364">
        <v>17</v>
      </c>
      <c r="U364">
        <v>7</v>
      </c>
      <c r="V364">
        <v>586</v>
      </c>
      <c r="W364">
        <v>63.9</v>
      </c>
      <c r="X364" t="s">
        <v>1232</v>
      </c>
      <c r="Y364" t="s">
        <v>36</v>
      </c>
      <c r="Z364" t="s">
        <v>55</v>
      </c>
      <c r="AA364">
        <v>1085315.2749999999</v>
      </c>
      <c r="AB364">
        <v>1118793.378</v>
      </c>
      <c r="AC364">
        <v>1254780.622</v>
      </c>
      <c r="AD364">
        <v>1670662.513</v>
      </c>
      <c r="AE364">
        <v>471572.1214</v>
      </c>
      <c r="AF364">
        <v>4256864.8420000002</v>
      </c>
      <c r="AG364">
        <v>1578287.318</v>
      </c>
      <c r="AH364">
        <v>1091480.93</v>
      </c>
      <c r="AI364">
        <v>4413754.2410000004</v>
      </c>
      <c r="AJ364">
        <v>1935209.9380000001</v>
      </c>
      <c r="AK364">
        <v>1246826.0330000001</v>
      </c>
      <c r="AL364">
        <v>2442543.2200000002</v>
      </c>
    </row>
    <row r="365" spans="1:38" x14ac:dyDescent="0.3">
      <c r="A365" t="s">
        <v>698</v>
      </c>
      <c r="B365" t="s">
        <v>699</v>
      </c>
      <c r="C365" t="s">
        <v>700</v>
      </c>
      <c r="D365">
        <v>1.0669999999999999</v>
      </c>
      <c r="E365">
        <v>0.93200000000000005</v>
      </c>
      <c r="F365" t="s">
        <v>938</v>
      </c>
      <c r="G365" t="s">
        <v>938</v>
      </c>
      <c r="H365" t="s">
        <v>938</v>
      </c>
      <c r="I365" t="s">
        <v>938</v>
      </c>
      <c r="J365" t="s">
        <v>938</v>
      </c>
      <c r="K365" t="s">
        <v>938</v>
      </c>
      <c r="L365" t="s">
        <v>40</v>
      </c>
      <c r="M365" t="s">
        <v>938</v>
      </c>
      <c r="N365" t="s">
        <v>938</v>
      </c>
      <c r="O365" t="s">
        <v>40</v>
      </c>
      <c r="P365" t="s">
        <v>938</v>
      </c>
      <c r="Q365" t="s">
        <v>938</v>
      </c>
      <c r="R365">
        <v>33</v>
      </c>
      <c r="S365">
        <v>5</v>
      </c>
      <c r="T365">
        <v>8</v>
      </c>
      <c r="U365">
        <v>5</v>
      </c>
      <c r="V365">
        <v>146</v>
      </c>
      <c r="W365">
        <v>16.399999999999999</v>
      </c>
      <c r="X365" t="s">
        <v>133</v>
      </c>
      <c r="Y365" t="s">
        <v>177</v>
      </c>
      <c r="Z365" t="s">
        <v>21</v>
      </c>
      <c r="AA365">
        <v>157153.9614</v>
      </c>
      <c r="AB365">
        <v>176858.96489999999</v>
      </c>
      <c r="AC365">
        <v>396860.65639999998</v>
      </c>
      <c r="AE365">
        <v>486199.91759999999</v>
      </c>
      <c r="AF365">
        <v>586967.01580000005</v>
      </c>
      <c r="AG365">
        <v>113506.5251</v>
      </c>
      <c r="AH365">
        <v>62060.661870000004</v>
      </c>
      <c r="AI365">
        <v>653361.2683</v>
      </c>
      <c r="AK365">
        <v>250410.61040000001</v>
      </c>
      <c r="AL365">
        <v>358886.36040000001</v>
      </c>
    </row>
    <row r="366" spans="1:38" x14ac:dyDescent="0.3">
      <c r="A366" t="s">
        <v>349</v>
      </c>
      <c r="B366" t="s">
        <v>350</v>
      </c>
      <c r="C366" t="s">
        <v>351</v>
      </c>
      <c r="D366">
        <v>1.0840000000000001</v>
      </c>
      <c r="E366">
        <v>0.92900000000000005</v>
      </c>
      <c r="F366" t="s">
        <v>938</v>
      </c>
      <c r="G366" t="s">
        <v>938</v>
      </c>
      <c r="H366" t="s">
        <v>938</v>
      </c>
      <c r="I366" t="s">
        <v>938</v>
      </c>
      <c r="J366" t="s">
        <v>938</v>
      </c>
      <c r="K366" t="s">
        <v>938</v>
      </c>
      <c r="L366" t="s">
        <v>40</v>
      </c>
      <c r="M366" t="s">
        <v>938</v>
      </c>
      <c r="N366" t="s">
        <v>938</v>
      </c>
      <c r="O366" t="s">
        <v>938</v>
      </c>
      <c r="P366" t="s">
        <v>938</v>
      </c>
      <c r="Q366" t="s">
        <v>938</v>
      </c>
      <c r="R366">
        <v>9</v>
      </c>
      <c r="S366">
        <v>2</v>
      </c>
      <c r="T366">
        <v>12</v>
      </c>
      <c r="U366">
        <v>2</v>
      </c>
      <c r="V366">
        <v>247</v>
      </c>
      <c r="W366">
        <v>28</v>
      </c>
      <c r="X366" t="s">
        <v>326</v>
      </c>
      <c r="Y366" t="s">
        <v>59</v>
      </c>
      <c r="AA366">
        <v>562015.09210000001</v>
      </c>
      <c r="AB366">
        <v>155718.9485</v>
      </c>
      <c r="AC366">
        <v>95152.732489999995</v>
      </c>
      <c r="AE366">
        <v>69431.623860000007</v>
      </c>
      <c r="AF366">
        <v>592106.73580000002</v>
      </c>
      <c r="AG366">
        <v>640568.48019999999</v>
      </c>
      <c r="AH366">
        <v>74557.78602</v>
      </c>
      <c r="AI366">
        <v>526548.2892</v>
      </c>
      <c r="AJ366">
        <v>91955.0625</v>
      </c>
      <c r="AK366">
        <v>124233.8483</v>
      </c>
      <c r="AL366">
        <v>181868.38080000001</v>
      </c>
    </row>
    <row r="367" spans="1:38" x14ac:dyDescent="0.3">
      <c r="A367" t="s">
        <v>282</v>
      </c>
      <c r="B367" t="s">
        <v>283</v>
      </c>
      <c r="C367" t="s">
        <v>284</v>
      </c>
      <c r="D367">
        <v>1.744</v>
      </c>
      <c r="E367">
        <v>0.92100000000000004</v>
      </c>
      <c r="F367" t="s">
        <v>938</v>
      </c>
      <c r="G367" t="s">
        <v>938</v>
      </c>
      <c r="H367" t="s">
        <v>938</v>
      </c>
      <c r="I367" t="s">
        <v>938</v>
      </c>
      <c r="J367" t="s">
        <v>938</v>
      </c>
      <c r="K367" t="s">
        <v>938</v>
      </c>
      <c r="L367" t="s">
        <v>938</v>
      </c>
      <c r="M367" t="s">
        <v>938</v>
      </c>
      <c r="N367" t="s">
        <v>938</v>
      </c>
      <c r="O367" t="s">
        <v>938</v>
      </c>
      <c r="P367" t="s">
        <v>938</v>
      </c>
      <c r="Q367" t="s">
        <v>938</v>
      </c>
      <c r="R367">
        <v>18</v>
      </c>
      <c r="S367">
        <v>13</v>
      </c>
      <c r="T367">
        <v>101</v>
      </c>
      <c r="U367">
        <v>3</v>
      </c>
      <c r="V367">
        <v>733</v>
      </c>
      <c r="W367">
        <v>84.7</v>
      </c>
      <c r="X367" t="s">
        <v>285</v>
      </c>
      <c r="Y367" t="s">
        <v>286</v>
      </c>
      <c r="Z367" t="s">
        <v>287</v>
      </c>
      <c r="AA367">
        <v>356012.19630000001</v>
      </c>
      <c r="AB367">
        <v>157145.2935</v>
      </c>
      <c r="AD367">
        <v>167893.4706</v>
      </c>
      <c r="AE367">
        <v>228985.1551</v>
      </c>
      <c r="AF367">
        <v>1401736.7350000001</v>
      </c>
      <c r="AG367">
        <v>578049.91749999998</v>
      </c>
      <c r="AH367">
        <v>290465.3149</v>
      </c>
      <c r="AI367">
        <v>1421757.362</v>
      </c>
      <c r="AJ367">
        <v>199459.64060000001</v>
      </c>
      <c r="AK367">
        <v>870442.53110000002</v>
      </c>
      <c r="AL367">
        <v>1529952.52</v>
      </c>
    </row>
    <row r="368" spans="1:38" x14ac:dyDescent="0.3">
      <c r="A368" t="s">
        <v>2161</v>
      </c>
      <c r="B368" t="s">
        <v>2162</v>
      </c>
      <c r="C368" t="s">
        <v>2163</v>
      </c>
      <c r="D368">
        <v>0.99099999999999999</v>
      </c>
      <c r="E368">
        <v>0.90900000000000003</v>
      </c>
      <c r="F368" t="s">
        <v>938</v>
      </c>
      <c r="G368" t="s">
        <v>938</v>
      </c>
      <c r="H368" t="s">
        <v>938</v>
      </c>
      <c r="I368" t="s">
        <v>938</v>
      </c>
      <c r="J368" t="s">
        <v>938</v>
      </c>
      <c r="K368" t="s">
        <v>938</v>
      </c>
      <c r="L368" t="s">
        <v>938</v>
      </c>
      <c r="M368" t="s">
        <v>938</v>
      </c>
      <c r="N368" t="s">
        <v>938</v>
      </c>
      <c r="O368" t="s">
        <v>938</v>
      </c>
      <c r="P368" t="s">
        <v>938</v>
      </c>
      <c r="Q368" t="s">
        <v>938</v>
      </c>
      <c r="R368">
        <v>39</v>
      </c>
      <c r="S368">
        <v>13</v>
      </c>
      <c r="T368">
        <v>29</v>
      </c>
      <c r="U368">
        <v>13</v>
      </c>
      <c r="V368">
        <v>434</v>
      </c>
      <c r="W368">
        <v>47.1</v>
      </c>
      <c r="X368" t="s">
        <v>1051</v>
      </c>
      <c r="Y368" t="s">
        <v>79</v>
      </c>
      <c r="Z368" t="s">
        <v>21</v>
      </c>
      <c r="AA368">
        <v>425735.79479999997</v>
      </c>
      <c r="AB368">
        <v>47851.181049999999</v>
      </c>
      <c r="AC368">
        <v>854286.41929999995</v>
      </c>
      <c r="AD368">
        <v>1960919.996</v>
      </c>
      <c r="AE368">
        <v>538181.82680000004</v>
      </c>
      <c r="AF368">
        <v>4452585.9400000004</v>
      </c>
      <c r="AG368">
        <v>467744.39270000003</v>
      </c>
      <c r="AH368">
        <v>859692.17559999996</v>
      </c>
      <c r="AI368">
        <v>3781018.53</v>
      </c>
      <c r="AJ368">
        <v>2966595.9380000001</v>
      </c>
      <c r="AK368">
        <v>1409763.034</v>
      </c>
      <c r="AL368">
        <v>5626634.6390000004</v>
      </c>
    </row>
    <row r="369" spans="1:38" x14ac:dyDescent="0.3">
      <c r="A369" t="s">
        <v>664</v>
      </c>
      <c r="B369" t="s">
        <v>665</v>
      </c>
      <c r="C369" t="s">
        <v>666</v>
      </c>
      <c r="D369">
        <v>0.91700000000000004</v>
      </c>
      <c r="E369">
        <v>0.90600000000000003</v>
      </c>
      <c r="F369" t="s">
        <v>938</v>
      </c>
      <c r="G369" t="s">
        <v>938</v>
      </c>
      <c r="H369" t="s">
        <v>938</v>
      </c>
      <c r="I369" t="s">
        <v>938</v>
      </c>
      <c r="J369" t="s">
        <v>938</v>
      </c>
      <c r="K369" t="s">
        <v>938</v>
      </c>
      <c r="L369" t="s">
        <v>938</v>
      </c>
      <c r="M369" t="s">
        <v>938</v>
      </c>
      <c r="N369" t="s">
        <v>938</v>
      </c>
      <c r="O369" t="s">
        <v>938</v>
      </c>
      <c r="P369" t="s">
        <v>938</v>
      </c>
      <c r="Q369" t="s">
        <v>938</v>
      </c>
      <c r="R369">
        <v>6</v>
      </c>
      <c r="S369">
        <v>21</v>
      </c>
      <c r="T369">
        <v>47</v>
      </c>
      <c r="U369">
        <v>21</v>
      </c>
      <c r="V369">
        <v>4644</v>
      </c>
      <c r="W369">
        <v>531.70000000000005</v>
      </c>
      <c r="X369" t="s">
        <v>667</v>
      </c>
      <c r="Y369" t="s">
        <v>421</v>
      </c>
      <c r="Z369" t="s">
        <v>49</v>
      </c>
      <c r="AA369">
        <v>1179526.4809999999</v>
      </c>
      <c r="AB369">
        <v>1458840.52</v>
      </c>
      <c r="AC369">
        <v>1708907.8219999999</v>
      </c>
      <c r="AD369">
        <v>608802.97530000005</v>
      </c>
      <c r="AE369">
        <v>2817901.4219999998</v>
      </c>
      <c r="AF369">
        <v>3834035.2609999999</v>
      </c>
      <c r="AG369">
        <v>1119922.9310000001</v>
      </c>
      <c r="AH369">
        <v>1452141.513</v>
      </c>
      <c r="AI369">
        <v>4336033.4919999996</v>
      </c>
      <c r="AJ369">
        <v>1580368.75</v>
      </c>
      <c r="AK369">
        <v>1020380.735</v>
      </c>
      <c r="AL369">
        <v>3383153.2990000001</v>
      </c>
    </row>
    <row r="370" spans="1:38" x14ac:dyDescent="0.3">
      <c r="A370" t="s">
        <v>344</v>
      </c>
      <c r="B370" t="s">
        <v>345</v>
      </c>
      <c r="C370" t="s">
        <v>346</v>
      </c>
      <c r="D370">
        <v>2.718</v>
      </c>
      <c r="E370">
        <v>0.89500000000000002</v>
      </c>
      <c r="F370" t="s">
        <v>938</v>
      </c>
      <c r="G370" t="s">
        <v>938</v>
      </c>
      <c r="H370" t="s">
        <v>938</v>
      </c>
      <c r="I370" t="s">
        <v>938</v>
      </c>
      <c r="J370" t="s">
        <v>938</v>
      </c>
      <c r="K370" t="s">
        <v>938</v>
      </c>
      <c r="L370" t="s">
        <v>938</v>
      </c>
      <c r="M370" t="s">
        <v>938</v>
      </c>
      <c r="N370" t="s">
        <v>938</v>
      </c>
      <c r="O370" t="s">
        <v>938</v>
      </c>
      <c r="P370" t="s">
        <v>938</v>
      </c>
      <c r="Q370" t="s">
        <v>938</v>
      </c>
      <c r="R370">
        <v>24</v>
      </c>
      <c r="S370">
        <v>6</v>
      </c>
      <c r="T370">
        <v>39</v>
      </c>
      <c r="U370">
        <v>6</v>
      </c>
      <c r="V370">
        <v>263</v>
      </c>
      <c r="W370">
        <v>30</v>
      </c>
      <c r="X370" t="s">
        <v>347</v>
      </c>
      <c r="Y370" t="s">
        <v>26</v>
      </c>
      <c r="Z370" t="s">
        <v>348</v>
      </c>
      <c r="AA370">
        <v>934588.05819999997</v>
      </c>
      <c r="AB370">
        <v>122386.46430000001</v>
      </c>
      <c r="AC370">
        <v>920337.33219999995</v>
      </c>
      <c r="AD370">
        <v>3924513.3689999999</v>
      </c>
      <c r="AE370">
        <v>665914.26280000003</v>
      </c>
      <c r="AF370">
        <v>2267366.5950000002</v>
      </c>
      <c r="AG370">
        <v>2069380.085</v>
      </c>
      <c r="AH370">
        <v>685453.1716</v>
      </c>
      <c r="AI370">
        <v>4910026.4970000004</v>
      </c>
      <c r="AJ370">
        <v>2777344.625</v>
      </c>
      <c r="AK370">
        <v>2326913.233</v>
      </c>
      <c r="AL370">
        <v>8012604.8540000003</v>
      </c>
    </row>
    <row r="371" spans="1:38" x14ac:dyDescent="0.3">
      <c r="A371" t="s">
        <v>237</v>
      </c>
      <c r="B371" t="s">
        <v>238</v>
      </c>
      <c r="C371" t="s">
        <v>239</v>
      </c>
      <c r="D371">
        <v>1.27</v>
      </c>
      <c r="E371">
        <v>0.88900000000000001</v>
      </c>
      <c r="F371" t="s">
        <v>938</v>
      </c>
      <c r="G371" t="s">
        <v>938</v>
      </c>
      <c r="H371" t="s">
        <v>938</v>
      </c>
      <c r="I371" t="s">
        <v>938</v>
      </c>
      <c r="J371" t="s">
        <v>938</v>
      </c>
      <c r="K371" t="s">
        <v>938</v>
      </c>
      <c r="L371" t="s">
        <v>938</v>
      </c>
      <c r="M371" t="s">
        <v>938</v>
      </c>
      <c r="N371" t="s">
        <v>938</v>
      </c>
      <c r="O371" t="s">
        <v>938</v>
      </c>
      <c r="P371" t="s">
        <v>938</v>
      </c>
      <c r="Q371" t="s">
        <v>938</v>
      </c>
      <c r="R371">
        <v>30</v>
      </c>
      <c r="S371">
        <v>7</v>
      </c>
      <c r="T371">
        <v>52</v>
      </c>
      <c r="U371">
        <v>1</v>
      </c>
      <c r="V371">
        <v>379</v>
      </c>
      <c r="W371">
        <v>39.6</v>
      </c>
      <c r="X371" t="s">
        <v>240</v>
      </c>
      <c r="Y371" t="s">
        <v>20</v>
      </c>
      <c r="Z371" t="s">
        <v>241</v>
      </c>
      <c r="AA371">
        <v>964615.73069999996</v>
      </c>
      <c r="AB371">
        <v>2058347.5959999999</v>
      </c>
      <c r="AC371">
        <v>2059587.906</v>
      </c>
      <c r="AD371">
        <v>1204025.442</v>
      </c>
      <c r="AE371">
        <v>2508928.0079999999</v>
      </c>
      <c r="AF371">
        <v>6427673.1370000001</v>
      </c>
      <c r="AG371">
        <v>1928028.048</v>
      </c>
      <c r="AH371">
        <v>1537840.2930000001</v>
      </c>
      <c r="AI371">
        <v>4864645.591</v>
      </c>
      <c r="AJ371">
        <v>1710261.1740000001</v>
      </c>
      <c r="AK371">
        <v>4744289.7060000002</v>
      </c>
      <c r="AL371">
        <v>7620409.0779999997</v>
      </c>
    </row>
    <row r="372" spans="1:38" x14ac:dyDescent="0.3">
      <c r="A372" t="s">
        <v>417</v>
      </c>
      <c r="B372" t="s">
        <v>418</v>
      </c>
      <c r="C372" t="s">
        <v>419</v>
      </c>
      <c r="D372">
        <v>1.577</v>
      </c>
      <c r="E372">
        <v>0.88800000000000001</v>
      </c>
      <c r="F372" t="s">
        <v>938</v>
      </c>
      <c r="G372" t="s">
        <v>938</v>
      </c>
      <c r="H372" t="s">
        <v>938</v>
      </c>
      <c r="I372" t="s">
        <v>938</v>
      </c>
      <c r="J372" t="s">
        <v>938</v>
      </c>
      <c r="K372" t="s">
        <v>938</v>
      </c>
      <c r="L372" t="s">
        <v>938</v>
      </c>
      <c r="M372" t="s">
        <v>938</v>
      </c>
      <c r="N372" t="s">
        <v>938</v>
      </c>
      <c r="O372" t="s">
        <v>938</v>
      </c>
      <c r="P372" t="s">
        <v>938</v>
      </c>
      <c r="Q372" t="s">
        <v>938</v>
      </c>
      <c r="R372">
        <v>13</v>
      </c>
      <c r="S372">
        <v>5</v>
      </c>
      <c r="T372">
        <v>34</v>
      </c>
      <c r="U372">
        <v>2</v>
      </c>
      <c r="V372">
        <v>481</v>
      </c>
      <c r="W372">
        <v>52.3</v>
      </c>
      <c r="X372" t="s">
        <v>1553</v>
      </c>
      <c r="Y372" t="s">
        <v>421</v>
      </c>
      <c r="Z372" t="s">
        <v>124</v>
      </c>
      <c r="AA372">
        <v>129901.35799999999</v>
      </c>
      <c r="AB372">
        <v>267917.90460000001</v>
      </c>
      <c r="AC372">
        <v>131728.7482</v>
      </c>
      <c r="AD372">
        <v>139023.45499999999</v>
      </c>
      <c r="AE372">
        <v>733195.20700000005</v>
      </c>
      <c r="AF372">
        <v>805066.57579999999</v>
      </c>
      <c r="AG372">
        <v>319216.42499999999</v>
      </c>
      <c r="AH372">
        <v>160763.37599999999</v>
      </c>
      <c r="AI372">
        <v>656642.3713</v>
      </c>
      <c r="AJ372">
        <v>639615.5</v>
      </c>
      <c r="AK372">
        <v>639848.87139999995</v>
      </c>
      <c r="AL372">
        <v>1816153.4</v>
      </c>
    </row>
    <row r="373" spans="1:38" x14ac:dyDescent="0.3">
      <c r="A373" t="s">
        <v>2307</v>
      </c>
      <c r="B373" t="s">
        <v>2308</v>
      </c>
      <c r="C373" t="s">
        <v>2309</v>
      </c>
      <c r="D373">
        <v>0.57199999999999995</v>
      </c>
      <c r="E373">
        <v>0.88800000000000001</v>
      </c>
      <c r="F373" t="s">
        <v>938</v>
      </c>
      <c r="G373" t="s">
        <v>40</v>
      </c>
      <c r="H373" t="s">
        <v>938</v>
      </c>
      <c r="I373" t="s">
        <v>938</v>
      </c>
      <c r="J373" t="s">
        <v>938</v>
      </c>
      <c r="K373" t="s">
        <v>938</v>
      </c>
      <c r="L373" t="s">
        <v>938</v>
      </c>
      <c r="M373" t="s">
        <v>938</v>
      </c>
      <c r="N373" t="s">
        <v>938</v>
      </c>
      <c r="O373" t="s">
        <v>938</v>
      </c>
      <c r="P373" t="s">
        <v>40</v>
      </c>
      <c r="Q373" t="s">
        <v>938</v>
      </c>
      <c r="R373">
        <v>3</v>
      </c>
      <c r="S373">
        <v>2</v>
      </c>
      <c r="T373">
        <v>4</v>
      </c>
      <c r="U373">
        <v>2</v>
      </c>
      <c r="V373">
        <v>1029</v>
      </c>
      <c r="W373">
        <v>115.1</v>
      </c>
      <c r="X373" t="s">
        <v>510</v>
      </c>
      <c r="Y373" t="s">
        <v>511</v>
      </c>
      <c r="Z373" t="s">
        <v>49</v>
      </c>
      <c r="AA373">
        <v>1663245.8419999999</v>
      </c>
      <c r="AC373">
        <v>1060833.155</v>
      </c>
      <c r="AD373">
        <v>563777.78670000006</v>
      </c>
      <c r="AE373">
        <v>380599.64899999998</v>
      </c>
      <c r="AF373">
        <v>516838.49119999999</v>
      </c>
      <c r="AG373">
        <v>687818.1324</v>
      </c>
      <c r="AH373">
        <v>610554.6949</v>
      </c>
      <c r="AI373">
        <v>404012.79519999999</v>
      </c>
      <c r="AJ373">
        <v>331237.875</v>
      </c>
      <c r="AL373">
        <v>762543.03780000005</v>
      </c>
    </row>
    <row r="374" spans="1:38" x14ac:dyDescent="0.3">
      <c r="A374" t="s">
        <v>2158</v>
      </c>
      <c r="B374" t="s">
        <v>2159</v>
      </c>
      <c r="C374" t="s">
        <v>2160</v>
      </c>
      <c r="D374">
        <v>0.99299999999999999</v>
      </c>
      <c r="E374">
        <v>0.88700000000000001</v>
      </c>
      <c r="F374" t="s">
        <v>938</v>
      </c>
      <c r="G374" t="s">
        <v>938</v>
      </c>
      <c r="H374" t="s">
        <v>938</v>
      </c>
      <c r="I374" t="s">
        <v>938</v>
      </c>
      <c r="J374" t="s">
        <v>938</v>
      </c>
      <c r="K374" t="s">
        <v>938</v>
      </c>
      <c r="L374" t="s">
        <v>40</v>
      </c>
      <c r="M374" t="s">
        <v>938</v>
      </c>
      <c r="N374" t="s">
        <v>938</v>
      </c>
      <c r="O374" t="s">
        <v>938</v>
      </c>
      <c r="P374" t="s">
        <v>938</v>
      </c>
      <c r="Q374" t="s">
        <v>938</v>
      </c>
      <c r="R374">
        <v>5</v>
      </c>
      <c r="S374">
        <v>5</v>
      </c>
      <c r="T374">
        <v>15</v>
      </c>
      <c r="U374">
        <v>5</v>
      </c>
      <c r="V374">
        <v>1499</v>
      </c>
      <c r="W374">
        <v>170.3</v>
      </c>
      <c r="X374" t="s">
        <v>433</v>
      </c>
      <c r="Y374" t="s">
        <v>334</v>
      </c>
      <c r="Z374" t="s">
        <v>135</v>
      </c>
      <c r="AA374">
        <v>15806697.6</v>
      </c>
      <c r="AB374">
        <v>14496918.449999999</v>
      </c>
      <c r="AC374">
        <v>20417015.43</v>
      </c>
      <c r="AE374">
        <v>14305498.41</v>
      </c>
      <c r="AF374">
        <v>12905147.49</v>
      </c>
      <c r="AG374">
        <v>17579936.109999999</v>
      </c>
      <c r="AH374">
        <v>15693834.5</v>
      </c>
      <c r="AI374">
        <v>14842633.640000001</v>
      </c>
      <c r="AJ374">
        <v>15537803</v>
      </c>
      <c r="AK374">
        <v>16347425.01</v>
      </c>
      <c r="AL374">
        <v>14351434.640000001</v>
      </c>
    </row>
    <row r="375" spans="1:38" x14ac:dyDescent="0.3">
      <c r="A375" t="s">
        <v>2472</v>
      </c>
      <c r="B375" t="s">
        <v>2473</v>
      </c>
      <c r="C375" t="s">
        <v>2474</v>
      </c>
      <c r="E375">
        <v>0.88600000000000001</v>
      </c>
      <c r="F375" t="s">
        <v>40</v>
      </c>
      <c r="G375" t="s">
        <v>938</v>
      </c>
      <c r="H375" t="s">
        <v>40</v>
      </c>
      <c r="I375" t="s">
        <v>40</v>
      </c>
      <c r="J375" t="s">
        <v>40</v>
      </c>
      <c r="K375" t="s">
        <v>938</v>
      </c>
      <c r="L375" t="s">
        <v>40</v>
      </c>
      <c r="M375" t="s">
        <v>938</v>
      </c>
      <c r="N375" t="s">
        <v>938</v>
      </c>
      <c r="O375" t="s">
        <v>40</v>
      </c>
      <c r="P375" t="s">
        <v>938</v>
      </c>
      <c r="Q375" t="s">
        <v>938</v>
      </c>
      <c r="R375">
        <v>8</v>
      </c>
      <c r="S375">
        <v>6</v>
      </c>
      <c r="T375">
        <v>8</v>
      </c>
      <c r="U375">
        <v>6</v>
      </c>
      <c r="V375">
        <v>1334</v>
      </c>
      <c r="W375">
        <v>145.19999999999999</v>
      </c>
      <c r="X375" t="s">
        <v>222</v>
      </c>
      <c r="Y375" t="s">
        <v>707</v>
      </c>
      <c r="Z375" t="s">
        <v>43</v>
      </c>
      <c r="AB375">
        <v>2135403.6340000001</v>
      </c>
      <c r="AE375">
        <v>2232076.693</v>
      </c>
      <c r="AF375">
        <v>1131018.277</v>
      </c>
      <c r="AI375">
        <v>1063254.449</v>
      </c>
      <c r="AK375">
        <v>1796369.2420000001</v>
      </c>
      <c r="AL375">
        <v>2196880.727</v>
      </c>
    </row>
    <row r="376" spans="1:38" x14ac:dyDescent="0.3">
      <c r="A376" t="s">
        <v>319</v>
      </c>
      <c r="B376" t="s">
        <v>320</v>
      </c>
      <c r="C376" t="s">
        <v>321</v>
      </c>
      <c r="D376">
        <v>100</v>
      </c>
      <c r="E376">
        <v>0.88500000000000001</v>
      </c>
      <c r="F376" t="s">
        <v>40</v>
      </c>
      <c r="G376" t="s">
        <v>938</v>
      </c>
      <c r="H376" t="s">
        <v>40</v>
      </c>
      <c r="I376" t="s">
        <v>938</v>
      </c>
      <c r="J376" t="s">
        <v>938</v>
      </c>
      <c r="K376" t="s">
        <v>938</v>
      </c>
      <c r="L376" t="s">
        <v>938</v>
      </c>
      <c r="M376" t="s">
        <v>938</v>
      </c>
      <c r="N376" t="s">
        <v>938</v>
      </c>
      <c r="O376" t="s">
        <v>938</v>
      </c>
      <c r="P376" t="s">
        <v>938</v>
      </c>
      <c r="Q376" t="s">
        <v>938</v>
      </c>
      <c r="R376">
        <v>18</v>
      </c>
      <c r="S376">
        <v>5</v>
      </c>
      <c r="T376">
        <v>29</v>
      </c>
      <c r="U376">
        <v>2</v>
      </c>
      <c r="V376">
        <v>362</v>
      </c>
      <c r="W376">
        <v>38.200000000000003</v>
      </c>
      <c r="X376" t="s">
        <v>1073</v>
      </c>
      <c r="Y376" t="s">
        <v>36</v>
      </c>
      <c r="Z376" t="s">
        <v>21</v>
      </c>
      <c r="AD376">
        <v>489277.82929999998</v>
      </c>
      <c r="AE376">
        <v>391953.15220000001</v>
      </c>
      <c r="AF376">
        <v>751276.76329999999</v>
      </c>
      <c r="AG376">
        <v>456905.2647</v>
      </c>
      <c r="AH376">
        <v>328597.45569999999</v>
      </c>
      <c r="AI376">
        <v>822889.15260000003</v>
      </c>
      <c r="AJ376">
        <v>848884</v>
      </c>
      <c r="AK376">
        <v>679757.40630000003</v>
      </c>
      <c r="AL376">
        <v>921328.27769999998</v>
      </c>
    </row>
    <row r="377" spans="1:38" x14ac:dyDescent="0.3">
      <c r="A377" t="s">
        <v>2209</v>
      </c>
      <c r="B377" t="s">
        <v>2210</v>
      </c>
      <c r="C377" t="s">
        <v>2211</v>
      </c>
      <c r="D377">
        <v>0.91800000000000004</v>
      </c>
      <c r="E377">
        <v>0.88200000000000001</v>
      </c>
      <c r="F377" t="s">
        <v>938</v>
      </c>
      <c r="G377" t="s">
        <v>938</v>
      </c>
      <c r="H377" t="s">
        <v>938</v>
      </c>
      <c r="I377" t="s">
        <v>938</v>
      </c>
      <c r="J377" t="s">
        <v>938</v>
      </c>
      <c r="K377" t="s">
        <v>938</v>
      </c>
      <c r="L377" t="s">
        <v>938</v>
      </c>
      <c r="M377" t="s">
        <v>938</v>
      </c>
      <c r="N377" t="s">
        <v>938</v>
      </c>
      <c r="O377" t="s">
        <v>938</v>
      </c>
      <c r="P377" t="s">
        <v>938</v>
      </c>
      <c r="Q377" t="s">
        <v>938</v>
      </c>
      <c r="R377">
        <v>10</v>
      </c>
      <c r="S377">
        <v>5</v>
      </c>
      <c r="T377">
        <v>42</v>
      </c>
      <c r="U377">
        <v>5</v>
      </c>
      <c r="V377">
        <v>735</v>
      </c>
      <c r="W377">
        <v>80.599999999999994</v>
      </c>
      <c r="X377" t="s">
        <v>728</v>
      </c>
      <c r="Y377" t="s">
        <v>276</v>
      </c>
      <c r="Z377" t="s">
        <v>74</v>
      </c>
      <c r="AA377">
        <v>923348.9129</v>
      </c>
      <c r="AB377">
        <v>536196.98739999998</v>
      </c>
      <c r="AC377">
        <v>627877.82079999999</v>
      </c>
      <c r="AD377">
        <v>580186.81590000005</v>
      </c>
      <c r="AE377">
        <v>577761.33109999995</v>
      </c>
      <c r="AF377">
        <v>3017448.1919999998</v>
      </c>
      <c r="AG377">
        <v>703705.33230000001</v>
      </c>
      <c r="AH377">
        <v>569988.20779999997</v>
      </c>
      <c r="AI377">
        <v>2683626.4890000001</v>
      </c>
      <c r="AJ377">
        <v>2142683.5</v>
      </c>
      <c r="AK377">
        <v>728718.88029999996</v>
      </c>
      <c r="AL377">
        <v>3337977.7170000002</v>
      </c>
    </row>
    <row r="378" spans="1:38" x14ac:dyDescent="0.3">
      <c r="A378" t="s">
        <v>2475</v>
      </c>
      <c r="B378" t="s">
        <v>2476</v>
      </c>
      <c r="C378" t="s">
        <v>2477</v>
      </c>
      <c r="E378">
        <v>0.88100000000000001</v>
      </c>
      <c r="F378" t="s">
        <v>40</v>
      </c>
      <c r="G378" t="s">
        <v>40</v>
      </c>
      <c r="H378" t="s">
        <v>40</v>
      </c>
      <c r="I378" t="s">
        <v>40</v>
      </c>
      <c r="J378" t="s">
        <v>40</v>
      </c>
      <c r="K378" t="s">
        <v>938</v>
      </c>
      <c r="L378" t="s">
        <v>938</v>
      </c>
      <c r="M378" t="s">
        <v>40</v>
      </c>
      <c r="N378" t="s">
        <v>938</v>
      </c>
      <c r="O378" t="s">
        <v>40</v>
      </c>
      <c r="P378" t="s">
        <v>938</v>
      </c>
      <c r="Q378" t="s">
        <v>938</v>
      </c>
      <c r="R378">
        <v>8</v>
      </c>
      <c r="S378">
        <v>3</v>
      </c>
      <c r="T378">
        <v>12</v>
      </c>
      <c r="U378">
        <v>2</v>
      </c>
      <c r="V378">
        <v>414</v>
      </c>
      <c r="W378">
        <v>46.6</v>
      </c>
      <c r="X378" t="s">
        <v>796</v>
      </c>
      <c r="Y378" t="s">
        <v>2478</v>
      </c>
      <c r="Z378" t="s">
        <v>43</v>
      </c>
      <c r="AF378">
        <v>766668.30900000001</v>
      </c>
      <c r="AI378">
        <v>684193.74580000003</v>
      </c>
      <c r="AK378">
        <v>417301.23560000001</v>
      </c>
      <c r="AL378">
        <v>740637.19700000004</v>
      </c>
    </row>
    <row r="379" spans="1:38" x14ac:dyDescent="0.3">
      <c r="A379" t="s">
        <v>1682</v>
      </c>
      <c r="B379" t="s">
        <v>1683</v>
      </c>
      <c r="C379" t="s">
        <v>1684</v>
      </c>
      <c r="D379">
        <v>1.377</v>
      </c>
      <c r="E379">
        <v>0.879</v>
      </c>
      <c r="F379" t="s">
        <v>938</v>
      </c>
      <c r="G379" t="s">
        <v>938</v>
      </c>
      <c r="H379" t="s">
        <v>938</v>
      </c>
      <c r="I379" t="s">
        <v>938</v>
      </c>
      <c r="J379" t="s">
        <v>938</v>
      </c>
      <c r="K379" t="s">
        <v>938</v>
      </c>
      <c r="L379" t="s">
        <v>938</v>
      </c>
      <c r="M379" t="s">
        <v>938</v>
      </c>
      <c r="N379" t="s">
        <v>938</v>
      </c>
      <c r="O379" t="s">
        <v>938</v>
      </c>
      <c r="P379" t="s">
        <v>938</v>
      </c>
      <c r="Q379" t="s">
        <v>938</v>
      </c>
      <c r="R379">
        <v>14</v>
      </c>
      <c r="S379">
        <v>19</v>
      </c>
      <c r="T379">
        <v>88</v>
      </c>
      <c r="U379">
        <v>19</v>
      </c>
      <c r="V379">
        <v>1873</v>
      </c>
      <c r="W379">
        <v>215.8</v>
      </c>
      <c r="X379" t="s">
        <v>1685</v>
      </c>
      <c r="Y379" t="s">
        <v>614</v>
      </c>
      <c r="Z379" t="s">
        <v>1686</v>
      </c>
      <c r="AA379">
        <v>1273334.9920000001</v>
      </c>
      <c r="AB379">
        <v>2852962.8730000001</v>
      </c>
      <c r="AC379">
        <v>2510294.9909999999</v>
      </c>
      <c r="AD379">
        <v>221626.6844</v>
      </c>
      <c r="AE379">
        <v>883794.33089999994</v>
      </c>
      <c r="AF379">
        <v>2084725.2790000001</v>
      </c>
      <c r="AG379">
        <v>3352647.6880000001</v>
      </c>
      <c r="AH379">
        <v>2214775.9530000002</v>
      </c>
      <c r="AI379">
        <v>8544423.3680000007</v>
      </c>
      <c r="AJ379">
        <v>1094203.648</v>
      </c>
      <c r="AK379">
        <v>1323554.8259999999</v>
      </c>
      <c r="AL379">
        <v>3677532.1839999999</v>
      </c>
    </row>
    <row r="380" spans="1:38" x14ac:dyDescent="0.3">
      <c r="A380" t="s">
        <v>2114</v>
      </c>
      <c r="B380" t="s">
        <v>2115</v>
      </c>
      <c r="C380" t="s">
        <v>2116</v>
      </c>
      <c r="D380">
        <v>1.0249999999999999</v>
      </c>
      <c r="E380">
        <v>0.875</v>
      </c>
      <c r="F380" t="s">
        <v>938</v>
      </c>
      <c r="G380" t="s">
        <v>938</v>
      </c>
      <c r="H380" t="s">
        <v>938</v>
      </c>
      <c r="I380" t="s">
        <v>938</v>
      </c>
      <c r="J380" t="s">
        <v>938</v>
      </c>
      <c r="K380" t="s">
        <v>40</v>
      </c>
      <c r="L380" t="s">
        <v>938</v>
      </c>
      <c r="M380" t="s">
        <v>938</v>
      </c>
      <c r="N380" t="s">
        <v>938</v>
      </c>
      <c r="O380" t="s">
        <v>938</v>
      </c>
      <c r="P380" t="s">
        <v>938</v>
      </c>
      <c r="Q380" t="s">
        <v>938</v>
      </c>
      <c r="R380">
        <v>7</v>
      </c>
      <c r="S380">
        <v>2</v>
      </c>
      <c r="T380">
        <v>2</v>
      </c>
      <c r="U380">
        <v>2</v>
      </c>
      <c r="V380">
        <v>319</v>
      </c>
      <c r="W380">
        <v>35.700000000000003</v>
      </c>
      <c r="X380" t="s">
        <v>2117</v>
      </c>
      <c r="Y380" t="s">
        <v>2118</v>
      </c>
      <c r="Z380" t="s">
        <v>512</v>
      </c>
      <c r="AA380">
        <v>1340457.6040000001</v>
      </c>
      <c r="AB380">
        <v>1749483.371</v>
      </c>
      <c r="AC380">
        <v>1220101.7960000001</v>
      </c>
      <c r="AD380">
        <v>2042879.8589999999</v>
      </c>
      <c r="AE380">
        <v>1274790.379</v>
      </c>
      <c r="AF380">
        <v>556084.96970000002</v>
      </c>
      <c r="AG380">
        <v>1401230.9129999999</v>
      </c>
      <c r="AH380">
        <v>1348522.561</v>
      </c>
      <c r="AJ380">
        <v>1689872.25</v>
      </c>
      <c r="AK380">
        <v>1457293.747</v>
      </c>
      <c r="AL380">
        <v>1600109.452</v>
      </c>
    </row>
    <row r="381" spans="1:38" x14ac:dyDescent="0.3">
      <c r="A381" t="s">
        <v>1450</v>
      </c>
      <c r="B381" t="s">
        <v>1451</v>
      </c>
      <c r="C381" t="s">
        <v>1452</v>
      </c>
      <c r="D381">
        <v>1.772</v>
      </c>
      <c r="E381">
        <v>0.872</v>
      </c>
      <c r="F381" t="s">
        <v>938</v>
      </c>
      <c r="G381" t="s">
        <v>938</v>
      </c>
      <c r="H381" t="s">
        <v>938</v>
      </c>
      <c r="I381" t="s">
        <v>938</v>
      </c>
      <c r="J381" t="s">
        <v>938</v>
      </c>
      <c r="K381" t="s">
        <v>938</v>
      </c>
      <c r="L381" t="s">
        <v>938</v>
      </c>
      <c r="M381" t="s">
        <v>938</v>
      </c>
      <c r="N381" t="s">
        <v>938</v>
      </c>
      <c r="O381" t="s">
        <v>938</v>
      </c>
      <c r="P381" t="s">
        <v>938</v>
      </c>
      <c r="Q381" t="s">
        <v>938</v>
      </c>
      <c r="R381">
        <v>67</v>
      </c>
      <c r="S381">
        <v>33</v>
      </c>
      <c r="T381">
        <v>267</v>
      </c>
      <c r="U381">
        <v>28</v>
      </c>
      <c r="V381">
        <v>572</v>
      </c>
      <c r="W381">
        <v>62.2</v>
      </c>
      <c r="X381" t="s">
        <v>479</v>
      </c>
      <c r="Y381" t="s">
        <v>128</v>
      </c>
      <c r="Z381" t="s">
        <v>49</v>
      </c>
      <c r="AA381">
        <v>6399609.2450000001</v>
      </c>
      <c r="AB381">
        <v>7165632.96</v>
      </c>
      <c r="AC381">
        <v>5385780.4289999995</v>
      </c>
      <c r="AD381">
        <v>21325455.5</v>
      </c>
      <c r="AE381">
        <v>19886520.34</v>
      </c>
      <c r="AF381">
        <v>43075022.810000002</v>
      </c>
      <c r="AG381">
        <v>16047402.09</v>
      </c>
      <c r="AH381">
        <v>7881573.7599999998</v>
      </c>
      <c r="AI381">
        <v>38763977.170000002</v>
      </c>
      <c r="AJ381">
        <v>22272825.379999999</v>
      </c>
      <c r="AK381">
        <v>20834500.57</v>
      </c>
      <c r="AL381">
        <v>77468463.870000005</v>
      </c>
    </row>
    <row r="382" spans="1:38" x14ac:dyDescent="0.3">
      <c r="A382" t="s">
        <v>1939</v>
      </c>
      <c r="B382" t="s">
        <v>1940</v>
      </c>
      <c r="C382" t="s">
        <v>1941</v>
      </c>
      <c r="D382">
        <v>1.1890000000000001</v>
      </c>
      <c r="E382">
        <v>0.871</v>
      </c>
      <c r="F382" t="s">
        <v>938</v>
      </c>
      <c r="G382" t="s">
        <v>938</v>
      </c>
      <c r="H382" t="s">
        <v>938</v>
      </c>
      <c r="I382" t="s">
        <v>938</v>
      </c>
      <c r="J382" t="s">
        <v>938</v>
      </c>
      <c r="K382" t="s">
        <v>938</v>
      </c>
      <c r="L382" t="s">
        <v>938</v>
      </c>
      <c r="M382" t="s">
        <v>938</v>
      </c>
      <c r="N382" t="s">
        <v>938</v>
      </c>
      <c r="O382" t="s">
        <v>938</v>
      </c>
      <c r="P382" t="s">
        <v>938</v>
      </c>
      <c r="Q382" t="s">
        <v>938</v>
      </c>
      <c r="R382">
        <v>52</v>
      </c>
      <c r="S382">
        <v>15</v>
      </c>
      <c r="T382">
        <v>110</v>
      </c>
      <c r="U382">
        <v>15</v>
      </c>
      <c r="V382">
        <v>381</v>
      </c>
      <c r="W382">
        <v>42.7</v>
      </c>
      <c r="X382" t="s">
        <v>473</v>
      </c>
      <c r="Y382" t="s">
        <v>1156</v>
      </c>
      <c r="Z382" t="s">
        <v>109</v>
      </c>
      <c r="AA382">
        <v>6144341.0410000002</v>
      </c>
      <c r="AB382">
        <v>871497.91760000004</v>
      </c>
      <c r="AC382">
        <v>4913275.4649999999</v>
      </c>
      <c r="AD382">
        <v>10724338.42</v>
      </c>
      <c r="AE382">
        <v>5237791.6540000001</v>
      </c>
      <c r="AF382">
        <v>15958772.74</v>
      </c>
      <c r="AG382">
        <v>6070603.398</v>
      </c>
      <c r="AH382">
        <v>7401299.1859999998</v>
      </c>
      <c r="AI382">
        <v>15971035.029999999</v>
      </c>
      <c r="AJ382">
        <v>14924679.140000001</v>
      </c>
      <c r="AK382">
        <v>13196704.51</v>
      </c>
      <c r="AL382">
        <v>15475570.75</v>
      </c>
    </row>
    <row r="383" spans="1:38" x14ac:dyDescent="0.3">
      <c r="A383" t="s">
        <v>1414</v>
      </c>
      <c r="B383" t="s">
        <v>1415</v>
      </c>
      <c r="C383" t="s">
        <v>1416</v>
      </c>
      <c r="D383">
        <v>1.897</v>
      </c>
      <c r="E383">
        <v>0.86799999999999999</v>
      </c>
      <c r="F383" t="s">
        <v>938</v>
      </c>
      <c r="G383" t="s">
        <v>938</v>
      </c>
      <c r="H383" t="s">
        <v>938</v>
      </c>
      <c r="I383" t="s">
        <v>938</v>
      </c>
      <c r="J383" t="s">
        <v>938</v>
      </c>
      <c r="K383" t="s">
        <v>938</v>
      </c>
      <c r="L383" t="s">
        <v>938</v>
      </c>
      <c r="M383" t="s">
        <v>938</v>
      </c>
      <c r="N383" t="s">
        <v>938</v>
      </c>
      <c r="O383" t="s">
        <v>938</v>
      </c>
      <c r="P383" t="s">
        <v>938</v>
      </c>
      <c r="Q383" t="s">
        <v>938</v>
      </c>
      <c r="R383">
        <v>71</v>
      </c>
      <c r="S383">
        <v>24</v>
      </c>
      <c r="T383">
        <v>482</v>
      </c>
      <c r="U383">
        <v>1</v>
      </c>
      <c r="V383">
        <v>445</v>
      </c>
      <c r="W383">
        <v>49.9</v>
      </c>
      <c r="X383" t="s">
        <v>394</v>
      </c>
      <c r="Y383" t="s">
        <v>1056</v>
      </c>
      <c r="Z383" t="s">
        <v>49</v>
      </c>
      <c r="AA383">
        <v>6136220.0140000004</v>
      </c>
      <c r="AB383">
        <v>2180045.8820000002</v>
      </c>
      <c r="AC383">
        <v>5086842.5159999998</v>
      </c>
      <c r="AD383">
        <v>2473310.605</v>
      </c>
      <c r="AE383">
        <v>2986739.09</v>
      </c>
      <c r="AF383">
        <v>19006549.66</v>
      </c>
      <c r="AG383">
        <v>7041432.7319999998</v>
      </c>
      <c r="AH383">
        <v>4136635.6320000002</v>
      </c>
      <c r="AI383">
        <v>16721758.07</v>
      </c>
      <c r="AJ383">
        <v>3051409.75</v>
      </c>
      <c r="AK383">
        <v>3439970.8560000001</v>
      </c>
      <c r="AL383">
        <v>6203986.5719999997</v>
      </c>
    </row>
    <row r="384" spans="1:38" x14ac:dyDescent="0.3">
      <c r="A384" t="s">
        <v>1453</v>
      </c>
      <c r="B384" t="s">
        <v>1454</v>
      </c>
      <c r="C384" t="s">
        <v>1455</v>
      </c>
      <c r="D384">
        <v>1.7669999999999999</v>
      </c>
      <c r="E384">
        <v>0.86399999999999999</v>
      </c>
      <c r="F384" t="s">
        <v>938</v>
      </c>
      <c r="G384" t="s">
        <v>938</v>
      </c>
      <c r="H384" t="s">
        <v>938</v>
      </c>
      <c r="I384" t="s">
        <v>938</v>
      </c>
      <c r="J384" t="s">
        <v>938</v>
      </c>
      <c r="K384" t="s">
        <v>938</v>
      </c>
      <c r="L384" t="s">
        <v>938</v>
      </c>
      <c r="M384" t="s">
        <v>938</v>
      </c>
      <c r="N384" t="s">
        <v>938</v>
      </c>
      <c r="O384" t="s">
        <v>938</v>
      </c>
      <c r="P384" t="s">
        <v>938</v>
      </c>
      <c r="Q384" t="s">
        <v>938</v>
      </c>
      <c r="R384">
        <v>42</v>
      </c>
      <c r="S384">
        <v>4</v>
      </c>
      <c r="T384">
        <v>44</v>
      </c>
      <c r="U384">
        <v>4</v>
      </c>
      <c r="V384">
        <v>166</v>
      </c>
      <c r="W384">
        <v>18.5</v>
      </c>
      <c r="X384" t="s">
        <v>1456</v>
      </c>
      <c r="Y384" t="s">
        <v>1457</v>
      </c>
      <c r="Z384" t="s">
        <v>74</v>
      </c>
      <c r="AA384">
        <v>3172481.9109999998</v>
      </c>
      <c r="AB384">
        <v>2550759.1120000002</v>
      </c>
      <c r="AC384">
        <v>2316762.2289999998</v>
      </c>
      <c r="AD384">
        <v>3121738.9789999998</v>
      </c>
      <c r="AE384">
        <v>3201308.1340000001</v>
      </c>
      <c r="AF384">
        <v>8227340.0080000004</v>
      </c>
      <c r="AG384">
        <v>5423968.432</v>
      </c>
      <c r="AH384">
        <v>4143855.2930000001</v>
      </c>
      <c r="AI384">
        <v>10264027.18</v>
      </c>
      <c r="AJ384">
        <v>3965291.375</v>
      </c>
      <c r="AK384">
        <v>3619445.5240000002</v>
      </c>
      <c r="AL384">
        <v>6503507.4589999998</v>
      </c>
    </row>
    <row r="385" spans="1:38" x14ac:dyDescent="0.3">
      <c r="A385" t="s">
        <v>184</v>
      </c>
      <c r="B385" t="s">
        <v>185</v>
      </c>
      <c r="C385" t="s">
        <v>186</v>
      </c>
      <c r="D385">
        <v>1.347</v>
      </c>
      <c r="E385">
        <v>0.86399999999999999</v>
      </c>
      <c r="F385" t="s">
        <v>938</v>
      </c>
      <c r="G385" t="s">
        <v>938</v>
      </c>
      <c r="H385" t="s">
        <v>938</v>
      </c>
      <c r="I385" t="s">
        <v>938</v>
      </c>
      <c r="J385" t="s">
        <v>938</v>
      </c>
      <c r="K385" t="s">
        <v>938</v>
      </c>
      <c r="L385" t="s">
        <v>938</v>
      </c>
      <c r="M385" t="s">
        <v>938</v>
      </c>
      <c r="N385" t="s">
        <v>938</v>
      </c>
      <c r="O385" t="s">
        <v>938</v>
      </c>
      <c r="P385" t="s">
        <v>938</v>
      </c>
      <c r="Q385" t="s">
        <v>938</v>
      </c>
      <c r="R385">
        <v>24</v>
      </c>
      <c r="S385">
        <v>12</v>
      </c>
      <c r="T385">
        <v>54</v>
      </c>
      <c r="U385">
        <v>12</v>
      </c>
      <c r="V385">
        <v>623</v>
      </c>
      <c r="W385">
        <v>67.599999999999994</v>
      </c>
      <c r="X385" t="s">
        <v>187</v>
      </c>
      <c r="Y385" t="s">
        <v>188</v>
      </c>
      <c r="Z385" t="s">
        <v>43</v>
      </c>
      <c r="AA385">
        <v>2517060.2590000001</v>
      </c>
      <c r="AB385">
        <v>152244.58240000001</v>
      </c>
      <c r="AC385">
        <v>1162280.0730000001</v>
      </c>
      <c r="AD385">
        <v>571033.7084</v>
      </c>
      <c r="AE385">
        <v>345032.89270000003</v>
      </c>
      <c r="AF385">
        <v>5108617.5480000004</v>
      </c>
      <c r="AG385">
        <v>3339505.57</v>
      </c>
      <c r="AH385">
        <v>479252.2366</v>
      </c>
      <c r="AI385">
        <v>4611643.0810000002</v>
      </c>
      <c r="AJ385">
        <v>1524089.9380000001</v>
      </c>
      <c r="AK385">
        <v>1522029.2109999999</v>
      </c>
      <c r="AL385">
        <v>5152821.733</v>
      </c>
    </row>
    <row r="386" spans="1:38" x14ac:dyDescent="0.3">
      <c r="A386" t="s">
        <v>451</v>
      </c>
      <c r="B386" t="s">
        <v>452</v>
      </c>
      <c r="C386" t="s">
        <v>453</v>
      </c>
      <c r="D386">
        <v>100</v>
      </c>
      <c r="E386">
        <v>0.86299999999999999</v>
      </c>
      <c r="F386" t="s">
        <v>40</v>
      </c>
      <c r="G386" t="s">
        <v>40</v>
      </c>
      <c r="H386" t="s">
        <v>938</v>
      </c>
      <c r="I386" t="s">
        <v>938</v>
      </c>
      <c r="J386" t="s">
        <v>938</v>
      </c>
      <c r="K386" t="s">
        <v>938</v>
      </c>
      <c r="L386" t="s">
        <v>938</v>
      </c>
      <c r="M386" t="s">
        <v>938</v>
      </c>
      <c r="N386" t="s">
        <v>938</v>
      </c>
      <c r="O386" t="s">
        <v>938</v>
      </c>
      <c r="P386" t="s">
        <v>40</v>
      </c>
      <c r="Q386" t="s">
        <v>938</v>
      </c>
      <c r="R386">
        <v>8</v>
      </c>
      <c r="S386">
        <v>2</v>
      </c>
      <c r="T386">
        <v>9</v>
      </c>
      <c r="U386">
        <v>2</v>
      </c>
      <c r="V386">
        <v>420</v>
      </c>
      <c r="W386">
        <v>46.7</v>
      </c>
      <c r="X386" t="s">
        <v>454</v>
      </c>
      <c r="Y386" t="s">
        <v>455</v>
      </c>
      <c r="Z386" t="s">
        <v>456</v>
      </c>
      <c r="AC386">
        <v>135485.38829999999</v>
      </c>
      <c r="AD386">
        <v>596238.62159999995</v>
      </c>
      <c r="AE386">
        <v>195905.71969999999</v>
      </c>
      <c r="AF386">
        <v>303698.89490000001</v>
      </c>
      <c r="AG386">
        <v>207453.31940000001</v>
      </c>
      <c r="AH386">
        <v>167957.0595</v>
      </c>
      <c r="AI386">
        <v>431165.24489999999</v>
      </c>
      <c r="AJ386">
        <v>314603.40629999997</v>
      </c>
      <c r="AL386">
        <v>611588.34149999998</v>
      </c>
    </row>
    <row r="387" spans="1:38" x14ac:dyDescent="0.3">
      <c r="A387" t="s">
        <v>977</v>
      </c>
      <c r="B387" t="s">
        <v>978</v>
      </c>
      <c r="C387" t="s">
        <v>979</v>
      </c>
      <c r="D387">
        <v>100</v>
      </c>
      <c r="E387">
        <v>0.86099999999999999</v>
      </c>
      <c r="F387" t="s">
        <v>40</v>
      </c>
      <c r="G387" t="s">
        <v>40</v>
      </c>
      <c r="H387" t="s">
        <v>40</v>
      </c>
      <c r="I387" t="s">
        <v>938</v>
      </c>
      <c r="J387" t="s">
        <v>40</v>
      </c>
      <c r="K387" t="s">
        <v>938</v>
      </c>
      <c r="L387" t="s">
        <v>938</v>
      </c>
      <c r="M387" t="s">
        <v>40</v>
      </c>
      <c r="N387" t="s">
        <v>938</v>
      </c>
      <c r="O387" t="s">
        <v>938</v>
      </c>
      <c r="P387" t="s">
        <v>40</v>
      </c>
      <c r="Q387" t="s">
        <v>938</v>
      </c>
      <c r="R387">
        <v>9</v>
      </c>
      <c r="S387">
        <v>2</v>
      </c>
      <c r="T387">
        <v>6</v>
      </c>
      <c r="U387">
        <v>2</v>
      </c>
      <c r="V387">
        <v>363</v>
      </c>
      <c r="W387">
        <v>39.4</v>
      </c>
      <c r="X387" t="s">
        <v>187</v>
      </c>
      <c r="Y387" t="s">
        <v>173</v>
      </c>
      <c r="Z387" t="s">
        <v>49</v>
      </c>
      <c r="AF387">
        <v>383104.56060000003</v>
      </c>
      <c r="AG387">
        <v>224137.0282</v>
      </c>
      <c r="AJ387">
        <v>346886.34379999997</v>
      </c>
      <c r="AL387">
        <v>570250.75360000005</v>
      </c>
    </row>
    <row r="388" spans="1:38" x14ac:dyDescent="0.3">
      <c r="A388" t="s">
        <v>481</v>
      </c>
      <c r="B388" t="s">
        <v>482</v>
      </c>
      <c r="C388" t="s">
        <v>483</v>
      </c>
      <c r="D388">
        <v>2.105</v>
      </c>
      <c r="E388">
        <v>0.86</v>
      </c>
      <c r="F388" t="s">
        <v>938</v>
      </c>
      <c r="G388" t="s">
        <v>40</v>
      </c>
      <c r="H388" t="s">
        <v>938</v>
      </c>
      <c r="I388" t="s">
        <v>938</v>
      </c>
      <c r="J388" t="s">
        <v>938</v>
      </c>
      <c r="K388" t="s">
        <v>938</v>
      </c>
      <c r="L388" t="s">
        <v>40</v>
      </c>
      <c r="M388" t="s">
        <v>938</v>
      </c>
      <c r="N388" t="s">
        <v>938</v>
      </c>
      <c r="O388" t="s">
        <v>938</v>
      </c>
      <c r="P388" t="s">
        <v>938</v>
      </c>
      <c r="Q388" t="s">
        <v>938</v>
      </c>
      <c r="R388">
        <v>8</v>
      </c>
      <c r="S388">
        <v>7</v>
      </c>
      <c r="T388">
        <v>32</v>
      </c>
      <c r="U388">
        <v>7</v>
      </c>
      <c r="V388">
        <v>1220</v>
      </c>
      <c r="W388">
        <v>134.4</v>
      </c>
      <c r="X388" t="s">
        <v>266</v>
      </c>
      <c r="Y388" t="s">
        <v>484</v>
      </c>
      <c r="Z388" t="s">
        <v>43</v>
      </c>
      <c r="AA388">
        <v>86354.348259999999</v>
      </c>
      <c r="AC388">
        <v>131789.52910000001</v>
      </c>
      <c r="AE388">
        <v>378491.41749999998</v>
      </c>
      <c r="AF388">
        <v>1521320.966</v>
      </c>
      <c r="AG388">
        <v>316065.66979999997</v>
      </c>
      <c r="AH388">
        <v>186150.06450000001</v>
      </c>
      <c r="AI388">
        <v>2703672.2710000002</v>
      </c>
      <c r="AJ388">
        <v>2269749.3590000002</v>
      </c>
      <c r="AK388">
        <v>454402.15130000003</v>
      </c>
      <c r="AL388">
        <v>2120909.61</v>
      </c>
    </row>
    <row r="389" spans="1:38" x14ac:dyDescent="0.3">
      <c r="A389" t="s">
        <v>526</v>
      </c>
      <c r="B389" t="s">
        <v>527</v>
      </c>
      <c r="C389" t="s">
        <v>528</v>
      </c>
      <c r="D389">
        <v>1.5309999999999999</v>
      </c>
      <c r="E389">
        <v>0.86</v>
      </c>
      <c r="F389" t="s">
        <v>40</v>
      </c>
      <c r="G389" t="s">
        <v>938</v>
      </c>
      <c r="H389" t="s">
        <v>938</v>
      </c>
      <c r="I389" t="s">
        <v>938</v>
      </c>
      <c r="J389" t="s">
        <v>938</v>
      </c>
      <c r="K389" t="s">
        <v>938</v>
      </c>
      <c r="L389" t="s">
        <v>938</v>
      </c>
      <c r="M389" t="s">
        <v>938</v>
      </c>
      <c r="N389" t="s">
        <v>938</v>
      </c>
      <c r="O389" t="s">
        <v>938</v>
      </c>
      <c r="P389" t="s">
        <v>938</v>
      </c>
      <c r="Q389" t="s">
        <v>938</v>
      </c>
      <c r="R389">
        <v>17</v>
      </c>
      <c r="S389">
        <v>16</v>
      </c>
      <c r="T389">
        <v>36</v>
      </c>
      <c r="U389">
        <v>16</v>
      </c>
      <c r="V389">
        <v>1268</v>
      </c>
      <c r="W389">
        <v>141.69999999999999</v>
      </c>
      <c r="X389" t="s">
        <v>235</v>
      </c>
      <c r="Y389" t="s">
        <v>529</v>
      </c>
      <c r="Z389" t="s">
        <v>55</v>
      </c>
      <c r="AB389">
        <v>1062099.878</v>
      </c>
      <c r="AC389">
        <v>554014.19590000005</v>
      </c>
      <c r="AD389">
        <v>479785.68939999997</v>
      </c>
      <c r="AE389">
        <v>591096.79689999996</v>
      </c>
      <c r="AF389">
        <v>1363780.62</v>
      </c>
      <c r="AG389">
        <v>704740.31180000002</v>
      </c>
      <c r="AH389">
        <v>865403.48459999997</v>
      </c>
      <c r="AI389">
        <v>3207816.4479999999</v>
      </c>
      <c r="AJ389">
        <v>1587093.375</v>
      </c>
      <c r="AK389">
        <v>1497981.983</v>
      </c>
      <c r="AL389">
        <v>5064221.5410000002</v>
      </c>
    </row>
    <row r="390" spans="1:38" x14ac:dyDescent="0.3">
      <c r="A390" t="s">
        <v>115</v>
      </c>
      <c r="B390" t="s">
        <v>116</v>
      </c>
      <c r="C390" t="s">
        <v>117</v>
      </c>
      <c r="D390">
        <v>3.1280000000000001</v>
      </c>
      <c r="E390">
        <v>0.85799999999999998</v>
      </c>
      <c r="F390" t="s">
        <v>938</v>
      </c>
      <c r="G390" t="s">
        <v>938</v>
      </c>
      <c r="H390" t="s">
        <v>938</v>
      </c>
      <c r="I390" t="s">
        <v>938</v>
      </c>
      <c r="J390" t="s">
        <v>938</v>
      </c>
      <c r="K390" t="s">
        <v>938</v>
      </c>
      <c r="L390" t="s">
        <v>938</v>
      </c>
      <c r="M390" t="s">
        <v>938</v>
      </c>
      <c r="N390" t="s">
        <v>938</v>
      </c>
      <c r="O390" t="s">
        <v>938</v>
      </c>
      <c r="P390" t="s">
        <v>938</v>
      </c>
      <c r="Q390" t="s">
        <v>938</v>
      </c>
      <c r="R390">
        <v>31</v>
      </c>
      <c r="S390">
        <v>6</v>
      </c>
      <c r="T390">
        <v>23</v>
      </c>
      <c r="U390">
        <v>6</v>
      </c>
      <c r="V390">
        <v>268</v>
      </c>
      <c r="W390">
        <v>30</v>
      </c>
      <c r="X390" t="s">
        <v>25</v>
      </c>
      <c r="Y390" t="s">
        <v>118</v>
      </c>
      <c r="Z390" t="s">
        <v>49</v>
      </c>
      <c r="AA390">
        <v>235728.55590000001</v>
      </c>
      <c r="AB390">
        <v>299647.3971</v>
      </c>
      <c r="AC390">
        <v>209313.84150000001</v>
      </c>
      <c r="AD390">
        <v>297810.18959999998</v>
      </c>
      <c r="AE390">
        <v>619236.93940000003</v>
      </c>
      <c r="AF390">
        <v>1060959.172</v>
      </c>
      <c r="AG390">
        <v>1387252.7250000001</v>
      </c>
      <c r="AH390">
        <v>1545138.7409999999</v>
      </c>
      <c r="AI390">
        <v>6946142.1540000001</v>
      </c>
      <c r="AJ390">
        <v>356356.25</v>
      </c>
      <c r="AK390">
        <v>777808.9963</v>
      </c>
      <c r="AL390">
        <v>1665744.5689999999</v>
      </c>
    </row>
    <row r="391" spans="1:38" x14ac:dyDescent="0.3">
      <c r="A391" t="s">
        <v>530</v>
      </c>
      <c r="B391" t="s">
        <v>531</v>
      </c>
      <c r="C391" t="s">
        <v>532</v>
      </c>
      <c r="D391">
        <v>1.5269999999999999</v>
      </c>
      <c r="E391">
        <v>0.85799999999999998</v>
      </c>
      <c r="F391" t="s">
        <v>938</v>
      </c>
      <c r="G391" t="s">
        <v>938</v>
      </c>
      <c r="H391" t="s">
        <v>938</v>
      </c>
      <c r="I391" t="s">
        <v>40</v>
      </c>
      <c r="J391" t="s">
        <v>938</v>
      </c>
      <c r="K391" t="s">
        <v>938</v>
      </c>
      <c r="L391" t="s">
        <v>938</v>
      </c>
      <c r="M391" t="s">
        <v>938</v>
      </c>
      <c r="N391" t="s">
        <v>938</v>
      </c>
      <c r="O391" t="s">
        <v>938</v>
      </c>
      <c r="P391" t="s">
        <v>938</v>
      </c>
      <c r="Q391" t="s">
        <v>938</v>
      </c>
      <c r="R391">
        <v>17</v>
      </c>
      <c r="S391">
        <v>4</v>
      </c>
      <c r="T391">
        <v>23</v>
      </c>
      <c r="U391">
        <v>4</v>
      </c>
      <c r="V391">
        <v>403</v>
      </c>
      <c r="W391">
        <v>46.1</v>
      </c>
      <c r="X391" t="s">
        <v>53</v>
      </c>
      <c r="Y391" t="s">
        <v>206</v>
      </c>
      <c r="Z391" t="s">
        <v>21</v>
      </c>
      <c r="AA391">
        <v>216092.85279999999</v>
      </c>
      <c r="AB391">
        <v>861879.91650000005</v>
      </c>
      <c r="AC391">
        <v>328413.81040000002</v>
      </c>
      <c r="AD391">
        <v>302436.79249999998</v>
      </c>
      <c r="AE391">
        <v>172396.93150000001</v>
      </c>
      <c r="AF391">
        <v>2242924.5120000001</v>
      </c>
      <c r="AH391">
        <v>322667.05599999998</v>
      </c>
      <c r="AI391">
        <v>1801531.3370000001</v>
      </c>
      <c r="AJ391">
        <v>520952.28129999997</v>
      </c>
      <c r="AK391">
        <v>599699.68810000003</v>
      </c>
      <c r="AL391">
        <v>414037.22820000001</v>
      </c>
    </row>
    <row r="392" spans="1:38" x14ac:dyDescent="0.3">
      <c r="A392" t="s">
        <v>1516</v>
      </c>
      <c r="B392" t="s">
        <v>1517</v>
      </c>
      <c r="C392" t="s">
        <v>1518</v>
      </c>
      <c r="D392">
        <v>1.653</v>
      </c>
      <c r="E392">
        <v>0.85699999999999998</v>
      </c>
      <c r="F392" t="s">
        <v>938</v>
      </c>
      <c r="G392" t="s">
        <v>938</v>
      </c>
      <c r="H392" t="s">
        <v>938</v>
      </c>
      <c r="I392" t="s">
        <v>938</v>
      </c>
      <c r="J392" t="s">
        <v>938</v>
      </c>
      <c r="K392" t="s">
        <v>938</v>
      </c>
      <c r="L392" t="s">
        <v>40</v>
      </c>
      <c r="M392" t="s">
        <v>938</v>
      </c>
      <c r="N392" t="s">
        <v>938</v>
      </c>
      <c r="O392" t="s">
        <v>938</v>
      </c>
      <c r="P392" t="s">
        <v>938</v>
      </c>
      <c r="Q392" t="s">
        <v>938</v>
      </c>
      <c r="R392">
        <v>5</v>
      </c>
      <c r="S392">
        <v>6</v>
      </c>
      <c r="T392">
        <v>14</v>
      </c>
      <c r="U392">
        <v>6</v>
      </c>
      <c r="V392">
        <v>1366</v>
      </c>
      <c r="W392">
        <v>152.4</v>
      </c>
      <c r="X392" t="s">
        <v>103</v>
      </c>
      <c r="Y392" t="s">
        <v>445</v>
      </c>
      <c r="Z392" t="s">
        <v>124</v>
      </c>
      <c r="AA392">
        <v>561046.06510000001</v>
      </c>
      <c r="AB392">
        <v>66423.016380000001</v>
      </c>
      <c r="AC392">
        <v>325716.72869999998</v>
      </c>
      <c r="AE392">
        <v>776407.73589999997</v>
      </c>
      <c r="AF392">
        <v>936374.9486</v>
      </c>
      <c r="AG392">
        <v>386021.45809999999</v>
      </c>
      <c r="AH392">
        <v>284828.27830000001</v>
      </c>
      <c r="AI392">
        <v>1312113.578</v>
      </c>
      <c r="AJ392">
        <v>583009.92189999996</v>
      </c>
      <c r="AK392">
        <v>1075534.5430000001</v>
      </c>
      <c r="AL392">
        <v>1729317.66</v>
      </c>
    </row>
    <row r="393" spans="1:38" x14ac:dyDescent="0.3">
      <c r="A393" t="s">
        <v>1524</v>
      </c>
      <c r="B393" t="s">
        <v>1525</v>
      </c>
      <c r="C393" t="s">
        <v>1526</v>
      </c>
      <c r="D393">
        <v>1.65</v>
      </c>
      <c r="E393">
        <v>0.85699999999999998</v>
      </c>
      <c r="F393" t="s">
        <v>938</v>
      </c>
      <c r="G393" t="s">
        <v>938</v>
      </c>
      <c r="H393" t="s">
        <v>938</v>
      </c>
      <c r="I393" t="s">
        <v>938</v>
      </c>
      <c r="J393" t="s">
        <v>938</v>
      </c>
      <c r="K393" t="s">
        <v>938</v>
      </c>
      <c r="L393" t="s">
        <v>938</v>
      </c>
      <c r="M393" t="s">
        <v>938</v>
      </c>
      <c r="N393" t="s">
        <v>938</v>
      </c>
      <c r="O393" t="s">
        <v>938</v>
      </c>
      <c r="P393" t="s">
        <v>938</v>
      </c>
      <c r="Q393" t="s">
        <v>938</v>
      </c>
      <c r="R393">
        <v>70</v>
      </c>
      <c r="S393">
        <v>9</v>
      </c>
      <c r="T393">
        <v>125</v>
      </c>
      <c r="U393">
        <v>9</v>
      </c>
      <c r="V393">
        <v>132</v>
      </c>
      <c r="W393">
        <v>14.9</v>
      </c>
      <c r="X393" t="s">
        <v>1527</v>
      </c>
      <c r="Y393" t="s">
        <v>36</v>
      </c>
      <c r="Z393" t="s">
        <v>43</v>
      </c>
      <c r="AA393">
        <v>20874918.550000001</v>
      </c>
      <c r="AB393">
        <v>10484637.109999999</v>
      </c>
      <c r="AC393">
        <v>18189285.43</v>
      </c>
      <c r="AD393">
        <v>32922701.899999999</v>
      </c>
      <c r="AE393">
        <v>14443035.49</v>
      </c>
      <c r="AF393">
        <v>29642422.300000001</v>
      </c>
      <c r="AG393">
        <v>24238459.010000002</v>
      </c>
      <c r="AH393">
        <v>25016535.91</v>
      </c>
      <c r="AI393">
        <v>34239999.159999996</v>
      </c>
      <c r="AJ393">
        <v>43862231.950000003</v>
      </c>
      <c r="AK393">
        <v>28387025.829999998</v>
      </c>
      <c r="AL393">
        <v>20993540.129999999</v>
      </c>
    </row>
    <row r="394" spans="1:38" x14ac:dyDescent="0.3">
      <c r="A394" t="s">
        <v>1675</v>
      </c>
      <c r="B394" t="s">
        <v>1676</v>
      </c>
      <c r="C394" t="s">
        <v>1677</v>
      </c>
      <c r="D394">
        <v>1.38</v>
      </c>
      <c r="E394">
        <v>0.85599999999999998</v>
      </c>
      <c r="F394" t="s">
        <v>938</v>
      </c>
      <c r="G394" t="s">
        <v>938</v>
      </c>
      <c r="H394" t="s">
        <v>938</v>
      </c>
      <c r="I394" t="s">
        <v>938</v>
      </c>
      <c r="J394" t="s">
        <v>938</v>
      </c>
      <c r="K394" t="s">
        <v>938</v>
      </c>
      <c r="L394" t="s">
        <v>938</v>
      </c>
      <c r="M394" t="s">
        <v>938</v>
      </c>
      <c r="N394" t="s">
        <v>938</v>
      </c>
      <c r="O394" t="s">
        <v>938</v>
      </c>
      <c r="P394" t="s">
        <v>938</v>
      </c>
      <c r="Q394" t="s">
        <v>938</v>
      </c>
      <c r="R394">
        <v>17</v>
      </c>
      <c r="S394">
        <v>10</v>
      </c>
      <c r="T394">
        <v>19</v>
      </c>
      <c r="U394">
        <v>10</v>
      </c>
      <c r="V394">
        <v>753</v>
      </c>
      <c r="W394">
        <v>84</v>
      </c>
      <c r="X394" t="s">
        <v>401</v>
      </c>
      <c r="Y394" t="s">
        <v>128</v>
      </c>
      <c r="Z394" t="s">
        <v>49</v>
      </c>
      <c r="AA394">
        <v>989032.80099999998</v>
      </c>
      <c r="AB394">
        <v>1698605.1910000001</v>
      </c>
      <c r="AC394">
        <v>1203487.2990000001</v>
      </c>
      <c r="AD394">
        <v>3832525.0210000002</v>
      </c>
      <c r="AE394">
        <v>1066870.0560000001</v>
      </c>
      <c r="AF394">
        <v>3099156.665</v>
      </c>
      <c r="AG394">
        <v>1739721.0830000001</v>
      </c>
      <c r="AH394">
        <v>1427875.1910000001</v>
      </c>
      <c r="AI394">
        <v>3520793.395</v>
      </c>
      <c r="AJ394">
        <v>3293004.0780000002</v>
      </c>
      <c r="AK394">
        <v>2074405.328</v>
      </c>
      <c r="AL394">
        <v>6582560.2050000001</v>
      </c>
    </row>
    <row r="395" spans="1:38" x14ac:dyDescent="0.3">
      <c r="A395" t="s">
        <v>178</v>
      </c>
      <c r="B395" t="s">
        <v>179</v>
      </c>
      <c r="C395" t="s">
        <v>180</v>
      </c>
      <c r="D395">
        <v>1.3640000000000001</v>
      </c>
      <c r="E395">
        <v>0.85399999999999998</v>
      </c>
      <c r="F395" t="s">
        <v>40</v>
      </c>
      <c r="G395" t="s">
        <v>938</v>
      </c>
      <c r="H395" t="s">
        <v>938</v>
      </c>
      <c r="I395" t="s">
        <v>938</v>
      </c>
      <c r="J395" t="s">
        <v>938</v>
      </c>
      <c r="K395" t="s">
        <v>938</v>
      </c>
      <c r="L395" t="s">
        <v>938</v>
      </c>
      <c r="M395" t="s">
        <v>938</v>
      </c>
      <c r="N395" t="s">
        <v>938</v>
      </c>
      <c r="O395" t="s">
        <v>938</v>
      </c>
      <c r="P395" t="s">
        <v>938</v>
      </c>
      <c r="Q395" t="s">
        <v>938</v>
      </c>
      <c r="R395">
        <v>25</v>
      </c>
      <c r="S395">
        <v>13</v>
      </c>
      <c r="T395">
        <v>89</v>
      </c>
      <c r="U395">
        <v>9</v>
      </c>
      <c r="V395">
        <v>542</v>
      </c>
      <c r="W395">
        <v>60.4</v>
      </c>
      <c r="X395" t="s">
        <v>181</v>
      </c>
      <c r="Y395" t="s">
        <v>182</v>
      </c>
      <c r="Z395" t="s">
        <v>183</v>
      </c>
      <c r="AB395">
        <v>2019165.5109999999</v>
      </c>
      <c r="AC395">
        <v>556801.49129999999</v>
      </c>
      <c r="AD395">
        <v>337914.59049999999</v>
      </c>
      <c r="AE395">
        <v>6440475.3039999995</v>
      </c>
      <c r="AF395">
        <v>4450722.2460000003</v>
      </c>
      <c r="AG395">
        <v>1433894.682</v>
      </c>
      <c r="AH395">
        <v>2209594.1120000002</v>
      </c>
      <c r="AI395">
        <v>7819354.3849999998</v>
      </c>
      <c r="AJ395">
        <v>448328.40629999997</v>
      </c>
      <c r="AK395">
        <v>3052273.0049999999</v>
      </c>
      <c r="AL395">
        <v>4914432.8370000003</v>
      </c>
    </row>
    <row r="396" spans="1:38" x14ac:dyDescent="0.3">
      <c r="A396" t="s">
        <v>2085</v>
      </c>
      <c r="B396" t="s">
        <v>2086</v>
      </c>
      <c r="C396" t="s">
        <v>2087</v>
      </c>
      <c r="D396">
        <v>1.0720000000000001</v>
      </c>
      <c r="E396">
        <v>0.85</v>
      </c>
      <c r="F396" t="s">
        <v>938</v>
      </c>
      <c r="G396" t="s">
        <v>938</v>
      </c>
      <c r="H396" t="s">
        <v>938</v>
      </c>
      <c r="I396" t="s">
        <v>938</v>
      </c>
      <c r="J396" t="s">
        <v>938</v>
      </c>
      <c r="K396" t="s">
        <v>938</v>
      </c>
      <c r="L396" t="s">
        <v>938</v>
      </c>
      <c r="M396" t="s">
        <v>938</v>
      </c>
      <c r="N396" t="s">
        <v>938</v>
      </c>
      <c r="O396" t="s">
        <v>938</v>
      </c>
      <c r="P396" t="s">
        <v>938</v>
      </c>
      <c r="Q396" t="s">
        <v>938</v>
      </c>
      <c r="R396">
        <v>20</v>
      </c>
      <c r="S396">
        <v>6</v>
      </c>
      <c r="T396">
        <v>17</v>
      </c>
      <c r="U396">
        <v>6</v>
      </c>
      <c r="V396">
        <v>435</v>
      </c>
      <c r="W396">
        <v>49.6</v>
      </c>
      <c r="X396" t="s">
        <v>621</v>
      </c>
      <c r="Y396" t="s">
        <v>1226</v>
      </c>
      <c r="Z396" t="s">
        <v>315</v>
      </c>
      <c r="AA396">
        <v>772913.6004</v>
      </c>
      <c r="AB396">
        <v>964464.00930000003</v>
      </c>
      <c r="AC396">
        <v>250959.70680000001</v>
      </c>
      <c r="AD396">
        <v>450461.64030000003</v>
      </c>
      <c r="AE396">
        <v>757327.69660000002</v>
      </c>
      <c r="AF396">
        <v>1389204.578</v>
      </c>
      <c r="AG396">
        <v>1689935.8419999999</v>
      </c>
      <c r="AH396">
        <v>477771.32880000002</v>
      </c>
      <c r="AI396">
        <v>2471328.7609999999</v>
      </c>
      <c r="AJ396">
        <v>498002.34379999997</v>
      </c>
      <c r="AK396">
        <v>504311.18349999998</v>
      </c>
      <c r="AL396">
        <v>1933147.0179999999</v>
      </c>
    </row>
    <row r="397" spans="1:38" x14ac:dyDescent="0.3">
      <c r="A397" t="s">
        <v>32</v>
      </c>
      <c r="B397" t="s">
        <v>33</v>
      </c>
      <c r="C397" t="s">
        <v>34</v>
      </c>
      <c r="D397">
        <v>1.5469999999999999</v>
      </c>
      <c r="E397">
        <v>0.84499999999999997</v>
      </c>
      <c r="F397" t="s">
        <v>938</v>
      </c>
      <c r="G397" t="s">
        <v>40</v>
      </c>
      <c r="H397" t="s">
        <v>938</v>
      </c>
      <c r="I397" t="s">
        <v>938</v>
      </c>
      <c r="J397" t="s">
        <v>938</v>
      </c>
      <c r="K397" t="s">
        <v>938</v>
      </c>
      <c r="L397" t="s">
        <v>938</v>
      </c>
      <c r="M397" t="s">
        <v>938</v>
      </c>
      <c r="N397" t="s">
        <v>938</v>
      </c>
      <c r="O397" t="s">
        <v>938</v>
      </c>
      <c r="P397" t="s">
        <v>938</v>
      </c>
      <c r="Q397" t="s">
        <v>938</v>
      </c>
      <c r="R397">
        <v>41</v>
      </c>
      <c r="S397">
        <v>8</v>
      </c>
      <c r="T397">
        <v>34</v>
      </c>
      <c r="U397">
        <v>5</v>
      </c>
      <c r="V397">
        <v>356</v>
      </c>
      <c r="W397">
        <v>37.5</v>
      </c>
      <c r="X397" t="s">
        <v>35</v>
      </c>
      <c r="Y397" t="s">
        <v>36</v>
      </c>
      <c r="Z397" t="s">
        <v>21</v>
      </c>
      <c r="AA397">
        <v>381243.97499999998</v>
      </c>
      <c r="AC397">
        <v>416983.30699999997</v>
      </c>
      <c r="AD397">
        <v>1161600.406</v>
      </c>
      <c r="AE397">
        <v>2297596.4300000002</v>
      </c>
      <c r="AF397">
        <v>2172777.1140000001</v>
      </c>
      <c r="AG397">
        <v>372170.90049999999</v>
      </c>
      <c r="AH397">
        <v>1010430.725</v>
      </c>
      <c r="AI397">
        <v>2584559.077</v>
      </c>
      <c r="AJ397">
        <v>1082168.1089999999</v>
      </c>
      <c r="AK397">
        <v>1501116.7120000001</v>
      </c>
      <c r="AL397">
        <v>805372.92969999998</v>
      </c>
    </row>
    <row r="398" spans="1:38" x14ac:dyDescent="0.3">
      <c r="A398" t="s">
        <v>1275</v>
      </c>
      <c r="B398" t="s">
        <v>1276</v>
      </c>
      <c r="C398" t="s">
        <v>1277</v>
      </c>
      <c r="D398">
        <v>2.427</v>
      </c>
      <c r="E398">
        <v>0.84099999999999997</v>
      </c>
      <c r="F398" t="s">
        <v>40</v>
      </c>
      <c r="G398" t="s">
        <v>938</v>
      </c>
      <c r="H398" t="s">
        <v>938</v>
      </c>
      <c r="I398" t="s">
        <v>938</v>
      </c>
      <c r="J398" t="s">
        <v>938</v>
      </c>
      <c r="K398" t="s">
        <v>938</v>
      </c>
      <c r="L398" t="s">
        <v>938</v>
      </c>
      <c r="M398" t="s">
        <v>938</v>
      </c>
      <c r="N398" t="s">
        <v>938</v>
      </c>
      <c r="O398" t="s">
        <v>938</v>
      </c>
      <c r="P398" t="s">
        <v>938</v>
      </c>
      <c r="Q398" t="s">
        <v>938</v>
      </c>
      <c r="R398">
        <v>11</v>
      </c>
      <c r="S398">
        <v>4</v>
      </c>
      <c r="T398">
        <v>19</v>
      </c>
      <c r="U398">
        <v>4</v>
      </c>
      <c r="V398">
        <v>375</v>
      </c>
      <c r="W398">
        <v>42.3</v>
      </c>
      <c r="Y398" t="s">
        <v>104</v>
      </c>
      <c r="AB398">
        <v>174914.30360000001</v>
      </c>
      <c r="AC398">
        <v>222110.56280000001</v>
      </c>
      <c r="AD398">
        <v>806961.57880000002</v>
      </c>
      <c r="AE398">
        <v>1301536.628</v>
      </c>
      <c r="AF398">
        <v>1727705.8570000001</v>
      </c>
      <c r="AG398">
        <v>765311.70530000003</v>
      </c>
      <c r="AH398">
        <v>289571.91039999999</v>
      </c>
      <c r="AI398">
        <v>1310255.5970000001</v>
      </c>
      <c r="AJ398">
        <v>1739075</v>
      </c>
      <c r="AK398">
        <v>1619315.5530000001</v>
      </c>
      <c r="AL398">
        <v>1884105.3259999999</v>
      </c>
    </row>
    <row r="399" spans="1:38" x14ac:dyDescent="0.3">
      <c r="A399" t="s">
        <v>1074</v>
      </c>
      <c r="B399" t="s">
        <v>1075</v>
      </c>
      <c r="C399" t="s">
        <v>1076</v>
      </c>
      <c r="D399">
        <v>100</v>
      </c>
      <c r="E399">
        <v>0.83899999999999997</v>
      </c>
      <c r="F399" t="s">
        <v>938</v>
      </c>
      <c r="G399" t="s">
        <v>40</v>
      </c>
      <c r="H399" t="s">
        <v>40</v>
      </c>
      <c r="I399" t="s">
        <v>938</v>
      </c>
      <c r="J399" t="s">
        <v>938</v>
      </c>
      <c r="K399" t="s">
        <v>938</v>
      </c>
      <c r="L399" t="s">
        <v>938</v>
      </c>
      <c r="M399" t="s">
        <v>938</v>
      </c>
      <c r="N399" t="s">
        <v>938</v>
      </c>
      <c r="O399" t="s">
        <v>938</v>
      </c>
      <c r="P399" t="s">
        <v>938</v>
      </c>
      <c r="Q399" t="s">
        <v>938</v>
      </c>
      <c r="R399">
        <v>13</v>
      </c>
      <c r="S399">
        <v>4</v>
      </c>
      <c r="T399">
        <v>17</v>
      </c>
      <c r="U399">
        <v>4</v>
      </c>
      <c r="V399">
        <v>270</v>
      </c>
      <c r="W399">
        <v>31.4</v>
      </c>
      <c r="X399" t="s">
        <v>133</v>
      </c>
      <c r="Y399" t="s">
        <v>1077</v>
      </c>
      <c r="Z399" t="s">
        <v>21</v>
      </c>
      <c r="AA399">
        <v>472191.41239999997</v>
      </c>
      <c r="AE399">
        <v>274196.5172</v>
      </c>
      <c r="AF399">
        <v>903600.34629999998</v>
      </c>
      <c r="AH399">
        <v>263457.78960000002</v>
      </c>
      <c r="AI399">
        <v>1368961.5330000001</v>
      </c>
      <c r="AJ399">
        <v>1167679.0630000001</v>
      </c>
      <c r="AK399">
        <v>1160628.233</v>
      </c>
      <c r="AL399">
        <v>1397211.564</v>
      </c>
    </row>
    <row r="400" spans="1:38" x14ac:dyDescent="0.3">
      <c r="A400" t="s">
        <v>2030</v>
      </c>
      <c r="B400" t="s">
        <v>2031</v>
      </c>
      <c r="C400" t="s">
        <v>2032</v>
      </c>
      <c r="D400">
        <v>1.1220000000000001</v>
      </c>
      <c r="E400">
        <v>0.83799999999999997</v>
      </c>
      <c r="F400" t="s">
        <v>938</v>
      </c>
      <c r="G400" t="s">
        <v>938</v>
      </c>
      <c r="H400" t="s">
        <v>938</v>
      </c>
      <c r="I400" t="s">
        <v>938</v>
      </c>
      <c r="J400" t="s">
        <v>938</v>
      </c>
      <c r="K400" t="s">
        <v>938</v>
      </c>
      <c r="L400" t="s">
        <v>40</v>
      </c>
      <c r="M400" t="s">
        <v>938</v>
      </c>
      <c r="N400" t="s">
        <v>938</v>
      </c>
      <c r="O400" t="s">
        <v>938</v>
      </c>
      <c r="P400" t="s">
        <v>938</v>
      </c>
      <c r="Q400" t="s">
        <v>938</v>
      </c>
      <c r="R400">
        <v>12</v>
      </c>
      <c r="S400">
        <v>11</v>
      </c>
      <c r="T400">
        <v>45</v>
      </c>
      <c r="U400">
        <v>11</v>
      </c>
      <c r="V400">
        <v>1406</v>
      </c>
      <c r="W400">
        <v>152.4</v>
      </c>
      <c r="X400" t="s">
        <v>67</v>
      </c>
      <c r="Y400" t="s">
        <v>20</v>
      </c>
      <c r="AB400">
        <v>2048947.6629999999</v>
      </c>
      <c r="AC400">
        <v>1079704.8740000001</v>
      </c>
      <c r="AF400">
        <v>174832.61249999999</v>
      </c>
      <c r="AG400">
        <v>552462.5453</v>
      </c>
      <c r="AH400">
        <v>472781.44919999997</v>
      </c>
      <c r="AI400">
        <v>2276410.0389999999</v>
      </c>
      <c r="AJ400">
        <v>724268.97660000005</v>
      </c>
      <c r="AK400">
        <v>745540.29429999995</v>
      </c>
      <c r="AL400">
        <v>2326079.1660000002</v>
      </c>
    </row>
    <row r="401" spans="1:38" x14ac:dyDescent="0.3">
      <c r="A401" t="s">
        <v>1227</v>
      </c>
      <c r="B401" t="s">
        <v>1228</v>
      </c>
      <c r="C401" t="s">
        <v>290</v>
      </c>
      <c r="D401">
        <v>2.9470000000000001</v>
      </c>
      <c r="E401">
        <v>0.83599999999999997</v>
      </c>
      <c r="F401" t="s">
        <v>938</v>
      </c>
      <c r="G401" t="s">
        <v>938</v>
      </c>
      <c r="H401" t="s">
        <v>40</v>
      </c>
      <c r="I401" t="s">
        <v>938</v>
      </c>
      <c r="J401" t="s">
        <v>40</v>
      </c>
      <c r="K401" t="s">
        <v>938</v>
      </c>
      <c r="L401" t="s">
        <v>40</v>
      </c>
      <c r="M401" t="s">
        <v>938</v>
      </c>
      <c r="N401" t="s">
        <v>938</v>
      </c>
      <c r="O401" t="s">
        <v>938</v>
      </c>
      <c r="P401" t="s">
        <v>938</v>
      </c>
      <c r="Q401" t="s">
        <v>938</v>
      </c>
      <c r="R401">
        <v>22</v>
      </c>
      <c r="S401">
        <v>52</v>
      </c>
      <c r="T401">
        <v>212</v>
      </c>
      <c r="U401">
        <v>3</v>
      </c>
      <c r="V401">
        <v>3959</v>
      </c>
      <c r="W401">
        <v>432.6</v>
      </c>
      <c r="AA401">
        <v>39943.45448</v>
      </c>
      <c r="AB401">
        <v>14266.8647</v>
      </c>
      <c r="AE401">
        <v>39033.849219999996</v>
      </c>
      <c r="AF401">
        <v>91248.968819999995</v>
      </c>
      <c r="AG401">
        <v>48093.553789999998</v>
      </c>
      <c r="AI401">
        <v>102910.193</v>
      </c>
      <c r="AJ401">
        <v>758346.99219999998</v>
      </c>
      <c r="AK401">
        <v>403204.68479999999</v>
      </c>
      <c r="AL401">
        <v>730752.23389999999</v>
      </c>
    </row>
    <row r="402" spans="1:38" x14ac:dyDescent="0.3">
      <c r="A402" t="s">
        <v>547</v>
      </c>
      <c r="B402" t="s">
        <v>548</v>
      </c>
      <c r="C402" t="s">
        <v>549</v>
      </c>
      <c r="D402">
        <v>2.59</v>
      </c>
      <c r="E402">
        <v>0.83099999999999996</v>
      </c>
      <c r="F402" t="s">
        <v>938</v>
      </c>
      <c r="G402" t="s">
        <v>938</v>
      </c>
      <c r="H402" t="s">
        <v>938</v>
      </c>
      <c r="I402" t="s">
        <v>938</v>
      </c>
      <c r="J402" t="s">
        <v>938</v>
      </c>
      <c r="K402" t="s">
        <v>938</v>
      </c>
      <c r="L402" t="s">
        <v>938</v>
      </c>
      <c r="M402" t="s">
        <v>938</v>
      </c>
      <c r="N402" t="s">
        <v>938</v>
      </c>
      <c r="O402" t="s">
        <v>938</v>
      </c>
      <c r="P402" t="s">
        <v>938</v>
      </c>
      <c r="Q402" t="s">
        <v>938</v>
      </c>
      <c r="R402">
        <v>19</v>
      </c>
      <c r="S402">
        <v>5</v>
      </c>
      <c r="T402">
        <v>21</v>
      </c>
      <c r="U402">
        <v>5</v>
      </c>
      <c r="V402">
        <v>362</v>
      </c>
      <c r="W402">
        <v>39.4</v>
      </c>
      <c r="X402" t="s">
        <v>550</v>
      </c>
      <c r="Y402" t="s">
        <v>551</v>
      </c>
      <c r="Z402" t="s">
        <v>43</v>
      </c>
      <c r="AA402">
        <v>187212.9111</v>
      </c>
      <c r="AB402">
        <v>105206.7144</v>
      </c>
      <c r="AC402">
        <v>322481.22379999998</v>
      </c>
      <c r="AD402">
        <v>444669.18660000002</v>
      </c>
      <c r="AF402">
        <v>1158207.8740000001</v>
      </c>
      <c r="AG402">
        <v>796284.47050000005</v>
      </c>
      <c r="AI402">
        <v>1296865.922</v>
      </c>
      <c r="AJ402">
        <v>535183.375</v>
      </c>
      <c r="AK402">
        <v>412761.49420000002</v>
      </c>
      <c r="AL402">
        <v>1700117.2180000001</v>
      </c>
    </row>
    <row r="403" spans="1:38" x14ac:dyDescent="0.3">
      <c r="A403" t="s">
        <v>540</v>
      </c>
      <c r="B403" t="s">
        <v>541</v>
      </c>
      <c r="C403" t="s">
        <v>542</v>
      </c>
      <c r="D403">
        <v>1.0720000000000001</v>
      </c>
      <c r="E403">
        <v>0.82899999999999996</v>
      </c>
      <c r="F403" t="s">
        <v>938</v>
      </c>
      <c r="G403" t="s">
        <v>938</v>
      </c>
      <c r="H403" t="s">
        <v>938</v>
      </c>
      <c r="I403" t="s">
        <v>938</v>
      </c>
      <c r="J403" t="s">
        <v>938</v>
      </c>
      <c r="K403" t="s">
        <v>938</v>
      </c>
      <c r="L403" t="s">
        <v>938</v>
      </c>
      <c r="M403" t="s">
        <v>938</v>
      </c>
      <c r="N403" t="s">
        <v>938</v>
      </c>
      <c r="O403" t="s">
        <v>938</v>
      </c>
      <c r="P403" t="s">
        <v>938</v>
      </c>
      <c r="Q403" t="s">
        <v>938</v>
      </c>
      <c r="R403">
        <v>9</v>
      </c>
      <c r="S403">
        <v>4</v>
      </c>
      <c r="T403">
        <v>15</v>
      </c>
      <c r="U403">
        <v>4</v>
      </c>
      <c r="V403">
        <v>729</v>
      </c>
      <c r="W403">
        <v>81.8</v>
      </c>
      <c r="X403" t="s">
        <v>281</v>
      </c>
      <c r="Y403" t="s">
        <v>543</v>
      </c>
      <c r="Z403" t="s">
        <v>43</v>
      </c>
      <c r="AA403">
        <v>10150776.720000001</v>
      </c>
      <c r="AB403">
        <v>11218556.65</v>
      </c>
      <c r="AC403">
        <v>9028970.9379999992</v>
      </c>
      <c r="AD403">
        <v>945881.34199999995</v>
      </c>
      <c r="AE403">
        <v>9678944.3949999996</v>
      </c>
      <c r="AF403">
        <v>9627017.0380000006</v>
      </c>
      <c r="AG403">
        <v>8863202.0419999994</v>
      </c>
      <c r="AH403">
        <v>9453789.0329999998</v>
      </c>
      <c r="AI403">
        <v>15267523.16</v>
      </c>
      <c r="AJ403">
        <v>1099400.77</v>
      </c>
      <c r="AK403">
        <v>8908213.0989999995</v>
      </c>
      <c r="AL403">
        <v>12483978.99</v>
      </c>
    </row>
    <row r="404" spans="1:38" x14ac:dyDescent="0.3">
      <c r="A404" t="s">
        <v>2479</v>
      </c>
      <c r="B404" t="s">
        <v>2480</v>
      </c>
      <c r="C404" t="s">
        <v>2481</v>
      </c>
      <c r="E404">
        <v>0.82799999999999996</v>
      </c>
      <c r="F404" t="s">
        <v>40</v>
      </c>
      <c r="G404" t="s">
        <v>40</v>
      </c>
      <c r="H404" t="s">
        <v>40</v>
      </c>
      <c r="I404" t="s">
        <v>40</v>
      </c>
      <c r="J404" t="s">
        <v>40</v>
      </c>
      <c r="K404" t="s">
        <v>938</v>
      </c>
      <c r="L404" t="s">
        <v>938</v>
      </c>
      <c r="M404" t="s">
        <v>938</v>
      </c>
      <c r="N404" t="s">
        <v>938</v>
      </c>
      <c r="O404" t="s">
        <v>938</v>
      </c>
      <c r="P404" t="s">
        <v>938</v>
      </c>
      <c r="Q404" t="s">
        <v>938</v>
      </c>
      <c r="R404">
        <v>22</v>
      </c>
      <c r="S404">
        <v>4</v>
      </c>
      <c r="T404">
        <v>12</v>
      </c>
      <c r="U404">
        <v>4</v>
      </c>
      <c r="V404">
        <v>176</v>
      </c>
      <c r="W404">
        <v>20.7</v>
      </c>
      <c r="X404" t="s">
        <v>630</v>
      </c>
      <c r="Y404" t="s">
        <v>2482</v>
      </c>
      <c r="Z404" t="s">
        <v>43</v>
      </c>
      <c r="AD404">
        <v>337863.78659999999</v>
      </c>
      <c r="AE404">
        <v>395545.60810000001</v>
      </c>
      <c r="AF404">
        <v>315763.6998</v>
      </c>
      <c r="AI404">
        <v>189770.15960000001</v>
      </c>
      <c r="AJ404">
        <v>1269021.094</v>
      </c>
      <c r="AK404">
        <v>445468.2317</v>
      </c>
      <c r="AL404">
        <v>2169864.2659999998</v>
      </c>
    </row>
    <row r="405" spans="1:38" x14ac:dyDescent="0.3">
      <c r="A405" t="s">
        <v>1078</v>
      </c>
      <c r="B405" t="s">
        <v>1079</v>
      </c>
      <c r="C405" t="s">
        <v>1080</v>
      </c>
      <c r="D405">
        <v>100</v>
      </c>
      <c r="E405">
        <v>0.82299999999999995</v>
      </c>
      <c r="F405" t="s">
        <v>40</v>
      </c>
      <c r="G405" t="s">
        <v>938</v>
      </c>
      <c r="H405" t="s">
        <v>40</v>
      </c>
      <c r="I405" t="s">
        <v>938</v>
      </c>
      <c r="J405" t="s">
        <v>938</v>
      </c>
      <c r="K405" t="s">
        <v>938</v>
      </c>
      <c r="L405" t="s">
        <v>938</v>
      </c>
      <c r="M405" t="s">
        <v>938</v>
      </c>
      <c r="N405" t="s">
        <v>938</v>
      </c>
      <c r="O405" t="s">
        <v>938</v>
      </c>
      <c r="P405" t="s">
        <v>938</v>
      </c>
      <c r="Q405" t="s">
        <v>938</v>
      </c>
      <c r="R405">
        <v>15</v>
      </c>
      <c r="S405">
        <v>4</v>
      </c>
      <c r="T405">
        <v>11</v>
      </c>
      <c r="U405">
        <v>4</v>
      </c>
      <c r="V405">
        <v>313</v>
      </c>
      <c r="W405">
        <v>34.299999999999997</v>
      </c>
      <c r="X405" t="s">
        <v>1081</v>
      </c>
      <c r="Y405" t="s">
        <v>36</v>
      </c>
      <c r="Z405" t="s">
        <v>135</v>
      </c>
      <c r="AB405">
        <v>259949.07399999999</v>
      </c>
      <c r="AD405">
        <v>449395.45039999997</v>
      </c>
      <c r="AE405">
        <v>120100.0692</v>
      </c>
      <c r="AF405">
        <v>404547.03419999999</v>
      </c>
      <c r="AG405">
        <v>201935.87700000001</v>
      </c>
      <c r="AH405">
        <v>216293.68919999999</v>
      </c>
      <c r="AI405">
        <v>566712.34080000001</v>
      </c>
      <c r="AJ405">
        <v>1159322.672</v>
      </c>
      <c r="AK405">
        <v>252396.5001</v>
      </c>
      <c r="AL405">
        <v>571828.68759999995</v>
      </c>
    </row>
    <row r="406" spans="1:38" x14ac:dyDescent="0.3">
      <c r="A406" t="s">
        <v>1884</v>
      </c>
      <c r="B406" t="s">
        <v>1885</v>
      </c>
      <c r="C406" t="s">
        <v>1886</v>
      </c>
      <c r="D406">
        <v>1.2290000000000001</v>
      </c>
      <c r="E406">
        <v>0.82099999999999995</v>
      </c>
      <c r="F406" t="s">
        <v>938</v>
      </c>
      <c r="G406" t="s">
        <v>938</v>
      </c>
      <c r="H406" t="s">
        <v>938</v>
      </c>
      <c r="I406" t="s">
        <v>938</v>
      </c>
      <c r="J406" t="s">
        <v>938</v>
      </c>
      <c r="K406" t="s">
        <v>938</v>
      </c>
      <c r="L406" t="s">
        <v>938</v>
      </c>
      <c r="M406" t="s">
        <v>938</v>
      </c>
      <c r="N406" t="s">
        <v>938</v>
      </c>
      <c r="O406" t="s">
        <v>938</v>
      </c>
      <c r="P406" t="s">
        <v>938</v>
      </c>
      <c r="Q406" t="s">
        <v>938</v>
      </c>
      <c r="R406">
        <v>15</v>
      </c>
      <c r="S406">
        <v>25</v>
      </c>
      <c r="T406">
        <v>66</v>
      </c>
      <c r="U406">
        <v>25</v>
      </c>
      <c r="V406">
        <v>2504</v>
      </c>
      <c r="W406">
        <v>272.3</v>
      </c>
      <c r="X406" t="s">
        <v>796</v>
      </c>
      <c r="Y406" t="s">
        <v>955</v>
      </c>
      <c r="Z406" t="s">
        <v>43</v>
      </c>
      <c r="AA406">
        <v>4540445.8310000002</v>
      </c>
      <c r="AB406">
        <v>11235782.689999999</v>
      </c>
      <c r="AC406">
        <v>5278303.2869999995</v>
      </c>
      <c r="AD406">
        <v>14216241.609999999</v>
      </c>
      <c r="AE406">
        <v>6881158.5650000004</v>
      </c>
      <c r="AF406">
        <v>10210251.24</v>
      </c>
      <c r="AG406">
        <v>4920893.4759999998</v>
      </c>
      <c r="AH406">
        <v>9987144.7300000004</v>
      </c>
      <c r="AI406">
        <v>9954389.5089999996</v>
      </c>
      <c r="AJ406">
        <v>13929260.859999999</v>
      </c>
      <c r="AK406">
        <v>8483191.9149999991</v>
      </c>
      <c r="AL406">
        <v>9651278.8800000008</v>
      </c>
    </row>
    <row r="407" spans="1:38" x14ac:dyDescent="0.3">
      <c r="A407" t="s">
        <v>330</v>
      </c>
      <c r="B407" t="s">
        <v>331</v>
      </c>
      <c r="C407" t="s">
        <v>332</v>
      </c>
      <c r="D407">
        <v>100</v>
      </c>
      <c r="E407">
        <v>0.82</v>
      </c>
      <c r="F407" t="s">
        <v>40</v>
      </c>
      <c r="G407" t="s">
        <v>40</v>
      </c>
      <c r="H407" t="s">
        <v>938</v>
      </c>
      <c r="I407" t="s">
        <v>40</v>
      </c>
      <c r="J407" t="s">
        <v>938</v>
      </c>
      <c r="K407" t="s">
        <v>938</v>
      </c>
      <c r="L407" t="s">
        <v>938</v>
      </c>
      <c r="M407" t="s">
        <v>938</v>
      </c>
      <c r="N407" t="s">
        <v>938</v>
      </c>
      <c r="O407" t="s">
        <v>938</v>
      </c>
      <c r="P407" t="s">
        <v>938</v>
      </c>
      <c r="Q407" t="s">
        <v>938</v>
      </c>
      <c r="R407">
        <v>12</v>
      </c>
      <c r="S407">
        <v>3</v>
      </c>
      <c r="T407">
        <v>29</v>
      </c>
      <c r="U407">
        <v>2</v>
      </c>
      <c r="V407">
        <v>255</v>
      </c>
      <c r="W407">
        <v>29.2</v>
      </c>
      <c r="X407" t="s">
        <v>333</v>
      </c>
      <c r="Y407" t="s">
        <v>334</v>
      </c>
      <c r="Z407" t="s">
        <v>43</v>
      </c>
      <c r="AA407">
        <v>933244.25170000002</v>
      </c>
      <c r="AB407">
        <v>329142.75799999997</v>
      </c>
      <c r="AC407">
        <v>1171655.7549999999</v>
      </c>
      <c r="AD407">
        <v>1537565.281</v>
      </c>
      <c r="AE407">
        <v>1424546.439</v>
      </c>
      <c r="AF407">
        <v>2772844.443</v>
      </c>
      <c r="AG407">
        <v>320343.48950000003</v>
      </c>
      <c r="AH407">
        <v>1171954.666</v>
      </c>
      <c r="AI407">
        <v>4279784.7220000001</v>
      </c>
      <c r="AJ407">
        <v>2777376.594</v>
      </c>
      <c r="AK407">
        <v>1181423.73</v>
      </c>
      <c r="AL407">
        <v>3227010.4980000001</v>
      </c>
    </row>
    <row r="408" spans="1:38" x14ac:dyDescent="0.3">
      <c r="A408" t="s">
        <v>980</v>
      </c>
      <c r="B408" t="s">
        <v>981</v>
      </c>
      <c r="C408" t="s">
        <v>982</v>
      </c>
      <c r="D408">
        <v>100</v>
      </c>
      <c r="E408">
        <v>0.81699999999999995</v>
      </c>
      <c r="F408" t="s">
        <v>40</v>
      </c>
      <c r="G408" t="s">
        <v>40</v>
      </c>
      <c r="H408" t="s">
        <v>40</v>
      </c>
      <c r="I408" t="s">
        <v>938</v>
      </c>
      <c r="J408" t="s">
        <v>40</v>
      </c>
      <c r="K408" t="s">
        <v>938</v>
      </c>
      <c r="L408" t="s">
        <v>938</v>
      </c>
      <c r="M408" t="s">
        <v>40</v>
      </c>
      <c r="N408" t="s">
        <v>938</v>
      </c>
      <c r="O408" t="s">
        <v>938</v>
      </c>
      <c r="P408" t="s">
        <v>40</v>
      </c>
      <c r="Q408" t="s">
        <v>938</v>
      </c>
      <c r="R408">
        <v>10</v>
      </c>
      <c r="S408">
        <v>3</v>
      </c>
      <c r="T408">
        <v>9</v>
      </c>
      <c r="U408">
        <v>3</v>
      </c>
      <c r="V408">
        <v>382</v>
      </c>
      <c r="W408">
        <v>42.4</v>
      </c>
      <c r="X408" t="s">
        <v>630</v>
      </c>
      <c r="Y408" t="s">
        <v>79</v>
      </c>
      <c r="Z408" t="s">
        <v>43</v>
      </c>
      <c r="AD408">
        <v>171126.48</v>
      </c>
      <c r="AF408">
        <v>860806.66989999998</v>
      </c>
      <c r="AG408">
        <v>105097.6444</v>
      </c>
      <c r="AI408">
        <v>776538.21340000001</v>
      </c>
      <c r="AJ408">
        <v>80645.640629999994</v>
      </c>
      <c r="AL408">
        <v>1205140.632</v>
      </c>
    </row>
    <row r="409" spans="1:38" x14ac:dyDescent="0.3">
      <c r="A409" t="s">
        <v>2273</v>
      </c>
      <c r="B409" t="s">
        <v>2274</v>
      </c>
      <c r="C409" t="s">
        <v>2275</v>
      </c>
      <c r="D409">
        <v>0.747</v>
      </c>
      <c r="E409">
        <v>0.81499999999999995</v>
      </c>
      <c r="F409" t="s">
        <v>938</v>
      </c>
      <c r="G409" t="s">
        <v>938</v>
      </c>
      <c r="H409" t="s">
        <v>938</v>
      </c>
      <c r="I409" t="s">
        <v>938</v>
      </c>
      <c r="J409" t="s">
        <v>938</v>
      </c>
      <c r="K409" t="s">
        <v>938</v>
      </c>
      <c r="L409" t="s">
        <v>40</v>
      </c>
      <c r="M409" t="s">
        <v>938</v>
      </c>
      <c r="N409" t="s">
        <v>938</v>
      </c>
      <c r="O409" t="s">
        <v>40</v>
      </c>
      <c r="P409" t="s">
        <v>938</v>
      </c>
      <c r="Q409" t="s">
        <v>938</v>
      </c>
      <c r="R409">
        <v>23</v>
      </c>
      <c r="S409">
        <v>6</v>
      </c>
      <c r="T409">
        <v>33</v>
      </c>
      <c r="U409">
        <v>6</v>
      </c>
      <c r="V409">
        <v>194</v>
      </c>
      <c r="W409">
        <v>20.8</v>
      </c>
      <c r="X409" t="s">
        <v>201</v>
      </c>
      <c r="Y409" t="s">
        <v>2276</v>
      </c>
      <c r="Z409" t="s">
        <v>21</v>
      </c>
      <c r="AA409">
        <v>1485947</v>
      </c>
      <c r="AB409">
        <v>1834304.902</v>
      </c>
      <c r="AC409">
        <v>1229359.902</v>
      </c>
      <c r="AE409">
        <v>1923052.2930000001</v>
      </c>
      <c r="AF409">
        <v>2326310.1860000002</v>
      </c>
      <c r="AG409">
        <v>1302205.676</v>
      </c>
      <c r="AH409">
        <v>1493230.797</v>
      </c>
      <c r="AI409">
        <v>3669332.5520000001</v>
      </c>
      <c r="AK409">
        <v>1367787.6629999999</v>
      </c>
      <c r="AL409">
        <v>2515018.7280000001</v>
      </c>
    </row>
    <row r="410" spans="1:38" x14ac:dyDescent="0.3">
      <c r="A410" t="s">
        <v>1417</v>
      </c>
      <c r="B410" t="s">
        <v>1418</v>
      </c>
      <c r="C410" t="s">
        <v>1419</v>
      </c>
      <c r="D410">
        <v>1.8839999999999999</v>
      </c>
      <c r="E410">
        <v>0.80800000000000005</v>
      </c>
      <c r="F410" t="s">
        <v>938</v>
      </c>
      <c r="G410" t="s">
        <v>938</v>
      </c>
      <c r="H410" t="s">
        <v>938</v>
      </c>
      <c r="I410" t="s">
        <v>938</v>
      </c>
      <c r="J410" t="s">
        <v>938</v>
      </c>
      <c r="K410" t="s">
        <v>938</v>
      </c>
      <c r="L410" t="s">
        <v>40</v>
      </c>
      <c r="M410" t="s">
        <v>938</v>
      </c>
      <c r="N410" t="s">
        <v>938</v>
      </c>
      <c r="O410" t="s">
        <v>40</v>
      </c>
      <c r="P410" t="s">
        <v>938</v>
      </c>
      <c r="Q410" t="s">
        <v>938</v>
      </c>
      <c r="R410">
        <v>51</v>
      </c>
      <c r="S410">
        <v>8</v>
      </c>
      <c r="T410">
        <v>49</v>
      </c>
      <c r="U410">
        <v>4</v>
      </c>
      <c r="V410">
        <v>186</v>
      </c>
      <c r="W410">
        <v>21.5</v>
      </c>
      <c r="X410" t="s">
        <v>1420</v>
      </c>
      <c r="Y410" t="s">
        <v>1421</v>
      </c>
      <c r="Z410" t="s">
        <v>49</v>
      </c>
      <c r="AA410">
        <v>692668.95849999995</v>
      </c>
      <c r="AB410">
        <v>583107.32149999996</v>
      </c>
      <c r="AC410">
        <v>286435.31719999999</v>
      </c>
      <c r="AE410">
        <v>1767809.1569999999</v>
      </c>
      <c r="AF410">
        <v>3039214.9160000002</v>
      </c>
      <c r="AG410">
        <v>1114946.186</v>
      </c>
      <c r="AH410">
        <v>839466.40190000006</v>
      </c>
      <c r="AI410">
        <v>4589268.0240000002</v>
      </c>
      <c r="AJ410">
        <v>815155.25</v>
      </c>
      <c r="AK410">
        <v>1319278.9029999999</v>
      </c>
      <c r="AL410">
        <v>4481652.4270000001</v>
      </c>
    </row>
    <row r="411" spans="1:38" x14ac:dyDescent="0.3">
      <c r="A411" t="s">
        <v>1573</v>
      </c>
      <c r="B411" t="s">
        <v>1574</v>
      </c>
      <c r="C411" t="s">
        <v>1575</v>
      </c>
      <c r="D411">
        <v>1.5429999999999999</v>
      </c>
      <c r="E411">
        <v>0.80800000000000005</v>
      </c>
      <c r="F411" t="s">
        <v>938</v>
      </c>
      <c r="G411" t="s">
        <v>938</v>
      </c>
      <c r="H411" t="s">
        <v>938</v>
      </c>
      <c r="I411" t="s">
        <v>938</v>
      </c>
      <c r="J411" t="s">
        <v>938</v>
      </c>
      <c r="K411" t="s">
        <v>938</v>
      </c>
      <c r="L411" t="s">
        <v>938</v>
      </c>
      <c r="M411" t="s">
        <v>938</v>
      </c>
      <c r="N411" t="s">
        <v>938</v>
      </c>
      <c r="O411" t="s">
        <v>938</v>
      </c>
      <c r="P411" t="s">
        <v>938</v>
      </c>
      <c r="Q411" t="s">
        <v>938</v>
      </c>
      <c r="R411">
        <v>56</v>
      </c>
      <c r="S411">
        <v>18</v>
      </c>
      <c r="T411">
        <v>274</v>
      </c>
      <c r="U411">
        <v>18</v>
      </c>
      <c r="V411">
        <v>333</v>
      </c>
      <c r="W411">
        <v>35.799999999999997</v>
      </c>
      <c r="X411" t="s">
        <v>1576</v>
      </c>
      <c r="Y411" t="s">
        <v>1569</v>
      </c>
      <c r="Z411" t="s">
        <v>651</v>
      </c>
      <c r="AA411">
        <v>52213038.859999999</v>
      </c>
      <c r="AB411">
        <v>30959472.52</v>
      </c>
      <c r="AC411">
        <v>31540403.719999999</v>
      </c>
      <c r="AD411">
        <v>15995563.710000001</v>
      </c>
      <c r="AE411">
        <v>23827820.98</v>
      </c>
      <c r="AF411">
        <v>77208748.439999998</v>
      </c>
      <c r="AG411">
        <v>71075042.079999998</v>
      </c>
      <c r="AH411">
        <v>36284392.289999999</v>
      </c>
      <c r="AI411">
        <v>85949271.890000001</v>
      </c>
      <c r="AJ411">
        <v>28086487.780000001</v>
      </c>
      <c r="AK411">
        <v>33948173.030000001</v>
      </c>
      <c r="AL411">
        <v>57100196.579999998</v>
      </c>
    </row>
    <row r="412" spans="1:38" x14ac:dyDescent="0.3">
      <c r="A412" t="s">
        <v>1376</v>
      </c>
      <c r="B412" t="s">
        <v>1377</v>
      </c>
      <c r="C412" t="s">
        <v>1378</v>
      </c>
      <c r="D412">
        <v>1.9650000000000001</v>
      </c>
      <c r="E412">
        <v>0.80700000000000005</v>
      </c>
      <c r="F412" t="s">
        <v>938</v>
      </c>
      <c r="G412" t="s">
        <v>938</v>
      </c>
      <c r="H412" t="s">
        <v>938</v>
      </c>
      <c r="I412" t="s">
        <v>938</v>
      </c>
      <c r="J412" t="s">
        <v>938</v>
      </c>
      <c r="K412" t="s">
        <v>938</v>
      </c>
      <c r="L412" t="s">
        <v>938</v>
      </c>
      <c r="M412" t="s">
        <v>938</v>
      </c>
      <c r="N412" t="s">
        <v>938</v>
      </c>
      <c r="O412" t="s">
        <v>938</v>
      </c>
      <c r="P412" t="s">
        <v>938</v>
      </c>
      <c r="Q412" t="s">
        <v>938</v>
      </c>
      <c r="R412">
        <v>29</v>
      </c>
      <c r="S412">
        <v>11</v>
      </c>
      <c r="T412">
        <v>101</v>
      </c>
      <c r="U412">
        <v>9</v>
      </c>
      <c r="V412">
        <v>354</v>
      </c>
      <c r="W412">
        <v>40.1</v>
      </c>
      <c r="X412" t="s">
        <v>1338</v>
      </c>
      <c r="Y412" t="s">
        <v>1226</v>
      </c>
      <c r="Z412" t="s">
        <v>315</v>
      </c>
      <c r="AA412">
        <v>2534668.2629999998</v>
      </c>
      <c r="AB412">
        <v>2168561.9470000002</v>
      </c>
      <c r="AC412">
        <v>1788521.385</v>
      </c>
      <c r="AD412">
        <v>2259015.4330000002</v>
      </c>
      <c r="AE412">
        <v>2709193.6189999999</v>
      </c>
      <c r="AF412">
        <v>11568755.33</v>
      </c>
      <c r="AG412">
        <v>2845536.3289999999</v>
      </c>
      <c r="AH412">
        <v>5357730.8210000005</v>
      </c>
      <c r="AI412">
        <v>10500877.119999999</v>
      </c>
      <c r="AJ412">
        <v>3888979.406</v>
      </c>
      <c r="AK412">
        <v>4087847.4539999999</v>
      </c>
      <c r="AL412">
        <v>6250989.142</v>
      </c>
    </row>
    <row r="413" spans="1:38" x14ac:dyDescent="0.3">
      <c r="A413" t="s">
        <v>164</v>
      </c>
      <c r="B413" t="s">
        <v>165</v>
      </c>
      <c r="C413" t="s">
        <v>166</v>
      </c>
      <c r="D413">
        <v>100</v>
      </c>
      <c r="E413">
        <v>0.80300000000000005</v>
      </c>
      <c r="F413" t="s">
        <v>40</v>
      </c>
      <c r="G413" t="s">
        <v>40</v>
      </c>
      <c r="H413" t="s">
        <v>40</v>
      </c>
      <c r="I413" t="s">
        <v>938</v>
      </c>
      <c r="J413" t="s">
        <v>938</v>
      </c>
      <c r="K413" t="s">
        <v>938</v>
      </c>
      <c r="L413" t="s">
        <v>40</v>
      </c>
      <c r="M413" t="s">
        <v>938</v>
      </c>
      <c r="N413" t="s">
        <v>938</v>
      </c>
      <c r="O413" t="s">
        <v>40</v>
      </c>
      <c r="P413" t="s">
        <v>938</v>
      </c>
      <c r="Q413" t="s">
        <v>938</v>
      </c>
      <c r="R413">
        <v>33</v>
      </c>
      <c r="S413">
        <v>14</v>
      </c>
      <c r="T413">
        <v>59</v>
      </c>
      <c r="U413">
        <v>1</v>
      </c>
      <c r="V413">
        <v>531</v>
      </c>
      <c r="W413">
        <v>57.8</v>
      </c>
      <c r="X413" t="s">
        <v>983</v>
      </c>
      <c r="Y413" t="s">
        <v>134</v>
      </c>
      <c r="Z413" t="s">
        <v>168</v>
      </c>
      <c r="AF413">
        <v>776723.83389999997</v>
      </c>
      <c r="AI413">
        <v>1094982.969</v>
      </c>
      <c r="AK413">
        <v>813470.7513</v>
      </c>
      <c r="AL413">
        <v>1151136.8400000001</v>
      </c>
    </row>
    <row r="414" spans="1:38" x14ac:dyDescent="0.3">
      <c r="A414" t="s">
        <v>1219</v>
      </c>
      <c r="B414" t="s">
        <v>1220</v>
      </c>
      <c r="C414" t="s">
        <v>1221</v>
      </c>
      <c r="D414">
        <v>3.0369999999999999</v>
      </c>
      <c r="E414">
        <v>0.80200000000000005</v>
      </c>
      <c r="F414" t="s">
        <v>938</v>
      </c>
      <c r="G414" t="s">
        <v>40</v>
      </c>
      <c r="H414" t="s">
        <v>938</v>
      </c>
      <c r="I414" t="s">
        <v>938</v>
      </c>
      <c r="J414" t="s">
        <v>40</v>
      </c>
      <c r="K414" t="s">
        <v>938</v>
      </c>
      <c r="L414" t="s">
        <v>40</v>
      </c>
      <c r="M414" t="s">
        <v>938</v>
      </c>
      <c r="N414" t="s">
        <v>938</v>
      </c>
      <c r="O414" t="s">
        <v>938</v>
      </c>
      <c r="P414" t="s">
        <v>938</v>
      </c>
      <c r="Q414" t="s">
        <v>938</v>
      </c>
      <c r="R414">
        <v>30</v>
      </c>
      <c r="S414">
        <v>3</v>
      </c>
      <c r="T414">
        <v>9</v>
      </c>
      <c r="U414">
        <v>3</v>
      </c>
      <c r="V414">
        <v>184</v>
      </c>
      <c r="W414">
        <v>21.4</v>
      </c>
      <c r="X414" t="s">
        <v>53</v>
      </c>
      <c r="Y414" t="s">
        <v>1222</v>
      </c>
      <c r="Z414" t="s">
        <v>21</v>
      </c>
      <c r="AA414">
        <v>294526.88319999998</v>
      </c>
      <c r="AC414">
        <v>103036.2172</v>
      </c>
      <c r="AE414">
        <v>136891.49799999999</v>
      </c>
      <c r="AF414">
        <v>249959.22020000001</v>
      </c>
      <c r="AI414">
        <v>312923.33130000002</v>
      </c>
      <c r="AK414">
        <v>324002.67609999998</v>
      </c>
      <c r="AL414">
        <v>476779.08419999998</v>
      </c>
    </row>
    <row r="415" spans="1:38" x14ac:dyDescent="0.3">
      <c r="A415" t="s">
        <v>679</v>
      </c>
      <c r="B415" t="s">
        <v>680</v>
      </c>
      <c r="C415" t="s">
        <v>681</v>
      </c>
      <c r="D415">
        <v>2.0409999999999999</v>
      </c>
      <c r="E415">
        <v>0.80100000000000005</v>
      </c>
      <c r="F415" t="s">
        <v>938</v>
      </c>
      <c r="G415" t="s">
        <v>938</v>
      </c>
      <c r="H415" t="s">
        <v>938</v>
      </c>
      <c r="I415" t="s">
        <v>938</v>
      </c>
      <c r="J415" t="s">
        <v>938</v>
      </c>
      <c r="K415" t="s">
        <v>938</v>
      </c>
      <c r="L415" t="s">
        <v>938</v>
      </c>
      <c r="M415" t="s">
        <v>938</v>
      </c>
      <c r="N415" t="s">
        <v>938</v>
      </c>
      <c r="O415" t="s">
        <v>938</v>
      </c>
      <c r="P415" t="s">
        <v>938</v>
      </c>
      <c r="Q415" t="s">
        <v>938</v>
      </c>
      <c r="R415">
        <v>4</v>
      </c>
      <c r="S415">
        <v>6</v>
      </c>
      <c r="T415">
        <v>15</v>
      </c>
      <c r="U415">
        <v>6</v>
      </c>
      <c r="V415">
        <v>1594</v>
      </c>
      <c r="W415">
        <v>182.7</v>
      </c>
      <c r="X415" t="s">
        <v>682</v>
      </c>
      <c r="Y415" t="s">
        <v>20</v>
      </c>
      <c r="Z415" t="s">
        <v>55</v>
      </c>
      <c r="AA415">
        <v>6531194.1550000003</v>
      </c>
      <c r="AB415">
        <v>12551079.439999999</v>
      </c>
      <c r="AC415">
        <v>4681206.3049999997</v>
      </c>
      <c r="AD415">
        <v>36627035.009999998</v>
      </c>
      <c r="AE415">
        <v>168354100.69999999</v>
      </c>
      <c r="AF415">
        <v>16100506.57</v>
      </c>
      <c r="AG415">
        <v>19426581.48</v>
      </c>
      <c r="AH415">
        <v>13328484.73</v>
      </c>
      <c r="AI415">
        <v>14838689.59</v>
      </c>
      <c r="AJ415">
        <v>53678805.380000003</v>
      </c>
      <c r="AK415">
        <v>62729882.890000001</v>
      </c>
      <c r="AL415">
        <v>210620275.90000001</v>
      </c>
    </row>
    <row r="416" spans="1:38" x14ac:dyDescent="0.3">
      <c r="A416" t="s">
        <v>1444</v>
      </c>
      <c r="B416" t="s">
        <v>1445</v>
      </c>
      <c r="C416" t="s">
        <v>1446</v>
      </c>
      <c r="D416">
        <v>1.823</v>
      </c>
      <c r="E416">
        <v>0.8</v>
      </c>
      <c r="F416" t="s">
        <v>938</v>
      </c>
      <c r="G416" t="s">
        <v>40</v>
      </c>
      <c r="H416" t="s">
        <v>938</v>
      </c>
      <c r="I416" t="s">
        <v>938</v>
      </c>
      <c r="J416" t="s">
        <v>938</v>
      </c>
      <c r="K416" t="s">
        <v>938</v>
      </c>
      <c r="L416" t="s">
        <v>938</v>
      </c>
      <c r="M416" t="s">
        <v>938</v>
      </c>
      <c r="N416" t="s">
        <v>938</v>
      </c>
      <c r="O416" t="s">
        <v>938</v>
      </c>
      <c r="P416" t="s">
        <v>938</v>
      </c>
      <c r="Q416" t="s">
        <v>938</v>
      </c>
      <c r="R416">
        <v>4</v>
      </c>
      <c r="S416">
        <v>3</v>
      </c>
      <c r="T416">
        <v>17</v>
      </c>
      <c r="U416">
        <v>3</v>
      </c>
      <c r="V416">
        <v>798</v>
      </c>
      <c r="W416">
        <v>88.7</v>
      </c>
      <c r="X416" t="s">
        <v>1103</v>
      </c>
      <c r="Y416" t="s">
        <v>955</v>
      </c>
      <c r="Z416" t="s">
        <v>55</v>
      </c>
      <c r="AA416">
        <v>403585.82380000001</v>
      </c>
      <c r="AC416">
        <v>186324.61369999999</v>
      </c>
      <c r="AD416">
        <v>155063.85769999999</v>
      </c>
      <c r="AE416">
        <v>500011.80690000003</v>
      </c>
      <c r="AF416">
        <v>966573.77179999999</v>
      </c>
      <c r="AG416">
        <v>855569.39359999995</v>
      </c>
      <c r="AH416">
        <v>258164.47500000001</v>
      </c>
      <c r="AI416">
        <v>1093119.254</v>
      </c>
      <c r="AJ416">
        <v>563831.14060000004</v>
      </c>
      <c r="AK416">
        <v>312691.87430000002</v>
      </c>
      <c r="AL416">
        <v>1569508.2279999999</v>
      </c>
    </row>
    <row r="417" spans="1:38" x14ac:dyDescent="0.3">
      <c r="A417" t="s">
        <v>69</v>
      </c>
      <c r="B417" t="s">
        <v>70</v>
      </c>
      <c r="C417" t="s">
        <v>71</v>
      </c>
      <c r="D417">
        <v>1.206</v>
      </c>
      <c r="E417">
        <v>0.79900000000000004</v>
      </c>
      <c r="F417" t="s">
        <v>938</v>
      </c>
      <c r="G417" t="s">
        <v>938</v>
      </c>
      <c r="H417" t="s">
        <v>938</v>
      </c>
      <c r="I417" t="s">
        <v>938</v>
      </c>
      <c r="J417" t="s">
        <v>938</v>
      </c>
      <c r="K417" t="s">
        <v>938</v>
      </c>
      <c r="L417" t="s">
        <v>938</v>
      </c>
      <c r="M417" t="s">
        <v>938</v>
      </c>
      <c r="N417" t="s">
        <v>938</v>
      </c>
      <c r="O417" t="s">
        <v>938</v>
      </c>
      <c r="P417" t="s">
        <v>938</v>
      </c>
      <c r="Q417" t="s">
        <v>938</v>
      </c>
      <c r="R417">
        <v>65</v>
      </c>
      <c r="S417">
        <v>24</v>
      </c>
      <c r="T417">
        <v>77</v>
      </c>
      <c r="U417">
        <v>24</v>
      </c>
      <c r="V417">
        <v>430</v>
      </c>
      <c r="W417">
        <v>49.9</v>
      </c>
      <c r="X417" t="s">
        <v>72</v>
      </c>
      <c r="Y417" t="s">
        <v>73</v>
      </c>
      <c r="Z417" t="s">
        <v>74</v>
      </c>
      <c r="AA417">
        <v>11884615.48</v>
      </c>
      <c r="AB417">
        <v>15131326.07</v>
      </c>
      <c r="AC417">
        <v>4808483.6960000005</v>
      </c>
      <c r="AD417">
        <v>11417748.08</v>
      </c>
      <c r="AE417">
        <v>37455998.609999999</v>
      </c>
      <c r="AF417">
        <v>13508648.109999999</v>
      </c>
      <c r="AG417">
        <v>7811123.0319999997</v>
      </c>
      <c r="AH417">
        <v>7157078.4419999998</v>
      </c>
      <c r="AI417">
        <v>18846513.510000002</v>
      </c>
      <c r="AJ417">
        <v>18800391.640000001</v>
      </c>
      <c r="AK417">
        <v>10883050.83</v>
      </c>
      <c r="AL417">
        <v>68953896.590000004</v>
      </c>
    </row>
    <row r="418" spans="1:38" x14ac:dyDescent="0.3">
      <c r="A418" t="s">
        <v>2225</v>
      </c>
      <c r="B418" t="s">
        <v>2226</v>
      </c>
      <c r="C418" t="s">
        <v>2227</v>
      </c>
      <c r="D418">
        <v>0.89300000000000002</v>
      </c>
      <c r="E418">
        <v>0.79800000000000004</v>
      </c>
      <c r="F418" t="s">
        <v>938</v>
      </c>
      <c r="G418" t="s">
        <v>938</v>
      </c>
      <c r="H418" t="s">
        <v>938</v>
      </c>
      <c r="I418" t="s">
        <v>938</v>
      </c>
      <c r="J418" t="s">
        <v>938</v>
      </c>
      <c r="K418" t="s">
        <v>938</v>
      </c>
      <c r="L418" t="s">
        <v>938</v>
      </c>
      <c r="M418" t="s">
        <v>938</v>
      </c>
      <c r="N418" t="s">
        <v>938</v>
      </c>
      <c r="O418" t="s">
        <v>938</v>
      </c>
      <c r="P418" t="s">
        <v>938</v>
      </c>
      <c r="Q418" t="s">
        <v>938</v>
      </c>
      <c r="R418">
        <v>5</v>
      </c>
      <c r="S418">
        <v>3</v>
      </c>
      <c r="T418">
        <v>14</v>
      </c>
      <c r="U418">
        <v>3</v>
      </c>
      <c r="V418">
        <v>822</v>
      </c>
      <c r="W418">
        <v>87.4</v>
      </c>
      <c r="Y418" t="s">
        <v>1357</v>
      </c>
      <c r="AA418">
        <v>82093.317760000005</v>
      </c>
      <c r="AB418">
        <v>147368.1526</v>
      </c>
      <c r="AC418">
        <v>130251.43459999999</v>
      </c>
      <c r="AD418">
        <v>101428.4924</v>
      </c>
      <c r="AE418">
        <v>211581.82320000001</v>
      </c>
      <c r="AF418">
        <v>299715.17070000002</v>
      </c>
      <c r="AG418">
        <v>76321.020690000005</v>
      </c>
      <c r="AH418">
        <v>57464.835930000001</v>
      </c>
      <c r="AI418">
        <v>259864.96479999999</v>
      </c>
      <c r="AJ418">
        <v>112147.5156</v>
      </c>
      <c r="AK418">
        <v>317689.55930000002</v>
      </c>
      <c r="AL418">
        <v>740712.8003</v>
      </c>
    </row>
    <row r="419" spans="1:38" x14ac:dyDescent="0.3">
      <c r="A419" t="s">
        <v>119</v>
      </c>
      <c r="B419" t="s">
        <v>120</v>
      </c>
      <c r="C419" t="s">
        <v>121</v>
      </c>
      <c r="D419">
        <v>1.466</v>
      </c>
      <c r="E419">
        <v>0.79700000000000004</v>
      </c>
      <c r="F419" t="s">
        <v>938</v>
      </c>
      <c r="G419" t="s">
        <v>40</v>
      </c>
      <c r="H419" t="s">
        <v>938</v>
      </c>
      <c r="I419" t="s">
        <v>938</v>
      </c>
      <c r="J419" t="s">
        <v>938</v>
      </c>
      <c r="K419" t="s">
        <v>938</v>
      </c>
      <c r="L419" t="s">
        <v>938</v>
      </c>
      <c r="M419" t="s">
        <v>40</v>
      </c>
      <c r="N419" t="s">
        <v>938</v>
      </c>
      <c r="O419" t="s">
        <v>938</v>
      </c>
      <c r="P419" t="s">
        <v>938</v>
      </c>
      <c r="Q419" t="s">
        <v>938</v>
      </c>
      <c r="R419">
        <v>23</v>
      </c>
      <c r="S419">
        <v>3</v>
      </c>
      <c r="T419">
        <v>13</v>
      </c>
      <c r="U419">
        <v>3</v>
      </c>
      <c r="V419">
        <v>210</v>
      </c>
      <c r="W419">
        <v>23.6</v>
      </c>
      <c r="X419" t="s">
        <v>122</v>
      </c>
      <c r="Y419" t="s">
        <v>123</v>
      </c>
      <c r="Z419" t="s">
        <v>124</v>
      </c>
      <c r="AA419">
        <v>727079.94819999998</v>
      </c>
      <c r="AC419">
        <v>418654.10080000001</v>
      </c>
      <c r="AF419">
        <v>1296309.672</v>
      </c>
      <c r="AG419">
        <v>640134.88130000001</v>
      </c>
      <c r="AI419">
        <v>2418529.69</v>
      </c>
      <c r="AJ419">
        <v>1489213.656</v>
      </c>
      <c r="AK419">
        <v>1918704.406</v>
      </c>
      <c r="AL419">
        <v>2972888.818</v>
      </c>
    </row>
    <row r="420" spans="1:38" x14ac:dyDescent="0.3">
      <c r="A420" t="s">
        <v>207</v>
      </c>
      <c r="B420" t="s">
        <v>208</v>
      </c>
      <c r="C420" t="s">
        <v>209</v>
      </c>
      <c r="D420">
        <v>1.411</v>
      </c>
      <c r="E420">
        <v>0.79600000000000004</v>
      </c>
      <c r="F420" t="s">
        <v>938</v>
      </c>
      <c r="G420" t="s">
        <v>938</v>
      </c>
      <c r="H420" t="s">
        <v>938</v>
      </c>
      <c r="I420" t="s">
        <v>938</v>
      </c>
      <c r="J420" t="s">
        <v>938</v>
      </c>
      <c r="K420" t="s">
        <v>938</v>
      </c>
      <c r="L420" t="s">
        <v>938</v>
      </c>
      <c r="M420" t="s">
        <v>938</v>
      </c>
      <c r="N420" t="s">
        <v>938</v>
      </c>
      <c r="O420" t="s">
        <v>938</v>
      </c>
      <c r="P420" t="s">
        <v>938</v>
      </c>
      <c r="Q420" t="s">
        <v>938</v>
      </c>
      <c r="R420">
        <v>18</v>
      </c>
      <c r="S420">
        <v>3</v>
      </c>
      <c r="T420">
        <v>15</v>
      </c>
      <c r="U420">
        <v>3</v>
      </c>
      <c r="V420">
        <v>257</v>
      </c>
      <c r="W420">
        <v>28</v>
      </c>
      <c r="X420" t="s">
        <v>309</v>
      </c>
      <c r="Y420" t="s">
        <v>177</v>
      </c>
      <c r="Z420" t="s">
        <v>21</v>
      </c>
      <c r="AA420">
        <v>570169.66599999997</v>
      </c>
      <c r="AB420">
        <v>202385.7873</v>
      </c>
      <c r="AC420">
        <v>530535.67760000005</v>
      </c>
      <c r="AD420">
        <v>433764.88250000001</v>
      </c>
      <c r="AE420">
        <v>353081.67930000002</v>
      </c>
      <c r="AF420">
        <v>960074.52150000003</v>
      </c>
      <c r="AG420">
        <v>650093.12340000004</v>
      </c>
      <c r="AH420">
        <v>285611.80070000002</v>
      </c>
      <c r="AI420">
        <v>1038720.8590000001</v>
      </c>
      <c r="AJ420">
        <v>519905.5625</v>
      </c>
      <c r="AK420">
        <v>617419.96589999995</v>
      </c>
      <c r="AL420">
        <v>544676.83530000004</v>
      </c>
    </row>
    <row r="421" spans="1:38" x14ac:dyDescent="0.3">
      <c r="A421" t="s">
        <v>1823</v>
      </c>
      <c r="B421" t="s">
        <v>1824</v>
      </c>
      <c r="C421" t="s">
        <v>1825</v>
      </c>
      <c r="D421">
        <v>1.2709999999999999</v>
      </c>
      <c r="E421">
        <v>0.78800000000000003</v>
      </c>
      <c r="F421" t="s">
        <v>938</v>
      </c>
      <c r="G421" t="s">
        <v>938</v>
      </c>
      <c r="H421" t="s">
        <v>938</v>
      </c>
      <c r="I421" t="s">
        <v>938</v>
      </c>
      <c r="J421" t="s">
        <v>938</v>
      </c>
      <c r="K421" t="s">
        <v>938</v>
      </c>
      <c r="L421" t="s">
        <v>938</v>
      </c>
      <c r="M421" t="s">
        <v>938</v>
      </c>
      <c r="N421" t="s">
        <v>938</v>
      </c>
      <c r="O421" t="s">
        <v>938</v>
      </c>
      <c r="P421" t="s">
        <v>938</v>
      </c>
      <c r="Q421" t="s">
        <v>938</v>
      </c>
      <c r="R421">
        <v>5</v>
      </c>
      <c r="S421">
        <v>5</v>
      </c>
      <c r="T421">
        <v>9</v>
      </c>
      <c r="U421">
        <v>5</v>
      </c>
      <c r="V421">
        <v>1380</v>
      </c>
      <c r="W421">
        <v>149.4</v>
      </c>
      <c r="X421" t="s">
        <v>1826</v>
      </c>
      <c r="Y421" t="s">
        <v>1222</v>
      </c>
      <c r="Z421" t="s">
        <v>21</v>
      </c>
      <c r="AA421">
        <v>1248299.04</v>
      </c>
      <c r="AB421">
        <v>1044552.949</v>
      </c>
      <c r="AC421">
        <v>685631.81050000002</v>
      </c>
      <c r="AD421">
        <v>163290.40919999999</v>
      </c>
      <c r="AE421">
        <v>1018361.62</v>
      </c>
      <c r="AF421">
        <v>2045757.8</v>
      </c>
      <c r="AG421">
        <v>963377.72349999996</v>
      </c>
      <c r="AH421">
        <v>116249.1924</v>
      </c>
      <c r="AI421">
        <v>2292258.4539999999</v>
      </c>
      <c r="AJ421">
        <v>1624476.0160000001</v>
      </c>
      <c r="AK421">
        <v>1774750.8219999999</v>
      </c>
      <c r="AL421">
        <v>1931403.054</v>
      </c>
    </row>
    <row r="422" spans="1:38" x14ac:dyDescent="0.3">
      <c r="A422" t="s">
        <v>984</v>
      </c>
      <c r="B422" t="s">
        <v>985</v>
      </c>
      <c r="C422" t="s">
        <v>986</v>
      </c>
      <c r="D422">
        <v>100</v>
      </c>
      <c r="E422">
        <v>0.78400000000000003</v>
      </c>
      <c r="F422" t="s">
        <v>40</v>
      </c>
      <c r="G422" t="s">
        <v>938</v>
      </c>
      <c r="H422" t="s">
        <v>40</v>
      </c>
      <c r="I422" t="s">
        <v>40</v>
      </c>
      <c r="J422" t="s">
        <v>938</v>
      </c>
      <c r="K422" t="s">
        <v>938</v>
      </c>
      <c r="L422" t="s">
        <v>40</v>
      </c>
      <c r="M422" t="s">
        <v>938</v>
      </c>
      <c r="N422" t="s">
        <v>938</v>
      </c>
      <c r="O422" t="s">
        <v>938</v>
      </c>
      <c r="P422" t="s">
        <v>938</v>
      </c>
      <c r="Q422" t="s">
        <v>938</v>
      </c>
      <c r="R422">
        <v>11</v>
      </c>
      <c r="S422">
        <v>3</v>
      </c>
      <c r="T422">
        <v>17</v>
      </c>
      <c r="U422">
        <v>3</v>
      </c>
      <c r="V422">
        <v>413</v>
      </c>
      <c r="W422">
        <v>46.5</v>
      </c>
      <c r="X422" t="s">
        <v>987</v>
      </c>
      <c r="Y422" t="s">
        <v>390</v>
      </c>
      <c r="Z422" t="s">
        <v>43</v>
      </c>
      <c r="AE422">
        <v>229906.5822</v>
      </c>
      <c r="AF422">
        <v>169301.1433</v>
      </c>
      <c r="AH422">
        <v>152170.53229999999</v>
      </c>
      <c r="AI422">
        <v>247414.2004</v>
      </c>
      <c r="AK422">
        <v>194218.359</v>
      </c>
      <c r="AL422">
        <v>326162.74249999999</v>
      </c>
    </row>
    <row r="423" spans="1:38" x14ac:dyDescent="0.3">
      <c r="A423" t="s">
        <v>1903</v>
      </c>
      <c r="B423" t="s">
        <v>1904</v>
      </c>
      <c r="C423" t="s">
        <v>1905</v>
      </c>
      <c r="D423">
        <v>1.222</v>
      </c>
      <c r="E423">
        <v>0.77900000000000003</v>
      </c>
      <c r="F423" t="s">
        <v>938</v>
      </c>
      <c r="G423" t="s">
        <v>938</v>
      </c>
      <c r="H423" t="s">
        <v>938</v>
      </c>
      <c r="I423" t="s">
        <v>938</v>
      </c>
      <c r="J423" t="s">
        <v>938</v>
      </c>
      <c r="K423" t="s">
        <v>938</v>
      </c>
      <c r="L423" t="s">
        <v>938</v>
      </c>
      <c r="M423" t="s">
        <v>938</v>
      </c>
      <c r="N423" t="s">
        <v>938</v>
      </c>
      <c r="O423" t="s">
        <v>938</v>
      </c>
      <c r="P423" t="s">
        <v>938</v>
      </c>
      <c r="Q423" t="s">
        <v>938</v>
      </c>
      <c r="R423">
        <v>7</v>
      </c>
      <c r="S423">
        <v>4</v>
      </c>
      <c r="T423">
        <v>7</v>
      </c>
      <c r="U423">
        <v>4</v>
      </c>
      <c r="V423">
        <v>735</v>
      </c>
      <c r="W423">
        <v>79.400000000000006</v>
      </c>
      <c r="X423" t="s">
        <v>172</v>
      </c>
      <c r="Y423" t="s">
        <v>1409</v>
      </c>
      <c r="Z423" t="s">
        <v>43</v>
      </c>
      <c r="AA423">
        <v>178098.72760000001</v>
      </c>
      <c r="AB423">
        <v>1547992.94</v>
      </c>
      <c r="AC423">
        <v>625847.83230000001</v>
      </c>
      <c r="AD423">
        <v>154355.4008</v>
      </c>
      <c r="AE423">
        <v>1819946.3259999999</v>
      </c>
      <c r="AF423">
        <v>1022112.138</v>
      </c>
      <c r="AG423">
        <v>759779.85809999995</v>
      </c>
      <c r="AH423">
        <v>1176473.1170000001</v>
      </c>
      <c r="AI423">
        <v>748192.08909999998</v>
      </c>
      <c r="AJ423">
        <v>823761.05469999998</v>
      </c>
      <c r="AK423">
        <v>1123675.827</v>
      </c>
      <c r="AL423">
        <v>534539.36479999998</v>
      </c>
    </row>
    <row r="424" spans="1:38" x14ac:dyDescent="0.3">
      <c r="A424" t="s">
        <v>1949</v>
      </c>
      <c r="B424" t="s">
        <v>1950</v>
      </c>
      <c r="C424" t="s">
        <v>1951</v>
      </c>
      <c r="D424">
        <v>1.1779999999999999</v>
      </c>
      <c r="E424">
        <v>0.77400000000000002</v>
      </c>
      <c r="F424" t="s">
        <v>938</v>
      </c>
      <c r="G424" t="s">
        <v>938</v>
      </c>
      <c r="H424" t="s">
        <v>938</v>
      </c>
      <c r="I424" t="s">
        <v>938</v>
      </c>
      <c r="J424" t="s">
        <v>938</v>
      </c>
      <c r="K424" t="s">
        <v>938</v>
      </c>
      <c r="L424" t="s">
        <v>938</v>
      </c>
      <c r="M424" t="s">
        <v>938</v>
      </c>
      <c r="N424" t="s">
        <v>938</v>
      </c>
      <c r="O424" t="s">
        <v>938</v>
      </c>
      <c r="P424" t="s">
        <v>938</v>
      </c>
      <c r="Q424" t="s">
        <v>938</v>
      </c>
      <c r="R424">
        <v>32</v>
      </c>
      <c r="S424">
        <v>7</v>
      </c>
      <c r="T424">
        <v>72</v>
      </c>
      <c r="U424">
        <v>7</v>
      </c>
      <c r="V424">
        <v>295</v>
      </c>
      <c r="W424">
        <v>31.7</v>
      </c>
      <c r="X424" t="s">
        <v>510</v>
      </c>
      <c r="Y424" t="s">
        <v>1952</v>
      </c>
      <c r="Z424" t="s">
        <v>236</v>
      </c>
      <c r="AA424">
        <v>4748130.8269999996</v>
      </c>
      <c r="AB424">
        <v>3795881.3930000002</v>
      </c>
      <c r="AC424">
        <v>4470226.9970000004</v>
      </c>
      <c r="AD424">
        <v>1230725.013</v>
      </c>
      <c r="AE424">
        <v>3701152.108</v>
      </c>
      <c r="AF424">
        <v>9836080.4199999999</v>
      </c>
      <c r="AG424">
        <v>3002658.2409999999</v>
      </c>
      <c r="AH424">
        <v>4809298.4249999998</v>
      </c>
      <c r="AI424">
        <v>7807571.5580000002</v>
      </c>
      <c r="AJ424">
        <v>2097517.344</v>
      </c>
      <c r="AK424">
        <v>5303189.0640000002</v>
      </c>
      <c r="AL424">
        <v>6142395.2949999999</v>
      </c>
    </row>
    <row r="425" spans="1:38" x14ac:dyDescent="0.3">
      <c r="A425" t="s">
        <v>2062</v>
      </c>
      <c r="B425" t="s">
        <v>2063</v>
      </c>
      <c r="C425" t="s">
        <v>2064</v>
      </c>
      <c r="D425">
        <v>1.0780000000000001</v>
      </c>
      <c r="E425">
        <v>0.77300000000000002</v>
      </c>
      <c r="F425" t="s">
        <v>938</v>
      </c>
      <c r="G425" t="s">
        <v>938</v>
      </c>
      <c r="H425" t="s">
        <v>938</v>
      </c>
      <c r="I425" t="s">
        <v>938</v>
      </c>
      <c r="J425" t="s">
        <v>938</v>
      </c>
      <c r="K425" t="s">
        <v>938</v>
      </c>
      <c r="L425" t="s">
        <v>938</v>
      </c>
      <c r="M425" t="s">
        <v>938</v>
      </c>
      <c r="N425" t="s">
        <v>938</v>
      </c>
      <c r="O425" t="s">
        <v>938</v>
      </c>
      <c r="P425" t="s">
        <v>938</v>
      </c>
      <c r="Q425" t="s">
        <v>938</v>
      </c>
      <c r="R425">
        <v>8</v>
      </c>
      <c r="S425">
        <v>14</v>
      </c>
      <c r="T425">
        <v>26</v>
      </c>
      <c r="U425">
        <v>14</v>
      </c>
      <c r="V425">
        <v>2363</v>
      </c>
      <c r="W425">
        <v>274.10000000000002</v>
      </c>
      <c r="X425" t="s">
        <v>181</v>
      </c>
      <c r="Y425" t="s">
        <v>334</v>
      </c>
      <c r="Z425" t="s">
        <v>49</v>
      </c>
      <c r="AA425">
        <v>746974.97779999999</v>
      </c>
      <c r="AB425">
        <v>93698.032890000002</v>
      </c>
      <c r="AC425">
        <v>871932.85100000002</v>
      </c>
      <c r="AD425">
        <v>1918608.7520000001</v>
      </c>
      <c r="AE425">
        <v>618941.54040000006</v>
      </c>
      <c r="AF425">
        <v>1998296.09</v>
      </c>
      <c r="AG425">
        <v>1282462.7180000001</v>
      </c>
      <c r="AH425">
        <v>779993.08039999998</v>
      </c>
      <c r="AI425">
        <v>2972357.3489999999</v>
      </c>
      <c r="AJ425">
        <v>3524570.764</v>
      </c>
      <c r="AK425">
        <v>1553486.55</v>
      </c>
      <c r="AL425">
        <v>4128069.4160000002</v>
      </c>
    </row>
    <row r="426" spans="1:38" x14ac:dyDescent="0.3">
      <c r="A426" t="s">
        <v>2183</v>
      </c>
      <c r="B426" t="s">
        <v>2184</v>
      </c>
      <c r="C426" t="s">
        <v>2185</v>
      </c>
      <c r="D426">
        <v>0.96599999999999997</v>
      </c>
      <c r="E426">
        <v>0.77200000000000002</v>
      </c>
      <c r="F426" t="s">
        <v>938</v>
      </c>
      <c r="G426" t="s">
        <v>938</v>
      </c>
      <c r="H426" t="s">
        <v>938</v>
      </c>
      <c r="I426" t="s">
        <v>938</v>
      </c>
      <c r="J426" t="s">
        <v>938</v>
      </c>
      <c r="K426" t="s">
        <v>938</v>
      </c>
      <c r="L426" t="s">
        <v>938</v>
      </c>
      <c r="M426" t="s">
        <v>938</v>
      </c>
      <c r="N426" t="s">
        <v>938</v>
      </c>
      <c r="O426" t="s">
        <v>938</v>
      </c>
      <c r="P426" t="s">
        <v>938</v>
      </c>
      <c r="Q426" t="s">
        <v>938</v>
      </c>
      <c r="R426">
        <v>6</v>
      </c>
      <c r="S426">
        <v>4</v>
      </c>
      <c r="T426">
        <v>6</v>
      </c>
      <c r="U426">
        <v>4</v>
      </c>
      <c r="V426">
        <v>706</v>
      </c>
      <c r="W426">
        <v>78.7</v>
      </c>
      <c r="X426" t="s">
        <v>201</v>
      </c>
      <c r="Y426" t="s">
        <v>276</v>
      </c>
      <c r="Z426" t="s">
        <v>49</v>
      </c>
      <c r="AA426">
        <v>257749.52840000001</v>
      </c>
      <c r="AB426">
        <v>1157027.6129999999</v>
      </c>
      <c r="AC426">
        <v>559423.18559999997</v>
      </c>
      <c r="AD426">
        <v>101735.69070000001</v>
      </c>
      <c r="AE426">
        <v>658016.84699999995</v>
      </c>
      <c r="AF426">
        <v>904428.21959999995</v>
      </c>
      <c r="AG426">
        <v>481088.37469999999</v>
      </c>
      <c r="AH426">
        <v>247889.06020000001</v>
      </c>
      <c r="AI426">
        <v>814357.12120000005</v>
      </c>
      <c r="AJ426">
        <v>655583.625</v>
      </c>
      <c r="AK426">
        <v>694332.86360000004</v>
      </c>
      <c r="AL426">
        <v>1770915.973</v>
      </c>
    </row>
    <row r="427" spans="1:38" x14ac:dyDescent="0.3">
      <c r="A427" t="s">
        <v>1463</v>
      </c>
      <c r="B427" t="s">
        <v>1464</v>
      </c>
      <c r="C427" t="s">
        <v>1465</v>
      </c>
      <c r="D427">
        <v>1.756</v>
      </c>
      <c r="E427">
        <v>0.76900000000000002</v>
      </c>
      <c r="F427" t="s">
        <v>938</v>
      </c>
      <c r="G427" t="s">
        <v>938</v>
      </c>
      <c r="H427" t="s">
        <v>938</v>
      </c>
      <c r="I427" t="s">
        <v>938</v>
      </c>
      <c r="J427" t="s">
        <v>938</v>
      </c>
      <c r="K427" t="s">
        <v>938</v>
      </c>
      <c r="L427" t="s">
        <v>938</v>
      </c>
      <c r="M427" t="s">
        <v>938</v>
      </c>
      <c r="N427" t="s">
        <v>938</v>
      </c>
      <c r="O427" t="s">
        <v>938</v>
      </c>
      <c r="P427" t="s">
        <v>938</v>
      </c>
      <c r="Q427" t="s">
        <v>938</v>
      </c>
      <c r="R427">
        <v>34</v>
      </c>
      <c r="S427">
        <v>26</v>
      </c>
      <c r="T427">
        <v>229</v>
      </c>
      <c r="U427">
        <v>15</v>
      </c>
      <c r="V427">
        <v>724</v>
      </c>
      <c r="W427">
        <v>83.2</v>
      </c>
      <c r="X427" t="s">
        <v>1466</v>
      </c>
      <c r="Y427" t="s">
        <v>1467</v>
      </c>
      <c r="Z427" t="s">
        <v>287</v>
      </c>
      <c r="AA427">
        <v>14208671.859999999</v>
      </c>
      <c r="AB427">
        <v>10620457.039999999</v>
      </c>
      <c r="AC427">
        <v>14726641.880000001</v>
      </c>
      <c r="AD427">
        <v>18022002.98</v>
      </c>
      <c r="AE427">
        <v>10631486.960000001</v>
      </c>
      <c r="AF427">
        <v>56574744.670000002</v>
      </c>
      <c r="AG427">
        <v>18566487.41</v>
      </c>
      <c r="AH427">
        <v>15865035.789999999</v>
      </c>
      <c r="AI427">
        <v>54841871.140000001</v>
      </c>
      <c r="AJ427">
        <v>21744717.879999999</v>
      </c>
      <c r="AK427">
        <v>17811982.129999999</v>
      </c>
      <c r="AL427">
        <v>37985885.960000001</v>
      </c>
    </row>
    <row r="428" spans="1:38" x14ac:dyDescent="0.3">
      <c r="A428" t="s">
        <v>2256</v>
      </c>
      <c r="B428" t="s">
        <v>2257</v>
      </c>
      <c r="C428" t="s">
        <v>2258</v>
      </c>
      <c r="D428">
        <v>0.83699999999999997</v>
      </c>
      <c r="E428">
        <v>0.76800000000000002</v>
      </c>
      <c r="F428" t="s">
        <v>938</v>
      </c>
      <c r="G428" t="s">
        <v>938</v>
      </c>
      <c r="H428" t="s">
        <v>938</v>
      </c>
      <c r="I428" t="s">
        <v>938</v>
      </c>
      <c r="J428" t="s">
        <v>938</v>
      </c>
      <c r="K428" t="s">
        <v>938</v>
      </c>
      <c r="L428" t="s">
        <v>938</v>
      </c>
      <c r="M428" t="s">
        <v>938</v>
      </c>
      <c r="N428" t="s">
        <v>938</v>
      </c>
      <c r="O428" t="s">
        <v>938</v>
      </c>
      <c r="P428" t="s">
        <v>938</v>
      </c>
      <c r="Q428" t="s">
        <v>938</v>
      </c>
      <c r="R428">
        <v>49</v>
      </c>
      <c r="S428">
        <v>38</v>
      </c>
      <c r="T428">
        <v>333</v>
      </c>
      <c r="U428">
        <v>38</v>
      </c>
      <c r="V428">
        <v>1162</v>
      </c>
      <c r="W428">
        <v>126.5</v>
      </c>
      <c r="X428" t="s">
        <v>2259</v>
      </c>
      <c r="Y428" t="s">
        <v>511</v>
      </c>
      <c r="Z428" t="s">
        <v>43</v>
      </c>
      <c r="AA428">
        <v>28492417.859999999</v>
      </c>
      <c r="AB428">
        <v>61222090.619999997</v>
      </c>
      <c r="AC428">
        <v>37948294.579999998</v>
      </c>
      <c r="AD428">
        <v>15683911.689999999</v>
      </c>
      <c r="AE428">
        <v>25225971.010000002</v>
      </c>
      <c r="AF428">
        <v>27035250.280000001</v>
      </c>
      <c r="AG428">
        <v>26051020.600000001</v>
      </c>
      <c r="AH428">
        <v>18806058.93</v>
      </c>
      <c r="AI428">
        <v>65738889.189999998</v>
      </c>
      <c r="AJ428">
        <v>22433950.960000001</v>
      </c>
      <c r="AK428">
        <v>26190047.649999999</v>
      </c>
      <c r="AL428">
        <v>52299052.310000002</v>
      </c>
    </row>
    <row r="429" spans="1:38" x14ac:dyDescent="0.3">
      <c r="A429" t="s">
        <v>1082</v>
      </c>
      <c r="B429" t="s">
        <v>1083</v>
      </c>
      <c r="C429" t="s">
        <v>1084</v>
      </c>
      <c r="D429">
        <v>100</v>
      </c>
      <c r="E429">
        <v>0.76500000000000001</v>
      </c>
      <c r="F429" t="s">
        <v>40</v>
      </c>
      <c r="G429" t="s">
        <v>938</v>
      </c>
      <c r="H429" t="s">
        <v>40</v>
      </c>
      <c r="I429" t="s">
        <v>938</v>
      </c>
      <c r="J429" t="s">
        <v>40</v>
      </c>
      <c r="K429" t="s">
        <v>938</v>
      </c>
      <c r="L429" t="s">
        <v>938</v>
      </c>
      <c r="M429" t="s">
        <v>938</v>
      </c>
      <c r="N429" t="s">
        <v>938</v>
      </c>
      <c r="O429" t="s">
        <v>938</v>
      </c>
      <c r="P429" t="s">
        <v>40</v>
      </c>
      <c r="Q429" t="s">
        <v>938</v>
      </c>
      <c r="R429">
        <v>3</v>
      </c>
      <c r="S429">
        <v>2</v>
      </c>
      <c r="T429">
        <v>13</v>
      </c>
      <c r="U429">
        <v>1</v>
      </c>
      <c r="V429">
        <v>760</v>
      </c>
      <c r="W429">
        <v>81.599999999999994</v>
      </c>
      <c r="Y429" t="s">
        <v>1085</v>
      </c>
      <c r="Z429" t="s">
        <v>43</v>
      </c>
      <c r="AB429">
        <v>258776.1771</v>
      </c>
      <c r="AE429">
        <v>204320.77859999999</v>
      </c>
      <c r="AF429">
        <v>261317.63029999999</v>
      </c>
      <c r="AG429">
        <v>306810.25109999999</v>
      </c>
      <c r="AI429">
        <v>393242.37349999999</v>
      </c>
      <c r="AJ429">
        <v>215927.01560000001</v>
      </c>
      <c r="AL429">
        <v>423030.49699999997</v>
      </c>
    </row>
    <row r="430" spans="1:38" x14ac:dyDescent="0.3">
      <c r="A430" t="s">
        <v>2049</v>
      </c>
      <c r="B430" t="s">
        <v>2050</v>
      </c>
      <c r="C430" t="s">
        <v>2051</v>
      </c>
      <c r="D430">
        <v>1.095</v>
      </c>
      <c r="E430">
        <v>0.76300000000000001</v>
      </c>
      <c r="F430" t="s">
        <v>938</v>
      </c>
      <c r="G430" t="s">
        <v>938</v>
      </c>
      <c r="H430" t="s">
        <v>938</v>
      </c>
      <c r="I430" t="s">
        <v>938</v>
      </c>
      <c r="J430" t="s">
        <v>938</v>
      </c>
      <c r="K430" t="s">
        <v>938</v>
      </c>
      <c r="L430" t="s">
        <v>938</v>
      </c>
      <c r="M430" t="s">
        <v>938</v>
      </c>
      <c r="N430" t="s">
        <v>938</v>
      </c>
      <c r="O430" t="s">
        <v>938</v>
      </c>
      <c r="P430" t="s">
        <v>938</v>
      </c>
      <c r="Q430" t="s">
        <v>938</v>
      </c>
      <c r="R430">
        <v>38</v>
      </c>
      <c r="S430">
        <v>38</v>
      </c>
      <c r="T430">
        <v>259</v>
      </c>
      <c r="U430">
        <v>38</v>
      </c>
      <c r="V430">
        <v>1745</v>
      </c>
      <c r="W430">
        <v>194.6</v>
      </c>
      <c r="X430" t="s">
        <v>2052</v>
      </c>
      <c r="Y430" t="s">
        <v>334</v>
      </c>
      <c r="Z430" t="s">
        <v>43</v>
      </c>
      <c r="AA430">
        <v>18975714.489999998</v>
      </c>
      <c r="AB430">
        <v>18767033.719999999</v>
      </c>
      <c r="AC430">
        <v>18658784.48</v>
      </c>
      <c r="AD430">
        <v>15967670.289999999</v>
      </c>
      <c r="AE430">
        <v>13897434.07</v>
      </c>
      <c r="AF430">
        <v>15481775.41</v>
      </c>
      <c r="AG430">
        <v>21177293.149999999</v>
      </c>
      <c r="AH430">
        <v>10885992.16</v>
      </c>
      <c r="AI430">
        <v>28319308.34</v>
      </c>
      <c r="AJ430">
        <v>27053124.579999998</v>
      </c>
      <c r="AK430">
        <v>13514881.970000001</v>
      </c>
      <c r="AL430">
        <v>22875233.93</v>
      </c>
    </row>
    <row r="431" spans="1:38" x14ac:dyDescent="0.3">
      <c r="A431" t="s">
        <v>56</v>
      </c>
      <c r="B431" t="s">
        <v>57</v>
      </c>
      <c r="C431" t="s">
        <v>58</v>
      </c>
      <c r="D431">
        <v>2.343</v>
      </c>
      <c r="E431">
        <v>0.76200000000000001</v>
      </c>
      <c r="F431" t="s">
        <v>938</v>
      </c>
      <c r="G431" t="s">
        <v>938</v>
      </c>
      <c r="H431" t="s">
        <v>40</v>
      </c>
      <c r="I431" t="s">
        <v>938</v>
      </c>
      <c r="J431" t="s">
        <v>938</v>
      </c>
      <c r="K431" t="s">
        <v>938</v>
      </c>
      <c r="L431" t="s">
        <v>938</v>
      </c>
      <c r="M431" t="s">
        <v>938</v>
      </c>
      <c r="N431" t="s">
        <v>938</v>
      </c>
      <c r="O431" t="s">
        <v>938</v>
      </c>
      <c r="P431" t="s">
        <v>938</v>
      </c>
      <c r="Q431" t="s">
        <v>938</v>
      </c>
      <c r="R431">
        <v>29</v>
      </c>
      <c r="S431">
        <v>4</v>
      </c>
      <c r="T431">
        <v>38</v>
      </c>
      <c r="U431">
        <v>4</v>
      </c>
      <c r="V431">
        <v>154</v>
      </c>
      <c r="W431">
        <v>16.8</v>
      </c>
      <c r="X431" t="s">
        <v>53</v>
      </c>
      <c r="Y431" t="s">
        <v>59</v>
      </c>
      <c r="Z431" t="s">
        <v>1168</v>
      </c>
      <c r="AB431">
        <v>376737.36849999998</v>
      </c>
      <c r="AE431">
        <v>1967321.01</v>
      </c>
      <c r="AF431">
        <v>1196514.4380000001</v>
      </c>
      <c r="AG431">
        <v>731561.16960000002</v>
      </c>
      <c r="AH431">
        <v>262198.06949999998</v>
      </c>
      <c r="AI431">
        <v>3669343.4249999998</v>
      </c>
      <c r="AJ431">
        <v>2332778.4530000002</v>
      </c>
      <c r="AK431">
        <v>3236774.6639999999</v>
      </c>
      <c r="AL431">
        <v>4739244.6160000004</v>
      </c>
    </row>
    <row r="432" spans="1:38" x14ac:dyDescent="0.3">
      <c r="A432" t="s">
        <v>1252</v>
      </c>
      <c r="B432" t="s">
        <v>1253</v>
      </c>
      <c r="C432" t="s">
        <v>1254</v>
      </c>
      <c r="D432">
        <v>2.6480000000000001</v>
      </c>
      <c r="E432">
        <v>0.75800000000000001</v>
      </c>
      <c r="F432" t="s">
        <v>938</v>
      </c>
      <c r="G432" t="s">
        <v>938</v>
      </c>
      <c r="H432" t="s">
        <v>938</v>
      </c>
      <c r="I432" t="s">
        <v>938</v>
      </c>
      <c r="J432" t="s">
        <v>40</v>
      </c>
      <c r="K432" t="s">
        <v>938</v>
      </c>
      <c r="L432" t="s">
        <v>938</v>
      </c>
      <c r="M432" t="s">
        <v>938</v>
      </c>
      <c r="N432" t="s">
        <v>938</v>
      </c>
      <c r="O432" t="s">
        <v>938</v>
      </c>
      <c r="P432" t="s">
        <v>938</v>
      </c>
      <c r="Q432" t="s">
        <v>938</v>
      </c>
      <c r="R432">
        <v>7</v>
      </c>
      <c r="S432">
        <v>3</v>
      </c>
      <c r="T432">
        <v>9</v>
      </c>
      <c r="U432">
        <v>3</v>
      </c>
      <c r="V432">
        <v>490</v>
      </c>
      <c r="W432">
        <v>53.3</v>
      </c>
      <c r="AA432">
        <v>23653.079000000002</v>
      </c>
      <c r="AB432">
        <v>135257.10630000001</v>
      </c>
      <c r="AC432">
        <v>242213.9994</v>
      </c>
      <c r="AD432">
        <v>159688.28529999999</v>
      </c>
      <c r="AE432">
        <v>182272.66399999999</v>
      </c>
      <c r="AF432">
        <v>489488.51530000003</v>
      </c>
      <c r="AG432">
        <v>354662.24129999999</v>
      </c>
      <c r="AI432">
        <v>693059.8798</v>
      </c>
      <c r="AJ432">
        <v>240412.2813</v>
      </c>
      <c r="AK432">
        <v>114289.30319999999</v>
      </c>
      <c r="AL432">
        <v>596151.24250000005</v>
      </c>
    </row>
    <row r="433" spans="1:38" x14ac:dyDescent="0.3">
      <c r="A433" t="s">
        <v>1519</v>
      </c>
      <c r="B433" t="s">
        <v>1520</v>
      </c>
      <c r="C433" t="s">
        <v>1521</v>
      </c>
      <c r="D433">
        <v>1.651</v>
      </c>
      <c r="E433">
        <v>0.753</v>
      </c>
      <c r="F433" t="s">
        <v>938</v>
      </c>
      <c r="G433" t="s">
        <v>938</v>
      </c>
      <c r="H433" t="s">
        <v>938</v>
      </c>
      <c r="I433" t="s">
        <v>938</v>
      </c>
      <c r="J433" t="s">
        <v>938</v>
      </c>
      <c r="K433" t="s">
        <v>938</v>
      </c>
      <c r="L433" t="s">
        <v>938</v>
      </c>
      <c r="M433" t="s">
        <v>938</v>
      </c>
      <c r="N433" t="s">
        <v>938</v>
      </c>
      <c r="O433" t="s">
        <v>938</v>
      </c>
      <c r="P433" t="s">
        <v>938</v>
      </c>
      <c r="Q433" t="s">
        <v>938</v>
      </c>
      <c r="R433">
        <v>26</v>
      </c>
      <c r="S433">
        <v>20</v>
      </c>
      <c r="T433">
        <v>107</v>
      </c>
      <c r="U433">
        <v>20</v>
      </c>
      <c r="V433">
        <v>1058</v>
      </c>
      <c r="W433">
        <v>117.7</v>
      </c>
      <c r="X433" t="s">
        <v>1522</v>
      </c>
      <c r="Y433" t="s">
        <v>1523</v>
      </c>
      <c r="Z433" t="s">
        <v>43</v>
      </c>
      <c r="AA433">
        <v>1499613.7409999999</v>
      </c>
      <c r="AB433">
        <v>706516.16630000004</v>
      </c>
      <c r="AC433">
        <v>1032707.04</v>
      </c>
      <c r="AD433">
        <v>1764138.79</v>
      </c>
      <c r="AE433">
        <v>1006012.142</v>
      </c>
      <c r="AF433">
        <v>5650492.324</v>
      </c>
      <c r="AG433">
        <v>1747421.1510000001</v>
      </c>
      <c r="AH433">
        <v>1955714.591</v>
      </c>
      <c r="AI433">
        <v>7940539.2460000003</v>
      </c>
      <c r="AJ433">
        <v>2464919.25</v>
      </c>
      <c r="AK433">
        <v>2824317.676</v>
      </c>
      <c r="AL433">
        <v>8624124.7860000003</v>
      </c>
    </row>
    <row r="434" spans="1:38" x14ac:dyDescent="0.3">
      <c r="A434" t="s">
        <v>725</v>
      </c>
      <c r="B434" t="s">
        <v>726</v>
      </c>
      <c r="C434" t="s">
        <v>727</v>
      </c>
      <c r="D434">
        <v>100</v>
      </c>
      <c r="E434">
        <v>0.75</v>
      </c>
      <c r="F434" t="s">
        <v>40</v>
      </c>
      <c r="G434" t="s">
        <v>40</v>
      </c>
      <c r="H434" t="s">
        <v>40</v>
      </c>
      <c r="I434" t="s">
        <v>938</v>
      </c>
      <c r="J434" t="s">
        <v>938</v>
      </c>
      <c r="K434" t="s">
        <v>938</v>
      </c>
      <c r="L434" t="s">
        <v>938</v>
      </c>
      <c r="M434" t="s">
        <v>938</v>
      </c>
      <c r="N434" t="s">
        <v>938</v>
      </c>
      <c r="O434" t="s">
        <v>938</v>
      </c>
      <c r="P434" t="s">
        <v>938</v>
      </c>
      <c r="Q434" t="s">
        <v>40</v>
      </c>
      <c r="R434">
        <v>1</v>
      </c>
      <c r="S434">
        <v>3</v>
      </c>
      <c r="T434">
        <v>4</v>
      </c>
      <c r="U434">
        <v>3</v>
      </c>
      <c r="V434">
        <v>3102</v>
      </c>
      <c r="W434">
        <v>347.6</v>
      </c>
      <c r="X434" t="s">
        <v>728</v>
      </c>
      <c r="Y434" t="s">
        <v>729</v>
      </c>
      <c r="Z434" t="s">
        <v>446</v>
      </c>
      <c r="AD434">
        <v>191480.5619</v>
      </c>
      <c r="AE434">
        <v>1079615.936</v>
      </c>
      <c r="AF434">
        <v>474027.67</v>
      </c>
      <c r="AG434">
        <v>163229.5312</v>
      </c>
      <c r="AH434">
        <v>113561.9221</v>
      </c>
      <c r="AI434">
        <v>305646.54200000002</v>
      </c>
      <c r="AJ434">
        <v>161511.54689999999</v>
      </c>
      <c r="AK434">
        <v>476867.46799999999</v>
      </c>
    </row>
    <row r="435" spans="1:38" x14ac:dyDescent="0.3">
      <c r="A435" t="s">
        <v>1086</v>
      </c>
      <c r="B435" t="s">
        <v>1087</v>
      </c>
      <c r="C435" t="s">
        <v>1088</v>
      </c>
      <c r="D435">
        <v>100</v>
      </c>
      <c r="E435">
        <v>0.75</v>
      </c>
      <c r="F435" t="s">
        <v>40</v>
      </c>
      <c r="G435" t="s">
        <v>938</v>
      </c>
      <c r="H435" t="s">
        <v>40</v>
      </c>
      <c r="I435" t="s">
        <v>938</v>
      </c>
      <c r="J435" t="s">
        <v>938</v>
      </c>
      <c r="K435" t="s">
        <v>938</v>
      </c>
      <c r="L435" t="s">
        <v>40</v>
      </c>
      <c r="M435" t="s">
        <v>938</v>
      </c>
      <c r="N435" t="s">
        <v>938</v>
      </c>
      <c r="O435" t="s">
        <v>938</v>
      </c>
      <c r="P435" t="s">
        <v>40</v>
      </c>
      <c r="Q435" t="s">
        <v>938</v>
      </c>
      <c r="R435">
        <v>3</v>
      </c>
      <c r="S435">
        <v>2</v>
      </c>
      <c r="T435">
        <v>8</v>
      </c>
      <c r="U435">
        <v>2</v>
      </c>
      <c r="V435">
        <v>1199</v>
      </c>
      <c r="W435">
        <v>135</v>
      </c>
      <c r="X435" t="s">
        <v>621</v>
      </c>
      <c r="Y435" t="s">
        <v>1089</v>
      </c>
      <c r="AB435">
        <v>85524.236369999999</v>
      </c>
      <c r="AE435">
        <v>85397.8217</v>
      </c>
      <c r="AF435">
        <v>608067.68590000004</v>
      </c>
      <c r="AG435">
        <v>94765.671459999998</v>
      </c>
      <c r="AH435">
        <v>234814.78159999999</v>
      </c>
      <c r="AI435">
        <v>626950.79980000004</v>
      </c>
      <c r="AJ435">
        <v>168371.70310000001</v>
      </c>
      <c r="AL435">
        <v>685285.11289999995</v>
      </c>
    </row>
    <row r="436" spans="1:38" x14ac:dyDescent="0.3">
      <c r="A436" t="s">
        <v>2079</v>
      </c>
      <c r="B436" t="s">
        <v>2080</v>
      </c>
      <c r="C436" t="s">
        <v>2081</v>
      </c>
      <c r="D436">
        <v>1.073</v>
      </c>
      <c r="E436">
        <v>0.748</v>
      </c>
      <c r="F436" t="s">
        <v>938</v>
      </c>
      <c r="G436" t="s">
        <v>938</v>
      </c>
      <c r="H436" t="s">
        <v>938</v>
      </c>
      <c r="I436" t="s">
        <v>938</v>
      </c>
      <c r="J436" t="s">
        <v>938</v>
      </c>
      <c r="K436" t="s">
        <v>938</v>
      </c>
      <c r="L436" t="s">
        <v>938</v>
      </c>
      <c r="M436" t="s">
        <v>938</v>
      </c>
      <c r="N436" t="s">
        <v>938</v>
      </c>
      <c r="O436" t="s">
        <v>938</v>
      </c>
      <c r="P436" t="s">
        <v>938</v>
      </c>
      <c r="Q436" t="s">
        <v>938</v>
      </c>
      <c r="R436">
        <v>30</v>
      </c>
      <c r="S436">
        <v>11</v>
      </c>
      <c r="T436">
        <v>60</v>
      </c>
      <c r="U436">
        <v>11</v>
      </c>
      <c r="V436">
        <v>463</v>
      </c>
      <c r="W436">
        <v>50.9</v>
      </c>
      <c r="X436" t="s">
        <v>1051</v>
      </c>
      <c r="Y436" t="s">
        <v>426</v>
      </c>
      <c r="Z436" t="s">
        <v>27</v>
      </c>
      <c r="AA436">
        <v>1359110.392</v>
      </c>
      <c r="AB436">
        <v>1023246.2389999999</v>
      </c>
      <c r="AC436">
        <v>1381231.5190000001</v>
      </c>
      <c r="AD436">
        <v>2821235.6630000002</v>
      </c>
      <c r="AE436">
        <v>1070950.2409999999</v>
      </c>
      <c r="AF436">
        <v>5425363.5379999997</v>
      </c>
      <c r="AG436">
        <v>1561759.7549999999</v>
      </c>
      <c r="AH436">
        <v>1337206.1580000001</v>
      </c>
      <c r="AI436">
        <v>4748145.3190000001</v>
      </c>
      <c r="AJ436">
        <v>3780852.125</v>
      </c>
      <c r="AK436">
        <v>2776807.9160000002</v>
      </c>
      <c r="AL436">
        <v>5880586.0920000002</v>
      </c>
    </row>
    <row r="437" spans="1:38" x14ac:dyDescent="0.3">
      <c r="A437" t="s">
        <v>447</v>
      </c>
      <c r="B437" t="s">
        <v>448</v>
      </c>
      <c r="C437" t="s">
        <v>449</v>
      </c>
      <c r="D437">
        <v>1.2470000000000001</v>
      </c>
      <c r="E437">
        <v>0.745</v>
      </c>
      <c r="F437" t="s">
        <v>938</v>
      </c>
      <c r="G437" t="s">
        <v>938</v>
      </c>
      <c r="H437" t="s">
        <v>938</v>
      </c>
      <c r="I437" t="s">
        <v>938</v>
      </c>
      <c r="J437" t="s">
        <v>938</v>
      </c>
      <c r="K437" t="s">
        <v>938</v>
      </c>
      <c r="L437" t="s">
        <v>40</v>
      </c>
      <c r="M437" t="s">
        <v>938</v>
      </c>
      <c r="N437" t="s">
        <v>938</v>
      </c>
      <c r="O437" t="s">
        <v>938</v>
      </c>
      <c r="P437" t="s">
        <v>938</v>
      </c>
      <c r="Q437" t="s">
        <v>938</v>
      </c>
      <c r="R437">
        <v>10</v>
      </c>
      <c r="S437">
        <v>12</v>
      </c>
      <c r="T437">
        <v>32</v>
      </c>
      <c r="U437">
        <v>12</v>
      </c>
      <c r="V437">
        <v>2032</v>
      </c>
      <c r="W437">
        <v>225.5</v>
      </c>
      <c r="X437" t="s">
        <v>450</v>
      </c>
      <c r="Y437" t="s">
        <v>276</v>
      </c>
      <c r="Z437" t="s">
        <v>49</v>
      </c>
      <c r="AA437">
        <v>1692953.3759999999</v>
      </c>
      <c r="AB437">
        <v>1216605.078</v>
      </c>
      <c r="AC437">
        <v>1500385.757</v>
      </c>
      <c r="AE437">
        <v>1796709.844</v>
      </c>
      <c r="AF437">
        <v>1192932.422</v>
      </c>
      <c r="AG437">
        <v>2255059.1359999999</v>
      </c>
      <c r="AH437">
        <v>1729637.602</v>
      </c>
      <c r="AI437">
        <v>5463031.5140000004</v>
      </c>
      <c r="AJ437">
        <v>462343.54690000002</v>
      </c>
      <c r="AK437">
        <v>1460182.068</v>
      </c>
      <c r="AL437">
        <v>4987601.7280000001</v>
      </c>
    </row>
    <row r="438" spans="1:38" x14ac:dyDescent="0.3">
      <c r="A438" t="s">
        <v>1678</v>
      </c>
      <c r="B438" t="s">
        <v>1679</v>
      </c>
      <c r="C438" t="s">
        <v>1680</v>
      </c>
      <c r="D438">
        <v>1.3779999999999999</v>
      </c>
      <c r="E438">
        <v>0.74399999999999999</v>
      </c>
      <c r="F438" t="s">
        <v>938</v>
      </c>
      <c r="G438" t="s">
        <v>938</v>
      </c>
      <c r="H438" t="s">
        <v>938</v>
      </c>
      <c r="I438" t="s">
        <v>938</v>
      </c>
      <c r="J438" t="s">
        <v>938</v>
      </c>
      <c r="K438" t="s">
        <v>938</v>
      </c>
      <c r="L438" t="s">
        <v>938</v>
      </c>
      <c r="M438" t="s">
        <v>938</v>
      </c>
      <c r="N438" t="s">
        <v>938</v>
      </c>
      <c r="O438" t="s">
        <v>938</v>
      </c>
      <c r="P438" t="s">
        <v>938</v>
      </c>
      <c r="Q438" t="s">
        <v>938</v>
      </c>
      <c r="R438">
        <v>27</v>
      </c>
      <c r="S438">
        <v>4</v>
      </c>
      <c r="T438">
        <v>33</v>
      </c>
      <c r="U438">
        <v>4</v>
      </c>
      <c r="V438">
        <v>208</v>
      </c>
      <c r="W438">
        <v>24.2</v>
      </c>
      <c r="X438" t="s">
        <v>281</v>
      </c>
      <c r="Y438" t="s">
        <v>1681</v>
      </c>
      <c r="Z438" t="s">
        <v>43</v>
      </c>
      <c r="AA438">
        <v>632835.43859999999</v>
      </c>
      <c r="AB438">
        <v>632944.69209999999</v>
      </c>
      <c r="AC438">
        <v>1191889.2409999999</v>
      </c>
      <c r="AD438">
        <v>318828.299</v>
      </c>
      <c r="AE438">
        <v>918789.72990000003</v>
      </c>
      <c r="AF438">
        <v>2279436.514</v>
      </c>
      <c r="AG438">
        <v>2192522.3289999999</v>
      </c>
      <c r="AH438">
        <v>1008787.017</v>
      </c>
      <c r="AI438">
        <v>1764789.622</v>
      </c>
      <c r="AJ438">
        <v>1877971.844</v>
      </c>
      <c r="AK438">
        <v>1563318.5789999999</v>
      </c>
      <c r="AL438">
        <v>2951984.986</v>
      </c>
    </row>
    <row r="439" spans="1:38" x14ac:dyDescent="0.3">
      <c r="A439" t="s">
        <v>631</v>
      </c>
      <c r="B439" t="s">
        <v>632</v>
      </c>
      <c r="C439" t="s">
        <v>633</v>
      </c>
      <c r="D439">
        <v>1.0049999999999999</v>
      </c>
      <c r="E439">
        <v>0.74199999999999999</v>
      </c>
      <c r="F439" t="s">
        <v>938</v>
      </c>
      <c r="G439" t="s">
        <v>938</v>
      </c>
      <c r="H439" t="s">
        <v>938</v>
      </c>
      <c r="I439" t="s">
        <v>938</v>
      </c>
      <c r="J439" t="s">
        <v>938</v>
      </c>
      <c r="K439" t="s">
        <v>938</v>
      </c>
      <c r="L439" t="s">
        <v>40</v>
      </c>
      <c r="M439" t="s">
        <v>938</v>
      </c>
      <c r="N439" t="s">
        <v>938</v>
      </c>
      <c r="O439" t="s">
        <v>938</v>
      </c>
      <c r="P439" t="s">
        <v>938</v>
      </c>
      <c r="Q439" t="s">
        <v>938</v>
      </c>
      <c r="R439">
        <v>9</v>
      </c>
      <c r="S439">
        <v>12</v>
      </c>
      <c r="T439">
        <v>31</v>
      </c>
      <c r="U439">
        <v>12</v>
      </c>
      <c r="V439">
        <v>2035</v>
      </c>
      <c r="W439">
        <v>230.8</v>
      </c>
      <c r="AA439">
        <v>101305.0643</v>
      </c>
      <c r="AB439">
        <v>1513702.28</v>
      </c>
      <c r="AC439">
        <v>156916.12650000001</v>
      </c>
      <c r="AE439">
        <v>655466.0747</v>
      </c>
      <c r="AF439">
        <v>1109549.804</v>
      </c>
      <c r="AG439">
        <v>962487.0625</v>
      </c>
      <c r="AH439">
        <v>763775.80200000003</v>
      </c>
      <c r="AI439">
        <v>2253240.662</v>
      </c>
      <c r="AJ439">
        <v>990519.10939999996</v>
      </c>
      <c r="AK439">
        <v>2194256.6749999998</v>
      </c>
      <c r="AL439">
        <v>3253048.642</v>
      </c>
    </row>
    <row r="440" spans="1:38" x14ac:dyDescent="0.3">
      <c r="A440" t="s">
        <v>513</v>
      </c>
      <c r="B440" t="s">
        <v>514</v>
      </c>
      <c r="C440" t="s">
        <v>515</v>
      </c>
      <c r="D440">
        <v>1.5760000000000001</v>
      </c>
      <c r="E440">
        <v>0.73899999999999999</v>
      </c>
      <c r="F440" t="s">
        <v>938</v>
      </c>
      <c r="G440" t="s">
        <v>938</v>
      </c>
      <c r="H440" t="s">
        <v>938</v>
      </c>
      <c r="I440" t="s">
        <v>938</v>
      </c>
      <c r="J440" t="s">
        <v>938</v>
      </c>
      <c r="K440" t="s">
        <v>938</v>
      </c>
      <c r="L440" t="s">
        <v>938</v>
      </c>
      <c r="M440" t="s">
        <v>938</v>
      </c>
      <c r="N440" t="s">
        <v>938</v>
      </c>
      <c r="O440" t="s">
        <v>938</v>
      </c>
      <c r="P440" t="s">
        <v>938</v>
      </c>
      <c r="Q440" t="s">
        <v>938</v>
      </c>
      <c r="R440">
        <v>7</v>
      </c>
      <c r="S440">
        <v>3</v>
      </c>
      <c r="T440">
        <v>33</v>
      </c>
      <c r="U440">
        <v>3</v>
      </c>
      <c r="V440">
        <v>428</v>
      </c>
      <c r="W440">
        <v>49</v>
      </c>
      <c r="X440" t="s">
        <v>516</v>
      </c>
      <c r="Y440" t="s">
        <v>20</v>
      </c>
      <c r="Z440" t="s">
        <v>21</v>
      </c>
      <c r="AA440">
        <v>259185.62760000001</v>
      </c>
      <c r="AB440">
        <v>153180.74840000001</v>
      </c>
      <c r="AC440">
        <v>179711.58319999999</v>
      </c>
      <c r="AD440">
        <v>558911.93709999998</v>
      </c>
      <c r="AE440">
        <v>162698.36249999999</v>
      </c>
      <c r="AF440">
        <v>2580342.415</v>
      </c>
      <c r="AG440">
        <v>283251.4301</v>
      </c>
      <c r="AH440">
        <v>194754.1317</v>
      </c>
      <c r="AI440">
        <v>2147953.5520000001</v>
      </c>
      <c r="AJ440">
        <v>312083.34379999997</v>
      </c>
      <c r="AK440">
        <v>652845.12950000004</v>
      </c>
      <c r="AL440">
        <v>954904.12379999994</v>
      </c>
    </row>
    <row r="441" spans="1:38" x14ac:dyDescent="0.3">
      <c r="A441" t="s">
        <v>988</v>
      </c>
      <c r="B441" t="s">
        <v>989</v>
      </c>
      <c r="C441" t="s">
        <v>990</v>
      </c>
      <c r="D441">
        <v>100</v>
      </c>
      <c r="E441">
        <v>0.73799999999999999</v>
      </c>
      <c r="F441" t="s">
        <v>40</v>
      </c>
      <c r="G441" t="s">
        <v>40</v>
      </c>
      <c r="H441" t="s">
        <v>40</v>
      </c>
      <c r="I441" t="s">
        <v>938</v>
      </c>
      <c r="J441" t="s">
        <v>40</v>
      </c>
      <c r="K441" t="s">
        <v>938</v>
      </c>
      <c r="L441" t="s">
        <v>40</v>
      </c>
      <c r="M441" t="s">
        <v>938</v>
      </c>
      <c r="N441" t="s">
        <v>938</v>
      </c>
      <c r="O441" t="s">
        <v>938</v>
      </c>
      <c r="P441" t="s">
        <v>938</v>
      </c>
      <c r="Q441" t="s">
        <v>938</v>
      </c>
      <c r="R441">
        <v>5</v>
      </c>
      <c r="S441">
        <v>2</v>
      </c>
      <c r="T441">
        <v>7</v>
      </c>
      <c r="U441">
        <v>2</v>
      </c>
      <c r="V441">
        <v>597</v>
      </c>
      <c r="W441">
        <v>68.400000000000006</v>
      </c>
      <c r="AF441">
        <v>127061.4314</v>
      </c>
      <c r="AG441">
        <v>171237.35399999999</v>
      </c>
      <c r="AI441">
        <v>197402.33300000001</v>
      </c>
      <c r="AJ441">
        <v>172273.95310000001</v>
      </c>
      <c r="AK441">
        <v>164511.36790000001</v>
      </c>
      <c r="AL441">
        <v>1275550.175</v>
      </c>
    </row>
    <row r="442" spans="1:38" x14ac:dyDescent="0.3">
      <c r="A442" t="s">
        <v>1090</v>
      </c>
      <c r="B442" t="s">
        <v>1091</v>
      </c>
      <c r="C442" t="s">
        <v>1092</v>
      </c>
      <c r="D442">
        <v>100</v>
      </c>
      <c r="E442">
        <v>0.72799999999999998</v>
      </c>
      <c r="F442" t="s">
        <v>40</v>
      </c>
      <c r="G442" t="s">
        <v>40</v>
      </c>
      <c r="H442" t="s">
        <v>938</v>
      </c>
      <c r="I442" t="s">
        <v>938</v>
      </c>
      <c r="J442" t="s">
        <v>40</v>
      </c>
      <c r="K442" t="s">
        <v>938</v>
      </c>
      <c r="L442" t="s">
        <v>40</v>
      </c>
      <c r="M442" t="s">
        <v>938</v>
      </c>
      <c r="N442" t="s">
        <v>938</v>
      </c>
      <c r="O442" t="s">
        <v>938</v>
      </c>
      <c r="P442" t="s">
        <v>938</v>
      </c>
      <c r="Q442" t="s">
        <v>938</v>
      </c>
      <c r="R442">
        <v>21</v>
      </c>
      <c r="S442">
        <v>2</v>
      </c>
      <c r="T442">
        <v>9</v>
      </c>
      <c r="U442">
        <v>2</v>
      </c>
      <c r="V442">
        <v>160</v>
      </c>
      <c r="W442">
        <v>18</v>
      </c>
      <c r="Z442" t="s">
        <v>43</v>
      </c>
      <c r="AC442">
        <v>168930.10920000001</v>
      </c>
      <c r="AE442">
        <v>376616.86040000001</v>
      </c>
      <c r="AF442">
        <v>471072.76030000002</v>
      </c>
      <c r="AG442">
        <v>299197.94809999998</v>
      </c>
      <c r="AI442">
        <v>959260.92370000004</v>
      </c>
      <c r="AJ442">
        <v>470092.59379999997</v>
      </c>
      <c r="AK442">
        <v>1632182.8430000001</v>
      </c>
      <c r="AL442">
        <v>3514444.7239999999</v>
      </c>
    </row>
    <row r="443" spans="1:38" x14ac:dyDescent="0.3">
      <c r="A443" t="s">
        <v>2122</v>
      </c>
      <c r="B443" t="s">
        <v>2123</v>
      </c>
      <c r="C443" t="s">
        <v>2124</v>
      </c>
      <c r="D443">
        <v>1.0229999999999999</v>
      </c>
      <c r="E443">
        <v>0.72</v>
      </c>
      <c r="F443" t="s">
        <v>938</v>
      </c>
      <c r="G443" t="s">
        <v>938</v>
      </c>
      <c r="H443" t="s">
        <v>938</v>
      </c>
      <c r="I443" t="s">
        <v>938</v>
      </c>
      <c r="J443" t="s">
        <v>938</v>
      </c>
      <c r="K443" t="s">
        <v>938</v>
      </c>
      <c r="L443" t="s">
        <v>938</v>
      </c>
      <c r="M443" t="s">
        <v>938</v>
      </c>
      <c r="N443" t="s">
        <v>938</v>
      </c>
      <c r="O443" t="s">
        <v>938</v>
      </c>
      <c r="P443" t="s">
        <v>938</v>
      </c>
      <c r="Q443" t="s">
        <v>938</v>
      </c>
      <c r="R443">
        <v>15</v>
      </c>
      <c r="S443">
        <v>2</v>
      </c>
      <c r="T443">
        <v>16</v>
      </c>
      <c r="U443">
        <v>2</v>
      </c>
      <c r="V443">
        <v>165</v>
      </c>
      <c r="W443">
        <v>17.8</v>
      </c>
      <c r="X443" t="s">
        <v>309</v>
      </c>
      <c r="Y443" t="s">
        <v>206</v>
      </c>
      <c r="Z443" t="s">
        <v>21</v>
      </c>
      <c r="AA443">
        <v>206695.18400000001</v>
      </c>
      <c r="AB443">
        <v>130542.3937</v>
      </c>
      <c r="AC443">
        <v>236974.7997</v>
      </c>
      <c r="AD443">
        <v>143020.61910000001</v>
      </c>
      <c r="AE443">
        <v>97733.576530000006</v>
      </c>
      <c r="AF443">
        <v>501959.82500000001</v>
      </c>
      <c r="AG443">
        <v>195200.3357</v>
      </c>
      <c r="AH443">
        <v>133550.82999999999</v>
      </c>
      <c r="AI443">
        <v>458332.71679999999</v>
      </c>
      <c r="AK443">
        <v>164126.726</v>
      </c>
      <c r="AL443">
        <v>246525.07829999999</v>
      </c>
    </row>
    <row r="444" spans="1:38" x14ac:dyDescent="0.3">
      <c r="A444" t="s">
        <v>744</v>
      </c>
      <c r="B444" t="s">
        <v>745</v>
      </c>
      <c r="C444" t="s">
        <v>746</v>
      </c>
      <c r="D444">
        <v>1.379</v>
      </c>
      <c r="E444">
        <v>0.71699999999999997</v>
      </c>
      <c r="F444" t="s">
        <v>938</v>
      </c>
      <c r="G444" t="s">
        <v>938</v>
      </c>
      <c r="H444" t="s">
        <v>938</v>
      </c>
      <c r="I444" t="s">
        <v>938</v>
      </c>
      <c r="J444" t="s">
        <v>938</v>
      </c>
      <c r="K444" t="s">
        <v>938</v>
      </c>
      <c r="L444" t="s">
        <v>938</v>
      </c>
      <c r="M444" t="s">
        <v>938</v>
      </c>
      <c r="N444" t="s">
        <v>938</v>
      </c>
      <c r="O444" t="s">
        <v>938</v>
      </c>
      <c r="P444" t="s">
        <v>938</v>
      </c>
      <c r="Q444" t="s">
        <v>938</v>
      </c>
      <c r="R444">
        <v>22</v>
      </c>
      <c r="S444">
        <v>16</v>
      </c>
      <c r="T444">
        <v>83</v>
      </c>
      <c r="U444">
        <v>5</v>
      </c>
      <c r="V444">
        <v>1180</v>
      </c>
      <c r="W444">
        <v>132.30000000000001</v>
      </c>
      <c r="X444" t="s">
        <v>420</v>
      </c>
      <c r="Y444" t="s">
        <v>591</v>
      </c>
      <c r="Z444" t="s">
        <v>43</v>
      </c>
      <c r="AA444">
        <v>2209871.523</v>
      </c>
      <c r="AB444">
        <v>7088481.1160000004</v>
      </c>
      <c r="AC444">
        <v>3576441.5449999999</v>
      </c>
      <c r="AD444">
        <v>650721.049</v>
      </c>
      <c r="AE444">
        <v>4265765.2130000005</v>
      </c>
      <c r="AF444">
        <v>2226182.327</v>
      </c>
      <c r="AG444">
        <v>4645517.9179999996</v>
      </c>
      <c r="AH444">
        <v>4457614.7489999998</v>
      </c>
      <c r="AI444">
        <v>9253560.932</v>
      </c>
      <c r="AJ444">
        <v>1443010.672</v>
      </c>
      <c r="AK444">
        <v>3018729.0129999998</v>
      </c>
      <c r="AL444">
        <v>4485305.3509999998</v>
      </c>
    </row>
    <row r="445" spans="1:38" x14ac:dyDescent="0.3">
      <c r="A445" t="s">
        <v>517</v>
      </c>
      <c r="B445" t="s">
        <v>518</v>
      </c>
      <c r="C445" t="s">
        <v>519</v>
      </c>
      <c r="D445">
        <v>0.83699999999999997</v>
      </c>
      <c r="E445">
        <v>0.70799999999999996</v>
      </c>
      <c r="F445" t="s">
        <v>938</v>
      </c>
      <c r="G445" t="s">
        <v>938</v>
      </c>
      <c r="H445" t="s">
        <v>938</v>
      </c>
      <c r="I445" t="s">
        <v>938</v>
      </c>
      <c r="J445" t="s">
        <v>938</v>
      </c>
      <c r="K445" t="s">
        <v>938</v>
      </c>
      <c r="L445" t="s">
        <v>938</v>
      </c>
      <c r="M445" t="s">
        <v>938</v>
      </c>
      <c r="N445" t="s">
        <v>938</v>
      </c>
      <c r="O445" t="s">
        <v>938</v>
      </c>
      <c r="P445" t="s">
        <v>938</v>
      </c>
      <c r="Q445" t="s">
        <v>938</v>
      </c>
      <c r="R445">
        <v>9</v>
      </c>
      <c r="S445">
        <v>5</v>
      </c>
      <c r="T445">
        <v>17</v>
      </c>
      <c r="U445">
        <v>5</v>
      </c>
      <c r="V445">
        <v>699</v>
      </c>
      <c r="W445">
        <v>75.400000000000006</v>
      </c>
      <c r="X445" t="s">
        <v>2260</v>
      </c>
      <c r="Y445" t="s">
        <v>20</v>
      </c>
      <c r="Z445" t="s">
        <v>21</v>
      </c>
      <c r="AA445">
        <v>10569083.74</v>
      </c>
      <c r="AB445">
        <v>4723234.5959999999</v>
      </c>
      <c r="AC445">
        <v>6775147.051</v>
      </c>
      <c r="AD445">
        <v>7135518.4369999999</v>
      </c>
      <c r="AE445">
        <v>5309918.9110000003</v>
      </c>
      <c r="AF445">
        <v>5442152.8420000002</v>
      </c>
      <c r="AG445">
        <v>6727691.4979999997</v>
      </c>
      <c r="AH445">
        <v>5906481.9720000001</v>
      </c>
      <c r="AI445">
        <v>5520945.1210000003</v>
      </c>
      <c r="AJ445">
        <v>9277458.2809999995</v>
      </c>
      <c r="AK445">
        <v>6031176.8250000002</v>
      </c>
      <c r="AL445">
        <v>7888972.443</v>
      </c>
    </row>
    <row r="446" spans="1:38" x14ac:dyDescent="0.3">
      <c r="A446" t="s">
        <v>1440</v>
      </c>
      <c r="B446" t="s">
        <v>1441</v>
      </c>
      <c r="C446" t="s">
        <v>1442</v>
      </c>
      <c r="D446">
        <v>1.8260000000000001</v>
      </c>
      <c r="E446">
        <v>0.70699999999999996</v>
      </c>
      <c r="F446" t="s">
        <v>938</v>
      </c>
      <c r="G446" t="s">
        <v>938</v>
      </c>
      <c r="H446" t="s">
        <v>938</v>
      </c>
      <c r="I446" t="s">
        <v>938</v>
      </c>
      <c r="J446" t="s">
        <v>938</v>
      </c>
      <c r="K446" t="s">
        <v>938</v>
      </c>
      <c r="L446" t="s">
        <v>938</v>
      </c>
      <c r="M446" t="s">
        <v>938</v>
      </c>
      <c r="N446" t="s">
        <v>938</v>
      </c>
      <c r="O446" t="s">
        <v>938</v>
      </c>
      <c r="P446" t="s">
        <v>938</v>
      </c>
      <c r="Q446" t="s">
        <v>938</v>
      </c>
      <c r="R446">
        <v>22</v>
      </c>
      <c r="S446">
        <v>16</v>
      </c>
      <c r="T446">
        <v>105</v>
      </c>
      <c r="U446">
        <v>16</v>
      </c>
      <c r="V446">
        <v>858</v>
      </c>
      <c r="W446">
        <v>95.3</v>
      </c>
      <c r="X446" t="s">
        <v>1247</v>
      </c>
      <c r="Y446" t="s">
        <v>1443</v>
      </c>
      <c r="Z446" t="s">
        <v>371</v>
      </c>
      <c r="AA446">
        <v>3389778.1340000001</v>
      </c>
      <c r="AB446">
        <v>1576698.5859999999</v>
      </c>
      <c r="AC446">
        <v>1402450.382</v>
      </c>
      <c r="AD446">
        <v>1331771.068</v>
      </c>
      <c r="AE446">
        <v>3051640.3110000002</v>
      </c>
      <c r="AF446">
        <v>10321343.76</v>
      </c>
      <c r="AG446">
        <v>4714001.18</v>
      </c>
      <c r="AH446">
        <v>2896605.1910000001</v>
      </c>
      <c r="AI446">
        <v>11142800.93</v>
      </c>
      <c r="AJ446">
        <v>3726436.4380000001</v>
      </c>
      <c r="AK446">
        <v>7795138.9579999996</v>
      </c>
      <c r="AL446">
        <v>12513043.77</v>
      </c>
    </row>
    <row r="447" spans="1:38" x14ac:dyDescent="0.3">
      <c r="A447" t="s">
        <v>1654</v>
      </c>
      <c r="B447" t="s">
        <v>1655</v>
      </c>
      <c r="C447" t="s">
        <v>1656</v>
      </c>
      <c r="D447">
        <v>1.4079999999999999</v>
      </c>
      <c r="E447">
        <v>0.70599999999999996</v>
      </c>
      <c r="F447" t="s">
        <v>938</v>
      </c>
      <c r="G447" t="s">
        <v>938</v>
      </c>
      <c r="H447" t="s">
        <v>938</v>
      </c>
      <c r="I447" t="s">
        <v>938</v>
      </c>
      <c r="J447" t="s">
        <v>938</v>
      </c>
      <c r="K447" t="s">
        <v>938</v>
      </c>
      <c r="L447" t="s">
        <v>938</v>
      </c>
      <c r="M447" t="s">
        <v>938</v>
      </c>
      <c r="N447" t="s">
        <v>938</v>
      </c>
      <c r="O447" t="s">
        <v>938</v>
      </c>
      <c r="P447" t="s">
        <v>938</v>
      </c>
      <c r="Q447" t="s">
        <v>938</v>
      </c>
      <c r="R447">
        <v>15</v>
      </c>
      <c r="S447">
        <v>2</v>
      </c>
      <c r="T447">
        <v>8</v>
      </c>
      <c r="U447">
        <v>2</v>
      </c>
      <c r="V447">
        <v>289</v>
      </c>
      <c r="W447">
        <v>32.200000000000003</v>
      </c>
      <c r="X447" t="s">
        <v>103</v>
      </c>
      <c r="Y447" t="s">
        <v>36</v>
      </c>
      <c r="Z447" t="s">
        <v>43</v>
      </c>
      <c r="AA447">
        <v>371195.24660000001</v>
      </c>
      <c r="AB447">
        <v>46799.11492</v>
      </c>
      <c r="AC447">
        <v>41485.08109</v>
      </c>
      <c r="AD447">
        <v>47490.36103</v>
      </c>
      <c r="AE447">
        <v>42536.070299999999</v>
      </c>
      <c r="AF447">
        <v>811247.72259999998</v>
      </c>
      <c r="AG447">
        <v>331258.61859999999</v>
      </c>
      <c r="AH447">
        <v>30798.272949999999</v>
      </c>
      <c r="AI447">
        <v>729505.19739999995</v>
      </c>
      <c r="AJ447">
        <v>60060.253909999999</v>
      </c>
      <c r="AK447">
        <v>67457.014240000004</v>
      </c>
      <c r="AL447">
        <v>1486742.7290000001</v>
      </c>
    </row>
    <row r="448" spans="1:38" x14ac:dyDescent="0.3">
      <c r="A448" t="s">
        <v>578</v>
      </c>
      <c r="B448" t="s">
        <v>579</v>
      </c>
      <c r="C448" t="s">
        <v>580</v>
      </c>
      <c r="D448">
        <v>1.9610000000000001</v>
      </c>
      <c r="E448">
        <v>0.70099999999999996</v>
      </c>
      <c r="F448" t="s">
        <v>938</v>
      </c>
      <c r="G448" t="s">
        <v>938</v>
      </c>
      <c r="H448" t="s">
        <v>938</v>
      </c>
      <c r="I448" t="s">
        <v>938</v>
      </c>
      <c r="J448" t="s">
        <v>938</v>
      </c>
      <c r="K448" t="s">
        <v>938</v>
      </c>
      <c r="L448" t="s">
        <v>938</v>
      </c>
      <c r="M448" t="s">
        <v>938</v>
      </c>
      <c r="N448" t="s">
        <v>938</v>
      </c>
      <c r="O448" t="s">
        <v>938</v>
      </c>
      <c r="P448" t="s">
        <v>938</v>
      </c>
      <c r="Q448" t="s">
        <v>938</v>
      </c>
      <c r="R448">
        <v>7</v>
      </c>
      <c r="S448">
        <v>4</v>
      </c>
      <c r="T448">
        <v>21</v>
      </c>
      <c r="U448">
        <v>4</v>
      </c>
      <c r="V448">
        <v>636</v>
      </c>
      <c r="W448">
        <v>70.599999999999994</v>
      </c>
      <c r="X448" t="s">
        <v>35</v>
      </c>
      <c r="Y448" t="s">
        <v>36</v>
      </c>
      <c r="Z448" t="s">
        <v>21</v>
      </c>
      <c r="AA448">
        <v>307411.09840000002</v>
      </c>
      <c r="AB448">
        <v>170888.77770000001</v>
      </c>
      <c r="AC448">
        <v>248621.42259999999</v>
      </c>
      <c r="AD448">
        <v>189827.3964</v>
      </c>
      <c r="AE448">
        <v>295753.7438</v>
      </c>
      <c r="AF448">
        <v>1039547.782</v>
      </c>
      <c r="AH448">
        <v>305329.40120000002</v>
      </c>
      <c r="AI448">
        <v>1718833.8629999999</v>
      </c>
      <c r="AJ448">
        <v>421611</v>
      </c>
      <c r="AK448">
        <v>335926.65840000001</v>
      </c>
      <c r="AL448">
        <v>1339380.0730000001</v>
      </c>
    </row>
    <row r="449" spans="1:38" x14ac:dyDescent="0.3">
      <c r="A449" t="s">
        <v>1229</v>
      </c>
      <c r="B449" t="s">
        <v>1230</v>
      </c>
      <c r="C449" t="s">
        <v>1231</v>
      </c>
      <c r="D449">
        <v>2.9449999999999998</v>
      </c>
      <c r="E449">
        <v>0.69</v>
      </c>
      <c r="F449" t="s">
        <v>938</v>
      </c>
      <c r="G449" t="s">
        <v>938</v>
      </c>
      <c r="H449" t="s">
        <v>938</v>
      </c>
      <c r="I449" t="s">
        <v>938</v>
      </c>
      <c r="J449" t="s">
        <v>40</v>
      </c>
      <c r="K449" t="s">
        <v>938</v>
      </c>
      <c r="L449" t="s">
        <v>938</v>
      </c>
      <c r="M449" t="s">
        <v>40</v>
      </c>
      <c r="N449" t="s">
        <v>938</v>
      </c>
      <c r="O449" t="s">
        <v>938</v>
      </c>
      <c r="P449" t="s">
        <v>938</v>
      </c>
      <c r="Q449" t="s">
        <v>938</v>
      </c>
      <c r="R449">
        <v>9</v>
      </c>
      <c r="S449">
        <v>4</v>
      </c>
      <c r="T449">
        <v>11</v>
      </c>
      <c r="U449">
        <v>4</v>
      </c>
      <c r="V449">
        <v>623</v>
      </c>
      <c r="W449">
        <v>69.599999999999994</v>
      </c>
      <c r="X449" t="s">
        <v>1232</v>
      </c>
      <c r="Y449" t="s">
        <v>1233</v>
      </c>
      <c r="Z449" t="s">
        <v>55</v>
      </c>
      <c r="AA449">
        <v>127609.6586</v>
      </c>
      <c r="AB449">
        <v>60422.934719999997</v>
      </c>
      <c r="AC449">
        <v>118772.26420000001</v>
      </c>
      <c r="AD449">
        <v>196506.9571</v>
      </c>
      <c r="AF449">
        <v>222155.147</v>
      </c>
      <c r="AG449">
        <v>162167.7844</v>
      </c>
      <c r="AI449">
        <v>913664.24569999997</v>
      </c>
      <c r="AJ449">
        <v>400775.92190000002</v>
      </c>
      <c r="AK449">
        <v>151722.405</v>
      </c>
      <c r="AL449">
        <v>1500652.2660000001</v>
      </c>
    </row>
    <row r="450" spans="1:38" x14ac:dyDescent="0.3">
      <c r="A450" t="s">
        <v>1379</v>
      </c>
      <c r="B450" t="s">
        <v>1380</v>
      </c>
      <c r="C450" t="s">
        <v>1381</v>
      </c>
      <c r="D450">
        <v>1.9570000000000001</v>
      </c>
      <c r="E450">
        <v>0.69</v>
      </c>
      <c r="F450" t="s">
        <v>938</v>
      </c>
      <c r="G450" t="s">
        <v>938</v>
      </c>
      <c r="H450" t="s">
        <v>40</v>
      </c>
      <c r="I450" t="s">
        <v>938</v>
      </c>
      <c r="J450" t="s">
        <v>938</v>
      </c>
      <c r="K450" t="s">
        <v>938</v>
      </c>
      <c r="L450" t="s">
        <v>938</v>
      </c>
      <c r="M450" t="s">
        <v>938</v>
      </c>
      <c r="N450" t="s">
        <v>938</v>
      </c>
      <c r="O450" t="s">
        <v>938</v>
      </c>
      <c r="P450" t="s">
        <v>938</v>
      </c>
      <c r="Q450" t="s">
        <v>938</v>
      </c>
      <c r="R450">
        <v>4</v>
      </c>
      <c r="S450">
        <v>4</v>
      </c>
      <c r="T450">
        <v>5</v>
      </c>
      <c r="U450">
        <v>4</v>
      </c>
      <c r="V450">
        <v>1692</v>
      </c>
      <c r="W450">
        <v>185.1</v>
      </c>
      <c r="X450" t="s">
        <v>1251</v>
      </c>
      <c r="Y450" t="s">
        <v>1063</v>
      </c>
      <c r="Z450" t="s">
        <v>43</v>
      </c>
      <c r="AA450">
        <v>27935.003959999998</v>
      </c>
      <c r="AB450">
        <v>25568.78613</v>
      </c>
      <c r="AD450">
        <v>38745.444329999998</v>
      </c>
      <c r="AE450">
        <v>231574.7071</v>
      </c>
      <c r="AF450">
        <v>125545.3317</v>
      </c>
      <c r="AG450">
        <v>52304.548479999998</v>
      </c>
      <c r="AH450">
        <v>26767.286049999999</v>
      </c>
      <c r="AI450">
        <v>255710.25099999999</v>
      </c>
      <c r="AJ450">
        <v>198972.33590000001</v>
      </c>
      <c r="AK450">
        <v>114100.3575</v>
      </c>
      <c r="AL450">
        <v>450063.92570000002</v>
      </c>
    </row>
    <row r="451" spans="1:38" x14ac:dyDescent="0.3">
      <c r="A451" t="s">
        <v>1632</v>
      </c>
      <c r="B451" t="s">
        <v>1633</v>
      </c>
      <c r="C451" t="s">
        <v>1634</v>
      </c>
      <c r="D451">
        <v>1.4359999999999999</v>
      </c>
      <c r="E451">
        <v>0.68600000000000005</v>
      </c>
      <c r="F451" t="s">
        <v>938</v>
      </c>
      <c r="G451" t="s">
        <v>938</v>
      </c>
      <c r="H451" t="s">
        <v>938</v>
      </c>
      <c r="I451" t="s">
        <v>938</v>
      </c>
      <c r="J451" t="s">
        <v>938</v>
      </c>
      <c r="K451" t="s">
        <v>938</v>
      </c>
      <c r="L451" t="s">
        <v>938</v>
      </c>
      <c r="M451" t="s">
        <v>938</v>
      </c>
      <c r="N451" t="s">
        <v>938</v>
      </c>
      <c r="O451" t="s">
        <v>938</v>
      </c>
      <c r="P451" t="s">
        <v>938</v>
      </c>
      <c r="Q451" t="s">
        <v>938</v>
      </c>
      <c r="R451">
        <v>43</v>
      </c>
      <c r="S451">
        <v>20</v>
      </c>
      <c r="T451">
        <v>232</v>
      </c>
      <c r="U451">
        <v>20</v>
      </c>
      <c r="V451">
        <v>462</v>
      </c>
      <c r="W451">
        <v>50.1</v>
      </c>
      <c r="X451" t="s">
        <v>53</v>
      </c>
      <c r="Y451" t="s">
        <v>334</v>
      </c>
      <c r="Z451" t="s">
        <v>21</v>
      </c>
      <c r="AA451">
        <v>18815286.039999999</v>
      </c>
      <c r="AB451">
        <v>14357157.609999999</v>
      </c>
      <c r="AC451">
        <v>14970480.17</v>
      </c>
      <c r="AD451">
        <v>26305805.239999998</v>
      </c>
      <c r="AE451">
        <v>20794655.609999999</v>
      </c>
      <c r="AF451">
        <v>50581830.420000002</v>
      </c>
      <c r="AG451">
        <v>24382494.91</v>
      </c>
      <c r="AH451">
        <v>24318444.039999999</v>
      </c>
      <c r="AI451">
        <v>58655396.229999997</v>
      </c>
      <c r="AJ451">
        <v>41766404.280000001</v>
      </c>
      <c r="AK451">
        <v>38488812.640000001</v>
      </c>
      <c r="AL451">
        <v>56818994.020000003</v>
      </c>
    </row>
    <row r="452" spans="1:38" x14ac:dyDescent="0.3">
      <c r="A452" t="s">
        <v>1577</v>
      </c>
      <c r="B452" t="s">
        <v>1578</v>
      </c>
      <c r="C452" t="s">
        <v>1579</v>
      </c>
      <c r="D452">
        <v>1.5429999999999999</v>
      </c>
      <c r="E452">
        <v>0.68500000000000005</v>
      </c>
      <c r="F452" t="s">
        <v>40</v>
      </c>
      <c r="G452" t="s">
        <v>938</v>
      </c>
      <c r="H452" t="s">
        <v>938</v>
      </c>
      <c r="I452" t="s">
        <v>938</v>
      </c>
      <c r="J452" t="s">
        <v>938</v>
      </c>
      <c r="K452" t="s">
        <v>938</v>
      </c>
      <c r="L452" t="s">
        <v>938</v>
      </c>
      <c r="M452" t="s">
        <v>938</v>
      </c>
      <c r="N452" t="s">
        <v>938</v>
      </c>
      <c r="O452" t="s">
        <v>938</v>
      </c>
      <c r="P452" t="s">
        <v>938</v>
      </c>
      <c r="Q452" t="s">
        <v>938</v>
      </c>
      <c r="R452">
        <v>7</v>
      </c>
      <c r="S452">
        <v>3</v>
      </c>
      <c r="T452">
        <v>10</v>
      </c>
      <c r="U452">
        <v>3</v>
      </c>
      <c r="V452">
        <v>362</v>
      </c>
      <c r="W452">
        <v>40</v>
      </c>
      <c r="X452" t="s">
        <v>309</v>
      </c>
      <c r="Y452" t="s">
        <v>1580</v>
      </c>
      <c r="Z452" t="s">
        <v>43</v>
      </c>
      <c r="AB452">
        <v>640589.06960000005</v>
      </c>
      <c r="AC452">
        <v>309950.80200000003</v>
      </c>
      <c r="AD452">
        <v>188690.15410000001</v>
      </c>
      <c r="AE452">
        <v>784598.42760000005</v>
      </c>
      <c r="AF452">
        <v>1185919.2120000001</v>
      </c>
      <c r="AG452">
        <v>994021.53359999997</v>
      </c>
      <c r="AH452">
        <v>955958.30530000001</v>
      </c>
      <c r="AI452">
        <v>489123.17959999997</v>
      </c>
      <c r="AJ452">
        <v>712290.5625</v>
      </c>
      <c r="AK452">
        <v>985712.62340000004</v>
      </c>
      <c r="AL452">
        <v>2052337.6510000001</v>
      </c>
    </row>
    <row r="453" spans="1:38" x14ac:dyDescent="0.3">
      <c r="A453" t="s">
        <v>2075</v>
      </c>
      <c r="B453" t="s">
        <v>2076</v>
      </c>
      <c r="C453" t="s">
        <v>2077</v>
      </c>
      <c r="D453">
        <v>1.0740000000000001</v>
      </c>
      <c r="E453">
        <v>0.68200000000000005</v>
      </c>
      <c r="F453" t="s">
        <v>40</v>
      </c>
      <c r="G453" t="s">
        <v>938</v>
      </c>
      <c r="H453" t="s">
        <v>938</v>
      </c>
      <c r="I453" t="s">
        <v>40</v>
      </c>
      <c r="J453" t="s">
        <v>938</v>
      </c>
      <c r="K453" t="s">
        <v>938</v>
      </c>
      <c r="L453" t="s">
        <v>40</v>
      </c>
      <c r="M453" t="s">
        <v>938</v>
      </c>
      <c r="N453" t="s">
        <v>938</v>
      </c>
      <c r="O453" t="s">
        <v>938</v>
      </c>
      <c r="P453" t="s">
        <v>938</v>
      </c>
      <c r="Q453" t="s">
        <v>938</v>
      </c>
      <c r="R453">
        <v>2</v>
      </c>
      <c r="S453">
        <v>2</v>
      </c>
      <c r="T453">
        <v>2</v>
      </c>
      <c r="U453">
        <v>2</v>
      </c>
      <c r="V453">
        <v>1504</v>
      </c>
      <c r="W453">
        <v>156.69999999999999</v>
      </c>
      <c r="X453" t="s">
        <v>347</v>
      </c>
      <c r="Y453" t="s">
        <v>2078</v>
      </c>
      <c r="Z453" t="s">
        <v>43</v>
      </c>
      <c r="AB453">
        <v>405099.65950000001</v>
      </c>
      <c r="AC453">
        <v>16254.52909</v>
      </c>
      <c r="AE453">
        <v>34726.927819999997</v>
      </c>
      <c r="AF453">
        <v>90655.924209999997</v>
      </c>
      <c r="AH453">
        <v>13423.27003</v>
      </c>
      <c r="AI453">
        <v>63589.075750000004</v>
      </c>
      <c r="AJ453">
        <v>633223.20700000005</v>
      </c>
      <c r="AK453">
        <v>630827.66480000003</v>
      </c>
      <c r="AL453">
        <v>167139.4357</v>
      </c>
    </row>
    <row r="454" spans="1:38" x14ac:dyDescent="0.3">
      <c r="A454" t="s">
        <v>1093</v>
      </c>
      <c r="B454" t="s">
        <v>1094</v>
      </c>
      <c r="C454" t="s">
        <v>1095</v>
      </c>
      <c r="D454">
        <v>100</v>
      </c>
      <c r="E454">
        <v>0.67800000000000005</v>
      </c>
      <c r="F454" t="s">
        <v>40</v>
      </c>
      <c r="G454" t="s">
        <v>938</v>
      </c>
      <c r="H454" t="s">
        <v>40</v>
      </c>
      <c r="I454" t="s">
        <v>938</v>
      </c>
      <c r="J454" t="s">
        <v>40</v>
      </c>
      <c r="K454" t="s">
        <v>938</v>
      </c>
      <c r="L454" t="s">
        <v>938</v>
      </c>
      <c r="M454" t="s">
        <v>938</v>
      </c>
      <c r="N454" t="s">
        <v>938</v>
      </c>
      <c r="O454" t="s">
        <v>938</v>
      </c>
      <c r="P454" t="s">
        <v>938</v>
      </c>
      <c r="Q454" t="s">
        <v>938</v>
      </c>
      <c r="R454">
        <v>15</v>
      </c>
      <c r="S454">
        <v>8</v>
      </c>
      <c r="T454">
        <v>27</v>
      </c>
      <c r="U454">
        <v>6</v>
      </c>
      <c r="V454">
        <v>929</v>
      </c>
      <c r="W454">
        <v>103.3</v>
      </c>
      <c r="X454" t="s">
        <v>294</v>
      </c>
      <c r="Y454" t="s">
        <v>128</v>
      </c>
      <c r="Z454" t="s">
        <v>49</v>
      </c>
      <c r="AB454">
        <v>381193.88559999998</v>
      </c>
      <c r="AD454">
        <v>7431222.4950000001</v>
      </c>
      <c r="AE454">
        <v>605671.46779999998</v>
      </c>
      <c r="AF454">
        <v>618918.33120000002</v>
      </c>
      <c r="AG454">
        <v>231971.67360000001</v>
      </c>
      <c r="AI454">
        <v>454407.17019999999</v>
      </c>
      <c r="AJ454">
        <v>1475322.703</v>
      </c>
      <c r="AK454">
        <v>226342.88389999999</v>
      </c>
      <c r="AL454">
        <v>1670843.1780000001</v>
      </c>
    </row>
    <row r="455" spans="1:38" x14ac:dyDescent="0.3">
      <c r="A455" t="s">
        <v>1391</v>
      </c>
      <c r="B455" t="s">
        <v>1392</v>
      </c>
      <c r="C455" t="s">
        <v>1393</v>
      </c>
      <c r="D455">
        <v>1.9159999999999999</v>
      </c>
      <c r="E455">
        <v>0.66900000000000004</v>
      </c>
      <c r="F455" t="s">
        <v>40</v>
      </c>
      <c r="G455" t="s">
        <v>938</v>
      </c>
      <c r="H455" t="s">
        <v>938</v>
      </c>
      <c r="I455" t="s">
        <v>938</v>
      </c>
      <c r="J455" t="s">
        <v>938</v>
      </c>
      <c r="K455" t="s">
        <v>938</v>
      </c>
      <c r="L455" t="s">
        <v>938</v>
      </c>
      <c r="M455" t="s">
        <v>938</v>
      </c>
      <c r="N455" t="s">
        <v>938</v>
      </c>
      <c r="O455" t="s">
        <v>938</v>
      </c>
      <c r="P455" t="s">
        <v>938</v>
      </c>
      <c r="Q455" t="s">
        <v>938</v>
      </c>
      <c r="R455">
        <v>9</v>
      </c>
      <c r="S455">
        <v>9</v>
      </c>
      <c r="T455">
        <v>23</v>
      </c>
      <c r="U455">
        <v>9</v>
      </c>
      <c r="V455">
        <v>1290</v>
      </c>
      <c r="W455">
        <v>143</v>
      </c>
      <c r="X455" t="s">
        <v>1394</v>
      </c>
      <c r="Y455" t="s">
        <v>334</v>
      </c>
      <c r="Z455" t="s">
        <v>315</v>
      </c>
      <c r="AB455">
        <v>528176.38520000002</v>
      </c>
      <c r="AC455">
        <v>461547.34730000002</v>
      </c>
      <c r="AD455">
        <v>89680.231790000005</v>
      </c>
      <c r="AE455">
        <v>677712.82609999995</v>
      </c>
      <c r="AF455">
        <v>1213833.2009999999</v>
      </c>
      <c r="AG455">
        <v>439675.92910000001</v>
      </c>
      <c r="AH455">
        <v>48593.057610000003</v>
      </c>
      <c r="AI455">
        <v>2478787.5460000001</v>
      </c>
      <c r="AJ455">
        <v>451557.40629999997</v>
      </c>
      <c r="AK455">
        <v>1309992.9480000001</v>
      </c>
      <c r="AL455">
        <v>4097425.5430000001</v>
      </c>
    </row>
    <row r="456" spans="1:38" x14ac:dyDescent="0.3">
      <c r="A456" t="s">
        <v>499</v>
      </c>
      <c r="B456" t="s">
        <v>500</v>
      </c>
      <c r="C456" t="s">
        <v>501</v>
      </c>
      <c r="D456">
        <v>1.2350000000000001</v>
      </c>
      <c r="E456">
        <v>0.66700000000000004</v>
      </c>
      <c r="F456" t="s">
        <v>938</v>
      </c>
      <c r="G456" t="s">
        <v>938</v>
      </c>
      <c r="H456" t="s">
        <v>938</v>
      </c>
      <c r="I456" t="s">
        <v>938</v>
      </c>
      <c r="J456" t="s">
        <v>938</v>
      </c>
      <c r="K456" t="s">
        <v>938</v>
      </c>
      <c r="L456" t="s">
        <v>938</v>
      </c>
      <c r="M456" t="s">
        <v>938</v>
      </c>
      <c r="N456" t="s">
        <v>938</v>
      </c>
      <c r="O456" t="s">
        <v>938</v>
      </c>
      <c r="P456" t="s">
        <v>938</v>
      </c>
      <c r="Q456" t="s">
        <v>938</v>
      </c>
      <c r="R456">
        <v>10</v>
      </c>
      <c r="S456">
        <v>4</v>
      </c>
      <c r="T456">
        <v>13</v>
      </c>
      <c r="U456">
        <v>4</v>
      </c>
      <c r="V456">
        <v>410</v>
      </c>
      <c r="W456">
        <v>46.6</v>
      </c>
      <c r="X456" t="s">
        <v>502</v>
      </c>
      <c r="Y456" t="s">
        <v>503</v>
      </c>
      <c r="Z456" t="s">
        <v>49</v>
      </c>
      <c r="AA456">
        <v>667571.84490000003</v>
      </c>
      <c r="AB456">
        <v>636369.53799999994</v>
      </c>
      <c r="AC456">
        <v>221047.59220000001</v>
      </c>
      <c r="AD456">
        <v>224499.913</v>
      </c>
      <c r="AE456">
        <v>431057.30290000001</v>
      </c>
      <c r="AF456">
        <v>745786.65540000005</v>
      </c>
      <c r="AG456">
        <v>817610.94160000002</v>
      </c>
      <c r="AH456">
        <v>3103955.784</v>
      </c>
      <c r="AI456">
        <v>1094315.4080000001</v>
      </c>
      <c r="AJ456">
        <v>303042.875</v>
      </c>
      <c r="AK456">
        <v>697564.75719999999</v>
      </c>
      <c r="AL456">
        <v>2682044.7280000001</v>
      </c>
    </row>
    <row r="457" spans="1:38" x14ac:dyDescent="0.3">
      <c r="A457" t="s">
        <v>1953</v>
      </c>
      <c r="B457" t="s">
        <v>1954</v>
      </c>
      <c r="C457" t="s">
        <v>1955</v>
      </c>
      <c r="D457">
        <v>1.1739999999999999</v>
      </c>
      <c r="E457">
        <v>0.66700000000000004</v>
      </c>
      <c r="F457" t="s">
        <v>938</v>
      </c>
      <c r="G457" t="s">
        <v>938</v>
      </c>
      <c r="H457" t="s">
        <v>938</v>
      </c>
      <c r="I457" t="s">
        <v>938</v>
      </c>
      <c r="J457" t="s">
        <v>938</v>
      </c>
      <c r="K457" t="s">
        <v>938</v>
      </c>
      <c r="L457" t="s">
        <v>938</v>
      </c>
      <c r="M457" t="s">
        <v>938</v>
      </c>
      <c r="N457" t="s">
        <v>40</v>
      </c>
      <c r="O457" t="s">
        <v>938</v>
      </c>
      <c r="P457" t="s">
        <v>938</v>
      </c>
      <c r="Q457" t="s">
        <v>938</v>
      </c>
      <c r="R457">
        <v>6</v>
      </c>
      <c r="S457">
        <v>2</v>
      </c>
      <c r="T457">
        <v>3</v>
      </c>
      <c r="U457">
        <v>2</v>
      </c>
      <c r="V457">
        <v>350</v>
      </c>
      <c r="W457">
        <v>40.1</v>
      </c>
      <c r="X457" t="s">
        <v>304</v>
      </c>
      <c r="Y457" t="s">
        <v>202</v>
      </c>
      <c r="Z457" t="s">
        <v>183</v>
      </c>
      <c r="AA457">
        <v>420483.15769999998</v>
      </c>
      <c r="AB457">
        <v>930984.5845</v>
      </c>
      <c r="AC457">
        <v>98898.894849999997</v>
      </c>
      <c r="AD457">
        <v>209646.92189999999</v>
      </c>
      <c r="AE457">
        <v>1136437.0349999999</v>
      </c>
      <c r="AG457">
        <v>613249.32429999998</v>
      </c>
      <c r="AH457">
        <v>1194195.7479999999</v>
      </c>
      <c r="AJ457">
        <v>1769591.0630000001</v>
      </c>
      <c r="AK457">
        <v>2023696.9509999999</v>
      </c>
      <c r="AL457">
        <v>1424402.9439999999</v>
      </c>
    </row>
    <row r="458" spans="1:38" x14ac:dyDescent="0.3">
      <c r="A458" t="s">
        <v>2294</v>
      </c>
      <c r="B458" t="s">
        <v>2295</v>
      </c>
      <c r="C458" t="s">
        <v>2296</v>
      </c>
      <c r="D458">
        <v>0.68100000000000005</v>
      </c>
      <c r="E458">
        <v>0.66700000000000004</v>
      </c>
      <c r="F458" t="s">
        <v>938</v>
      </c>
      <c r="G458" t="s">
        <v>938</v>
      </c>
      <c r="H458" t="s">
        <v>938</v>
      </c>
      <c r="I458" t="s">
        <v>938</v>
      </c>
      <c r="J458" t="s">
        <v>938</v>
      </c>
      <c r="K458" t="s">
        <v>938</v>
      </c>
      <c r="L458" t="s">
        <v>40</v>
      </c>
      <c r="M458" t="s">
        <v>938</v>
      </c>
      <c r="N458" t="s">
        <v>938</v>
      </c>
      <c r="O458" t="s">
        <v>938</v>
      </c>
      <c r="P458" t="s">
        <v>938</v>
      </c>
      <c r="Q458" t="s">
        <v>938</v>
      </c>
      <c r="R458">
        <v>10</v>
      </c>
      <c r="S458">
        <v>5</v>
      </c>
      <c r="T458">
        <v>17</v>
      </c>
      <c r="U458">
        <v>5</v>
      </c>
      <c r="V458">
        <v>951</v>
      </c>
      <c r="W458">
        <v>108.1</v>
      </c>
      <c r="X458" t="s">
        <v>35</v>
      </c>
      <c r="Y458" t="s">
        <v>68</v>
      </c>
      <c r="Z458" t="s">
        <v>21</v>
      </c>
      <c r="AA458">
        <v>122364.54610000001</v>
      </c>
      <c r="AB458">
        <v>542439.78500000003</v>
      </c>
      <c r="AC458">
        <v>326581.70030000003</v>
      </c>
      <c r="AE458">
        <v>96328.768240000005</v>
      </c>
      <c r="AF458">
        <v>501094.06030000001</v>
      </c>
      <c r="AG458">
        <v>366977.02240000002</v>
      </c>
      <c r="AH458">
        <v>459103.54940000002</v>
      </c>
      <c r="AI458">
        <v>389264.15350000001</v>
      </c>
      <c r="AJ458">
        <v>424375.51559999998</v>
      </c>
      <c r="AK458">
        <v>966312.82180000003</v>
      </c>
      <c r="AL458">
        <v>922157.02069999999</v>
      </c>
    </row>
    <row r="459" spans="1:38" x14ac:dyDescent="0.3">
      <c r="A459" t="s">
        <v>2138</v>
      </c>
      <c r="B459" t="s">
        <v>2139</v>
      </c>
      <c r="C459" t="s">
        <v>2140</v>
      </c>
      <c r="D459">
        <v>1.004</v>
      </c>
      <c r="E459">
        <v>0.66500000000000004</v>
      </c>
      <c r="F459" t="s">
        <v>938</v>
      </c>
      <c r="G459" t="s">
        <v>938</v>
      </c>
      <c r="H459" t="s">
        <v>938</v>
      </c>
      <c r="I459" t="s">
        <v>938</v>
      </c>
      <c r="J459" t="s">
        <v>938</v>
      </c>
      <c r="K459" t="s">
        <v>938</v>
      </c>
      <c r="L459" t="s">
        <v>938</v>
      </c>
      <c r="M459" t="s">
        <v>938</v>
      </c>
      <c r="N459" t="s">
        <v>938</v>
      </c>
      <c r="O459" t="s">
        <v>938</v>
      </c>
      <c r="P459" t="s">
        <v>938</v>
      </c>
      <c r="Q459" t="s">
        <v>938</v>
      </c>
      <c r="R459">
        <v>8</v>
      </c>
      <c r="S459">
        <v>2</v>
      </c>
      <c r="T459">
        <v>34</v>
      </c>
      <c r="U459">
        <v>2</v>
      </c>
      <c r="V459">
        <v>293</v>
      </c>
      <c r="W459">
        <v>31.2</v>
      </c>
      <c r="X459" t="s">
        <v>304</v>
      </c>
      <c r="Y459" t="s">
        <v>206</v>
      </c>
      <c r="Z459" t="s">
        <v>21</v>
      </c>
      <c r="AA459">
        <v>339797.61719999998</v>
      </c>
      <c r="AB459">
        <v>180377.63519999999</v>
      </c>
      <c r="AC459">
        <v>826794.94960000005</v>
      </c>
      <c r="AD459">
        <v>500869.00540000002</v>
      </c>
      <c r="AE459">
        <v>247762.883</v>
      </c>
      <c r="AF459">
        <v>1908268.2209999999</v>
      </c>
      <c r="AG459">
        <v>780240.30969999998</v>
      </c>
      <c r="AH459">
        <v>181178.3076</v>
      </c>
      <c r="AI459">
        <v>1064377.2209999999</v>
      </c>
      <c r="AJ459">
        <v>1052757.125</v>
      </c>
      <c r="AK459">
        <v>1306810.7709999999</v>
      </c>
      <c r="AL459">
        <v>1441532.933</v>
      </c>
    </row>
    <row r="460" spans="1:38" x14ac:dyDescent="0.3">
      <c r="A460" t="s">
        <v>403</v>
      </c>
      <c r="B460" t="s">
        <v>404</v>
      </c>
      <c r="C460" t="s">
        <v>405</v>
      </c>
      <c r="D460">
        <v>100</v>
      </c>
      <c r="E460">
        <v>0.66400000000000003</v>
      </c>
      <c r="F460" t="s">
        <v>938</v>
      </c>
      <c r="G460" t="s">
        <v>40</v>
      </c>
      <c r="H460" t="s">
        <v>40</v>
      </c>
      <c r="I460" t="s">
        <v>938</v>
      </c>
      <c r="J460" t="s">
        <v>938</v>
      </c>
      <c r="K460" t="s">
        <v>938</v>
      </c>
      <c r="L460" t="s">
        <v>40</v>
      </c>
      <c r="M460" t="s">
        <v>938</v>
      </c>
      <c r="N460" t="s">
        <v>938</v>
      </c>
      <c r="O460" t="s">
        <v>938</v>
      </c>
      <c r="P460" t="s">
        <v>938</v>
      </c>
      <c r="Q460" t="s">
        <v>938</v>
      </c>
      <c r="R460">
        <v>15</v>
      </c>
      <c r="S460">
        <v>9</v>
      </c>
      <c r="T460">
        <v>35</v>
      </c>
      <c r="U460">
        <v>9</v>
      </c>
      <c r="V460">
        <v>908</v>
      </c>
      <c r="W460">
        <v>101.5</v>
      </c>
      <c r="X460" t="s">
        <v>406</v>
      </c>
      <c r="Y460" t="s">
        <v>26</v>
      </c>
      <c r="Z460" t="s">
        <v>124</v>
      </c>
      <c r="AA460">
        <v>307986.47629999998</v>
      </c>
      <c r="AF460">
        <v>942237.07960000006</v>
      </c>
      <c r="AG460">
        <v>1955228.081</v>
      </c>
      <c r="AI460">
        <v>5727589.5379999997</v>
      </c>
      <c r="AJ460">
        <v>1102568.75</v>
      </c>
      <c r="AK460">
        <v>383821.62599999999</v>
      </c>
      <c r="AL460">
        <v>6319449.1430000002</v>
      </c>
    </row>
    <row r="461" spans="1:38" x14ac:dyDescent="0.3">
      <c r="A461" t="s">
        <v>627</v>
      </c>
      <c r="B461" t="s">
        <v>628</v>
      </c>
      <c r="C461" t="s">
        <v>629</v>
      </c>
      <c r="D461">
        <v>2.59</v>
      </c>
      <c r="E461">
        <v>0.66300000000000003</v>
      </c>
      <c r="F461" t="s">
        <v>938</v>
      </c>
      <c r="G461" t="s">
        <v>938</v>
      </c>
      <c r="H461" t="s">
        <v>938</v>
      </c>
      <c r="I461" t="s">
        <v>938</v>
      </c>
      <c r="J461" t="s">
        <v>938</v>
      </c>
      <c r="K461" t="s">
        <v>938</v>
      </c>
      <c r="L461" t="s">
        <v>938</v>
      </c>
      <c r="M461" t="s">
        <v>938</v>
      </c>
      <c r="N461" t="s">
        <v>938</v>
      </c>
      <c r="O461" t="s">
        <v>938</v>
      </c>
      <c r="P461" t="s">
        <v>938</v>
      </c>
      <c r="Q461" t="s">
        <v>938</v>
      </c>
      <c r="R461">
        <v>4</v>
      </c>
      <c r="S461">
        <v>4</v>
      </c>
      <c r="T461">
        <v>18</v>
      </c>
      <c r="U461">
        <v>4</v>
      </c>
      <c r="V461">
        <v>1288</v>
      </c>
      <c r="W461">
        <v>140.69999999999999</v>
      </c>
      <c r="X461" t="s">
        <v>630</v>
      </c>
      <c r="Y461" t="s">
        <v>36</v>
      </c>
      <c r="Z461" t="s">
        <v>124</v>
      </c>
      <c r="AA461">
        <v>141270.0214</v>
      </c>
      <c r="AB461">
        <v>177979.36189999999</v>
      </c>
      <c r="AC461">
        <v>167397.90979999999</v>
      </c>
      <c r="AD461">
        <v>20518.973419999998</v>
      </c>
      <c r="AE461">
        <v>266170.87390000001</v>
      </c>
      <c r="AF461">
        <v>496741.39860000001</v>
      </c>
      <c r="AG461">
        <v>337418.48599999998</v>
      </c>
      <c r="AH461">
        <v>70537.433139999994</v>
      </c>
      <c r="AI461">
        <v>958406.41859999998</v>
      </c>
      <c r="AJ461">
        <v>287721.15629999997</v>
      </c>
      <c r="AK461">
        <v>462064.77439999999</v>
      </c>
      <c r="AL461">
        <v>978308.99780000001</v>
      </c>
    </row>
    <row r="462" spans="1:38" x14ac:dyDescent="0.3">
      <c r="A462" t="s">
        <v>359</v>
      </c>
      <c r="B462" t="s">
        <v>360</v>
      </c>
      <c r="C462" t="s">
        <v>361</v>
      </c>
      <c r="D462">
        <v>1.7210000000000001</v>
      </c>
      <c r="E462">
        <v>0.65900000000000003</v>
      </c>
      <c r="F462" t="s">
        <v>938</v>
      </c>
      <c r="G462" t="s">
        <v>938</v>
      </c>
      <c r="H462" t="s">
        <v>938</v>
      </c>
      <c r="I462" t="s">
        <v>938</v>
      </c>
      <c r="J462" t="s">
        <v>938</v>
      </c>
      <c r="K462" t="s">
        <v>938</v>
      </c>
      <c r="L462" t="s">
        <v>938</v>
      </c>
      <c r="M462" t="s">
        <v>938</v>
      </c>
      <c r="N462" t="s">
        <v>938</v>
      </c>
      <c r="O462" t="s">
        <v>938</v>
      </c>
      <c r="P462" t="s">
        <v>938</v>
      </c>
      <c r="Q462" t="s">
        <v>938</v>
      </c>
      <c r="R462">
        <v>16</v>
      </c>
      <c r="S462">
        <v>4</v>
      </c>
      <c r="T462">
        <v>25</v>
      </c>
      <c r="U462">
        <v>4</v>
      </c>
      <c r="V462">
        <v>419</v>
      </c>
      <c r="W462">
        <v>47.1</v>
      </c>
      <c r="X462" t="s">
        <v>304</v>
      </c>
      <c r="Y462" t="s">
        <v>362</v>
      </c>
      <c r="Z462" t="s">
        <v>21</v>
      </c>
      <c r="AB462">
        <v>190069.74840000001</v>
      </c>
      <c r="AC462">
        <v>481168.65120000002</v>
      </c>
      <c r="AD462">
        <v>382580.11359999998</v>
      </c>
      <c r="AE462">
        <v>492260.64429999999</v>
      </c>
      <c r="AF462">
        <v>2394950.3420000002</v>
      </c>
      <c r="AG462">
        <v>471952.908</v>
      </c>
      <c r="AH462">
        <v>231150.15919999999</v>
      </c>
      <c r="AI462">
        <v>1552596.2390000001</v>
      </c>
      <c r="AJ462">
        <v>1904247.594</v>
      </c>
      <c r="AK462">
        <v>1729739.558</v>
      </c>
      <c r="AL462">
        <v>2499855.9479999999</v>
      </c>
    </row>
    <row r="463" spans="1:38" x14ac:dyDescent="0.3">
      <c r="A463" t="s">
        <v>470</v>
      </c>
      <c r="B463" t="s">
        <v>471</v>
      </c>
      <c r="C463" t="s">
        <v>472</v>
      </c>
      <c r="D463">
        <v>2.4820000000000002</v>
      </c>
      <c r="E463">
        <v>0.65600000000000003</v>
      </c>
      <c r="F463" t="s">
        <v>938</v>
      </c>
      <c r="G463" t="s">
        <v>40</v>
      </c>
      <c r="H463" t="s">
        <v>938</v>
      </c>
      <c r="I463" t="s">
        <v>938</v>
      </c>
      <c r="J463" t="s">
        <v>40</v>
      </c>
      <c r="K463" t="s">
        <v>938</v>
      </c>
      <c r="L463" t="s">
        <v>938</v>
      </c>
      <c r="M463" t="s">
        <v>40</v>
      </c>
      <c r="N463" t="s">
        <v>938</v>
      </c>
      <c r="O463" t="s">
        <v>938</v>
      </c>
      <c r="P463" t="s">
        <v>938</v>
      </c>
      <c r="Q463" t="s">
        <v>938</v>
      </c>
      <c r="R463">
        <v>12</v>
      </c>
      <c r="S463">
        <v>8</v>
      </c>
      <c r="T463">
        <v>39</v>
      </c>
      <c r="U463">
        <v>8</v>
      </c>
      <c r="V463">
        <v>672</v>
      </c>
      <c r="W463">
        <v>75.2</v>
      </c>
      <c r="X463" t="s">
        <v>473</v>
      </c>
      <c r="Y463" t="s">
        <v>440</v>
      </c>
      <c r="Z463" t="s">
        <v>43</v>
      </c>
      <c r="AC463">
        <v>134252.3192</v>
      </c>
      <c r="AD463">
        <v>468561.60139999999</v>
      </c>
      <c r="AF463">
        <v>1715786.4350000001</v>
      </c>
      <c r="AG463">
        <v>1201766.544</v>
      </c>
      <c r="AI463">
        <v>1878589.33</v>
      </c>
      <c r="AJ463">
        <v>791685.375</v>
      </c>
      <c r="AK463">
        <v>683741.79509999999</v>
      </c>
      <c r="AL463">
        <v>3003055.0490000001</v>
      </c>
    </row>
    <row r="464" spans="1:38" x14ac:dyDescent="0.3">
      <c r="A464" t="s">
        <v>1979</v>
      </c>
      <c r="B464" t="s">
        <v>1980</v>
      </c>
      <c r="C464" t="s">
        <v>1981</v>
      </c>
      <c r="D464">
        <v>1.163</v>
      </c>
      <c r="E464">
        <v>0.65600000000000003</v>
      </c>
      <c r="F464" t="s">
        <v>938</v>
      </c>
      <c r="G464" t="s">
        <v>938</v>
      </c>
      <c r="H464" t="s">
        <v>40</v>
      </c>
      <c r="I464" t="s">
        <v>938</v>
      </c>
      <c r="J464" t="s">
        <v>938</v>
      </c>
      <c r="K464" t="s">
        <v>938</v>
      </c>
      <c r="L464" t="s">
        <v>40</v>
      </c>
      <c r="M464" t="s">
        <v>938</v>
      </c>
      <c r="N464" t="s">
        <v>938</v>
      </c>
      <c r="O464" t="s">
        <v>40</v>
      </c>
      <c r="P464" t="s">
        <v>938</v>
      </c>
      <c r="Q464" t="s">
        <v>938</v>
      </c>
      <c r="R464">
        <v>4</v>
      </c>
      <c r="S464">
        <v>2</v>
      </c>
      <c r="T464">
        <v>3</v>
      </c>
      <c r="U464">
        <v>2</v>
      </c>
      <c r="V464">
        <v>599</v>
      </c>
      <c r="W464">
        <v>67.3</v>
      </c>
      <c r="X464" t="s">
        <v>1251</v>
      </c>
      <c r="Y464" t="s">
        <v>1653</v>
      </c>
      <c r="Z464" t="s">
        <v>1982</v>
      </c>
      <c r="AA464">
        <v>684809.02339999995</v>
      </c>
      <c r="AB464">
        <v>348845.98739999998</v>
      </c>
      <c r="AE464">
        <v>397827.36859999999</v>
      </c>
      <c r="AF464">
        <v>475611.23540000001</v>
      </c>
      <c r="AG464">
        <v>453324.22960000002</v>
      </c>
      <c r="AH464">
        <v>474319.81060000003</v>
      </c>
      <c r="AI464">
        <v>693712.78839999996</v>
      </c>
      <c r="AK464">
        <v>101424.6943</v>
      </c>
      <c r="AL464">
        <v>963339.06039999996</v>
      </c>
    </row>
    <row r="465" spans="1:38" x14ac:dyDescent="0.3">
      <c r="A465" t="s">
        <v>1488</v>
      </c>
      <c r="B465" t="s">
        <v>1489</v>
      </c>
      <c r="C465" t="s">
        <v>1490</v>
      </c>
      <c r="D465">
        <v>1.7250000000000001</v>
      </c>
      <c r="E465">
        <v>0.65500000000000003</v>
      </c>
      <c r="F465" t="s">
        <v>938</v>
      </c>
      <c r="G465" t="s">
        <v>938</v>
      </c>
      <c r="H465" t="s">
        <v>938</v>
      </c>
      <c r="I465" t="s">
        <v>938</v>
      </c>
      <c r="J465" t="s">
        <v>938</v>
      </c>
      <c r="K465" t="s">
        <v>938</v>
      </c>
      <c r="L465" t="s">
        <v>40</v>
      </c>
      <c r="M465" t="s">
        <v>938</v>
      </c>
      <c r="N465" t="s">
        <v>938</v>
      </c>
      <c r="O465" t="s">
        <v>938</v>
      </c>
      <c r="P465" t="s">
        <v>938</v>
      </c>
      <c r="Q465" t="s">
        <v>938</v>
      </c>
      <c r="R465">
        <v>3</v>
      </c>
      <c r="S465">
        <v>2</v>
      </c>
      <c r="T465">
        <v>3</v>
      </c>
      <c r="U465">
        <v>2</v>
      </c>
      <c r="V465">
        <v>1273</v>
      </c>
      <c r="W465">
        <v>137.30000000000001</v>
      </c>
      <c r="Z465" t="s">
        <v>277</v>
      </c>
      <c r="AA465">
        <v>34959.900860000002</v>
      </c>
      <c r="AB465">
        <v>42605.596440000001</v>
      </c>
      <c r="AC465">
        <v>38651.919849999998</v>
      </c>
      <c r="AE465">
        <v>45337.211969999997</v>
      </c>
      <c r="AF465">
        <v>90608.169680000006</v>
      </c>
      <c r="AG465">
        <v>66659.983030000003</v>
      </c>
      <c r="AH465">
        <v>33288.301809999997</v>
      </c>
      <c r="AI465">
        <v>241144.45180000001</v>
      </c>
      <c r="AJ465">
        <v>67394.492190000004</v>
      </c>
      <c r="AK465">
        <v>97877.698879999996</v>
      </c>
      <c r="AL465">
        <v>537225.99360000005</v>
      </c>
    </row>
    <row r="466" spans="1:38" x14ac:dyDescent="0.3">
      <c r="A466" t="s">
        <v>1775</v>
      </c>
      <c r="B466" t="s">
        <v>1776</v>
      </c>
      <c r="C466" t="s">
        <v>1777</v>
      </c>
      <c r="D466">
        <v>1.3009999999999999</v>
      </c>
      <c r="E466">
        <v>0.65100000000000002</v>
      </c>
      <c r="F466" t="s">
        <v>938</v>
      </c>
      <c r="G466" t="s">
        <v>40</v>
      </c>
      <c r="H466" t="s">
        <v>938</v>
      </c>
      <c r="I466" t="s">
        <v>938</v>
      </c>
      <c r="J466" t="s">
        <v>938</v>
      </c>
      <c r="K466" t="s">
        <v>938</v>
      </c>
      <c r="L466" t="s">
        <v>938</v>
      </c>
      <c r="M466" t="s">
        <v>938</v>
      </c>
      <c r="N466" t="s">
        <v>938</v>
      </c>
      <c r="O466" t="s">
        <v>938</v>
      </c>
      <c r="P466" t="s">
        <v>938</v>
      </c>
      <c r="Q466" t="s">
        <v>938</v>
      </c>
      <c r="R466">
        <v>16</v>
      </c>
      <c r="S466">
        <v>4</v>
      </c>
      <c r="T466">
        <v>11</v>
      </c>
      <c r="U466">
        <v>4</v>
      </c>
      <c r="V466">
        <v>254</v>
      </c>
      <c r="W466">
        <v>28.8</v>
      </c>
      <c r="X466" t="s">
        <v>83</v>
      </c>
      <c r="Y466" t="s">
        <v>300</v>
      </c>
      <c r="Z466" t="s">
        <v>43</v>
      </c>
      <c r="AA466">
        <v>184530.4308</v>
      </c>
      <c r="AC466">
        <v>255707.61900000001</v>
      </c>
      <c r="AD466">
        <v>327032.13089999999</v>
      </c>
      <c r="AE466">
        <v>236360.28539999999</v>
      </c>
      <c r="AF466">
        <v>1114066.5049999999</v>
      </c>
      <c r="AG466">
        <v>310189.2942</v>
      </c>
      <c r="AH466">
        <v>257313.79670000001</v>
      </c>
      <c r="AI466">
        <v>986687.0172</v>
      </c>
      <c r="AJ466">
        <v>1172530.75</v>
      </c>
      <c r="AK466">
        <v>707898.22549999994</v>
      </c>
      <c r="AL466">
        <v>4391916.4170000004</v>
      </c>
    </row>
    <row r="467" spans="1:38" x14ac:dyDescent="0.3">
      <c r="A467" t="s">
        <v>1096</v>
      </c>
      <c r="B467" t="s">
        <v>1097</v>
      </c>
      <c r="C467" t="s">
        <v>1098</v>
      </c>
      <c r="D467">
        <v>100</v>
      </c>
      <c r="E467">
        <v>0.64500000000000002</v>
      </c>
      <c r="F467" t="s">
        <v>40</v>
      </c>
      <c r="G467" t="s">
        <v>40</v>
      </c>
      <c r="H467" t="s">
        <v>938</v>
      </c>
      <c r="I467" t="s">
        <v>938</v>
      </c>
      <c r="J467" t="s">
        <v>40</v>
      </c>
      <c r="K467" t="s">
        <v>938</v>
      </c>
      <c r="L467" t="s">
        <v>938</v>
      </c>
      <c r="M467" t="s">
        <v>938</v>
      </c>
      <c r="N467" t="s">
        <v>938</v>
      </c>
      <c r="O467" t="s">
        <v>938</v>
      </c>
      <c r="P467" t="s">
        <v>938</v>
      </c>
      <c r="Q467" t="s">
        <v>938</v>
      </c>
      <c r="R467">
        <v>3</v>
      </c>
      <c r="S467">
        <v>2</v>
      </c>
      <c r="T467">
        <v>10</v>
      </c>
      <c r="U467">
        <v>2</v>
      </c>
      <c r="V467">
        <v>742</v>
      </c>
      <c r="W467">
        <v>82.6</v>
      </c>
      <c r="X467" t="s">
        <v>47</v>
      </c>
      <c r="Y467" t="s">
        <v>1099</v>
      </c>
      <c r="Z467" t="s">
        <v>49</v>
      </c>
      <c r="AC467">
        <v>256663.5704</v>
      </c>
      <c r="AD467">
        <v>308408.95880000002</v>
      </c>
      <c r="AE467">
        <v>235304.93549999999</v>
      </c>
      <c r="AF467">
        <v>236442.96580000001</v>
      </c>
      <c r="AG467">
        <v>278721.94280000002</v>
      </c>
      <c r="AI467">
        <v>199532.56299999999</v>
      </c>
      <c r="AJ467">
        <v>340855.875</v>
      </c>
      <c r="AL467">
        <v>511579.00439999998</v>
      </c>
    </row>
    <row r="468" spans="1:38" x14ac:dyDescent="0.3">
      <c r="A468" t="s">
        <v>1437</v>
      </c>
      <c r="B468" t="s">
        <v>1438</v>
      </c>
      <c r="C468" t="s">
        <v>1439</v>
      </c>
      <c r="D468">
        <v>1.83</v>
      </c>
      <c r="E468">
        <v>0.64500000000000002</v>
      </c>
      <c r="F468" t="s">
        <v>938</v>
      </c>
      <c r="G468" t="s">
        <v>938</v>
      </c>
      <c r="H468" t="s">
        <v>938</v>
      </c>
      <c r="I468" t="s">
        <v>938</v>
      </c>
      <c r="J468" t="s">
        <v>938</v>
      </c>
      <c r="K468" t="s">
        <v>938</v>
      </c>
      <c r="L468" t="s">
        <v>40</v>
      </c>
      <c r="M468" t="s">
        <v>938</v>
      </c>
      <c r="N468" t="s">
        <v>938</v>
      </c>
      <c r="O468" t="s">
        <v>938</v>
      </c>
      <c r="P468" t="s">
        <v>938</v>
      </c>
      <c r="Q468" t="s">
        <v>938</v>
      </c>
      <c r="R468">
        <v>16</v>
      </c>
      <c r="S468">
        <v>7</v>
      </c>
      <c r="T468">
        <v>45</v>
      </c>
      <c r="U468">
        <v>7</v>
      </c>
      <c r="V468">
        <v>531</v>
      </c>
      <c r="W468">
        <v>58</v>
      </c>
      <c r="X468" t="s">
        <v>222</v>
      </c>
      <c r="Y468" t="s">
        <v>202</v>
      </c>
      <c r="Z468" t="s">
        <v>43</v>
      </c>
      <c r="AB468">
        <v>285763.09480000002</v>
      </c>
      <c r="AC468">
        <v>710092.06669999997</v>
      </c>
      <c r="AE468">
        <v>243832.4497</v>
      </c>
      <c r="AF468">
        <v>1169190.2990000001</v>
      </c>
      <c r="AG468">
        <v>262196.42219999997</v>
      </c>
      <c r="AH468">
        <v>371401.98200000002</v>
      </c>
      <c r="AI468">
        <v>2418544.6159999999</v>
      </c>
      <c r="AJ468">
        <v>313992.03129999997</v>
      </c>
      <c r="AK468">
        <v>981140.49719999998</v>
      </c>
      <c r="AL468">
        <v>3570027.588</v>
      </c>
    </row>
    <row r="469" spans="1:38" x14ac:dyDescent="0.3">
      <c r="A469" t="s">
        <v>1778</v>
      </c>
      <c r="B469" t="s">
        <v>1779</v>
      </c>
      <c r="C469" t="s">
        <v>1780</v>
      </c>
      <c r="D469">
        <v>1.2969999999999999</v>
      </c>
      <c r="E469">
        <v>0.64500000000000002</v>
      </c>
      <c r="F469" t="s">
        <v>938</v>
      </c>
      <c r="G469" t="s">
        <v>938</v>
      </c>
      <c r="H469" t="s">
        <v>938</v>
      </c>
      <c r="I469" t="s">
        <v>938</v>
      </c>
      <c r="J469" t="s">
        <v>938</v>
      </c>
      <c r="K469" t="s">
        <v>938</v>
      </c>
      <c r="L469" t="s">
        <v>938</v>
      </c>
      <c r="M469" t="s">
        <v>938</v>
      </c>
      <c r="N469" t="s">
        <v>938</v>
      </c>
      <c r="O469" t="s">
        <v>938</v>
      </c>
      <c r="P469" t="s">
        <v>938</v>
      </c>
      <c r="Q469" t="s">
        <v>938</v>
      </c>
      <c r="R469">
        <v>7</v>
      </c>
      <c r="S469">
        <v>6</v>
      </c>
      <c r="T469">
        <v>15</v>
      </c>
      <c r="U469">
        <v>6</v>
      </c>
      <c r="V469">
        <v>1327</v>
      </c>
      <c r="W469">
        <v>152.5</v>
      </c>
      <c r="X469" t="s">
        <v>222</v>
      </c>
      <c r="Y469" t="s">
        <v>1151</v>
      </c>
      <c r="Z469" t="s">
        <v>277</v>
      </c>
      <c r="AA469">
        <v>403849.23190000001</v>
      </c>
      <c r="AB469">
        <v>591155.48010000004</v>
      </c>
      <c r="AC469">
        <v>431743.0784</v>
      </c>
      <c r="AD469">
        <v>437088.42369999998</v>
      </c>
      <c r="AE469">
        <v>250157.1894</v>
      </c>
      <c r="AF469">
        <v>1159034.6910000001</v>
      </c>
      <c r="AG469">
        <v>259967.1703</v>
      </c>
      <c r="AH469">
        <v>560071.84530000004</v>
      </c>
      <c r="AI469">
        <v>1870017.656</v>
      </c>
      <c r="AJ469">
        <v>1806377.969</v>
      </c>
      <c r="AK469">
        <v>1173304.7819999999</v>
      </c>
      <c r="AL469">
        <v>2076909.5090000001</v>
      </c>
    </row>
    <row r="470" spans="1:38" x14ac:dyDescent="0.3">
      <c r="A470" t="s">
        <v>1259</v>
      </c>
      <c r="B470" t="s">
        <v>1260</v>
      </c>
      <c r="C470" t="s">
        <v>1261</v>
      </c>
      <c r="D470">
        <v>2.5259999999999998</v>
      </c>
      <c r="E470">
        <v>0.64100000000000001</v>
      </c>
      <c r="F470" t="s">
        <v>40</v>
      </c>
      <c r="G470" t="s">
        <v>938</v>
      </c>
      <c r="H470" t="s">
        <v>938</v>
      </c>
      <c r="I470" t="s">
        <v>938</v>
      </c>
      <c r="J470" t="s">
        <v>938</v>
      </c>
      <c r="K470" t="s">
        <v>938</v>
      </c>
      <c r="L470" t="s">
        <v>40</v>
      </c>
      <c r="M470" t="s">
        <v>938</v>
      </c>
      <c r="N470" t="s">
        <v>938</v>
      </c>
      <c r="O470" t="s">
        <v>938</v>
      </c>
      <c r="P470" t="s">
        <v>938</v>
      </c>
      <c r="Q470" t="s">
        <v>938</v>
      </c>
      <c r="R470">
        <v>27</v>
      </c>
      <c r="S470">
        <v>6</v>
      </c>
      <c r="T470">
        <v>41</v>
      </c>
      <c r="U470">
        <v>6</v>
      </c>
      <c r="V470">
        <v>436</v>
      </c>
      <c r="W470">
        <v>48.7</v>
      </c>
      <c r="X470" t="s">
        <v>1262</v>
      </c>
      <c r="Y470" t="s">
        <v>1263</v>
      </c>
      <c r="Z470" t="s">
        <v>49</v>
      </c>
      <c r="AB470">
        <v>577260.29790000001</v>
      </c>
      <c r="AC470">
        <v>1235760.8419999999</v>
      </c>
      <c r="AE470">
        <v>1495755.291</v>
      </c>
      <c r="AF470">
        <v>4117720.6690000002</v>
      </c>
      <c r="AG470">
        <v>2478048.5869999998</v>
      </c>
      <c r="AH470">
        <v>1441987.0889999999</v>
      </c>
      <c r="AI470">
        <v>6614072.4100000001</v>
      </c>
      <c r="AJ470">
        <v>1522885.3130000001</v>
      </c>
      <c r="AK470">
        <v>2116385.071</v>
      </c>
      <c r="AL470">
        <v>9679452.4220000003</v>
      </c>
    </row>
    <row r="471" spans="1:38" x14ac:dyDescent="0.3">
      <c r="A471" t="s">
        <v>1625</v>
      </c>
      <c r="B471" t="s">
        <v>1626</v>
      </c>
      <c r="C471" t="s">
        <v>1627</v>
      </c>
      <c r="D471">
        <v>1.4510000000000001</v>
      </c>
      <c r="E471">
        <v>0.64100000000000001</v>
      </c>
      <c r="F471" t="s">
        <v>938</v>
      </c>
      <c r="G471" t="s">
        <v>938</v>
      </c>
      <c r="H471" t="s">
        <v>938</v>
      </c>
      <c r="I471" t="s">
        <v>938</v>
      </c>
      <c r="J471" t="s">
        <v>938</v>
      </c>
      <c r="K471" t="s">
        <v>938</v>
      </c>
      <c r="L471" t="s">
        <v>938</v>
      </c>
      <c r="M471" t="s">
        <v>938</v>
      </c>
      <c r="N471" t="s">
        <v>938</v>
      </c>
      <c r="O471" t="s">
        <v>938</v>
      </c>
      <c r="P471" t="s">
        <v>938</v>
      </c>
      <c r="Q471" t="s">
        <v>938</v>
      </c>
      <c r="R471">
        <v>39</v>
      </c>
      <c r="S471">
        <v>4</v>
      </c>
      <c r="T471">
        <v>35</v>
      </c>
      <c r="U471">
        <v>4</v>
      </c>
      <c r="V471">
        <v>147</v>
      </c>
      <c r="W471">
        <v>15.8</v>
      </c>
      <c r="X471" t="s">
        <v>1628</v>
      </c>
      <c r="Y471" t="s">
        <v>543</v>
      </c>
      <c r="Z471" t="s">
        <v>43</v>
      </c>
      <c r="AA471">
        <v>1687848.8160000001</v>
      </c>
      <c r="AB471">
        <v>1794144.13</v>
      </c>
      <c r="AC471">
        <v>1815500.5660000001</v>
      </c>
      <c r="AD471">
        <v>1386312.784</v>
      </c>
      <c r="AE471">
        <v>2186100.4709999999</v>
      </c>
      <c r="AF471">
        <v>4078108.1940000001</v>
      </c>
      <c r="AG471">
        <v>2413469.7280000001</v>
      </c>
      <c r="AH471">
        <v>2487289.5180000002</v>
      </c>
      <c r="AI471">
        <v>6776910.2800000003</v>
      </c>
      <c r="AJ471">
        <v>4018440.5</v>
      </c>
      <c r="AK471">
        <v>4627881.0439999998</v>
      </c>
      <c r="AL471">
        <v>7316838.9850000003</v>
      </c>
    </row>
    <row r="472" spans="1:38" x14ac:dyDescent="0.3">
      <c r="A472" t="s">
        <v>1554</v>
      </c>
      <c r="B472" t="s">
        <v>1555</v>
      </c>
      <c r="C472" t="s">
        <v>1556</v>
      </c>
      <c r="D472">
        <v>1.5660000000000001</v>
      </c>
      <c r="E472">
        <v>0.63100000000000001</v>
      </c>
      <c r="F472" t="s">
        <v>938</v>
      </c>
      <c r="G472" t="s">
        <v>938</v>
      </c>
      <c r="H472" t="s">
        <v>938</v>
      </c>
      <c r="I472" t="s">
        <v>938</v>
      </c>
      <c r="J472" t="s">
        <v>938</v>
      </c>
      <c r="K472" t="s">
        <v>938</v>
      </c>
      <c r="L472" t="s">
        <v>40</v>
      </c>
      <c r="M472" t="s">
        <v>938</v>
      </c>
      <c r="N472" t="s">
        <v>938</v>
      </c>
      <c r="O472" t="s">
        <v>938</v>
      </c>
      <c r="P472" t="s">
        <v>938</v>
      </c>
      <c r="Q472" t="s">
        <v>938</v>
      </c>
      <c r="R472">
        <v>27</v>
      </c>
      <c r="S472">
        <v>4</v>
      </c>
      <c r="T472">
        <v>27</v>
      </c>
      <c r="U472">
        <v>4</v>
      </c>
      <c r="V472">
        <v>136</v>
      </c>
      <c r="W472">
        <v>15.3</v>
      </c>
      <c r="X472" t="s">
        <v>394</v>
      </c>
      <c r="Y472" t="s">
        <v>20</v>
      </c>
      <c r="Z472" t="s">
        <v>21</v>
      </c>
      <c r="AA472">
        <v>395322.93829999998</v>
      </c>
      <c r="AB472">
        <v>391357.52069999999</v>
      </c>
      <c r="AC472">
        <v>1028379.224</v>
      </c>
      <c r="AE472">
        <v>446997.61749999999</v>
      </c>
      <c r="AF472">
        <v>2723183.5329999998</v>
      </c>
      <c r="AG472">
        <v>199659.39929999999</v>
      </c>
      <c r="AH472">
        <v>535754.17610000004</v>
      </c>
      <c r="AI472">
        <v>4283615.0889999997</v>
      </c>
      <c r="AJ472">
        <v>447570.75</v>
      </c>
      <c r="AK472">
        <v>939564.66819999996</v>
      </c>
      <c r="AL472">
        <v>1652710.395</v>
      </c>
    </row>
    <row r="473" spans="1:38" x14ac:dyDescent="0.3">
      <c r="A473" t="s">
        <v>800</v>
      </c>
      <c r="B473" t="s">
        <v>801</v>
      </c>
      <c r="C473" t="s">
        <v>802</v>
      </c>
      <c r="D473">
        <v>0.69899999999999995</v>
      </c>
      <c r="E473">
        <v>0.63100000000000001</v>
      </c>
      <c r="F473" t="s">
        <v>938</v>
      </c>
      <c r="G473" t="s">
        <v>40</v>
      </c>
      <c r="H473" t="s">
        <v>938</v>
      </c>
      <c r="I473" t="s">
        <v>40</v>
      </c>
      <c r="J473" t="s">
        <v>938</v>
      </c>
      <c r="K473" t="s">
        <v>938</v>
      </c>
      <c r="L473" t="s">
        <v>938</v>
      </c>
      <c r="M473" t="s">
        <v>938</v>
      </c>
      <c r="N473" t="s">
        <v>938</v>
      </c>
      <c r="O473" t="s">
        <v>40</v>
      </c>
      <c r="P473" t="s">
        <v>938</v>
      </c>
      <c r="Q473" t="s">
        <v>938</v>
      </c>
      <c r="R473">
        <v>10</v>
      </c>
      <c r="S473">
        <v>2</v>
      </c>
      <c r="T473">
        <v>9</v>
      </c>
      <c r="U473">
        <v>2</v>
      </c>
      <c r="V473">
        <v>320</v>
      </c>
      <c r="W473">
        <v>36</v>
      </c>
      <c r="X473" t="s">
        <v>309</v>
      </c>
      <c r="Y473" t="s">
        <v>469</v>
      </c>
      <c r="Z473" t="s">
        <v>43</v>
      </c>
      <c r="AA473">
        <v>542268.98149999999</v>
      </c>
      <c r="AC473">
        <v>732114.67379999999</v>
      </c>
      <c r="AD473">
        <v>699856.85490000003</v>
      </c>
      <c r="AE473">
        <v>189054.31280000001</v>
      </c>
      <c r="AF473">
        <v>515392.46850000002</v>
      </c>
      <c r="AH473">
        <v>118742.16559999999</v>
      </c>
      <c r="AI473">
        <v>745314.44140000001</v>
      </c>
      <c r="AK473">
        <v>484388.44459999999</v>
      </c>
      <c r="AL473">
        <v>505739.53629999998</v>
      </c>
    </row>
    <row r="474" spans="1:38" x14ac:dyDescent="0.3">
      <c r="A474" t="s">
        <v>2337</v>
      </c>
      <c r="B474" t="s">
        <v>2338</v>
      </c>
      <c r="C474" t="s">
        <v>2339</v>
      </c>
      <c r="D474">
        <v>0.01</v>
      </c>
      <c r="E474">
        <v>0.629</v>
      </c>
      <c r="F474" t="s">
        <v>40</v>
      </c>
      <c r="G474" t="s">
        <v>938</v>
      </c>
      <c r="H474" t="s">
        <v>938</v>
      </c>
      <c r="I474" t="s">
        <v>40</v>
      </c>
      <c r="J474" t="s">
        <v>40</v>
      </c>
      <c r="K474" t="s">
        <v>938</v>
      </c>
      <c r="L474" t="s">
        <v>40</v>
      </c>
      <c r="M474" t="s">
        <v>938</v>
      </c>
      <c r="N474" t="s">
        <v>938</v>
      </c>
      <c r="O474" t="s">
        <v>938</v>
      </c>
      <c r="P474" t="s">
        <v>938</v>
      </c>
      <c r="Q474" t="s">
        <v>938</v>
      </c>
      <c r="R474">
        <v>6</v>
      </c>
      <c r="S474">
        <v>5</v>
      </c>
      <c r="T474">
        <v>18</v>
      </c>
      <c r="U474">
        <v>5</v>
      </c>
      <c r="V474">
        <v>834</v>
      </c>
      <c r="W474">
        <v>88.8</v>
      </c>
      <c r="X474" t="s">
        <v>2340</v>
      </c>
      <c r="Y474" t="s">
        <v>20</v>
      </c>
      <c r="Z474" t="s">
        <v>168</v>
      </c>
      <c r="AB474">
        <v>733490.74730000005</v>
      </c>
      <c r="AC474">
        <v>210862.7046</v>
      </c>
      <c r="AE474">
        <v>212190.63529999999</v>
      </c>
      <c r="AF474">
        <v>434327.69469999999</v>
      </c>
      <c r="AI474">
        <v>536477.23710000003</v>
      </c>
      <c r="AJ474">
        <v>1419713.281</v>
      </c>
      <c r="AK474">
        <v>1842329.787</v>
      </c>
      <c r="AL474">
        <v>4013190.7089999998</v>
      </c>
    </row>
    <row r="475" spans="1:38" x14ac:dyDescent="0.3">
      <c r="A475" t="s">
        <v>1810</v>
      </c>
      <c r="B475" t="s">
        <v>1811</v>
      </c>
      <c r="C475" t="s">
        <v>1812</v>
      </c>
      <c r="D475">
        <v>1.2769999999999999</v>
      </c>
      <c r="E475">
        <v>0.624</v>
      </c>
      <c r="F475" t="s">
        <v>938</v>
      </c>
      <c r="G475" t="s">
        <v>938</v>
      </c>
      <c r="H475" t="s">
        <v>938</v>
      </c>
      <c r="I475" t="s">
        <v>938</v>
      </c>
      <c r="J475" t="s">
        <v>938</v>
      </c>
      <c r="K475" t="s">
        <v>938</v>
      </c>
      <c r="L475" t="s">
        <v>938</v>
      </c>
      <c r="M475" t="s">
        <v>938</v>
      </c>
      <c r="N475" t="s">
        <v>938</v>
      </c>
      <c r="O475" t="s">
        <v>938</v>
      </c>
      <c r="P475" t="s">
        <v>938</v>
      </c>
      <c r="Q475" t="s">
        <v>938</v>
      </c>
      <c r="R475">
        <v>25</v>
      </c>
      <c r="S475">
        <v>13</v>
      </c>
      <c r="T475">
        <v>122</v>
      </c>
      <c r="U475">
        <v>13</v>
      </c>
      <c r="V475">
        <v>959</v>
      </c>
      <c r="W475">
        <v>103.3</v>
      </c>
      <c r="X475" t="s">
        <v>630</v>
      </c>
      <c r="Y475" t="s">
        <v>1226</v>
      </c>
      <c r="Z475" t="s">
        <v>214</v>
      </c>
      <c r="AA475">
        <v>3529650.6230000001</v>
      </c>
      <c r="AB475">
        <v>5756403.3219999997</v>
      </c>
      <c r="AC475">
        <v>6281932.3030000003</v>
      </c>
      <c r="AD475">
        <v>929154.77630000003</v>
      </c>
      <c r="AE475">
        <v>4139774.872</v>
      </c>
      <c r="AF475">
        <v>4674398.1909999996</v>
      </c>
      <c r="AG475">
        <v>6837981.017</v>
      </c>
      <c r="AH475">
        <v>5627445.7400000002</v>
      </c>
      <c r="AI475">
        <v>19089242.550000001</v>
      </c>
      <c r="AJ475">
        <v>976808.75</v>
      </c>
      <c r="AK475">
        <v>2478329.6490000002</v>
      </c>
      <c r="AL475">
        <v>7818839.5120000001</v>
      </c>
    </row>
    <row r="476" spans="1:38" x14ac:dyDescent="0.3">
      <c r="A476" t="s">
        <v>783</v>
      </c>
      <c r="B476" t="s">
        <v>784</v>
      </c>
      <c r="C476" t="s">
        <v>785</v>
      </c>
      <c r="D476">
        <v>1.1950000000000001</v>
      </c>
      <c r="E476">
        <v>0.61699999999999999</v>
      </c>
      <c r="F476" t="s">
        <v>938</v>
      </c>
      <c r="G476" t="s">
        <v>938</v>
      </c>
      <c r="H476" t="s">
        <v>938</v>
      </c>
      <c r="I476" t="s">
        <v>938</v>
      </c>
      <c r="J476" t="s">
        <v>938</v>
      </c>
      <c r="K476" t="s">
        <v>938</v>
      </c>
      <c r="L476" t="s">
        <v>938</v>
      </c>
      <c r="M476" t="s">
        <v>938</v>
      </c>
      <c r="N476" t="s">
        <v>938</v>
      </c>
      <c r="O476" t="s">
        <v>938</v>
      </c>
      <c r="P476" t="s">
        <v>938</v>
      </c>
      <c r="Q476" t="s">
        <v>938</v>
      </c>
      <c r="R476">
        <v>6</v>
      </c>
      <c r="S476">
        <v>5</v>
      </c>
      <c r="T476">
        <v>10</v>
      </c>
      <c r="U476">
        <v>5</v>
      </c>
      <c r="V476">
        <v>878</v>
      </c>
      <c r="W476">
        <v>99.2</v>
      </c>
      <c r="Y476" t="s">
        <v>108</v>
      </c>
      <c r="Z476" t="s">
        <v>43</v>
      </c>
      <c r="AA476">
        <v>1334198.328</v>
      </c>
      <c r="AB476">
        <v>1683069.1310000001</v>
      </c>
      <c r="AC476">
        <v>1168489.9269999999</v>
      </c>
      <c r="AD476">
        <v>98249.344259999998</v>
      </c>
      <c r="AE476">
        <v>618946.13170000003</v>
      </c>
      <c r="AF476">
        <v>1667022.932</v>
      </c>
      <c r="AG476">
        <v>1103851.1580000001</v>
      </c>
      <c r="AH476">
        <v>1236200.085</v>
      </c>
      <c r="AI476">
        <v>2085955.794</v>
      </c>
      <c r="AJ476">
        <v>268449.125</v>
      </c>
      <c r="AK476">
        <v>1181444.5859999999</v>
      </c>
      <c r="AL476">
        <v>2887114.7510000002</v>
      </c>
    </row>
    <row r="477" spans="1:38" x14ac:dyDescent="0.3">
      <c r="A477" t="s">
        <v>721</v>
      </c>
      <c r="B477" t="s">
        <v>722</v>
      </c>
      <c r="C477" t="s">
        <v>723</v>
      </c>
      <c r="D477">
        <v>0.01</v>
      </c>
      <c r="E477">
        <v>0.61699999999999999</v>
      </c>
      <c r="F477" t="s">
        <v>938</v>
      </c>
      <c r="G477" t="s">
        <v>938</v>
      </c>
      <c r="H477" t="s">
        <v>40</v>
      </c>
      <c r="I477" t="s">
        <v>40</v>
      </c>
      <c r="J477" t="s">
        <v>40</v>
      </c>
      <c r="K477" t="s">
        <v>938</v>
      </c>
      <c r="L477" t="s">
        <v>40</v>
      </c>
      <c r="M477" t="s">
        <v>938</v>
      </c>
      <c r="N477" t="s">
        <v>938</v>
      </c>
      <c r="O477" t="s">
        <v>938</v>
      </c>
      <c r="P477" t="s">
        <v>40</v>
      </c>
      <c r="Q477" t="s">
        <v>938</v>
      </c>
      <c r="R477">
        <v>11</v>
      </c>
      <c r="S477">
        <v>6</v>
      </c>
      <c r="T477">
        <v>13</v>
      </c>
      <c r="U477">
        <v>6</v>
      </c>
      <c r="V477">
        <v>745</v>
      </c>
      <c r="W477">
        <v>81.7</v>
      </c>
      <c r="X477" t="s">
        <v>2341</v>
      </c>
      <c r="Y477" t="s">
        <v>334</v>
      </c>
      <c r="Z477" t="s">
        <v>43</v>
      </c>
      <c r="AA477">
        <v>138307.7512</v>
      </c>
      <c r="AB477">
        <v>430111.33889999997</v>
      </c>
      <c r="AE477">
        <v>308763.82290000003</v>
      </c>
      <c r="AF477">
        <v>139471.5577</v>
      </c>
      <c r="AI477">
        <v>346723.67359999998</v>
      </c>
      <c r="AJ477">
        <v>258565.0938</v>
      </c>
      <c r="AL477">
        <v>197461.8653</v>
      </c>
    </row>
    <row r="478" spans="1:38" x14ac:dyDescent="0.3">
      <c r="A478" t="s">
        <v>356</v>
      </c>
      <c r="B478" t="s">
        <v>357</v>
      </c>
      <c r="C478" t="s">
        <v>358</v>
      </c>
      <c r="D478">
        <v>1.6259999999999999</v>
      </c>
      <c r="E478">
        <v>0.61299999999999999</v>
      </c>
      <c r="F478" t="s">
        <v>938</v>
      </c>
      <c r="G478" t="s">
        <v>938</v>
      </c>
      <c r="H478" t="s">
        <v>938</v>
      </c>
      <c r="I478" t="s">
        <v>938</v>
      </c>
      <c r="J478" t="s">
        <v>938</v>
      </c>
      <c r="K478" t="s">
        <v>938</v>
      </c>
      <c r="L478" t="s">
        <v>938</v>
      </c>
      <c r="M478" t="s">
        <v>938</v>
      </c>
      <c r="N478" t="s">
        <v>938</v>
      </c>
      <c r="O478" t="s">
        <v>938</v>
      </c>
      <c r="P478" t="s">
        <v>938</v>
      </c>
      <c r="Q478" t="s">
        <v>938</v>
      </c>
      <c r="R478">
        <v>17</v>
      </c>
      <c r="S478">
        <v>3</v>
      </c>
      <c r="T478">
        <v>29</v>
      </c>
      <c r="U478">
        <v>3</v>
      </c>
      <c r="V478">
        <v>217</v>
      </c>
      <c r="W478">
        <v>23.5</v>
      </c>
      <c r="X478" t="s">
        <v>133</v>
      </c>
      <c r="Y478" t="s">
        <v>177</v>
      </c>
      <c r="Z478" t="s">
        <v>21</v>
      </c>
      <c r="AA478">
        <v>324157.32439999998</v>
      </c>
      <c r="AB478">
        <v>350469.05810000002</v>
      </c>
      <c r="AC478">
        <v>204860.02280000001</v>
      </c>
      <c r="AD478">
        <v>452231.16249999998</v>
      </c>
      <c r="AE478">
        <v>410883.19069999998</v>
      </c>
      <c r="AF478">
        <v>1561684.0419999999</v>
      </c>
      <c r="AG478">
        <v>458424.65779999999</v>
      </c>
      <c r="AH478">
        <v>333053.3689</v>
      </c>
      <c r="AI478">
        <v>2524640.497</v>
      </c>
      <c r="AJ478">
        <v>3021571.4380000001</v>
      </c>
      <c r="AK478">
        <v>1470355.5490000001</v>
      </c>
      <c r="AL478">
        <v>3319728.5419999999</v>
      </c>
    </row>
    <row r="479" spans="1:38" x14ac:dyDescent="0.3">
      <c r="A479" t="s">
        <v>642</v>
      </c>
      <c r="B479" t="s">
        <v>643</v>
      </c>
      <c r="C479" t="s">
        <v>644</v>
      </c>
      <c r="D479">
        <v>1.5760000000000001</v>
      </c>
      <c r="E479">
        <v>0.60899999999999999</v>
      </c>
      <c r="F479" t="s">
        <v>938</v>
      </c>
      <c r="G479" t="s">
        <v>938</v>
      </c>
      <c r="H479" t="s">
        <v>938</v>
      </c>
      <c r="I479" t="s">
        <v>938</v>
      </c>
      <c r="J479" t="s">
        <v>938</v>
      </c>
      <c r="K479" t="s">
        <v>938</v>
      </c>
      <c r="L479" t="s">
        <v>40</v>
      </c>
      <c r="M479" t="s">
        <v>938</v>
      </c>
      <c r="N479" t="s">
        <v>938</v>
      </c>
      <c r="O479" t="s">
        <v>938</v>
      </c>
      <c r="P479" t="s">
        <v>938</v>
      </c>
      <c r="Q479" t="s">
        <v>938</v>
      </c>
      <c r="R479">
        <v>3</v>
      </c>
      <c r="S479">
        <v>4</v>
      </c>
      <c r="T479">
        <v>24</v>
      </c>
      <c r="U479">
        <v>4</v>
      </c>
      <c r="V479">
        <v>2158</v>
      </c>
      <c r="W479">
        <v>229.1</v>
      </c>
      <c r="X479" t="s">
        <v>103</v>
      </c>
      <c r="Y479" t="s">
        <v>645</v>
      </c>
      <c r="AB479">
        <v>211049.09179999999</v>
      </c>
      <c r="AC479">
        <v>274708.84490000003</v>
      </c>
      <c r="AE479">
        <v>313395.44880000001</v>
      </c>
      <c r="AF479">
        <v>331324.65250000003</v>
      </c>
      <c r="AG479">
        <v>241030.6139</v>
      </c>
      <c r="AH479">
        <v>407105.44809999998</v>
      </c>
      <c r="AI479">
        <v>1116059.351</v>
      </c>
      <c r="AJ479">
        <v>225802.57810000001</v>
      </c>
      <c r="AK479">
        <v>172024.7605</v>
      </c>
      <c r="AL479">
        <v>887058.52179999999</v>
      </c>
    </row>
    <row r="480" spans="1:38" x14ac:dyDescent="0.3">
      <c r="A480" t="s">
        <v>637</v>
      </c>
      <c r="B480" t="s">
        <v>638</v>
      </c>
      <c r="C480" t="s">
        <v>639</v>
      </c>
      <c r="D480">
        <v>1.0549999999999999</v>
      </c>
      <c r="E480">
        <v>0.60799999999999998</v>
      </c>
      <c r="F480" t="s">
        <v>938</v>
      </c>
      <c r="G480" t="s">
        <v>938</v>
      </c>
      <c r="H480" t="s">
        <v>938</v>
      </c>
      <c r="I480" t="s">
        <v>938</v>
      </c>
      <c r="J480" t="s">
        <v>938</v>
      </c>
      <c r="K480" t="s">
        <v>938</v>
      </c>
      <c r="L480" t="s">
        <v>938</v>
      </c>
      <c r="M480" t="s">
        <v>938</v>
      </c>
      <c r="N480" t="s">
        <v>938</v>
      </c>
      <c r="O480" t="s">
        <v>938</v>
      </c>
      <c r="P480" t="s">
        <v>938</v>
      </c>
      <c r="Q480" t="s">
        <v>938</v>
      </c>
      <c r="R480">
        <v>16</v>
      </c>
      <c r="S480">
        <v>55</v>
      </c>
      <c r="T480">
        <v>126</v>
      </c>
      <c r="U480">
        <v>55</v>
      </c>
      <c r="V480">
        <v>4691</v>
      </c>
      <c r="W480">
        <v>533.9</v>
      </c>
      <c r="X480" t="s">
        <v>640</v>
      </c>
      <c r="Y480" t="s">
        <v>641</v>
      </c>
      <c r="Z480" t="s">
        <v>49</v>
      </c>
      <c r="AA480">
        <v>5398196.7609999999</v>
      </c>
      <c r="AB480">
        <v>3221701.949</v>
      </c>
      <c r="AC480">
        <v>5087495.9179999996</v>
      </c>
      <c r="AD480">
        <v>4054578.1060000001</v>
      </c>
      <c r="AE480">
        <v>2698199.6850000001</v>
      </c>
      <c r="AF480">
        <v>2426883.9369999999</v>
      </c>
      <c r="AG480">
        <v>5236395.7170000002</v>
      </c>
      <c r="AH480">
        <v>2733044.8849999998</v>
      </c>
      <c r="AI480">
        <v>6176182.9419999998</v>
      </c>
      <c r="AJ480">
        <v>5033598.5369999995</v>
      </c>
      <c r="AK480">
        <v>5478445.4019999998</v>
      </c>
      <c r="AL480">
        <v>16036826.380000001</v>
      </c>
    </row>
    <row r="481" spans="1:38" x14ac:dyDescent="0.3">
      <c r="A481" t="s">
        <v>1425</v>
      </c>
      <c r="B481" t="s">
        <v>1426</v>
      </c>
      <c r="C481" t="s">
        <v>1427</v>
      </c>
      <c r="D481">
        <v>1.8540000000000001</v>
      </c>
      <c r="E481">
        <v>0.59599999999999997</v>
      </c>
      <c r="F481" t="s">
        <v>938</v>
      </c>
      <c r="G481" t="s">
        <v>938</v>
      </c>
      <c r="H481" t="s">
        <v>938</v>
      </c>
      <c r="I481" t="s">
        <v>938</v>
      </c>
      <c r="J481" t="s">
        <v>938</v>
      </c>
      <c r="K481" t="s">
        <v>938</v>
      </c>
      <c r="L481" t="s">
        <v>938</v>
      </c>
      <c r="M481" t="s">
        <v>938</v>
      </c>
      <c r="N481" t="s">
        <v>938</v>
      </c>
      <c r="O481" t="s">
        <v>938</v>
      </c>
      <c r="P481" t="s">
        <v>938</v>
      </c>
      <c r="Q481" t="s">
        <v>938</v>
      </c>
      <c r="R481">
        <v>16</v>
      </c>
      <c r="S481">
        <v>8</v>
      </c>
      <c r="T481">
        <v>49</v>
      </c>
      <c r="U481">
        <v>8</v>
      </c>
      <c r="V481">
        <v>662</v>
      </c>
      <c r="W481">
        <v>73.099999999999994</v>
      </c>
      <c r="X481" t="s">
        <v>1428</v>
      </c>
      <c r="Y481" t="s">
        <v>1429</v>
      </c>
      <c r="Z481" t="s">
        <v>1430</v>
      </c>
      <c r="AA481">
        <v>266907.83779999998</v>
      </c>
      <c r="AB481">
        <v>483789.60200000001</v>
      </c>
      <c r="AC481">
        <v>240993.39069999999</v>
      </c>
      <c r="AD481">
        <v>2222088.7769999998</v>
      </c>
      <c r="AE481">
        <v>1711623.483</v>
      </c>
      <c r="AF481">
        <v>2715914.0809999998</v>
      </c>
      <c r="AG481">
        <v>1849517.6950000001</v>
      </c>
      <c r="AH481">
        <v>470172.54749999999</v>
      </c>
      <c r="AI481">
        <v>4343750.0880000005</v>
      </c>
      <c r="AJ481">
        <v>5363599.2189999996</v>
      </c>
      <c r="AK481">
        <v>1869266.1410000001</v>
      </c>
      <c r="AL481">
        <v>4413626.4579999996</v>
      </c>
    </row>
    <row r="482" spans="1:38" x14ac:dyDescent="0.3">
      <c r="A482" t="s">
        <v>1757</v>
      </c>
      <c r="B482" t="s">
        <v>1758</v>
      </c>
      <c r="C482" t="s">
        <v>1759</v>
      </c>
      <c r="D482">
        <v>1.3129999999999999</v>
      </c>
      <c r="E482">
        <v>0.59399999999999997</v>
      </c>
      <c r="F482" t="s">
        <v>938</v>
      </c>
      <c r="G482" t="s">
        <v>938</v>
      </c>
      <c r="H482" t="s">
        <v>938</v>
      </c>
      <c r="I482" t="s">
        <v>938</v>
      </c>
      <c r="J482" t="s">
        <v>938</v>
      </c>
      <c r="K482" t="s">
        <v>938</v>
      </c>
      <c r="L482" t="s">
        <v>40</v>
      </c>
      <c r="M482" t="s">
        <v>938</v>
      </c>
      <c r="N482" t="s">
        <v>938</v>
      </c>
      <c r="O482" t="s">
        <v>938</v>
      </c>
      <c r="P482" t="s">
        <v>938</v>
      </c>
      <c r="Q482" t="s">
        <v>938</v>
      </c>
      <c r="R482">
        <v>13</v>
      </c>
      <c r="S482">
        <v>12</v>
      </c>
      <c r="T482">
        <v>38</v>
      </c>
      <c r="U482">
        <v>12</v>
      </c>
      <c r="V482">
        <v>1720</v>
      </c>
      <c r="W482">
        <v>181.7</v>
      </c>
      <c r="X482" t="s">
        <v>1713</v>
      </c>
      <c r="Y482" t="s">
        <v>276</v>
      </c>
      <c r="Z482" t="s">
        <v>43</v>
      </c>
      <c r="AA482">
        <v>436931.17420000001</v>
      </c>
      <c r="AB482">
        <v>1069910.0630000001</v>
      </c>
      <c r="AC482">
        <v>1019570.9939999999</v>
      </c>
      <c r="AE482">
        <v>638390.32609999995</v>
      </c>
      <c r="AF482">
        <v>525927.18350000004</v>
      </c>
      <c r="AG482">
        <v>992817.94759999996</v>
      </c>
      <c r="AH482">
        <v>814224.43389999995</v>
      </c>
      <c r="AI482">
        <v>3884081.7719999999</v>
      </c>
      <c r="AJ482">
        <v>1004673.25</v>
      </c>
      <c r="AK482">
        <v>1356930.452</v>
      </c>
      <c r="AL482">
        <v>4471368.2050000001</v>
      </c>
    </row>
    <row r="483" spans="1:38" x14ac:dyDescent="0.3">
      <c r="A483" t="s">
        <v>130</v>
      </c>
      <c r="B483" t="s">
        <v>131</v>
      </c>
      <c r="C483" t="s">
        <v>132</v>
      </c>
      <c r="D483">
        <v>1.5720000000000001</v>
      </c>
      <c r="E483">
        <v>0.58699999999999997</v>
      </c>
      <c r="F483" t="s">
        <v>938</v>
      </c>
      <c r="G483" t="s">
        <v>40</v>
      </c>
      <c r="H483" t="s">
        <v>938</v>
      </c>
      <c r="I483" t="s">
        <v>938</v>
      </c>
      <c r="J483" t="s">
        <v>40</v>
      </c>
      <c r="K483" t="s">
        <v>938</v>
      </c>
      <c r="L483" t="s">
        <v>938</v>
      </c>
      <c r="M483" t="s">
        <v>40</v>
      </c>
      <c r="N483" t="s">
        <v>938</v>
      </c>
      <c r="O483" t="s">
        <v>938</v>
      </c>
      <c r="P483" t="s">
        <v>938</v>
      </c>
      <c r="Q483" t="s">
        <v>938</v>
      </c>
      <c r="R483">
        <v>23</v>
      </c>
      <c r="S483">
        <v>6</v>
      </c>
      <c r="T483">
        <v>27</v>
      </c>
      <c r="U483">
        <v>6</v>
      </c>
      <c r="V483">
        <v>281</v>
      </c>
      <c r="W483">
        <v>31.3</v>
      </c>
      <c r="X483" t="s">
        <v>133</v>
      </c>
      <c r="Y483" t="s">
        <v>134</v>
      </c>
      <c r="Z483" t="s">
        <v>135</v>
      </c>
      <c r="AA483">
        <v>283056.39069999999</v>
      </c>
      <c r="AC483">
        <v>297367.2537</v>
      </c>
      <c r="AD483">
        <v>426271.67070000002</v>
      </c>
      <c r="AF483">
        <v>527158.75210000004</v>
      </c>
      <c r="AG483">
        <v>283067.33860000002</v>
      </c>
      <c r="AI483">
        <v>1124935.774</v>
      </c>
      <c r="AJ483">
        <v>2320565.25</v>
      </c>
      <c r="AK483">
        <v>1149656.1310000001</v>
      </c>
      <c r="AL483">
        <v>5307723.1869999999</v>
      </c>
    </row>
    <row r="484" spans="1:38" x14ac:dyDescent="0.3">
      <c r="A484" t="s">
        <v>2222</v>
      </c>
      <c r="B484" t="s">
        <v>2223</v>
      </c>
      <c r="C484" t="s">
        <v>2224</v>
      </c>
      <c r="D484">
        <v>0.89400000000000002</v>
      </c>
      <c r="E484">
        <v>0.57899999999999996</v>
      </c>
      <c r="F484" t="s">
        <v>938</v>
      </c>
      <c r="G484" t="s">
        <v>938</v>
      </c>
      <c r="H484" t="s">
        <v>938</v>
      </c>
      <c r="I484" t="s">
        <v>938</v>
      </c>
      <c r="J484" t="s">
        <v>938</v>
      </c>
      <c r="K484" t="s">
        <v>938</v>
      </c>
      <c r="L484" t="s">
        <v>938</v>
      </c>
      <c r="M484" t="s">
        <v>938</v>
      </c>
      <c r="N484" t="s">
        <v>938</v>
      </c>
      <c r="O484" t="s">
        <v>938</v>
      </c>
      <c r="P484" t="s">
        <v>938</v>
      </c>
      <c r="Q484" t="s">
        <v>938</v>
      </c>
      <c r="R484">
        <v>34</v>
      </c>
      <c r="S484">
        <v>8</v>
      </c>
      <c r="T484">
        <v>56</v>
      </c>
      <c r="U484">
        <v>7</v>
      </c>
      <c r="V484">
        <v>320</v>
      </c>
      <c r="W484">
        <v>34.200000000000003</v>
      </c>
      <c r="X484" t="s">
        <v>1021</v>
      </c>
      <c r="Y484" t="s">
        <v>36</v>
      </c>
      <c r="Z484" t="s">
        <v>21</v>
      </c>
      <c r="AA484">
        <v>2222263.2790000001</v>
      </c>
      <c r="AB484">
        <v>3485835.2149999999</v>
      </c>
      <c r="AC484">
        <v>2429030.7740000002</v>
      </c>
      <c r="AD484">
        <v>1100824.524</v>
      </c>
      <c r="AE484">
        <v>2568264.5079999999</v>
      </c>
      <c r="AF484">
        <v>5445913.4369999999</v>
      </c>
      <c r="AG484">
        <v>2799088.91</v>
      </c>
      <c r="AH484">
        <v>1582560.611</v>
      </c>
      <c r="AI484">
        <v>5166435.3669999996</v>
      </c>
      <c r="AJ484">
        <v>2929261.531</v>
      </c>
      <c r="AK484">
        <v>4892624.9649999999</v>
      </c>
      <c r="AL484">
        <v>7570620.0039999997</v>
      </c>
    </row>
    <row r="485" spans="1:38" x14ac:dyDescent="0.3">
      <c r="A485" t="s">
        <v>1616</v>
      </c>
      <c r="B485" t="s">
        <v>1617</v>
      </c>
      <c r="C485" t="s">
        <v>1618</v>
      </c>
      <c r="D485">
        <v>1.458</v>
      </c>
      <c r="E485">
        <v>0.57799999999999996</v>
      </c>
      <c r="F485" t="s">
        <v>938</v>
      </c>
      <c r="G485" t="s">
        <v>938</v>
      </c>
      <c r="H485" t="s">
        <v>938</v>
      </c>
      <c r="I485" t="s">
        <v>938</v>
      </c>
      <c r="J485" t="s">
        <v>938</v>
      </c>
      <c r="K485" t="s">
        <v>938</v>
      </c>
      <c r="L485" t="s">
        <v>938</v>
      </c>
      <c r="M485" t="s">
        <v>938</v>
      </c>
      <c r="N485" t="s">
        <v>938</v>
      </c>
      <c r="O485" t="s">
        <v>40</v>
      </c>
      <c r="P485" t="s">
        <v>938</v>
      </c>
      <c r="Q485" t="s">
        <v>938</v>
      </c>
      <c r="R485">
        <v>9</v>
      </c>
      <c r="S485">
        <v>5</v>
      </c>
      <c r="T485">
        <v>30</v>
      </c>
      <c r="U485">
        <v>5</v>
      </c>
      <c r="V485">
        <v>961</v>
      </c>
      <c r="W485">
        <v>104.8</v>
      </c>
      <c r="X485" t="s">
        <v>103</v>
      </c>
      <c r="Y485" t="s">
        <v>1194</v>
      </c>
      <c r="Z485" t="s">
        <v>43</v>
      </c>
      <c r="AA485">
        <v>159109.06770000001</v>
      </c>
      <c r="AB485">
        <v>146407.35519999999</v>
      </c>
      <c r="AC485">
        <v>283555.97080000001</v>
      </c>
      <c r="AD485">
        <v>20712.71141</v>
      </c>
      <c r="AE485">
        <v>183371.215</v>
      </c>
      <c r="AF485">
        <v>435006.18719999999</v>
      </c>
      <c r="AG485">
        <v>231133.6636</v>
      </c>
      <c r="AH485">
        <v>167877.5882</v>
      </c>
      <c r="AI485">
        <v>1202617.513</v>
      </c>
      <c r="AK485">
        <v>95124.665909999996</v>
      </c>
      <c r="AL485">
        <v>1493187.0560000001</v>
      </c>
    </row>
    <row r="486" spans="1:38" x14ac:dyDescent="0.3">
      <c r="A486" t="s">
        <v>544</v>
      </c>
      <c r="B486" t="s">
        <v>545</v>
      </c>
      <c r="C486" t="s">
        <v>546</v>
      </c>
      <c r="D486">
        <v>1.1160000000000001</v>
      </c>
      <c r="E486">
        <v>0.57399999999999995</v>
      </c>
      <c r="F486" t="s">
        <v>938</v>
      </c>
      <c r="G486" t="s">
        <v>40</v>
      </c>
      <c r="H486" t="s">
        <v>938</v>
      </c>
      <c r="I486" t="s">
        <v>938</v>
      </c>
      <c r="J486" t="s">
        <v>40</v>
      </c>
      <c r="K486" t="s">
        <v>938</v>
      </c>
      <c r="L486" t="s">
        <v>938</v>
      </c>
      <c r="M486" t="s">
        <v>40</v>
      </c>
      <c r="N486" t="s">
        <v>938</v>
      </c>
      <c r="O486" t="s">
        <v>938</v>
      </c>
      <c r="P486" t="s">
        <v>938</v>
      </c>
      <c r="Q486" t="s">
        <v>938</v>
      </c>
      <c r="R486">
        <v>10</v>
      </c>
      <c r="S486">
        <v>5</v>
      </c>
      <c r="T486">
        <v>14</v>
      </c>
      <c r="U486">
        <v>5</v>
      </c>
      <c r="V486">
        <v>729</v>
      </c>
      <c r="W486">
        <v>77.599999999999994</v>
      </c>
      <c r="X486" t="s">
        <v>1232</v>
      </c>
      <c r="Y486" t="s">
        <v>20</v>
      </c>
      <c r="Z486" t="s">
        <v>21</v>
      </c>
      <c r="AC486">
        <v>151761.12119999999</v>
      </c>
      <c r="AD486">
        <v>341495.4203</v>
      </c>
      <c r="AF486">
        <v>650639.29619999998</v>
      </c>
      <c r="AG486">
        <v>309049.75929999998</v>
      </c>
      <c r="AI486">
        <v>1466672.4339999999</v>
      </c>
      <c r="AJ486">
        <v>813082.32810000004</v>
      </c>
      <c r="AK486">
        <v>806448.97140000004</v>
      </c>
      <c r="AL486">
        <v>1588751.7209999999</v>
      </c>
    </row>
    <row r="487" spans="1:38" x14ac:dyDescent="0.3">
      <c r="A487" t="s">
        <v>598</v>
      </c>
      <c r="B487" t="s">
        <v>599</v>
      </c>
      <c r="C487" t="s">
        <v>600</v>
      </c>
      <c r="D487">
        <v>1.6879999999999999</v>
      </c>
      <c r="E487">
        <v>0.57199999999999995</v>
      </c>
      <c r="F487" t="s">
        <v>938</v>
      </c>
      <c r="G487" t="s">
        <v>938</v>
      </c>
      <c r="H487" t="s">
        <v>938</v>
      </c>
      <c r="I487" t="s">
        <v>938</v>
      </c>
      <c r="J487" t="s">
        <v>938</v>
      </c>
      <c r="K487" t="s">
        <v>938</v>
      </c>
      <c r="L487" t="s">
        <v>938</v>
      </c>
      <c r="M487" t="s">
        <v>40</v>
      </c>
      <c r="N487" t="s">
        <v>938</v>
      </c>
      <c r="O487" t="s">
        <v>938</v>
      </c>
      <c r="P487" t="s">
        <v>938</v>
      </c>
      <c r="Q487" t="s">
        <v>938</v>
      </c>
      <c r="R487">
        <v>11</v>
      </c>
      <c r="S487">
        <v>6</v>
      </c>
      <c r="T487">
        <v>27</v>
      </c>
      <c r="U487">
        <v>6</v>
      </c>
      <c r="V487">
        <v>589</v>
      </c>
      <c r="W487">
        <v>65.7</v>
      </c>
      <c r="X487" t="s">
        <v>601</v>
      </c>
      <c r="Y487" t="s">
        <v>104</v>
      </c>
      <c r="Z487" t="s">
        <v>21</v>
      </c>
      <c r="AA487">
        <v>94166.319759999998</v>
      </c>
      <c r="AB487">
        <v>451027.9901</v>
      </c>
      <c r="AC487">
        <v>99494.608720000004</v>
      </c>
      <c r="AD487">
        <v>115482.0814</v>
      </c>
      <c r="AF487">
        <v>197428.45250000001</v>
      </c>
      <c r="AG487">
        <v>166925.0491</v>
      </c>
      <c r="AH487">
        <v>323083.09480000002</v>
      </c>
      <c r="AI487">
        <v>1628408.622</v>
      </c>
      <c r="AJ487">
        <v>885101.96880000003</v>
      </c>
      <c r="AK487">
        <v>841471.14469999995</v>
      </c>
      <c r="AL487">
        <v>2171080.2570000002</v>
      </c>
    </row>
    <row r="488" spans="1:38" x14ac:dyDescent="0.3">
      <c r="A488" t="s">
        <v>1813</v>
      </c>
      <c r="B488" t="s">
        <v>1814</v>
      </c>
      <c r="C488" t="s">
        <v>1815</v>
      </c>
      <c r="D488">
        <v>1.276</v>
      </c>
      <c r="E488">
        <v>0.56699999999999995</v>
      </c>
      <c r="F488" t="s">
        <v>938</v>
      </c>
      <c r="G488" t="s">
        <v>938</v>
      </c>
      <c r="H488" t="s">
        <v>938</v>
      </c>
      <c r="I488" t="s">
        <v>938</v>
      </c>
      <c r="J488" t="s">
        <v>938</v>
      </c>
      <c r="K488" t="s">
        <v>938</v>
      </c>
      <c r="L488" t="s">
        <v>938</v>
      </c>
      <c r="M488" t="s">
        <v>40</v>
      </c>
      <c r="N488" t="s">
        <v>938</v>
      </c>
      <c r="O488" t="s">
        <v>938</v>
      </c>
      <c r="P488" t="s">
        <v>938</v>
      </c>
      <c r="Q488" t="s">
        <v>938</v>
      </c>
      <c r="R488">
        <v>26</v>
      </c>
      <c r="S488">
        <v>16</v>
      </c>
      <c r="T488">
        <v>43</v>
      </c>
      <c r="U488">
        <v>16</v>
      </c>
      <c r="V488">
        <v>707</v>
      </c>
      <c r="W488">
        <v>76.7</v>
      </c>
      <c r="X488" t="s">
        <v>655</v>
      </c>
      <c r="Y488" t="s">
        <v>1816</v>
      </c>
      <c r="Z488" t="s">
        <v>563</v>
      </c>
      <c r="AA488">
        <v>509384.67660000001</v>
      </c>
      <c r="AB488">
        <v>1605135.6569999999</v>
      </c>
      <c r="AC488">
        <v>1138857.0649999999</v>
      </c>
      <c r="AD488">
        <v>773157.55530000001</v>
      </c>
      <c r="AF488">
        <v>749161.66090000002</v>
      </c>
      <c r="AG488">
        <v>592919.06629999995</v>
      </c>
      <c r="AH488">
        <v>472342.96360000002</v>
      </c>
      <c r="AI488">
        <v>1411165.7879999999</v>
      </c>
      <c r="AJ488">
        <v>6474202.6560000004</v>
      </c>
      <c r="AK488">
        <v>4312021.9639999997</v>
      </c>
      <c r="AL488">
        <v>10441308.99</v>
      </c>
    </row>
    <row r="489" spans="1:38" x14ac:dyDescent="0.3">
      <c r="A489" t="s">
        <v>411</v>
      </c>
      <c r="B489" t="s">
        <v>412</v>
      </c>
      <c r="D489">
        <v>100</v>
      </c>
      <c r="E489">
        <v>0.55900000000000005</v>
      </c>
      <c r="F489" t="s">
        <v>40</v>
      </c>
      <c r="G489" t="s">
        <v>40</v>
      </c>
      <c r="H489" t="s">
        <v>938</v>
      </c>
      <c r="I489" t="s">
        <v>938</v>
      </c>
      <c r="J489" t="s">
        <v>938</v>
      </c>
      <c r="K489" t="s">
        <v>938</v>
      </c>
      <c r="L489" t="s">
        <v>40</v>
      </c>
      <c r="M489" t="s">
        <v>938</v>
      </c>
      <c r="N489" t="s">
        <v>938</v>
      </c>
      <c r="O489" t="s">
        <v>938</v>
      </c>
      <c r="P489" t="s">
        <v>938</v>
      </c>
      <c r="Q489" t="s">
        <v>938</v>
      </c>
      <c r="R489">
        <v>26</v>
      </c>
      <c r="S489">
        <v>5</v>
      </c>
      <c r="T489">
        <v>12</v>
      </c>
      <c r="U489">
        <v>5</v>
      </c>
      <c r="V489">
        <v>354</v>
      </c>
      <c r="W489">
        <v>37.700000000000003</v>
      </c>
      <c r="AC489">
        <v>79856.353910000005</v>
      </c>
      <c r="AE489">
        <v>622280.11699999997</v>
      </c>
      <c r="AF489">
        <v>175214.3965</v>
      </c>
      <c r="AG489">
        <v>858292.11739999999</v>
      </c>
      <c r="AH489">
        <v>1349531.693</v>
      </c>
      <c r="AI489">
        <v>212093.83050000001</v>
      </c>
      <c r="AJ489">
        <v>692887.9375</v>
      </c>
      <c r="AK489">
        <v>470043.0344</v>
      </c>
      <c r="AL489">
        <v>1562310.6070000001</v>
      </c>
    </row>
    <row r="490" spans="1:38" x14ac:dyDescent="0.3">
      <c r="A490" t="s">
        <v>1474</v>
      </c>
      <c r="B490" t="s">
        <v>1475</v>
      </c>
      <c r="C490" t="s">
        <v>1476</v>
      </c>
      <c r="D490">
        <v>1.7430000000000001</v>
      </c>
      <c r="E490">
        <v>0.55400000000000005</v>
      </c>
      <c r="F490" t="s">
        <v>938</v>
      </c>
      <c r="G490" t="s">
        <v>938</v>
      </c>
      <c r="H490" t="s">
        <v>938</v>
      </c>
      <c r="I490" t="s">
        <v>938</v>
      </c>
      <c r="J490" t="s">
        <v>938</v>
      </c>
      <c r="K490" t="s">
        <v>938</v>
      </c>
      <c r="L490" t="s">
        <v>40</v>
      </c>
      <c r="M490" t="s">
        <v>938</v>
      </c>
      <c r="N490" t="s">
        <v>938</v>
      </c>
      <c r="O490" t="s">
        <v>938</v>
      </c>
      <c r="P490" t="s">
        <v>938</v>
      </c>
      <c r="Q490" t="s">
        <v>938</v>
      </c>
      <c r="R490">
        <v>2</v>
      </c>
      <c r="S490">
        <v>2</v>
      </c>
      <c r="T490">
        <v>4</v>
      </c>
      <c r="U490">
        <v>2</v>
      </c>
      <c r="V490">
        <v>1257</v>
      </c>
      <c r="W490">
        <v>138.9</v>
      </c>
      <c r="X490" t="s">
        <v>1477</v>
      </c>
      <c r="Y490" t="s">
        <v>1386</v>
      </c>
      <c r="Z490" t="s">
        <v>49</v>
      </c>
      <c r="AA490">
        <v>31839.134679999999</v>
      </c>
      <c r="AB490">
        <v>25641.240280000002</v>
      </c>
      <c r="AC490">
        <v>26368.48964</v>
      </c>
      <c r="AE490">
        <v>32265.685509999999</v>
      </c>
      <c r="AF490">
        <v>30124.988300000001</v>
      </c>
      <c r="AG490">
        <v>45948.644390000001</v>
      </c>
      <c r="AH490">
        <v>23466.032070000001</v>
      </c>
      <c r="AI490">
        <v>55895.465989999997</v>
      </c>
      <c r="AJ490">
        <v>12301.204100000001</v>
      </c>
      <c r="AK490">
        <v>56303.080399999999</v>
      </c>
      <c r="AL490">
        <v>177148.0373</v>
      </c>
    </row>
    <row r="491" spans="1:38" x14ac:dyDescent="0.3">
      <c r="A491" t="s">
        <v>352</v>
      </c>
      <c r="B491" t="s">
        <v>353</v>
      </c>
      <c r="C491" t="s">
        <v>354</v>
      </c>
      <c r="D491">
        <v>1.821</v>
      </c>
      <c r="E491">
        <v>0.54700000000000004</v>
      </c>
      <c r="F491" t="s">
        <v>938</v>
      </c>
      <c r="G491" t="s">
        <v>938</v>
      </c>
      <c r="H491" t="s">
        <v>938</v>
      </c>
      <c r="I491" t="s">
        <v>938</v>
      </c>
      <c r="J491" t="s">
        <v>938</v>
      </c>
      <c r="K491" t="s">
        <v>938</v>
      </c>
      <c r="L491" t="s">
        <v>938</v>
      </c>
      <c r="M491" t="s">
        <v>938</v>
      </c>
      <c r="N491" t="s">
        <v>938</v>
      </c>
      <c r="O491" t="s">
        <v>938</v>
      </c>
      <c r="P491" t="s">
        <v>938</v>
      </c>
      <c r="Q491" t="s">
        <v>938</v>
      </c>
      <c r="R491">
        <v>13</v>
      </c>
      <c r="S491">
        <v>7</v>
      </c>
      <c r="T491">
        <v>38</v>
      </c>
      <c r="U491">
        <v>7</v>
      </c>
      <c r="V491">
        <v>533</v>
      </c>
      <c r="W491">
        <v>56.5</v>
      </c>
      <c r="X491" t="s">
        <v>355</v>
      </c>
      <c r="Z491" t="s">
        <v>43</v>
      </c>
      <c r="AA491">
        <v>1242700.9550000001</v>
      </c>
      <c r="AB491">
        <v>210348.71950000001</v>
      </c>
      <c r="AC491">
        <v>375698.74329999997</v>
      </c>
      <c r="AD491">
        <v>373469.63760000002</v>
      </c>
      <c r="AE491">
        <v>552297.51650000003</v>
      </c>
      <c r="AF491">
        <v>2712479.1409999998</v>
      </c>
      <c r="AG491">
        <v>723709.27670000005</v>
      </c>
      <c r="AH491">
        <v>803212.61780000001</v>
      </c>
      <c r="AI491">
        <v>3469213.1189999999</v>
      </c>
      <c r="AJ491">
        <v>1770183.75</v>
      </c>
      <c r="AK491">
        <v>2444379.8130000001</v>
      </c>
      <c r="AL491">
        <v>3597290.4160000002</v>
      </c>
    </row>
    <row r="492" spans="1:38" x14ac:dyDescent="0.3">
      <c r="A492" t="s">
        <v>1945</v>
      </c>
      <c r="B492" t="s">
        <v>1946</v>
      </c>
      <c r="C492" t="s">
        <v>1947</v>
      </c>
      <c r="D492">
        <v>1.181</v>
      </c>
      <c r="E492">
        <v>0.54200000000000004</v>
      </c>
      <c r="F492" t="s">
        <v>938</v>
      </c>
      <c r="G492" t="s">
        <v>938</v>
      </c>
      <c r="H492" t="s">
        <v>938</v>
      </c>
      <c r="I492" t="s">
        <v>938</v>
      </c>
      <c r="J492" t="s">
        <v>938</v>
      </c>
      <c r="K492" t="s">
        <v>938</v>
      </c>
      <c r="L492" t="s">
        <v>938</v>
      </c>
      <c r="M492" t="s">
        <v>938</v>
      </c>
      <c r="N492" t="s">
        <v>938</v>
      </c>
      <c r="O492" t="s">
        <v>938</v>
      </c>
      <c r="P492" t="s">
        <v>938</v>
      </c>
      <c r="Q492" t="s">
        <v>938</v>
      </c>
      <c r="R492">
        <v>16</v>
      </c>
      <c r="S492">
        <v>12</v>
      </c>
      <c r="T492">
        <v>48</v>
      </c>
      <c r="U492">
        <v>12</v>
      </c>
      <c r="V492">
        <v>1167</v>
      </c>
      <c r="W492">
        <v>131.19999999999999</v>
      </c>
      <c r="X492" t="s">
        <v>1948</v>
      </c>
      <c r="Y492" t="s">
        <v>1593</v>
      </c>
      <c r="Z492" t="s">
        <v>43</v>
      </c>
      <c r="AA492">
        <v>8953679.6109999996</v>
      </c>
      <c r="AB492">
        <v>5663358.0449999999</v>
      </c>
      <c r="AC492">
        <v>9092079.5920000002</v>
      </c>
      <c r="AD492">
        <v>6946700.0240000002</v>
      </c>
      <c r="AE492">
        <v>5780300.1239999998</v>
      </c>
      <c r="AF492">
        <v>8493865.0370000005</v>
      </c>
      <c r="AG492">
        <v>8572318.5730000008</v>
      </c>
      <c r="AH492">
        <v>6947654.6950000003</v>
      </c>
      <c r="AI492">
        <v>11439084.07</v>
      </c>
      <c r="AJ492">
        <v>8599229.25</v>
      </c>
      <c r="AK492">
        <v>7254425.1849999996</v>
      </c>
      <c r="AL492">
        <v>13007394.630000001</v>
      </c>
    </row>
    <row r="493" spans="1:38" x14ac:dyDescent="0.3">
      <c r="A493" t="s">
        <v>2342</v>
      </c>
      <c r="B493" t="s">
        <v>2343</v>
      </c>
      <c r="C493" t="s">
        <v>2344</v>
      </c>
      <c r="D493">
        <v>0.01</v>
      </c>
      <c r="E493">
        <v>0.53900000000000003</v>
      </c>
      <c r="F493" t="s">
        <v>938</v>
      </c>
      <c r="G493" t="s">
        <v>40</v>
      </c>
      <c r="H493" t="s">
        <v>938</v>
      </c>
      <c r="I493" t="s">
        <v>40</v>
      </c>
      <c r="J493" t="s">
        <v>40</v>
      </c>
      <c r="K493" t="s">
        <v>938</v>
      </c>
      <c r="L493" t="s">
        <v>938</v>
      </c>
      <c r="M493" t="s">
        <v>938</v>
      </c>
      <c r="N493" t="s">
        <v>938</v>
      </c>
      <c r="O493" t="s">
        <v>938</v>
      </c>
      <c r="P493" t="s">
        <v>938</v>
      </c>
      <c r="Q493" t="s">
        <v>938</v>
      </c>
      <c r="R493">
        <v>19</v>
      </c>
      <c r="S493">
        <v>3</v>
      </c>
      <c r="T493">
        <v>18</v>
      </c>
      <c r="U493">
        <v>3</v>
      </c>
      <c r="V493">
        <v>157</v>
      </c>
      <c r="W493">
        <v>17.8</v>
      </c>
      <c r="X493" t="s">
        <v>2345</v>
      </c>
      <c r="Y493" t="s">
        <v>1869</v>
      </c>
      <c r="Z493" t="s">
        <v>21</v>
      </c>
      <c r="AA493">
        <v>110732.93610000001</v>
      </c>
      <c r="AC493">
        <v>83211.597439999998</v>
      </c>
      <c r="AD493">
        <v>123581.1039</v>
      </c>
      <c r="AE493">
        <v>270700.89150000003</v>
      </c>
      <c r="AI493">
        <v>1009320.242</v>
      </c>
      <c r="AJ493">
        <v>829935.10939999996</v>
      </c>
      <c r="AK493">
        <v>566624.67929999996</v>
      </c>
      <c r="AL493">
        <v>3473672.2289999998</v>
      </c>
    </row>
    <row r="494" spans="1:38" x14ac:dyDescent="0.3">
      <c r="A494" t="s">
        <v>488</v>
      </c>
      <c r="B494" t="s">
        <v>489</v>
      </c>
      <c r="C494" t="s">
        <v>490</v>
      </c>
      <c r="D494">
        <v>1.323</v>
      </c>
      <c r="E494">
        <v>0.53800000000000003</v>
      </c>
      <c r="F494" t="s">
        <v>938</v>
      </c>
      <c r="G494" t="s">
        <v>938</v>
      </c>
      <c r="H494" t="s">
        <v>938</v>
      </c>
      <c r="I494" t="s">
        <v>938</v>
      </c>
      <c r="J494" t="s">
        <v>938</v>
      </c>
      <c r="K494" t="s">
        <v>938</v>
      </c>
      <c r="L494" t="s">
        <v>938</v>
      </c>
      <c r="M494" t="s">
        <v>938</v>
      </c>
      <c r="N494" t="s">
        <v>938</v>
      </c>
      <c r="O494" t="s">
        <v>938</v>
      </c>
      <c r="P494" t="s">
        <v>938</v>
      </c>
      <c r="Q494" t="s">
        <v>938</v>
      </c>
      <c r="R494">
        <v>14</v>
      </c>
      <c r="S494">
        <v>9</v>
      </c>
      <c r="T494">
        <v>34</v>
      </c>
      <c r="U494">
        <v>9</v>
      </c>
      <c r="V494">
        <v>1074</v>
      </c>
      <c r="W494">
        <v>113</v>
      </c>
      <c r="AA494">
        <v>430019.33529999998</v>
      </c>
      <c r="AB494">
        <v>1064959.78</v>
      </c>
      <c r="AC494">
        <v>680110.55200000003</v>
      </c>
      <c r="AD494">
        <v>390293.23210000002</v>
      </c>
      <c r="AE494">
        <v>1156465.919</v>
      </c>
      <c r="AF494">
        <v>2197236.9419999998</v>
      </c>
      <c r="AG494">
        <v>589346.50520000001</v>
      </c>
      <c r="AH494">
        <v>352091.6741</v>
      </c>
      <c r="AI494">
        <v>3335287.3670000001</v>
      </c>
      <c r="AJ494">
        <v>2166795.469</v>
      </c>
      <c r="AK494">
        <v>1194565.2150000001</v>
      </c>
      <c r="AL494">
        <v>6324146.7460000003</v>
      </c>
    </row>
    <row r="495" spans="1:38" x14ac:dyDescent="0.3">
      <c r="A495" t="s">
        <v>1100</v>
      </c>
      <c r="B495" t="s">
        <v>1101</v>
      </c>
      <c r="C495" t="s">
        <v>1102</v>
      </c>
      <c r="D495">
        <v>100</v>
      </c>
      <c r="E495">
        <v>0.53700000000000003</v>
      </c>
      <c r="F495" t="s">
        <v>40</v>
      </c>
      <c r="G495" t="s">
        <v>938</v>
      </c>
      <c r="H495" t="s">
        <v>40</v>
      </c>
      <c r="I495" t="s">
        <v>938</v>
      </c>
      <c r="J495" t="s">
        <v>40</v>
      </c>
      <c r="K495" t="s">
        <v>938</v>
      </c>
      <c r="L495" t="s">
        <v>40</v>
      </c>
      <c r="M495" t="s">
        <v>938</v>
      </c>
      <c r="N495" t="s">
        <v>938</v>
      </c>
      <c r="O495" t="s">
        <v>938</v>
      </c>
      <c r="P495" t="s">
        <v>938</v>
      </c>
      <c r="Q495" t="s">
        <v>938</v>
      </c>
      <c r="R495">
        <v>6</v>
      </c>
      <c r="S495">
        <v>2</v>
      </c>
      <c r="T495">
        <v>3</v>
      </c>
      <c r="U495">
        <v>2</v>
      </c>
      <c r="V495">
        <v>518</v>
      </c>
      <c r="W495">
        <v>52.6</v>
      </c>
      <c r="X495" t="s">
        <v>1103</v>
      </c>
      <c r="Y495" t="s">
        <v>20</v>
      </c>
      <c r="Z495" t="s">
        <v>1104</v>
      </c>
      <c r="AB495">
        <v>183672.61429999999</v>
      </c>
      <c r="AE495">
        <v>182760.22320000001</v>
      </c>
      <c r="AF495">
        <v>671791.01650000003</v>
      </c>
      <c r="AG495">
        <v>108176.5913</v>
      </c>
      <c r="AI495">
        <v>501634.09869999997</v>
      </c>
      <c r="AJ495">
        <v>794935.625</v>
      </c>
      <c r="AK495">
        <v>821125.83369999996</v>
      </c>
      <c r="AL495">
        <v>1878186.388</v>
      </c>
    </row>
    <row r="496" spans="1:38" x14ac:dyDescent="0.3">
      <c r="A496" t="s">
        <v>991</v>
      </c>
      <c r="B496" t="s">
        <v>992</v>
      </c>
      <c r="C496" t="s">
        <v>993</v>
      </c>
      <c r="D496">
        <v>100</v>
      </c>
      <c r="E496">
        <v>0.53300000000000003</v>
      </c>
      <c r="F496" t="s">
        <v>40</v>
      </c>
      <c r="G496" t="s">
        <v>40</v>
      </c>
      <c r="H496" t="s">
        <v>40</v>
      </c>
      <c r="I496" t="s">
        <v>938</v>
      </c>
      <c r="J496" t="s">
        <v>938</v>
      </c>
      <c r="K496" t="s">
        <v>938</v>
      </c>
      <c r="L496" t="s">
        <v>938</v>
      </c>
      <c r="M496" t="s">
        <v>40</v>
      </c>
      <c r="N496" t="s">
        <v>938</v>
      </c>
      <c r="O496" t="s">
        <v>938</v>
      </c>
      <c r="P496" t="s">
        <v>938</v>
      </c>
      <c r="Q496" t="s">
        <v>938</v>
      </c>
      <c r="R496">
        <v>9</v>
      </c>
      <c r="S496">
        <v>17</v>
      </c>
      <c r="T496">
        <v>28</v>
      </c>
      <c r="U496">
        <v>14</v>
      </c>
      <c r="V496">
        <v>2602</v>
      </c>
      <c r="W496">
        <v>277.7</v>
      </c>
      <c r="X496" t="s">
        <v>326</v>
      </c>
      <c r="Y496" t="s">
        <v>334</v>
      </c>
      <c r="Z496" t="s">
        <v>49</v>
      </c>
      <c r="AD496">
        <v>483073.13709999999</v>
      </c>
      <c r="AF496">
        <v>420921.90299999999</v>
      </c>
      <c r="AG496">
        <v>149075.0772</v>
      </c>
      <c r="AH496">
        <v>309098.47879999998</v>
      </c>
      <c r="AI496">
        <v>843702.4889</v>
      </c>
      <c r="AJ496">
        <v>544090.5</v>
      </c>
      <c r="AK496">
        <v>849802.34230000002</v>
      </c>
      <c r="AL496">
        <v>6254586.4539999999</v>
      </c>
    </row>
    <row r="497" spans="1:38" x14ac:dyDescent="0.3">
      <c r="A497" t="s">
        <v>559</v>
      </c>
      <c r="B497" t="s">
        <v>560</v>
      </c>
      <c r="C497" t="s">
        <v>561</v>
      </c>
      <c r="D497">
        <v>1.2529999999999999</v>
      </c>
      <c r="E497">
        <v>0.53300000000000003</v>
      </c>
      <c r="F497" t="s">
        <v>938</v>
      </c>
      <c r="G497" t="s">
        <v>938</v>
      </c>
      <c r="H497" t="s">
        <v>938</v>
      </c>
      <c r="I497" t="s">
        <v>938</v>
      </c>
      <c r="J497" t="s">
        <v>938</v>
      </c>
      <c r="K497" t="s">
        <v>938</v>
      </c>
      <c r="L497" t="s">
        <v>40</v>
      </c>
      <c r="M497" t="s">
        <v>938</v>
      </c>
      <c r="N497" t="s">
        <v>938</v>
      </c>
      <c r="O497" t="s">
        <v>938</v>
      </c>
      <c r="P497" t="s">
        <v>938</v>
      </c>
      <c r="Q497" t="s">
        <v>938</v>
      </c>
      <c r="R497">
        <v>5</v>
      </c>
      <c r="S497">
        <v>5</v>
      </c>
      <c r="T497">
        <v>17</v>
      </c>
      <c r="U497">
        <v>5</v>
      </c>
      <c r="V497">
        <v>1224</v>
      </c>
      <c r="W497">
        <v>138.30000000000001</v>
      </c>
      <c r="X497" t="s">
        <v>113</v>
      </c>
      <c r="Y497" t="s">
        <v>562</v>
      </c>
      <c r="Z497" t="s">
        <v>563</v>
      </c>
      <c r="AB497">
        <v>148907.90700000001</v>
      </c>
      <c r="AC497">
        <v>125007.2797</v>
      </c>
      <c r="AE497">
        <v>770394.13919999998</v>
      </c>
      <c r="AF497">
        <v>1092597.2339999999</v>
      </c>
      <c r="AG497">
        <v>200340.58110000001</v>
      </c>
      <c r="AI497">
        <v>780037.66399999999</v>
      </c>
      <c r="AJ497">
        <v>93735.632809999996</v>
      </c>
      <c r="AK497">
        <v>113756.784</v>
      </c>
      <c r="AL497">
        <v>1236845.4129999999</v>
      </c>
    </row>
    <row r="498" spans="1:38" x14ac:dyDescent="0.3">
      <c r="A498" t="s">
        <v>1105</v>
      </c>
      <c r="B498" t="s">
        <v>1106</v>
      </c>
      <c r="C498" t="s">
        <v>1107</v>
      </c>
      <c r="D498">
        <v>100</v>
      </c>
      <c r="E498">
        <v>0.53</v>
      </c>
      <c r="F498" t="s">
        <v>40</v>
      </c>
      <c r="G498" t="s">
        <v>40</v>
      </c>
      <c r="H498" t="s">
        <v>938</v>
      </c>
      <c r="I498" t="s">
        <v>938</v>
      </c>
      <c r="J498" t="s">
        <v>40</v>
      </c>
      <c r="K498" t="s">
        <v>938</v>
      </c>
      <c r="L498" t="s">
        <v>938</v>
      </c>
      <c r="M498" t="s">
        <v>40</v>
      </c>
      <c r="N498" t="s">
        <v>938</v>
      </c>
      <c r="O498" t="s">
        <v>938</v>
      </c>
      <c r="P498" t="s">
        <v>40</v>
      </c>
      <c r="Q498" t="s">
        <v>938</v>
      </c>
      <c r="R498">
        <v>18</v>
      </c>
      <c r="S498">
        <v>6</v>
      </c>
      <c r="T498">
        <v>24</v>
      </c>
      <c r="U498">
        <v>4</v>
      </c>
      <c r="V498">
        <v>572</v>
      </c>
      <c r="W498">
        <v>61.9</v>
      </c>
      <c r="X498" t="s">
        <v>294</v>
      </c>
      <c r="Y498" t="s">
        <v>104</v>
      </c>
      <c r="Z498" t="s">
        <v>49</v>
      </c>
      <c r="AC498">
        <v>299882.5673</v>
      </c>
      <c r="AD498">
        <v>118870.7524</v>
      </c>
      <c r="AF498">
        <v>844797.83920000005</v>
      </c>
      <c r="AG498">
        <v>560938.95299999998</v>
      </c>
      <c r="AI498">
        <v>1012592.57</v>
      </c>
      <c r="AJ498">
        <v>224215.4063</v>
      </c>
      <c r="AL498">
        <v>714393.10219999996</v>
      </c>
    </row>
    <row r="499" spans="1:38" x14ac:dyDescent="0.3">
      <c r="A499" t="s">
        <v>994</v>
      </c>
      <c r="B499" t="s">
        <v>995</v>
      </c>
      <c r="C499" t="s">
        <v>996</v>
      </c>
      <c r="D499">
        <v>100</v>
      </c>
      <c r="E499">
        <v>0.52900000000000003</v>
      </c>
      <c r="F499" t="s">
        <v>938</v>
      </c>
      <c r="G499" t="s">
        <v>938</v>
      </c>
      <c r="H499" t="s">
        <v>938</v>
      </c>
      <c r="I499" t="s">
        <v>938</v>
      </c>
      <c r="J499" t="s">
        <v>938</v>
      </c>
      <c r="K499" t="s">
        <v>938</v>
      </c>
      <c r="L499" t="s">
        <v>938</v>
      </c>
      <c r="M499" t="s">
        <v>938</v>
      </c>
      <c r="N499" t="s">
        <v>938</v>
      </c>
      <c r="O499" t="s">
        <v>938</v>
      </c>
      <c r="P499" t="s">
        <v>938</v>
      </c>
      <c r="Q499" t="s">
        <v>938</v>
      </c>
      <c r="R499">
        <v>15</v>
      </c>
      <c r="S499">
        <v>3</v>
      </c>
      <c r="T499">
        <v>19</v>
      </c>
      <c r="U499">
        <v>3</v>
      </c>
      <c r="V499">
        <v>280</v>
      </c>
      <c r="W499">
        <v>31.9</v>
      </c>
      <c r="X499" t="s">
        <v>103</v>
      </c>
      <c r="Y499" t="s">
        <v>79</v>
      </c>
      <c r="Z499" t="s">
        <v>43</v>
      </c>
      <c r="AD499">
        <v>302404.96309999999</v>
      </c>
      <c r="AE499">
        <v>1750094.297</v>
      </c>
      <c r="AF499">
        <v>366340.15779999999</v>
      </c>
      <c r="AG499">
        <v>533836.61629999999</v>
      </c>
      <c r="AI499">
        <v>735961.45460000006</v>
      </c>
      <c r="AJ499">
        <v>2216142</v>
      </c>
      <c r="AK499">
        <v>2829819.1490000002</v>
      </c>
      <c r="AL499">
        <v>5472559.0959999999</v>
      </c>
    </row>
    <row r="500" spans="1:38" x14ac:dyDescent="0.3">
      <c r="A500" t="s">
        <v>323</v>
      </c>
      <c r="B500" t="s">
        <v>324</v>
      </c>
      <c r="C500" t="s">
        <v>325</v>
      </c>
      <c r="D500">
        <v>2.794</v>
      </c>
      <c r="E500">
        <v>0.52900000000000003</v>
      </c>
      <c r="F500" t="s">
        <v>938</v>
      </c>
      <c r="G500" t="s">
        <v>938</v>
      </c>
      <c r="H500" t="s">
        <v>938</v>
      </c>
      <c r="I500" t="s">
        <v>938</v>
      </c>
      <c r="J500" t="s">
        <v>938</v>
      </c>
      <c r="K500" t="s">
        <v>938</v>
      </c>
      <c r="L500" t="s">
        <v>938</v>
      </c>
      <c r="M500" t="s">
        <v>938</v>
      </c>
      <c r="N500" t="s">
        <v>938</v>
      </c>
      <c r="O500" t="s">
        <v>938</v>
      </c>
      <c r="P500" t="s">
        <v>938</v>
      </c>
      <c r="Q500" t="s">
        <v>938</v>
      </c>
      <c r="R500">
        <v>23</v>
      </c>
      <c r="S500">
        <v>6</v>
      </c>
      <c r="T500">
        <v>36</v>
      </c>
      <c r="U500">
        <v>6</v>
      </c>
      <c r="V500">
        <v>465</v>
      </c>
      <c r="W500">
        <v>51.8</v>
      </c>
      <c r="X500" t="s">
        <v>1246</v>
      </c>
      <c r="Y500" t="s">
        <v>36</v>
      </c>
      <c r="Z500" t="s">
        <v>21</v>
      </c>
      <c r="AA500">
        <v>175544.2703</v>
      </c>
      <c r="AB500">
        <v>453429.90529999998</v>
      </c>
      <c r="AC500">
        <v>164264.18169999999</v>
      </c>
      <c r="AD500">
        <v>1574612.9480000001</v>
      </c>
      <c r="AE500">
        <v>761503.47759999998</v>
      </c>
      <c r="AF500">
        <v>446797.17940000002</v>
      </c>
      <c r="AG500">
        <v>735357.04040000006</v>
      </c>
      <c r="AH500">
        <v>904146.8848</v>
      </c>
      <c r="AI500">
        <v>2825269.9810000001</v>
      </c>
      <c r="AJ500">
        <v>2720374.531</v>
      </c>
      <c r="AK500">
        <v>1692439.4920000001</v>
      </c>
      <c r="AL500">
        <v>3174396.2820000001</v>
      </c>
    </row>
    <row r="501" spans="1:38" x14ac:dyDescent="0.3">
      <c r="A501" t="s">
        <v>1108</v>
      </c>
      <c r="B501" t="s">
        <v>1109</v>
      </c>
      <c r="C501" t="s">
        <v>1110</v>
      </c>
      <c r="D501">
        <v>100</v>
      </c>
      <c r="E501">
        <v>0.51700000000000002</v>
      </c>
      <c r="F501" t="s">
        <v>40</v>
      </c>
      <c r="G501" t="s">
        <v>938</v>
      </c>
      <c r="H501" t="s">
        <v>40</v>
      </c>
      <c r="I501" t="s">
        <v>938</v>
      </c>
      <c r="J501" t="s">
        <v>40</v>
      </c>
      <c r="K501" t="s">
        <v>938</v>
      </c>
      <c r="L501" t="s">
        <v>40</v>
      </c>
      <c r="M501" t="s">
        <v>938</v>
      </c>
      <c r="N501" t="s">
        <v>938</v>
      </c>
      <c r="O501" t="s">
        <v>938</v>
      </c>
      <c r="P501" t="s">
        <v>938</v>
      </c>
      <c r="Q501" t="s">
        <v>938</v>
      </c>
      <c r="R501">
        <v>10</v>
      </c>
      <c r="S501">
        <v>6</v>
      </c>
      <c r="T501">
        <v>28</v>
      </c>
      <c r="U501">
        <v>3</v>
      </c>
      <c r="V501">
        <v>870</v>
      </c>
      <c r="W501">
        <v>98.1</v>
      </c>
      <c r="X501" t="s">
        <v>479</v>
      </c>
      <c r="Y501" t="s">
        <v>1111</v>
      </c>
      <c r="Z501" t="s">
        <v>74</v>
      </c>
      <c r="AB501">
        <v>37020.081689999999</v>
      </c>
      <c r="AE501">
        <v>110642.4889</v>
      </c>
      <c r="AF501">
        <v>355884.4313</v>
      </c>
      <c r="AG501">
        <v>81826.444279999996</v>
      </c>
      <c r="AI501">
        <v>321479.8455</v>
      </c>
      <c r="AJ501">
        <v>167260.35939999999</v>
      </c>
      <c r="AK501">
        <v>400001.277</v>
      </c>
      <c r="AL501">
        <v>834343.99769999995</v>
      </c>
    </row>
    <row r="502" spans="1:38" x14ac:dyDescent="0.3">
      <c r="A502" t="s">
        <v>1317</v>
      </c>
      <c r="B502" t="s">
        <v>1318</v>
      </c>
      <c r="C502" t="s">
        <v>1319</v>
      </c>
      <c r="D502">
        <v>2.14</v>
      </c>
      <c r="E502">
        <v>0.51700000000000002</v>
      </c>
      <c r="F502" t="s">
        <v>938</v>
      </c>
      <c r="G502" t="s">
        <v>938</v>
      </c>
      <c r="H502" t="s">
        <v>938</v>
      </c>
      <c r="I502" t="s">
        <v>938</v>
      </c>
      <c r="J502" t="s">
        <v>40</v>
      </c>
      <c r="K502" t="s">
        <v>938</v>
      </c>
      <c r="L502" t="s">
        <v>40</v>
      </c>
      <c r="M502" t="s">
        <v>938</v>
      </c>
      <c r="N502" t="s">
        <v>938</v>
      </c>
      <c r="O502" t="s">
        <v>938</v>
      </c>
      <c r="P502" t="s">
        <v>938</v>
      </c>
      <c r="Q502" t="s">
        <v>938</v>
      </c>
      <c r="R502">
        <v>2</v>
      </c>
      <c r="S502">
        <v>2</v>
      </c>
      <c r="T502">
        <v>5</v>
      </c>
      <c r="U502">
        <v>2</v>
      </c>
      <c r="V502">
        <v>798</v>
      </c>
      <c r="W502">
        <v>92</v>
      </c>
      <c r="X502" t="s">
        <v>473</v>
      </c>
      <c r="Y502" t="s">
        <v>440</v>
      </c>
      <c r="Z502" t="s">
        <v>43</v>
      </c>
      <c r="AA502">
        <v>217566.07579999999</v>
      </c>
      <c r="AB502">
        <v>227082.2279</v>
      </c>
      <c r="AC502">
        <v>166988.83749999999</v>
      </c>
      <c r="AE502">
        <v>310357.49089999998</v>
      </c>
      <c r="AF502">
        <v>283224.6826</v>
      </c>
      <c r="AG502">
        <v>419977.02</v>
      </c>
      <c r="AI502">
        <v>705717.93370000005</v>
      </c>
      <c r="AJ502">
        <v>394316.75</v>
      </c>
      <c r="AK502">
        <v>672853.19830000005</v>
      </c>
      <c r="AL502">
        <v>1691877.44</v>
      </c>
    </row>
    <row r="503" spans="1:38" x14ac:dyDescent="0.3">
      <c r="A503" t="s">
        <v>738</v>
      </c>
      <c r="B503" t="s">
        <v>739</v>
      </c>
      <c r="C503" t="s">
        <v>740</v>
      </c>
      <c r="D503">
        <v>1.4490000000000001</v>
      </c>
      <c r="E503">
        <v>0.51700000000000002</v>
      </c>
      <c r="F503" t="s">
        <v>938</v>
      </c>
      <c r="G503" t="s">
        <v>938</v>
      </c>
      <c r="H503" t="s">
        <v>938</v>
      </c>
      <c r="I503" t="s">
        <v>938</v>
      </c>
      <c r="J503" t="s">
        <v>938</v>
      </c>
      <c r="K503" t="s">
        <v>938</v>
      </c>
      <c r="L503" t="s">
        <v>938</v>
      </c>
      <c r="M503" t="s">
        <v>938</v>
      </c>
      <c r="N503" t="s">
        <v>938</v>
      </c>
      <c r="O503" t="s">
        <v>938</v>
      </c>
      <c r="P503" t="s">
        <v>938</v>
      </c>
      <c r="Q503" t="s">
        <v>938</v>
      </c>
      <c r="R503">
        <v>6</v>
      </c>
      <c r="S503">
        <v>9</v>
      </c>
      <c r="T503">
        <v>39</v>
      </c>
      <c r="U503">
        <v>9</v>
      </c>
      <c r="V503">
        <v>2846</v>
      </c>
      <c r="W503">
        <v>310.7</v>
      </c>
      <c r="X503" t="s">
        <v>294</v>
      </c>
      <c r="Y503" t="s">
        <v>173</v>
      </c>
      <c r="Z503" t="s">
        <v>43</v>
      </c>
      <c r="AA503">
        <v>365655.8553</v>
      </c>
      <c r="AB503">
        <v>784645.64300000004</v>
      </c>
      <c r="AC503">
        <v>700020.94469999999</v>
      </c>
      <c r="AD503">
        <v>314610.89159999997</v>
      </c>
      <c r="AE503">
        <v>576327.49750000006</v>
      </c>
      <c r="AF503">
        <v>841233.82059999998</v>
      </c>
      <c r="AG503">
        <v>576305.27060000005</v>
      </c>
      <c r="AH503">
        <v>491001.44809999998</v>
      </c>
      <c r="AI503">
        <v>2888607.2250000001</v>
      </c>
      <c r="AJ503">
        <v>711771.49609999999</v>
      </c>
      <c r="AK503">
        <v>1283238.7549999999</v>
      </c>
      <c r="AL503">
        <v>3721474.75</v>
      </c>
    </row>
    <row r="504" spans="1:38" x14ac:dyDescent="0.3">
      <c r="A504" t="s">
        <v>1112</v>
      </c>
      <c r="B504" t="s">
        <v>1113</v>
      </c>
      <c r="C504" t="s">
        <v>1114</v>
      </c>
      <c r="D504">
        <v>100</v>
      </c>
      <c r="E504">
        <v>0.51</v>
      </c>
      <c r="F504" t="s">
        <v>40</v>
      </c>
      <c r="G504" t="s">
        <v>938</v>
      </c>
      <c r="H504" t="s">
        <v>40</v>
      </c>
      <c r="I504" t="s">
        <v>938</v>
      </c>
      <c r="J504" t="s">
        <v>40</v>
      </c>
      <c r="K504" t="s">
        <v>938</v>
      </c>
      <c r="L504" t="s">
        <v>40</v>
      </c>
      <c r="M504" t="s">
        <v>938</v>
      </c>
      <c r="N504" t="s">
        <v>938</v>
      </c>
      <c r="O504" t="s">
        <v>938</v>
      </c>
      <c r="P504" t="s">
        <v>938</v>
      </c>
      <c r="Q504" t="s">
        <v>938</v>
      </c>
      <c r="R504">
        <v>14</v>
      </c>
      <c r="S504">
        <v>3</v>
      </c>
      <c r="T504">
        <v>7</v>
      </c>
      <c r="U504">
        <v>3</v>
      </c>
      <c r="V504">
        <v>332</v>
      </c>
      <c r="W504">
        <v>38.299999999999997</v>
      </c>
      <c r="X504" t="s">
        <v>667</v>
      </c>
      <c r="Y504" t="s">
        <v>1115</v>
      </c>
      <c r="Z504" t="s">
        <v>43</v>
      </c>
      <c r="AB504">
        <v>190245.3559</v>
      </c>
      <c r="AE504">
        <v>120793.0644</v>
      </c>
      <c r="AF504">
        <v>169511.82750000001</v>
      </c>
      <c r="AG504">
        <v>115609.53569999999</v>
      </c>
      <c r="AI504">
        <v>475392.24920000002</v>
      </c>
      <c r="AJ504">
        <v>511653.03129999997</v>
      </c>
      <c r="AK504">
        <v>285208.89850000001</v>
      </c>
      <c r="AL504">
        <v>873418.40410000004</v>
      </c>
    </row>
    <row r="505" spans="1:38" x14ac:dyDescent="0.3">
      <c r="A505" t="s">
        <v>2072</v>
      </c>
      <c r="B505" t="s">
        <v>2073</v>
      </c>
      <c r="C505" t="s">
        <v>2074</v>
      </c>
      <c r="D505">
        <v>1.075</v>
      </c>
      <c r="E505">
        <v>0.503</v>
      </c>
      <c r="F505" t="s">
        <v>938</v>
      </c>
      <c r="G505" t="s">
        <v>938</v>
      </c>
      <c r="H505" t="s">
        <v>938</v>
      </c>
      <c r="I505" t="s">
        <v>938</v>
      </c>
      <c r="J505" t="s">
        <v>938</v>
      </c>
      <c r="K505" t="s">
        <v>938</v>
      </c>
      <c r="L505" t="s">
        <v>938</v>
      </c>
      <c r="M505" t="s">
        <v>938</v>
      </c>
      <c r="N505" t="s">
        <v>938</v>
      </c>
      <c r="O505" t="s">
        <v>938</v>
      </c>
      <c r="P505" t="s">
        <v>938</v>
      </c>
      <c r="Q505" t="s">
        <v>938</v>
      </c>
      <c r="R505">
        <v>22</v>
      </c>
      <c r="S505">
        <v>36</v>
      </c>
      <c r="T505">
        <v>79</v>
      </c>
      <c r="U505">
        <v>36</v>
      </c>
      <c r="V505">
        <v>2452</v>
      </c>
      <c r="W505">
        <v>282.2</v>
      </c>
      <c r="AA505">
        <v>712160.85770000005</v>
      </c>
      <c r="AB505">
        <v>397972.2586</v>
      </c>
      <c r="AC505">
        <v>510471.21159999998</v>
      </c>
      <c r="AD505">
        <v>1418343.7180000001</v>
      </c>
      <c r="AE505">
        <v>212136.3665</v>
      </c>
      <c r="AF505">
        <v>4037154.781</v>
      </c>
      <c r="AG505">
        <v>848493.79180000001</v>
      </c>
      <c r="AH505">
        <v>410573.30719999998</v>
      </c>
      <c r="AI505">
        <v>2275210.4810000001</v>
      </c>
      <c r="AJ505">
        <v>11645991.939999999</v>
      </c>
      <c r="AK505">
        <v>6018558.1909999996</v>
      </c>
      <c r="AL505">
        <v>18095186.940000001</v>
      </c>
    </row>
    <row r="506" spans="1:38" x14ac:dyDescent="0.3">
      <c r="A506" t="s">
        <v>1877</v>
      </c>
      <c r="B506" t="s">
        <v>1878</v>
      </c>
      <c r="C506" t="s">
        <v>1879</v>
      </c>
      <c r="D506">
        <v>1.236</v>
      </c>
      <c r="E506">
        <v>0.502</v>
      </c>
      <c r="F506" t="s">
        <v>40</v>
      </c>
      <c r="G506" t="s">
        <v>938</v>
      </c>
      <c r="H506" t="s">
        <v>938</v>
      </c>
      <c r="I506" t="s">
        <v>938</v>
      </c>
      <c r="J506" t="s">
        <v>938</v>
      </c>
      <c r="K506" t="s">
        <v>938</v>
      </c>
      <c r="L506" t="s">
        <v>40</v>
      </c>
      <c r="M506" t="s">
        <v>938</v>
      </c>
      <c r="N506" t="s">
        <v>938</v>
      </c>
      <c r="O506" t="s">
        <v>938</v>
      </c>
      <c r="P506" t="s">
        <v>938</v>
      </c>
      <c r="Q506" t="s">
        <v>938</v>
      </c>
      <c r="R506">
        <v>4</v>
      </c>
      <c r="S506">
        <v>2</v>
      </c>
      <c r="T506">
        <v>3</v>
      </c>
      <c r="U506">
        <v>2</v>
      </c>
      <c r="V506">
        <v>365</v>
      </c>
      <c r="W506">
        <v>41.3</v>
      </c>
      <c r="X506" t="s">
        <v>1338</v>
      </c>
      <c r="Y506" t="s">
        <v>622</v>
      </c>
      <c r="AB506">
        <v>32304.088039999999</v>
      </c>
      <c r="AC506">
        <v>62846.241849999999</v>
      </c>
      <c r="AE506">
        <v>36363.796909999997</v>
      </c>
      <c r="AF506">
        <v>183990.4302</v>
      </c>
      <c r="AG506">
        <v>22183.555069999999</v>
      </c>
      <c r="AH506">
        <v>50970.564129999999</v>
      </c>
      <c r="AI506">
        <v>225034.58929999999</v>
      </c>
      <c r="AJ506">
        <v>213680.11720000001</v>
      </c>
      <c r="AK506">
        <v>190355.05379999999</v>
      </c>
      <c r="AL506">
        <v>729558.58100000001</v>
      </c>
    </row>
    <row r="507" spans="1:38" x14ac:dyDescent="0.3">
      <c r="A507" t="s">
        <v>1116</v>
      </c>
      <c r="B507" t="s">
        <v>1117</v>
      </c>
      <c r="C507" t="s">
        <v>1118</v>
      </c>
      <c r="D507">
        <v>100</v>
      </c>
      <c r="E507">
        <v>0.5</v>
      </c>
      <c r="F507" t="s">
        <v>938</v>
      </c>
      <c r="G507" t="s">
        <v>40</v>
      </c>
      <c r="H507" t="s">
        <v>40</v>
      </c>
      <c r="I507" t="s">
        <v>938</v>
      </c>
      <c r="J507" t="s">
        <v>40</v>
      </c>
      <c r="K507" t="s">
        <v>938</v>
      </c>
      <c r="L507" t="s">
        <v>938</v>
      </c>
      <c r="M507" t="s">
        <v>40</v>
      </c>
      <c r="N507" t="s">
        <v>938</v>
      </c>
      <c r="O507" t="s">
        <v>938</v>
      </c>
      <c r="P507" t="s">
        <v>938</v>
      </c>
      <c r="Q507" t="s">
        <v>938</v>
      </c>
      <c r="R507">
        <v>13</v>
      </c>
      <c r="S507">
        <v>2</v>
      </c>
      <c r="T507">
        <v>7</v>
      </c>
      <c r="U507">
        <v>2</v>
      </c>
      <c r="V507">
        <v>183</v>
      </c>
      <c r="W507">
        <v>20.9</v>
      </c>
      <c r="X507" t="s">
        <v>53</v>
      </c>
      <c r="Y507" t="s">
        <v>68</v>
      </c>
      <c r="Z507" t="s">
        <v>43</v>
      </c>
      <c r="AA507">
        <v>86690.198260000005</v>
      </c>
      <c r="AD507">
        <v>702550.55839999998</v>
      </c>
      <c r="AF507">
        <v>240235.13759999999</v>
      </c>
      <c r="AG507">
        <v>195929.12119999999</v>
      </c>
      <c r="AI507">
        <v>721447.12459999998</v>
      </c>
      <c r="AK507">
        <v>284152.77429999999</v>
      </c>
      <c r="AL507">
        <v>1538311.15</v>
      </c>
    </row>
    <row r="508" spans="1:38" x14ac:dyDescent="0.3">
      <c r="A508" t="s">
        <v>1234</v>
      </c>
      <c r="B508" t="s">
        <v>1235</v>
      </c>
      <c r="C508" t="s">
        <v>1236</v>
      </c>
      <c r="D508">
        <v>2.9089999999999998</v>
      </c>
      <c r="E508">
        <v>0.497</v>
      </c>
      <c r="F508" t="s">
        <v>938</v>
      </c>
      <c r="G508" t="s">
        <v>938</v>
      </c>
      <c r="H508" t="s">
        <v>938</v>
      </c>
      <c r="I508" t="s">
        <v>938</v>
      </c>
      <c r="J508" t="s">
        <v>938</v>
      </c>
      <c r="K508" t="s">
        <v>938</v>
      </c>
      <c r="L508" t="s">
        <v>938</v>
      </c>
      <c r="M508" t="s">
        <v>938</v>
      </c>
      <c r="N508" t="s">
        <v>938</v>
      </c>
      <c r="O508" t="s">
        <v>938</v>
      </c>
      <c r="P508" t="s">
        <v>938</v>
      </c>
      <c r="Q508" t="s">
        <v>938</v>
      </c>
      <c r="R508">
        <v>11</v>
      </c>
      <c r="S508">
        <v>3</v>
      </c>
      <c r="T508">
        <v>10</v>
      </c>
      <c r="U508">
        <v>3</v>
      </c>
      <c r="V508">
        <v>407</v>
      </c>
      <c r="W508">
        <v>44.7</v>
      </c>
      <c r="X508" t="s">
        <v>201</v>
      </c>
      <c r="Y508" t="s">
        <v>79</v>
      </c>
      <c r="Z508" t="s">
        <v>1168</v>
      </c>
      <c r="AA508">
        <v>73432.463539999997</v>
      </c>
      <c r="AB508">
        <v>373795.2242</v>
      </c>
      <c r="AC508">
        <v>238406.93909999999</v>
      </c>
      <c r="AD508">
        <v>47190.599679999999</v>
      </c>
      <c r="AE508">
        <v>103168.5582</v>
      </c>
      <c r="AF508">
        <v>584583.19140000001</v>
      </c>
      <c r="AG508">
        <v>599701.26870000002</v>
      </c>
      <c r="AH508">
        <v>619630.12490000005</v>
      </c>
      <c r="AI508">
        <v>1567479.115</v>
      </c>
      <c r="AJ508">
        <v>567432</v>
      </c>
      <c r="AK508">
        <v>275491.04180000001</v>
      </c>
      <c r="AL508">
        <v>1354733.8259999999</v>
      </c>
    </row>
    <row r="509" spans="1:38" x14ac:dyDescent="0.3">
      <c r="A509" t="s">
        <v>2264</v>
      </c>
      <c r="B509" t="s">
        <v>2265</v>
      </c>
      <c r="C509" t="s">
        <v>2266</v>
      </c>
      <c r="D509">
        <v>0.82099999999999995</v>
      </c>
      <c r="E509">
        <v>0.497</v>
      </c>
      <c r="F509" t="s">
        <v>938</v>
      </c>
      <c r="G509" t="s">
        <v>938</v>
      </c>
      <c r="H509" t="s">
        <v>938</v>
      </c>
      <c r="I509" t="s">
        <v>938</v>
      </c>
      <c r="J509" t="s">
        <v>938</v>
      </c>
      <c r="K509" t="s">
        <v>938</v>
      </c>
      <c r="L509" t="s">
        <v>938</v>
      </c>
      <c r="M509" t="s">
        <v>938</v>
      </c>
      <c r="N509" t="s">
        <v>938</v>
      </c>
      <c r="O509" t="s">
        <v>938</v>
      </c>
      <c r="P509" t="s">
        <v>938</v>
      </c>
      <c r="Q509" t="s">
        <v>938</v>
      </c>
      <c r="R509">
        <v>30</v>
      </c>
      <c r="S509">
        <v>18</v>
      </c>
      <c r="T509">
        <v>48</v>
      </c>
      <c r="U509">
        <v>16</v>
      </c>
      <c r="V509">
        <v>902</v>
      </c>
      <c r="W509">
        <v>98.6</v>
      </c>
      <c r="X509" t="s">
        <v>83</v>
      </c>
      <c r="Y509" t="s">
        <v>173</v>
      </c>
      <c r="Z509" t="s">
        <v>43</v>
      </c>
      <c r="AA509">
        <v>9142704.4580000006</v>
      </c>
      <c r="AB509">
        <v>22927290.329999998</v>
      </c>
      <c r="AC509">
        <v>32335848.739999998</v>
      </c>
      <c r="AD509">
        <v>617141.43189999997</v>
      </c>
      <c r="AE509">
        <v>10647144.119999999</v>
      </c>
      <c r="AF509">
        <v>18079869.449999999</v>
      </c>
      <c r="AG509">
        <v>7501063.8039999995</v>
      </c>
      <c r="AH509">
        <v>15056505.369999999</v>
      </c>
      <c r="AI509">
        <v>8287649.7429999998</v>
      </c>
      <c r="AJ509">
        <v>3505785.781</v>
      </c>
      <c r="AK509">
        <v>38403314.770000003</v>
      </c>
      <c r="AL509">
        <v>30619946.079999998</v>
      </c>
    </row>
    <row r="510" spans="1:38" x14ac:dyDescent="0.3">
      <c r="A510" t="s">
        <v>2154</v>
      </c>
      <c r="B510" t="s">
        <v>2155</v>
      </c>
      <c r="C510" t="s">
        <v>2156</v>
      </c>
      <c r="D510">
        <v>0.996</v>
      </c>
      <c r="E510">
        <v>0.49399999999999999</v>
      </c>
      <c r="F510" t="s">
        <v>938</v>
      </c>
      <c r="G510" t="s">
        <v>938</v>
      </c>
      <c r="H510" t="s">
        <v>938</v>
      </c>
      <c r="I510" t="s">
        <v>938</v>
      </c>
      <c r="J510" t="s">
        <v>938</v>
      </c>
      <c r="K510" t="s">
        <v>938</v>
      </c>
      <c r="L510" t="s">
        <v>938</v>
      </c>
      <c r="M510" t="s">
        <v>938</v>
      </c>
      <c r="N510" t="s">
        <v>938</v>
      </c>
      <c r="O510" t="s">
        <v>938</v>
      </c>
      <c r="P510" t="s">
        <v>938</v>
      </c>
      <c r="Q510" t="s">
        <v>938</v>
      </c>
      <c r="R510">
        <v>56</v>
      </c>
      <c r="S510">
        <v>13</v>
      </c>
      <c r="T510">
        <v>140</v>
      </c>
      <c r="U510">
        <v>13</v>
      </c>
      <c r="V510">
        <v>128</v>
      </c>
      <c r="W510">
        <v>14.7</v>
      </c>
      <c r="X510" t="s">
        <v>309</v>
      </c>
      <c r="Y510" t="s">
        <v>2157</v>
      </c>
      <c r="Z510" t="s">
        <v>43</v>
      </c>
      <c r="AA510">
        <v>34444749.979999997</v>
      </c>
      <c r="AB510">
        <v>60519996.560000002</v>
      </c>
      <c r="AC510">
        <v>48266203.090000004</v>
      </c>
      <c r="AD510">
        <v>11087837.960000001</v>
      </c>
      <c r="AE510">
        <v>24567710.399999999</v>
      </c>
      <c r="AF510">
        <v>36962388.229999997</v>
      </c>
      <c r="AG510">
        <v>29369786.789999999</v>
      </c>
      <c r="AH510">
        <v>26366728.309999999</v>
      </c>
      <c r="AI510">
        <v>74812800.840000004</v>
      </c>
      <c r="AJ510">
        <v>43574810.439999998</v>
      </c>
      <c r="AK510">
        <v>42603430.43</v>
      </c>
      <c r="AL510">
        <v>98011255.700000003</v>
      </c>
    </row>
    <row r="511" spans="1:38" x14ac:dyDescent="0.3">
      <c r="A511" t="s">
        <v>602</v>
      </c>
      <c r="B511" t="s">
        <v>603</v>
      </c>
      <c r="C511" t="s">
        <v>604</v>
      </c>
      <c r="D511">
        <v>100</v>
      </c>
      <c r="E511">
        <v>0.49299999999999999</v>
      </c>
      <c r="F511" t="s">
        <v>40</v>
      </c>
      <c r="G511" t="s">
        <v>40</v>
      </c>
      <c r="H511" t="s">
        <v>40</v>
      </c>
      <c r="I511" t="s">
        <v>938</v>
      </c>
      <c r="J511" t="s">
        <v>938</v>
      </c>
      <c r="K511" t="s">
        <v>938</v>
      </c>
      <c r="L511" t="s">
        <v>938</v>
      </c>
      <c r="M511" t="s">
        <v>40</v>
      </c>
      <c r="N511" t="s">
        <v>938</v>
      </c>
      <c r="O511" t="s">
        <v>938</v>
      </c>
      <c r="P511" t="s">
        <v>938</v>
      </c>
      <c r="Q511" t="s">
        <v>938</v>
      </c>
      <c r="R511">
        <v>6</v>
      </c>
      <c r="S511">
        <v>3</v>
      </c>
      <c r="T511">
        <v>15</v>
      </c>
      <c r="U511">
        <v>3</v>
      </c>
      <c r="V511">
        <v>780</v>
      </c>
      <c r="W511">
        <v>85.2</v>
      </c>
      <c r="X511" t="s">
        <v>187</v>
      </c>
      <c r="Y511" t="s">
        <v>605</v>
      </c>
      <c r="Z511" t="s">
        <v>109</v>
      </c>
      <c r="AD511">
        <v>98438.801319999999</v>
      </c>
      <c r="AF511">
        <v>238678.29790000001</v>
      </c>
      <c r="AH511">
        <v>186934.7929</v>
      </c>
      <c r="AI511">
        <v>199060.75630000001</v>
      </c>
      <c r="AJ511">
        <v>718237.375</v>
      </c>
      <c r="AK511">
        <v>251341.65520000001</v>
      </c>
      <c r="AL511">
        <v>1565100.0560000001</v>
      </c>
    </row>
    <row r="512" spans="1:38" x14ac:dyDescent="0.3">
      <c r="A512" t="s">
        <v>413</v>
      </c>
      <c r="B512" t="s">
        <v>414</v>
      </c>
      <c r="C512" t="s">
        <v>415</v>
      </c>
      <c r="D512">
        <v>1.367</v>
      </c>
      <c r="E512">
        <v>0.49</v>
      </c>
      <c r="F512" t="s">
        <v>938</v>
      </c>
      <c r="G512" t="s">
        <v>40</v>
      </c>
      <c r="H512" t="s">
        <v>938</v>
      </c>
      <c r="I512" t="s">
        <v>938</v>
      </c>
      <c r="J512" t="s">
        <v>40</v>
      </c>
      <c r="K512" t="s">
        <v>938</v>
      </c>
      <c r="L512" t="s">
        <v>938</v>
      </c>
      <c r="M512" t="s">
        <v>938</v>
      </c>
      <c r="N512" t="s">
        <v>938</v>
      </c>
      <c r="O512" t="s">
        <v>938</v>
      </c>
      <c r="P512" t="s">
        <v>938</v>
      </c>
      <c r="Q512" t="s">
        <v>938</v>
      </c>
      <c r="R512">
        <v>9</v>
      </c>
      <c r="S512">
        <v>2</v>
      </c>
      <c r="T512">
        <v>13</v>
      </c>
      <c r="U512">
        <v>2</v>
      </c>
      <c r="V512">
        <v>266</v>
      </c>
      <c r="W512">
        <v>30</v>
      </c>
      <c r="X512" t="s">
        <v>281</v>
      </c>
      <c r="Y512" t="s">
        <v>416</v>
      </c>
      <c r="Z512" t="s">
        <v>21</v>
      </c>
      <c r="AA512">
        <v>498889.59779999999</v>
      </c>
      <c r="AC512">
        <v>670393.56669999997</v>
      </c>
      <c r="AD512">
        <v>266580.53230000002</v>
      </c>
      <c r="AE512">
        <v>294948.05560000002</v>
      </c>
      <c r="AF512">
        <v>860494.26950000005</v>
      </c>
      <c r="AG512">
        <v>661800.52930000005</v>
      </c>
      <c r="AI512">
        <v>1947380.16</v>
      </c>
      <c r="AJ512">
        <v>574336</v>
      </c>
      <c r="AK512">
        <v>598568.24910000002</v>
      </c>
      <c r="AL512">
        <v>1399512.247</v>
      </c>
    </row>
    <row r="513" spans="1:38" x14ac:dyDescent="0.3">
      <c r="A513" t="s">
        <v>2125</v>
      </c>
      <c r="B513" t="s">
        <v>2126</v>
      </c>
      <c r="C513" t="s">
        <v>2127</v>
      </c>
      <c r="D513">
        <v>1.0229999999999999</v>
      </c>
      <c r="E513">
        <v>0.49</v>
      </c>
      <c r="F513" t="s">
        <v>938</v>
      </c>
      <c r="G513" t="s">
        <v>938</v>
      </c>
      <c r="H513" t="s">
        <v>938</v>
      </c>
      <c r="I513" t="s">
        <v>938</v>
      </c>
      <c r="J513" t="s">
        <v>938</v>
      </c>
      <c r="K513" t="s">
        <v>938</v>
      </c>
      <c r="L513" t="s">
        <v>938</v>
      </c>
      <c r="M513" t="s">
        <v>938</v>
      </c>
      <c r="N513" t="s">
        <v>938</v>
      </c>
      <c r="O513" t="s">
        <v>938</v>
      </c>
      <c r="P513" t="s">
        <v>938</v>
      </c>
      <c r="Q513" t="s">
        <v>938</v>
      </c>
      <c r="R513">
        <v>25</v>
      </c>
      <c r="S513">
        <v>10</v>
      </c>
      <c r="T513">
        <v>31</v>
      </c>
      <c r="U513">
        <v>6</v>
      </c>
      <c r="V513">
        <v>577</v>
      </c>
      <c r="W513">
        <v>67.7</v>
      </c>
      <c r="X513" t="s">
        <v>2128</v>
      </c>
      <c r="Y513" t="s">
        <v>128</v>
      </c>
      <c r="Z513" t="s">
        <v>1104</v>
      </c>
      <c r="AA513">
        <v>626433.8223</v>
      </c>
      <c r="AB513">
        <v>488985.315</v>
      </c>
      <c r="AC513">
        <v>698326.73369999998</v>
      </c>
      <c r="AD513">
        <v>477361.8505</v>
      </c>
      <c r="AE513">
        <v>1268898.4539999999</v>
      </c>
      <c r="AF513">
        <v>1684239.355</v>
      </c>
      <c r="AG513">
        <v>1025537.873</v>
      </c>
      <c r="AH513">
        <v>243700.21170000001</v>
      </c>
      <c r="AI513">
        <v>2049660.7409999999</v>
      </c>
      <c r="AJ513">
        <v>2339504.781</v>
      </c>
      <c r="AK513">
        <v>1418757.615</v>
      </c>
      <c r="AL513">
        <v>6875263.5149999997</v>
      </c>
    </row>
    <row r="514" spans="1:38" x14ac:dyDescent="0.3">
      <c r="A514" t="s">
        <v>1335</v>
      </c>
      <c r="B514" t="s">
        <v>1336</v>
      </c>
      <c r="C514" t="s">
        <v>1337</v>
      </c>
      <c r="D514">
        <v>2.0630000000000002</v>
      </c>
      <c r="E514">
        <v>0.48699999999999999</v>
      </c>
      <c r="F514" t="s">
        <v>938</v>
      </c>
      <c r="G514" t="s">
        <v>938</v>
      </c>
      <c r="H514" t="s">
        <v>40</v>
      </c>
      <c r="I514" t="s">
        <v>938</v>
      </c>
      <c r="J514" t="s">
        <v>938</v>
      </c>
      <c r="K514" t="s">
        <v>938</v>
      </c>
      <c r="L514" t="s">
        <v>938</v>
      </c>
      <c r="M514" t="s">
        <v>938</v>
      </c>
      <c r="N514" t="s">
        <v>938</v>
      </c>
      <c r="O514" t="s">
        <v>938</v>
      </c>
      <c r="P514" t="s">
        <v>938</v>
      </c>
      <c r="Q514" t="s">
        <v>938</v>
      </c>
      <c r="R514">
        <v>26</v>
      </c>
      <c r="S514">
        <v>2</v>
      </c>
      <c r="T514">
        <v>16</v>
      </c>
      <c r="U514">
        <v>2</v>
      </c>
      <c r="V514">
        <v>187</v>
      </c>
      <c r="W514">
        <v>20.8</v>
      </c>
      <c r="X514" t="s">
        <v>1338</v>
      </c>
      <c r="Y514" t="s">
        <v>1339</v>
      </c>
      <c r="Z514" t="s">
        <v>129</v>
      </c>
      <c r="AA514">
        <v>525731.63340000005</v>
      </c>
      <c r="AB514">
        <v>594755.36309999996</v>
      </c>
      <c r="AD514">
        <v>2557513.4180000001</v>
      </c>
      <c r="AE514">
        <v>2598464.5350000001</v>
      </c>
      <c r="AF514">
        <v>1966389.594</v>
      </c>
      <c r="AG514">
        <v>956702.39390000002</v>
      </c>
      <c r="AH514">
        <v>1153812.497</v>
      </c>
      <c r="AI514">
        <v>1590189.0249999999</v>
      </c>
      <c r="AJ514">
        <v>5654647.625</v>
      </c>
      <c r="AK514">
        <v>4035003.7919999999</v>
      </c>
      <c r="AL514">
        <v>5717454.1430000002</v>
      </c>
    </row>
    <row r="515" spans="1:38" x14ac:dyDescent="0.3">
      <c r="A515" t="s">
        <v>1119</v>
      </c>
      <c r="B515" t="s">
        <v>1120</v>
      </c>
      <c r="C515" t="s">
        <v>1121</v>
      </c>
      <c r="D515">
        <v>100</v>
      </c>
      <c r="E515">
        <v>0.48599999999999999</v>
      </c>
      <c r="F515" t="s">
        <v>40</v>
      </c>
      <c r="G515" t="s">
        <v>40</v>
      </c>
      <c r="H515" t="s">
        <v>938</v>
      </c>
      <c r="I515" t="s">
        <v>938</v>
      </c>
      <c r="J515" t="s">
        <v>40</v>
      </c>
      <c r="K515" t="s">
        <v>938</v>
      </c>
      <c r="L515" t="s">
        <v>40</v>
      </c>
      <c r="M515" t="s">
        <v>938</v>
      </c>
      <c r="N515" t="s">
        <v>938</v>
      </c>
      <c r="O515" t="s">
        <v>938</v>
      </c>
      <c r="P515" t="s">
        <v>40</v>
      </c>
      <c r="Q515" t="s">
        <v>938</v>
      </c>
      <c r="R515">
        <v>8</v>
      </c>
      <c r="S515">
        <v>4</v>
      </c>
      <c r="T515">
        <v>9</v>
      </c>
      <c r="U515">
        <v>3</v>
      </c>
      <c r="V515">
        <v>677</v>
      </c>
      <c r="W515">
        <v>76.2</v>
      </c>
      <c r="X515" t="s">
        <v>103</v>
      </c>
      <c r="Y515" t="s">
        <v>503</v>
      </c>
      <c r="Z515" t="s">
        <v>21</v>
      </c>
      <c r="AB515">
        <v>104158.2648</v>
      </c>
      <c r="AC515">
        <v>127460.1099</v>
      </c>
      <c r="AD515">
        <v>219109.62169999999</v>
      </c>
      <c r="AE515">
        <v>272963.60749999998</v>
      </c>
      <c r="AF515">
        <v>642803.13529999997</v>
      </c>
      <c r="AG515">
        <v>77244.983619999999</v>
      </c>
      <c r="AH515">
        <v>145804.62390000001</v>
      </c>
      <c r="AI515">
        <v>695073.2341</v>
      </c>
      <c r="AJ515">
        <v>1270573.406</v>
      </c>
      <c r="AL515">
        <v>835603.59939999995</v>
      </c>
    </row>
    <row r="516" spans="1:38" x14ac:dyDescent="0.3">
      <c r="A516" t="s">
        <v>1358</v>
      </c>
      <c r="B516" t="s">
        <v>1359</v>
      </c>
      <c r="C516" t="s">
        <v>1360</v>
      </c>
      <c r="D516">
        <v>2.036</v>
      </c>
      <c r="E516">
        <v>0.47</v>
      </c>
      <c r="F516" t="s">
        <v>938</v>
      </c>
      <c r="G516" t="s">
        <v>938</v>
      </c>
      <c r="H516" t="s">
        <v>938</v>
      </c>
      <c r="I516" t="s">
        <v>938</v>
      </c>
      <c r="J516" t="s">
        <v>938</v>
      </c>
      <c r="K516" t="s">
        <v>938</v>
      </c>
      <c r="L516" t="s">
        <v>938</v>
      </c>
      <c r="M516" t="s">
        <v>938</v>
      </c>
      <c r="N516" t="s">
        <v>938</v>
      </c>
      <c r="O516" t="s">
        <v>938</v>
      </c>
      <c r="P516" t="s">
        <v>938</v>
      </c>
      <c r="Q516" t="s">
        <v>938</v>
      </c>
      <c r="R516">
        <v>34</v>
      </c>
      <c r="S516">
        <v>8</v>
      </c>
      <c r="T516">
        <v>40</v>
      </c>
      <c r="U516">
        <v>8</v>
      </c>
      <c r="V516">
        <v>375</v>
      </c>
      <c r="W516">
        <v>42.7</v>
      </c>
      <c r="X516" t="s">
        <v>275</v>
      </c>
      <c r="Y516" t="s">
        <v>20</v>
      </c>
      <c r="Z516" t="s">
        <v>43</v>
      </c>
      <c r="AA516">
        <v>758153.46739999996</v>
      </c>
      <c r="AB516">
        <v>1639453.5209999999</v>
      </c>
      <c r="AC516">
        <v>909480.33259999997</v>
      </c>
      <c r="AD516">
        <v>1096469.203</v>
      </c>
      <c r="AE516">
        <v>1768374.4680000001</v>
      </c>
      <c r="AF516">
        <v>1384282.29</v>
      </c>
      <c r="AG516">
        <v>2409875.25</v>
      </c>
      <c r="AH516">
        <v>2111183.11</v>
      </c>
      <c r="AI516">
        <v>6292618.8830000004</v>
      </c>
      <c r="AJ516">
        <v>4287264.1409999998</v>
      </c>
      <c r="AK516">
        <v>2565431.3080000002</v>
      </c>
      <c r="AL516">
        <v>5370006.4500000002</v>
      </c>
    </row>
    <row r="517" spans="1:38" x14ac:dyDescent="0.3">
      <c r="A517" t="s">
        <v>2483</v>
      </c>
      <c r="B517" t="s">
        <v>2484</v>
      </c>
      <c r="C517" t="s">
        <v>2485</v>
      </c>
      <c r="E517">
        <v>0.46600000000000003</v>
      </c>
      <c r="F517" t="s">
        <v>40</v>
      </c>
      <c r="G517" t="s">
        <v>40</v>
      </c>
      <c r="H517" t="s">
        <v>938</v>
      </c>
      <c r="I517" t="s">
        <v>40</v>
      </c>
      <c r="J517" t="s">
        <v>40</v>
      </c>
      <c r="K517" t="s">
        <v>938</v>
      </c>
      <c r="L517" t="s">
        <v>938</v>
      </c>
      <c r="M517" t="s">
        <v>938</v>
      </c>
      <c r="N517" t="s">
        <v>938</v>
      </c>
      <c r="O517" t="s">
        <v>938</v>
      </c>
      <c r="P517" t="s">
        <v>938</v>
      </c>
      <c r="Q517" t="s">
        <v>938</v>
      </c>
      <c r="R517">
        <v>9</v>
      </c>
      <c r="S517">
        <v>2</v>
      </c>
      <c r="T517">
        <v>7</v>
      </c>
      <c r="U517">
        <v>2</v>
      </c>
      <c r="V517">
        <v>203</v>
      </c>
      <c r="W517">
        <v>23.4</v>
      </c>
      <c r="X517" t="s">
        <v>2042</v>
      </c>
      <c r="Y517" t="s">
        <v>177</v>
      </c>
      <c r="Z517" t="s">
        <v>21</v>
      </c>
      <c r="AC517">
        <v>174112.95819999999</v>
      </c>
      <c r="AD517">
        <v>427193.02529999998</v>
      </c>
      <c r="AE517">
        <v>830482.32510000002</v>
      </c>
      <c r="AF517">
        <v>411507.93359999999</v>
      </c>
      <c r="AI517">
        <v>199907.94099999999</v>
      </c>
      <c r="AJ517">
        <v>1549664.9380000001</v>
      </c>
      <c r="AK517">
        <v>1764814.0449999999</v>
      </c>
      <c r="AL517">
        <v>1428018.469</v>
      </c>
    </row>
    <row r="518" spans="1:38" x14ac:dyDescent="0.3">
      <c r="A518" t="s">
        <v>2119</v>
      </c>
      <c r="B518" t="s">
        <v>2120</v>
      </c>
      <c r="C518" t="s">
        <v>2121</v>
      </c>
      <c r="D518">
        <v>1.024</v>
      </c>
      <c r="E518">
        <v>0.46500000000000002</v>
      </c>
      <c r="F518" t="s">
        <v>938</v>
      </c>
      <c r="G518" t="s">
        <v>938</v>
      </c>
      <c r="H518" t="s">
        <v>938</v>
      </c>
      <c r="I518" t="s">
        <v>938</v>
      </c>
      <c r="J518" t="s">
        <v>938</v>
      </c>
      <c r="K518" t="s">
        <v>938</v>
      </c>
      <c r="L518" t="s">
        <v>938</v>
      </c>
      <c r="M518" t="s">
        <v>938</v>
      </c>
      <c r="N518" t="s">
        <v>938</v>
      </c>
      <c r="O518" t="s">
        <v>938</v>
      </c>
      <c r="P518" t="s">
        <v>938</v>
      </c>
      <c r="Q518" t="s">
        <v>938</v>
      </c>
      <c r="R518">
        <v>23</v>
      </c>
      <c r="S518">
        <v>17</v>
      </c>
      <c r="T518">
        <v>61</v>
      </c>
      <c r="U518">
        <v>17</v>
      </c>
      <c r="V518">
        <v>1057</v>
      </c>
      <c r="W518">
        <v>118.1</v>
      </c>
      <c r="X518" t="s">
        <v>201</v>
      </c>
      <c r="Y518" t="s">
        <v>26</v>
      </c>
      <c r="Z518" t="s">
        <v>49</v>
      </c>
      <c r="AA518">
        <v>5521420.4380000001</v>
      </c>
      <c r="AB518">
        <v>4272587.71</v>
      </c>
      <c r="AC518">
        <v>5816123.6849999996</v>
      </c>
      <c r="AD518">
        <v>3388806.571</v>
      </c>
      <c r="AE518">
        <v>3089475.2179999999</v>
      </c>
      <c r="AF518">
        <v>3207161.92</v>
      </c>
      <c r="AG518">
        <v>6839235.0350000001</v>
      </c>
      <c r="AH518">
        <v>3701586.6039999998</v>
      </c>
      <c r="AI518">
        <v>5879254.2939999998</v>
      </c>
      <c r="AJ518">
        <v>11960094.529999999</v>
      </c>
      <c r="AK518">
        <v>5518315.8030000003</v>
      </c>
      <c r="AL518">
        <v>14380747.810000001</v>
      </c>
    </row>
    <row r="519" spans="1:38" x14ac:dyDescent="0.3">
      <c r="A519" t="s">
        <v>1354</v>
      </c>
      <c r="B519" t="s">
        <v>1355</v>
      </c>
      <c r="C519" t="s">
        <v>1356</v>
      </c>
      <c r="D519">
        <v>2.0430000000000001</v>
      </c>
      <c r="E519">
        <v>0.46400000000000002</v>
      </c>
      <c r="F519" t="s">
        <v>938</v>
      </c>
      <c r="G519" t="s">
        <v>938</v>
      </c>
      <c r="H519" t="s">
        <v>938</v>
      </c>
      <c r="I519" t="s">
        <v>938</v>
      </c>
      <c r="J519" t="s">
        <v>938</v>
      </c>
      <c r="K519" t="s">
        <v>938</v>
      </c>
      <c r="L519" t="s">
        <v>938</v>
      </c>
      <c r="M519" t="s">
        <v>938</v>
      </c>
      <c r="N519" t="s">
        <v>938</v>
      </c>
      <c r="O519" t="s">
        <v>938</v>
      </c>
      <c r="P519" t="s">
        <v>938</v>
      </c>
      <c r="Q519" t="s">
        <v>938</v>
      </c>
      <c r="R519">
        <v>37</v>
      </c>
      <c r="S519">
        <v>9</v>
      </c>
      <c r="T519">
        <v>68</v>
      </c>
      <c r="U519">
        <v>9</v>
      </c>
      <c r="V519">
        <v>240</v>
      </c>
      <c r="W519">
        <v>26.8</v>
      </c>
      <c r="Y519" t="s">
        <v>1357</v>
      </c>
      <c r="Z519" t="s">
        <v>43</v>
      </c>
      <c r="AA519">
        <v>2614304.2239999999</v>
      </c>
      <c r="AB519">
        <v>2057679.8330000001</v>
      </c>
      <c r="AC519">
        <v>917069.8443</v>
      </c>
      <c r="AD519">
        <v>1077857.4439999999</v>
      </c>
      <c r="AE519">
        <v>1812075.36</v>
      </c>
      <c r="AF519">
        <v>2504647.8190000001</v>
      </c>
      <c r="AG519">
        <v>5887082.0420000004</v>
      </c>
      <c r="AH519">
        <v>1874749.24</v>
      </c>
      <c r="AI519">
        <v>6592351.085</v>
      </c>
      <c r="AJ519">
        <v>4002261.969</v>
      </c>
      <c r="AK519">
        <v>5048715.2290000003</v>
      </c>
      <c r="AL519">
        <v>18882628.969999999</v>
      </c>
    </row>
    <row r="520" spans="1:38" x14ac:dyDescent="0.3">
      <c r="A520" t="s">
        <v>1976</v>
      </c>
      <c r="B520" t="s">
        <v>1977</v>
      </c>
      <c r="C520" t="s">
        <v>1978</v>
      </c>
      <c r="D520">
        <v>1.1659999999999999</v>
      </c>
      <c r="E520">
        <v>0.46100000000000002</v>
      </c>
      <c r="F520" t="s">
        <v>938</v>
      </c>
      <c r="G520" t="s">
        <v>938</v>
      </c>
      <c r="H520" t="s">
        <v>938</v>
      </c>
      <c r="I520" t="s">
        <v>938</v>
      </c>
      <c r="J520" t="s">
        <v>938</v>
      </c>
      <c r="K520" t="s">
        <v>938</v>
      </c>
      <c r="L520" t="s">
        <v>938</v>
      </c>
      <c r="M520" t="s">
        <v>938</v>
      </c>
      <c r="N520" t="s">
        <v>938</v>
      </c>
      <c r="O520" t="s">
        <v>938</v>
      </c>
      <c r="P520" t="s">
        <v>938</v>
      </c>
      <c r="Q520" t="s">
        <v>938</v>
      </c>
      <c r="R520">
        <v>35</v>
      </c>
      <c r="S520">
        <v>16</v>
      </c>
      <c r="T520">
        <v>156</v>
      </c>
      <c r="U520">
        <v>16</v>
      </c>
      <c r="V520">
        <v>454</v>
      </c>
      <c r="W520">
        <v>49</v>
      </c>
      <c r="X520" t="s">
        <v>309</v>
      </c>
      <c r="Y520" t="s">
        <v>123</v>
      </c>
      <c r="Z520" t="s">
        <v>43</v>
      </c>
      <c r="AA520">
        <v>1468727.513</v>
      </c>
      <c r="AB520">
        <v>83210815.010000005</v>
      </c>
      <c r="AC520">
        <v>52255612.780000001</v>
      </c>
      <c r="AD520">
        <v>3162115.6770000001</v>
      </c>
      <c r="AE520">
        <v>16673158.210000001</v>
      </c>
      <c r="AF520">
        <v>2965854.3679999998</v>
      </c>
      <c r="AG520">
        <v>462605.473</v>
      </c>
      <c r="AH520">
        <v>99594267.530000001</v>
      </c>
      <c r="AI520">
        <v>4464865.3090000004</v>
      </c>
      <c r="AJ520">
        <v>1962785.078</v>
      </c>
      <c r="AK520">
        <v>31169210.620000001</v>
      </c>
      <c r="AL520">
        <v>513384.47220000002</v>
      </c>
    </row>
    <row r="521" spans="1:38" x14ac:dyDescent="0.3">
      <c r="A521" t="s">
        <v>2039</v>
      </c>
      <c r="B521" t="s">
        <v>2040</v>
      </c>
      <c r="C521" t="s">
        <v>2041</v>
      </c>
      <c r="D521">
        <v>1.1160000000000001</v>
      </c>
      <c r="E521">
        <v>0.46</v>
      </c>
      <c r="F521" t="s">
        <v>938</v>
      </c>
      <c r="G521" t="s">
        <v>938</v>
      </c>
      <c r="H521" t="s">
        <v>938</v>
      </c>
      <c r="I521" t="s">
        <v>938</v>
      </c>
      <c r="J521" t="s">
        <v>938</v>
      </c>
      <c r="K521" t="s">
        <v>938</v>
      </c>
      <c r="L521" t="s">
        <v>938</v>
      </c>
      <c r="M521" t="s">
        <v>938</v>
      </c>
      <c r="N521" t="s">
        <v>938</v>
      </c>
      <c r="O521" t="s">
        <v>938</v>
      </c>
      <c r="P521" t="s">
        <v>938</v>
      </c>
      <c r="Q521" t="s">
        <v>938</v>
      </c>
      <c r="R521">
        <v>13</v>
      </c>
      <c r="S521">
        <v>15</v>
      </c>
      <c r="T521">
        <v>84</v>
      </c>
      <c r="U521">
        <v>13</v>
      </c>
      <c r="V521">
        <v>1600</v>
      </c>
      <c r="W521">
        <v>176</v>
      </c>
      <c r="X521" t="s">
        <v>2042</v>
      </c>
      <c r="Y521" t="s">
        <v>206</v>
      </c>
      <c r="Z521" t="s">
        <v>21</v>
      </c>
      <c r="AA521">
        <v>1837108.14</v>
      </c>
      <c r="AB521">
        <v>2014188.8489999999</v>
      </c>
      <c r="AC521">
        <v>1454881.942</v>
      </c>
      <c r="AD521">
        <v>1465178.263</v>
      </c>
      <c r="AE521">
        <v>1289201.6880000001</v>
      </c>
      <c r="AF521">
        <v>3182268.682</v>
      </c>
      <c r="AG521">
        <v>3061698.1540000001</v>
      </c>
      <c r="AH521">
        <v>2516202.8659999999</v>
      </c>
      <c r="AI521">
        <v>5316379.1660000002</v>
      </c>
      <c r="AJ521">
        <v>4546388.2029999997</v>
      </c>
      <c r="AK521">
        <v>4092454.2889999999</v>
      </c>
      <c r="AL521">
        <v>11673618.41</v>
      </c>
    </row>
    <row r="522" spans="1:38" x14ac:dyDescent="0.3">
      <c r="A522" t="s">
        <v>1827</v>
      </c>
      <c r="B522" t="s">
        <v>1828</v>
      </c>
      <c r="C522" t="s">
        <v>1829</v>
      </c>
      <c r="D522">
        <v>1.2689999999999999</v>
      </c>
      <c r="E522">
        <v>0.45900000000000002</v>
      </c>
      <c r="F522" t="s">
        <v>938</v>
      </c>
      <c r="G522" t="s">
        <v>938</v>
      </c>
      <c r="H522" t="s">
        <v>938</v>
      </c>
      <c r="I522" t="s">
        <v>938</v>
      </c>
      <c r="J522" t="s">
        <v>938</v>
      </c>
      <c r="K522" t="s">
        <v>938</v>
      </c>
      <c r="L522" t="s">
        <v>938</v>
      </c>
      <c r="M522" t="s">
        <v>938</v>
      </c>
      <c r="N522" t="s">
        <v>938</v>
      </c>
      <c r="O522" t="s">
        <v>938</v>
      </c>
      <c r="P522" t="s">
        <v>938</v>
      </c>
      <c r="Q522" t="s">
        <v>938</v>
      </c>
      <c r="R522">
        <v>11</v>
      </c>
      <c r="S522">
        <v>3</v>
      </c>
      <c r="T522">
        <v>8</v>
      </c>
      <c r="U522">
        <v>3</v>
      </c>
      <c r="V522">
        <v>415</v>
      </c>
      <c r="W522">
        <v>47.9</v>
      </c>
      <c r="X522" t="s">
        <v>1799</v>
      </c>
      <c r="Y522" t="s">
        <v>381</v>
      </c>
      <c r="Z522" t="s">
        <v>109</v>
      </c>
      <c r="AA522">
        <v>261732.94339999999</v>
      </c>
      <c r="AB522">
        <v>270172.06430000003</v>
      </c>
      <c r="AC522">
        <v>147246.05350000001</v>
      </c>
      <c r="AD522">
        <v>525586.62800000003</v>
      </c>
      <c r="AE522">
        <v>258458.8645</v>
      </c>
      <c r="AF522">
        <v>816108.11910000001</v>
      </c>
      <c r="AG522">
        <v>201301.70989999999</v>
      </c>
      <c r="AH522">
        <v>284013.3836</v>
      </c>
      <c r="AI522">
        <v>464695.67499999999</v>
      </c>
      <c r="AJ522">
        <v>774610.3125</v>
      </c>
      <c r="AK522">
        <v>655149.86210000003</v>
      </c>
      <c r="AL522">
        <v>1022360.338</v>
      </c>
    </row>
    <row r="523" spans="1:38" x14ac:dyDescent="0.3">
      <c r="A523" t="s">
        <v>100</v>
      </c>
      <c r="B523" t="s">
        <v>101</v>
      </c>
      <c r="C523" t="s">
        <v>102</v>
      </c>
      <c r="D523">
        <v>100</v>
      </c>
      <c r="E523">
        <v>0.45600000000000002</v>
      </c>
      <c r="F523" t="s">
        <v>40</v>
      </c>
      <c r="G523" t="s">
        <v>40</v>
      </c>
      <c r="H523" t="s">
        <v>40</v>
      </c>
      <c r="I523" t="s">
        <v>938</v>
      </c>
      <c r="J523" t="s">
        <v>40</v>
      </c>
      <c r="K523" t="s">
        <v>938</v>
      </c>
      <c r="L523" t="s">
        <v>40</v>
      </c>
      <c r="M523" t="s">
        <v>938</v>
      </c>
      <c r="N523" t="s">
        <v>938</v>
      </c>
      <c r="O523" t="s">
        <v>40</v>
      </c>
      <c r="P523" t="s">
        <v>938</v>
      </c>
      <c r="Q523" t="s">
        <v>938</v>
      </c>
      <c r="R523">
        <v>26</v>
      </c>
      <c r="S523">
        <v>2</v>
      </c>
      <c r="T523">
        <v>10</v>
      </c>
      <c r="U523">
        <v>2</v>
      </c>
      <c r="V523">
        <v>208</v>
      </c>
      <c r="W523">
        <v>22.7</v>
      </c>
      <c r="X523" t="s">
        <v>997</v>
      </c>
      <c r="Y523" t="s">
        <v>104</v>
      </c>
      <c r="Z523" t="s">
        <v>43</v>
      </c>
      <c r="AE523">
        <v>603385.72180000006</v>
      </c>
      <c r="AF523">
        <v>1848957.757</v>
      </c>
      <c r="AG523">
        <v>682986.89919999999</v>
      </c>
      <c r="AI523">
        <v>3381571.6</v>
      </c>
      <c r="AK523">
        <v>803228.71880000003</v>
      </c>
      <c r="AL523">
        <v>4968008.6229999997</v>
      </c>
    </row>
    <row r="524" spans="1:38" x14ac:dyDescent="0.3">
      <c r="A524" t="s">
        <v>1410</v>
      </c>
      <c r="B524" t="s">
        <v>1411</v>
      </c>
      <c r="C524" t="s">
        <v>1412</v>
      </c>
      <c r="D524">
        <v>1.8979999999999999</v>
      </c>
      <c r="E524">
        <v>0.45500000000000002</v>
      </c>
      <c r="F524" t="s">
        <v>938</v>
      </c>
      <c r="G524" t="s">
        <v>938</v>
      </c>
      <c r="H524" t="s">
        <v>938</v>
      </c>
      <c r="I524" t="s">
        <v>938</v>
      </c>
      <c r="J524" t="s">
        <v>938</v>
      </c>
      <c r="K524" t="s">
        <v>938</v>
      </c>
      <c r="L524" t="s">
        <v>40</v>
      </c>
      <c r="M524" t="s">
        <v>938</v>
      </c>
      <c r="N524" t="s">
        <v>938</v>
      </c>
      <c r="O524" t="s">
        <v>938</v>
      </c>
      <c r="P524" t="s">
        <v>938</v>
      </c>
      <c r="Q524" t="s">
        <v>938</v>
      </c>
      <c r="R524">
        <v>4</v>
      </c>
      <c r="S524">
        <v>7</v>
      </c>
      <c r="T524">
        <v>27</v>
      </c>
      <c r="U524">
        <v>7</v>
      </c>
      <c r="V524">
        <v>2357</v>
      </c>
      <c r="W524">
        <v>254</v>
      </c>
      <c r="X524" t="s">
        <v>1413</v>
      </c>
      <c r="Y524" t="s">
        <v>1331</v>
      </c>
      <c r="AA524">
        <v>368658.8983</v>
      </c>
      <c r="AB524">
        <v>595395.98719999997</v>
      </c>
      <c r="AC524">
        <v>464443.02039999998</v>
      </c>
      <c r="AE524">
        <v>240848.34169999999</v>
      </c>
      <c r="AF524">
        <v>666274.5551</v>
      </c>
      <c r="AG524">
        <v>262263.58600000001</v>
      </c>
      <c r="AH524">
        <v>302598.31270000001</v>
      </c>
      <c r="AI524">
        <v>2329859.7659999998</v>
      </c>
      <c r="AJ524">
        <v>1275567.672</v>
      </c>
      <c r="AK524">
        <v>324918.8689</v>
      </c>
      <c r="AL524">
        <v>2356579.6370000001</v>
      </c>
    </row>
    <row r="525" spans="1:38" x14ac:dyDescent="0.3">
      <c r="A525" t="s">
        <v>278</v>
      </c>
      <c r="B525" t="s">
        <v>279</v>
      </c>
      <c r="C525" t="s">
        <v>280</v>
      </c>
      <c r="D525">
        <v>1.5409999999999999</v>
      </c>
      <c r="E525">
        <v>0.45500000000000002</v>
      </c>
      <c r="F525" t="s">
        <v>938</v>
      </c>
      <c r="G525" t="s">
        <v>938</v>
      </c>
      <c r="H525" t="s">
        <v>40</v>
      </c>
      <c r="I525" t="s">
        <v>938</v>
      </c>
      <c r="J525" t="s">
        <v>938</v>
      </c>
      <c r="K525" t="s">
        <v>938</v>
      </c>
      <c r="L525" t="s">
        <v>938</v>
      </c>
      <c r="M525" t="s">
        <v>938</v>
      </c>
      <c r="N525" t="s">
        <v>938</v>
      </c>
      <c r="O525" t="s">
        <v>938</v>
      </c>
      <c r="P525" t="s">
        <v>938</v>
      </c>
      <c r="Q525" t="s">
        <v>938</v>
      </c>
      <c r="R525">
        <v>30</v>
      </c>
      <c r="S525">
        <v>4</v>
      </c>
      <c r="T525">
        <v>34</v>
      </c>
      <c r="U525">
        <v>4</v>
      </c>
      <c r="V525">
        <v>118</v>
      </c>
      <c r="W525">
        <v>13.2</v>
      </c>
      <c r="X525" t="s">
        <v>133</v>
      </c>
      <c r="Y525" t="s">
        <v>36</v>
      </c>
      <c r="Z525" t="s">
        <v>43</v>
      </c>
      <c r="AA525">
        <v>442881.06949999998</v>
      </c>
      <c r="AB525">
        <v>617956.50120000006</v>
      </c>
      <c r="AD525">
        <v>1191835.06</v>
      </c>
      <c r="AE525">
        <v>2281633.9</v>
      </c>
      <c r="AF525">
        <v>1972677.0190000001</v>
      </c>
      <c r="AG525">
        <v>1183050.0519999999</v>
      </c>
      <c r="AH525">
        <v>639630.16940000001</v>
      </c>
      <c r="AI525">
        <v>2394990.5499999998</v>
      </c>
      <c r="AJ525">
        <v>3101268.6880000001</v>
      </c>
      <c r="AK525">
        <v>3350539.8990000002</v>
      </c>
      <c r="AL525">
        <v>6522605.1210000003</v>
      </c>
    </row>
    <row r="526" spans="1:38" x14ac:dyDescent="0.3">
      <c r="A526" t="s">
        <v>2346</v>
      </c>
      <c r="B526" t="s">
        <v>2347</v>
      </c>
      <c r="C526" t="s">
        <v>2348</v>
      </c>
      <c r="D526">
        <v>0.01</v>
      </c>
      <c r="E526">
        <v>0.45300000000000001</v>
      </c>
      <c r="F526" t="s">
        <v>938</v>
      </c>
      <c r="G526" t="s">
        <v>40</v>
      </c>
      <c r="H526" t="s">
        <v>938</v>
      </c>
      <c r="I526" t="s">
        <v>40</v>
      </c>
      <c r="J526" t="s">
        <v>40</v>
      </c>
      <c r="K526" t="s">
        <v>938</v>
      </c>
      <c r="L526" t="s">
        <v>40</v>
      </c>
      <c r="M526" t="s">
        <v>938</v>
      </c>
      <c r="N526" t="s">
        <v>938</v>
      </c>
      <c r="O526" t="s">
        <v>938</v>
      </c>
      <c r="P526" t="s">
        <v>938</v>
      </c>
      <c r="Q526" t="s">
        <v>938</v>
      </c>
      <c r="R526">
        <v>18</v>
      </c>
      <c r="S526">
        <v>5</v>
      </c>
      <c r="T526">
        <v>16</v>
      </c>
      <c r="U526">
        <v>5</v>
      </c>
      <c r="V526">
        <v>419</v>
      </c>
      <c r="W526">
        <v>46.1</v>
      </c>
      <c r="X526" t="s">
        <v>187</v>
      </c>
      <c r="Y526" t="s">
        <v>173</v>
      </c>
      <c r="Z526" t="s">
        <v>43</v>
      </c>
      <c r="AE526">
        <v>92835.605179999999</v>
      </c>
      <c r="AK526">
        <v>464546.32610000001</v>
      </c>
      <c r="AL526">
        <v>2510731.9410000001</v>
      </c>
    </row>
    <row r="527" spans="1:38" x14ac:dyDescent="0.3">
      <c r="A527" t="s">
        <v>533</v>
      </c>
      <c r="B527" t="s">
        <v>534</v>
      </c>
      <c r="C527" t="s">
        <v>535</v>
      </c>
      <c r="D527">
        <v>1.1339999999999999</v>
      </c>
      <c r="E527">
        <v>0.44600000000000001</v>
      </c>
      <c r="F527" t="s">
        <v>938</v>
      </c>
      <c r="G527" t="s">
        <v>40</v>
      </c>
      <c r="H527" t="s">
        <v>938</v>
      </c>
      <c r="I527" t="s">
        <v>938</v>
      </c>
      <c r="J527" t="s">
        <v>938</v>
      </c>
      <c r="K527" t="s">
        <v>938</v>
      </c>
      <c r="L527" t="s">
        <v>938</v>
      </c>
      <c r="M527" t="s">
        <v>938</v>
      </c>
      <c r="N527" t="s">
        <v>938</v>
      </c>
      <c r="O527" t="s">
        <v>938</v>
      </c>
      <c r="P527" t="s">
        <v>938</v>
      </c>
      <c r="Q527" t="s">
        <v>938</v>
      </c>
      <c r="R527">
        <v>9</v>
      </c>
      <c r="S527">
        <v>3</v>
      </c>
      <c r="T527">
        <v>23</v>
      </c>
      <c r="U527">
        <v>3</v>
      </c>
      <c r="V527">
        <v>296</v>
      </c>
      <c r="W527">
        <v>33.5</v>
      </c>
      <c r="X527" t="s">
        <v>342</v>
      </c>
      <c r="Y527" t="s">
        <v>362</v>
      </c>
      <c r="Z527" t="s">
        <v>21</v>
      </c>
      <c r="AA527">
        <v>716273.54989999998</v>
      </c>
      <c r="AC527">
        <v>900892.73140000005</v>
      </c>
      <c r="AD527">
        <v>390326.80650000001</v>
      </c>
      <c r="AE527">
        <v>257293.34650000001</v>
      </c>
      <c r="AF527">
        <v>3163729.84</v>
      </c>
      <c r="AG527">
        <v>820572.88219999999</v>
      </c>
      <c r="AH527">
        <v>423476.0724</v>
      </c>
      <c r="AI527">
        <v>985441.21759999997</v>
      </c>
      <c r="AJ527">
        <v>822791</v>
      </c>
      <c r="AK527">
        <v>875771.12809999997</v>
      </c>
      <c r="AL527">
        <v>1090747.4850000001</v>
      </c>
    </row>
    <row r="528" spans="1:38" x14ac:dyDescent="0.3">
      <c r="A528" t="s">
        <v>2486</v>
      </c>
      <c r="B528" t="s">
        <v>2487</v>
      </c>
      <c r="C528" t="s">
        <v>2488</v>
      </c>
      <c r="E528">
        <v>0.44500000000000001</v>
      </c>
      <c r="F528" t="s">
        <v>40</v>
      </c>
      <c r="G528" t="s">
        <v>40</v>
      </c>
      <c r="H528" t="s">
        <v>40</v>
      </c>
      <c r="I528" t="s">
        <v>40</v>
      </c>
      <c r="J528" t="s">
        <v>40</v>
      </c>
      <c r="K528" t="s">
        <v>938</v>
      </c>
      <c r="L528" t="s">
        <v>938</v>
      </c>
      <c r="M528" t="s">
        <v>40</v>
      </c>
      <c r="N528" t="s">
        <v>938</v>
      </c>
      <c r="O528" t="s">
        <v>938</v>
      </c>
      <c r="P528" t="s">
        <v>938</v>
      </c>
      <c r="Q528" t="s">
        <v>938</v>
      </c>
      <c r="R528">
        <v>17</v>
      </c>
      <c r="S528">
        <v>6</v>
      </c>
      <c r="T528">
        <v>9</v>
      </c>
      <c r="U528">
        <v>6</v>
      </c>
      <c r="V528">
        <v>515</v>
      </c>
      <c r="W528">
        <v>59.2</v>
      </c>
      <c r="X528" t="s">
        <v>796</v>
      </c>
      <c r="Y528" t="s">
        <v>334</v>
      </c>
      <c r="Z528" t="s">
        <v>43</v>
      </c>
      <c r="AF528">
        <v>95339.800019999995</v>
      </c>
      <c r="AI528">
        <v>231058.8847</v>
      </c>
      <c r="AJ528">
        <v>284087.80469999998</v>
      </c>
      <c r="AK528">
        <v>478060.84279999998</v>
      </c>
      <c r="AL528">
        <v>3873670.173</v>
      </c>
    </row>
    <row r="529" spans="1:38" x14ac:dyDescent="0.3">
      <c r="A529" t="s">
        <v>395</v>
      </c>
      <c r="B529" t="s">
        <v>396</v>
      </c>
      <c r="C529" t="s">
        <v>397</v>
      </c>
      <c r="D529">
        <v>1.8</v>
      </c>
      <c r="E529">
        <v>0.439</v>
      </c>
      <c r="F529" t="s">
        <v>938</v>
      </c>
      <c r="G529" t="s">
        <v>938</v>
      </c>
      <c r="H529" t="s">
        <v>938</v>
      </c>
      <c r="I529" t="s">
        <v>938</v>
      </c>
      <c r="J529" t="s">
        <v>938</v>
      </c>
      <c r="K529" t="s">
        <v>938</v>
      </c>
      <c r="L529" t="s">
        <v>938</v>
      </c>
      <c r="M529" t="s">
        <v>938</v>
      </c>
      <c r="N529" t="s">
        <v>938</v>
      </c>
      <c r="O529" t="s">
        <v>938</v>
      </c>
      <c r="P529" t="s">
        <v>938</v>
      </c>
      <c r="Q529" t="s">
        <v>938</v>
      </c>
      <c r="R529">
        <v>18</v>
      </c>
      <c r="S529">
        <v>11</v>
      </c>
      <c r="T529">
        <v>40</v>
      </c>
      <c r="U529">
        <v>11</v>
      </c>
      <c r="V529">
        <v>1107</v>
      </c>
      <c r="W529">
        <v>116.7</v>
      </c>
      <c r="X529" t="s">
        <v>201</v>
      </c>
      <c r="Y529" t="s">
        <v>20</v>
      </c>
      <c r="AA529">
        <v>177471.08960000001</v>
      </c>
      <c r="AB529">
        <v>550888.96409999998</v>
      </c>
      <c r="AC529">
        <v>1460347.655</v>
      </c>
      <c r="AD529">
        <v>46936.729140000003</v>
      </c>
      <c r="AE529">
        <v>484625.59409999999</v>
      </c>
      <c r="AF529">
        <v>1304366.122</v>
      </c>
      <c r="AG529">
        <v>620358.8419</v>
      </c>
      <c r="AH529">
        <v>586387.71100000001</v>
      </c>
      <c r="AI529">
        <v>3672530.9610000001</v>
      </c>
      <c r="AJ529">
        <v>2427285.2340000002</v>
      </c>
      <c r="AK529">
        <v>1429082.1950000001</v>
      </c>
      <c r="AL529">
        <v>5553300.835</v>
      </c>
    </row>
    <row r="530" spans="1:38" x14ac:dyDescent="0.3">
      <c r="A530" t="s">
        <v>110</v>
      </c>
      <c r="B530" t="s">
        <v>111</v>
      </c>
      <c r="C530" t="s">
        <v>112</v>
      </c>
      <c r="D530">
        <v>1.2390000000000001</v>
      </c>
      <c r="E530">
        <v>0.436</v>
      </c>
      <c r="F530" t="s">
        <v>938</v>
      </c>
      <c r="G530" t="s">
        <v>938</v>
      </c>
      <c r="H530" t="s">
        <v>938</v>
      </c>
      <c r="I530" t="s">
        <v>938</v>
      </c>
      <c r="J530" t="s">
        <v>938</v>
      </c>
      <c r="K530" t="s">
        <v>938</v>
      </c>
      <c r="L530" t="s">
        <v>938</v>
      </c>
      <c r="M530" t="s">
        <v>938</v>
      </c>
      <c r="N530" t="s">
        <v>938</v>
      </c>
      <c r="O530" t="s">
        <v>938</v>
      </c>
      <c r="P530" t="s">
        <v>938</v>
      </c>
      <c r="Q530" t="s">
        <v>938</v>
      </c>
      <c r="R530">
        <v>51</v>
      </c>
      <c r="S530">
        <v>6</v>
      </c>
      <c r="T530">
        <v>18</v>
      </c>
      <c r="U530">
        <v>6</v>
      </c>
      <c r="V530">
        <v>130</v>
      </c>
      <c r="W530">
        <v>15</v>
      </c>
      <c r="X530" t="s">
        <v>113</v>
      </c>
      <c r="Y530" t="s">
        <v>114</v>
      </c>
      <c r="Z530" t="s">
        <v>43</v>
      </c>
      <c r="AA530">
        <v>455625.82370000001</v>
      </c>
      <c r="AB530">
        <v>634838.41720000003</v>
      </c>
      <c r="AC530">
        <v>391067.65740000003</v>
      </c>
      <c r="AD530">
        <v>1581533.9040000001</v>
      </c>
      <c r="AE530">
        <v>1266997.764</v>
      </c>
      <c r="AF530">
        <v>1981539.7919999999</v>
      </c>
      <c r="AG530">
        <v>1303298.344</v>
      </c>
      <c r="AH530">
        <v>702475.6899</v>
      </c>
      <c r="AI530">
        <v>2328991.5019999999</v>
      </c>
      <c r="AJ530">
        <v>3878527.125</v>
      </c>
      <c r="AK530">
        <v>4216030.6869999999</v>
      </c>
      <c r="AL530">
        <v>8619143.0869999994</v>
      </c>
    </row>
    <row r="531" spans="1:38" x14ac:dyDescent="0.3">
      <c r="A531" t="s">
        <v>223</v>
      </c>
      <c r="B531" t="s">
        <v>224</v>
      </c>
      <c r="C531" t="s">
        <v>225</v>
      </c>
      <c r="D531">
        <v>1.274</v>
      </c>
      <c r="E531">
        <v>0.42199999999999999</v>
      </c>
      <c r="F531" t="s">
        <v>938</v>
      </c>
      <c r="G531" t="s">
        <v>938</v>
      </c>
      <c r="H531" t="s">
        <v>938</v>
      </c>
      <c r="I531" t="s">
        <v>938</v>
      </c>
      <c r="J531" t="s">
        <v>938</v>
      </c>
      <c r="K531" t="s">
        <v>938</v>
      </c>
      <c r="L531" t="s">
        <v>40</v>
      </c>
      <c r="M531" t="s">
        <v>938</v>
      </c>
      <c r="N531" t="s">
        <v>938</v>
      </c>
      <c r="O531" t="s">
        <v>938</v>
      </c>
      <c r="P531" t="s">
        <v>938</v>
      </c>
      <c r="Q531" t="s">
        <v>938</v>
      </c>
      <c r="R531">
        <v>40</v>
      </c>
      <c r="S531">
        <v>14</v>
      </c>
      <c r="T531">
        <v>45</v>
      </c>
      <c r="U531">
        <v>14</v>
      </c>
      <c r="V531">
        <v>541</v>
      </c>
      <c r="W531">
        <v>59.6</v>
      </c>
      <c r="X531" t="s">
        <v>222</v>
      </c>
      <c r="Y531" t="s">
        <v>202</v>
      </c>
      <c r="Z531" t="s">
        <v>27</v>
      </c>
      <c r="AA531">
        <v>550283.35129999998</v>
      </c>
      <c r="AB531">
        <v>700471.00109999999</v>
      </c>
      <c r="AC531">
        <v>805501.42960000003</v>
      </c>
      <c r="AE531">
        <v>733700.72380000004</v>
      </c>
      <c r="AF531">
        <v>1298077.916</v>
      </c>
      <c r="AG531">
        <v>777649.3702</v>
      </c>
      <c r="AH531">
        <v>588950.61069999996</v>
      </c>
      <c r="AI531">
        <v>2332959.9569999999</v>
      </c>
      <c r="AJ531">
        <v>3053986.0159999998</v>
      </c>
      <c r="AK531">
        <v>3098652.3709999998</v>
      </c>
      <c r="AL531">
        <v>6954891.71</v>
      </c>
    </row>
    <row r="532" spans="1:38" x14ac:dyDescent="0.3">
      <c r="A532" t="s">
        <v>1855</v>
      </c>
      <c r="B532" t="s">
        <v>1856</v>
      </c>
      <c r="C532" t="s">
        <v>1857</v>
      </c>
      <c r="D532">
        <v>1.2470000000000001</v>
      </c>
      <c r="E532">
        <v>0.42</v>
      </c>
      <c r="F532" t="s">
        <v>938</v>
      </c>
      <c r="G532" t="s">
        <v>40</v>
      </c>
      <c r="H532" t="s">
        <v>938</v>
      </c>
      <c r="I532" t="s">
        <v>938</v>
      </c>
      <c r="J532" t="s">
        <v>938</v>
      </c>
      <c r="K532" t="s">
        <v>938</v>
      </c>
      <c r="L532" t="s">
        <v>40</v>
      </c>
      <c r="M532" t="s">
        <v>938</v>
      </c>
      <c r="N532" t="s">
        <v>938</v>
      </c>
      <c r="O532" t="s">
        <v>40</v>
      </c>
      <c r="P532" t="s">
        <v>938</v>
      </c>
      <c r="Q532" t="s">
        <v>938</v>
      </c>
      <c r="R532">
        <v>13</v>
      </c>
      <c r="S532">
        <v>2</v>
      </c>
      <c r="T532">
        <v>10</v>
      </c>
      <c r="U532">
        <v>2</v>
      </c>
      <c r="V532">
        <v>152</v>
      </c>
      <c r="W532">
        <v>17.399999999999999</v>
      </c>
      <c r="X532" t="s">
        <v>1858</v>
      </c>
      <c r="Y532" t="s">
        <v>1803</v>
      </c>
      <c r="Z532" t="s">
        <v>168</v>
      </c>
      <c r="AA532">
        <v>211907.91039999999</v>
      </c>
      <c r="AC532">
        <v>102686.42909999999</v>
      </c>
      <c r="AE532">
        <v>177407.7714</v>
      </c>
      <c r="AF532">
        <v>325852.38579999999</v>
      </c>
      <c r="AG532">
        <v>213569.46170000001</v>
      </c>
      <c r="AH532">
        <v>97380.553490000006</v>
      </c>
      <c r="AI532">
        <v>536443.62780000002</v>
      </c>
      <c r="AK532">
        <v>279149.3504</v>
      </c>
      <c r="AL532">
        <v>2165980.3360000001</v>
      </c>
    </row>
    <row r="533" spans="1:38" x14ac:dyDescent="0.3">
      <c r="A533" t="s">
        <v>2212</v>
      </c>
      <c r="B533" t="s">
        <v>2213</v>
      </c>
      <c r="C533" t="s">
        <v>2214</v>
      </c>
      <c r="D533">
        <v>0.91500000000000004</v>
      </c>
      <c r="E533">
        <v>0.41399999999999998</v>
      </c>
      <c r="F533" t="s">
        <v>938</v>
      </c>
      <c r="G533" t="s">
        <v>938</v>
      </c>
      <c r="H533" t="s">
        <v>938</v>
      </c>
      <c r="I533" t="s">
        <v>938</v>
      </c>
      <c r="J533" t="s">
        <v>938</v>
      </c>
      <c r="K533" t="s">
        <v>938</v>
      </c>
      <c r="L533" t="s">
        <v>938</v>
      </c>
      <c r="M533" t="s">
        <v>938</v>
      </c>
      <c r="N533" t="s">
        <v>938</v>
      </c>
      <c r="O533" t="s">
        <v>938</v>
      </c>
      <c r="P533" t="s">
        <v>938</v>
      </c>
      <c r="Q533" t="s">
        <v>938</v>
      </c>
      <c r="R533">
        <v>34</v>
      </c>
      <c r="S533">
        <v>13</v>
      </c>
      <c r="T533">
        <v>47</v>
      </c>
      <c r="U533">
        <v>13</v>
      </c>
      <c r="V533">
        <v>463</v>
      </c>
      <c r="W533">
        <v>51.1</v>
      </c>
      <c r="X533" t="s">
        <v>2215</v>
      </c>
      <c r="Y533" t="s">
        <v>503</v>
      </c>
      <c r="Z533" t="s">
        <v>21</v>
      </c>
      <c r="AA533">
        <v>1305952.905</v>
      </c>
      <c r="AB533">
        <v>1230094.442</v>
      </c>
      <c r="AC533">
        <v>1275028.7779999999</v>
      </c>
      <c r="AD533">
        <v>247360.36600000001</v>
      </c>
      <c r="AE533">
        <v>332887.57140000002</v>
      </c>
      <c r="AF533">
        <v>756981.37340000004</v>
      </c>
      <c r="AG533">
        <v>1039758.0870000001</v>
      </c>
      <c r="AH533">
        <v>388625.99</v>
      </c>
      <c r="AI533">
        <v>2152196.8790000002</v>
      </c>
      <c r="AJ533">
        <v>2475618.9840000002</v>
      </c>
      <c r="AK533">
        <v>2039936.3259999999</v>
      </c>
      <c r="AL533">
        <v>4537616.5020000003</v>
      </c>
    </row>
    <row r="534" spans="1:38" x14ac:dyDescent="0.3">
      <c r="A534" t="s">
        <v>2489</v>
      </c>
      <c r="B534" t="s">
        <v>2490</v>
      </c>
      <c r="C534" t="s">
        <v>2491</v>
      </c>
      <c r="E534">
        <v>0.4</v>
      </c>
      <c r="F534" t="s">
        <v>40</v>
      </c>
      <c r="G534" t="s">
        <v>40</v>
      </c>
      <c r="H534" t="s">
        <v>938</v>
      </c>
      <c r="I534" t="s">
        <v>40</v>
      </c>
      <c r="J534" t="s">
        <v>40</v>
      </c>
      <c r="K534" t="s">
        <v>40</v>
      </c>
      <c r="L534" t="s">
        <v>938</v>
      </c>
      <c r="M534" t="s">
        <v>938</v>
      </c>
      <c r="N534" t="s">
        <v>40</v>
      </c>
      <c r="O534" t="s">
        <v>938</v>
      </c>
      <c r="P534" t="s">
        <v>938</v>
      </c>
      <c r="Q534" t="s">
        <v>938</v>
      </c>
      <c r="R534">
        <v>24</v>
      </c>
      <c r="S534">
        <v>4</v>
      </c>
      <c r="T534">
        <v>8</v>
      </c>
      <c r="U534">
        <v>4</v>
      </c>
      <c r="V534">
        <v>226</v>
      </c>
      <c r="W534">
        <v>25.2</v>
      </c>
      <c r="X534" t="s">
        <v>103</v>
      </c>
      <c r="Y534" t="s">
        <v>104</v>
      </c>
      <c r="AC534">
        <v>98568.891709999996</v>
      </c>
      <c r="AD534">
        <v>294042.46990000003</v>
      </c>
      <c r="AE534">
        <v>124219.6566</v>
      </c>
      <c r="AJ534">
        <v>566449.09380000003</v>
      </c>
      <c r="AK534">
        <v>175110.0306</v>
      </c>
      <c r="AL534">
        <v>4062493.3220000002</v>
      </c>
    </row>
    <row r="535" spans="1:38" x14ac:dyDescent="0.3">
      <c r="A535" t="s">
        <v>2129</v>
      </c>
      <c r="B535" t="s">
        <v>2130</v>
      </c>
      <c r="C535" t="s">
        <v>2131</v>
      </c>
      <c r="D535">
        <v>1.0209999999999999</v>
      </c>
      <c r="E535">
        <v>0.38</v>
      </c>
      <c r="F535" t="s">
        <v>938</v>
      </c>
      <c r="G535" t="s">
        <v>938</v>
      </c>
      <c r="H535" t="s">
        <v>938</v>
      </c>
      <c r="I535" t="s">
        <v>938</v>
      </c>
      <c r="J535" t="s">
        <v>938</v>
      </c>
      <c r="K535" t="s">
        <v>938</v>
      </c>
      <c r="L535" t="s">
        <v>938</v>
      </c>
      <c r="M535" t="s">
        <v>938</v>
      </c>
      <c r="N535" t="s">
        <v>938</v>
      </c>
      <c r="O535" t="s">
        <v>938</v>
      </c>
      <c r="P535" t="s">
        <v>938</v>
      </c>
      <c r="Q535" t="s">
        <v>938</v>
      </c>
      <c r="R535">
        <v>8</v>
      </c>
      <c r="S535">
        <v>4</v>
      </c>
      <c r="T535">
        <v>8</v>
      </c>
      <c r="U535">
        <v>4</v>
      </c>
      <c r="V535">
        <v>677</v>
      </c>
      <c r="W535">
        <v>74.5</v>
      </c>
      <c r="X535" t="s">
        <v>149</v>
      </c>
      <c r="Y535" t="s">
        <v>150</v>
      </c>
      <c r="Z535" t="s">
        <v>236</v>
      </c>
      <c r="AA535">
        <v>120814.86930000001</v>
      </c>
      <c r="AB535">
        <v>230904.6</v>
      </c>
      <c r="AC535">
        <v>190462.22690000001</v>
      </c>
      <c r="AD535">
        <v>130124.0882</v>
      </c>
      <c r="AE535">
        <v>99815.279309999998</v>
      </c>
      <c r="AF535">
        <v>747221.53639999998</v>
      </c>
      <c r="AG535">
        <v>149503.30499999999</v>
      </c>
      <c r="AH535">
        <v>123383.5101</v>
      </c>
      <c r="AI535">
        <v>408540.4608</v>
      </c>
      <c r="AJ535">
        <v>415955.4375</v>
      </c>
      <c r="AK535">
        <v>623968.4</v>
      </c>
      <c r="AL535">
        <v>305066.17019999999</v>
      </c>
    </row>
    <row r="536" spans="1:38" x14ac:dyDescent="0.3">
      <c r="A536" t="s">
        <v>1332</v>
      </c>
      <c r="B536" t="s">
        <v>1333</v>
      </c>
      <c r="C536" t="s">
        <v>1334</v>
      </c>
      <c r="D536">
        <v>2.085</v>
      </c>
      <c r="E536">
        <v>0.375</v>
      </c>
      <c r="F536" t="s">
        <v>938</v>
      </c>
      <c r="G536" t="s">
        <v>938</v>
      </c>
      <c r="H536" t="s">
        <v>938</v>
      </c>
      <c r="I536" t="s">
        <v>938</v>
      </c>
      <c r="J536" t="s">
        <v>938</v>
      </c>
      <c r="K536" t="s">
        <v>938</v>
      </c>
      <c r="L536" t="s">
        <v>938</v>
      </c>
      <c r="M536" t="s">
        <v>938</v>
      </c>
      <c r="N536" t="s">
        <v>938</v>
      </c>
      <c r="O536" t="s">
        <v>938</v>
      </c>
      <c r="P536" t="s">
        <v>938</v>
      </c>
      <c r="Q536" t="s">
        <v>938</v>
      </c>
      <c r="R536">
        <v>21</v>
      </c>
      <c r="S536">
        <v>9</v>
      </c>
      <c r="T536">
        <v>24</v>
      </c>
      <c r="U536">
        <v>9</v>
      </c>
      <c r="V536">
        <v>591</v>
      </c>
      <c r="W536">
        <v>63.3</v>
      </c>
      <c r="X536" t="s">
        <v>294</v>
      </c>
      <c r="Y536" t="s">
        <v>1137</v>
      </c>
      <c r="Z536" t="s">
        <v>49</v>
      </c>
      <c r="AA536">
        <v>297391.41749999998</v>
      </c>
      <c r="AB536">
        <v>286529.87770000001</v>
      </c>
      <c r="AC536">
        <v>97364.858040000006</v>
      </c>
      <c r="AD536">
        <v>420363.4901</v>
      </c>
      <c r="AE536">
        <v>449922.20299999998</v>
      </c>
      <c r="AF536">
        <v>455857.10499999998</v>
      </c>
      <c r="AG536">
        <v>648914.28200000001</v>
      </c>
      <c r="AH536">
        <v>874171.80729999999</v>
      </c>
      <c r="AI536">
        <v>2353910.6639999999</v>
      </c>
      <c r="AJ536">
        <v>1359239.2660000001</v>
      </c>
      <c r="AK536">
        <v>1951002.537</v>
      </c>
      <c r="AL536">
        <v>9918232.5250000004</v>
      </c>
    </row>
    <row r="537" spans="1:38" x14ac:dyDescent="0.3">
      <c r="A537" t="s">
        <v>2310</v>
      </c>
      <c r="B537" t="s">
        <v>2311</v>
      </c>
      <c r="C537" t="s">
        <v>2312</v>
      </c>
      <c r="D537">
        <v>0.372</v>
      </c>
      <c r="E537">
        <v>0.37</v>
      </c>
      <c r="F537" t="s">
        <v>938</v>
      </c>
      <c r="G537" t="s">
        <v>938</v>
      </c>
      <c r="H537" t="s">
        <v>938</v>
      </c>
      <c r="I537" t="s">
        <v>938</v>
      </c>
      <c r="J537" t="s">
        <v>938</v>
      </c>
      <c r="K537" t="s">
        <v>938</v>
      </c>
      <c r="L537" t="s">
        <v>938</v>
      </c>
      <c r="M537" t="s">
        <v>938</v>
      </c>
      <c r="N537" t="s">
        <v>938</v>
      </c>
      <c r="O537" t="s">
        <v>938</v>
      </c>
      <c r="P537" t="s">
        <v>938</v>
      </c>
      <c r="Q537" t="s">
        <v>938</v>
      </c>
      <c r="R537">
        <v>24</v>
      </c>
      <c r="S537">
        <v>5</v>
      </c>
      <c r="T537">
        <v>12</v>
      </c>
      <c r="U537">
        <v>5</v>
      </c>
      <c r="V537">
        <v>292</v>
      </c>
      <c r="W537">
        <v>32.5</v>
      </c>
      <c r="X537" t="s">
        <v>2313</v>
      </c>
      <c r="Y537" t="s">
        <v>1222</v>
      </c>
      <c r="Z537" t="s">
        <v>2314</v>
      </c>
      <c r="AA537">
        <v>472363.22460000002</v>
      </c>
      <c r="AB537">
        <v>2772032.1919999998</v>
      </c>
      <c r="AC537">
        <v>1460398.618</v>
      </c>
      <c r="AD537">
        <v>175075.20550000001</v>
      </c>
      <c r="AE537">
        <v>282600.50270000001</v>
      </c>
      <c r="AF537">
        <v>894855.34259999997</v>
      </c>
      <c r="AG537">
        <v>340151.2746</v>
      </c>
      <c r="AH537">
        <v>531292.30889999995</v>
      </c>
      <c r="AI537">
        <v>1335295.7830000001</v>
      </c>
      <c r="AJ537">
        <v>364613.4375</v>
      </c>
      <c r="AK537">
        <v>1557971.226</v>
      </c>
      <c r="AL537">
        <v>3821038.5090000001</v>
      </c>
    </row>
    <row r="538" spans="1:38" x14ac:dyDescent="0.3">
      <c r="A538" t="s">
        <v>491</v>
      </c>
      <c r="B538" t="s">
        <v>492</v>
      </c>
      <c r="C538" t="s">
        <v>493</v>
      </c>
      <c r="D538">
        <v>1.083</v>
      </c>
      <c r="E538">
        <v>0.36699999999999999</v>
      </c>
      <c r="F538" t="s">
        <v>938</v>
      </c>
      <c r="G538" t="s">
        <v>938</v>
      </c>
      <c r="H538" t="s">
        <v>938</v>
      </c>
      <c r="I538" t="s">
        <v>938</v>
      </c>
      <c r="J538" t="s">
        <v>938</v>
      </c>
      <c r="K538" t="s">
        <v>938</v>
      </c>
      <c r="L538" t="s">
        <v>938</v>
      </c>
      <c r="M538" t="s">
        <v>938</v>
      </c>
      <c r="N538" t="s">
        <v>938</v>
      </c>
      <c r="O538" t="s">
        <v>938</v>
      </c>
      <c r="P538" t="s">
        <v>938</v>
      </c>
      <c r="Q538" t="s">
        <v>938</v>
      </c>
      <c r="R538">
        <v>12</v>
      </c>
      <c r="S538">
        <v>3</v>
      </c>
      <c r="T538">
        <v>17</v>
      </c>
      <c r="U538">
        <v>3</v>
      </c>
      <c r="V538">
        <v>334</v>
      </c>
      <c r="W538">
        <v>36.5</v>
      </c>
      <c r="X538" t="s">
        <v>83</v>
      </c>
      <c r="Y538" t="s">
        <v>494</v>
      </c>
      <c r="Z538" t="s">
        <v>43</v>
      </c>
      <c r="AA538">
        <v>421665.17320000002</v>
      </c>
      <c r="AB538">
        <v>374701.14429999999</v>
      </c>
      <c r="AC538">
        <v>285957.15700000001</v>
      </c>
      <c r="AD538">
        <v>352558.1164</v>
      </c>
      <c r="AE538">
        <v>232959.47450000001</v>
      </c>
      <c r="AF538">
        <v>1276301.1070000001</v>
      </c>
      <c r="AG538">
        <v>277675.9559</v>
      </c>
      <c r="AH538">
        <v>138543.53450000001</v>
      </c>
      <c r="AI538">
        <v>1589235.659</v>
      </c>
      <c r="AJ538">
        <v>1063377.75</v>
      </c>
      <c r="AK538">
        <v>866276.01489999995</v>
      </c>
      <c r="AL538">
        <v>2632719.87</v>
      </c>
    </row>
    <row r="539" spans="1:38" x14ac:dyDescent="0.3">
      <c r="A539" t="s">
        <v>2492</v>
      </c>
      <c r="B539" t="s">
        <v>2493</v>
      </c>
      <c r="C539" t="s">
        <v>2494</v>
      </c>
      <c r="E539">
        <v>0.36599999999999999</v>
      </c>
      <c r="F539" t="s">
        <v>40</v>
      </c>
      <c r="G539" t="s">
        <v>938</v>
      </c>
      <c r="H539" t="s">
        <v>40</v>
      </c>
      <c r="I539" t="s">
        <v>40</v>
      </c>
      <c r="J539" t="s">
        <v>40</v>
      </c>
      <c r="K539" t="s">
        <v>938</v>
      </c>
      <c r="L539" t="s">
        <v>40</v>
      </c>
      <c r="M539" t="s">
        <v>938</v>
      </c>
      <c r="N539" t="s">
        <v>938</v>
      </c>
      <c r="O539" t="s">
        <v>938</v>
      </c>
      <c r="P539" t="s">
        <v>938</v>
      </c>
      <c r="Q539" t="s">
        <v>938</v>
      </c>
      <c r="R539">
        <v>20</v>
      </c>
      <c r="S539">
        <v>6</v>
      </c>
      <c r="T539">
        <v>9</v>
      </c>
      <c r="U539">
        <v>6</v>
      </c>
      <c r="V539">
        <v>473</v>
      </c>
      <c r="W539">
        <v>54.5</v>
      </c>
      <c r="X539" t="s">
        <v>2495</v>
      </c>
      <c r="Y539" t="s">
        <v>20</v>
      </c>
      <c r="Z539" t="s">
        <v>21</v>
      </c>
      <c r="AE539">
        <v>318796.25919999997</v>
      </c>
      <c r="AF539">
        <v>604959.7095</v>
      </c>
      <c r="AI539">
        <v>196632.79920000001</v>
      </c>
      <c r="AJ539">
        <v>382964.65629999997</v>
      </c>
      <c r="AK539">
        <v>381598.9105</v>
      </c>
      <c r="AL539">
        <v>1730628.9040000001</v>
      </c>
    </row>
    <row r="540" spans="1:38" x14ac:dyDescent="0.3">
      <c r="A540" t="s">
        <v>296</v>
      </c>
      <c r="B540" t="s">
        <v>297</v>
      </c>
      <c r="C540" t="s">
        <v>298</v>
      </c>
      <c r="D540">
        <v>100</v>
      </c>
      <c r="E540">
        <v>0.36399999999999999</v>
      </c>
      <c r="F540" t="s">
        <v>40</v>
      </c>
      <c r="G540" t="s">
        <v>40</v>
      </c>
      <c r="H540" t="s">
        <v>40</v>
      </c>
      <c r="I540" t="s">
        <v>40</v>
      </c>
      <c r="J540" t="s">
        <v>938</v>
      </c>
      <c r="K540" t="s">
        <v>938</v>
      </c>
      <c r="L540" t="s">
        <v>40</v>
      </c>
      <c r="M540" t="s">
        <v>938</v>
      </c>
      <c r="N540" t="s">
        <v>938</v>
      </c>
      <c r="O540" t="s">
        <v>40</v>
      </c>
      <c r="P540" t="s">
        <v>938</v>
      </c>
      <c r="Q540" t="s">
        <v>938</v>
      </c>
      <c r="R540">
        <v>13</v>
      </c>
      <c r="S540">
        <v>2</v>
      </c>
      <c r="T540">
        <v>17</v>
      </c>
      <c r="U540">
        <v>2</v>
      </c>
      <c r="V540">
        <v>142</v>
      </c>
      <c r="W540">
        <v>15.9</v>
      </c>
      <c r="X540" t="s">
        <v>299</v>
      </c>
      <c r="Y540" t="s">
        <v>605</v>
      </c>
      <c r="Z540" t="s">
        <v>49</v>
      </c>
      <c r="AE540">
        <v>150714.7948</v>
      </c>
      <c r="AF540">
        <v>391798.37</v>
      </c>
      <c r="AH540">
        <v>159600.49479999999</v>
      </c>
      <c r="AI540">
        <v>752493.44290000002</v>
      </c>
      <c r="AK540">
        <v>441372.78470000002</v>
      </c>
      <c r="AL540">
        <v>455199.50390000001</v>
      </c>
    </row>
    <row r="541" spans="1:38" x14ac:dyDescent="0.3">
      <c r="A541" t="s">
        <v>1458</v>
      </c>
      <c r="B541" t="s">
        <v>1459</v>
      </c>
      <c r="C541" t="s">
        <v>1460</v>
      </c>
      <c r="D541">
        <v>1.7569999999999999</v>
      </c>
      <c r="E541">
        <v>0.36299999999999999</v>
      </c>
      <c r="F541" t="s">
        <v>938</v>
      </c>
      <c r="G541" t="s">
        <v>938</v>
      </c>
      <c r="H541" t="s">
        <v>938</v>
      </c>
      <c r="I541" t="s">
        <v>938</v>
      </c>
      <c r="J541" t="s">
        <v>938</v>
      </c>
      <c r="K541" t="s">
        <v>938</v>
      </c>
      <c r="L541" t="s">
        <v>938</v>
      </c>
      <c r="M541" t="s">
        <v>938</v>
      </c>
      <c r="N541" t="s">
        <v>938</v>
      </c>
      <c r="O541" t="s">
        <v>938</v>
      </c>
      <c r="P541" t="s">
        <v>938</v>
      </c>
      <c r="Q541" t="s">
        <v>938</v>
      </c>
      <c r="R541">
        <v>53</v>
      </c>
      <c r="S541">
        <v>13</v>
      </c>
      <c r="T541">
        <v>67</v>
      </c>
      <c r="U541">
        <v>13</v>
      </c>
      <c r="V541">
        <v>199</v>
      </c>
      <c r="W541">
        <v>22.2</v>
      </c>
      <c r="X541" t="s">
        <v>1461</v>
      </c>
      <c r="Y541" t="s">
        <v>1462</v>
      </c>
      <c r="Z541" t="s">
        <v>43</v>
      </c>
      <c r="AA541">
        <v>2728814.031</v>
      </c>
      <c r="AB541">
        <v>919993.79260000004</v>
      </c>
      <c r="AC541">
        <v>1240150.2009999999</v>
      </c>
      <c r="AD541">
        <v>1587268.862</v>
      </c>
      <c r="AE541">
        <v>1537298.993</v>
      </c>
      <c r="AF541">
        <v>5447034.0209999997</v>
      </c>
      <c r="AG541">
        <v>2991600.2609999999</v>
      </c>
      <c r="AH541">
        <v>1320193.6569999999</v>
      </c>
      <c r="AI541">
        <v>8729039.7670000009</v>
      </c>
      <c r="AJ541">
        <v>8623708.2190000005</v>
      </c>
      <c r="AK541">
        <v>7084369.4649999999</v>
      </c>
      <c r="AL541">
        <v>29262762.390000001</v>
      </c>
    </row>
    <row r="542" spans="1:38" x14ac:dyDescent="0.3">
      <c r="A542" t="s">
        <v>1747</v>
      </c>
      <c r="B542" t="s">
        <v>1748</v>
      </c>
      <c r="C542" t="s">
        <v>1749</v>
      </c>
      <c r="D542">
        <v>1.325</v>
      </c>
      <c r="E542">
        <v>0.36099999999999999</v>
      </c>
      <c r="F542" t="s">
        <v>938</v>
      </c>
      <c r="G542" t="s">
        <v>40</v>
      </c>
      <c r="H542" t="s">
        <v>938</v>
      </c>
      <c r="I542" t="s">
        <v>938</v>
      </c>
      <c r="J542" t="s">
        <v>938</v>
      </c>
      <c r="K542" t="s">
        <v>938</v>
      </c>
      <c r="L542" t="s">
        <v>938</v>
      </c>
      <c r="M542" t="s">
        <v>938</v>
      </c>
      <c r="N542" t="s">
        <v>938</v>
      </c>
      <c r="O542" t="s">
        <v>938</v>
      </c>
      <c r="P542" t="s">
        <v>938</v>
      </c>
      <c r="Q542" t="s">
        <v>938</v>
      </c>
      <c r="R542">
        <v>13</v>
      </c>
      <c r="S542">
        <v>8</v>
      </c>
      <c r="T542">
        <v>22</v>
      </c>
      <c r="U542">
        <v>8</v>
      </c>
      <c r="V542">
        <v>721</v>
      </c>
      <c r="W542">
        <v>80.400000000000006</v>
      </c>
      <c r="X542" t="s">
        <v>473</v>
      </c>
      <c r="Y542" t="s">
        <v>390</v>
      </c>
      <c r="Z542" t="s">
        <v>43</v>
      </c>
      <c r="AA542">
        <v>305757.11040000001</v>
      </c>
      <c r="AC542">
        <v>302255.76079999999</v>
      </c>
      <c r="AD542">
        <v>352816.48180000001</v>
      </c>
      <c r="AF542">
        <v>301284.47879999998</v>
      </c>
      <c r="AG542">
        <v>225294.5471</v>
      </c>
      <c r="AH542">
        <v>124835.2347</v>
      </c>
      <c r="AI542">
        <v>344990.67550000001</v>
      </c>
      <c r="AJ542">
        <v>3293340</v>
      </c>
      <c r="AK542">
        <v>1517987.004</v>
      </c>
      <c r="AL542">
        <v>1356016.9550000001</v>
      </c>
    </row>
    <row r="543" spans="1:38" x14ac:dyDescent="0.3">
      <c r="A543" t="s">
        <v>372</v>
      </c>
      <c r="B543" t="s">
        <v>373</v>
      </c>
      <c r="C543" t="s">
        <v>374</v>
      </c>
      <c r="D543">
        <v>2.3690000000000002</v>
      </c>
      <c r="E543">
        <v>0.35799999999999998</v>
      </c>
      <c r="F543" t="s">
        <v>938</v>
      </c>
      <c r="G543" t="s">
        <v>938</v>
      </c>
      <c r="H543" t="s">
        <v>938</v>
      </c>
      <c r="I543" t="s">
        <v>938</v>
      </c>
      <c r="J543" t="s">
        <v>938</v>
      </c>
      <c r="K543" t="s">
        <v>938</v>
      </c>
      <c r="L543" t="s">
        <v>938</v>
      </c>
      <c r="M543" t="s">
        <v>938</v>
      </c>
      <c r="N543" t="s">
        <v>938</v>
      </c>
      <c r="O543" t="s">
        <v>938</v>
      </c>
      <c r="P543" t="s">
        <v>938</v>
      </c>
      <c r="Q543" t="s">
        <v>938</v>
      </c>
      <c r="R543">
        <v>34</v>
      </c>
      <c r="S543">
        <v>26</v>
      </c>
      <c r="T543">
        <v>107</v>
      </c>
      <c r="U543">
        <v>20</v>
      </c>
      <c r="V543">
        <v>843</v>
      </c>
      <c r="W543">
        <v>96.7</v>
      </c>
      <c r="X543" t="s">
        <v>83</v>
      </c>
      <c r="Y543" t="s">
        <v>104</v>
      </c>
      <c r="Z543" t="s">
        <v>43</v>
      </c>
      <c r="AA543">
        <v>1040554.485</v>
      </c>
      <c r="AB543">
        <v>513254.38589999999</v>
      </c>
      <c r="AC543">
        <v>1070349.594</v>
      </c>
      <c r="AD543">
        <v>792211.11860000005</v>
      </c>
      <c r="AE543">
        <v>724347.15209999995</v>
      </c>
      <c r="AF543">
        <v>3110220.0109999999</v>
      </c>
      <c r="AG543">
        <v>2312547.645</v>
      </c>
      <c r="AH543">
        <v>886442.89809999999</v>
      </c>
      <c r="AI543">
        <v>6861405.5860000001</v>
      </c>
      <c r="AJ543">
        <v>8209652.3279999997</v>
      </c>
      <c r="AK543">
        <v>5613006.4500000002</v>
      </c>
      <c r="AL543">
        <v>21609818.469999999</v>
      </c>
    </row>
    <row r="544" spans="1:38" x14ac:dyDescent="0.3">
      <c r="A544" t="s">
        <v>1550</v>
      </c>
      <c r="B544" t="s">
        <v>1551</v>
      </c>
      <c r="C544" t="s">
        <v>1552</v>
      </c>
      <c r="D544">
        <v>1.5940000000000001</v>
      </c>
      <c r="E544">
        <v>0.35599999999999998</v>
      </c>
      <c r="F544" t="s">
        <v>938</v>
      </c>
      <c r="G544" t="s">
        <v>938</v>
      </c>
      <c r="H544" t="s">
        <v>938</v>
      </c>
      <c r="I544" t="s">
        <v>938</v>
      </c>
      <c r="J544" t="s">
        <v>40</v>
      </c>
      <c r="K544" t="s">
        <v>938</v>
      </c>
      <c r="L544" t="s">
        <v>938</v>
      </c>
      <c r="M544" t="s">
        <v>40</v>
      </c>
      <c r="N544" t="s">
        <v>938</v>
      </c>
      <c r="O544" t="s">
        <v>938</v>
      </c>
      <c r="P544" t="s">
        <v>938</v>
      </c>
      <c r="Q544" t="s">
        <v>938</v>
      </c>
      <c r="R544">
        <v>4</v>
      </c>
      <c r="S544">
        <v>2</v>
      </c>
      <c r="T544">
        <v>12</v>
      </c>
      <c r="U544">
        <v>2</v>
      </c>
      <c r="V544">
        <v>611</v>
      </c>
      <c r="W544">
        <v>68.8</v>
      </c>
      <c r="X544" t="s">
        <v>342</v>
      </c>
      <c r="Y544" t="s">
        <v>173</v>
      </c>
      <c r="Z544" t="s">
        <v>60</v>
      </c>
      <c r="AA544">
        <v>629439.04839999997</v>
      </c>
      <c r="AB544">
        <v>445873.39270000003</v>
      </c>
      <c r="AC544">
        <v>481685.99829999998</v>
      </c>
      <c r="AD544">
        <v>384079.65590000001</v>
      </c>
      <c r="AF544">
        <v>965615.03130000003</v>
      </c>
      <c r="AG544">
        <v>484995.34049999999</v>
      </c>
      <c r="AI544">
        <v>1455520.923</v>
      </c>
      <c r="AK544">
        <v>503924.79840000003</v>
      </c>
      <c r="AL544">
        <v>2908526.162</v>
      </c>
    </row>
    <row r="545" spans="1:38" x14ac:dyDescent="0.3">
      <c r="A545" t="s">
        <v>2180</v>
      </c>
      <c r="B545" t="s">
        <v>2181</v>
      </c>
      <c r="C545" t="s">
        <v>2182</v>
      </c>
      <c r="D545">
        <v>0.96699999999999997</v>
      </c>
      <c r="E545">
        <v>0.35199999999999998</v>
      </c>
      <c r="F545" t="s">
        <v>40</v>
      </c>
      <c r="G545" t="s">
        <v>938</v>
      </c>
      <c r="H545" t="s">
        <v>938</v>
      </c>
      <c r="I545" t="s">
        <v>938</v>
      </c>
      <c r="J545" t="s">
        <v>938</v>
      </c>
      <c r="K545" t="s">
        <v>938</v>
      </c>
      <c r="L545" t="s">
        <v>938</v>
      </c>
      <c r="M545" t="s">
        <v>938</v>
      </c>
      <c r="N545" t="s">
        <v>938</v>
      </c>
      <c r="O545" t="s">
        <v>938</v>
      </c>
      <c r="P545" t="s">
        <v>938</v>
      </c>
      <c r="Q545" t="s">
        <v>938</v>
      </c>
      <c r="R545">
        <v>4</v>
      </c>
      <c r="S545">
        <v>5</v>
      </c>
      <c r="T545">
        <v>12</v>
      </c>
      <c r="U545">
        <v>1</v>
      </c>
      <c r="V545">
        <v>1321</v>
      </c>
      <c r="W545">
        <v>146.1</v>
      </c>
      <c r="X545" t="s">
        <v>222</v>
      </c>
      <c r="Y545" t="s">
        <v>1421</v>
      </c>
      <c r="Z545" t="s">
        <v>49</v>
      </c>
      <c r="AB545">
        <v>39056.573259999997</v>
      </c>
      <c r="AC545">
        <v>12641.47127</v>
      </c>
      <c r="AD545">
        <v>26263.106169999999</v>
      </c>
      <c r="AE545">
        <v>49617.148959999999</v>
      </c>
      <c r="AF545">
        <v>46458.594839999998</v>
      </c>
      <c r="AG545">
        <v>26397.620739999998</v>
      </c>
      <c r="AH545">
        <v>26885.411970000001</v>
      </c>
      <c r="AI545">
        <v>17155.776310000001</v>
      </c>
      <c r="AJ545">
        <v>88910.609379999994</v>
      </c>
      <c r="AK545">
        <v>101202.4451</v>
      </c>
      <c r="AL545">
        <v>141156.9552</v>
      </c>
    </row>
    <row r="546" spans="1:38" x14ac:dyDescent="0.3">
      <c r="A546" t="s">
        <v>1382</v>
      </c>
      <c r="B546" t="s">
        <v>1383</v>
      </c>
      <c r="C546" t="s">
        <v>1384</v>
      </c>
      <c r="D546">
        <v>1.954</v>
      </c>
      <c r="E546">
        <v>0.35</v>
      </c>
      <c r="F546" t="s">
        <v>938</v>
      </c>
      <c r="G546" t="s">
        <v>938</v>
      </c>
      <c r="H546" t="s">
        <v>938</v>
      </c>
      <c r="I546" t="s">
        <v>938</v>
      </c>
      <c r="J546" t="s">
        <v>938</v>
      </c>
      <c r="K546" t="s">
        <v>938</v>
      </c>
      <c r="L546" t="s">
        <v>938</v>
      </c>
      <c r="M546" t="s">
        <v>938</v>
      </c>
      <c r="N546" t="s">
        <v>938</v>
      </c>
      <c r="O546" t="s">
        <v>938</v>
      </c>
      <c r="P546" t="s">
        <v>938</v>
      </c>
      <c r="Q546" t="s">
        <v>938</v>
      </c>
      <c r="R546">
        <v>31</v>
      </c>
      <c r="S546">
        <v>58</v>
      </c>
      <c r="T546">
        <v>215</v>
      </c>
      <c r="U546">
        <v>56</v>
      </c>
      <c r="V546">
        <v>2647</v>
      </c>
      <c r="W546">
        <v>281</v>
      </c>
      <c r="X546" t="s">
        <v>1385</v>
      </c>
      <c r="Y546" t="s">
        <v>1386</v>
      </c>
      <c r="Z546" t="s">
        <v>74</v>
      </c>
      <c r="AA546">
        <v>1574485.9990000001</v>
      </c>
      <c r="AB546">
        <v>2300964.4879999999</v>
      </c>
      <c r="AC546">
        <v>973794.47439999995</v>
      </c>
      <c r="AD546">
        <v>1206055.0020000001</v>
      </c>
      <c r="AE546">
        <v>2403707.7459999998</v>
      </c>
      <c r="AF546">
        <v>6789973.3700000001</v>
      </c>
      <c r="AG546">
        <v>3929579.7119999998</v>
      </c>
      <c r="AH546">
        <v>2702832.5619999999</v>
      </c>
      <c r="AI546">
        <v>15412342.76</v>
      </c>
      <c r="AJ546">
        <v>9294815</v>
      </c>
      <c r="AK546">
        <v>18060592.829999998</v>
      </c>
      <c r="AL546">
        <v>58138237.310000002</v>
      </c>
    </row>
    <row r="547" spans="1:38" x14ac:dyDescent="0.3">
      <c r="A547" t="s">
        <v>1540</v>
      </c>
      <c r="B547" t="s">
        <v>1541</v>
      </c>
      <c r="C547" t="s">
        <v>1542</v>
      </c>
      <c r="D547">
        <v>1.619</v>
      </c>
      <c r="E547">
        <v>0.34899999999999998</v>
      </c>
      <c r="F547" t="s">
        <v>938</v>
      </c>
      <c r="G547" t="s">
        <v>938</v>
      </c>
      <c r="H547" t="s">
        <v>40</v>
      </c>
      <c r="I547" t="s">
        <v>938</v>
      </c>
      <c r="J547" t="s">
        <v>938</v>
      </c>
      <c r="K547" t="s">
        <v>938</v>
      </c>
      <c r="L547" t="s">
        <v>938</v>
      </c>
      <c r="M547" t="s">
        <v>938</v>
      </c>
      <c r="N547" t="s">
        <v>938</v>
      </c>
      <c r="O547" t="s">
        <v>938</v>
      </c>
      <c r="P547" t="s">
        <v>938</v>
      </c>
      <c r="Q547" t="s">
        <v>938</v>
      </c>
      <c r="R547">
        <v>33</v>
      </c>
      <c r="S547">
        <v>11</v>
      </c>
      <c r="T547">
        <v>70</v>
      </c>
      <c r="U547">
        <v>11</v>
      </c>
      <c r="V547">
        <v>224</v>
      </c>
      <c r="W547">
        <v>24.9</v>
      </c>
      <c r="X547" t="s">
        <v>1246</v>
      </c>
      <c r="Y547" t="s">
        <v>1543</v>
      </c>
      <c r="Z547" t="s">
        <v>43</v>
      </c>
      <c r="AA547">
        <v>428624.67959999997</v>
      </c>
      <c r="AD547">
        <v>273163.67709999997</v>
      </c>
      <c r="AE547">
        <v>1004824.161</v>
      </c>
      <c r="AF547">
        <v>1990196.2860000001</v>
      </c>
      <c r="AG547">
        <v>2270445.5040000002</v>
      </c>
      <c r="AH547">
        <v>98472.725919999997</v>
      </c>
      <c r="AI547">
        <v>4657003.3130000001</v>
      </c>
      <c r="AJ547">
        <v>5977183.0310000004</v>
      </c>
      <c r="AK547">
        <v>3662903.7149999999</v>
      </c>
      <c r="AL547">
        <v>34037582.689999998</v>
      </c>
    </row>
    <row r="548" spans="1:38" x14ac:dyDescent="0.3">
      <c r="A548" t="s">
        <v>2144</v>
      </c>
      <c r="B548" t="s">
        <v>2145</v>
      </c>
      <c r="C548" t="s">
        <v>2146</v>
      </c>
      <c r="D548">
        <v>1</v>
      </c>
      <c r="E548">
        <v>0.34200000000000003</v>
      </c>
      <c r="F548" t="s">
        <v>938</v>
      </c>
      <c r="G548" t="s">
        <v>938</v>
      </c>
      <c r="H548" t="s">
        <v>938</v>
      </c>
      <c r="I548" t="s">
        <v>40</v>
      </c>
      <c r="J548" t="s">
        <v>938</v>
      </c>
      <c r="K548" t="s">
        <v>938</v>
      </c>
      <c r="L548" t="s">
        <v>938</v>
      </c>
      <c r="M548" t="s">
        <v>938</v>
      </c>
      <c r="N548" t="s">
        <v>938</v>
      </c>
      <c r="O548" t="s">
        <v>938</v>
      </c>
      <c r="P548" t="s">
        <v>938</v>
      </c>
      <c r="Q548" t="s">
        <v>938</v>
      </c>
      <c r="R548">
        <v>3</v>
      </c>
      <c r="S548">
        <v>6</v>
      </c>
      <c r="T548">
        <v>38</v>
      </c>
      <c r="U548">
        <v>6</v>
      </c>
      <c r="V548">
        <v>2187</v>
      </c>
      <c r="W548">
        <v>220.4</v>
      </c>
      <c r="X548" t="s">
        <v>1021</v>
      </c>
      <c r="Y548" t="s">
        <v>2078</v>
      </c>
      <c r="Z548" t="s">
        <v>21</v>
      </c>
      <c r="AA548">
        <v>404297.42290000001</v>
      </c>
      <c r="AB548">
        <v>644250.8909</v>
      </c>
      <c r="AC548">
        <v>676388.51610000001</v>
      </c>
      <c r="AD548">
        <v>7531242.6689999998</v>
      </c>
      <c r="AE548">
        <v>6914677.5860000001</v>
      </c>
      <c r="AF548">
        <v>10424009.18</v>
      </c>
      <c r="AI548">
        <v>224041.97469999999</v>
      </c>
      <c r="AJ548">
        <v>23379901.25</v>
      </c>
      <c r="AK548">
        <v>26485393.370000001</v>
      </c>
      <c r="AL548">
        <v>40189658.530000001</v>
      </c>
    </row>
    <row r="549" spans="1:38" x14ac:dyDescent="0.3">
      <c r="A549" t="s">
        <v>1294</v>
      </c>
      <c r="B549" t="s">
        <v>1295</v>
      </c>
      <c r="C549" t="s">
        <v>1296</v>
      </c>
      <c r="D549">
        <v>2.2400000000000002</v>
      </c>
      <c r="E549">
        <v>0.33700000000000002</v>
      </c>
      <c r="F549" t="s">
        <v>938</v>
      </c>
      <c r="G549" t="s">
        <v>938</v>
      </c>
      <c r="H549" t="s">
        <v>938</v>
      </c>
      <c r="I549" t="s">
        <v>938</v>
      </c>
      <c r="J549" t="s">
        <v>938</v>
      </c>
      <c r="K549" t="s">
        <v>938</v>
      </c>
      <c r="L549" t="s">
        <v>938</v>
      </c>
      <c r="M549" t="s">
        <v>938</v>
      </c>
      <c r="N549" t="s">
        <v>938</v>
      </c>
      <c r="O549" t="s">
        <v>938</v>
      </c>
      <c r="P549" t="s">
        <v>938</v>
      </c>
      <c r="Q549" t="s">
        <v>938</v>
      </c>
      <c r="R549">
        <v>49</v>
      </c>
      <c r="S549">
        <v>20</v>
      </c>
      <c r="T549">
        <v>121</v>
      </c>
      <c r="U549">
        <v>20</v>
      </c>
      <c r="V549">
        <v>339</v>
      </c>
      <c r="W549">
        <v>38.700000000000003</v>
      </c>
      <c r="X549" t="s">
        <v>1297</v>
      </c>
      <c r="Y549" t="s">
        <v>1298</v>
      </c>
      <c r="Z549" t="s">
        <v>1299</v>
      </c>
      <c r="AA549">
        <v>4238796.0240000002</v>
      </c>
      <c r="AB549">
        <v>2372219.8849999998</v>
      </c>
      <c r="AC549">
        <v>1907828.3559999999</v>
      </c>
      <c r="AD549">
        <v>767116.38939999999</v>
      </c>
      <c r="AE549">
        <v>2668144.3259999999</v>
      </c>
      <c r="AF549">
        <v>3136978.659</v>
      </c>
      <c r="AG549">
        <v>7416445.9060000004</v>
      </c>
      <c r="AH549">
        <v>2797602.9369999999</v>
      </c>
      <c r="AI549">
        <v>15516428.970000001</v>
      </c>
      <c r="AJ549">
        <v>7311801.4060000004</v>
      </c>
      <c r="AK549">
        <v>9307016.0830000006</v>
      </c>
      <c r="AL549">
        <v>24125036.09</v>
      </c>
    </row>
    <row r="550" spans="1:38" x14ac:dyDescent="0.3">
      <c r="A550" t="s">
        <v>998</v>
      </c>
      <c r="B550" t="s">
        <v>999</v>
      </c>
      <c r="C550" t="s">
        <v>1000</v>
      </c>
      <c r="D550">
        <v>100</v>
      </c>
      <c r="E550">
        <v>0.33300000000000002</v>
      </c>
      <c r="F550" t="s">
        <v>40</v>
      </c>
      <c r="G550" t="s">
        <v>40</v>
      </c>
      <c r="H550" t="s">
        <v>40</v>
      </c>
      <c r="I550" t="s">
        <v>938</v>
      </c>
      <c r="J550" t="s">
        <v>40</v>
      </c>
      <c r="K550" t="s">
        <v>938</v>
      </c>
      <c r="L550" t="s">
        <v>40</v>
      </c>
      <c r="M550" t="s">
        <v>938</v>
      </c>
      <c r="N550" t="s">
        <v>938</v>
      </c>
      <c r="O550" t="s">
        <v>938</v>
      </c>
      <c r="P550" t="s">
        <v>938</v>
      </c>
      <c r="Q550" t="s">
        <v>938</v>
      </c>
      <c r="R550">
        <v>38</v>
      </c>
      <c r="S550">
        <v>10</v>
      </c>
      <c r="T550">
        <v>20</v>
      </c>
      <c r="U550">
        <v>10</v>
      </c>
      <c r="V550">
        <v>524</v>
      </c>
      <c r="W550">
        <v>57.9</v>
      </c>
      <c r="X550" t="s">
        <v>1001</v>
      </c>
      <c r="Y550" t="s">
        <v>778</v>
      </c>
      <c r="Z550" t="s">
        <v>446</v>
      </c>
      <c r="AE550">
        <v>237808.70800000001</v>
      </c>
      <c r="AF550">
        <v>493600.17119999998</v>
      </c>
      <c r="AG550">
        <v>408422.23489999998</v>
      </c>
      <c r="AI550">
        <v>2057709.436</v>
      </c>
      <c r="AJ550">
        <v>354166.46879999997</v>
      </c>
      <c r="AL550">
        <v>8394610.534</v>
      </c>
    </row>
    <row r="551" spans="1:38" x14ac:dyDescent="0.3">
      <c r="A551" t="s">
        <v>2496</v>
      </c>
      <c r="B551" t="s">
        <v>2497</v>
      </c>
      <c r="C551" t="s">
        <v>2498</v>
      </c>
      <c r="E551">
        <v>0.33300000000000002</v>
      </c>
      <c r="F551" t="s">
        <v>40</v>
      </c>
      <c r="G551" t="s">
        <v>40</v>
      </c>
      <c r="H551" t="s">
        <v>40</v>
      </c>
      <c r="I551" t="s">
        <v>40</v>
      </c>
      <c r="J551" t="s">
        <v>40</v>
      </c>
      <c r="K551" t="s">
        <v>938</v>
      </c>
      <c r="L551" t="s">
        <v>40</v>
      </c>
      <c r="M551" t="s">
        <v>938</v>
      </c>
      <c r="N551" t="s">
        <v>938</v>
      </c>
      <c r="O551" t="s">
        <v>938</v>
      </c>
      <c r="P551" t="s">
        <v>938</v>
      </c>
      <c r="Q551" t="s">
        <v>938</v>
      </c>
      <c r="R551">
        <v>2</v>
      </c>
      <c r="S551">
        <v>5</v>
      </c>
      <c r="T551">
        <v>8</v>
      </c>
      <c r="U551">
        <v>5</v>
      </c>
      <c r="V551">
        <v>2671</v>
      </c>
      <c r="W551">
        <v>292.8</v>
      </c>
      <c r="X551" t="s">
        <v>2499</v>
      </c>
      <c r="Y551" t="s">
        <v>173</v>
      </c>
      <c r="Z551" t="s">
        <v>1982</v>
      </c>
      <c r="AE551">
        <v>145238.65</v>
      </c>
      <c r="AF551">
        <v>99863.543579999998</v>
      </c>
      <c r="AI551">
        <v>112166.2265</v>
      </c>
      <c r="AJ551">
        <v>302661.80469999998</v>
      </c>
      <c r="AK551">
        <v>390071.94059999997</v>
      </c>
      <c r="AL551">
        <v>1097249.6459999999</v>
      </c>
    </row>
    <row r="552" spans="1:38" x14ac:dyDescent="0.3">
      <c r="A552" t="s">
        <v>1291</v>
      </c>
      <c r="B552" t="s">
        <v>1292</v>
      </c>
      <c r="C552" t="s">
        <v>1293</v>
      </c>
      <c r="D552">
        <v>2.3170000000000002</v>
      </c>
      <c r="E552">
        <v>0.32900000000000001</v>
      </c>
      <c r="F552" t="s">
        <v>938</v>
      </c>
      <c r="G552" t="s">
        <v>938</v>
      </c>
      <c r="H552" t="s">
        <v>938</v>
      </c>
      <c r="I552" t="s">
        <v>938</v>
      </c>
      <c r="J552" t="s">
        <v>938</v>
      </c>
      <c r="K552" t="s">
        <v>938</v>
      </c>
      <c r="L552" t="s">
        <v>938</v>
      </c>
      <c r="M552" t="s">
        <v>938</v>
      </c>
      <c r="N552" t="s">
        <v>938</v>
      </c>
      <c r="O552" t="s">
        <v>938</v>
      </c>
      <c r="P552" t="s">
        <v>938</v>
      </c>
      <c r="Q552" t="s">
        <v>938</v>
      </c>
      <c r="R552">
        <v>51</v>
      </c>
      <c r="S552">
        <v>13</v>
      </c>
      <c r="T552">
        <v>58</v>
      </c>
      <c r="U552">
        <v>13</v>
      </c>
      <c r="V552">
        <v>330</v>
      </c>
      <c r="W552">
        <v>36.4</v>
      </c>
      <c r="X552" t="s">
        <v>201</v>
      </c>
      <c r="Y552" t="s">
        <v>202</v>
      </c>
      <c r="Z552" t="s">
        <v>49</v>
      </c>
      <c r="AA552">
        <v>276726.44410000002</v>
      </c>
      <c r="AB552">
        <v>606622.76630000002</v>
      </c>
      <c r="AC552">
        <v>169132.9534</v>
      </c>
      <c r="AD552">
        <v>498337.08799999999</v>
      </c>
      <c r="AE552">
        <v>1003162.648</v>
      </c>
      <c r="AF552">
        <v>987539.27639999997</v>
      </c>
      <c r="AG552">
        <v>1232454.4029999999</v>
      </c>
      <c r="AH552">
        <v>150899.32800000001</v>
      </c>
      <c r="AI552">
        <v>5597018.4869999997</v>
      </c>
      <c r="AJ552">
        <v>3624634.875</v>
      </c>
      <c r="AK552">
        <v>4665754.7910000002</v>
      </c>
      <c r="AL552">
        <v>13260355.51</v>
      </c>
    </row>
    <row r="553" spans="1:38" x14ac:dyDescent="0.3">
      <c r="A553" t="s">
        <v>2253</v>
      </c>
      <c r="B553" t="s">
        <v>2254</v>
      </c>
      <c r="C553" t="s">
        <v>2255</v>
      </c>
      <c r="D553">
        <v>0.84899999999999998</v>
      </c>
      <c r="E553">
        <v>0.32600000000000001</v>
      </c>
      <c r="F553" t="s">
        <v>938</v>
      </c>
      <c r="G553" t="s">
        <v>938</v>
      </c>
      <c r="H553" t="s">
        <v>938</v>
      </c>
      <c r="I553" t="s">
        <v>938</v>
      </c>
      <c r="J553" t="s">
        <v>938</v>
      </c>
      <c r="K553" t="s">
        <v>938</v>
      </c>
      <c r="L553" t="s">
        <v>938</v>
      </c>
      <c r="M553" t="s">
        <v>938</v>
      </c>
      <c r="N553" t="s">
        <v>938</v>
      </c>
      <c r="O553" t="s">
        <v>938</v>
      </c>
      <c r="P553" t="s">
        <v>938</v>
      </c>
      <c r="Q553" t="s">
        <v>938</v>
      </c>
      <c r="R553">
        <v>16</v>
      </c>
      <c r="S553">
        <v>11</v>
      </c>
      <c r="T553">
        <v>76</v>
      </c>
      <c r="U553">
        <v>11</v>
      </c>
      <c r="V553">
        <v>780</v>
      </c>
      <c r="W553">
        <v>83.5</v>
      </c>
      <c r="X553" t="s">
        <v>103</v>
      </c>
      <c r="Y553" t="s">
        <v>145</v>
      </c>
      <c r="AA553">
        <v>2181864.8990000002</v>
      </c>
      <c r="AB553">
        <v>4053286.0630000001</v>
      </c>
      <c r="AC553">
        <v>1690961.0179999999</v>
      </c>
      <c r="AD553">
        <v>851182.40430000005</v>
      </c>
      <c r="AE553">
        <v>2345867.2740000002</v>
      </c>
      <c r="AF553">
        <v>2274340.3650000002</v>
      </c>
      <c r="AG553">
        <v>1762242.99</v>
      </c>
      <c r="AH553">
        <v>1291739.395</v>
      </c>
      <c r="AI553">
        <v>5111185.3880000003</v>
      </c>
      <c r="AJ553">
        <v>6669322.3439999996</v>
      </c>
      <c r="AK553">
        <v>8588505.2300000004</v>
      </c>
      <c r="AL553">
        <v>16013547.060000001</v>
      </c>
    </row>
    <row r="554" spans="1:38" x14ac:dyDescent="0.3">
      <c r="A554" t="s">
        <v>1508</v>
      </c>
      <c r="B554" t="s">
        <v>1509</v>
      </c>
      <c r="C554" t="s">
        <v>1510</v>
      </c>
      <c r="D554">
        <v>1.669</v>
      </c>
      <c r="E554">
        <v>0.32100000000000001</v>
      </c>
      <c r="F554" t="s">
        <v>938</v>
      </c>
      <c r="G554" t="s">
        <v>938</v>
      </c>
      <c r="H554" t="s">
        <v>938</v>
      </c>
      <c r="I554" t="s">
        <v>938</v>
      </c>
      <c r="J554" t="s">
        <v>938</v>
      </c>
      <c r="K554" t="s">
        <v>938</v>
      </c>
      <c r="L554" t="s">
        <v>938</v>
      </c>
      <c r="M554" t="s">
        <v>938</v>
      </c>
      <c r="N554" t="s">
        <v>938</v>
      </c>
      <c r="O554" t="s">
        <v>938</v>
      </c>
      <c r="P554" t="s">
        <v>938</v>
      </c>
      <c r="Q554" t="s">
        <v>938</v>
      </c>
      <c r="R554">
        <v>41</v>
      </c>
      <c r="S554">
        <v>85</v>
      </c>
      <c r="T554">
        <v>404</v>
      </c>
      <c r="U554">
        <v>74</v>
      </c>
      <c r="V554">
        <v>1960</v>
      </c>
      <c r="W554">
        <v>226.2</v>
      </c>
      <c r="X554" t="s">
        <v>1511</v>
      </c>
      <c r="Y554" t="s">
        <v>334</v>
      </c>
      <c r="Z554" t="s">
        <v>74</v>
      </c>
      <c r="AA554">
        <v>8353867.2529999996</v>
      </c>
      <c r="AB554">
        <v>11248814.35</v>
      </c>
      <c r="AC554">
        <v>3347310.8020000001</v>
      </c>
      <c r="AD554">
        <v>3461182.2680000002</v>
      </c>
      <c r="AE554">
        <v>9260825.9670000002</v>
      </c>
      <c r="AF554">
        <v>9470345.8650000002</v>
      </c>
      <c r="AG554">
        <v>17550668.850000001</v>
      </c>
      <c r="AH554">
        <v>9451922.9590000007</v>
      </c>
      <c r="AI554">
        <v>36193713.700000003</v>
      </c>
      <c r="AJ554">
        <v>34879081.490000002</v>
      </c>
      <c r="AK554">
        <v>29665244.120000001</v>
      </c>
      <c r="AL554">
        <v>91055647.799999997</v>
      </c>
    </row>
    <row r="555" spans="1:38" x14ac:dyDescent="0.3">
      <c r="A555" t="s">
        <v>1195</v>
      </c>
      <c r="B555" t="s">
        <v>1196</v>
      </c>
      <c r="C555" t="s">
        <v>1197</v>
      </c>
      <c r="D555">
        <v>4.8280000000000003</v>
      </c>
      <c r="E555">
        <v>0.312</v>
      </c>
      <c r="F555" t="s">
        <v>938</v>
      </c>
      <c r="G555" t="s">
        <v>938</v>
      </c>
      <c r="H555" t="s">
        <v>40</v>
      </c>
      <c r="I555" t="s">
        <v>938</v>
      </c>
      <c r="J555" t="s">
        <v>938</v>
      </c>
      <c r="K555" t="s">
        <v>938</v>
      </c>
      <c r="L555" t="s">
        <v>938</v>
      </c>
      <c r="M555" t="s">
        <v>938</v>
      </c>
      <c r="N555" t="s">
        <v>938</v>
      </c>
      <c r="O555" t="s">
        <v>938</v>
      </c>
      <c r="P555" t="s">
        <v>938</v>
      </c>
      <c r="Q555" t="s">
        <v>938</v>
      </c>
      <c r="R555">
        <v>15</v>
      </c>
      <c r="S555">
        <v>4</v>
      </c>
      <c r="T555">
        <v>17</v>
      </c>
      <c r="U555">
        <v>4</v>
      </c>
      <c r="V555">
        <v>330</v>
      </c>
      <c r="W555">
        <v>35.5</v>
      </c>
      <c r="X555" t="s">
        <v>1198</v>
      </c>
      <c r="Y555" t="s">
        <v>650</v>
      </c>
      <c r="Z555" t="s">
        <v>49</v>
      </c>
      <c r="AA555">
        <v>28938.01655</v>
      </c>
      <c r="AB555">
        <v>4831.6324379999996</v>
      </c>
      <c r="AD555">
        <v>57222.220529999999</v>
      </c>
      <c r="AE555">
        <v>136516.07139999999</v>
      </c>
      <c r="AF555">
        <v>291230.08250000002</v>
      </c>
      <c r="AG555">
        <v>110621.23119999999</v>
      </c>
      <c r="AH555">
        <v>45096.56136</v>
      </c>
      <c r="AI555">
        <v>426007.54399999999</v>
      </c>
      <c r="AJ555">
        <v>644825.94920000003</v>
      </c>
      <c r="AK555">
        <v>325936.28330000001</v>
      </c>
      <c r="AL555">
        <v>916071.41249999998</v>
      </c>
    </row>
    <row r="556" spans="1:38" x14ac:dyDescent="0.3">
      <c r="A556" t="s">
        <v>1369</v>
      </c>
      <c r="B556" t="s">
        <v>1370</v>
      </c>
      <c r="C556" t="s">
        <v>1371</v>
      </c>
      <c r="D556">
        <v>1.9750000000000001</v>
      </c>
      <c r="E556">
        <v>0.312</v>
      </c>
      <c r="F556" t="s">
        <v>938</v>
      </c>
      <c r="G556" t="s">
        <v>938</v>
      </c>
      <c r="H556" t="s">
        <v>938</v>
      </c>
      <c r="I556" t="s">
        <v>938</v>
      </c>
      <c r="J556" t="s">
        <v>938</v>
      </c>
      <c r="K556" t="s">
        <v>938</v>
      </c>
      <c r="L556" t="s">
        <v>938</v>
      </c>
      <c r="M556" t="s">
        <v>938</v>
      </c>
      <c r="N556" t="s">
        <v>938</v>
      </c>
      <c r="O556" t="s">
        <v>938</v>
      </c>
      <c r="P556" t="s">
        <v>938</v>
      </c>
      <c r="Q556" t="s">
        <v>938</v>
      </c>
      <c r="R556">
        <v>71</v>
      </c>
      <c r="S556">
        <v>26</v>
      </c>
      <c r="T556">
        <v>302</v>
      </c>
      <c r="U556">
        <v>25</v>
      </c>
      <c r="V556">
        <v>218</v>
      </c>
      <c r="W556">
        <v>26</v>
      </c>
      <c r="X556" t="s">
        <v>187</v>
      </c>
      <c r="Y556" t="s">
        <v>543</v>
      </c>
      <c r="Z556" t="s">
        <v>43</v>
      </c>
      <c r="AA556">
        <v>18512860.25</v>
      </c>
      <c r="AB556">
        <v>20014356.079999998</v>
      </c>
      <c r="AC556">
        <v>21474129.25</v>
      </c>
      <c r="AD556">
        <v>29253893.600000001</v>
      </c>
      <c r="AE556">
        <v>65977833.380000003</v>
      </c>
      <c r="AF556">
        <v>28095108.489999998</v>
      </c>
      <c r="AG556">
        <v>27927264.670000002</v>
      </c>
      <c r="AH556">
        <v>24956536.920000002</v>
      </c>
      <c r="AI556">
        <v>76983988.329999998</v>
      </c>
      <c r="AJ556">
        <v>102597072.90000001</v>
      </c>
      <c r="AK556">
        <v>160018298.90000001</v>
      </c>
      <c r="AL556">
        <v>431185555.10000002</v>
      </c>
    </row>
    <row r="557" spans="1:38" x14ac:dyDescent="0.3">
      <c r="A557" t="s">
        <v>391</v>
      </c>
      <c r="B557" t="s">
        <v>392</v>
      </c>
      <c r="C557" t="s">
        <v>393</v>
      </c>
      <c r="D557">
        <v>1.948</v>
      </c>
      <c r="E557">
        <v>0.30499999999999999</v>
      </c>
      <c r="F557" t="s">
        <v>938</v>
      </c>
      <c r="G557" t="s">
        <v>938</v>
      </c>
      <c r="H557" t="s">
        <v>938</v>
      </c>
      <c r="I557" t="s">
        <v>938</v>
      </c>
      <c r="J557" t="s">
        <v>938</v>
      </c>
      <c r="K557" t="s">
        <v>938</v>
      </c>
      <c r="L557" t="s">
        <v>938</v>
      </c>
      <c r="M557" t="s">
        <v>938</v>
      </c>
      <c r="N557" t="s">
        <v>938</v>
      </c>
      <c r="O557" t="s">
        <v>938</v>
      </c>
      <c r="P557" t="s">
        <v>938</v>
      </c>
      <c r="Q557" t="s">
        <v>938</v>
      </c>
      <c r="R557">
        <v>21</v>
      </c>
      <c r="S557">
        <v>7</v>
      </c>
      <c r="T557">
        <v>40</v>
      </c>
      <c r="U557">
        <v>6</v>
      </c>
      <c r="V557">
        <v>436</v>
      </c>
      <c r="W557">
        <v>50.5</v>
      </c>
      <c r="X557" t="s">
        <v>394</v>
      </c>
      <c r="Y557" t="s">
        <v>276</v>
      </c>
      <c r="Z557" t="s">
        <v>43</v>
      </c>
      <c r="AA557">
        <v>107333.7939</v>
      </c>
      <c r="AC557">
        <v>123475.01639999999</v>
      </c>
      <c r="AD557">
        <v>254176.8781</v>
      </c>
      <c r="AE557">
        <v>707127.01859999995</v>
      </c>
      <c r="AF557">
        <v>1099397.3470000001</v>
      </c>
      <c r="AG557">
        <v>715813.3345</v>
      </c>
      <c r="AH557">
        <v>77766.707349999997</v>
      </c>
      <c r="AI557">
        <v>440324.2059</v>
      </c>
      <c r="AJ557">
        <v>3565269.2659999998</v>
      </c>
      <c r="AK557">
        <v>4190267.9730000002</v>
      </c>
      <c r="AL557">
        <v>9290387.0759999994</v>
      </c>
    </row>
    <row r="558" spans="1:38" x14ac:dyDescent="0.3">
      <c r="A558" t="s">
        <v>1830</v>
      </c>
      <c r="B558" t="s">
        <v>1831</v>
      </c>
      <c r="C558" t="s">
        <v>1832</v>
      </c>
      <c r="D558">
        <v>1.262</v>
      </c>
      <c r="E558">
        <v>0.30199999999999999</v>
      </c>
      <c r="F558" t="s">
        <v>40</v>
      </c>
      <c r="G558" t="s">
        <v>938</v>
      </c>
      <c r="H558" t="s">
        <v>938</v>
      </c>
      <c r="I558" t="s">
        <v>938</v>
      </c>
      <c r="J558" t="s">
        <v>938</v>
      </c>
      <c r="K558" t="s">
        <v>938</v>
      </c>
      <c r="L558" t="s">
        <v>938</v>
      </c>
      <c r="M558" t="s">
        <v>938</v>
      </c>
      <c r="N558" t="s">
        <v>40</v>
      </c>
      <c r="O558" t="s">
        <v>938</v>
      </c>
      <c r="P558" t="s">
        <v>938</v>
      </c>
      <c r="Q558" t="s">
        <v>938</v>
      </c>
      <c r="R558">
        <v>6</v>
      </c>
      <c r="S558">
        <v>11</v>
      </c>
      <c r="T558">
        <v>20</v>
      </c>
      <c r="U558">
        <v>11</v>
      </c>
      <c r="V558">
        <v>2541</v>
      </c>
      <c r="W558">
        <v>269.7</v>
      </c>
      <c r="X558" t="s">
        <v>1833</v>
      </c>
      <c r="Y558" t="s">
        <v>591</v>
      </c>
      <c r="Z558" t="s">
        <v>74</v>
      </c>
      <c r="AB558">
        <v>127866.4317</v>
      </c>
      <c r="AC558">
        <v>179664.5362</v>
      </c>
      <c r="AD558">
        <v>102686.2546</v>
      </c>
      <c r="AE558">
        <v>183041.08979999999</v>
      </c>
      <c r="AG558">
        <v>340045.00069999998</v>
      </c>
      <c r="AH558">
        <v>258816.87969999999</v>
      </c>
      <c r="AI558">
        <v>374191.14990000002</v>
      </c>
      <c r="AJ558">
        <v>882682.32810000004</v>
      </c>
      <c r="AK558">
        <v>644787.3321</v>
      </c>
      <c r="AL558">
        <v>4001347.9550000001</v>
      </c>
    </row>
    <row r="559" spans="1:38" x14ac:dyDescent="0.3">
      <c r="A559" t="s">
        <v>1769</v>
      </c>
      <c r="B559" t="s">
        <v>1770</v>
      </c>
      <c r="C559" t="s">
        <v>1771</v>
      </c>
      <c r="D559">
        <v>1.306</v>
      </c>
      <c r="E559">
        <v>0.3</v>
      </c>
      <c r="F559" t="s">
        <v>938</v>
      </c>
      <c r="G559" t="s">
        <v>938</v>
      </c>
      <c r="H559" t="s">
        <v>938</v>
      </c>
      <c r="I559" t="s">
        <v>938</v>
      </c>
      <c r="J559" t="s">
        <v>938</v>
      </c>
      <c r="K559" t="s">
        <v>938</v>
      </c>
      <c r="L559" t="s">
        <v>938</v>
      </c>
      <c r="M559" t="s">
        <v>938</v>
      </c>
      <c r="N559" t="s">
        <v>938</v>
      </c>
      <c r="O559" t="s">
        <v>938</v>
      </c>
      <c r="P559" t="s">
        <v>938</v>
      </c>
      <c r="Q559" t="s">
        <v>938</v>
      </c>
      <c r="R559">
        <v>41</v>
      </c>
      <c r="S559">
        <v>59</v>
      </c>
      <c r="T559">
        <v>345</v>
      </c>
      <c r="U559">
        <v>59</v>
      </c>
      <c r="V559">
        <v>1864</v>
      </c>
      <c r="W559">
        <v>207</v>
      </c>
      <c r="X559" t="s">
        <v>394</v>
      </c>
      <c r="Y559" t="s">
        <v>26</v>
      </c>
      <c r="Z559" t="s">
        <v>315</v>
      </c>
      <c r="AA559">
        <v>13400175.41</v>
      </c>
      <c r="AB559">
        <v>16550977.98</v>
      </c>
      <c r="AC559">
        <v>13737657.07</v>
      </c>
      <c r="AD559">
        <v>4054119.7749999999</v>
      </c>
      <c r="AE559">
        <v>3699010.0440000002</v>
      </c>
      <c r="AF559">
        <v>11450544.720000001</v>
      </c>
      <c r="AG559">
        <v>17542413.280000001</v>
      </c>
      <c r="AH559">
        <v>12141265.189999999</v>
      </c>
      <c r="AI559">
        <v>40711968.090000004</v>
      </c>
      <c r="AJ559">
        <v>49693301.729999997</v>
      </c>
      <c r="AK559">
        <v>26151914.579999998</v>
      </c>
      <c r="AL559">
        <v>54558623.25</v>
      </c>
    </row>
    <row r="560" spans="1:38" x14ac:dyDescent="0.3">
      <c r="A560" t="s">
        <v>1730</v>
      </c>
      <c r="B560" t="s">
        <v>1731</v>
      </c>
      <c r="C560" t="s">
        <v>1732</v>
      </c>
      <c r="D560">
        <v>1.343</v>
      </c>
      <c r="E560">
        <v>0.29399999999999998</v>
      </c>
      <c r="F560" t="s">
        <v>938</v>
      </c>
      <c r="G560" t="s">
        <v>938</v>
      </c>
      <c r="H560" t="s">
        <v>938</v>
      </c>
      <c r="I560" t="s">
        <v>938</v>
      </c>
      <c r="J560" t="s">
        <v>938</v>
      </c>
      <c r="K560" t="s">
        <v>938</v>
      </c>
      <c r="L560" t="s">
        <v>938</v>
      </c>
      <c r="M560" t="s">
        <v>938</v>
      </c>
      <c r="N560" t="s">
        <v>938</v>
      </c>
      <c r="O560" t="s">
        <v>938</v>
      </c>
      <c r="P560" t="s">
        <v>938</v>
      </c>
      <c r="Q560" t="s">
        <v>938</v>
      </c>
      <c r="R560">
        <v>14</v>
      </c>
      <c r="S560">
        <v>15</v>
      </c>
      <c r="T560">
        <v>49</v>
      </c>
      <c r="U560">
        <v>15</v>
      </c>
      <c r="V560">
        <v>1605</v>
      </c>
      <c r="W560">
        <v>172.8</v>
      </c>
      <c r="X560" t="s">
        <v>1733</v>
      </c>
      <c r="Y560" t="s">
        <v>1151</v>
      </c>
      <c r="AA560">
        <v>5146070.7070000004</v>
      </c>
      <c r="AB560">
        <v>158388.25820000001</v>
      </c>
      <c r="AC560">
        <v>871259.25269999995</v>
      </c>
      <c r="AD560">
        <v>1822581.22</v>
      </c>
      <c r="AE560">
        <v>212877.15400000001</v>
      </c>
      <c r="AF560">
        <v>7071833.642</v>
      </c>
      <c r="AG560">
        <v>7014816.5669999998</v>
      </c>
      <c r="AH560">
        <v>348248.30229999998</v>
      </c>
      <c r="AI560">
        <v>7998941.5889999997</v>
      </c>
      <c r="AJ560">
        <v>1092860.031</v>
      </c>
      <c r="AK560">
        <v>2194502.0279999999</v>
      </c>
      <c r="AL560">
        <v>10827059.279999999</v>
      </c>
    </row>
    <row r="561" spans="1:38" x14ac:dyDescent="0.3">
      <c r="A561" t="s">
        <v>2297</v>
      </c>
      <c r="B561" t="s">
        <v>2298</v>
      </c>
      <c r="C561" t="s">
        <v>2299</v>
      </c>
      <c r="D561">
        <v>0.621</v>
      </c>
      <c r="E561">
        <v>0.28000000000000003</v>
      </c>
      <c r="F561" t="s">
        <v>938</v>
      </c>
      <c r="G561" t="s">
        <v>938</v>
      </c>
      <c r="H561" t="s">
        <v>938</v>
      </c>
      <c r="I561" t="s">
        <v>938</v>
      </c>
      <c r="J561" t="s">
        <v>938</v>
      </c>
      <c r="K561" t="s">
        <v>938</v>
      </c>
      <c r="L561" t="s">
        <v>40</v>
      </c>
      <c r="M561" t="s">
        <v>938</v>
      </c>
      <c r="N561" t="s">
        <v>938</v>
      </c>
      <c r="O561" t="s">
        <v>938</v>
      </c>
      <c r="P561" t="s">
        <v>938</v>
      </c>
      <c r="Q561" t="s">
        <v>938</v>
      </c>
      <c r="R561">
        <v>42</v>
      </c>
      <c r="S561">
        <v>12</v>
      </c>
      <c r="T561">
        <v>107</v>
      </c>
      <c r="U561">
        <v>12</v>
      </c>
      <c r="V561">
        <v>370</v>
      </c>
      <c r="W561">
        <v>40.700000000000003</v>
      </c>
      <c r="X561" t="s">
        <v>2300</v>
      </c>
      <c r="Y561" t="s">
        <v>1115</v>
      </c>
      <c r="Z561" t="s">
        <v>43</v>
      </c>
      <c r="AA561">
        <v>7085105.1629999997</v>
      </c>
      <c r="AB561">
        <v>11858068.890000001</v>
      </c>
      <c r="AC561">
        <v>14165594.41</v>
      </c>
      <c r="AE561">
        <v>672678.91650000005</v>
      </c>
      <c r="AF561">
        <v>1207907.5460000001</v>
      </c>
      <c r="AG561">
        <v>4080693.5419999999</v>
      </c>
      <c r="AH561">
        <v>2969087.9</v>
      </c>
      <c r="AI561">
        <v>10130862.98</v>
      </c>
      <c r="AJ561">
        <v>4912770.9689999996</v>
      </c>
      <c r="AK561">
        <v>7305788.1279999996</v>
      </c>
      <c r="AL561">
        <v>20925123.809999999</v>
      </c>
    </row>
    <row r="562" spans="1:38" x14ac:dyDescent="0.3">
      <c r="A562" t="s">
        <v>1002</v>
      </c>
      <c r="B562" t="s">
        <v>1003</v>
      </c>
      <c r="C562" t="s">
        <v>1004</v>
      </c>
      <c r="D562">
        <v>100</v>
      </c>
      <c r="E562">
        <v>0.27700000000000002</v>
      </c>
      <c r="F562" t="s">
        <v>40</v>
      </c>
      <c r="G562" t="s">
        <v>40</v>
      </c>
      <c r="H562" t="s">
        <v>40</v>
      </c>
      <c r="I562" t="s">
        <v>938</v>
      </c>
      <c r="J562" t="s">
        <v>40</v>
      </c>
      <c r="K562" t="s">
        <v>938</v>
      </c>
      <c r="L562" t="s">
        <v>40</v>
      </c>
      <c r="M562" t="s">
        <v>938</v>
      </c>
      <c r="N562" t="s">
        <v>938</v>
      </c>
      <c r="O562" t="s">
        <v>938</v>
      </c>
      <c r="P562" t="s">
        <v>938</v>
      </c>
      <c r="Q562" t="s">
        <v>938</v>
      </c>
      <c r="R562">
        <v>16</v>
      </c>
      <c r="S562">
        <v>9</v>
      </c>
      <c r="T562">
        <v>26</v>
      </c>
      <c r="U562">
        <v>9</v>
      </c>
      <c r="V562">
        <v>793</v>
      </c>
      <c r="W562">
        <v>87.1</v>
      </c>
      <c r="Y562" t="s">
        <v>68</v>
      </c>
      <c r="AE562">
        <v>120460.2727</v>
      </c>
      <c r="AF562">
        <v>555261.34660000005</v>
      </c>
      <c r="AG562">
        <v>95133.815159999998</v>
      </c>
      <c r="AI562">
        <v>2150198.5589999999</v>
      </c>
      <c r="AJ562">
        <v>1216124.344</v>
      </c>
      <c r="AK562">
        <v>803050.04689999996</v>
      </c>
      <c r="AL562">
        <v>9140675.773</v>
      </c>
    </row>
    <row r="563" spans="1:38" x14ac:dyDescent="0.3">
      <c r="A563" t="s">
        <v>1122</v>
      </c>
      <c r="B563" t="s">
        <v>1123</v>
      </c>
      <c r="C563" t="s">
        <v>1124</v>
      </c>
      <c r="D563">
        <v>100</v>
      </c>
      <c r="E563">
        <v>0.27700000000000002</v>
      </c>
      <c r="F563" t="s">
        <v>938</v>
      </c>
      <c r="G563" t="s">
        <v>40</v>
      </c>
      <c r="H563" t="s">
        <v>40</v>
      </c>
      <c r="I563" t="s">
        <v>938</v>
      </c>
      <c r="J563" t="s">
        <v>938</v>
      </c>
      <c r="K563" t="s">
        <v>938</v>
      </c>
      <c r="L563" t="s">
        <v>938</v>
      </c>
      <c r="M563" t="s">
        <v>40</v>
      </c>
      <c r="N563" t="s">
        <v>938</v>
      </c>
      <c r="O563" t="s">
        <v>938</v>
      </c>
      <c r="P563" t="s">
        <v>938</v>
      </c>
      <c r="Q563" t="s">
        <v>938</v>
      </c>
      <c r="R563">
        <v>15</v>
      </c>
      <c r="S563">
        <v>8</v>
      </c>
      <c r="T563">
        <v>10</v>
      </c>
      <c r="U563">
        <v>8</v>
      </c>
      <c r="V563">
        <v>673</v>
      </c>
      <c r="W563">
        <v>75.8</v>
      </c>
      <c r="X563" t="s">
        <v>539</v>
      </c>
      <c r="Y563" t="s">
        <v>1125</v>
      </c>
      <c r="Z563" t="s">
        <v>348</v>
      </c>
      <c r="AA563">
        <v>181385.36060000001</v>
      </c>
      <c r="AD563">
        <v>215873.82399999999</v>
      </c>
      <c r="AF563">
        <v>90969.747399999993</v>
      </c>
      <c r="AG563">
        <v>107787.6701</v>
      </c>
      <c r="AH563">
        <v>53198.075250000002</v>
      </c>
      <c r="AI563">
        <v>500921.43489999999</v>
      </c>
      <c r="AJ563">
        <v>315868.875</v>
      </c>
      <c r="AK563">
        <v>1002718.652</v>
      </c>
      <c r="AL563">
        <v>5439937.9369999999</v>
      </c>
    </row>
    <row r="564" spans="1:38" x14ac:dyDescent="0.3">
      <c r="A564" t="s">
        <v>1741</v>
      </c>
      <c r="B564" t="s">
        <v>1742</v>
      </c>
      <c r="C564" t="s">
        <v>1743</v>
      </c>
      <c r="D564">
        <v>1.33</v>
      </c>
      <c r="E564">
        <v>0.27400000000000002</v>
      </c>
      <c r="F564" t="s">
        <v>938</v>
      </c>
      <c r="G564" t="s">
        <v>938</v>
      </c>
      <c r="H564" t="s">
        <v>938</v>
      </c>
      <c r="I564" t="s">
        <v>938</v>
      </c>
      <c r="J564" t="s">
        <v>938</v>
      </c>
      <c r="K564" t="s">
        <v>938</v>
      </c>
      <c r="L564" t="s">
        <v>938</v>
      </c>
      <c r="M564" t="s">
        <v>938</v>
      </c>
      <c r="N564" t="s">
        <v>938</v>
      </c>
      <c r="O564" t="s">
        <v>938</v>
      </c>
      <c r="P564" t="s">
        <v>938</v>
      </c>
      <c r="Q564" t="s">
        <v>938</v>
      </c>
      <c r="R564">
        <v>57</v>
      </c>
      <c r="S564">
        <v>9</v>
      </c>
      <c r="T564">
        <v>70</v>
      </c>
      <c r="U564">
        <v>9</v>
      </c>
      <c r="V564">
        <v>103</v>
      </c>
      <c r="W564">
        <v>11.4</v>
      </c>
      <c r="X564" t="s">
        <v>1103</v>
      </c>
      <c r="Y564" t="s">
        <v>20</v>
      </c>
      <c r="Z564" t="s">
        <v>21</v>
      </c>
      <c r="AA564">
        <v>2680990.6570000001</v>
      </c>
      <c r="AB564">
        <v>1909045.5349999999</v>
      </c>
      <c r="AC564">
        <v>2974191.0260000001</v>
      </c>
      <c r="AD564">
        <v>6010925.0669999998</v>
      </c>
      <c r="AE564">
        <v>1442995.5190000001</v>
      </c>
      <c r="AF564">
        <v>5604700.2520000003</v>
      </c>
      <c r="AG564">
        <v>2054688.0759999999</v>
      </c>
      <c r="AH564">
        <v>1397148.9469999999</v>
      </c>
      <c r="AI564">
        <v>5574879.7390000001</v>
      </c>
      <c r="AJ564">
        <v>15256502.560000001</v>
      </c>
      <c r="AK564">
        <v>13660532.039999999</v>
      </c>
      <c r="AL564">
        <v>21314554.120000001</v>
      </c>
    </row>
    <row r="565" spans="1:38" x14ac:dyDescent="0.3">
      <c r="A565" t="s">
        <v>1005</v>
      </c>
      <c r="B565" t="s">
        <v>1006</v>
      </c>
      <c r="C565" t="s">
        <v>1007</v>
      </c>
      <c r="D565">
        <v>100</v>
      </c>
      <c r="E565">
        <v>0.22700000000000001</v>
      </c>
      <c r="F565" t="s">
        <v>40</v>
      </c>
      <c r="G565" t="s">
        <v>40</v>
      </c>
      <c r="H565" t="s">
        <v>40</v>
      </c>
      <c r="I565" t="s">
        <v>40</v>
      </c>
      <c r="J565" t="s">
        <v>938</v>
      </c>
      <c r="K565" t="s">
        <v>938</v>
      </c>
      <c r="L565" t="s">
        <v>938</v>
      </c>
      <c r="M565" t="s">
        <v>938</v>
      </c>
      <c r="N565" t="s">
        <v>40</v>
      </c>
      <c r="O565" t="s">
        <v>938</v>
      </c>
      <c r="P565" t="s">
        <v>938</v>
      </c>
      <c r="Q565" t="s">
        <v>938</v>
      </c>
      <c r="R565">
        <v>7</v>
      </c>
      <c r="S565">
        <v>4</v>
      </c>
      <c r="T565">
        <v>11</v>
      </c>
      <c r="U565">
        <v>4</v>
      </c>
      <c r="V565">
        <v>893</v>
      </c>
      <c r="W565">
        <v>98.5</v>
      </c>
      <c r="AD565">
        <v>51910.234120000001</v>
      </c>
      <c r="AE565">
        <v>98007.570300000007</v>
      </c>
      <c r="AH565">
        <v>50838.756580000001</v>
      </c>
      <c r="AI565">
        <v>201419.1698</v>
      </c>
      <c r="AJ565">
        <v>232481.04689999999</v>
      </c>
      <c r="AK565">
        <v>510032.0981</v>
      </c>
      <c r="AL565">
        <v>4809768.34</v>
      </c>
    </row>
    <row r="566" spans="1:38" x14ac:dyDescent="0.3">
      <c r="A566" t="s">
        <v>1324</v>
      </c>
      <c r="B566" t="s">
        <v>1325</v>
      </c>
      <c r="C566" t="s">
        <v>1326</v>
      </c>
      <c r="D566">
        <v>2.105</v>
      </c>
      <c r="E566">
        <v>0.223</v>
      </c>
      <c r="F566" t="s">
        <v>938</v>
      </c>
      <c r="G566" t="s">
        <v>938</v>
      </c>
      <c r="H566" t="s">
        <v>938</v>
      </c>
      <c r="I566" t="s">
        <v>938</v>
      </c>
      <c r="J566" t="s">
        <v>938</v>
      </c>
      <c r="K566" t="s">
        <v>938</v>
      </c>
      <c r="L566" t="s">
        <v>938</v>
      </c>
      <c r="M566" t="s">
        <v>938</v>
      </c>
      <c r="N566" t="s">
        <v>938</v>
      </c>
      <c r="O566" t="s">
        <v>938</v>
      </c>
      <c r="P566" t="s">
        <v>938</v>
      </c>
      <c r="Q566" t="s">
        <v>938</v>
      </c>
      <c r="R566">
        <v>6</v>
      </c>
      <c r="S566">
        <v>2</v>
      </c>
      <c r="T566">
        <v>4</v>
      </c>
      <c r="U566">
        <v>2</v>
      </c>
      <c r="V566">
        <v>389</v>
      </c>
      <c r="W566">
        <v>43.2</v>
      </c>
      <c r="X566" t="s">
        <v>1327</v>
      </c>
      <c r="Y566" t="s">
        <v>455</v>
      </c>
      <c r="Z566" t="s">
        <v>43</v>
      </c>
      <c r="AA566">
        <v>335005.64240000001</v>
      </c>
      <c r="AB566">
        <v>321674.0491</v>
      </c>
      <c r="AC566">
        <v>350620.83159999998</v>
      </c>
      <c r="AD566">
        <v>216746.43210000001</v>
      </c>
      <c r="AE566">
        <v>318385.9988</v>
      </c>
      <c r="AF566">
        <v>342121.2941</v>
      </c>
      <c r="AG566">
        <v>705097.98809999996</v>
      </c>
      <c r="AH566">
        <v>324852.15049999999</v>
      </c>
      <c r="AI566">
        <v>938945.13459999999</v>
      </c>
      <c r="AJ566">
        <v>1138009.75</v>
      </c>
      <c r="AK566">
        <v>971909.23289999994</v>
      </c>
      <c r="AL566">
        <v>3411910.1469999999</v>
      </c>
    </row>
    <row r="567" spans="1:38" x14ac:dyDescent="0.3">
      <c r="A567" t="s">
        <v>1537</v>
      </c>
      <c r="B567" t="s">
        <v>1538</v>
      </c>
      <c r="C567" t="s">
        <v>1539</v>
      </c>
      <c r="D567">
        <v>1.62</v>
      </c>
      <c r="E567">
        <v>0.21199999999999999</v>
      </c>
      <c r="F567" t="s">
        <v>938</v>
      </c>
      <c r="G567" t="s">
        <v>938</v>
      </c>
      <c r="H567" t="s">
        <v>938</v>
      </c>
      <c r="I567" t="s">
        <v>938</v>
      </c>
      <c r="J567" t="s">
        <v>938</v>
      </c>
      <c r="K567" t="s">
        <v>938</v>
      </c>
      <c r="L567" t="s">
        <v>938</v>
      </c>
      <c r="M567" t="s">
        <v>938</v>
      </c>
      <c r="N567" t="s">
        <v>938</v>
      </c>
      <c r="O567" t="s">
        <v>938</v>
      </c>
      <c r="P567" t="s">
        <v>938</v>
      </c>
      <c r="Q567" t="s">
        <v>938</v>
      </c>
      <c r="R567">
        <v>37</v>
      </c>
      <c r="S567">
        <v>14</v>
      </c>
      <c r="T567">
        <v>28</v>
      </c>
      <c r="U567">
        <v>14</v>
      </c>
      <c r="V567">
        <v>583</v>
      </c>
      <c r="W567">
        <v>65.5</v>
      </c>
      <c r="X567" t="s">
        <v>1160</v>
      </c>
      <c r="Y567" t="s">
        <v>26</v>
      </c>
      <c r="Z567" t="s">
        <v>43</v>
      </c>
      <c r="AA567">
        <v>281287.71039999998</v>
      </c>
      <c r="AB567">
        <v>271081.09139999998</v>
      </c>
      <c r="AC567">
        <v>222053.30050000001</v>
      </c>
      <c r="AD567">
        <v>84565.785369999998</v>
      </c>
      <c r="AE567">
        <v>537972.32039999997</v>
      </c>
      <c r="AF567">
        <v>440562.07689999999</v>
      </c>
      <c r="AG567">
        <v>724293.43429999996</v>
      </c>
      <c r="AH567">
        <v>198192.54689999999</v>
      </c>
      <c r="AI567">
        <v>2947959.1379999998</v>
      </c>
      <c r="AJ567">
        <v>5062743.5630000001</v>
      </c>
      <c r="AK567">
        <v>5098616.8090000004</v>
      </c>
      <c r="AL567">
        <v>11219255.439999999</v>
      </c>
    </row>
    <row r="568" spans="1:38" x14ac:dyDescent="0.3">
      <c r="A568" t="s">
        <v>2301</v>
      </c>
      <c r="B568" t="s">
        <v>2302</v>
      </c>
      <c r="C568" t="s">
        <v>2303</v>
      </c>
      <c r="D568">
        <v>0.61299999999999999</v>
      </c>
      <c r="E568">
        <v>0.20599999999999999</v>
      </c>
      <c r="F568" t="s">
        <v>938</v>
      </c>
      <c r="G568" t="s">
        <v>938</v>
      </c>
      <c r="H568" t="s">
        <v>938</v>
      </c>
      <c r="I568" t="s">
        <v>938</v>
      </c>
      <c r="J568" t="s">
        <v>938</v>
      </c>
      <c r="K568" t="s">
        <v>938</v>
      </c>
      <c r="L568" t="s">
        <v>938</v>
      </c>
      <c r="M568" t="s">
        <v>938</v>
      </c>
      <c r="N568" t="s">
        <v>938</v>
      </c>
      <c r="O568" t="s">
        <v>938</v>
      </c>
      <c r="P568" t="s">
        <v>938</v>
      </c>
      <c r="Q568" t="s">
        <v>938</v>
      </c>
      <c r="R568">
        <v>10</v>
      </c>
      <c r="S568">
        <v>8</v>
      </c>
      <c r="T568">
        <v>27</v>
      </c>
      <c r="U568">
        <v>8</v>
      </c>
      <c r="V568">
        <v>1079</v>
      </c>
      <c r="W568">
        <v>121.4</v>
      </c>
      <c r="X568" t="s">
        <v>222</v>
      </c>
      <c r="Y568" t="s">
        <v>1226</v>
      </c>
      <c r="Z568" t="s">
        <v>236</v>
      </c>
      <c r="AA568">
        <v>1576751.923</v>
      </c>
      <c r="AB568">
        <v>1612491.43</v>
      </c>
      <c r="AC568">
        <v>355283.28320000001</v>
      </c>
      <c r="AD568">
        <v>374035.05709999998</v>
      </c>
      <c r="AE568">
        <v>255219.49590000001</v>
      </c>
      <c r="AF568">
        <v>332921.02850000001</v>
      </c>
      <c r="AG568">
        <v>857285.87890000001</v>
      </c>
      <c r="AH568">
        <v>591834.51939999999</v>
      </c>
      <c r="AI568">
        <v>756895.95270000002</v>
      </c>
      <c r="AJ568">
        <v>6673629.375</v>
      </c>
      <c r="AK568">
        <v>4081189.0430000001</v>
      </c>
      <c r="AL568">
        <v>5273898.182</v>
      </c>
    </row>
    <row r="569" spans="1:38" x14ac:dyDescent="0.3">
      <c r="A569" t="s">
        <v>161</v>
      </c>
      <c r="B569" t="s">
        <v>162</v>
      </c>
      <c r="C569" t="s">
        <v>163</v>
      </c>
      <c r="D569">
        <v>1.3540000000000001</v>
      </c>
      <c r="E569">
        <v>0.18</v>
      </c>
      <c r="F569" t="s">
        <v>938</v>
      </c>
      <c r="G569" t="s">
        <v>938</v>
      </c>
      <c r="H569" t="s">
        <v>938</v>
      </c>
      <c r="I569" t="s">
        <v>938</v>
      </c>
      <c r="J569" t="s">
        <v>938</v>
      </c>
      <c r="K569" t="s">
        <v>938</v>
      </c>
      <c r="L569" t="s">
        <v>938</v>
      </c>
      <c r="M569" t="s">
        <v>938</v>
      </c>
      <c r="N569" t="s">
        <v>938</v>
      </c>
      <c r="O569" t="s">
        <v>938</v>
      </c>
      <c r="P569" t="s">
        <v>938</v>
      </c>
      <c r="Q569" t="s">
        <v>938</v>
      </c>
      <c r="R569">
        <v>34</v>
      </c>
      <c r="S569">
        <v>8</v>
      </c>
      <c r="T569">
        <v>55</v>
      </c>
      <c r="U569">
        <v>8</v>
      </c>
      <c r="V569">
        <v>357</v>
      </c>
      <c r="W569">
        <v>39.299999999999997</v>
      </c>
      <c r="AA569">
        <v>1499937.996</v>
      </c>
      <c r="AB569">
        <v>1372897.69</v>
      </c>
      <c r="AC569">
        <v>1251764.49</v>
      </c>
      <c r="AD569">
        <v>563210.79040000006</v>
      </c>
      <c r="AE569">
        <v>1495588.3970000001</v>
      </c>
      <c r="AF569">
        <v>1477646.067</v>
      </c>
      <c r="AG569">
        <v>2788305.5559999999</v>
      </c>
      <c r="AH569">
        <v>1149942.8330000001</v>
      </c>
      <c r="AI569">
        <v>3419731.7280000001</v>
      </c>
      <c r="AJ569">
        <v>9274256.1559999995</v>
      </c>
      <c r="AK569">
        <v>6910097.2999999998</v>
      </c>
      <c r="AL569">
        <v>12517372.890000001</v>
      </c>
    </row>
    <row r="570" spans="1:38" x14ac:dyDescent="0.3">
      <c r="A570" t="s">
        <v>1566</v>
      </c>
      <c r="B570" t="s">
        <v>1567</v>
      </c>
      <c r="C570" t="s">
        <v>1568</v>
      </c>
      <c r="D570">
        <v>1.5529999999999999</v>
      </c>
      <c r="E570">
        <v>0.154</v>
      </c>
      <c r="F570" t="s">
        <v>938</v>
      </c>
      <c r="G570" t="s">
        <v>938</v>
      </c>
      <c r="H570" t="s">
        <v>938</v>
      </c>
      <c r="I570" t="s">
        <v>938</v>
      </c>
      <c r="J570" t="s">
        <v>938</v>
      </c>
      <c r="K570" t="s">
        <v>938</v>
      </c>
      <c r="L570" t="s">
        <v>938</v>
      </c>
      <c r="M570" t="s">
        <v>938</v>
      </c>
      <c r="N570" t="s">
        <v>938</v>
      </c>
      <c r="O570" t="s">
        <v>938</v>
      </c>
      <c r="P570" t="s">
        <v>938</v>
      </c>
      <c r="Q570" t="s">
        <v>938</v>
      </c>
      <c r="R570">
        <v>82</v>
      </c>
      <c r="S570">
        <v>60</v>
      </c>
      <c r="T570">
        <v>608</v>
      </c>
      <c r="U570">
        <v>60</v>
      </c>
      <c r="V570">
        <v>466</v>
      </c>
      <c r="W570">
        <v>53.7</v>
      </c>
      <c r="X570" t="s">
        <v>433</v>
      </c>
      <c r="Y570" t="s">
        <v>1569</v>
      </c>
      <c r="Z570" t="s">
        <v>27</v>
      </c>
      <c r="AA570">
        <v>32809368.289999999</v>
      </c>
      <c r="AB570">
        <v>87675259.909999996</v>
      </c>
      <c r="AC570">
        <v>53633839</v>
      </c>
      <c r="AD570">
        <v>20771226.469999999</v>
      </c>
      <c r="AE570">
        <v>41698292.859999999</v>
      </c>
      <c r="AF570">
        <v>57630846.460000001</v>
      </c>
      <c r="AG570">
        <v>53590862.920000002</v>
      </c>
      <c r="AH570">
        <v>65034615.030000001</v>
      </c>
      <c r="AI570">
        <v>195151501.40000001</v>
      </c>
      <c r="AJ570">
        <v>181390373.09999999</v>
      </c>
      <c r="AK570">
        <v>266892274</v>
      </c>
      <c r="AL570">
        <v>763010926.79999995</v>
      </c>
    </row>
    <row r="571" spans="1:38" x14ac:dyDescent="0.3">
      <c r="A571" t="s">
        <v>1846</v>
      </c>
      <c r="B571" t="s">
        <v>1847</v>
      </c>
      <c r="C571" t="s">
        <v>1848</v>
      </c>
      <c r="D571">
        <v>1.25</v>
      </c>
      <c r="E571">
        <v>9.5000000000000001E-2</v>
      </c>
      <c r="F571" t="s">
        <v>938</v>
      </c>
      <c r="G571" t="s">
        <v>938</v>
      </c>
      <c r="H571" t="s">
        <v>938</v>
      </c>
      <c r="I571" t="s">
        <v>938</v>
      </c>
      <c r="J571" t="s">
        <v>938</v>
      </c>
      <c r="K571" t="s">
        <v>938</v>
      </c>
      <c r="L571" t="s">
        <v>938</v>
      </c>
      <c r="M571" t="s">
        <v>938</v>
      </c>
      <c r="N571" t="s">
        <v>938</v>
      </c>
      <c r="O571" t="s">
        <v>938</v>
      </c>
      <c r="P571" t="s">
        <v>938</v>
      </c>
      <c r="Q571" t="s">
        <v>938</v>
      </c>
      <c r="R571">
        <v>9</v>
      </c>
      <c r="S571">
        <v>8</v>
      </c>
      <c r="T571">
        <v>16</v>
      </c>
      <c r="U571">
        <v>8</v>
      </c>
      <c r="V571">
        <v>1210</v>
      </c>
      <c r="W571">
        <v>134.80000000000001</v>
      </c>
      <c r="X571" t="s">
        <v>1849</v>
      </c>
      <c r="Y571" t="s">
        <v>1850</v>
      </c>
      <c r="Z571" t="s">
        <v>1343</v>
      </c>
      <c r="AA571">
        <v>703103.77220000001</v>
      </c>
      <c r="AB571">
        <v>6270.9117919999999</v>
      </c>
      <c r="AC571">
        <v>360135.31319999998</v>
      </c>
      <c r="AD571">
        <v>60385.226190000001</v>
      </c>
      <c r="AE571">
        <v>41164.125639999998</v>
      </c>
      <c r="AF571">
        <v>1173164.5379999999</v>
      </c>
      <c r="AG571">
        <v>423995.17910000001</v>
      </c>
      <c r="AH571">
        <v>32474.9431</v>
      </c>
      <c r="AI571">
        <v>1396970.422</v>
      </c>
      <c r="AJ571">
        <v>2962626.68</v>
      </c>
      <c r="AK571">
        <v>1427936.77</v>
      </c>
      <c r="AL571">
        <v>4144817.7910000002</v>
      </c>
    </row>
    <row r="572" spans="1:38" x14ac:dyDescent="0.3">
      <c r="A572" t="s">
        <v>1008</v>
      </c>
      <c r="B572" t="s">
        <v>1009</v>
      </c>
      <c r="C572" t="s">
        <v>1010</v>
      </c>
      <c r="D572">
        <v>100</v>
      </c>
      <c r="E572">
        <v>0.01</v>
      </c>
      <c r="F572" t="s">
        <v>40</v>
      </c>
      <c r="G572" t="s">
        <v>40</v>
      </c>
      <c r="H572" t="s">
        <v>40</v>
      </c>
      <c r="I572" t="s">
        <v>938</v>
      </c>
      <c r="J572" t="s">
        <v>938</v>
      </c>
      <c r="K572" t="s">
        <v>40</v>
      </c>
      <c r="L572" t="s">
        <v>40</v>
      </c>
      <c r="M572" t="s">
        <v>40</v>
      </c>
      <c r="N572" t="s">
        <v>938</v>
      </c>
      <c r="O572" t="s">
        <v>40</v>
      </c>
      <c r="P572" t="s">
        <v>938</v>
      </c>
      <c r="Q572" t="s">
        <v>938</v>
      </c>
      <c r="R572">
        <v>22</v>
      </c>
      <c r="S572">
        <v>7</v>
      </c>
      <c r="T572">
        <v>63</v>
      </c>
      <c r="U572">
        <v>1</v>
      </c>
      <c r="V572">
        <v>407</v>
      </c>
      <c r="W572">
        <v>46.4</v>
      </c>
      <c r="X572" t="s">
        <v>53</v>
      </c>
      <c r="Y572" t="s">
        <v>54</v>
      </c>
      <c r="Z572" t="s">
        <v>21</v>
      </c>
      <c r="AF572">
        <v>296284.15039999998</v>
      </c>
      <c r="AG572">
        <v>180231.77679999999</v>
      </c>
      <c r="AH572">
        <v>91007.859920000003</v>
      </c>
      <c r="AK572">
        <v>123690.15700000001</v>
      </c>
      <c r="AL572">
        <v>180405.51610000001</v>
      </c>
    </row>
    <row r="573" spans="1:38" x14ac:dyDescent="0.3">
      <c r="A573" t="s">
        <v>306</v>
      </c>
      <c r="B573" t="s">
        <v>307</v>
      </c>
      <c r="C573" t="s">
        <v>308</v>
      </c>
      <c r="D573">
        <v>100</v>
      </c>
      <c r="E573">
        <v>0.01</v>
      </c>
      <c r="F573" t="s">
        <v>40</v>
      </c>
      <c r="G573" t="s">
        <v>40</v>
      </c>
      <c r="H573" t="s">
        <v>40</v>
      </c>
      <c r="I573" t="s">
        <v>938</v>
      </c>
      <c r="J573" t="s">
        <v>40</v>
      </c>
      <c r="K573" t="s">
        <v>938</v>
      </c>
      <c r="L573" t="s">
        <v>40</v>
      </c>
      <c r="M573" t="s">
        <v>40</v>
      </c>
      <c r="N573" t="s">
        <v>938</v>
      </c>
      <c r="O573" t="s">
        <v>938</v>
      </c>
      <c r="P573" t="s">
        <v>938</v>
      </c>
      <c r="Q573" t="s">
        <v>40</v>
      </c>
      <c r="R573">
        <v>13</v>
      </c>
      <c r="S573">
        <v>2</v>
      </c>
      <c r="T573">
        <v>11</v>
      </c>
      <c r="U573">
        <v>2</v>
      </c>
      <c r="V573">
        <v>188</v>
      </c>
      <c r="W573">
        <v>21.6</v>
      </c>
      <c r="X573" t="s">
        <v>309</v>
      </c>
      <c r="Y573" t="s">
        <v>310</v>
      </c>
      <c r="Z573" t="s">
        <v>21</v>
      </c>
      <c r="AF573">
        <v>239704.9933</v>
      </c>
      <c r="AI573">
        <v>858505.1274</v>
      </c>
      <c r="AJ573">
        <v>717207.5</v>
      </c>
      <c r="AK573">
        <v>638959.34479999996</v>
      </c>
    </row>
    <row r="574" spans="1:38" x14ac:dyDescent="0.3">
      <c r="A574" t="s">
        <v>1011</v>
      </c>
      <c r="B574" t="s">
        <v>1012</v>
      </c>
      <c r="C574" t="s">
        <v>1013</v>
      </c>
      <c r="D574">
        <v>100</v>
      </c>
      <c r="E574">
        <v>0.01</v>
      </c>
      <c r="F574" t="s">
        <v>40</v>
      </c>
      <c r="G574" t="s">
        <v>40</v>
      </c>
      <c r="H574" t="s">
        <v>40</v>
      </c>
      <c r="I574" t="s">
        <v>938</v>
      </c>
      <c r="J574" t="s">
        <v>938</v>
      </c>
      <c r="K574" t="s">
        <v>938</v>
      </c>
      <c r="L574" t="s">
        <v>40</v>
      </c>
      <c r="M574" t="s">
        <v>938</v>
      </c>
      <c r="N574" t="s">
        <v>40</v>
      </c>
      <c r="O574" t="s">
        <v>40</v>
      </c>
      <c r="P574" t="s">
        <v>938</v>
      </c>
      <c r="Q574" t="s">
        <v>938</v>
      </c>
      <c r="R574">
        <v>17</v>
      </c>
      <c r="S574">
        <v>6</v>
      </c>
      <c r="T574">
        <v>24</v>
      </c>
      <c r="U574">
        <v>3</v>
      </c>
      <c r="V574">
        <v>446</v>
      </c>
      <c r="W574">
        <v>49.4</v>
      </c>
      <c r="X574" t="s">
        <v>1001</v>
      </c>
      <c r="Y574" t="s">
        <v>202</v>
      </c>
      <c r="Z574" t="s">
        <v>43</v>
      </c>
      <c r="AA574">
        <v>32795.771580000001</v>
      </c>
      <c r="AB574">
        <v>190533.62150000001</v>
      </c>
      <c r="AC574">
        <v>252732.7102</v>
      </c>
      <c r="AD574">
        <v>63455.793420000002</v>
      </c>
      <c r="AE574">
        <v>506728.33990000002</v>
      </c>
      <c r="AF574">
        <v>1055171.05</v>
      </c>
      <c r="AG574">
        <v>283071.66639999999</v>
      </c>
      <c r="AH574">
        <v>57557.388590000002</v>
      </c>
      <c r="AI574">
        <v>1186920.2379999999</v>
      </c>
      <c r="AJ574">
        <v>421771.48440000002</v>
      </c>
      <c r="AK574">
        <v>790031.76060000004</v>
      </c>
      <c r="AL574">
        <v>2034020.388</v>
      </c>
    </row>
    <row r="575" spans="1:38" x14ac:dyDescent="0.3">
      <c r="A575" t="s">
        <v>1014</v>
      </c>
      <c r="B575" t="s">
        <v>1015</v>
      </c>
      <c r="C575" t="s">
        <v>1016</v>
      </c>
      <c r="D575">
        <v>100</v>
      </c>
      <c r="E575">
        <v>0.01</v>
      </c>
      <c r="F575" t="s">
        <v>40</v>
      </c>
      <c r="G575" t="s">
        <v>40</v>
      </c>
      <c r="H575" t="s">
        <v>40</v>
      </c>
      <c r="I575" t="s">
        <v>938</v>
      </c>
      <c r="J575" t="s">
        <v>40</v>
      </c>
      <c r="K575" t="s">
        <v>938</v>
      </c>
      <c r="L575" t="s">
        <v>40</v>
      </c>
      <c r="M575" t="s">
        <v>40</v>
      </c>
      <c r="N575" t="s">
        <v>938</v>
      </c>
      <c r="O575" t="s">
        <v>938</v>
      </c>
      <c r="P575" t="s">
        <v>938</v>
      </c>
      <c r="Q575" t="s">
        <v>938</v>
      </c>
      <c r="R575">
        <v>4</v>
      </c>
      <c r="S575">
        <v>5</v>
      </c>
      <c r="T575">
        <v>10</v>
      </c>
      <c r="U575">
        <v>5</v>
      </c>
      <c r="V575">
        <v>2045</v>
      </c>
      <c r="W575">
        <v>210.3</v>
      </c>
      <c r="X575" t="s">
        <v>1017</v>
      </c>
      <c r="Y575" t="s">
        <v>20</v>
      </c>
      <c r="Z575" t="s">
        <v>21</v>
      </c>
      <c r="AF575">
        <v>27110639.260000002</v>
      </c>
      <c r="AG575">
        <v>605560.30350000004</v>
      </c>
      <c r="AI575">
        <v>1219002.02</v>
      </c>
      <c r="AK575">
        <v>101217.1544</v>
      </c>
      <c r="AL575">
        <v>2677942.1740000001</v>
      </c>
    </row>
    <row r="576" spans="1:38" x14ac:dyDescent="0.3">
      <c r="A576" t="s">
        <v>253</v>
      </c>
      <c r="B576" t="s">
        <v>254</v>
      </c>
      <c r="C576" t="s">
        <v>255</v>
      </c>
      <c r="D576">
        <v>100</v>
      </c>
      <c r="E576">
        <v>0.01</v>
      </c>
      <c r="F576" t="s">
        <v>40</v>
      </c>
      <c r="G576" t="s">
        <v>40</v>
      </c>
      <c r="H576" t="s">
        <v>40</v>
      </c>
      <c r="I576" t="s">
        <v>938</v>
      </c>
      <c r="J576" t="s">
        <v>40</v>
      </c>
      <c r="K576" t="s">
        <v>938</v>
      </c>
      <c r="L576" t="s">
        <v>40</v>
      </c>
      <c r="M576" t="s">
        <v>40</v>
      </c>
      <c r="N576" t="s">
        <v>938</v>
      </c>
      <c r="O576" t="s">
        <v>40</v>
      </c>
      <c r="P576" t="s">
        <v>938</v>
      </c>
      <c r="Q576" t="s">
        <v>938</v>
      </c>
      <c r="R576">
        <v>17</v>
      </c>
      <c r="S576">
        <v>3</v>
      </c>
      <c r="T576">
        <v>13</v>
      </c>
      <c r="U576">
        <v>3</v>
      </c>
      <c r="V576">
        <v>194</v>
      </c>
      <c r="W576">
        <v>22.6</v>
      </c>
      <c r="X576" t="s">
        <v>53</v>
      </c>
      <c r="Y576" t="s">
        <v>206</v>
      </c>
      <c r="Z576" t="s">
        <v>21</v>
      </c>
      <c r="AF576">
        <v>527555.00360000005</v>
      </c>
      <c r="AI576">
        <v>4220365.43</v>
      </c>
      <c r="AK576">
        <v>316330.75400000002</v>
      </c>
      <c r="AL576">
        <v>271801.25520000001</v>
      </c>
    </row>
    <row r="577" spans="1:38" x14ac:dyDescent="0.3">
      <c r="A577" t="s">
        <v>1018</v>
      </c>
      <c r="B577" t="s">
        <v>1019</v>
      </c>
      <c r="C577" t="s">
        <v>1020</v>
      </c>
      <c r="D577">
        <v>100</v>
      </c>
      <c r="E577">
        <v>0.01</v>
      </c>
      <c r="F577" t="s">
        <v>40</v>
      </c>
      <c r="G577" t="s">
        <v>40</v>
      </c>
      <c r="H577" t="s">
        <v>40</v>
      </c>
      <c r="I577" t="s">
        <v>40</v>
      </c>
      <c r="J577" t="s">
        <v>938</v>
      </c>
      <c r="K577" t="s">
        <v>938</v>
      </c>
      <c r="L577" t="s">
        <v>40</v>
      </c>
      <c r="M577" t="s">
        <v>40</v>
      </c>
      <c r="N577" t="s">
        <v>938</v>
      </c>
      <c r="O577" t="s">
        <v>40</v>
      </c>
      <c r="P577" t="s">
        <v>938</v>
      </c>
      <c r="Q577" t="s">
        <v>938</v>
      </c>
      <c r="R577">
        <v>22</v>
      </c>
      <c r="S577">
        <v>5</v>
      </c>
      <c r="T577">
        <v>15</v>
      </c>
      <c r="U577">
        <v>4</v>
      </c>
      <c r="V577">
        <v>267</v>
      </c>
      <c r="W577">
        <v>30.8</v>
      </c>
      <c r="X577" t="s">
        <v>1021</v>
      </c>
      <c r="Y577" t="s">
        <v>20</v>
      </c>
      <c r="Z577" t="s">
        <v>21</v>
      </c>
      <c r="AF577">
        <v>3404769.5350000001</v>
      </c>
      <c r="AH577">
        <v>93013.200119999994</v>
      </c>
      <c r="AI577">
        <v>2164996.6310000001</v>
      </c>
      <c r="AL577">
        <v>335660.09600000002</v>
      </c>
    </row>
    <row r="578" spans="1:38" x14ac:dyDescent="0.3">
      <c r="A578" t="s">
        <v>1022</v>
      </c>
      <c r="B578" t="s">
        <v>1023</v>
      </c>
      <c r="C578" t="s">
        <v>1024</v>
      </c>
      <c r="D578">
        <v>100</v>
      </c>
      <c r="E578">
        <v>0.01</v>
      </c>
      <c r="F578" t="s">
        <v>40</v>
      </c>
      <c r="G578" t="s">
        <v>40</v>
      </c>
      <c r="H578" t="s">
        <v>40</v>
      </c>
      <c r="I578" t="s">
        <v>938</v>
      </c>
      <c r="J578" t="s">
        <v>40</v>
      </c>
      <c r="K578" t="s">
        <v>938</v>
      </c>
      <c r="L578" t="s">
        <v>938</v>
      </c>
      <c r="M578" t="s">
        <v>40</v>
      </c>
      <c r="N578" t="s">
        <v>40</v>
      </c>
      <c r="O578" t="s">
        <v>938</v>
      </c>
      <c r="P578" t="s">
        <v>938</v>
      </c>
      <c r="Q578" t="s">
        <v>938</v>
      </c>
      <c r="R578">
        <v>9</v>
      </c>
      <c r="S578">
        <v>2</v>
      </c>
      <c r="T578">
        <v>2</v>
      </c>
      <c r="U578">
        <v>2</v>
      </c>
      <c r="V578">
        <v>550</v>
      </c>
      <c r="W578">
        <v>59.8</v>
      </c>
      <c r="X578" t="s">
        <v>222</v>
      </c>
      <c r="Y578" t="s">
        <v>622</v>
      </c>
      <c r="AD578">
        <v>37053.228880000002</v>
      </c>
      <c r="AG578">
        <v>32430.790290000001</v>
      </c>
      <c r="AI578">
        <v>65401.572679999997</v>
      </c>
      <c r="AJ578">
        <v>103066.44530000001</v>
      </c>
      <c r="AK578">
        <v>60720.112370000003</v>
      </c>
      <c r="AL578">
        <v>100374.4847</v>
      </c>
    </row>
    <row r="579" spans="1:38" x14ac:dyDescent="0.3">
      <c r="A579" t="s">
        <v>1025</v>
      </c>
      <c r="B579" t="s">
        <v>1026</v>
      </c>
      <c r="C579" t="s">
        <v>1027</v>
      </c>
      <c r="D579">
        <v>100</v>
      </c>
      <c r="E579">
        <v>0.01</v>
      </c>
      <c r="F579" t="s">
        <v>40</v>
      </c>
      <c r="G579" t="s">
        <v>40</v>
      </c>
      <c r="H579" t="s">
        <v>40</v>
      </c>
      <c r="I579" t="s">
        <v>938</v>
      </c>
      <c r="J579" t="s">
        <v>40</v>
      </c>
      <c r="K579" t="s">
        <v>938</v>
      </c>
      <c r="L579" t="s">
        <v>40</v>
      </c>
      <c r="M579" t="s">
        <v>40</v>
      </c>
      <c r="N579" t="s">
        <v>40</v>
      </c>
      <c r="O579" t="s">
        <v>938</v>
      </c>
      <c r="P579" t="s">
        <v>40</v>
      </c>
      <c r="Q579" t="s">
        <v>938</v>
      </c>
      <c r="R579">
        <v>4</v>
      </c>
      <c r="S579">
        <v>3</v>
      </c>
      <c r="T579">
        <v>6</v>
      </c>
      <c r="U579">
        <v>1</v>
      </c>
      <c r="V579">
        <v>1233</v>
      </c>
      <c r="W579">
        <v>140.5</v>
      </c>
      <c r="X579" t="s">
        <v>1001</v>
      </c>
      <c r="Y579" t="s">
        <v>104</v>
      </c>
      <c r="Z579" t="s">
        <v>183</v>
      </c>
      <c r="AG579">
        <v>289369.0649</v>
      </c>
      <c r="AI579">
        <v>637289.43850000005</v>
      </c>
      <c r="AJ579">
        <v>456091.53129999997</v>
      </c>
      <c r="AL579">
        <v>748983.50580000004</v>
      </c>
    </row>
    <row r="580" spans="1:38" x14ac:dyDescent="0.3">
      <c r="A580" t="s">
        <v>1028</v>
      </c>
      <c r="B580" t="s">
        <v>1029</v>
      </c>
      <c r="C580" t="s">
        <v>1030</v>
      </c>
      <c r="D580">
        <v>100</v>
      </c>
      <c r="E580">
        <v>0.01</v>
      </c>
      <c r="F580" t="s">
        <v>40</v>
      </c>
      <c r="G580" t="s">
        <v>40</v>
      </c>
      <c r="H580" t="s">
        <v>40</v>
      </c>
      <c r="I580" t="s">
        <v>938</v>
      </c>
      <c r="J580" t="s">
        <v>938</v>
      </c>
      <c r="K580" t="s">
        <v>938</v>
      </c>
      <c r="L580" t="s">
        <v>40</v>
      </c>
      <c r="M580" t="s">
        <v>40</v>
      </c>
      <c r="N580" t="s">
        <v>40</v>
      </c>
      <c r="O580" t="s">
        <v>938</v>
      </c>
      <c r="P580" t="s">
        <v>40</v>
      </c>
      <c r="Q580" t="s">
        <v>938</v>
      </c>
      <c r="R580">
        <v>8</v>
      </c>
      <c r="S580">
        <v>3</v>
      </c>
      <c r="T580">
        <v>6</v>
      </c>
      <c r="U580">
        <v>3</v>
      </c>
      <c r="V580">
        <v>680</v>
      </c>
      <c r="W580">
        <v>77.8</v>
      </c>
      <c r="X580" t="s">
        <v>1031</v>
      </c>
      <c r="Y580" t="s">
        <v>334</v>
      </c>
      <c r="Z580" t="s">
        <v>74</v>
      </c>
      <c r="AG580">
        <v>378133.11609999998</v>
      </c>
      <c r="AH580">
        <v>253010.4485</v>
      </c>
      <c r="AI580">
        <v>286350.64610000001</v>
      </c>
      <c r="AJ580">
        <v>502186.375</v>
      </c>
      <c r="AL580">
        <v>675107.80429999996</v>
      </c>
    </row>
    <row r="581" spans="1:38" x14ac:dyDescent="0.3">
      <c r="A581" t="s">
        <v>615</v>
      </c>
      <c r="B581" t="s">
        <v>616</v>
      </c>
      <c r="C581" t="s">
        <v>617</v>
      </c>
      <c r="D581">
        <v>100</v>
      </c>
      <c r="E581">
        <v>0.01</v>
      </c>
      <c r="F581" t="s">
        <v>40</v>
      </c>
      <c r="G581" t="s">
        <v>40</v>
      </c>
      <c r="H581" t="s">
        <v>40</v>
      </c>
      <c r="I581" t="s">
        <v>938</v>
      </c>
      <c r="J581" t="s">
        <v>40</v>
      </c>
      <c r="K581" t="s">
        <v>938</v>
      </c>
      <c r="L581" t="s">
        <v>40</v>
      </c>
      <c r="M581" t="s">
        <v>40</v>
      </c>
      <c r="N581" t="s">
        <v>40</v>
      </c>
      <c r="O581" t="s">
        <v>938</v>
      </c>
      <c r="P581" t="s">
        <v>40</v>
      </c>
      <c r="Q581" t="s">
        <v>938</v>
      </c>
      <c r="R581">
        <v>4</v>
      </c>
      <c r="S581">
        <v>3</v>
      </c>
      <c r="T581">
        <v>9</v>
      </c>
      <c r="U581">
        <v>2</v>
      </c>
      <c r="V581">
        <v>796</v>
      </c>
      <c r="W581">
        <v>87.1</v>
      </c>
      <c r="X581" t="s">
        <v>103</v>
      </c>
      <c r="Y581" t="s">
        <v>511</v>
      </c>
      <c r="Z581" t="s">
        <v>43</v>
      </c>
      <c r="AG581">
        <v>221069.37340000001</v>
      </c>
      <c r="AI581">
        <v>668099.43019999994</v>
      </c>
      <c r="AJ581">
        <v>246843</v>
      </c>
      <c r="AL581">
        <v>338457.7524</v>
      </c>
    </row>
    <row r="582" spans="1:38" x14ac:dyDescent="0.3">
      <c r="A582" t="s">
        <v>1126</v>
      </c>
      <c r="B582" t="s">
        <v>1127</v>
      </c>
      <c r="C582" t="s">
        <v>1128</v>
      </c>
      <c r="D582">
        <v>100</v>
      </c>
      <c r="E582">
        <v>0.01</v>
      </c>
      <c r="F582" t="s">
        <v>938</v>
      </c>
      <c r="G582" t="s">
        <v>40</v>
      </c>
      <c r="H582" t="s">
        <v>40</v>
      </c>
      <c r="I582" t="s">
        <v>938</v>
      </c>
      <c r="J582" t="s">
        <v>40</v>
      </c>
      <c r="K582" t="s">
        <v>938</v>
      </c>
      <c r="L582" t="s">
        <v>40</v>
      </c>
      <c r="M582" t="s">
        <v>40</v>
      </c>
      <c r="N582" t="s">
        <v>938</v>
      </c>
      <c r="O582" t="s">
        <v>938</v>
      </c>
      <c r="P582" t="s">
        <v>40</v>
      </c>
      <c r="Q582" t="s">
        <v>938</v>
      </c>
      <c r="R582">
        <v>6</v>
      </c>
      <c r="S582">
        <v>3</v>
      </c>
      <c r="T582">
        <v>7</v>
      </c>
      <c r="U582">
        <v>3</v>
      </c>
      <c r="V582">
        <v>556</v>
      </c>
      <c r="W582">
        <v>60.4</v>
      </c>
      <c r="X582" t="s">
        <v>222</v>
      </c>
      <c r="Y582" t="s">
        <v>1129</v>
      </c>
      <c r="Z582" t="s">
        <v>43</v>
      </c>
      <c r="AA582">
        <v>223521.1384</v>
      </c>
      <c r="AF582">
        <v>787699.36730000004</v>
      </c>
      <c r="AG582">
        <v>349707.50630000001</v>
      </c>
      <c r="AI582">
        <v>778397.62509999995</v>
      </c>
      <c r="AJ582">
        <v>555235.39060000004</v>
      </c>
      <c r="AL582">
        <v>251690.77280000001</v>
      </c>
    </row>
    <row r="583" spans="1:38" x14ac:dyDescent="0.3">
      <c r="A583" t="s">
        <v>1130</v>
      </c>
      <c r="B583" t="s">
        <v>1131</v>
      </c>
      <c r="C583" t="s">
        <v>1132</v>
      </c>
      <c r="D583">
        <v>100</v>
      </c>
      <c r="E583">
        <v>0.01</v>
      </c>
      <c r="F583" t="s">
        <v>40</v>
      </c>
      <c r="G583" t="s">
        <v>938</v>
      </c>
      <c r="H583" t="s">
        <v>40</v>
      </c>
      <c r="I583" t="s">
        <v>938</v>
      </c>
      <c r="J583" t="s">
        <v>938</v>
      </c>
      <c r="K583" t="s">
        <v>938</v>
      </c>
      <c r="L583" t="s">
        <v>40</v>
      </c>
      <c r="M583" t="s">
        <v>40</v>
      </c>
      <c r="N583" t="s">
        <v>938</v>
      </c>
      <c r="O583" t="s">
        <v>938</v>
      </c>
      <c r="P583" t="s">
        <v>938</v>
      </c>
      <c r="Q583" t="s">
        <v>938</v>
      </c>
      <c r="R583">
        <v>8</v>
      </c>
      <c r="S583">
        <v>2</v>
      </c>
      <c r="T583">
        <v>6</v>
      </c>
      <c r="U583">
        <v>2</v>
      </c>
      <c r="V583">
        <v>412</v>
      </c>
      <c r="W583">
        <v>46.6</v>
      </c>
      <c r="X583" t="s">
        <v>796</v>
      </c>
      <c r="Y583" t="s">
        <v>1133</v>
      </c>
      <c r="Z583" t="s">
        <v>43</v>
      </c>
      <c r="AB583">
        <v>93639.264020000002</v>
      </c>
      <c r="AF583">
        <v>498552.6189</v>
      </c>
      <c r="AG583">
        <v>61985.848189999997</v>
      </c>
      <c r="AH583">
        <v>80997.315029999998</v>
      </c>
      <c r="AI583">
        <v>1006072.045</v>
      </c>
      <c r="AJ583">
        <v>148981.73439999999</v>
      </c>
      <c r="AK583">
        <v>115361.0796</v>
      </c>
      <c r="AL583">
        <v>1488455.331</v>
      </c>
    </row>
    <row r="584" spans="1:38" x14ac:dyDescent="0.3">
      <c r="A584" t="s">
        <v>1134</v>
      </c>
      <c r="B584" t="s">
        <v>1135</v>
      </c>
      <c r="C584" t="s">
        <v>1136</v>
      </c>
      <c r="D584">
        <v>100</v>
      </c>
      <c r="E584">
        <v>0.01</v>
      </c>
      <c r="F584" t="s">
        <v>938</v>
      </c>
      <c r="G584" t="s">
        <v>40</v>
      </c>
      <c r="H584" t="s">
        <v>40</v>
      </c>
      <c r="I584" t="s">
        <v>938</v>
      </c>
      <c r="J584" t="s">
        <v>938</v>
      </c>
      <c r="K584" t="s">
        <v>938</v>
      </c>
      <c r="L584" t="s">
        <v>40</v>
      </c>
      <c r="M584" t="s">
        <v>40</v>
      </c>
      <c r="N584" t="s">
        <v>938</v>
      </c>
      <c r="O584" t="s">
        <v>938</v>
      </c>
      <c r="P584" t="s">
        <v>40</v>
      </c>
      <c r="Q584" t="s">
        <v>938</v>
      </c>
      <c r="R584">
        <v>22</v>
      </c>
      <c r="S584">
        <v>5</v>
      </c>
      <c r="T584">
        <v>14</v>
      </c>
      <c r="U584">
        <v>5</v>
      </c>
      <c r="V584">
        <v>277</v>
      </c>
      <c r="W584">
        <v>31.3</v>
      </c>
      <c r="X584" t="s">
        <v>201</v>
      </c>
      <c r="Y584" t="s">
        <v>1137</v>
      </c>
      <c r="Z584" t="s">
        <v>277</v>
      </c>
      <c r="AF584">
        <v>1175194.7509999999</v>
      </c>
      <c r="AI584">
        <v>797771.67260000005</v>
      </c>
      <c r="AL584">
        <v>1100614.297</v>
      </c>
    </row>
    <row r="585" spans="1:38" x14ac:dyDescent="0.3">
      <c r="A585" t="s">
        <v>1138</v>
      </c>
      <c r="B585" t="s">
        <v>1139</v>
      </c>
      <c r="C585" t="s">
        <v>1140</v>
      </c>
      <c r="D585">
        <v>100</v>
      </c>
      <c r="E585">
        <v>0.01</v>
      </c>
      <c r="F585" t="s">
        <v>938</v>
      </c>
      <c r="G585" t="s">
        <v>40</v>
      </c>
      <c r="H585" t="s">
        <v>40</v>
      </c>
      <c r="I585" t="s">
        <v>938</v>
      </c>
      <c r="J585" t="s">
        <v>40</v>
      </c>
      <c r="K585" t="s">
        <v>938</v>
      </c>
      <c r="L585" t="s">
        <v>40</v>
      </c>
      <c r="M585" t="s">
        <v>40</v>
      </c>
      <c r="N585" t="s">
        <v>938</v>
      </c>
      <c r="O585" t="s">
        <v>938</v>
      </c>
      <c r="P585" t="s">
        <v>938</v>
      </c>
      <c r="Q585" t="s">
        <v>938</v>
      </c>
      <c r="R585">
        <v>5</v>
      </c>
      <c r="S585">
        <v>2</v>
      </c>
      <c r="T585">
        <v>13</v>
      </c>
      <c r="U585">
        <v>2</v>
      </c>
      <c r="V585">
        <v>432</v>
      </c>
      <c r="W585">
        <v>47.7</v>
      </c>
      <c r="X585" t="s">
        <v>1141</v>
      </c>
      <c r="Y585" t="s">
        <v>36</v>
      </c>
      <c r="Z585" t="s">
        <v>43</v>
      </c>
      <c r="AA585">
        <v>648620.71970000002</v>
      </c>
      <c r="AF585">
        <v>339524.45620000002</v>
      </c>
      <c r="AG585">
        <v>678568.7034</v>
      </c>
      <c r="AI585">
        <v>306555.48489999998</v>
      </c>
      <c r="AJ585">
        <v>586123.97660000005</v>
      </c>
      <c r="AL585">
        <v>864079.23990000004</v>
      </c>
    </row>
    <row r="586" spans="1:38" x14ac:dyDescent="0.3">
      <c r="A586" t="s">
        <v>1142</v>
      </c>
      <c r="B586" t="s">
        <v>1143</v>
      </c>
      <c r="C586" t="s">
        <v>1144</v>
      </c>
      <c r="D586">
        <v>100</v>
      </c>
      <c r="E586">
        <v>0.01</v>
      </c>
      <c r="F586" t="s">
        <v>938</v>
      </c>
      <c r="G586" t="s">
        <v>40</v>
      </c>
      <c r="H586" t="s">
        <v>40</v>
      </c>
      <c r="I586" t="s">
        <v>938</v>
      </c>
      <c r="J586" t="s">
        <v>40</v>
      </c>
      <c r="K586" t="s">
        <v>938</v>
      </c>
      <c r="L586" t="s">
        <v>40</v>
      </c>
      <c r="M586" t="s">
        <v>40</v>
      </c>
      <c r="N586" t="s">
        <v>938</v>
      </c>
      <c r="O586" t="s">
        <v>40</v>
      </c>
      <c r="P586" t="s">
        <v>938</v>
      </c>
      <c r="Q586" t="s">
        <v>938</v>
      </c>
      <c r="R586">
        <v>9</v>
      </c>
      <c r="S586">
        <v>4</v>
      </c>
      <c r="T586">
        <v>13</v>
      </c>
      <c r="U586">
        <v>4</v>
      </c>
      <c r="V586">
        <v>511</v>
      </c>
      <c r="W586">
        <v>56.5</v>
      </c>
      <c r="X586" t="s">
        <v>149</v>
      </c>
      <c r="Y586" t="s">
        <v>48</v>
      </c>
      <c r="Z586" t="s">
        <v>236</v>
      </c>
      <c r="AA586">
        <v>222013.59020000001</v>
      </c>
      <c r="AF586">
        <v>1186700.237</v>
      </c>
      <c r="AG586">
        <v>312616.42879999999</v>
      </c>
      <c r="AI586">
        <v>970996.12120000005</v>
      </c>
      <c r="AK586">
        <v>382769.34980000003</v>
      </c>
      <c r="AL586">
        <v>2112717.1340000001</v>
      </c>
    </row>
    <row r="587" spans="1:38" x14ac:dyDescent="0.3">
      <c r="A587" t="s">
        <v>1145</v>
      </c>
      <c r="B587" t="s">
        <v>1146</v>
      </c>
      <c r="C587" t="s">
        <v>1147</v>
      </c>
      <c r="D587">
        <v>100</v>
      </c>
      <c r="E587">
        <v>0.01</v>
      </c>
      <c r="F587" t="s">
        <v>40</v>
      </c>
      <c r="G587" t="s">
        <v>938</v>
      </c>
      <c r="H587" t="s">
        <v>40</v>
      </c>
      <c r="I587" t="s">
        <v>938</v>
      </c>
      <c r="J587" t="s">
        <v>938</v>
      </c>
      <c r="K587" t="s">
        <v>938</v>
      </c>
      <c r="L587" t="s">
        <v>40</v>
      </c>
      <c r="M587" t="s">
        <v>40</v>
      </c>
      <c r="N587" t="s">
        <v>938</v>
      </c>
      <c r="O587" t="s">
        <v>938</v>
      </c>
      <c r="P587" t="s">
        <v>938</v>
      </c>
      <c r="Q587" t="s">
        <v>40</v>
      </c>
      <c r="R587">
        <v>8</v>
      </c>
      <c r="S587">
        <v>3</v>
      </c>
      <c r="T587">
        <v>5</v>
      </c>
      <c r="U587">
        <v>3</v>
      </c>
      <c r="V587">
        <v>545</v>
      </c>
      <c r="W587">
        <v>60.6</v>
      </c>
      <c r="X587" t="s">
        <v>621</v>
      </c>
      <c r="Y587" t="s">
        <v>202</v>
      </c>
      <c r="Z587" t="s">
        <v>43</v>
      </c>
      <c r="AB587">
        <v>80500.005059999996</v>
      </c>
      <c r="AF587">
        <v>186925.4038</v>
      </c>
      <c r="AG587">
        <v>95559.352450000006</v>
      </c>
      <c r="AH587">
        <v>97629.848639999997</v>
      </c>
      <c r="AI587">
        <v>768799.59640000004</v>
      </c>
      <c r="AJ587">
        <v>216502.3125</v>
      </c>
      <c r="AK587">
        <v>159183.9534</v>
      </c>
    </row>
    <row r="588" spans="1:38" x14ac:dyDescent="0.3">
      <c r="A588" t="s">
        <v>1148</v>
      </c>
      <c r="B588" t="s">
        <v>1149</v>
      </c>
      <c r="C588" t="s">
        <v>1150</v>
      </c>
      <c r="D588">
        <v>100</v>
      </c>
      <c r="E588">
        <v>0.01</v>
      </c>
      <c r="F588" t="s">
        <v>938</v>
      </c>
      <c r="G588" t="s">
        <v>40</v>
      </c>
      <c r="H588" t="s">
        <v>40</v>
      </c>
      <c r="I588" t="s">
        <v>938</v>
      </c>
      <c r="J588" t="s">
        <v>40</v>
      </c>
      <c r="K588" t="s">
        <v>938</v>
      </c>
      <c r="L588" t="s">
        <v>40</v>
      </c>
      <c r="M588" t="s">
        <v>40</v>
      </c>
      <c r="N588" t="s">
        <v>938</v>
      </c>
      <c r="O588" t="s">
        <v>938</v>
      </c>
      <c r="P588" t="s">
        <v>40</v>
      </c>
      <c r="Q588" t="s">
        <v>938</v>
      </c>
      <c r="R588">
        <v>17</v>
      </c>
      <c r="S588">
        <v>4</v>
      </c>
      <c r="T588">
        <v>7</v>
      </c>
      <c r="U588">
        <v>4</v>
      </c>
      <c r="V588">
        <v>511</v>
      </c>
      <c r="W588">
        <v>57.2</v>
      </c>
      <c r="X588" t="s">
        <v>655</v>
      </c>
      <c r="Y588" t="s">
        <v>1151</v>
      </c>
      <c r="AA588">
        <v>924043.87179999996</v>
      </c>
      <c r="AF588">
        <v>2227173.5260000001</v>
      </c>
      <c r="AG588">
        <v>425756.80349999998</v>
      </c>
      <c r="AI588">
        <v>1595066.0660000001</v>
      </c>
      <c r="AL588">
        <v>857384.92310000001</v>
      </c>
    </row>
    <row r="589" spans="1:38" x14ac:dyDescent="0.3">
      <c r="A589" t="s">
        <v>1152</v>
      </c>
      <c r="B589" t="s">
        <v>1153</v>
      </c>
      <c r="C589" t="s">
        <v>1154</v>
      </c>
      <c r="D589">
        <v>100</v>
      </c>
      <c r="E589">
        <v>0.01</v>
      </c>
      <c r="F589" t="s">
        <v>40</v>
      </c>
      <c r="G589" t="s">
        <v>938</v>
      </c>
      <c r="H589" t="s">
        <v>40</v>
      </c>
      <c r="I589" t="s">
        <v>938</v>
      </c>
      <c r="J589" t="s">
        <v>938</v>
      </c>
      <c r="K589" t="s">
        <v>40</v>
      </c>
      <c r="L589" t="s">
        <v>40</v>
      </c>
      <c r="M589" t="s">
        <v>938</v>
      </c>
      <c r="N589" t="s">
        <v>40</v>
      </c>
      <c r="O589" t="s">
        <v>40</v>
      </c>
      <c r="P589" t="s">
        <v>938</v>
      </c>
      <c r="Q589" t="s">
        <v>938</v>
      </c>
      <c r="R589">
        <v>10</v>
      </c>
      <c r="S589">
        <v>3</v>
      </c>
      <c r="T589">
        <v>7</v>
      </c>
      <c r="U589">
        <v>3</v>
      </c>
      <c r="V589">
        <v>841</v>
      </c>
      <c r="W589">
        <v>94.1</v>
      </c>
      <c r="X589" t="s">
        <v>1155</v>
      </c>
      <c r="Y589" t="s">
        <v>1156</v>
      </c>
      <c r="Z589" t="s">
        <v>43</v>
      </c>
      <c r="AB589">
        <v>88035.256899999993</v>
      </c>
      <c r="AE589">
        <v>133317.45250000001</v>
      </c>
      <c r="AG589">
        <v>258193.97390000001</v>
      </c>
      <c r="AH589">
        <v>187671.2322</v>
      </c>
      <c r="AK589">
        <v>125147.89019999999</v>
      </c>
    </row>
    <row r="590" spans="1:38" x14ac:dyDescent="0.3">
      <c r="A590" t="s">
        <v>1157</v>
      </c>
      <c r="B590" t="s">
        <v>1158</v>
      </c>
      <c r="C590" t="s">
        <v>1159</v>
      </c>
      <c r="D590">
        <v>100</v>
      </c>
      <c r="E590">
        <v>0.01</v>
      </c>
      <c r="F590" t="s">
        <v>40</v>
      </c>
      <c r="G590" t="s">
        <v>938</v>
      </c>
      <c r="H590" t="s">
        <v>40</v>
      </c>
      <c r="I590" t="s">
        <v>40</v>
      </c>
      <c r="J590" t="s">
        <v>938</v>
      </c>
      <c r="K590" t="s">
        <v>938</v>
      </c>
      <c r="L590" t="s">
        <v>40</v>
      </c>
      <c r="M590" t="s">
        <v>938</v>
      </c>
      <c r="N590" t="s">
        <v>40</v>
      </c>
      <c r="O590" t="s">
        <v>938</v>
      </c>
      <c r="P590" t="s">
        <v>938</v>
      </c>
      <c r="Q590" t="s">
        <v>938</v>
      </c>
      <c r="R590">
        <v>6</v>
      </c>
      <c r="S590">
        <v>2</v>
      </c>
      <c r="T590">
        <v>14</v>
      </c>
      <c r="U590">
        <v>1</v>
      </c>
      <c r="V590">
        <v>431</v>
      </c>
      <c r="W590">
        <v>49.7</v>
      </c>
      <c r="X590" t="s">
        <v>1160</v>
      </c>
      <c r="Y590" t="s">
        <v>26</v>
      </c>
      <c r="Z590" t="s">
        <v>43</v>
      </c>
    </row>
    <row r="591" spans="1:38" x14ac:dyDescent="0.3">
      <c r="A591" t="s">
        <v>1161</v>
      </c>
      <c r="B591" t="s">
        <v>1162</v>
      </c>
      <c r="C591" t="s">
        <v>1163</v>
      </c>
      <c r="D591">
        <v>100</v>
      </c>
      <c r="E591">
        <v>0.01</v>
      </c>
      <c r="F591" t="s">
        <v>40</v>
      </c>
      <c r="G591" t="s">
        <v>938</v>
      </c>
      <c r="H591" t="s">
        <v>40</v>
      </c>
      <c r="I591" t="s">
        <v>938</v>
      </c>
      <c r="J591" t="s">
        <v>938</v>
      </c>
      <c r="K591" t="s">
        <v>938</v>
      </c>
      <c r="L591" t="s">
        <v>40</v>
      </c>
      <c r="M591" t="s">
        <v>938</v>
      </c>
      <c r="N591" t="s">
        <v>40</v>
      </c>
      <c r="O591" t="s">
        <v>40</v>
      </c>
      <c r="P591" t="s">
        <v>938</v>
      </c>
      <c r="Q591" t="s">
        <v>938</v>
      </c>
      <c r="R591">
        <v>3</v>
      </c>
      <c r="S591">
        <v>2</v>
      </c>
      <c r="T591">
        <v>2</v>
      </c>
      <c r="U591">
        <v>2</v>
      </c>
      <c r="V591">
        <v>928</v>
      </c>
      <c r="W591">
        <v>101</v>
      </c>
      <c r="X591" t="s">
        <v>1164</v>
      </c>
      <c r="Y591" t="s">
        <v>421</v>
      </c>
      <c r="Z591" t="s">
        <v>651</v>
      </c>
      <c r="AB591">
        <v>109066.871</v>
      </c>
      <c r="AE591">
        <v>159374.2164</v>
      </c>
      <c r="AG591">
        <v>125513.5068</v>
      </c>
      <c r="AH591">
        <v>131327.77350000001</v>
      </c>
      <c r="AI591">
        <v>269510.46269999997</v>
      </c>
      <c r="AK591">
        <v>166760.88219999999</v>
      </c>
      <c r="AL591">
        <v>349126.5968</v>
      </c>
    </row>
    <row r="592" spans="1:38" x14ac:dyDescent="0.3">
      <c r="A592" t="s">
        <v>1165</v>
      </c>
      <c r="B592" t="s">
        <v>1166</v>
      </c>
      <c r="C592" t="s">
        <v>1167</v>
      </c>
      <c r="D592">
        <v>100</v>
      </c>
      <c r="E592">
        <v>0.01</v>
      </c>
      <c r="F592" t="s">
        <v>938</v>
      </c>
      <c r="G592" t="s">
        <v>40</v>
      </c>
      <c r="H592" t="s">
        <v>40</v>
      </c>
      <c r="I592" t="s">
        <v>938</v>
      </c>
      <c r="J592" t="s">
        <v>938</v>
      </c>
      <c r="K592" t="s">
        <v>938</v>
      </c>
      <c r="L592" t="s">
        <v>40</v>
      </c>
      <c r="M592" t="s">
        <v>40</v>
      </c>
      <c r="N592" t="s">
        <v>938</v>
      </c>
      <c r="O592" t="s">
        <v>938</v>
      </c>
      <c r="P592" t="s">
        <v>40</v>
      </c>
      <c r="Q592" t="s">
        <v>938</v>
      </c>
      <c r="R592">
        <v>4</v>
      </c>
      <c r="S592">
        <v>3</v>
      </c>
      <c r="T592">
        <v>8</v>
      </c>
      <c r="U592">
        <v>3</v>
      </c>
      <c r="V592">
        <v>911</v>
      </c>
      <c r="W592">
        <v>105.5</v>
      </c>
      <c r="X592" t="s">
        <v>342</v>
      </c>
      <c r="Y592" t="s">
        <v>54</v>
      </c>
      <c r="Z592" t="s">
        <v>1168</v>
      </c>
      <c r="AA592">
        <v>427992.12390000001</v>
      </c>
      <c r="AF592">
        <v>538681.02240000002</v>
      </c>
      <c r="AG592">
        <v>148873.9002</v>
      </c>
      <c r="AH592">
        <v>161384.07689999999</v>
      </c>
      <c r="AI592">
        <v>539780.05090000003</v>
      </c>
      <c r="AJ592">
        <v>236416.95310000001</v>
      </c>
      <c r="AL592">
        <v>1323340.452</v>
      </c>
    </row>
    <row r="593" spans="1:38" x14ac:dyDescent="0.3">
      <c r="A593" t="s">
        <v>1169</v>
      </c>
      <c r="B593" t="s">
        <v>1170</v>
      </c>
      <c r="C593" t="s">
        <v>1171</v>
      </c>
      <c r="D593">
        <v>100</v>
      </c>
      <c r="E593">
        <v>0.01</v>
      </c>
      <c r="F593" t="s">
        <v>40</v>
      </c>
      <c r="G593" t="s">
        <v>40</v>
      </c>
      <c r="H593" t="s">
        <v>938</v>
      </c>
      <c r="I593" t="s">
        <v>938</v>
      </c>
      <c r="J593" t="s">
        <v>40</v>
      </c>
      <c r="K593" t="s">
        <v>938</v>
      </c>
      <c r="L593" t="s">
        <v>40</v>
      </c>
      <c r="M593" t="s">
        <v>40</v>
      </c>
      <c r="N593" t="s">
        <v>938</v>
      </c>
      <c r="O593" t="s">
        <v>40</v>
      </c>
      <c r="P593" t="s">
        <v>938</v>
      </c>
      <c r="Q593" t="s">
        <v>938</v>
      </c>
      <c r="R593">
        <v>6</v>
      </c>
      <c r="S593">
        <v>4</v>
      </c>
      <c r="T593">
        <v>11</v>
      </c>
      <c r="U593">
        <v>3</v>
      </c>
      <c r="V593">
        <v>520</v>
      </c>
      <c r="W593">
        <v>56.6</v>
      </c>
      <c r="X593" t="s">
        <v>144</v>
      </c>
      <c r="Y593" t="s">
        <v>1172</v>
      </c>
      <c r="Z593" t="s">
        <v>124</v>
      </c>
      <c r="AC593">
        <v>153513.9069</v>
      </c>
      <c r="AF593">
        <v>139662.0356</v>
      </c>
      <c r="AG593">
        <v>195505.71470000001</v>
      </c>
      <c r="AI593">
        <v>806485.99820000003</v>
      </c>
      <c r="AK593">
        <v>242616.9676</v>
      </c>
      <c r="AL593">
        <v>1142205.71</v>
      </c>
    </row>
    <row r="594" spans="1:38" x14ac:dyDescent="0.3">
      <c r="A594" t="s">
        <v>249</v>
      </c>
      <c r="B594" t="s">
        <v>250</v>
      </c>
      <c r="C594" t="s">
        <v>251</v>
      </c>
      <c r="D594">
        <v>100</v>
      </c>
      <c r="E594">
        <v>0.01</v>
      </c>
      <c r="F594" t="s">
        <v>40</v>
      </c>
      <c r="G594" t="s">
        <v>938</v>
      </c>
      <c r="H594" t="s">
        <v>40</v>
      </c>
      <c r="I594" t="s">
        <v>40</v>
      </c>
      <c r="J594" t="s">
        <v>938</v>
      </c>
      <c r="K594" t="s">
        <v>938</v>
      </c>
      <c r="L594" t="s">
        <v>40</v>
      </c>
      <c r="M594" t="s">
        <v>40</v>
      </c>
      <c r="N594" t="s">
        <v>938</v>
      </c>
      <c r="O594" t="s">
        <v>938</v>
      </c>
      <c r="P594" t="s">
        <v>938</v>
      </c>
      <c r="Q594" t="s">
        <v>938</v>
      </c>
      <c r="R594">
        <v>15</v>
      </c>
      <c r="S594">
        <v>2</v>
      </c>
      <c r="T594">
        <v>15</v>
      </c>
      <c r="U594">
        <v>2</v>
      </c>
      <c r="V594">
        <v>241</v>
      </c>
      <c r="W594">
        <v>27.5</v>
      </c>
      <c r="X594" t="s">
        <v>103</v>
      </c>
      <c r="Y594" t="s">
        <v>252</v>
      </c>
      <c r="Z594" t="s">
        <v>21</v>
      </c>
      <c r="AB594">
        <v>1104454.6640000001</v>
      </c>
      <c r="AF594">
        <v>1661257.2830000001</v>
      </c>
      <c r="AH594">
        <v>437946.99050000001</v>
      </c>
      <c r="AI594">
        <v>1480829.6869999999</v>
      </c>
      <c r="AJ594">
        <v>368678.46879999997</v>
      </c>
      <c r="AK594">
        <v>388138.21110000001</v>
      </c>
      <c r="AL594">
        <v>872201.10049999994</v>
      </c>
    </row>
    <row r="595" spans="1:38" x14ac:dyDescent="0.3">
      <c r="A595" t="s">
        <v>1173</v>
      </c>
      <c r="B595" t="s">
        <v>1174</v>
      </c>
      <c r="C595" t="s">
        <v>1175</v>
      </c>
      <c r="D595">
        <v>100</v>
      </c>
      <c r="E595">
        <v>0.01</v>
      </c>
      <c r="F595" t="s">
        <v>40</v>
      </c>
      <c r="G595" t="s">
        <v>938</v>
      </c>
      <c r="H595" t="s">
        <v>40</v>
      </c>
      <c r="I595" t="s">
        <v>938</v>
      </c>
      <c r="J595" t="s">
        <v>938</v>
      </c>
      <c r="K595" t="s">
        <v>938</v>
      </c>
      <c r="L595" t="s">
        <v>40</v>
      </c>
      <c r="M595" t="s">
        <v>40</v>
      </c>
      <c r="N595" t="s">
        <v>938</v>
      </c>
      <c r="O595" t="s">
        <v>938</v>
      </c>
      <c r="P595" t="s">
        <v>938</v>
      </c>
      <c r="Q595" t="s">
        <v>938</v>
      </c>
      <c r="R595">
        <v>12</v>
      </c>
      <c r="S595">
        <v>4</v>
      </c>
      <c r="T595">
        <v>8</v>
      </c>
      <c r="U595">
        <v>4</v>
      </c>
      <c r="V595">
        <v>313</v>
      </c>
      <c r="W595">
        <v>34.4</v>
      </c>
      <c r="X595" t="s">
        <v>35</v>
      </c>
      <c r="Y595" t="s">
        <v>300</v>
      </c>
      <c r="Z595" t="s">
        <v>135</v>
      </c>
      <c r="AB595">
        <v>126901.609</v>
      </c>
      <c r="AF595">
        <v>675648.93409999995</v>
      </c>
      <c r="AG595">
        <v>277240.76630000002</v>
      </c>
      <c r="AH595">
        <v>554466.53419999999</v>
      </c>
      <c r="AI595">
        <v>653237.56110000005</v>
      </c>
      <c r="AJ595">
        <v>266215.6875</v>
      </c>
      <c r="AK595">
        <v>196693.03769999999</v>
      </c>
      <c r="AL595">
        <v>845133.44149999996</v>
      </c>
    </row>
    <row r="596" spans="1:38" x14ac:dyDescent="0.3">
      <c r="A596" t="s">
        <v>585</v>
      </c>
      <c r="B596" t="s">
        <v>586</v>
      </c>
      <c r="C596" t="s">
        <v>587</v>
      </c>
      <c r="D596">
        <v>100</v>
      </c>
      <c r="E596">
        <v>0.01</v>
      </c>
      <c r="F596" t="s">
        <v>40</v>
      </c>
      <c r="G596" t="s">
        <v>938</v>
      </c>
      <c r="H596" t="s">
        <v>40</v>
      </c>
      <c r="I596" t="s">
        <v>938</v>
      </c>
      <c r="J596" t="s">
        <v>40</v>
      </c>
      <c r="K596" t="s">
        <v>938</v>
      </c>
      <c r="L596" t="s">
        <v>40</v>
      </c>
      <c r="M596" t="s">
        <v>40</v>
      </c>
      <c r="N596" t="s">
        <v>40</v>
      </c>
      <c r="O596" t="s">
        <v>938</v>
      </c>
      <c r="P596" t="s">
        <v>938</v>
      </c>
      <c r="Q596" t="s">
        <v>938</v>
      </c>
      <c r="R596">
        <v>6</v>
      </c>
      <c r="S596">
        <v>3</v>
      </c>
      <c r="T596">
        <v>5</v>
      </c>
      <c r="U596">
        <v>3</v>
      </c>
      <c r="V596">
        <v>856</v>
      </c>
      <c r="W596">
        <v>94.5</v>
      </c>
      <c r="X596" t="s">
        <v>103</v>
      </c>
      <c r="Y596" t="s">
        <v>314</v>
      </c>
      <c r="Z596" t="s">
        <v>124</v>
      </c>
      <c r="AB596">
        <v>606579.15480000002</v>
      </c>
      <c r="AJ596">
        <v>312117.65629999997</v>
      </c>
      <c r="AK596">
        <v>781650.60459999996</v>
      </c>
      <c r="AL596">
        <v>428104.00790000003</v>
      </c>
    </row>
    <row r="597" spans="1:38" x14ac:dyDescent="0.3">
      <c r="A597" t="s">
        <v>15</v>
      </c>
      <c r="B597" t="s">
        <v>16</v>
      </c>
      <c r="C597" t="s">
        <v>1176</v>
      </c>
      <c r="D597">
        <v>100</v>
      </c>
      <c r="E597">
        <v>0.01</v>
      </c>
      <c r="F597" t="s">
        <v>40</v>
      </c>
      <c r="G597" t="s">
        <v>40</v>
      </c>
      <c r="H597" t="s">
        <v>40</v>
      </c>
      <c r="I597" t="s">
        <v>938</v>
      </c>
      <c r="J597" t="s">
        <v>40</v>
      </c>
      <c r="K597" t="s">
        <v>938</v>
      </c>
      <c r="L597" t="s">
        <v>40</v>
      </c>
      <c r="M597" t="s">
        <v>40</v>
      </c>
      <c r="N597" t="s">
        <v>40</v>
      </c>
      <c r="O597" t="s">
        <v>938</v>
      </c>
      <c r="P597" t="s">
        <v>938</v>
      </c>
      <c r="Q597" t="s">
        <v>938</v>
      </c>
      <c r="R597">
        <v>58</v>
      </c>
      <c r="S597">
        <v>5</v>
      </c>
      <c r="T597">
        <v>30</v>
      </c>
      <c r="U597">
        <v>2</v>
      </c>
      <c r="V597">
        <v>130</v>
      </c>
      <c r="W597">
        <v>14.1</v>
      </c>
      <c r="X597" t="s">
        <v>19</v>
      </c>
      <c r="Y597" t="s">
        <v>20</v>
      </c>
      <c r="Z597" t="s">
        <v>21</v>
      </c>
      <c r="AA597">
        <v>507361.9939</v>
      </c>
      <c r="AB597">
        <v>508170.26899999997</v>
      </c>
      <c r="AC597">
        <v>1079435.375</v>
      </c>
      <c r="AE597">
        <v>390823.79830000002</v>
      </c>
      <c r="AF597">
        <v>1704703.1340000001</v>
      </c>
      <c r="AG597">
        <v>219044.46520000001</v>
      </c>
      <c r="AH597">
        <v>552348.00890000002</v>
      </c>
      <c r="AI597">
        <v>1728855.4609999999</v>
      </c>
      <c r="AJ597">
        <v>3954020.8909999998</v>
      </c>
      <c r="AK597">
        <v>4949384.0880000005</v>
      </c>
      <c r="AL597">
        <v>7595989.6260000002</v>
      </c>
    </row>
    <row r="598" spans="1:38" x14ac:dyDescent="0.3">
      <c r="A598" t="s">
        <v>1177</v>
      </c>
      <c r="B598" t="s">
        <v>1178</v>
      </c>
      <c r="C598" t="s">
        <v>1179</v>
      </c>
      <c r="D598">
        <v>100</v>
      </c>
      <c r="E598">
        <v>0.01</v>
      </c>
      <c r="F598" t="s">
        <v>40</v>
      </c>
      <c r="G598" t="s">
        <v>40</v>
      </c>
      <c r="H598" t="s">
        <v>938</v>
      </c>
      <c r="I598" t="s">
        <v>40</v>
      </c>
      <c r="J598" t="s">
        <v>938</v>
      </c>
      <c r="K598" t="s">
        <v>938</v>
      </c>
      <c r="L598" t="s">
        <v>40</v>
      </c>
      <c r="M598" t="s">
        <v>40</v>
      </c>
      <c r="N598" t="s">
        <v>40</v>
      </c>
      <c r="O598" t="s">
        <v>40</v>
      </c>
      <c r="P598" t="s">
        <v>938</v>
      </c>
      <c r="Q598" t="s">
        <v>938</v>
      </c>
      <c r="R598">
        <v>6</v>
      </c>
      <c r="S598">
        <v>2</v>
      </c>
      <c r="T598">
        <v>7</v>
      </c>
      <c r="U598">
        <v>1</v>
      </c>
      <c r="V598">
        <v>523</v>
      </c>
      <c r="W598">
        <v>57.4</v>
      </c>
      <c r="X598" t="s">
        <v>144</v>
      </c>
      <c r="Y598" t="s">
        <v>1180</v>
      </c>
      <c r="Z598" t="s">
        <v>124</v>
      </c>
      <c r="AC598">
        <v>69029.648950000003</v>
      </c>
      <c r="AI598">
        <v>163354.3498</v>
      </c>
      <c r="AL598">
        <v>175032.40330000001</v>
      </c>
    </row>
    <row r="599" spans="1:38" x14ac:dyDescent="0.3">
      <c r="A599" t="s">
        <v>463</v>
      </c>
      <c r="B599" t="s">
        <v>464</v>
      </c>
      <c r="C599" t="s">
        <v>465</v>
      </c>
      <c r="D599">
        <v>3.8580000000000001</v>
      </c>
      <c r="E599">
        <v>0.01</v>
      </c>
      <c r="F599" t="s">
        <v>40</v>
      </c>
      <c r="G599" t="s">
        <v>938</v>
      </c>
      <c r="H599" t="s">
        <v>938</v>
      </c>
      <c r="I599" t="s">
        <v>40</v>
      </c>
      <c r="J599" t="s">
        <v>938</v>
      </c>
      <c r="K599" t="s">
        <v>938</v>
      </c>
      <c r="L599" t="s">
        <v>40</v>
      </c>
      <c r="M599" t="s">
        <v>40</v>
      </c>
      <c r="N599" t="s">
        <v>938</v>
      </c>
      <c r="O599" t="s">
        <v>40</v>
      </c>
      <c r="P599" t="s">
        <v>938</v>
      </c>
      <c r="Q599" t="s">
        <v>938</v>
      </c>
      <c r="R599">
        <v>9</v>
      </c>
      <c r="S599">
        <v>5</v>
      </c>
      <c r="T599">
        <v>20</v>
      </c>
      <c r="U599">
        <v>5</v>
      </c>
      <c r="V599">
        <v>542</v>
      </c>
      <c r="W599">
        <v>63.7</v>
      </c>
      <c r="X599" t="s">
        <v>67</v>
      </c>
      <c r="Y599" t="s">
        <v>68</v>
      </c>
      <c r="AB599">
        <v>50171.399790000003</v>
      </c>
      <c r="AC599">
        <v>44456.013809999997</v>
      </c>
      <c r="AF599">
        <v>1138087.4480000001</v>
      </c>
      <c r="AI599">
        <v>1138030.5460000001</v>
      </c>
      <c r="AL599">
        <v>595640.94550000003</v>
      </c>
    </row>
    <row r="600" spans="1:38" x14ac:dyDescent="0.3">
      <c r="A600" t="s">
        <v>1223</v>
      </c>
      <c r="B600" t="s">
        <v>1224</v>
      </c>
      <c r="C600" t="s">
        <v>1225</v>
      </c>
      <c r="D600">
        <v>2.98</v>
      </c>
      <c r="E600">
        <v>0.01</v>
      </c>
      <c r="F600" t="s">
        <v>40</v>
      </c>
      <c r="G600" t="s">
        <v>938</v>
      </c>
      <c r="H600" t="s">
        <v>938</v>
      </c>
      <c r="I600" t="s">
        <v>938</v>
      </c>
      <c r="J600" t="s">
        <v>40</v>
      </c>
      <c r="K600" t="s">
        <v>938</v>
      </c>
      <c r="L600" t="s">
        <v>40</v>
      </c>
      <c r="M600" t="s">
        <v>40</v>
      </c>
      <c r="N600" t="s">
        <v>938</v>
      </c>
      <c r="O600" t="s">
        <v>938</v>
      </c>
      <c r="P600" t="s">
        <v>938</v>
      </c>
      <c r="Q600" t="s">
        <v>938</v>
      </c>
      <c r="R600">
        <v>2</v>
      </c>
      <c r="S600">
        <v>2</v>
      </c>
      <c r="T600">
        <v>7</v>
      </c>
      <c r="U600">
        <v>2</v>
      </c>
      <c r="V600">
        <v>1032</v>
      </c>
      <c r="W600">
        <v>117.3</v>
      </c>
      <c r="X600" t="s">
        <v>584</v>
      </c>
      <c r="Y600" t="s">
        <v>1226</v>
      </c>
      <c r="Z600" t="s">
        <v>43</v>
      </c>
      <c r="AB600">
        <v>236214.56280000001</v>
      </c>
      <c r="AC600">
        <v>226859.2696</v>
      </c>
      <c r="AF600">
        <v>160557.9044</v>
      </c>
      <c r="AG600">
        <v>175211.69959999999</v>
      </c>
      <c r="AI600">
        <v>712432.13890000002</v>
      </c>
      <c r="AJ600">
        <v>83027.117190000004</v>
      </c>
      <c r="AK600">
        <v>88179.530979999996</v>
      </c>
      <c r="AL600">
        <v>81540.949229999998</v>
      </c>
    </row>
    <row r="601" spans="1:38" x14ac:dyDescent="0.3">
      <c r="A601" t="s">
        <v>1278</v>
      </c>
      <c r="B601" t="s">
        <v>1279</v>
      </c>
      <c r="C601" t="s">
        <v>1280</v>
      </c>
      <c r="D601">
        <v>2.367</v>
      </c>
      <c r="E601">
        <v>0.01</v>
      </c>
      <c r="F601" t="s">
        <v>938</v>
      </c>
      <c r="G601" t="s">
        <v>938</v>
      </c>
      <c r="H601" t="s">
        <v>938</v>
      </c>
      <c r="I601" t="s">
        <v>938</v>
      </c>
      <c r="J601" t="s">
        <v>938</v>
      </c>
      <c r="K601" t="s">
        <v>938</v>
      </c>
      <c r="L601" t="s">
        <v>40</v>
      </c>
      <c r="M601" t="s">
        <v>40</v>
      </c>
      <c r="N601" t="s">
        <v>938</v>
      </c>
      <c r="O601" t="s">
        <v>938</v>
      </c>
      <c r="P601" t="s">
        <v>938</v>
      </c>
      <c r="Q601" t="s">
        <v>938</v>
      </c>
      <c r="R601">
        <v>6</v>
      </c>
      <c r="S601">
        <v>3</v>
      </c>
      <c r="T601">
        <v>15</v>
      </c>
      <c r="U601">
        <v>3</v>
      </c>
      <c r="V601">
        <v>906</v>
      </c>
      <c r="W601">
        <v>102</v>
      </c>
      <c r="X601" t="s">
        <v>53</v>
      </c>
      <c r="Y601" t="s">
        <v>177</v>
      </c>
      <c r="Z601" t="s">
        <v>55</v>
      </c>
      <c r="AA601">
        <v>153713.9215</v>
      </c>
      <c r="AB601">
        <v>161240.9178</v>
      </c>
      <c r="AC601">
        <v>112550.564</v>
      </c>
      <c r="AF601">
        <v>273333.61820000003</v>
      </c>
      <c r="AG601">
        <v>243230.54060000001</v>
      </c>
      <c r="AI601">
        <v>706677.60660000006</v>
      </c>
      <c r="AJ601">
        <v>290767.0625</v>
      </c>
      <c r="AK601">
        <v>332208.0858</v>
      </c>
      <c r="AL601">
        <v>1033834.11</v>
      </c>
    </row>
    <row r="602" spans="1:38" x14ac:dyDescent="0.3">
      <c r="A602" t="s">
        <v>521</v>
      </c>
      <c r="B602" t="s">
        <v>522</v>
      </c>
      <c r="C602" t="s">
        <v>523</v>
      </c>
      <c r="D602">
        <v>2.1379999999999999</v>
      </c>
      <c r="E602">
        <v>0.01</v>
      </c>
      <c r="F602" t="s">
        <v>938</v>
      </c>
      <c r="G602" t="s">
        <v>40</v>
      </c>
      <c r="H602" t="s">
        <v>938</v>
      </c>
      <c r="I602" t="s">
        <v>938</v>
      </c>
      <c r="J602" t="s">
        <v>40</v>
      </c>
      <c r="K602" t="s">
        <v>938</v>
      </c>
      <c r="L602" t="s">
        <v>40</v>
      </c>
      <c r="M602" t="s">
        <v>40</v>
      </c>
      <c r="N602" t="s">
        <v>938</v>
      </c>
      <c r="O602" t="s">
        <v>938</v>
      </c>
      <c r="P602" t="s">
        <v>938</v>
      </c>
      <c r="Q602" t="s">
        <v>938</v>
      </c>
      <c r="R602">
        <v>7</v>
      </c>
      <c r="S602">
        <v>2</v>
      </c>
      <c r="T602">
        <v>11</v>
      </c>
      <c r="U602">
        <v>2</v>
      </c>
      <c r="V602">
        <v>414</v>
      </c>
      <c r="W602">
        <v>44.5</v>
      </c>
      <c r="X602" t="s">
        <v>1103</v>
      </c>
      <c r="Y602" t="s">
        <v>525</v>
      </c>
      <c r="Z602" t="s">
        <v>21</v>
      </c>
      <c r="AC602">
        <v>211335.01939999999</v>
      </c>
      <c r="AF602">
        <v>948989.85199999996</v>
      </c>
      <c r="AG602">
        <v>314187.42210000003</v>
      </c>
      <c r="AI602">
        <v>1090884.273</v>
      </c>
      <c r="AK602">
        <v>440076.10889999999</v>
      </c>
      <c r="AL602">
        <v>1111533.7679999999</v>
      </c>
    </row>
    <row r="603" spans="1:38" x14ac:dyDescent="0.3">
      <c r="A603" t="s">
        <v>1328</v>
      </c>
      <c r="B603" t="s">
        <v>1329</v>
      </c>
      <c r="C603" t="s">
        <v>1330</v>
      </c>
      <c r="D603">
        <v>2.0990000000000002</v>
      </c>
      <c r="E603">
        <v>0.01</v>
      </c>
      <c r="F603" t="s">
        <v>938</v>
      </c>
      <c r="G603" t="s">
        <v>938</v>
      </c>
      <c r="H603" t="s">
        <v>938</v>
      </c>
      <c r="I603" t="s">
        <v>938</v>
      </c>
      <c r="J603" t="s">
        <v>40</v>
      </c>
      <c r="K603" t="s">
        <v>938</v>
      </c>
      <c r="L603" t="s">
        <v>40</v>
      </c>
      <c r="M603" t="s">
        <v>40</v>
      </c>
      <c r="N603" t="s">
        <v>938</v>
      </c>
      <c r="O603" t="s">
        <v>40</v>
      </c>
      <c r="P603" t="s">
        <v>938</v>
      </c>
      <c r="Q603" t="s">
        <v>938</v>
      </c>
      <c r="R603">
        <v>10</v>
      </c>
      <c r="S603">
        <v>4</v>
      </c>
      <c r="T603">
        <v>5</v>
      </c>
      <c r="U603">
        <v>4</v>
      </c>
      <c r="V603">
        <v>608</v>
      </c>
      <c r="W603">
        <v>68.5</v>
      </c>
      <c r="X603" t="s">
        <v>309</v>
      </c>
      <c r="Y603" t="s">
        <v>1331</v>
      </c>
      <c r="AA603">
        <v>295303.98599999998</v>
      </c>
      <c r="AB603">
        <v>180946.53099999999</v>
      </c>
      <c r="AC603">
        <v>161998.1776</v>
      </c>
      <c r="AF603">
        <v>1030919.982</v>
      </c>
      <c r="AG603">
        <v>119987.49219999999</v>
      </c>
      <c r="AI603">
        <v>379804.902</v>
      </c>
      <c r="AK603">
        <v>222801.92310000001</v>
      </c>
      <c r="AL603">
        <v>701891.25289999996</v>
      </c>
    </row>
    <row r="604" spans="1:38" x14ac:dyDescent="0.3">
      <c r="A604" t="s">
        <v>430</v>
      </c>
      <c r="B604" t="s">
        <v>431</v>
      </c>
      <c r="C604" t="s">
        <v>432</v>
      </c>
      <c r="D604">
        <v>2.052</v>
      </c>
      <c r="E604">
        <v>0.01</v>
      </c>
      <c r="F604" t="s">
        <v>938</v>
      </c>
      <c r="G604" t="s">
        <v>938</v>
      </c>
      <c r="H604" t="s">
        <v>938</v>
      </c>
      <c r="I604" t="s">
        <v>938</v>
      </c>
      <c r="J604" t="s">
        <v>938</v>
      </c>
      <c r="K604" t="s">
        <v>938</v>
      </c>
      <c r="L604" t="s">
        <v>40</v>
      </c>
      <c r="M604" t="s">
        <v>40</v>
      </c>
      <c r="N604" t="s">
        <v>938</v>
      </c>
      <c r="O604" t="s">
        <v>938</v>
      </c>
      <c r="P604" t="s">
        <v>938</v>
      </c>
      <c r="Q604" t="s">
        <v>938</v>
      </c>
      <c r="R604">
        <v>11</v>
      </c>
      <c r="S604">
        <v>6</v>
      </c>
      <c r="T604">
        <v>25</v>
      </c>
      <c r="U604">
        <v>6</v>
      </c>
      <c r="V604">
        <v>817</v>
      </c>
      <c r="W604">
        <v>89.5</v>
      </c>
      <c r="X604" t="s">
        <v>433</v>
      </c>
      <c r="Y604" t="s">
        <v>276</v>
      </c>
      <c r="Z604" t="s">
        <v>1343</v>
      </c>
      <c r="AA604">
        <v>401781.11849999998</v>
      </c>
      <c r="AB604">
        <v>308784.5735</v>
      </c>
      <c r="AC604">
        <v>123824.94289999999</v>
      </c>
      <c r="AF604">
        <v>47721.376450000003</v>
      </c>
      <c r="AG604">
        <v>653596.18870000006</v>
      </c>
      <c r="AH604">
        <v>616958.05050000001</v>
      </c>
      <c r="AI604">
        <v>1689696.173</v>
      </c>
      <c r="AJ604">
        <v>445116.47269999998</v>
      </c>
      <c r="AK604">
        <v>539125.24349999998</v>
      </c>
      <c r="AL604">
        <v>447867.0858</v>
      </c>
    </row>
    <row r="605" spans="1:38" x14ac:dyDescent="0.3">
      <c r="A605" t="s">
        <v>1395</v>
      </c>
      <c r="B605" t="s">
        <v>1396</v>
      </c>
      <c r="C605" t="s">
        <v>1397</v>
      </c>
      <c r="D605">
        <v>1.9159999999999999</v>
      </c>
      <c r="E605">
        <v>0.01</v>
      </c>
      <c r="F605" t="s">
        <v>40</v>
      </c>
      <c r="G605" t="s">
        <v>938</v>
      </c>
      <c r="H605" t="s">
        <v>938</v>
      </c>
      <c r="I605" t="s">
        <v>938</v>
      </c>
      <c r="J605" t="s">
        <v>40</v>
      </c>
      <c r="K605" t="s">
        <v>938</v>
      </c>
      <c r="L605" t="s">
        <v>40</v>
      </c>
      <c r="M605" t="s">
        <v>40</v>
      </c>
      <c r="N605" t="s">
        <v>938</v>
      </c>
      <c r="O605" t="s">
        <v>938</v>
      </c>
      <c r="P605" t="s">
        <v>938</v>
      </c>
      <c r="Q605" t="s">
        <v>40</v>
      </c>
      <c r="R605">
        <v>13</v>
      </c>
      <c r="S605">
        <v>3</v>
      </c>
      <c r="T605">
        <v>24</v>
      </c>
      <c r="U605">
        <v>2</v>
      </c>
      <c r="V605">
        <v>309</v>
      </c>
      <c r="W605">
        <v>32.4</v>
      </c>
      <c r="X605" t="s">
        <v>1141</v>
      </c>
      <c r="Z605" t="s">
        <v>43</v>
      </c>
      <c r="AB605">
        <v>134094.2439</v>
      </c>
      <c r="AC605">
        <v>75878.702000000005</v>
      </c>
      <c r="AF605">
        <v>452540.47340000002</v>
      </c>
      <c r="AG605">
        <v>108743.8107</v>
      </c>
      <c r="AI605">
        <v>343358.29080000002</v>
      </c>
      <c r="AJ605">
        <v>186095.0313</v>
      </c>
    </row>
    <row r="606" spans="1:38" x14ac:dyDescent="0.3">
      <c r="A606" t="s">
        <v>1434</v>
      </c>
      <c r="B606" t="s">
        <v>1435</v>
      </c>
      <c r="C606" t="s">
        <v>1436</v>
      </c>
      <c r="D606">
        <v>1.8360000000000001</v>
      </c>
      <c r="E606">
        <v>0.01</v>
      </c>
      <c r="F606" t="s">
        <v>40</v>
      </c>
      <c r="G606" t="s">
        <v>938</v>
      </c>
      <c r="H606" t="s">
        <v>938</v>
      </c>
      <c r="I606" t="s">
        <v>938</v>
      </c>
      <c r="J606" t="s">
        <v>938</v>
      </c>
      <c r="K606" t="s">
        <v>938</v>
      </c>
      <c r="L606" t="s">
        <v>40</v>
      </c>
      <c r="M606" t="s">
        <v>40</v>
      </c>
      <c r="N606" t="s">
        <v>938</v>
      </c>
      <c r="O606" t="s">
        <v>40</v>
      </c>
      <c r="P606" t="s">
        <v>938</v>
      </c>
      <c r="Q606" t="s">
        <v>938</v>
      </c>
      <c r="R606">
        <v>31</v>
      </c>
      <c r="S606">
        <v>2</v>
      </c>
      <c r="T606">
        <v>11</v>
      </c>
      <c r="U606">
        <v>2</v>
      </c>
      <c r="V606">
        <v>127</v>
      </c>
      <c r="W606">
        <v>14.4</v>
      </c>
      <c r="X606" t="s">
        <v>945</v>
      </c>
      <c r="Y606" t="s">
        <v>20</v>
      </c>
      <c r="Z606" t="s">
        <v>21</v>
      </c>
      <c r="AB606">
        <v>796453.85840000003</v>
      </c>
      <c r="AC606">
        <v>1178906.077</v>
      </c>
      <c r="AF606">
        <v>4063004.412</v>
      </c>
      <c r="AG606">
        <v>1532772.9350000001</v>
      </c>
      <c r="AH606">
        <v>455448.73790000001</v>
      </c>
      <c r="AI606">
        <v>3745674.3160000001</v>
      </c>
      <c r="AL606">
        <v>1346482.575</v>
      </c>
    </row>
    <row r="607" spans="1:38" x14ac:dyDescent="0.3">
      <c r="A607" t="s">
        <v>1471</v>
      </c>
      <c r="B607" t="s">
        <v>1472</v>
      </c>
      <c r="C607" t="s">
        <v>1473</v>
      </c>
      <c r="D607">
        <v>1.746</v>
      </c>
      <c r="E607">
        <v>0.01</v>
      </c>
      <c r="F607" t="s">
        <v>938</v>
      </c>
      <c r="G607" t="s">
        <v>938</v>
      </c>
      <c r="H607" t="s">
        <v>938</v>
      </c>
      <c r="I607" t="s">
        <v>938</v>
      </c>
      <c r="J607" t="s">
        <v>938</v>
      </c>
      <c r="K607" t="s">
        <v>938</v>
      </c>
      <c r="L607" t="s">
        <v>40</v>
      </c>
      <c r="M607" t="s">
        <v>40</v>
      </c>
      <c r="N607" t="s">
        <v>938</v>
      </c>
      <c r="O607" t="s">
        <v>938</v>
      </c>
      <c r="P607" t="s">
        <v>938</v>
      </c>
      <c r="Q607" t="s">
        <v>938</v>
      </c>
      <c r="R607">
        <v>33</v>
      </c>
      <c r="S607">
        <v>10</v>
      </c>
      <c r="T607">
        <v>86</v>
      </c>
      <c r="U607">
        <v>4</v>
      </c>
      <c r="V607">
        <v>406</v>
      </c>
      <c r="W607">
        <v>46.1</v>
      </c>
      <c r="X607" t="s">
        <v>309</v>
      </c>
      <c r="Y607" t="s">
        <v>54</v>
      </c>
      <c r="Z607" t="s">
        <v>21</v>
      </c>
      <c r="AA607">
        <v>1470320.189</v>
      </c>
      <c r="AB607">
        <v>736636.64639999997</v>
      </c>
      <c r="AC607">
        <v>1109206.2279999999</v>
      </c>
      <c r="AD607">
        <v>1085909.1329999999</v>
      </c>
      <c r="AE607">
        <v>1013062.9620000001</v>
      </c>
      <c r="AF607">
        <v>8477994.2410000004</v>
      </c>
      <c r="AG607">
        <v>2905558.639</v>
      </c>
      <c r="AH607">
        <v>2264257.3080000002</v>
      </c>
      <c r="AI607">
        <v>9189250.602</v>
      </c>
      <c r="AJ607">
        <v>3179818.0630000001</v>
      </c>
      <c r="AK607">
        <v>3224005.0490000001</v>
      </c>
      <c r="AL607">
        <v>4183833.0090000001</v>
      </c>
    </row>
    <row r="608" spans="1:38" x14ac:dyDescent="0.3">
      <c r="A608" t="s">
        <v>219</v>
      </c>
      <c r="B608" t="s">
        <v>220</v>
      </c>
      <c r="C608" t="s">
        <v>221</v>
      </c>
      <c r="D608">
        <v>1.706</v>
      </c>
      <c r="E608">
        <v>0.01</v>
      </c>
      <c r="F608" t="s">
        <v>938</v>
      </c>
      <c r="G608" t="s">
        <v>938</v>
      </c>
      <c r="H608" t="s">
        <v>938</v>
      </c>
      <c r="I608" t="s">
        <v>938</v>
      </c>
      <c r="J608" t="s">
        <v>938</v>
      </c>
      <c r="K608" t="s">
        <v>938</v>
      </c>
      <c r="L608" t="s">
        <v>40</v>
      </c>
      <c r="M608" t="s">
        <v>40</v>
      </c>
      <c r="N608" t="s">
        <v>938</v>
      </c>
      <c r="O608" t="s">
        <v>938</v>
      </c>
      <c r="P608" t="s">
        <v>938</v>
      </c>
      <c r="Q608" t="s">
        <v>938</v>
      </c>
      <c r="R608">
        <v>18</v>
      </c>
      <c r="S608">
        <v>2</v>
      </c>
      <c r="T608">
        <v>7</v>
      </c>
      <c r="U608">
        <v>2</v>
      </c>
      <c r="V608">
        <v>190</v>
      </c>
      <c r="W608">
        <v>20</v>
      </c>
      <c r="X608" t="s">
        <v>222</v>
      </c>
      <c r="Y608" t="s">
        <v>79</v>
      </c>
      <c r="AA608">
        <v>71135.300619999995</v>
      </c>
      <c r="AB608">
        <v>67900.017460000003</v>
      </c>
      <c r="AC608">
        <v>51845.682079999999</v>
      </c>
      <c r="AF608">
        <v>591907.09719999996</v>
      </c>
      <c r="AG608">
        <v>514528.71010000003</v>
      </c>
      <c r="AH608">
        <v>47991.761400000003</v>
      </c>
      <c r="AI608">
        <v>976910.72409999999</v>
      </c>
      <c r="AJ608">
        <v>432139.69530000002</v>
      </c>
      <c r="AK608">
        <v>132935.81450000001</v>
      </c>
      <c r="AL608">
        <v>3975203.5070000002</v>
      </c>
    </row>
    <row r="609" spans="1:38" x14ac:dyDescent="0.3">
      <c r="A609" t="s">
        <v>1494</v>
      </c>
      <c r="B609" t="s">
        <v>1495</v>
      </c>
      <c r="C609" t="s">
        <v>1496</v>
      </c>
      <c r="D609">
        <v>1.694</v>
      </c>
      <c r="E609">
        <v>0.01</v>
      </c>
      <c r="F609" t="s">
        <v>938</v>
      </c>
      <c r="G609" t="s">
        <v>938</v>
      </c>
      <c r="H609" t="s">
        <v>938</v>
      </c>
      <c r="I609" t="s">
        <v>938</v>
      </c>
      <c r="J609" t="s">
        <v>40</v>
      </c>
      <c r="K609" t="s">
        <v>938</v>
      </c>
      <c r="L609" t="s">
        <v>40</v>
      </c>
      <c r="M609" t="s">
        <v>40</v>
      </c>
      <c r="N609" t="s">
        <v>938</v>
      </c>
      <c r="O609" t="s">
        <v>938</v>
      </c>
      <c r="P609" t="s">
        <v>938</v>
      </c>
      <c r="Q609" t="s">
        <v>938</v>
      </c>
      <c r="R609">
        <v>14</v>
      </c>
      <c r="S609">
        <v>2</v>
      </c>
      <c r="T609">
        <v>4</v>
      </c>
      <c r="U609">
        <v>2</v>
      </c>
      <c r="V609">
        <v>183</v>
      </c>
      <c r="W609">
        <v>20.8</v>
      </c>
      <c r="X609" t="s">
        <v>326</v>
      </c>
      <c r="Y609" t="s">
        <v>421</v>
      </c>
      <c r="Z609" t="s">
        <v>21</v>
      </c>
      <c r="AA609">
        <v>220393.56760000001</v>
      </c>
      <c r="AB609">
        <v>117885.9994</v>
      </c>
      <c r="AC609">
        <v>363016.95799999998</v>
      </c>
      <c r="AF609">
        <v>776675.59310000006</v>
      </c>
      <c r="AG609">
        <v>468916.55709999998</v>
      </c>
      <c r="AI609">
        <v>756610.07050000003</v>
      </c>
      <c r="AJ609">
        <v>594942.5</v>
      </c>
      <c r="AK609">
        <v>247568.4454</v>
      </c>
      <c r="AL609">
        <v>1117023.7690000001</v>
      </c>
    </row>
    <row r="610" spans="1:38" x14ac:dyDescent="0.3">
      <c r="A610" t="s">
        <v>1528</v>
      </c>
      <c r="B610" t="s">
        <v>1529</v>
      </c>
      <c r="C610" t="s">
        <v>1530</v>
      </c>
      <c r="D610">
        <v>1.641</v>
      </c>
      <c r="E610">
        <v>0.01</v>
      </c>
      <c r="F610" t="s">
        <v>40</v>
      </c>
      <c r="G610" t="s">
        <v>938</v>
      </c>
      <c r="H610" t="s">
        <v>938</v>
      </c>
      <c r="I610" t="s">
        <v>938</v>
      </c>
      <c r="J610" t="s">
        <v>938</v>
      </c>
      <c r="K610" t="s">
        <v>938</v>
      </c>
      <c r="L610" t="s">
        <v>40</v>
      </c>
      <c r="M610" t="s">
        <v>40</v>
      </c>
      <c r="N610" t="s">
        <v>938</v>
      </c>
      <c r="O610" t="s">
        <v>938</v>
      </c>
      <c r="P610" t="s">
        <v>938</v>
      </c>
      <c r="Q610" t="s">
        <v>938</v>
      </c>
      <c r="R610">
        <v>18</v>
      </c>
      <c r="S610">
        <v>5</v>
      </c>
      <c r="T610">
        <v>10</v>
      </c>
      <c r="U610">
        <v>5</v>
      </c>
      <c r="V610">
        <v>433</v>
      </c>
      <c r="W610">
        <v>48.6</v>
      </c>
      <c r="X610" t="s">
        <v>53</v>
      </c>
      <c r="Y610" t="s">
        <v>36</v>
      </c>
      <c r="Z610" t="s">
        <v>43</v>
      </c>
      <c r="AB610">
        <v>295033.47690000001</v>
      </c>
      <c r="AC610">
        <v>169674.98749999999</v>
      </c>
      <c r="AF610">
        <v>95496.906719999999</v>
      </c>
      <c r="AG610">
        <v>76205.285980000001</v>
      </c>
      <c r="AH610">
        <v>82035.869179999994</v>
      </c>
      <c r="AI610">
        <v>1065613.9240000001</v>
      </c>
      <c r="AJ610">
        <v>1195933.453</v>
      </c>
      <c r="AK610">
        <v>281716.17849999998</v>
      </c>
      <c r="AL610">
        <v>1691931.3149999999</v>
      </c>
    </row>
    <row r="611" spans="1:38" x14ac:dyDescent="0.3">
      <c r="A611" t="s">
        <v>1531</v>
      </c>
      <c r="B611" t="s">
        <v>1532</v>
      </c>
      <c r="C611" t="s">
        <v>1533</v>
      </c>
      <c r="D611">
        <v>1.631</v>
      </c>
      <c r="E611">
        <v>0.01</v>
      </c>
      <c r="F611" t="s">
        <v>40</v>
      </c>
      <c r="G611" t="s">
        <v>938</v>
      </c>
      <c r="H611" t="s">
        <v>938</v>
      </c>
      <c r="I611" t="s">
        <v>938</v>
      </c>
      <c r="J611" t="s">
        <v>40</v>
      </c>
      <c r="K611" t="s">
        <v>938</v>
      </c>
      <c r="L611" t="s">
        <v>40</v>
      </c>
      <c r="M611" t="s">
        <v>938</v>
      </c>
      <c r="N611" t="s">
        <v>40</v>
      </c>
      <c r="O611" t="s">
        <v>938</v>
      </c>
      <c r="P611" t="s">
        <v>938</v>
      </c>
      <c r="Q611" t="s">
        <v>938</v>
      </c>
      <c r="R611">
        <v>22</v>
      </c>
      <c r="S611">
        <v>12</v>
      </c>
      <c r="T611">
        <v>33</v>
      </c>
      <c r="U611">
        <v>10</v>
      </c>
      <c r="V611">
        <v>988</v>
      </c>
      <c r="W611">
        <v>109.9</v>
      </c>
      <c r="X611" t="s">
        <v>25</v>
      </c>
      <c r="Y611" t="s">
        <v>276</v>
      </c>
      <c r="Z611" t="s">
        <v>49</v>
      </c>
      <c r="AB611">
        <v>256106.08290000001</v>
      </c>
      <c r="AC611">
        <v>215933.78150000001</v>
      </c>
      <c r="AE611">
        <v>484331.41230000003</v>
      </c>
      <c r="AF611">
        <v>138842.4706</v>
      </c>
      <c r="AG611">
        <v>211468.19889999999</v>
      </c>
      <c r="AI611">
        <v>1047163.531</v>
      </c>
      <c r="AJ611">
        <v>4945964.7189999996</v>
      </c>
      <c r="AK611">
        <v>3245242.4750000001</v>
      </c>
      <c r="AL611">
        <v>10842543.26</v>
      </c>
    </row>
    <row r="612" spans="1:38" x14ac:dyDescent="0.3">
      <c r="A612" t="s">
        <v>407</v>
      </c>
      <c r="B612" t="s">
        <v>408</v>
      </c>
      <c r="C612" t="s">
        <v>409</v>
      </c>
      <c r="D612">
        <v>1.4890000000000001</v>
      </c>
      <c r="E612">
        <v>0.01</v>
      </c>
      <c r="F612" t="s">
        <v>938</v>
      </c>
      <c r="G612" t="s">
        <v>938</v>
      </c>
      <c r="H612" t="s">
        <v>938</v>
      </c>
      <c r="I612" t="s">
        <v>938</v>
      </c>
      <c r="J612" t="s">
        <v>938</v>
      </c>
      <c r="K612" t="s">
        <v>938</v>
      </c>
      <c r="L612" t="s">
        <v>40</v>
      </c>
      <c r="M612" t="s">
        <v>40</v>
      </c>
      <c r="N612" t="s">
        <v>938</v>
      </c>
      <c r="O612" t="s">
        <v>938</v>
      </c>
      <c r="P612" t="s">
        <v>938</v>
      </c>
      <c r="Q612" t="s">
        <v>938</v>
      </c>
      <c r="R612">
        <v>21</v>
      </c>
      <c r="S612">
        <v>4</v>
      </c>
      <c r="T612">
        <v>25</v>
      </c>
      <c r="U612">
        <v>4</v>
      </c>
      <c r="V612">
        <v>324</v>
      </c>
      <c r="W612">
        <v>33.9</v>
      </c>
      <c r="X612" t="s">
        <v>1603</v>
      </c>
      <c r="Y612" t="s">
        <v>68</v>
      </c>
      <c r="Z612" t="s">
        <v>21</v>
      </c>
      <c r="AA612">
        <v>236663.69889999999</v>
      </c>
      <c r="AC612">
        <v>383787.71830000001</v>
      </c>
      <c r="AF612">
        <v>176552.07560000001</v>
      </c>
      <c r="AG612">
        <v>584393.06149999995</v>
      </c>
      <c r="AH612">
        <v>338760.54930000001</v>
      </c>
      <c r="AI612">
        <v>897154.86230000004</v>
      </c>
      <c r="AJ612">
        <v>325881.78129999997</v>
      </c>
      <c r="AK612">
        <v>516868.58039999998</v>
      </c>
      <c r="AL612">
        <v>1591518.595</v>
      </c>
    </row>
    <row r="613" spans="1:38" x14ac:dyDescent="0.3">
      <c r="A613" t="s">
        <v>1610</v>
      </c>
      <c r="B613" t="s">
        <v>1611</v>
      </c>
      <c r="C613" t="s">
        <v>1612</v>
      </c>
      <c r="D613">
        <v>1.466</v>
      </c>
      <c r="E613">
        <v>0.01</v>
      </c>
      <c r="F613" t="s">
        <v>938</v>
      </c>
      <c r="G613" t="s">
        <v>938</v>
      </c>
      <c r="H613" t="s">
        <v>938</v>
      </c>
      <c r="I613" t="s">
        <v>938</v>
      </c>
      <c r="J613" t="s">
        <v>40</v>
      </c>
      <c r="K613" t="s">
        <v>938</v>
      </c>
      <c r="L613" t="s">
        <v>40</v>
      </c>
      <c r="M613" t="s">
        <v>40</v>
      </c>
      <c r="N613" t="s">
        <v>938</v>
      </c>
      <c r="O613" t="s">
        <v>938</v>
      </c>
      <c r="P613" t="s">
        <v>938</v>
      </c>
      <c r="Q613" t="s">
        <v>938</v>
      </c>
      <c r="R613">
        <v>14</v>
      </c>
      <c r="S613">
        <v>14</v>
      </c>
      <c r="T613">
        <v>28</v>
      </c>
      <c r="U613">
        <v>14</v>
      </c>
      <c r="V613">
        <v>1684</v>
      </c>
      <c r="W613">
        <v>180.6</v>
      </c>
      <c r="X613" t="s">
        <v>1338</v>
      </c>
      <c r="Y613" t="s">
        <v>128</v>
      </c>
      <c r="Z613" t="s">
        <v>43</v>
      </c>
      <c r="AA613">
        <v>160400.54440000001</v>
      </c>
      <c r="AB613">
        <v>161281.4222</v>
      </c>
      <c r="AC613">
        <v>138853.0747</v>
      </c>
      <c r="AF613">
        <v>198005.73300000001</v>
      </c>
      <c r="AG613">
        <v>442110.60479999997</v>
      </c>
      <c r="AI613">
        <v>318583.66440000001</v>
      </c>
      <c r="AJ613">
        <v>7045149.6560000004</v>
      </c>
      <c r="AK613">
        <v>2620035.12</v>
      </c>
      <c r="AL613">
        <v>2999070.2310000001</v>
      </c>
    </row>
    <row r="614" spans="1:38" x14ac:dyDescent="0.3">
      <c r="A614" t="s">
        <v>1645</v>
      </c>
      <c r="B614" t="s">
        <v>1646</v>
      </c>
      <c r="C614" t="s">
        <v>1647</v>
      </c>
      <c r="D614">
        <v>1.409</v>
      </c>
      <c r="E614">
        <v>0.01</v>
      </c>
      <c r="F614" t="s">
        <v>938</v>
      </c>
      <c r="G614" t="s">
        <v>40</v>
      </c>
      <c r="H614" t="s">
        <v>938</v>
      </c>
      <c r="I614" t="s">
        <v>938</v>
      </c>
      <c r="J614" t="s">
        <v>938</v>
      </c>
      <c r="K614" t="s">
        <v>938</v>
      </c>
      <c r="L614" t="s">
        <v>40</v>
      </c>
      <c r="M614" t="s">
        <v>40</v>
      </c>
      <c r="N614" t="s">
        <v>938</v>
      </c>
      <c r="O614" t="s">
        <v>938</v>
      </c>
      <c r="P614" t="s">
        <v>938</v>
      </c>
      <c r="Q614" t="s">
        <v>938</v>
      </c>
      <c r="R614">
        <v>18</v>
      </c>
      <c r="S614">
        <v>5</v>
      </c>
      <c r="T614">
        <v>20</v>
      </c>
      <c r="U614">
        <v>4</v>
      </c>
      <c r="V614">
        <v>474</v>
      </c>
      <c r="W614">
        <v>51.5</v>
      </c>
      <c r="X614" t="s">
        <v>510</v>
      </c>
      <c r="Y614" t="s">
        <v>1648</v>
      </c>
      <c r="Z614" t="s">
        <v>49</v>
      </c>
      <c r="AA614">
        <v>293702.61229999998</v>
      </c>
      <c r="AG614">
        <v>279033.44900000002</v>
      </c>
      <c r="AI614">
        <v>613985.45689999999</v>
      </c>
      <c r="AJ614">
        <v>594560.125</v>
      </c>
      <c r="AK614">
        <v>675371.93350000004</v>
      </c>
      <c r="AL614">
        <v>1691434.7150000001</v>
      </c>
    </row>
    <row r="615" spans="1:38" x14ac:dyDescent="0.3">
      <c r="A615" t="s">
        <v>860</v>
      </c>
      <c r="B615" t="s">
        <v>861</v>
      </c>
      <c r="C615" t="s">
        <v>862</v>
      </c>
      <c r="D615">
        <v>1.3819999999999999</v>
      </c>
      <c r="E615">
        <v>0.01</v>
      </c>
      <c r="F615" t="s">
        <v>40</v>
      </c>
      <c r="G615" t="s">
        <v>938</v>
      </c>
      <c r="H615" t="s">
        <v>938</v>
      </c>
      <c r="I615" t="s">
        <v>938</v>
      </c>
      <c r="J615" t="s">
        <v>40</v>
      </c>
      <c r="K615" t="s">
        <v>938</v>
      </c>
      <c r="L615" t="s">
        <v>40</v>
      </c>
      <c r="M615" t="s">
        <v>40</v>
      </c>
      <c r="N615" t="s">
        <v>938</v>
      </c>
      <c r="O615" t="s">
        <v>938</v>
      </c>
      <c r="P615" t="s">
        <v>40</v>
      </c>
      <c r="Q615" t="s">
        <v>938</v>
      </c>
      <c r="R615">
        <v>22</v>
      </c>
      <c r="S615">
        <v>5</v>
      </c>
      <c r="T615">
        <v>10</v>
      </c>
      <c r="U615">
        <v>5</v>
      </c>
      <c r="V615">
        <v>283</v>
      </c>
      <c r="W615">
        <v>32.1</v>
      </c>
      <c r="X615" t="s">
        <v>309</v>
      </c>
      <c r="Y615" t="s">
        <v>737</v>
      </c>
      <c r="Z615" t="s">
        <v>43</v>
      </c>
      <c r="AB615">
        <v>225073.46849999999</v>
      </c>
      <c r="AC615">
        <v>160085.0263</v>
      </c>
      <c r="AF615">
        <v>595761.31689999998</v>
      </c>
      <c r="AG615">
        <v>264697.48599999998</v>
      </c>
      <c r="AI615">
        <v>778264.17729999998</v>
      </c>
      <c r="AL615">
        <v>141907.16949999999</v>
      </c>
    </row>
    <row r="616" spans="1:38" x14ac:dyDescent="0.3">
      <c r="A616" t="s">
        <v>1722</v>
      </c>
      <c r="B616" t="s">
        <v>1723</v>
      </c>
      <c r="C616" t="s">
        <v>1724</v>
      </c>
      <c r="D616">
        <v>1.3560000000000001</v>
      </c>
      <c r="E616">
        <v>0.01</v>
      </c>
      <c r="F616" t="s">
        <v>938</v>
      </c>
      <c r="G616" t="s">
        <v>938</v>
      </c>
      <c r="H616" t="s">
        <v>938</v>
      </c>
      <c r="I616" t="s">
        <v>40</v>
      </c>
      <c r="J616" t="s">
        <v>938</v>
      </c>
      <c r="K616" t="s">
        <v>938</v>
      </c>
      <c r="L616" t="s">
        <v>40</v>
      </c>
      <c r="M616" t="s">
        <v>40</v>
      </c>
      <c r="N616" t="s">
        <v>938</v>
      </c>
      <c r="O616" t="s">
        <v>938</v>
      </c>
      <c r="P616" t="s">
        <v>938</v>
      </c>
      <c r="Q616" t="s">
        <v>938</v>
      </c>
      <c r="R616">
        <v>22</v>
      </c>
      <c r="S616">
        <v>10</v>
      </c>
      <c r="T616">
        <v>24</v>
      </c>
      <c r="U616">
        <v>10</v>
      </c>
      <c r="V616">
        <v>806</v>
      </c>
      <c r="W616">
        <v>89.3</v>
      </c>
      <c r="X616" t="s">
        <v>1725</v>
      </c>
      <c r="Y616" t="s">
        <v>1233</v>
      </c>
      <c r="Z616" t="s">
        <v>129</v>
      </c>
      <c r="AA616">
        <v>889550.42480000004</v>
      </c>
      <c r="AB616">
        <v>527478.21340000001</v>
      </c>
      <c r="AC616">
        <v>190066.04440000001</v>
      </c>
      <c r="AF616">
        <v>106626.09510000001</v>
      </c>
      <c r="AH616">
        <v>117300.11079999999</v>
      </c>
      <c r="AI616">
        <v>518800.70659999998</v>
      </c>
      <c r="AJ616">
        <v>655427.76560000004</v>
      </c>
      <c r="AK616">
        <v>1628897.78</v>
      </c>
      <c r="AL616">
        <v>4906963.1509999996</v>
      </c>
    </row>
    <row r="617" spans="1:38" x14ac:dyDescent="0.3">
      <c r="A617" t="s">
        <v>50</v>
      </c>
      <c r="B617" t="s">
        <v>51</v>
      </c>
      <c r="C617" t="s">
        <v>52</v>
      </c>
      <c r="D617">
        <v>1.262</v>
      </c>
      <c r="E617">
        <v>0.01</v>
      </c>
      <c r="F617" t="s">
        <v>40</v>
      </c>
      <c r="G617" t="s">
        <v>938</v>
      </c>
      <c r="H617" t="s">
        <v>938</v>
      </c>
      <c r="I617" t="s">
        <v>938</v>
      </c>
      <c r="J617" t="s">
        <v>938</v>
      </c>
      <c r="K617" t="s">
        <v>938</v>
      </c>
      <c r="L617" t="s">
        <v>40</v>
      </c>
      <c r="M617" t="s">
        <v>40</v>
      </c>
      <c r="N617" t="s">
        <v>938</v>
      </c>
      <c r="O617" t="s">
        <v>40</v>
      </c>
      <c r="P617" t="s">
        <v>938</v>
      </c>
      <c r="Q617" t="s">
        <v>938</v>
      </c>
      <c r="R617">
        <v>33</v>
      </c>
      <c r="S617">
        <v>41</v>
      </c>
      <c r="T617">
        <v>332</v>
      </c>
      <c r="U617">
        <v>3</v>
      </c>
      <c r="V617">
        <v>1579</v>
      </c>
      <c r="W617">
        <v>174.8</v>
      </c>
      <c r="X617" t="s">
        <v>53</v>
      </c>
      <c r="Y617" t="s">
        <v>1834</v>
      </c>
      <c r="Z617" t="s">
        <v>55</v>
      </c>
      <c r="AA617">
        <v>23109311.789999999</v>
      </c>
      <c r="AB617">
        <v>41558484.780000001</v>
      </c>
      <c r="AC617">
        <v>32819814.489999998</v>
      </c>
      <c r="AD617">
        <v>14120622.949999999</v>
      </c>
      <c r="AE617">
        <v>19593667.649999999</v>
      </c>
      <c r="AF617">
        <v>28060358.66</v>
      </c>
      <c r="AG617">
        <v>38755623.979999997</v>
      </c>
      <c r="AH617">
        <v>31014159</v>
      </c>
      <c r="AI617">
        <v>72726521.310000002</v>
      </c>
      <c r="AJ617">
        <v>21387995.059999999</v>
      </c>
      <c r="AK617">
        <v>15375374.720000001</v>
      </c>
      <c r="AL617">
        <v>28057675.350000001</v>
      </c>
    </row>
    <row r="618" spans="1:38" x14ac:dyDescent="0.3">
      <c r="A618" t="s">
        <v>1838</v>
      </c>
      <c r="B618" t="s">
        <v>1839</v>
      </c>
      <c r="C618" t="s">
        <v>1840</v>
      </c>
      <c r="D618">
        <v>1.2529999999999999</v>
      </c>
      <c r="E618">
        <v>0.01</v>
      </c>
      <c r="F618" t="s">
        <v>40</v>
      </c>
      <c r="G618" t="s">
        <v>938</v>
      </c>
      <c r="H618" t="s">
        <v>938</v>
      </c>
      <c r="I618" t="s">
        <v>40</v>
      </c>
      <c r="J618" t="s">
        <v>938</v>
      </c>
      <c r="K618" t="s">
        <v>938</v>
      </c>
      <c r="L618" t="s">
        <v>40</v>
      </c>
      <c r="M618" t="s">
        <v>40</v>
      </c>
      <c r="N618" t="s">
        <v>938</v>
      </c>
      <c r="O618" t="s">
        <v>938</v>
      </c>
      <c r="P618" t="s">
        <v>938</v>
      </c>
      <c r="Q618" t="s">
        <v>938</v>
      </c>
      <c r="R618">
        <v>19</v>
      </c>
      <c r="S618">
        <v>4</v>
      </c>
      <c r="T618">
        <v>10</v>
      </c>
      <c r="U618">
        <v>4</v>
      </c>
      <c r="V618">
        <v>249</v>
      </c>
      <c r="W618">
        <v>28.7</v>
      </c>
      <c r="X618" t="s">
        <v>1841</v>
      </c>
      <c r="Y618" t="s">
        <v>310</v>
      </c>
      <c r="Z618" t="s">
        <v>43</v>
      </c>
      <c r="AB618">
        <v>278001.11589999998</v>
      </c>
      <c r="AC618">
        <v>1126906.8500000001</v>
      </c>
      <c r="AF618">
        <v>670360.12159999995</v>
      </c>
      <c r="AH618">
        <v>499111.81959999999</v>
      </c>
      <c r="AI618">
        <v>1239619.662</v>
      </c>
      <c r="AJ618">
        <v>241045.5938</v>
      </c>
      <c r="AK618">
        <v>167789.15270000001</v>
      </c>
      <c r="AL618">
        <v>429202.30379999999</v>
      </c>
    </row>
    <row r="619" spans="1:38" x14ac:dyDescent="0.3">
      <c r="A619" t="s">
        <v>1859</v>
      </c>
      <c r="B619" t="s">
        <v>1860</v>
      </c>
      <c r="C619" t="s">
        <v>1861</v>
      </c>
      <c r="D619">
        <v>1.2410000000000001</v>
      </c>
      <c r="E619">
        <v>0.01</v>
      </c>
      <c r="F619" t="s">
        <v>938</v>
      </c>
      <c r="G619" t="s">
        <v>938</v>
      </c>
      <c r="H619" t="s">
        <v>938</v>
      </c>
      <c r="I619" t="s">
        <v>938</v>
      </c>
      <c r="J619" t="s">
        <v>40</v>
      </c>
      <c r="K619" t="s">
        <v>938</v>
      </c>
      <c r="L619" t="s">
        <v>40</v>
      </c>
      <c r="M619" t="s">
        <v>40</v>
      </c>
      <c r="N619" t="s">
        <v>938</v>
      </c>
      <c r="O619" t="s">
        <v>938</v>
      </c>
      <c r="P619" t="s">
        <v>938</v>
      </c>
      <c r="Q619" t="s">
        <v>938</v>
      </c>
      <c r="R619">
        <v>7</v>
      </c>
      <c r="S619">
        <v>7</v>
      </c>
      <c r="T619">
        <v>32</v>
      </c>
      <c r="U619">
        <v>7</v>
      </c>
      <c r="V619">
        <v>1032</v>
      </c>
      <c r="W619">
        <v>117.4</v>
      </c>
      <c r="X619" t="s">
        <v>67</v>
      </c>
      <c r="Y619" t="s">
        <v>1862</v>
      </c>
      <c r="Z619" t="s">
        <v>21</v>
      </c>
      <c r="AA619">
        <v>506356.36570000002</v>
      </c>
      <c r="AB619">
        <v>155667.37049999999</v>
      </c>
      <c r="AC619">
        <v>651457.74710000004</v>
      </c>
      <c r="AF619">
        <v>1275380.7139999999</v>
      </c>
      <c r="AG619">
        <v>639018.62780000002</v>
      </c>
      <c r="AI619">
        <v>759380.75009999995</v>
      </c>
      <c r="AJ619">
        <v>53941.140630000002</v>
      </c>
      <c r="AK619">
        <v>406636.46799999999</v>
      </c>
      <c r="AL619">
        <v>821448.83290000004</v>
      </c>
    </row>
    <row r="620" spans="1:38" x14ac:dyDescent="0.3">
      <c r="A620" t="s">
        <v>37</v>
      </c>
      <c r="B620" t="s">
        <v>38</v>
      </c>
      <c r="C620" t="s">
        <v>39</v>
      </c>
      <c r="D620">
        <v>1.1890000000000001</v>
      </c>
      <c r="E620">
        <v>0.01</v>
      </c>
      <c r="F620" t="s">
        <v>938</v>
      </c>
      <c r="G620" t="s">
        <v>938</v>
      </c>
      <c r="H620" t="s">
        <v>938</v>
      </c>
      <c r="I620" t="s">
        <v>938</v>
      </c>
      <c r="J620" t="s">
        <v>938</v>
      </c>
      <c r="K620" t="s">
        <v>938</v>
      </c>
      <c r="L620" t="s">
        <v>40</v>
      </c>
      <c r="M620" t="s">
        <v>40</v>
      </c>
      <c r="N620" t="s">
        <v>938</v>
      </c>
      <c r="O620" t="s">
        <v>938</v>
      </c>
      <c r="P620" t="s">
        <v>938</v>
      </c>
      <c r="Q620" t="s">
        <v>938</v>
      </c>
      <c r="R620">
        <v>40</v>
      </c>
      <c r="S620">
        <v>7</v>
      </c>
      <c r="T620">
        <v>59</v>
      </c>
      <c r="U620">
        <v>3</v>
      </c>
      <c r="V620">
        <v>205</v>
      </c>
      <c r="W620">
        <v>22.7</v>
      </c>
      <c r="X620" t="s">
        <v>41</v>
      </c>
      <c r="Y620" t="s">
        <v>42</v>
      </c>
      <c r="Z620" t="s">
        <v>43</v>
      </c>
      <c r="AA620">
        <v>1352836.3230000001</v>
      </c>
      <c r="AB620">
        <v>1190873.3600000001</v>
      </c>
      <c r="AC620">
        <v>1078614.5490000001</v>
      </c>
      <c r="AD620">
        <v>1186113.6399999999</v>
      </c>
      <c r="AE620">
        <v>934306.95570000005</v>
      </c>
      <c r="AF620">
        <v>5283523.4280000003</v>
      </c>
      <c r="AG620">
        <v>1717683.128</v>
      </c>
      <c r="AH620">
        <v>1574196.3759999999</v>
      </c>
      <c r="AI620">
        <v>5307132.4560000002</v>
      </c>
      <c r="AJ620">
        <v>1630213.6880000001</v>
      </c>
      <c r="AK620">
        <v>1361043.635</v>
      </c>
      <c r="AL620">
        <v>2819938.9530000002</v>
      </c>
    </row>
    <row r="621" spans="1:38" x14ac:dyDescent="0.3">
      <c r="A621" t="s">
        <v>2108</v>
      </c>
      <c r="B621" t="s">
        <v>2109</v>
      </c>
      <c r="C621" t="s">
        <v>2110</v>
      </c>
      <c r="D621">
        <v>1.0349999999999999</v>
      </c>
      <c r="E621">
        <v>0.01</v>
      </c>
      <c r="F621" t="s">
        <v>938</v>
      </c>
      <c r="G621" t="s">
        <v>938</v>
      </c>
      <c r="H621" t="s">
        <v>938</v>
      </c>
      <c r="I621" t="s">
        <v>938</v>
      </c>
      <c r="J621" t="s">
        <v>40</v>
      </c>
      <c r="K621" t="s">
        <v>938</v>
      </c>
      <c r="L621" t="s">
        <v>40</v>
      </c>
      <c r="M621" t="s">
        <v>40</v>
      </c>
      <c r="N621" t="s">
        <v>938</v>
      </c>
      <c r="O621" t="s">
        <v>938</v>
      </c>
      <c r="P621" t="s">
        <v>938</v>
      </c>
      <c r="Q621" t="s">
        <v>938</v>
      </c>
      <c r="R621">
        <v>11</v>
      </c>
      <c r="S621">
        <v>7</v>
      </c>
      <c r="T621">
        <v>19</v>
      </c>
      <c r="U621">
        <v>7</v>
      </c>
      <c r="V621">
        <v>748</v>
      </c>
      <c r="W621">
        <v>76.7</v>
      </c>
      <c r="X621" t="s">
        <v>1021</v>
      </c>
      <c r="Y621" t="s">
        <v>36</v>
      </c>
      <c r="Z621" t="s">
        <v>55</v>
      </c>
      <c r="AA621">
        <v>147216.01790000001</v>
      </c>
      <c r="AB621">
        <v>104813.69100000001</v>
      </c>
      <c r="AC621">
        <v>185103.9731</v>
      </c>
      <c r="AF621">
        <v>393478.36290000001</v>
      </c>
      <c r="AG621">
        <v>90215.043279999998</v>
      </c>
      <c r="AI621">
        <v>462524.86109999998</v>
      </c>
      <c r="AJ621">
        <v>268248.15629999997</v>
      </c>
      <c r="AK621">
        <v>449643.04550000001</v>
      </c>
      <c r="AL621">
        <v>1593168.1629999999</v>
      </c>
    </row>
    <row r="622" spans="1:38" x14ac:dyDescent="0.3">
      <c r="A622" t="s">
        <v>2111</v>
      </c>
      <c r="B622" t="s">
        <v>2112</v>
      </c>
      <c r="C622" t="s">
        <v>2113</v>
      </c>
      <c r="D622">
        <v>1.026</v>
      </c>
      <c r="E622">
        <v>0.01</v>
      </c>
      <c r="F622" t="s">
        <v>938</v>
      </c>
      <c r="G622" t="s">
        <v>938</v>
      </c>
      <c r="H622" t="s">
        <v>938</v>
      </c>
      <c r="I622" t="s">
        <v>938</v>
      </c>
      <c r="J622" t="s">
        <v>938</v>
      </c>
      <c r="K622" t="s">
        <v>938</v>
      </c>
      <c r="L622" t="s">
        <v>40</v>
      </c>
      <c r="M622" t="s">
        <v>40</v>
      </c>
      <c r="N622" t="s">
        <v>938</v>
      </c>
      <c r="O622" t="s">
        <v>40</v>
      </c>
      <c r="P622" t="s">
        <v>938</v>
      </c>
      <c r="Q622" t="s">
        <v>938</v>
      </c>
      <c r="R622">
        <v>13</v>
      </c>
      <c r="S622">
        <v>6</v>
      </c>
      <c r="T622">
        <v>32</v>
      </c>
      <c r="U622">
        <v>6</v>
      </c>
      <c r="V622">
        <v>946</v>
      </c>
      <c r="W622">
        <v>106.8</v>
      </c>
      <c r="X622" t="s">
        <v>35</v>
      </c>
      <c r="Y622" t="s">
        <v>68</v>
      </c>
      <c r="Z622" t="s">
        <v>55</v>
      </c>
      <c r="AA622">
        <v>357169.75679999997</v>
      </c>
      <c r="AB622">
        <v>1503114.2150000001</v>
      </c>
      <c r="AC622">
        <v>612410.91099999996</v>
      </c>
      <c r="AF622">
        <v>3196909.338</v>
      </c>
      <c r="AG622">
        <v>890058.91709999996</v>
      </c>
      <c r="AH622">
        <v>1245131.4469999999</v>
      </c>
      <c r="AI622">
        <v>3277555.398</v>
      </c>
      <c r="AK622">
        <v>1146033.8570000001</v>
      </c>
      <c r="AL622">
        <v>742041.98950000003</v>
      </c>
    </row>
    <row r="623" spans="1:38" x14ac:dyDescent="0.3">
      <c r="A623" t="s">
        <v>688</v>
      </c>
      <c r="B623" t="s">
        <v>689</v>
      </c>
      <c r="C623" t="s">
        <v>690</v>
      </c>
      <c r="D623">
        <v>1</v>
      </c>
      <c r="E623">
        <v>0.01</v>
      </c>
      <c r="F623" t="s">
        <v>938</v>
      </c>
      <c r="G623" t="s">
        <v>938</v>
      </c>
      <c r="H623" t="s">
        <v>40</v>
      </c>
      <c r="I623" t="s">
        <v>40</v>
      </c>
      <c r="J623" t="s">
        <v>938</v>
      </c>
      <c r="K623" t="s">
        <v>938</v>
      </c>
      <c r="L623" t="s">
        <v>40</v>
      </c>
      <c r="M623" t="s">
        <v>40</v>
      </c>
      <c r="N623" t="s">
        <v>938</v>
      </c>
      <c r="O623" t="s">
        <v>938</v>
      </c>
      <c r="P623" t="s">
        <v>938</v>
      </c>
      <c r="Q623" t="s">
        <v>938</v>
      </c>
      <c r="R623">
        <v>3</v>
      </c>
      <c r="S623">
        <v>15</v>
      </c>
      <c r="T623">
        <v>21</v>
      </c>
      <c r="U623">
        <v>15</v>
      </c>
      <c r="V623">
        <v>7354</v>
      </c>
      <c r="W623">
        <v>831.4</v>
      </c>
      <c r="X623" t="s">
        <v>691</v>
      </c>
      <c r="Y623" t="s">
        <v>118</v>
      </c>
      <c r="Z623" t="s">
        <v>49</v>
      </c>
      <c r="AA623">
        <v>674495.63269999996</v>
      </c>
      <c r="AB623">
        <v>1146337.1510000001</v>
      </c>
      <c r="AF623">
        <v>111371.7366</v>
      </c>
      <c r="AH623">
        <v>151454.9699</v>
      </c>
      <c r="AI623">
        <v>728763.8064</v>
      </c>
      <c r="AJ623">
        <v>430123.48440000002</v>
      </c>
      <c r="AK623">
        <v>484976.79369999998</v>
      </c>
      <c r="AL623">
        <v>1425199.2919999999</v>
      </c>
    </row>
    <row r="624" spans="1:38" x14ac:dyDescent="0.3">
      <c r="A624" t="s">
        <v>536</v>
      </c>
      <c r="B624" t="s">
        <v>537</v>
      </c>
      <c r="C624" t="s">
        <v>538</v>
      </c>
      <c r="D624">
        <v>0.94299999999999995</v>
      </c>
      <c r="E624">
        <v>0.01</v>
      </c>
      <c r="F624" t="s">
        <v>938</v>
      </c>
      <c r="G624" t="s">
        <v>938</v>
      </c>
      <c r="H624" t="s">
        <v>938</v>
      </c>
      <c r="I624" t="s">
        <v>938</v>
      </c>
      <c r="J624" t="s">
        <v>938</v>
      </c>
      <c r="K624" t="s">
        <v>938</v>
      </c>
      <c r="L624" t="s">
        <v>40</v>
      </c>
      <c r="M624" t="s">
        <v>938</v>
      </c>
      <c r="N624" t="s">
        <v>40</v>
      </c>
      <c r="O624" t="s">
        <v>938</v>
      </c>
      <c r="P624" t="s">
        <v>40</v>
      </c>
      <c r="Q624" t="s">
        <v>938</v>
      </c>
      <c r="R624">
        <v>11</v>
      </c>
      <c r="S624">
        <v>10</v>
      </c>
      <c r="T624">
        <v>34</v>
      </c>
      <c r="U624">
        <v>6</v>
      </c>
      <c r="V624">
        <v>1337</v>
      </c>
      <c r="W624">
        <v>147.5</v>
      </c>
      <c r="X624" t="s">
        <v>539</v>
      </c>
      <c r="Y624" t="s">
        <v>390</v>
      </c>
      <c r="Z624" t="s">
        <v>49</v>
      </c>
      <c r="AA624">
        <v>621778.71889999998</v>
      </c>
      <c r="AB624">
        <v>1616317.1229999999</v>
      </c>
      <c r="AC624">
        <v>938023.49349999998</v>
      </c>
      <c r="AE624">
        <v>698454.30440000002</v>
      </c>
      <c r="AF624">
        <v>853055.44059999997</v>
      </c>
      <c r="AG624">
        <v>180437.64739999999</v>
      </c>
      <c r="AH624">
        <v>1315688.1459999999</v>
      </c>
      <c r="AI624">
        <v>3253641.3459999999</v>
      </c>
      <c r="AJ624">
        <v>1333113.25</v>
      </c>
      <c r="AK624">
        <v>425499.03080000001</v>
      </c>
      <c r="AL624">
        <v>1519282.486</v>
      </c>
    </row>
    <row r="625" spans="1:38" x14ac:dyDescent="0.3">
      <c r="A625" t="s">
        <v>2231</v>
      </c>
      <c r="B625" t="s">
        <v>2232</v>
      </c>
      <c r="C625" t="s">
        <v>2233</v>
      </c>
      <c r="D625">
        <v>0.88600000000000001</v>
      </c>
      <c r="E625">
        <v>0.01</v>
      </c>
      <c r="F625" t="s">
        <v>938</v>
      </c>
      <c r="G625" t="s">
        <v>938</v>
      </c>
      <c r="H625" t="s">
        <v>938</v>
      </c>
      <c r="I625" t="s">
        <v>938</v>
      </c>
      <c r="J625" t="s">
        <v>938</v>
      </c>
      <c r="K625" t="s">
        <v>938</v>
      </c>
      <c r="L625" t="s">
        <v>40</v>
      </c>
      <c r="M625" t="s">
        <v>40</v>
      </c>
      <c r="N625" t="s">
        <v>938</v>
      </c>
      <c r="O625" t="s">
        <v>938</v>
      </c>
      <c r="P625" t="s">
        <v>938</v>
      </c>
      <c r="Q625" t="s">
        <v>938</v>
      </c>
      <c r="R625">
        <v>14</v>
      </c>
      <c r="S625">
        <v>3</v>
      </c>
      <c r="T625">
        <v>7</v>
      </c>
      <c r="U625">
        <v>3</v>
      </c>
      <c r="V625">
        <v>313</v>
      </c>
      <c r="W625">
        <v>35.1</v>
      </c>
      <c r="X625" t="s">
        <v>83</v>
      </c>
      <c r="Y625" t="s">
        <v>1515</v>
      </c>
      <c r="Z625" t="s">
        <v>43</v>
      </c>
      <c r="AA625">
        <v>103314.7298</v>
      </c>
      <c r="AB625">
        <v>106038.8484</v>
      </c>
      <c r="AC625">
        <v>152818.5018</v>
      </c>
      <c r="AF625">
        <v>513444.64799999999</v>
      </c>
      <c r="AG625">
        <v>98651.4277</v>
      </c>
      <c r="AH625">
        <v>92773.639920000001</v>
      </c>
      <c r="AI625">
        <v>329087.63160000002</v>
      </c>
      <c r="AJ625">
        <v>209290.2188</v>
      </c>
      <c r="AK625">
        <v>93000.144459999996</v>
      </c>
      <c r="AL625">
        <v>186805.15640000001</v>
      </c>
    </row>
    <row r="626" spans="1:38" x14ac:dyDescent="0.3">
      <c r="A626" t="s">
        <v>2237</v>
      </c>
      <c r="B626" t="s">
        <v>2238</v>
      </c>
      <c r="C626" t="s">
        <v>2239</v>
      </c>
      <c r="D626">
        <v>0.878</v>
      </c>
      <c r="E626">
        <v>0.01</v>
      </c>
      <c r="F626" t="s">
        <v>938</v>
      </c>
      <c r="G626" t="s">
        <v>938</v>
      </c>
      <c r="H626" t="s">
        <v>938</v>
      </c>
      <c r="I626" t="s">
        <v>938</v>
      </c>
      <c r="J626" t="s">
        <v>938</v>
      </c>
      <c r="K626" t="s">
        <v>938</v>
      </c>
      <c r="L626" t="s">
        <v>40</v>
      </c>
      <c r="M626" t="s">
        <v>40</v>
      </c>
      <c r="N626" t="s">
        <v>938</v>
      </c>
      <c r="O626" t="s">
        <v>938</v>
      </c>
      <c r="P626" t="s">
        <v>938</v>
      </c>
      <c r="Q626" t="s">
        <v>938</v>
      </c>
      <c r="R626">
        <v>4</v>
      </c>
      <c r="S626">
        <v>4</v>
      </c>
      <c r="T626">
        <v>6</v>
      </c>
      <c r="U626">
        <v>4</v>
      </c>
      <c r="V626">
        <v>1714</v>
      </c>
      <c r="W626">
        <v>194.2</v>
      </c>
      <c r="X626" t="s">
        <v>113</v>
      </c>
      <c r="Y626" t="s">
        <v>1569</v>
      </c>
      <c r="Z626" t="s">
        <v>124</v>
      </c>
      <c r="AA626">
        <v>259490.0263</v>
      </c>
      <c r="AB626">
        <v>134016.34210000001</v>
      </c>
      <c r="AC626">
        <v>284865.22899999999</v>
      </c>
      <c r="AF626">
        <v>227188.58840000001</v>
      </c>
      <c r="AG626">
        <v>159947.09969999999</v>
      </c>
      <c r="AH626">
        <v>129271.5258</v>
      </c>
      <c r="AI626">
        <v>547403.49710000004</v>
      </c>
      <c r="AJ626">
        <v>161758.92189999999</v>
      </c>
      <c r="AK626">
        <v>102989.6735</v>
      </c>
      <c r="AL626">
        <v>1080995.7849999999</v>
      </c>
    </row>
    <row r="627" spans="1:38" x14ac:dyDescent="0.3">
      <c r="A627" t="s">
        <v>2280</v>
      </c>
      <c r="B627" t="s">
        <v>2281</v>
      </c>
      <c r="C627" t="s">
        <v>2282</v>
      </c>
      <c r="D627">
        <v>0.72399999999999998</v>
      </c>
      <c r="E627">
        <v>0.01</v>
      </c>
      <c r="F627" t="s">
        <v>938</v>
      </c>
      <c r="G627" t="s">
        <v>938</v>
      </c>
      <c r="H627" t="s">
        <v>938</v>
      </c>
      <c r="I627" t="s">
        <v>938</v>
      </c>
      <c r="J627" t="s">
        <v>40</v>
      </c>
      <c r="K627" t="s">
        <v>938</v>
      </c>
      <c r="L627" t="s">
        <v>40</v>
      </c>
      <c r="M627" t="s">
        <v>40</v>
      </c>
      <c r="N627" t="s">
        <v>40</v>
      </c>
      <c r="O627" t="s">
        <v>938</v>
      </c>
      <c r="P627" t="s">
        <v>938</v>
      </c>
      <c r="Q627" t="s">
        <v>938</v>
      </c>
      <c r="R627">
        <v>3</v>
      </c>
      <c r="S627">
        <v>7</v>
      </c>
      <c r="T627">
        <v>16</v>
      </c>
      <c r="U627">
        <v>7</v>
      </c>
      <c r="V627">
        <v>3053</v>
      </c>
      <c r="W627">
        <v>340.9</v>
      </c>
      <c r="X627" t="s">
        <v>630</v>
      </c>
      <c r="Y627" t="s">
        <v>95</v>
      </c>
      <c r="Z627" t="s">
        <v>21</v>
      </c>
      <c r="AA627">
        <v>150347.1305</v>
      </c>
      <c r="AB627">
        <v>761285.45149999997</v>
      </c>
      <c r="AC627">
        <v>174717.4473</v>
      </c>
      <c r="AG627">
        <v>135835.07139999999</v>
      </c>
      <c r="AI627">
        <v>965885.17409999995</v>
      </c>
      <c r="AJ627">
        <v>323768.3125</v>
      </c>
      <c r="AK627">
        <v>209433.7445</v>
      </c>
      <c r="AL627">
        <v>1133242.486</v>
      </c>
    </row>
    <row r="628" spans="1:38" x14ac:dyDescent="0.3">
      <c r="A628" t="s">
        <v>2286</v>
      </c>
      <c r="B628" t="s">
        <v>2287</v>
      </c>
      <c r="C628" t="s">
        <v>2288</v>
      </c>
      <c r="D628">
        <v>0.70699999999999996</v>
      </c>
      <c r="E628">
        <v>0.01</v>
      </c>
      <c r="F628" t="s">
        <v>938</v>
      </c>
      <c r="G628" t="s">
        <v>938</v>
      </c>
      <c r="H628" t="s">
        <v>938</v>
      </c>
      <c r="I628" t="s">
        <v>938</v>
      </c>
      <c r="J628" t="s">
        <v>938</v>
      </c>
      <c r="K628" t="s">
        <v>938</v>
      </c>
      <c r="L628" t="s">
        <v>40</v>
      </c>
      <c r="M628" t="s">
        <v>938</v>
      </c>
      <c r="N628" t="s">
        <v>40</v>
      </c>
      <c r="O628" t="s">
        <v>40</v>
      </c>
      <c r="P628" t="s">
        <v>938</v>
      </c>
      <c r="Q628" t="s">
        <v>938</v>
      </c>
      <c r="R628">
        <v>23</v>
      </c>
      <c r="S628">
        <v>4</v>
      </c>
      <c r="T628">
        <v>33</v>
      </c>
      <c r="U628">
        <v>3</v>
      </c>
      <c r="V628">
        <v>213</v>
      </c>
      <c r="W628">
        <v>21.8</v>
      </c>
      <c r="X628" t="s">
        <v>201</v>
      </c>
      <c r="Y628" t="s">
        <v>20</v>
      </c>
      <c r="Z628" t="s">
        <v>21</v>
      </c>
      <c r="AA628">
        <v>2230899.6839999999</v>
      </c>
      <c r="AB628">
        <v>1553043.118</v>
      </c>
      <c r="AC628">
        <v>954050.21479999996</v>
      </c>
      <c r="AE628">
        <v>2437612.8080000002</v>
      </c>
      <c r="AG628">
        <v>983926.76450000005</v>
      </c>
      <c r="AH628">
        <v>1021558.404</v>
      </c>
      <c r="AI628">
        <v>598852.92449999996</v>
      </c>
      <c r="AK628">
        <v>1448515.2169999999</v>
      </c>
      <c r="AL628">
        <v>1502502.8640000001</v>
      </c>
    </row>
    <row r="629" spans="1:38" x14ac:dyDescent="0.3">
      <c r="A629" t="s">
        <v>2349</v>
      </c>
      <c r="B629" t="s">
        <v>2350</v>
      </c>
      <c r="C629" t="s">
        <v>2351</v>
      </c>
      <c r="D629">
        <v>0.01</v>
      </c>
      <c r="E629">
        <v>0.01</v>
      </c>
      <c r="F629" t="s">
        <v>40</v>
      </c>
      <c r="G629" t="s">
        <v>938</v>
      </c>
      <c r="H629" t="s">
        <v>938</v>
      </c>
      <c r="I629" t="s">
        <v>40</v>
      </c>
      <c r="J629" t="s">
        <v>40</v>
      </c>
      <c r="K629" t="s">
        <v>938</v>
      </c>
      <c r="L629" t="s">
        <v>40</v>
      </c>
      <c r="M629" t="s">
        <v>40</v>
      </c>
      <c r="N629" t="s">
        <v>938</v>
      </c>
      <c r="O629" t="s">
        <v>938</v>
      </c>
      <c r="P629" t="s">
        <v>40</v>
      </c>
      <c r="Q629" t="s">
        <v>938</v>
      </c>
      <c r="R629">
        <v>5</v>
      </c>
      <c r="S629">
        <v>2</v>
      </c>
      <c r="T629">
        <v>3</v>
      </c>
      <c r="U629">
        <v>2</v>
      </c>
      <c r="V629">
        <v>591</v>
      </c>
      <c r="W629">
        <v>67.2</v>
      </c>
      <c r="X629" t="s">
        <v>2352</v>
      </c>
      <c r="Y629" t="s">
        <v>2353</v>
      </c>
      <c r="Z629" t="s">
        <v>315</v>
      </c>
      <c r="AB629">
        <v>270897.06929999997</v>
      </c>
      <c r="AC629">
        <v>195492.71220000001</v>
      </c>
      <c r="AF629">
        <v>132285.73480000001</v>
      </c>
      <c r="AI629">
        <v>191203.01029999999</v>
      </c>
      <c r="AL629">
        <v>465381.8775</v>
      </c>
    </row>
    <row r="630" spans="1:38" x14ac:dyDescent="0.3">
      <c r="A630" t="s">
        <v>2354</v>
      </c>
      <c r="B630" t="s">
        <v>2355</v>
      </c>
      <c r="C630" t="s">
        <v>2356</v>
      </c>
      <c r="D630">
        <v>0.01</v>
      </c>
      <c r="E630">
        <v>0.01</v>
      </c>
      <c r="F630" t="s">
        <v>40</v>
      </c>
      <c r="G630" t="s">
        <v>938</v>
      </c>
      <c r="H630" t="s">
        <v>938</v>
      </c>
      <c r="I630" t="s">
        <v>40</v>
      </c>
      <c r="J630" t="s">
        <v>938</v>
      </c>
      <c r="K630" t="s">
        <v>40</v>
      </c>
      <c r="L630" t="s">
        <v>40</v>
      </c>
      <c r="M630" t="s">
        <v>938</v>
      </c>
      <c r="N630" t="s">
        <v>40</v>
      </c>
      <c r="O630" t="s">
        <v>938</v>
      </c>
      <c r="P630" t="s">
        <v>938</v>
      </c>
      <c r="Q630" t="s">
        <v>938</v>
      </c>
      <c r="R630">
        <v>13</v>
      </c>
      <c r="S630">
        <v>2</v>
      </c>
      <c r="T630">
        <v>5</v>
      </c>
      <c r="U630">
        <v>2</v>
      </c>
      <c r="V630">
        <v>110</v>
      </c>
      <c r="W630">
        <v>12.4</v>
      </c>
      <c r="X630" t="s">
        <v>53</v>
      </c>
      <c r="Y630" t="s">
        <v>20</v>
      </c>
      <c r="Z630" t="s">
        <v>43</v>
      </c>
      <c r="AB630">
        <v>186169.66810000001</v>
      </c>
      <c r="AC630">
        <v>148736.2923</v>
      </c>
      <c r="AE630">
        <v>64983.485099999998</v>
      </c>
      <c r="AH630">
        <v>45033.129350000003</v>
      </c>
      <c r="AJ630">
        <v>919547.4375</v>
      </c>
      <c r="AK630">
        <v>212894.33970000001</v>
      </c>
      <c r="AL630">
        <v>880846.16370000003</v>
      </c>
    </row>
    <row r="631" spans="1:38" x14ac:dyDescent="0.3">
      <c r="A631" t="s">
        <v>2357</v>
      </c>
      <c r="B631" t="s">
        <v>2358</v>
      </c>
      <c r="C631" t="s">
        <v>2359</v>
      </c>
      <c r="D631">
        <v>0.01</v>
      </c>
      <c r="E631">
        <v>0.01</v>
      </c>
      <c r="F631" t="s">
        <v>40</v>
      </c>
      <c r="G631" t="s">
        <v>938</v>
      </c>
      <c r="H631" t="s">
        <v>938</v>
      </c>
      <c r="I631" t="s">
        <v>40</v>
      </c>
      <c r="J631" t="s">
        <v>938</v>
      </c>
      <c r="K631" t="s">
        <v>40</v>
      </c>
      <c r="L631" t="s">
        <v>40</v>
      </c>
      <c r="M631" t="s">
        <v>40</v>
      </c>
      <c r="N631" t="s">
        <v>40</v>
      </c>
      <c r="O631" t="s">
        <v>40</v>
      </c>
      <c r="P631" t="s">
        <v>938</v>
      </c>
      <c r="Q631" t="s">
        <v>938</v>
      </c>
      <c r="R631">
        <v>17</v>
      </c>
      <c r="S631">
        <v>5</v>
      </c>
      <c r="T631">
        <v>16</v>
      </c>
      <c r="U631">
        <v>5</v>
      </c>
      <c r="V631">
        <v>301</v>
      </c>
      <c r="W631">
        <v>32.1</v>
      </c>
      <c r="AB631">
        <v>7195578.5599999996</v>
      </c>
      <c r="AC631">
        <v>9242810.7860000003</v>
      </c>
      <c r="AH631">
        <v>1991735.91</v>
      </c>
      <c r="AK631">
        <v>4242287.2970000003</v>
      </c>
      <c r="AL631">
        <v>2765475.69</v>
      </c>
    </row>
    <row r="632" spans="1:38" x14ac:dyDescent="0.3">
      <c r="A632" t="s">
        <v>2360</v>
      </c>
      <c r="B632" t="s">
        <v>2361</v>
      </c>
      <c r="C632" t="s">
        <v>2362</v>
      </c>
      <c r="D632">
        <v>0.01</v>
      </c>
      <c r="E632">
        <v>0.01</v>
      </c>
      <c r="F632" t="s">
        <v>938</v>
      </c>
      <c r="G632" t="s">
        <v>938</v>
      </c>
      <c r="H632" t="s">
        <v>938</v>
      </c>
      <c r="I632" t="s">
        <v>938</v>
      </c>
      <c r="J632" t="s">
        <v>40</v>
      </c>
      <c r="K632" t="s">
        <v>40</v>
      </c>
      <c r="L632" t="s">
        <v>40</v>
      </c>
      <c r="M632" t="s">
        <v>40</v>
      </c>
      <c r="N632" t="s">
        <v>40</v>
      </c>
      <c r="O632" t="s">
        <v>938</v>
      </c>
      <c r="P632" t="s">
        <v>938</v>
      </c>
      <c r="Q632" t="s">
        <v>938</v>
      </c>
      <c r="R632">
        <v>10</v>
      </c>
      <c r="S632">
        <v>3</v>
      </c>
      <c r="T632">
        <v>4</v>
      </c>
      <c r="U632">
        <v>3</v>
      </c>
      <c r="V632">
        <v>425</v>
      </c>
      <c r="W632">
        <v>47</v>
      </c>
      <c r="X632" t="s">
        <v>83</v>
      </c>
      <c r="Y632" t="s">
        <v>173</v>
      </c>
      <c r="Z632" t="s">
        <v>43</v>
      </c>
      <c r="AA632">
        <v>83535.449370000002</v>
      </c>
      <c r="AB632">
        <v>84956.481490000006</v>
      </c>
      <c r="AC632">
        <v>134512.6243</v>
      </c>
      <c r="AG632">
        <v>127323.42230000001</v>
      </c>
      <c r="AJ632">
        <v>214979.79689999999</v>
      </c>
      <c r="AK632">
        <v>277138.10940000002</v>
      </c>
      <c r="AL632">
        <v>400347.74190000002</v>
      </c>
    </row>
    <row r="633" spans="1:38" x14ac:dyDescent="0.3">
      <c r="A633" t="s">
        <v>2388</v>
      </c>
      <c r="B633" t="s">
        <v>2389</v>
      </c>
      <c r="C633" t="s">
        <v>2390</v>
      </c>
      <c r="D633">
        <v>0.01</v>
      </c>
      <c r="E633">
        <v>0.01</v>
      </c>
      <c r="F633" t="s">
        <v>938</v>
      </c>
      <c r="G633" t="s">
        <v>40</v>
      </c>
      <c r="H633" t="s">
        <v>938</v>
      </c>
      <c r="I633" t="s">
        <v>40</v>
      </c>
      <c r="J633" t="s">
        <v>40</v>
      </c>
      <c r="K633" t="s">
        <v>40</v>
      </c>
      <c r="L633" t="s">
        <v>40</v>
      </c>
      <c r="M633" t="s">
        <v>40</v>
      </c>
      <c r="N633" t="s">
        <v>938</v>
      </c>
      <c r="O633" t="s">
        <v>40</v>
      </c>
      <c r="P633" t="s">
        <v>938</v>
      </c>
      <c r="Q633" t="s">
        <v>938</v>
      </c>
      <c r="R633">
        <v>15</v>
      </c>
      <c r="S633">
        <v>3</v>
      </c>
      <c r="T633">
        <v>4</v>
      </c>
      <c r="U633">
        <v>3</v>
      </c>
      <c r="V633">
        <v>475</v>
      </c>
      <c r="W633">
        <v>53.5</v>
      </c>
      <c r="X633" t="s">
        <v>35</v>
      </c>
      <c r="Y633" t="s">
        <v>20</v>
      </c>
      <c r="Z633" t="s">
        <v>21</v>
      </c>
      <c r="AA633">
        <v>171512.1311</v>
      </c>
      <c r="AC633">
        <v>97881.715630000006</v>
      </c>
      <c r="AF633">
        <v>189371.10800000001</v>
      </c>
      <c r="AK633">
        <v>464914.57689999999</v>
      </c>
      <c r="AL633">
        <v>481933.67690000002</v>
      </c>
    </row>
    <row r="634" spans="1:38" x14ac:dyDescent="0.3">
      <c r="A634" t="s">
        <v>2391</v>
      </c>
      <c r="B634" t="s">
        <v>2392</v>
      </c>
      <c r="C634" t="s">
        <v>2393</v>
      </c>
      <c r="D634">
        <v>0.01</v>
      </c>
      <c r="E634">
        <v>0.01</v>
      </c>
      <c r="F634" t="s">
        <v>938</v>
      </c>
      <c r="G634" t="s">
        <v>938</v>
      </c>
      <c r="H634" t="s">
        <v>938</v>
      </c>
      <c r="I634" t="s">
        <v>40</v>
      </c>
      <c r="J634" t="s">
        <v>40</v>
      </c>
      <c r="K634" t="s">
        <v>40</v>
      </c>
      <c r="L634" t="s">
        <v>938</v>
      </c>
      <c r="M634" t="s">
        <v>40</v>
      </c>
      <c r="N634" t="s">
        <v>40</v>
      </c>
      <c r="O634" t="s">
        <v>938</v>
      </c>
      <c r="P634" t="s">
        <v>938</v>
      </c>
      <c r="Q634" t="s">
        <v>938</v>
      </c>
      <c r="R634">
        <v>20</v>
      </c>
      <c r="S634">
        <v>2</v>
      </c>
      <c r="T634">
        <v>8</v>
      </c>
      <c r="U634">
        <v>2</v>
      </c>
      <c r="V634">
        <v>119</v>
      </c>
      <c r="W634">
        <v>13.3</v>
      </c>
      <c r="X634" t="s">
        <v>271</v>
      </c>
      <c r="Y634" t="s">
        <v>36</v>
      </c>
      <c r="Z634" t="s">
        <v>21</v>
      </c>
      <c r="AA634">
        <v>143068.2225</v>
      </c>
      <c r="AB634">
        <v>115589.30809999999</v>
      </c>
      <c r="AC634">
        <v>137271.16080000001</v>
      </c>
      <c r="AD634">
        <v>64735.241499999996</v>
      </c>
      <c r="AJ634">
        <v>604741.75</v>
      </c>
      <c r="AK634">
        <v>247052.511</v>
      </c>
      <c r="AL634">
        <v>239437.77170000001</v>
      </c>
    </row>
    <row r="635" spans="1:38" x14ac:dyDescent="0.3">
      <c r="A635" t="s">
        <v>2394</v>
      </c>
      <c r="B635" t="s">
        <v>2395</v>
      </c>
      <c r="C635" t="s">
        <v>2396</v>
      </c>
      <c r="D635">
        <v>0.01</v>
      </c>
      <c r="E635">
        <v>0.01</v>
      </c>
      <c r="F635" t="s">
        <v>40</v>
      </c>
      <c r="G635" t="s">
        <v>938</v>
      </c>
      <c r="H635" t="s">
        <v>938</v>
      </c>
      <c r="I635" t="s">
        <v>40</v>
      </c>
      <c r="J635" t="s">
        <v>40</v>
      </c>
      <c r="K635" t="s">
        <v>40</v>
      </c>
      <c r="L635" t="s">
        <v>40</v>
      </c>
      <c r="M635" t="s">
        <v>40</v>
      </c>
      <c r="N635" t="s">
        <v>938</v>
      </c>
      <c r="O635" t="s">
        <v>938</v>
      </c>
      <c r="P635" t="s">
        <v>938</v>
      </c>
      <c r="Q635" t="s">
        <v>938</v>
      </c>
      <c r="R635">
        <v>2</v>
      </c>
      <c r="S635">
        <v>2</v>
      </c>
      <c r="T635">
        <v>5</v>
      </c>
      <c r="U635">
        <v>2</v>
      </c>
      <c r="V635">
        <v>1969</v>
      </c>
      <c r="W635">
        <v>212.6</v>
      </c>
      <c r="X635" t="s">
        <v>2397</v>
      </c>
      <c r="Y635" t="s">
        <v>20</v>
      </c>
      <c r="Z635" t="s">
        <v>21</v>
      </c>
      <c r="AB635">
        <v>448078.8064</v>
      </c>
      <c r="AC635">
        <v>173059.19560000001</v>
      </c>
      <c r="AF635">
        <v>113831.6441</v>
      </c>
      <c r="AJ635">
        <v>205404.6563</v>
      </c>
      <c r="AK635">
        <v>222297.09959999999</v>
      </c>
      <c r="AL635">
        <v>703549.27650000004</v>
      </c>
    </row>
    <row r="636" spans="1:38" x14ac:dyDescent="0.3">
      <c r="A636" t="s">
        <v>2398</v>
      </c>
      <c r="B636" t="s">
        <v>2399</v>
      </c>
      <c r="C636" t="s">
        <v>2400</v>
      </c>
      <c r="D636">
        <v>0.01</v>
      </c>
      <c r="E636">
        <v>0.01</v>
      </c>
      <c r="F636" t="s">
        <v>938</v>
      </c>
      <c r="G636" t="s">
        <v>40</v>
      </c>
      <c r="H636" t="s">
        <v>938</v>
      </c>
      <c r="I636" t="s">
        <v>40</v>
      </c>
      <c r="J636" t="s">
        <v>40</v>
      </c>
      <c r="K636" t="s">
        <v>40</v>
      </c>
      <c r="L636" t="s">
        <v>938</v>
      </c>
      <c r="M636" t="s">
        <v>40</v>
      </c>
      <c r="N636" t="s">
        <v>40</v>
      </c>
      <c r="O636" t="s">
        <v>40</v>
      </c>
      <c r="P636" t="s">
        <v>938</v>
      </c>
      <c r="Q636" t="s">
        <v>938</v>
      </c>
      <c r="R636">
        <v>5</v>
      </c>
      <c r="S636">
        <v>2</v>
      </c>
      <c r="T636">
        <v>3</v>
      </c>
      <c r="U636">
        <v>2</v>
      </c>
      <c r="V636">
        <v>443</v>
      </c>
      <c r="W636">
        <v>48.3</v>
      </c>
      <c r="X636" t="s">
        <v>2401</v>
      </c>
      <c r="Y636" t="s">
        <v>1593</v>
      </c>
      <c r="Z636" t="s">
        <v>21</v>
      </c>
      <c r="AA636">
        <v>118174.63370000001</v>
      </c>
      <c r="AC636">
        <v>238824.06289999999</v>
      </c>
      <c r="AL636">
        <v>283846.25910000002</v>
      </c>
    </row>
    <row r="637" spans="1:38" x14ac:dyDescent="0.3">
      <c r="A637" t="s">
        <v>2402</v>
      </c>
      <c r="B637" t="s">
        <v>2403</v>
      </c>
      <c r="C637" t="s">
        <v>2404</v>
      </c>
      <c r="D637">
        <v>0.01</v>
      </c>
      <c r="E637">
        <v>0.01</v>
      </c>
      <c r="F637" t="s">
        <v>40</v>
      </c>
      <c r="G637" t="s">
        <v>938</v>
      </c>
      <c r="H637" t="s">
        <v>938</v>
      </c>
      <c r="I637" t="s">
        <v>40</v>
      </c>
      <c r="J637" t="s">
        <v>40</v>
      </c>
      <c r="K637" t="s">
        <v>40</v>
      </c>
      <c r="L637" t="s">
        <v>40</v>
      </c>
      <c r="M637" t="s">
        <v>40</v>
      </c>
      <c r="N637" t="s">
        <v>938</v>
      </c>
      <c r="O637" t="s">
        <v>938</v>
      </c>
      <c r="P637" t="s">
        <v>938</v>
      </c>
      <c r="Q637" t="s">
        <v>938</v>
      </c>
      <c r="R637">
        <v>23</v>
      </c>
      <c r="S637">
        <v>4</v>
      </c>
      <c r="T637">
        <v>8</v>
      </c>
      <c r="U637">
        <v>4</v>
      </c>
      <c r="V637">
        <v>178</v>
      </c>
      <c r="W637">
        <v>19</v>
      </c>
      <c r="X637" t="s">
        <v>2405</v>
      </c>
      <c r="Y637" t="s">
        <v>68</v>
      </c>
      <c r="AB637">
        <v>130142.4633</v>
      </c>
      <c r="AF637">
        <v>184984.06659999999</v>
      </c>
      <c r="AJ637">
        <v>318715.59379999997</v>
      </c>
      <c r="AK637">
        <v>202569.88250000001</v>
      </c>
      <c r="AL637">
        <v>1260858.308</v>
      </c>
    </row>
    <row r="638" spans="1:38" x14ac:dyDescent="0.3">
      <c r="A638" t="s">
        <v>2406</v>
      </c>
      <c r="B638" t="s">
        <v>2407</v>
      </c>
      <c r="C638" t="s">
        <v>2408</v>
      </c>
      <c r="D638">
        <v>0.01</v>
      </c>
      <c r="E638">
        <v>0.01</v>
      </c>
      <c r="F638" t="s">
        <v>40</v>
      </c>
      <c r="G638" t="s">
        <v>938</v>
      </c>
      <c r="H638" t="s">
        <v>938</v>
      </c>
      <c r="I638" t="s">
        <v>40</v>
      </c>
      <c r="J638" t="s">
        <v>938</v>
      </c>
      <c r="K638" t="s">
        <v>938</v>
      </c>
      <c r="L638" t="s">
        <v>40</v>
      </c>
      <c r="M638" t="s">
        <v>40</v>
      </c>
      <c r="N638" t="s">
        <v>938</v>
      </c>
      <c r="O638" t="s">
        <v>40</v>
      </c>
      <c r="P638" t="s">
        <v>938</v>
      </c>
      <c r="Q638" t="s">
        <v>938</v>
      </c>
      <c r="R638">
        <v>3</v>
      </c>
      <c r="S638">
        <v>2</v>
      </c>
      <c r="T638">
        <v>12</v>
      </c>
      <c r="U638">
        <v>2</v>
      </c>
      <c r="V638">
        <v>953</v>
      </c>
      <c r="W638">
        <v>108.4</v>
      </c>
      <c r="X638" t="s">
        <v>1103</v>
      </c>
      <c r="Y638" t="s">
        <v>68</v>
      </c>
      <c r="Z638" t="s">
        <v>21</v>
      </c>
      <c r="AB638">
        <v>462549.44510000001</v>
      </c>
      <c r="AC638">
        <v>117264.8368</v>
      </c>
      <c r="AF638">
        <v>300099.326</v>
      </c>
      <c r="AK638">
        <v>334897.57250000001</v>
      </c>
      <c r="AL638">
        <v>229511.27540000001</v>
      </c>
    </row>
    <row r="639" spans="1:38" x14ac:dyDescent="0.3">
      <c r="A639" t="s">
        <v>2409</v>
      </c>
      <c r="B639" t="s">
        <v>2410</v>
      </c>
      <c r="C639" t="s">
        <v>746</v>
      </c>
      <c r="D639">
        <v>0.01</v>
      </c>
      <c r="E639">
        <v>0.01</v>
      </c>
      <c r="F639" t="s">
        <v>938</v>
      </c>
      <c r="G639" t="s">
        <v>938</v>
      </c>
      <c r="H639" t="s">
        <v>938</v>
      </c>
      <c r="I639" t="s">
        <v>40</v>
      </c>
      <c r="J639" t="s">
        <v>40</v>
      </c>
      <c r="K639" t="s">
        <v>40</v>
      </c>
      <c r="L639" t="s">
        <v>40</v>
      </c>
      <c r="M639" t="s">
        <v>40</v>
      </c>
      <c r="N639" t="s">
        <v>40</v>
      </c>
      <c r="O639" t="s">
        <v>938</v>
      </c>
      <c r="P639" t="s">
        <v>40</v>
      </c>
      <c r="Q639" t="s">
        <v>938</v>
      </c>
      <c r="R639">
        <v>28</v>
      </c>
      <c r="S639">
        <v>12</v>
      </c>
      <c r="T639">
        <v>67</v>
      </c>
      <c r="U639">
        <v>1</v>
      </c>
      <c r="V639">
        <v>707</v>
      </c>
      <c r="W639">
        <v>78.099999999999994</v>
      </c>
      <c r="AA639">
        <v>38465.580929999996</v>
      </c>
      <c r="AB639">
        <v>111868.81849999999</v>
      </c>
      <c r="AC639">
        <v>134187.97709999999</v>
      </c>
      <c r="AJ639">
        <v>45188.253909999999</v>
      </c>
      <c r="AL639">
        <v>76535.723310000001</v>
      </c>
    </row>
    <row r="640" spans="1:38" x14ac:dyDescent="0.3">
      <c r="A640" t="s">
        <v>2500</v>
      </c>
      <c r="B640" t="s">
        <v>2501</v>
      </c>
      <c r="C640" t="s">
        <v>2502</v>
      </c>
      <c r="E640">
        <v>0.01</v>
      </c>
      <c r="F640" t="s">
        <v>40</v>
      </c>
      <c r="G640" t="s">
        <v>938</v>
      </c>
      <c r="H640" t="s">
        <v>40</v>
      </c>
      <c r="I640" t="s">
        <v>40</v>
      </c>
      <c r="J640" t="s">
        <v>40</v>
      </c>
      <c r="K640" t="s">
        <v>938</v>
      </c>
      <c r="L640" t="s">
        <v>40</v>
      </c>
      <c r="M640" t="s">
        <v>40</v>
      </c>
      <c r="N640" t="s">
        <v>938</v>
      </c>
      <c r="O640" t="s">
        <v>40</v>
      </c>
      <c r="P640" t="s">
        <v>938</v>
      </c>
      <c r="Q640" t="s">
        <v>938</v>
      </c>
      <c r="R640">
        <v>6</v>
      </c>
      <c r="S640">
        <v>6</v>
      </c>
      <c r="T640">
        <v>10</v>
      </c>
      <c r="U640">
        <v>6</v>
      </c>
      <c r="V640">
        <v>1481</v>
      </c>
      <c r="W640">
        <v>164.6</v>
      </c>
      <c r="X640" t="s">
        <v>294</v>
      </c>
      <c r="Y640" t="s">
        <v>591</v>
      </c>
      <c r="Z640" t="s">
        <v>49</v>
      </c>
      <c r="AB640">
        <v>57694.182460000004</v>
      </c>
      <c r="AI640">
        <v>408214.76360000001</v>
      </c>
      <c r="AK640">
        <v>58859.470350000003</v>
      </c>
      <c r="AL640">
        <v>362265.05900000001</v>
      </c>
    </row>
    <row r="641" spans="1:38" x14ac:dyDescent="0.3">
      <c r="A641" t="s">
        <v>2503</v>
      </c>
      <c r="B641" t="s">
        <v>2504</v>
      </c>
      <c r="C641" t="s">
        <v>2505</v>
      </c>
      <c r="E641">
        <v>0.01</v>
      </c>
      <c r="F641" t="s">
        <v>40</v>
      </c>
      <c r="G641" t="s">
        <v>40</v>
      </c>
      <c r="H641" t="s">
        <v>40</v>
      </c>
      <c r="I641" t="s">
        <v>40</v>
      </c>
      <c r="J641" t="s">
        <v>40</v>
      </c>
      <c r="K641" t="s">
        <v>938</v>
      </c>
      <c r="L641" t="s">
        <v>40</v>
      </c>
      <c r="M641" t="s">
        <v>40</v>
      </c>
      <c r="N641" t="s">
        <v>938</v>
      </c>
      <c r="O641" t="s">
        <v>938</v>
      </c>
      <c r="P641" t="s">
        <v>938</v>
      </c>
      <c r="Q641" t="s">
        <v>938</v>
      </c>
      <c r="R641">
        <v>3</v>
      </c>
      <c r="S641">
        <v>2</v>
      </c>
      <c r="T641">
        <v>9</v>
      </c>
      <c r="U641">
        <v>2</v>
      </c>
      <c r="V641">
        <v>1048</v>
      </c>
      <c r="W641">
        <v>118.8</v>
      </c>
      <c r="X641" t="s">
        <v>1198</v>
      </c>
      <c r="Y641" t="s">
        <v>128</v>
      </c>
      <c r="Z641" t="s">
        <v>651</v>
      </c>
      <c r="AF641">
        <v>340295.75640000001</v>
      </c>
      <c r="AI641">
        <v>482407.46029999998</v>
      </c>
      <c r="AJ641">
        <v>701082.75</v>
      </c>
      <c r="AL641">
        <v>876154.99060000002</v>
      </c>
    </row>
    <row r="642" spans="1:38" x14ac:dyDescent="0.3">
      <c r="A642" t="s">
        <v>2506</v>
      </c>
      <c r="B642" t="s">
        <v>2507</v>
      </c>
      <c r="C642" t="s">
        <v>2508</v>
      </c>
      <c r="E642">
        <v>0.01</v>
      </c>
      <c r="F642" t="s">
        <v>40</v>
      </c>
      <c r="G642" t="s">
        <v>40</v>
      </c>
      <c r="H642" t="s">
        <v>40</v>
      </c>
      <c r="I642" t="s">
        <v>40</v>
      </c>
      <c r="J642" t="s">
        <v>40</v>
      </c>
      <c r="K642" t="s">
        <v>938</v>
      </c>
      <c r="L642" t="s">
        <v>40</v>
      </c>
      <c r="M642" t="s">
        <v>40</v>
      </c>
      <c r="N642" t="s">
        <v>938</v>
      </c>
      <c r="O642" t="s">
        <v>938</v>
      </c>
      <c r="P642" t="s">
        <v>938</v>
      </c>
      <c r="Q642" t="s">
        <v>938</v>
      </c>
      <c r="R642">
        <v>6</v>
      </c>
      <c r="S642">
        <v>2</v>
      </c>
      <c r="T642">
        <v>9</v>
      </c>
      <c r="U642">
        <v>1</v>
      </c>
      <c r="V642">
        <v>281</v>
      </c>
      <c r="W642">
        <v>32.9</v>
      </c>
      <c r="X642" t="s">
        <v>159</v>
      </c>
      <c r="Y642" t="s">
        <v>1515</v>
      </c>
      <c r="AF642">
        <v>757133.29949999996</v>
      </c>
      <c r="AI642">
        <v>640762.68350000004</v>
      </c>
      <c r="AK642">
        <v>335348.03389999998</v>
      </c>
      <c r="AL642">
        <v>152920.8083</v>
      </c>
    </row>
    <row r="643" spans="1:38" x14ac:dyDescent="0.3">
      <c r="A643" t="s">
        <v>2509</v>
      </c>
      <c r="B643" t="s">
        <v>2510</v>
      </c>
      <c r="C643" t="s">
        <v>2511</v>
      </c>
      <c r="E643">
        <v>0.01</v>
      </c>
      <c r="F643" t="s">
        <v>40</v>
      </c>
      <c r="G643" t="s">
        <v>40</v>
      </c>
      <c r="H643" t="s">
        <v>40</v>
      </c>
      <c r="I643" t="s">
        <v>40</v>
      </c>
      <c r="J643" t="s">
        <v>40</v>
      </c>
      <c r="K643" t="s">
        <v>938</v>
      </c>
      <c r="L643" t="s">
        <v>40</v>
      </c>
      <c r="M643" t="s">
        <v>40</v>
      </c>
      <c r="N643" t="s">
        <v>938</v>
      </c>
      <c r="O643" t="s">
        <v>938</v>
      </c>
      <c r="P643" t="s">
        <v>938</v>
      </c>
      <c r="Q643" t="s">
        <v>40</v>
      </c>
      <c r="R643">
        <v>7</v>
      </c>
      <c r="S643">
        <v>2</v>
      </c>
      <c r="T643">
        <v>6</v>
      </c>
      <c r="U643">
        <v>2</v>
      </c>
      <c r="V643">
        <v>317</v>
      </c>
      <c r="W643">
        <v>34.200000000000003</v>
      </c>
      <c r="X643" t="s">
        <v>1251</v>
      </c>
      <c r="Y643" t="s">
        <v>2512</v>
      </c>
      <c r="Z643" t="s">
        <v>21</v>
      </c>
      <c r="AF643">
        <v>287231.28450000001</v>
      </c>
      <c r="AI643">
        <v>93119.563250000007</v>
      </c>
      <c r="AJ643">
        <v>201663.5313</v>
      </c>
      <c r="AK643">
        <v>265554.42729999998</v>
      </c>
    </row>
    <row r="644" spans="1:38" x14ac:dyDescent="0.3">
      <c r="A644" t="s">
        <v>2513</v>
      </c>
      <c r="B644" t="s">
        <v>2514</v>
      </c>
      <c r="C644" t="s">
        <v>2515</v>
      </c>
      <c r="E644">
        <v>0.01</v>
      </c>
      <c r="F644" t="s">
        <v>40</v>
      </c>
      <c r="G644" t="s">
        <v>40</v>
      </c>
      <c r="H644" t="s">
        <v>40</v>
      </c>
      <c r="I644" t="s">
        <v>40</v>
      </c>
      <c r="J644" t="s">
        <v>40</v>
      </c>
      <c r="K644" t="s">
        <v>938</v>
      </c>
      <c r="L644" t="s">
        <v>40</v>
      </c>
      <c r="M644" t="s">
        <v>40</v>
      </c>
      <c r="N644" t="s">
        <v>938</v>
      </c>
      <c r="O644" t="s">
        <v>938</v>
      </c>
      <c r="P644" t="s">
        <v>938</v>
      </c>
      <c r="Q644" t="s">
        <v>938</v>
      </c>
      <c r="R644">
        <v>5</v>
      </c>
      <c r="S644">
        <v>4</v>
      </c>
      <c r="T644">
        <v>6</v>
      </c>
      <c r="U644">
        <v>4</v>
      </c>
      <c r="V644">
        <v>974</v>
      </c>
      <c r="W644">
        <v>108.2</v>
      </c>
      <c r="X644" t="s">
        <v>1073</v>
      </c>
      <c r="Y644" t="s">
        <v>2516</v>
      </c>
      <c r="Z644" t="s">
        <v>109</v>
      </c>
      <c r="AI644">
        <v>227973.89989999999</v>
      </c>
      <c r="AJ644">
        <v>212875.375</v>
      </c>
      <c r="AK644">
        <v>242145.92540000001</v>
      </c>
    </row>
    <row r="645" spans="1:38" x14ac:dyDescent="0.3">
      <c r="A645" t="s">
        <v>2517</v>
      </c>
      <c r="B645" t="s">
        <v>2518</v>
      </c>
      <c r="C645" t="s">
        <v>2519</v>
      </c>
      <c r="E645">
        <v>0.01</v>
      </c>
      <c r="F645" t="s">
        <v>40</v>
      </c>
      <c r="G645" t="s">
        <v>40</v>
      </c>
      <c r="H645" t="s">
        <v>40</v>
      </c>
      <c r="I645" t="s">
        <v>40</v>
      </c>
      <c r="J645" t="s">
        <v>40</v>
      </c>
      <c r="K645" t="s">
        <v>938</v>
      </c>
      <c r="L645" t="s">
        <v>40</v>
      </c>
      <c r="M645" t="s">
        <v>40</v>
      </c>
      <c r="N645" t="s">
        <v>938</v>
      </c>
      <c r="O645" t="s">
        <v>938</v>
      </c>
      <c r="P645" t="s">
        <v>938</v>
      </c>
      <c r="Q645" t="s">
        <v>938</v>
      </c>
      <c r="R645">
        <v>13</v>
      </c>
      <c r="S645">
        <v>3</v>
      </c>
      <c r="T645">
        <v>7</v>
      </c>
      <c r="U645">
        <v>3</v>
      </c>
      <c r="V645">
        <v>248</v>
      </c>
      <c r="W645">
        <v>29</v>
      </c>
      <c r="AI645">
        <v>244670.82320000001</v>
      </c>
      <c r="AJ645">
        <v>124316.0938</v>
      </c>
      <c r="AK645">
        <v>84254.264580000003</v>
      </c>
      <c r="AL645">
        <v>1339846.7590000001</v>
      </c>
    </row>
    <row r="646" spans="1:38" x14ac:dyDescent="0.3">
      <c r="A646" t="s">
        <v>2520</v>
      </c>
      <c r="B646" t="s">
        <v>2521</v>
      </c>
      <c r="C646" t="s">
        <v>2522</v>
      </c>
      <c r="E646">
        <v>0.01</v>
      </c>
      <c r="F646" t="s">
        <v>40</v>
      </c>
      <c r="G646" t="s">
        <v>40</v>
      </c>
      <c r="H646" t="s">
        <v>40</v>
      </c>
      <c r="I646" t="s">
        <v>40</v>
      </c>
      <c r="J646" t="s">
        <v>40</v>
      </c>
      <c r="K646" t="s">
        <v>938</v>
      </c>
      <c r="L646" t="s">
        <v>40</v>
      </c>
      <c r="M646" t="s">
        <v>938</v>
      </c>
      <c r="N646" t="s">
        <v>40</v>
      </c>
      <c r="O646" t="s">
        <v>938</v>
      </c>
      <c r="P646" t="s">
        <v>938</v>
      </c>
      <c r="Q646" t="s">
        <v>938</v>
      </c>
      <c r="R646">
        <v>13</v>
      </c>
      <c r="S646">
        <v>4</v>
      </c>
      <c r="T646">
        <v>12</v>
      </c>
      <c r="U646">
        <v>4</v>
      </c>
      <c r="V646">
        <v>361</v>
      </c>
      <c r="W646">
        <v>41.5</v>
      </c>
      <c r="X646" t="s">
        <v>1211</v>
      </c>
      <c r="Y646" t="s">
        <v>2523</v>
      </c>
      <c r="Z646" t="s">
        <v>124</v>
      </c>
      <c r="AI646">
        <v>217274.9412</v>
      </c>
      <c r="AJ646">
        <v>706027.4375</v>
      </c>
      <c r="AK646">
        <v>762223.48439999996</v>
      </c>
      <c r="AL646">
        <v>2949349.5970000001</v>
      </c>
    </row>
    <row r="647" spans="1:38" x14ac:dyDescent="0.3">
      <c r="A647" t="s">
        <v>2524</v>
      </c>
      <c r="B647" t="s">
        <v>2525</v>
      </c>
      <c r="C647" t="s">
        <v>2526</v>
      </c>
      <c r="E647">
        <v>0.01</v>
      </c>
      <c r="F647" t="s">
        <v>40</v>
      </c>
      <c r="G647" t="s">
        <v>40</v>
      </c>
      <c r="H647" t="s">
        <v>938</v>
      </c>
      <c r="I647" t="s">
        <v>40</v>
      </c>
      <c r="J647" t="s">
        <v>40</v>
      </c>
      <c r="K647" t="s">
        <v>938</v>
      </c>
      <c r="L647" t="s">
        <v>40</v>
      </c>
      <c r="M647" t="s">
        <v>40</v>
      </c>
      <c r="N647" t="s">
        <v>938</v>
      </c>
      <c r="O647" t="s">
        <v>40</v>
      </c>
      <c r="P647" t="s">
        <v>938</v>
      </c>
      <c r="Q647" t="s">
        <v>938</v>
      </c>
      <c r="R647">
        <v>9</v>
      </c>
      <c r="S647">
        <v>2</v>
      </c>
      <c r="T647">
        <v>2</v>
      </c>
      <c r="U647">
        <v>2</v>
      </c>
      <c r="V647">
        <v>297</v>
      </c>
      <c r="W647">
        <v>34.4</v>
      </c>
      <c r="X647" t="s">
        <v>524</v>
      </c>
      <c r="Y647" t="s">
        <v>310</v>
      </c>
      <c r="Z647" t="s">
        <v>135</v>
      </c>
      <c r="AC647">
        <v>333542.81640000001</v>
      </c>
      <c r="AF647">
        <v>1315620.5830000001</v>
      </c>
      <c r="AI647">
        <v>1291254.841</v>
      </c>
      <c r="AK647">
        <v>388289.72749999998</v>
      </c>
      <c r="AL647">
        <v>632903.66130000004</v>
      </c>
    </row>
    <row r="648" spans="1:38" x14ac:dyDescent="0.3">
      <c r="A648" t="s">
        <v>2527</v>
      </c>
      <c r="B648" t="s">
        <v>2528</v>
      </c>
      <c r="C648" t="s">
        <v>2529</v>
      </c>
      <c r="E648">
        <v>0.01</v>
      </c>
      <c r="F648" t="s">
        <v>40</v>
      </c>
      <c r="G648" t="s">
        <v>938</v>
      </c>
      <c r="H648" t="s">
        <v>40</v>
      </c>
      <c r="I648" t="s">
        <v>40</v>
      </c>
      <c r="J648" t="s">
        <v>40</v>
      </c>
      <c r="K648" t="s">
        <v>938</v>
      </c>
      <c r="L648" t="s">
        <v>40</v>
      </c>
      <c r="M648" t="s">
        <v>40</v>
      </c>
      <c r="N648" t="s">
        <v>938</v>
      </c>
      <c r="O648" t="s">
        <v>938</v>
      </c>
      <c r="P648" t="s">
        <v>938</v>
      </c>
      <c r="Q648" t="s">
        <v>938</v>
      </c>
      <c r="R648">
        <v>39</v>
      </c>
      <c r="S648">
        <v>5</v>
      </c>
      <c r="T648">
        <v>17</v>
      </c>
      <c r="U648">
        <v>5</v>
      </c>
      <c r="V648">
        <v>134</v>
      </c>
      <c r="W648">
        <v>15.2</v>
      </c>
      <c r="X648" t="s">
        <v>83</v>
      </c>
      <c r="Y648" t="s">
        <v>1331</v>
      </c>
      <c r="Z648" t="s">
        <v>43</v>
      </c>
      <c r="AF648">
        <v>160788.69899999999</v>
      </c>
      <c r="AI648">
        <v>983335.19620000001</v>
      </c>
      <c r="AJ648">
        <v>1183263.8910000001</v>
      </c>
      <c r="AK648">
        <v>2719807.9410000001</v>
      </c>
      <c r="AL648">
        <v>4921632.5659999996</v>
      </c>
    </row>
    <row r="649" spans="1:38" x14ac:dyDescent="0.3">
      <c r="A649" t="s">
        <v>2530</v>
      </c>
      <c r="B649" t="s">
        <v>2531</v>
      </c>
      <c r="C649" t="s">
        <v>2532</v>
      </c>
      <c r="E649">
        <v>0.01</v>
      </c>
      <c r="F649" t="s">
        <v>40</v>
      </c>
      <c r="G649" t="s">
        <v>938</v>
      </c>
      <c r="H649" t="s">
        <v>40</v>
      </c>
      <c r="I649" t="s">
        <v>40</v>
      </c>
      <c r="J649" t="s">
        <v>40</v>
      </c>
      <c r="K649" t="s">
        <v>938</v>
      </c>
      <c r="L649" t="s">
        <v>40</v>
      </c>
      <c r="M649" t="s">
        <v>40</v>
      </c>
      <c r="N649" t="s">
        <v>938</v>
      </c>
      <c r="O649" t="s">
        <v>938</v>
      </c>
      <c r="P649" t="s">
        <v>938</v>
      </c>
      <c r="Q649" t="s">
        <v>938</v>
      </c>
      <c r="R649">
        <v>6</v>
      </c>
      <c r="S649">
        <v>2</v>
      </c>
      <c r="T649">
        <v>7</v>
      </c>
      <c r="U649">
        <v>2</v>
      </c>
      <c r="V649">
        <v>543</v>
      </c>
      <c r="W649">
        <v>59.6</v>
      </c>
      <c r="X649" t="s">
        <v>2292</v>
      </c>
      <c r="Y649" t="s">
        <v>714</v>
      </c>
      <c r="Z649" t="s">
        <v>236</v>
      </c>
      <c r="AB649">
        <v>434868.57299999997</v>
      </c>
      <c r="AF649">
        <v>293013.0943</v>
      </c>
      <c r="AI649">
        <v>703747.69099999999</v>
      </c>
      <c r="AK649">
        <v>1186074.4180000001</v>
      </c>
      <c r="AL649">
        <v>1154433.2050000001</v>
      </c>
    </row>
    <row r="650" spans="1:38" x14ac:dyDescent="0.3">
      <c r="A650" t="s">
        <v>2533</v>
      </c>
      <c r="B650" t="s">
        <v>2534</v>
      </c>
      <c r="C650" t="s">
        <v>2535</v>
      </c>
      <c r="E650">
        <v>0.01</v>
      </c>
      <c r="F650" t="s">
        <v>40</v>
      </c>
      <c r="G650" t="s">
        <v>40</v>
      </c>
      <c r="H650" t="s">
        <v>40</v>
      </c>
      <c r="I650" t="s">
        <v>40</v>
      </c>
      <c r="J650" t="s">
        <v>40</v>
      </c>
      <c r="K650" t="s">
        <v>40</v>
      </c>
      <c r="L650" t="s">
        <v>40</v>
      </c>
      <c r="M650" t="s">
        <v>938</v>
      </c>
      <c r="N650" t="s">
        <v>40</v>
      </c>
      <c r="O650" t="s">
        <v>938</v>
      </c>
      <c r="P650" t="s">
        <v>938</v>
      </c>
      <c r="Q650" t="s">
        <v>938</v>
      </c>
      <c r="R650">
        <v>14</v>
      </c>
      <c r="S650">
        <v>4</v>
      </c>
      <c r="T650">
        <v>12</v>
      </c>
      <c r="U650">
        <v>4</v>
      </c>
      <c r="V650">
        <v>222</v>
      </c>
      <c r="W650">
        <v>25.5</v>
      </c>
      <c r="X650" t="s">
        <v>2499</v>
      </c>
      <c r="Y650" t="s">
        <v>2536</v>
      </c>
      <c r="Z650" t="s">
        <v>124</v>
      </c>
      <c r="AE650">
        <v>633245.51800000004</v>
      </c>
      <c r="AJ650">
        <v>1934056.375</v>
      </c>
      <c r="AK650">
        <v>2732286.2050000001</v>
      </c>
      <c r="AL650">
        <v>7599399.9859999996</v>
      </c>
    </row>
    <row r="651" spans="1:38" x14ac:dyDescent="0.3">
      <c r="A651" t="s">
        <v>2537</v>
      </c>
      <c r="B651" t="s">
        <v>2538</v>
      </c>
      <c r="C651" t="s">
        <v>2539</v>
      </c>
      <c r="E651">
        <v>0.01</v>
      </c>
      <c r="F651" t="s">
        <v>40</v>
      </c>
      <c r="G651" t="s">
        <v>40</v>
      </c>
      <c r="H651" t="s">
        <v>40</v>
      </c>
      <c r="I651" t="s">
        <v>40</v>
      </c>
      <c r="J651" t="s">
        <v>40</v>
      </c>
      <c r="K651" t="s">
        <v>938</v>
      </c>
      <c r="L651" t="s">
        <v>40</v>
      </c>
      <c r="M651" t="s">
        <v>40</v>
      </c>
      <c r="N651" t="s">
        <v>938</v>
      </c>
      <c r="O651" t="s">
        <v>40</v>
      </c>
      <c r="P651" t="s">
        <v>938</v>
      </c>
      <c r="Q651" t="s">
        <v>938</v>
      </c>
      <c r="R651">
        <v>5</v>
      </c>
      <c r="S651">
        <v>2</v>
      </c>
      <c r="T651">
        <v>4</v>
      </c>
      <c r="U651">
        <v>2</v>
      </c>
      <c r="V651">
        <v>591</v>
      </c>
      <c r="W651">
        <v>66.599999999999994</v>
      </c>
      <c r="X651" t="s">
        <v>2540</v>
      </c>
      <c r="Y651" t="s">
        <v>173</v>
      </c>
      <c r="Z651" t="s">
        <v>43</v>
      </c>
      <c r="AF651">
        <v>162787.12539999999</v>
      </c>
      <c r="AI651">
        <v>225235.6017</v>
      </c>
      <c r="AK651">
        <v>130524.6719</v>
      </c>
      <c r="AL651">
        <v>347431.02990000002</v>
      </c>
    </row>
    <row r="652" spans="1:38" x14ac:dyDescent="0.3">
      <c r="A652" t="s">
        <v>2541</v>
      </c>
      <c r="B652" t="s">
        <v>2542</v>
      </c>
      <c r="C652" t="s">
        <v>2543</v>
      </c>
      <c r="E652">
        <v>0.01</v>
      </c>
      <c r="F652" t="s">
        <v>40</v>
      </c>
      <c r="G652" t="s">
        <v>40</v>
      </c>
      <c r="H652" t="s">
        <v>40</v>
      </c>
      <c r="I652" t="s">
        <v>40</v>
      </c>
      <c r="J652" t="s">
        <v>40</v>
      </c>
      <c r="K652" t="s">
        <v>938</v>
      </c>
      <c r="L652" t="s">
        <v>40</v>
      </c>
      <c r="M652" t="s">
        <v>40</v>
      </c>
      <c r="N652" t="s">
        <v>938</v>
      </c>
      <c r="O652" t="s">
        <v>938</v>
      </c>
      <c r="P652" t="s">
        <v>938</v>
      </c>
      <c r="Q652" t="s">
        <v>938</v>
      </c>
      <c r="R652">
        <v>1</v>
      </c>
      <c r="S652">
        <v>2</v>
      </c>
      <c r="T652">
        <v>6</v>
      </c>
      <c r="U652">
        <v>2</v>
      </c>
      <c r="V652">
        <v>2377</v>
      </c>
      <c r="W652">
        <v>250.8</v>
      </c>
      <c r="X652" t="s">
        <v>2544</v>
      </c>
      <c r="Y652" t="s">
        <v>295</v>
      </c>
      <c r="Z652" t="s">
        <v>446</v>
      </c>
      <c r="AF652">
        <v>43898.315790000001</v>
      </c>
      <c r="AI652">
        <v>92941.751980000001</v>
      </c>
      <c r="AK652">
        <v>110767.55710000001</v>
      </c>
      <c r="AL652">
        <v>445574.2635</v>
      </c>
    </row>
    <row r="653" spans="1:38" x14ac:dyDescent="0.3">
      <c r="A653" t="s">
        <v>2545</v>
      </c>
      <c r="B653" t="s">
        <v>2546</v>
      </c>
      <c r="C653" t="s">
        <v>2547</v>
      </c>
      <c r="E653">
        <v>0.01</v>
      </c>
      <c r="F653" t="s">
        <v>40</v>
      </c>
      <c r="G653" t="s">
        <v>40</v>
      </c>
      <c r="H653" t="s">
        <v>40</v>
      </c>
      <c r="I653" t="s">
        <v>40</v>
      </c>
      <c r="J653" t="s">
        <v>40</v>
      </c>
      <c r="K653" t="s">
        <v>938</v>
      </c>
      <c r="L653" t="s">
        <v>40</v>
      </c>
      <c r="M653" t="s">
        <v>40</v>
      </c>
      <c r="N653" t="s">
        <v>938</v>
      </c>
      <c r="O653" t="s">
        <v>938</v>
      </c>
      <c r="P653" t="s">
        <v>40</v>
      </c>
      <c r="Q653" t="s">
        <v>938</v>
      </c>
      <c r="R653">
        <v>12</v>
      </c>
      <c r="S653">
        <v>3</v>
      </c>
      <c r="T653">
        <v>6</v>
      </c>
      <c r="U653">
        <v>3</v>
      </c>
      <c r="V653">
        <v>395</v>
      </c>
      <c r="W653">
        <v>43.7</v>
      </c>
      <c r="X653" t="s">
        <v>2548</v>
      </c>
      <c r="Y653" t="s">
        <v>2549</v>
      </c>
      <c r="Z653" t="s">
        <v>43</v>
      </c>
      <c r="AF653">
        <v>162294.39240000001</v>
      </c>
      <c r="AI653">
        <v>440170.64490000001</v>
      </c>
      <c r="AL653">
        <v>637891.17000000004</v>
      </c>
    </row>
    <row r="654" spans="1:38" x14ac:dyDescent="0.3">
      <c r="A654" t="s">
        <v>2550</v>
      </c>
      <c r="B654" t="s">
        <v>2551</v>
      </c>
      <c r="C654" t="s">
        <v>2552</v>
      </c>
      <c r="E654">
        <v>0.01</v>
      </c>
      <c r="F654" t="s">
        <v>40</v>
      </c>
      <c r="G654" t="s">
        <v>40</v>
      </c>
      <c r="H654" t="s">
        <v>40</v>
      </c>
      <c r="I654" t="s">
        <v>40</v>
      </c>
      <c r="J654" t="s">
        <v>40</v>
      </c>
      <c r="K654" t="s">
        <v>938</v>
      </c>
      <c r="L654" t="s">
        <v>40</v>
      </c>
      <c r="M654" t="s">
        <v>40</v>
      </c>
      <c r="N654" t="s">
        <v>938</v>
      </c>
      <c r="O654" t="s">
        <v>40</v>
      </c>
      <c r="P654" t="s">
        <v>938</v>
      </c>
      <c r="Q654" t="s">
        <v>938</v>
      </c>
      <c r="R654">
        <v>2</v>
      </c>
      <c r="S654">
        <v>2</v>
      </c>
      <c r="T654">
        <v>3</v>
      </c>
      <c r="U654">
        <v>2</v>
      </c>
      <c r="V654">
        <v>1230</v>
      </c>
      <c r="W654">
        <v>133.5</v>
      </c>
      <c r="X654" t="s">
        <v>621</v>
      </c>
      <c r="Y654" t="s">
        <v>42</v>
      </c>
      <c r="Z654" t="s">
        <v>43</v>
      </c>
      <c r="AF654">
        <v>117930.72960000001</v>
      </c>
      <c r="AI654">
        <v>109344.5309</v>
      </c>
      <c r="AK654">
        <v>138046.61689999999</v>
      </c>
      <c r="AL654">
        <v>639660.06610000005</v>
      </c>
    </row>
    <row r="655" spans="1:38" x14ac:dyDescent="0.3">
      <c r="A655" t="s">
        <v>2553</v>
      </c>
      <c r="B655" t="s">
        <v>2554</v>
      </c>
      <c r="C655" t="s">
        <v>2555</v>
      </c>
      <c r="E655">
        <v>0.01</v>
      </c>
      <c r="F655" t="s">
        <v>40</v>
      </c>
      <c r="G655" t="s">
        <v>40</v>
      </c>
      <c r="H655" t="s">
        <v>40</v>
      </c>
      <c r="I655" t="s">
        <v>40</v>
      </c>
      <c r="J655" t="s">
        <v>40</v>
      </c>
      <c r="K655" t="s">
        <v>40</v>
      </c>
      <c r="L655" t="s">
        <v>938</v>
      </c>
      <c r="M655" t="s">
        <v>40</v>
      </c>
      <c r="N655" t="s">
        <v>40</v>
      </c>
      <c r="O655" t="s">
        <v>938</v>
      </c>
      <c r="P655" t="s">
        <v>938</v>
      </c>
      <c r="Q655" t="s">
        <v>938</v>
      </c>
      <c r="R655">
        <v>13</v>
      </c>
      <c r="S655">
        <v>3</v>
      </c>
      <c r="T655">
        <v>3</v>
      </c>
      <c r="U655">
        <v>3</v>
      </c>
      <c r="V655">
        <v>452</v>
      </c>
      <c r="W655">
        <v>50.3</v>
      </c>
      <c r="X655" t="s">
        <v>103</v>
      </c>
      <c r="Y655" t="s">
        <v>95</v>
      </c>
      <c r="Z655" t="s">
        <v>55</v>
      </c>
      <c r="AD655">
        <v>1713691.889</v>
      </c>
      <c r="AJ655">
        <v>516382.21879999997</v>
      </c>
      <c r="AK655">
        <v>203201.30929999999</v>
      </c>
      <c r="AL655">
        <v>729008.82830000005</v>
      </c>
    </row>
    <row r="656" spans="1:38" x14ac:dyDescent="0.3">
      <c r="A656" t="s">
        <v>2556</v>
      </c>
      <c r="B656" t="s">
        <v>2557</v>
      </c>
      <c r="C656" t="s">
        <v>2558</v>
      </c>
      <c r="E656">
        <v>0.01</v>
      </c>
      <c r="F656" t="s">
        <v>40</v>
      </c>
      <c r="G656" t="s">
        <v>938</v>
      </c>
      <c r="H656" t="s">
        <v>40</v>
      </c>
      <c r="I656" t="s">
        <v>40</v>
      </c>
      <c r="J656" t="s">
        <v>40</v>
      </c>
      <c r="K656" t="s">
        <v>938</v>
      </c>
      <c r="L656" t="s">
        <v>40</v>
      </c>
      <c r="M656" t="s">
        <v>40</v>
      </c>
      <c r="N656" t="s">
        <v>938</v>
      </c>
      <c r="O656" t="s">
        <v>938</v>
      </c>
      <c r="P656" t="s">
        <v>938</v>
      </c>
      <c r="Q656" t="s">
        <v>938</v>
      </c>
      <c r="R656">
        <v>17</v>
      </c>
      <c r="S656">
        <v>24</v>
      </c>
      <c r="T656">
        <v>100</v>
      </c>
      <c r="U656">
        <v>15</v>
      </c>
      <c r="V656">
        <v>1976</v>
      </c>
      <c r="W656">
        <v>228.9</v>
      </c>
      <c r="X656" t="s">
        <v>2559</v>
      </c>
      <c r="Y656" t="s">
        <v>128</v>
      </c>
      <c r="Z656" t="s">
        <v>27</v>
      </c>
      <c r="AB656">
        <v>55488.228819999997</v>
      </c>
      <c r="AF656">
        <v>140272.83730000001</v>
      </c>
      <c r="AI656">
        <v>1044141.819</v>
      </c>
      <c r="AJ656">
        <v>733113.40630000003</v>
      </c>
      <c r="AK656">
        <v>1385659.5379999999</v>
      </c>
      <c r="AL656">
        <v>7243466.5</v>
      </c>
    </row>
    <row r="657" spans="1:38" x14ac:dyDescent="0.3">
      <c r="A657" t="s">
        <v>2560</v>
      </c>
      <c r="B657" t="s">
        <v>2561</v>
      </c>
      <c r="C657" t="s">
        <v>2562</v>
      </c>
      <c r="E657">
        <v>0.01</v>
      </c>
      <c r="F657" t="s">
        <v>40</v>
      </c>
      <c r="G657" t="s">
        <v>40</v>
      </c>
      <c r="H657" t="s">
        <v>40</v>
      </c>
      <c r="I657" t="s">
        <v>40</v>
      </c>
      <c r="J657" t="s">
        <v>40</v>
      </c>
      <c r="K657" t="s">
        <v>938</v>
      </c>
      <c r="L657" t="s">
        <v>938</v>
      </c>
      <c r="M657" t="s">
        <v>40</v>
      </c>
      <c r="N657" t="s">
        <v>40</v>
      </c>
      <c r="O657" t="s">
        <v>938</v>
      </c>
      <c r="P657" t="s">
        <v>938</v>
      </c>
      <c r="Q657" t="s">
        <v>938</v>
      </c>
      <c r="R657">
        <v>9</v>
      </c>
      <c r="S657">
        <v>10</v>
      </c>
      <c r="T657">
        <v>17</v>
      </c>
      <c r="U657">
        <v>10</v>
      </c>
      <c r="V657">
        <v>1265</v>
      </c>
      <c r="W657">
        <v>146.30000000000001</v>
      </c>
      <c r="X657" t="s">
        <v>691</v>
      </c>
      <c r="Y657" t="s">
        <v>1386</v>
      </c>
      <c r="Z657" t="s">
        <v>49</v>
      </c>
      <c r="AD657">
        <v>118420.8628</v>
      </c>
      <c r="AI657">
        <v>3693698.3930000002</v>
      </c>
      <c r="AJ657">
        <v>3416881.969</v>
      </c>
      <c r="AK657">
        <v>935847.36219999997</v>
      </c>
      <c r="AL657">
        <v>1925951.94</v>
      </c>
    </row>
    <row r="658" spans="1:38" x14ac:dyDescent="0.3">
      <c r="A658" t="s">
        <v>2563</v>
      </c>
      <c r="B658" t="s">
        <v>2564</v>
      </c>
      <c r="C658" t="s">
        <v>2565</v>
      </c>
      <c r="E658">
        <v>0.01</v>
      </c>
      <c r="F658" t="s">
        <v>40</v>
      </c>
      <c r="G658" t="s">
        <v>40</v>
      </c>
      <c r="H658" t="s">
        <v>40</v>
      </c>
      <c r="I658" t="s">
        <v>40</v>
      </c>
      <c r="J658" t="s">
        <v>40</v>
      </c>
      <c r="K658" t="s">
        <v>938</v>
      </c>
      <c r="L658" t="s">
        <v>40</v>
      </c>
      <c r="M658" t="s">
        <v>40</v>
      </c>
      <c r="N658" t="s">
        <v>938</v>
      </c>
      <c r="O658" t="s">
        <v>938</v>
      </c>
      <c r="P658" t="s">
        <v>938</v>
      </c>
      <c r="Q658" t="s">
        <v>938</v>
      </c>
      <c r="R658">
        <v>7</v>
      </c>
      <c r="S658">
        <v>4</v>
      </c>
      <c r="T658">
        <v>22</v>
      </c>
      <c r="U658">
        <v>2</v>
      </c>
      <c r="V658">
        <v>660</v>
      </c>
      <c r="W658">
        <v>71.5</v>
      </c>
      <c r="X658" t="s">
        <v>479</v>
      </c>
      <c r="Y658" t="s">
        <v>1850</v>
      </c>
      <c r="Z658" t="s">
        <v>74</v>
      </c>
      <c r="AF658">
        <v>466867.80450000003</v>
      </c>
      <c r="AI658">
        <v>545570.6128</v>
      </c>
      <c r="AL658">
        <v>852608.82279999997</v>
      </c>
    </row>
    <row r="659" spans="1:38" x14ac:dyDescent="0.3">
      <c r="A659" t="s">
        <v>2566</v>
      </c>
      <c r="B659" t="s">
        <v>2567</v>
      </c>
      <c r="C659" t="s">
        <v>2568</v>
      </c>
      <c r="E659">
        <v>0.01</v>
      </c>
      <c r="F659" t="s">
        <v>40</v>
      </c>
      <c r="G659" t="s">
        <v>40</v>
      </c>
      <c r="H659" t="s">
        <v>40</v>
      </c>
      <c r="I659" t="s">
        <v>40</v>
      </c>
      <c r="J659" t="s">
        <v>40</v>
      </c>
      <c r="K659" t="s">
        <v>938</v>
      </c>
      <c r="L659" t="s">
        <v>40</v>
      </c>
      <c r="M659" t="s">
        <v>40</v>
      </c>
      <c r="N659" t="s">
        <v>938</v>
      </c>
      <c r="O659" t="s">
        <v>938</v>
      </c>
      <c r="P659" t="s">
        <v>938</v>
      </c>
      <c r="Q659" t="s">
        <v>938</v>
      </c>
      <c r="R659">
        <v>8</v>
      </c>
      <c r="S659">
        <v>5</v>
      </c>
      <c r="T659">
        <v>28</v>
      </c>
      <c r="U659">
        <v>2</v>
      </c>
      <c r="V659">
        <v>530</v>
      </c>
      <c r="W659">
        <v>58.9</v>
      </c>
      <c r="X659" t="s">
        <v>2569</v>
      </c>
      <c r="Y659" t="s">
        <v>955</v>
      </c>
      <c r="Z659" t="s">
        <v>21</v>
      </c>
      <c r="AF659">
        <v>336940.32089999999</v>
      </c>
      <c r="AI659">
        <v>648225.96369999996</v>
      </c>
      <c r="AJ659">
        <v>2120216.375</v>
      </c>
      <c r="AK659">
        <v>1067490.9350000001</v>
      </c>
      <c r="AL659">
        <v>3135054.2349999999</v>
      </c>
    </row>
    <row r="660" spans="1:38" x14ac:dyDescent="0.3">
      <c r="A660" t="s">
        <v>2570</v>
      </c>
      <c r="B660" t="s">
        <v>2571</v>
      </c>
      <c r="C660" t="s">
        <v>2572</v>
      </c>
      <c r="E660">
        <v>0.01</v>
      </c>
      <c r="F660" t="s">
        <v>938</v>
      </c>
      <c r="G660" t="s">
        <v>40</v>
      </c>
      <c r="H660" t="s">
        <v>40</v>
      </c>
      <c r="I660" t="s">
        <v>40</v>
      </c>
      <c r="J660" t="s">
        <v>40</v>
      </c>
      <c r="K660" t="s">
        <v>938</v>
      </c>
      <c r="L660" t="s">
        <v>40</v>
      </c>
      <c r="M660" t="s">
        <v>40</v>
      </c>
      <c r="N660" t="s">
        <v>938</v>
      </c>
      <c r="O660" t="s">
        <v>40</v>
      </c>
      <c r="P660" t="s">
        <v>938</v>
      </c>
      <c r="Q660" t="s">
        <v>938</v>
      </c>
      <c r="R660">
        <v>7</v>
      </c>
      <c r="S660">
        <v>2</v>
      </c>
      <c r="T660">
        <v>7</v>
      </c>
      <c r="U660">
        <v>2</v>
      </c>
      <c r="V660">
        <v>468</v>
      </c>
      <c r="W660">
        <v>50.7</v>
      </c>
      <c r="X660" t="s">
        <v>2573</v>
      </c>
      <c r="Y660" t="s">
        <v>440</v>
      </c>
      <c r="AA660">
        <v>120167.89139999999</v>
      </c>
      <c r="AK660">
        <v>196350.84150000001</v>
      </c>
      <c r="AL660">
        <v>262003.34880000001</v>
      </c>
    </row>
    <row r="661" spans="1:38" x14ac:dyDescent="0.3">
      <c r="A661" t="s">
        <v>2574</v>
      </c>
      <c r="B661" t="s">
        <v>2575</v>
      </c>
      <c r="C661" t="s">
        <v>2576</v>
      </c>
      <c r="E661">
        <v>0.01</v>
      </c>
      <c r="F661" t="s">
        <v>40</v>
      </c>
      <c r="G661" t="s">
        <v>40</v>
      </c>
      <c r="H661" t="s">
        <v>40</v>
      </c>
      <c r="I661" t="s">
        <v>40</v>
      </c>
      <c r="J661" t="s">
        <v>40</v>
      </c>
      <c r="K661" t="s">
        <v>938</v>
      </c>
      <c r="L661" t="s">
        <v>40</v>
      </c>
      <c r="M661" t="s">
        <v>40</v>
      </c>
      <c r="N661" t="s">
        <v>938</v>
      </c>
      <c r="O661" t="s">
        <v>938</v>
      </c>
      <c r="P661" t="s">
        <v>938</v>
      </c>
      <c r="Q661" t="s">
        <v>938</v>
      </c>
      <c r="R661">
        <v>6</v>
      </c>
      <c r="S661">
        <v>5</v>
      </c>
      <c r="T661">
        <v>8</v>
      </c>
      <c r="U661">
        <v>5</v>
      </c>
      <c r="V661">
        <v>1512</v>
      </c>
      <c r="W661">
        <v>170</v>
      </c>
      <c r="X661" t="s">
        <v>322</v>
      </c>
      <c r="Y661" t="s">
        <v>445</v>
      </c>
      <c r="Z661" t="s">
        <v>21</v>
      </c>
      <c r="AF661">
        <v>145632.2341</v>
      </c>
      <c r="AJ661">
        <v>399002.90629999997</v>
      </c>
      <c r="AK661">
        <v>257651.97899999999</v>
      </c>
      <c r="AL661">
        <v>1730019.3740000001</v>
      </c>
    </row>
    <row r="662" spans="1:38" x14ac:dyDescent="0.3">
      <c r="A662" t="s">
        <v>2577</v>
      </c>
      <c r="B662" t="s">
        <v>2578</v>
      </c>
      <c r="C662" t="s">
        <v>2579</v>
      </c>
      <c r="E662">
        <v>0.01</v>
      </c>
      <c r="F662" t="s">
        <v>40</v>
      </c>
      <c r="G662" t="s">
        <v>40</v>
      </c>
      <c r="H662" t="s">
        <v>40</v>
      </c>
      <c r="I662" t="s">
        <v>40</v>
      </c>
      <c r="J662" t="s">
        <v>40</v>
      </c>
      <c r="K662" t="s">
        <v>938</v>
      </c>
      <c r="L662" t="s">
        <v>40</v>
      </c>
      <c r="M662" t="s">
        <v>40</v>
      </c>
      <c r="N662" t="s">
        <v>938</v>
      </c>
      <c r="O662" t="s">
        <v>938</v>
      </c>
      <c r="P662" t="s">
        <v>40</v>
      </c>
      <c r="Q662" t="s">
        <v>938</v>
      </c>
      <c r="R662">
        <v>3</v>
      </c>
      <c r="S662">
        <v>2</v>
      </c>
      <c r="T662">
        <v>3</v>
      </c>
      <c r="U662">
        <v>2</v>
      </c>
      <c r="V662">
        <v>919</v>
      </c>
      <c r="W662">
        <v>105.9</v>
      </c>
      <c r="X662" t="s">
        <v>1232</v>
      </c>
      <c r="Y662" t="s">
        <v>20</v>
      </c>
      <c r="Z662" t="s">
        <v>21</v>
      </c>
      <c r="AF662">
        <v>448370.87579999998</v>
      </c>
      <c r="AI662">
        <v>86987.012119999999</v>
      </c>
      <c r="AJ662">
        <v>106521.92969999999</v>
      </c>
      <c r="AL662">
        <v>72503.444029999999</v>
      </c>
    </row>
    <row r="663" spans="1:38" x14ac:dyDescent="0.3">
      <c r="A663" t="s">
        <v>2580</v>
      </c>
      <c r="B663" t="s">
        <v>2581</v>
      </c>
      <c r="C663" t="s">
        <v>2582</v>
      </c>
      <c r="E663">
        <v>0.01</v>
      </c>
      <c r="F663" t="s">
        <v>40</v>
      </c>
      <c r="G663" t="s">
        <v>40</v>
      </c>
      <c r="H663" t="s">
        <v>40</v>
      </c>
      <c r="I663" t="s">
        <v>40</v>
      </c>
      <c r="J663" t="s">
        <v>40</v>
      </c>
      <c r="K663" t="s">
        <v>40</v>
      </c>
      <c r="L663" t="s">
        <v>40</v>
      </c>
      <c r="M663" t="s">
        <v>938</v>
      </c>
      <c r="N663" t="s">
        <v>40</v>
      </c>
      <c r="O663" t="s">
        <v>40</v>
      </c>
      <c r="P663" t="s">
        <v>938</v>
      </c>
      <c r="Q663" t="s">
        <v>938</v>
      </c>
      <c r="R663">
        <v>7</v>
      </c>
      <c r="S663">
        <v>2</v>
      </c>
      <c r="T663">
        <v>2</v>
      </c>
      <c r="U663">
        <v>2</v>
      </c>
      <c r="V663">
        <v>309</v>
      </c>
      <c r="W663">
        <v>34.4</v>
      </c>
      <c r="X663" t="s">
        <v>83</v>
      </c>
      <c r="Z663" t="s">
        <v>109</v>
      </c>
      <c r="AE663">
        <v>215322.85329999999</v>
      </c>
      <c r="AK663">
        <v>335626.33720000001</v>
      </c>
      <c r="AL663">
        <v>529006.11419999995</v>
      </c>
    </row>
    <row r="664" spans="1:38" x14ac:dyDescent="0.3">
      <c r="A664" t="s">
        <v>2583</v>
      </c>
      <c r="B664" t="s">
        <v>2584</v>
      </c>
      <c r="C664" t="s">
        <v>2585</v>
      </c>
      <c r="E664">
        <v>0.01</v>
      </c>
      <c r="F664" t="s">
        <v>40</v>
      </c>
      <c r="G664" t="s">
        <v>40</v>
      </c>
      <c r="H664" t="s">
        <v>938</v>
      </c>
      <c r="I664" t="s">
        <v>40</v>
      </c>
      <c r="J664" t="s">
        <v>40</v>
      </c>
      <c r="K664" t="s">
        <v>938</v>
      </c>
      <c r="L664" t="s">
        <v>40</v>
      </c>
      <c r="M664" t="s">
        <v>40</v>
      </c>
      <c r="N664" t="s">
        <v>938</v>
      </c>
      <c r="O664" t="s">
        <v>40</v>
      </c>
      <c r="P664" t="s">
        <v>938</v>
      </c>
      <c r="Q664" t="s">
        <v>938</v>
      </c>
      <c r="R664">
        <v>3</v>
      </c>
      <c r="S664">
        <v>2</v>
      </c>
      <c r="T664">
        <v>4</v>
      </c>
      <c r="U664">
        <v>2</v>
      </c>
      <c r="V664">
        <v>789</v>
      </c>
      <c r="W664">
        <v>87</v>
      </c>
      <c r="X664" t="s">
        <v>342</v>
      </c>
      <c r="Y664" t="s">
        <v>150</v>
      </c>
      <c r="Z664" t="s">
        <v>43</v>
      </c>
      <c r="AC664">
        <v>139151.11249999999</v>
      </c>
      <c r="AF664">
        <v>380873.14240000001</v>
      </c>
      <c r="AI664">
        <v>337898.00439999998</v>
      </c>
      <c r="AK664">
        <v>128619.9837</v>
      </c>
      <c r="AL664">
        <v>245687.96239999999</v>
      </c>
    </row>
    <row r="665" spans="1:38" x14ac:dyDescent="0.3">
      <c r="A665" t="s">
        <v>2586</v>
      </c>
      <c r="B665" t="s">
        <v>2587</v>
      </c>
      <c r="C665" t="s">
        <v>2588</v>
      </c>
      <c r="E665">
        <v>0.01</v>
      </c>
      <c r="F665" t="s">
        <v>40</v>
      </c>
      <c r="G665" t="s">
        <v>40</v>
      </c>
      <c r="H665" t="s">
        <v>40</v>
      </c>
      <c r="I665" t="s">
        <v>40</v>
      </c>
      <c r="J665" t="s">
        <v>40</v>
      </c>
      <c r="K665" t="s">
        <v>40</v>
      </c>
      <c r="L665" t="s">
        <v>40</v>
      </c>
      <c r="M665" t="s">
        <v>938</v>
      </c>
      <c r="N665" t="s">
        <v>40</v>
      </c>
      <c r="O665" t="s">
        <v>938</v>
      </c>
      <c r="P665" t="s">
        <v>938</v>
      </c>
      <c r="Q665" t="s">
        <v>938</v>
      </c>
      <c r="R665">
        <v>35</v>
      </c>
      <c r="S665">
        <v>5</v>
      </c>
      <c r="T665">
        <v>10</v>
      </c>
      <c r="U665">
        <v>5</v>
      </c>
      <c r="V665">
        <v>184</v>
      </c>
      <c r="W665">
        <v>20.8</v>
      </c>
      <c r="X665" t="s">
        <v>473</v>
      </c>
      <c r="Y665" t="s">
        <v>645</v>
      </c>
      <c r="Z665" t="s">
        <v>43</v>
      </c>
      <c r="AE665">
        <v>385010.94990000001</v>
      </c>
      <c r="AJ665">
        <v>1960131.0859999999</v>
      </c>
      <c r="AK665">
        <v>1179947.058</v>
      </c>
      <c r="AL665">
        <v>2785995.014</v>
      </c>
    </row>
    <row r="666" spans="1:38" x14ac:dyDescent="0.3">
      <c r="A666" t="s">
        <v>2589</v>
      </c>
      <c r="B666" t="s">
        <v>2590</v>
      </c>
      <c r="C666" t="s">
        <v>2591</v>
      </c>
      <c r="E666">
        <v>0.01</v>
      </c>
      <c r="F666" t="s">
        <v>40</v>
      </c>
      <c r="G666" t="s">
        <v>40</v>
      </c>
      <c r="H666" t="s">
        <v>40</v>
      </c>
      <c r="I666" t="s">
        <v>40</v>
      </c>
      <c r="J666" t="s">
        <v>40</v>
      </c>
      <c r="K666" t="s">
        <v>938</v>
      </c>
      <c r="L666" t="s">
        <v>40</v>
      </c>
      <c r="M666" t="s">
        <v>40</v>
      </c>
      <c r="N666" t="s">
        <v>938</v>
      </c>
      <c r="O666" t="s">
        <v>938</v>
      </c>
      <c r="P666" t="s">
        <v>938</v>
      </c>
      <c r="Q666" t="s">
        <v>938</v>
      </c>
      <c r="R666">
        <v>2</v>
      </c>
      <c r="S666">
        <v>2</v>
      </c>
      <c r="T666">
        <v>2</v>
      </c>
      <c r="U666">
        <v>2</v>
      </c>
      <c r="V666">
        <v>780</v>
      </c>
      <c r="W666">
        <v>90.9</v>
      </c>
      <c r="X666" t="s">
        <v>1247</v>
      </c>
      <c r="Y666" t="s">
        <v>79</v>
      </c>
      <c r="Z666" t="s">
        <v>43</v>
      </c>
      <c r="AF666">
        <v>72259.781279999996</v>
      </c>
      <c r="AI666">
        <v>102718.0033</v>
      </c>
      <c r="AJ666">
        <v>182273.5313</v>
      </c>
      <c r="AK666">
        <v>171945.65890000001</v>
      </c>
      <c r="AL666">
        <v>823981.16410000005</v>
      </c>
    </row>
    <row r="667" spans="1:38" x14ac:dyDescent="0.3">
      <c r="A667" t="s">
        <v>2592</v>
      </c>
      <c r="B667" t="s">
        <v>2593</v>
      </c>
      <c r="C667" t="s">
        <v>2594</v>
      </c>
      <c r="E667">
        <v>0.01</v>
      </c>
      <c r="F667" t="s">
        <v>40</v>
      </c>
      <c r="G667" t="s">
        <v>40</v>
      </c>
      <c r="H667" t="s">
        <v>40</v>
      </c>
      <c r="I667" t="s">
        <v>40</v>
      </c>
      <c r="J667" t="s">
        <v>40</v>
      </c>
      <c r="K667" t="s">
        <v>938</v>
      </c>
      <c r="L667" t="s">
        <v>40</v>
      </c>
      <c r="M667" t="s">
        <v>938</v>
      </c>
      <c r="N667" t="s">
        <v>40</v>
      </c>
      <c r="O667" t="s">
        <v>938</v>
      </c>
      <c r="P667" t="s">
        <v>938</v>
      </c>
      <c r="Q667" t="s">
        <v>938</v>
      </c>
      <c r="R667">
        <v>13</v>
      </c>
      <c r="S667">
        <v>3</v>
      </c>
      <c r="T667">
        <v>9</v>
      </c>
      <c r="U667">
        <v>3</v>
      </c>
      <c r="V667">
        <v>414</v>
      </c>
      <c r="W667">
        <v>45.3</v>
      </c>
      <c r="X667" t="s">
        <v>222</v>
      </c>
      <c r="Y667" t="s">
        <v>145</v>
      </c>
      <c r="Z667" t="s">
        <v>124</v>
      </c>
      <c r="AE667">
        <v>179728.26620000001</v>
      </c>
      <c r="AI667">
        <v>618294.46490000002</v>
      </c>
      <c r="AJ667">
        <v>206822.8125</v>
      </c>
      <c r="AK667">
        <v>361277.5747</v>
      </c>
      <c r="AL667">
        <v>321335.97120000003</v>
      </c>
    </row>
    <row r="668" spans="1:38" x14ac:dyDescent="0.3">
      <c r="A668" t="s">
        <v>2595</v>
      </c>
      <c r="B668" t="s">
        <v>2596</v>
      </c>
      <c r="C668" t="s">
        <v>2597</v>
      </c>
      <c r="E668">
        <v>0.01</v>
      </c>
      <c r="F668" t="s">
        <v>40</v>
      </c>
      <c r="G668" t="s">
        <v>40</v>
      </c>
      <c r="H668" t="s">
        <v>40</v>
      </c>
      <c r="I668" t="s">
        <v>40</v>
      </c>
      <c r="J668" t="s">
        <v>40</v>
      </c>
      <c r="K668" t="s">
        <v>938</v>
      </c>
      <c r="L668" t="s">
        <v>40</v>
      </c>
      <c r="M668" t="s">
        <v>40</v>
      </c>
      <c r="N668" t="s">
        <v>938</v>
      </c>
      <c r="O668" t="s">
        <v>938</v>
      </c>
      <c r="P668" t="s">
        <v>938</v>
      </c>
      <c r="Q668" t="s">
        <v>938</v>
      </c>
      <c r="R668">
        <v>10</v>
      </c>
      <c r="S668">
        <v>6</v>
      </c>
      <c r="T668">
        <v>16</v>
      </c>
      <c r="U668">
        <v>6</v>
      </c>
      <c r="V668">
        <v>916</v>
      </c>
      <c r="W668">
        <v>103.1</v>
      </c>
      <c r="X668" t="s">
        <v>630</v>
      </c>
      <c r="Y668" t="s">
        <v>890</v>
      </c>
      <c r="Z668" t="s">
        <v>43</v>
      </c>
      <c r="AF668">
        <v>916409.24540000001</v>
      </c>
      <c r="AI668">
        <v>482545.14059999998</v>
      </c>
      <c r="AK668">
        <v>618614.58429999999</v>
      </c>
      <c r="AL668">
        <v>3193922.301</v>
      </c>
    </row>
    <row r="669" spans="1:38" x14ac:dyDescent="0.3">
      <c r="A669" t="s">
        <v>2598</v>
      </c>
      <c r="B669" t="s">
        <v>2599</v>
      </c>
      <c r="C669" t="s">
        <v>2600</v>
      </c>
      <c r="E669">
        <v>0.01</v>
      </c>
      <c r="F669" t="s">
        <v>40</v>
      </c>
      <c r="G669" t="s">
        <v>40</v>
      </c>
      <c r="H669" t="s">
        <v>40</v>
      </c>
      <c r="I669" t="s">
        <v>938</v>
      </c>
      <c r="J669" t="s">
        <v>40</v>
      </c>
      <c r="K669" t="s">
        <v>40</v>
      </c>
      <c r="L669" t="s">
        <v>40</v>
      </c>
      <c r="M669" t="s">
        <v>40</v>
      </c>
      <c r="N669" t="s">
        <v>938</v>
      </c>
      <c r="O669" t="s">
        <v>40</v>
      </c>
      <c r="P669" t="s">
        <v>938</v>
      </c>
      <c r="Q669" t="s">
        <v>938</v>
      </c>
      <c r="R669">
        <v>1</v>
      </c>
      <c r="S669">
        <v>2</v>
      </c>
      <c r="T669">
        <v>9</v>
      </c>
      <c r="U669">
        <v>1</v>
      </c>
      <c r="V669">
        <v>2856</v>
      </c>
      <c r="W669">
        <v>316.89999999999998</v>
      </c>
      <c r="X669" t="s">
        <v>2601</v>
      </c>
      <c r="Y669" t="s">
        <v>48</v>
      </c>
      <c r="Z669" t="s">
        <v>43</v>
      </c>
      <c r="AF669">
        <v>730618.47250000003</v>
      </c>
      <c r="AG669">
        <v>373376.31290000002</v>
      </c>
      <c r="AK669">
        <v>138589.27859999999</v>
      </c>
      <c r="AL669">
        <v>368482.51309999998</v>
      </c>
    </row>
    <row r="670" spans="1:38" x14ac:dyDescent="0.3">
      <c r="A670" t="s">
        <v>2602</v>
      </c>
      <c r="B670" t="s">
        <v>2603</v>
      </c>
      <c r="C670" t="s">
        <v>2604</v>
      </c>
      <c r="E670">
        <v>0.01</v>
      </c>
      <c r="F670" t="s">
        <v>40</v>
      </c>
      <c r="G670" t="s">
        <v>40</v>
      </c>
      <c r="H670" t="s">
        <v>40</v>
      </c>
      <c r="I670" t="s">
        <v>40</v>
      </c>
      <c r="J670" t="s">
        <v>40</v>
      </c>
      <c r="K670" t="s">
        <v>40</v>
      </c>
      <c r="L670" t="s">
        <v>40</v>
      </c>
      <c r="M670" t="s">
        <v>40</v>
      </c>
      <c r="N670" t="s">
        <v>938</v>
      </c>
      <c r="O670" t="s">
        <v>938</v>
      </c>
      <c r="P670" t="s">
        <v>938</v>
      </c>
      <c r="Q670" t="s">
        <v>938</v>
      </c>
      <c r="R670">
        <v>3</v>
      </c>
      <c r="S670">
        <v>3</v>
      </c>
      <c r="T670">
        <v>8</v>
      </c>
      <c r="U670">
        <v>3</v>
      </c>
      <c r="V670">
        <v>1263</v>
      </c>
      <c r="W670">
        <v>140.1</v>
      </c>
      <c r="X670" t="s">
        <v>281</v>
      </c>
      <c r="Y670" t="s">
        <v>440</v>
      </c>
      <c r="Z670" t="s">
        <v>43</v>
      </c>
      <c r="AF670">
        <v>297716.53409999999</v>
      </c>
      <c r="AK670">
        <v>210663.04120000001</v>
      </c>
      <c r="AL670">
        <v>927895.7463</v>
      </c>
    </row>
    <row r="671" spans="1:38" x14ac:dyDescent="0.3">
      <c r="A671" t="s">
        <v>2605</v>
      </c>
      <c r="B671" t="s">
        <v>2606</v>
      </c>
      <c r="C671" t="s">
        <v>2607</v>
      </c>
      <c r="E671">
        <v>0.01</v>
      </c>
      <c r="F671" t="s">
        <v>40</v>
      </c>
      <c r="G671" t="s">
        <v>938</v>
      </c>
      <c r="H671" t="s">
        <v>40</v>
      </c>
      <c r="I671" t="s">
        <v>40</v>
      </c>
      <c r="J671" t="s">
        <v>40</v>
      </c>
      <c r="K671" t="s">
        <v>938</v>
      </c>
      <c r="L671" t="s">
        <v>40</v>
      </c>
      <c r="M671" t="s">
        <v>40</v>
      </c>
      <c r="N671" t="s">
        <v>40</v>
      </c>
      <c r="O671" t="s">
        <v>938</v>
      </c>
      <c r="P671" t="s">
        <v>938</v>
      </c>
      <c r="Q671" t="s">
        <v>938</v>
      </c>
      <c r="R671">
        <v>3</v>
      </c>
      <c r="S671">
        <v>3</v>
      </c>
      <c r="T671">
        <v>7</v>
      </c>
      <c r="U671">
        <v>3</v>
      </c>
      <c r="V671">
        <v>1247</v>
      </c>
      <c r="W671">
        <v>134.9</v>
      </c>
      <c r="X671" t="s">
        <v>2052</v>
      </c>
      <c r="Y671" t="s">
        <v>1593</v>
      </c>
      <c r="Z671" t="s">
        <v>43</v>
      </c>
      <c r="AB671">
        <v>248513.82329999999</v>
      </c>
      <c r="AI671">
        <v>612301.81770000001</v>
      </c>
      <c r="AJ671">
        <v>592771.10939999996</v>
      </c>
      <c r="AK671">
        <v>308445.88949999999</v>
      </c>
      <c r="AL671">
        <v>957969.75150000001</v>
      </c>
    </row>
    <row r="672" spans="1:38" x14ac:dyDescent="0.3">
      <c r="A672" t="s">
        <v>2608</v>
      </c>
      <c r="B672" t="s">
        <v>2609</v>
      </c>
      <c r="C672" t="s">
        <v>2610</v>
      </c>
      <c r="E672">
        <v>0.01</v>
      </c>
      <c r="F672" t="s">
        <v>40</v>
      </c>
      <c r="G672" t="s">
        <v>938</v>
      </c>
      <c r="H672" t="s">
        <v>40</v>
      </c>
      <c r="I672" t="s">
        <v>40</v>
      </c>
      <c r="J672" t="s">
        <v>40</v>
      </c>
      <c r="K672" t="s">
        <v>938</v>
      </c>
      <c r="L672" t="s">
        <v>40</v>
      </c>
      <c r="M672" t="s">
        <v>40</v>
      </c>
      <c r="N672" t="s">
        <v>40</v>
      </c>
      <c r="O672" t="s">
        <v>938</v>
      </c>
      <c r="P672" t="s">
        <v>938</v>
      </c>
      <c r="Q672" t="s">
        <v>938</v>
      </c>
      <c r="R672">
        <v>20</v>
      </c>
      <c r="S672">
        <v>3</v>
      </c>
      <c r="T672">
        <v>6</v>
      </c>
      <c r="U672">
        <v>3</v>
      </c>
      <c r="V672">
        <v>225</v>
      </c>
      <c r="W672">
        <v>24.7</v>
      </c>
      <c r="X672" t="s">
        <v>53</v>
      </c>
      <c r="Y672" t="s">
        <v>1055</v>
      </c>
      <c r="Z672" t="s">
        <v>2611</v>
      </c>
      <c r="AB672">
        <v>125354.6064</v>
      </c>
      <c r="AI672">
        <v>364829.26890000002</v>
      </c>
      <c r="AJ672">
        <v>435920.5625</v>
      </c>
      <c r="AK672">
        <v>189528.99710000001</v>
      </c>
      <c r="AL672">
        <v>795973.3003</v>
      </c>
    </row>
    <row r="673" spans="1:38" x14ac:dyDescent="0.3">
      <c r="A673" t="s">
        <v>2612</v>
      </c>
      <c r="B673" t="s">
        <v>2613</v>
      </c>
      <c r="C673" t="s">
        <v>2614</v>
      </c>
      <c r="E673">
        <v>0.01</v>
      </c>
      <c r="F673" t="s">
        <v>40</v>
      </c>
      <c r="G673" t="s">
        <v>40</v>
      </c>
      <c r="H673" t="s">
        <v>40</v>
      </c>
      <c r="I673" t="s">
        <v>40</v>
      </c>
      <c r="J673" t="s">
        <v>40</v>
      </c>
      <c r="K673" t="s">
        <v>40</v>
      </c>
      <c r="L673" t="s">
        <v>40</v>
      </c>
      <c r="M673" t="s">
        <v>40</v>
      </c>
      <c r="N673" t="s">
        <v>40</v>
      </c>
      <c r="O673" t="s">
        <v>938</v>
      </c>
      <c r="P673" t="s">
        <v>938</v>
      </c>
      <c r="Q673" t="s">
        <v>40</v>
      </c>
      <c r="R673">
        <v>12</v>
      </c>
      <c r="S673">
        <v>4</v>
      </c>
      <c r="T673">
        <v>38</v>
      </c>
      <c r="U673">
        <v>2</v>
      </c>
      <c r="V673">
        <v>355</v>
      </c>
      <c r="W673">
        <v>40.5</v>
      </c>
      <c r="X673" t="s">
        <v>2615</v>
      </c>
      <c r="Y673" t="s">
        <v>334</v>
      </c>
      <c r="Z673" t="s">
        <v>315</v>
      </c>
    </row>
    <row r="674" spans="1:38" x14ac:dyDescent="0.3">
      <c r="A674" t="s">
        <v>2616</v>
      </c>
      <c r="B674" t="s">
        <v>2617</v>
      </c>
      <c r="C674" t="s">
        <v>2618</v>
      </c>
      <c r="E674">
        <v>0.01</v>
      </c>
      <c r="F674" t="s">
        <v>40</v>
      </c>
      <c r="G674" t="s">
        <v>40</v>
      </c>
      <c r="H674" t="s">
        <v>40</v>
      </c>
      <c r="I674" t="s">
        <v>40</v>
      </c>
      <c r="J674" t="s">
        <v>40</v>
      </c>
      <c r="K674" t="s">
        <v>40</v>
      </c>
      <c r="L674" t="s">
        <v>40</v>
      </c>
      <c r="M674" t="s">
        <v>40</v>
      </c>
      <c r="N674" t="s">
        <v>40</v>
      </c>
      <c r="O674" t="s">
        <v>938</v>
      </c>
      <c r="P674" t="s">
        <v>40</v>
      </c>
      <c r="Q674" t="s">
        <v>938</v>
      </c>
      <c r="R674">
        <v>15</v>
      </c>
      <c r="S674">
        <v>7</v>
      </c>
      <c r="T674">
        <v>22</v>
      </c>
      <c r="U674">
        <v>3</v>
      </c>
      <c r="V674">
        <v>586</v>
      </c>
      <c r="W674">
        <v>69.400000000000006</v>
      </c>
      <c r="X674" t="s">
        <v>2619</v>
      </c>
      <c r="Y674" t="s">
        <v>1569</v>
      </c>
      <c r="Z674" t="s">
        <v>49</v>
      </c>
      <c r="AJ674">
        <v>417292.53129999997</v>
      </c>
      <c r="AL674">
        <v>1219933.159</v>
      </c>
    </row>
    <row r="675" spans="1:38" x14ac:dyDescent="0.3">
      <c r="A675" t="s">
        <v>2620</v>
      </c>
      <c r="B675" t="s">
        <v>2621</v>
      </c>
      <c r="C675" t="s">
        <v>2622</v>
      </c>
      <c r="E675">
        <v>0.01</v>
      </c>
      <c r="F675" t="s">
        <v>40</v>
      </c>
      <c r="G675" t="s">
        <v>40</v>
      </c>
      <c r="H675" t="s">
        <v>40</v>
      </c>
      <c r="I675" t="s">
        <v>40</v>
      </c>
      <c r="J675" t="s">
        <v>40</v>
      </c>
      <c r="K675" t="s">
        <v>40</v>
      </c>
      <c r="L675" t="s">
        <v>40</v>
      </c>
      <c r="M675" t="s">
        <v>40</v>
      </c>
      <c r="N675" t="s">
        <v>40</v>
      </c>
      <c r="O675" t="s">
        <v>40</v>
      </c>
      <c r="P675" t="s">
        <v>938</v>
      </c>
      <c r="Q675" t="s">
        <v>938</v>
      </c>
      <c r="R675">
        <v>4</v>
      </c>
      <c r="S675">
        <v>3</v>
      </c>
      <c r="T675">
        <v>4</v>
      </c>
      <c r="U675">
        <v>1</v>
      </c>
      <c r="V675">
        <v>906</v>
      </c>
      <c r="W675">
        <v>100</v>
      </c>
      <c r="X675" t="s">
        <v>2623</v>
      </c>
      <c r="Y675" t="s">
        <v>128</v>
      </c>
      <c r="Z675" t="s">
        <v>49</v>
      </c>
      <c r="AK675">
        <v>54738.116459999997</v>
      </c>
      <c r="AL675">
        <v>215445.90150000001</v>
      </c>
    </row>
    <row r="676" spans="1:38" x14ac:dyDescent="0.3">
      <c r="A676" t="s">
        <v>2624</v>
      </c>
      <c r="B676" t="s">
        <v>2625</v>
      </c>
      <c r="C676" t="s">
        <v>2626</v>
      </c>
      <c r="E676">
        <v>0.01</v>
      </c>
      <c r="F676" t="s">
        <v>40</v>
      </c>
      <c r="G676" t="s">
        <v>40</v>
      </c>
      <c r="H676" t="s">
        <v>40</v>
      </c>
      <c r="I676" t="s">
        <v>40</v>
      </c>
      <c r="J676" t="s">
        <v>40</v>
      </c>
      <c r="K676" t="s">
        <v>40</v>
      </c>
      <c r="L676" t="s">
        <v>40</v>
      </c>
      <c r="M676" t="s">
        <v>40</v>
      </c>
      <c r="N676" t="s">
        <v>40</v>
      </c>
      <c r="O676" t="s">
        <v>938</v>
      </c>
      <c r="P676" t="s">
        <v>40</v>
      </c>
      <c r="Q676" t="s">
        <v>938</v>
      </c>
      <c r="R676">
        <v>4</v>
      </c>
      <c r="S676">
        <v>2</v>
      </c>
      <c r="T676">
        <v>2</v>
      </c>
      <c r="U676">
        <v>2</v>
      </c>
      <c r="V676">
        <v>512</v>
      </c>
      <c r="W676">
        <v>58.4</v>
      </c>
      <c r="X676" t="s">
        <v>133</v>
      </c>
      <c r="Y676" t="s">
        <v>36</v>
      </c>
      <c r="Z676" t="s">
        <v>21</v>
      </c>
      <c r="AL676">
        <v>320405.98950000003</v>
      </c>
    </row>
    <row r="677" spans="1:38" x14ac:dyDescent="0.3">
      <c r="A677" t="s">
        <v>2627</v>
      </c>
      <c r="B677" t="s">
        <v>2628</v>
      </c>
      <c r="C677" t="s">
        <v>2629</v>
      </c>
      <c r="E677">
        <v>0.01</v>
      </c>
      <c r="F677" t="s">
        <v>40</v>
      </c>
      <c r="G677" t="s">
        <v>40</v>
      </c>
      <c r="H677" t="s">
        <v>40</v>
      </c>
      <c r="I677" t="s">
        <v>40</v>
      </c>
      <c r="J677" t="s">
        <v>40</v>
      </c>
      <c r="K677" t="s">
        <v>40</v>
      </c>
      <c r="L677" t="s">
        <v>40</v>
      </c>
      <c r="M677" t="s">
        <v>40</v>
      </c>
      <c r="N677" t="s">
        <v>40</v>
      </c>
      <c r="O677" t="s">
        <v>938</v>
      </c>
      <c r="P677" t="s">
        <v>938</v>
      </c>
      <c r="Q677" t="s">
        <v>938</v>
      </c>
      <c r="R677">
        <v>3</v>
      </c>
      <c r="S677">
        <v>2</v>
      </c>
      <c r="T677">
        <v>2</v>
      </c>
      <c r="U677">
        <v>2</v>
      </c>
      <c r="V677">
        <v>897</v>
      </c>
      <c r="W677">
        <v>98.4</v>
      </c>
      <c r="X677" t="s">
        <v>621</v>
      </c>
      <c r="Y677" t="s">
        <v>1368</v>
      </c>
      <c r="Z677" t="s">
        <v>43</v>
      </c>
      <c r="AJ677">
        <v>123859.0781</v>
      </c>
      <c r="AK677">
        <v>89239.921199999997</v>
      </c>
      <c r="AL677">
        <v>708154.78850000002</v>
      </c>
    </row>
    <row r="678" spans="1:38" x14ac:dyDescent="0.3">
      <c r="A678" t="s">
        <v>2630</v>
      </c>
      <c r="B678" t="s">
        <v>2631</v>
      </c>
      <c r="C678" t="s">
        <v>2632</v>
      </c>
      <c r="E678">
        <v>0.01</v>
      </c>
      <c r="F678" t="s">
        <v>40</v>
      </c>
      <c r="G678" t="s">
        <v>40</v>
      </c>
      <c r="H678" t="s">
        <v>938</v>
      </c>
      <c r="I678" t="s">
        <v>40</v>
      </c>
      <c r="J678" t="s">
        <v>938</v>
      </c>
      <c r="K678" t="s">
        <v>40</v>
      </c>
      <c r="L678" t="s">
        <v>40</v>
      </c>
      <c r="M678" t="s">
        <v>40</v>
      </c>
      <c r="N678" t="s">
        <v>40</v>
      </c>
      <c r="O678" t="s">
        <v>938</v>
      </c>
      <c r="P678" t="s">
        <v>938</v>
      </c>
      <c r="Q678" t="s">
        <v>938</v>
      </c>
      <c r="R678">
        <v>17</v>
      </c>
      <c r="S678">
        <v>4</v>
      </c>
      <c r="T678">
        <v>7</v>
      </c>
      <c r="U678">
        <v>4</v>
      </c>
      <c r="V678">
        <v>303</v>
      </c>
      <c r="W678">
        <v>33.799999999999997</v>
      </c>
      <c r="X678" t="s">
        <v>2633</v>
      </c>
      <c r="Y678" t="s">
        <v>79</v>
      </c>
      <c r="Z678" t="s">
        <v>315</v>
      </c>
      <c r="AC678">
        <v>560628.58849999995</v>
      </c>
      <c r="AH678">
        <v>1142375.8419999999</v>
      </c>
      <c r="AJ678">
        <v>485471.71879999997</v>
      </c>
      <c r="AK678">
        <v>1125254.017</v>
      </c>
      <c r="AL678">
        <v>3017761.1179999998</v>
      </c>
    </row>
    <row r="679" spans="1:38" x14ac:dyDescent="0.3">
      <c r="A679" t="s">
        <v>2634</v>
      </c>
      <c r="B679" t="s">
        <v>2635</v>
      </c>
      <c r="C679" t="s">
        <v>2636</v>
      </c>
      <c r="E679">
        <v>0.01</v>
      </c>
      <c r="F679" t="s">
        <v>40</v>
      </c>
      <c r="G679" t="s">
        <v>40</v>
      </c>
      <c r="H679" t="s">
        <v>40</v>
      </c>
      <c r="I679" t="s">
        <v>40</v>
      </c>
      <c r="J679" t="s">
        <v>40</v>
      </c>
      <c r="K679" t="s">
        <v>40</v>
      </c>
      <c r="L679" t="s">
        <v>40</v>
      </c>
      <c r="M679" t="s">
        <v>40</v>
      </c>
      <c r="N679" t="s">
        <v>40</v>
      </c>
      <c r="O679" t="s">
        <v>938</v>
      </c>
      <c r="P679" t="s">
        <v>938</v>
      </c>
      <c r="Q679" t="s">
        <v>40</v>
      </c>
      <c r="R679">
        <v>8</v>
      </c>
      <c r="S679">
        <v>2</v>
      </c>
      <c r="T679">
        <v>4</v>
      </c>
      <c r="U679">
        <v>1</v>
      </c>
      <c r="V679">
        <v>224</v>
      </c>
      <c r="W679">
        <v>26.6</v>
      </c>
      <c r="X679" t="s">
        <v>1141</v>
      </c>
      <c r="Y679" t="s">
        <v>2637</v>
      </c>
      <c r="Z679" t="s">
        <v>43</v>
      </c>
      <c r="AJ679">
        <v>280193.09379999997</v>
      </c>
      <c r="AK679">
        <v>187941.31700000001</v>
      </c>
    </row>
    <row r="680" spans="1:38" x14ac:dyDescent="0.3">
      <c r="A680" t="s">
        <v>2638</v>
      </c>
      <c r="B680" t="s">
        <v>2639</v>
      </c>
      <c r="C680" t="s">
        <v>2640</v>
      </c>
      <c r="E680">
        <v>0.01</v>
      </c>
      <c r="F680" t="s">
        <v>40</v>
      </c>
      <c r="G680" t="s">
        <v>938</v>
      </c>
      <c r="H680" t="s">
        <v>40</v>
      </c>
      <c r="I680" t="s">
        <v>40</v>
      </c>
      <c r="J680" t="s">
        <v>938</v>
      </c>
      <c r="K680" t="s">
        <v>40</v>
      </c>
      <c r="L680" t="s">
        <v>40</v>
      </c>
      <c r="M680" t="s">
        <v>40</v>
      </c>
      <c r="N680" t="s">
        <v>40</v>
      </c>
      <c r="O680" t="s">
        <v>938</v>
      </c>
      <c r="P680" t="s">
        <v>938</v>
      </c>
      <c r="Q680" t="s">
        <v>40</v>
      </c>
      <c r="R680">
        <v>36</v>
      </c>
      <c r="S680">
        <v>13</v>
      </c>
      <c r="T680">
        <v>284</v>
      </c>
      <c r="U680">
        <v>1</v>
      </c>
      <c r="V680">
        <v>377</v>
      </c>
      <c r="W680">
        <v>42</v>
      </c>
      <c r="X680" t="s">
        <v>201</v>
      </c>
      <c r="Y680" t="s">
        <v>26</v>
      </c>
      <c r="Z680" t="s">
        <v>43</v>
      </c>
    </row>
    <row r="681" spans="1:38" x14ac:dyDescent="0.3">
      <c r="A681" t="s">
        <v>2641</v>
      </c>
      <c r="B681" t="s">
        <v>2642</v>
      </c>
      <c r="C681" t="s">
        <v>2643</v>
      </c>
      <c r="E681">
        <v>0.01</v>
      </c>
      <c r="F681" t="s">
        <v>40</v>
      </c>
      <c r="G681" t="s">
        <v>40</v>
      </c>
      <c r="H681" t="s">
        <v>40</v>
      </c>
      <c r="I681" t="s">
        <v>40</v>
      </c>
      <c r="J681" t="s">
        <v>40</v>
      </c>
      <c r="K681" t="s">
        <v>938</v>
      </c>
      <c r="L681" t="s">
        <v>40</v>
      </c>
      <c r="M681" t="s">
        <v>40</v>
      </c>
      <c r="N681" t="s">
        <v>40</v>
      </c>
      <c r="O681" t="s">
        <v>40</v>
      </c>
      <c r="P681" t="s">
        <v>938</v>
      </c>
      <c r="Q681" t="s">
        <v>938</v>
      </c>
      <c r="R681">
        <v>16</v>
      </c>
      <c r="S681">
        <v>3</v>
      </c>
      <c r="T681">
        <v>7</v>
      </c>
      <c r="U681">
        <v>3</v>
      </c>
      <c r="V681">
        <v>281</v>
      </c>
      <c r="W681">
        <v>29.7</v>
      </c>
      <c r="Y681" t="s">
        <v>445</v>
      </c>
      <c r="AI681">
        <v>854291.52269999997</v>
      </c>
      <c r="AK681">
        <v>357658.7966</v>
      </c>
      <c r="AL681">
        <v>3058220.5950000002</v>
      </c>
    </row>
    <row r="682" spans="1:38" x14ac:dyDescent="0.3">
      <c r="A682" t="s">
        <v>2644</v>
      </c>
      <c r="B682" t="s">
        <v>2645</v>
      </c>
      <c r="C682" t="s">
        <v>2646</v>
      </c>
      <c r="E682">
        <v>0.01</v>
      </c>
      <c r="F682" t="s">
        <v>40</v>
      </c>
      <c r="G682" t="s">
        <v>40</v>
      </c>
      <c r="H682" t="s">
        <v>40</v>
      </c>
      <c r="I682" t="s">
        <v>40</v>
      </c>
      <c r="J682" t="s">
        <v>40</v>
      </c>
      <c r="K682" t="s">
        <v>40</v>
      </c>
      <c r="L682" t="s">
        <v>40</v>
      </c>
      <c r="M682" t="s">
        <v>40</v>
      </c>
      <c r="N682" t="s">
        <v>40</v>
      </c>
      <c r="O682" t="s">
        <v>40</v>
      </c>
      <c r="P682" t="s">
        <v>938</v>
      </c>
      <c r="Q682" t="s">
        <v>938</v>
      </c>
      <c r="R682">
        <v>7</v>
      </c>
      <c r="S682">
        <v>3</v>
      </c>
      <c r="T682">
        <v>3</v>
      </c>
      <c r="U682">
        <v>3</v>
      </c>
      <c r="V682">
        <v>543</v>
      </c>
      <c r="W682">
        <v>62.5</v>
      </c>
      <c r="X682" t="s">
        <v>103</v>
      </c>
      <c r="Y682" t="s">
        <v>36</v>
      </c>
      <c r="Z682" t="s">
        <v>43</v>
      </c>
      <c r="AK682">
        <v>160668.3835</v>
      </c>
      <c r="AL682">
        <v>180668.02960000001</v>
      </c>
    </row>
    <row r="683" spans="1:38" x14ac:dyDescent="0.3">
      <c r="A683" t="s">
        <v>2647</v>
      </c>
      <c r="B683" t="s">
        <v>2648</v>
      </c>
      <c r="C683" t="s">
        <v>2649</v>
      </c>
      <c r="E683">
        <v>0.01</v>
      </c>
      <c r="F683" t="s">
        <v>40</v>
      </c>
      <c r="G683" t="s">
        <v>40</v>
      </c>
      <c r="H683" t="s">
        <v>40</v>
      </c>
      <c r="I683" t="s">
        <v>40</v>
      </c>
      <c r="J683" t="s">
        <v>40</v>
      </c>
      <c r="K683" t="s">
        <v>40</v>
      </c>
      <c r="L683" t="s">
        <v>40</v>
      </c>
      <c r="M683" t="s">
        <v>40</v>
      </c>
      <c r="N683" t="s">
        <v>40</v>
      </c>
      <c r="O683" t="s">
        <v>938</v>
      </c>
      <c r="P683" t="s">
        <v>40</v>
      </c>
      <c r="Q683" t="s">
        <v>938</v>
      </c>
      <c r="R683">
        <v>4</v>
      </c>
      <c r="S683">
        <v>2</v>
      </c>
      <c r="T683">
        <v>2</v>
      </c>
      <c r="U683">
        <v>2</v>
      </c>
      <c r="V683">
        <v>634</v>
      </c>
      <c r="W683">
        <v>71.7</v>
      </c>
      <c r="X683" t="s">
        <v>322</v>
      </c>
      <c r="Y683" t="s">
        <v>36</v>
      </c>
      <c r="Z683" t="s">
        <v>315</v>
      </c>
      <c r="AJ683">
        <v>298315.8125</v>
      </c>
      <c r="AL683">
        <v>430212.6335</v>
      </c>
    </row>
    <row r="684" spans="1:38" x14ac:dyDescent="0.3">
      <c r="A684" t="s">
        <v>61</v>
      </c>
      <c r="B684" t="s">
        <v>62</v>
      </c>
      <c r="C684" t="s">
        <v>63</v>
      </c>
      <c r="E684">
        <v>0.01</v>
      </c>
      <c r="F684" t="s">
        <v>40</v>
      </c>
      <c r="G684" t="s">
        <v>40</v>
      </c>
      <c r="H684" t="s">
        <v>40</v>
      </c>
      <c r="I684" t="s">
        <v>40</v>
      </c>
      <c r="J684" t="s">
        <v>40</v>
      </c>
      <c r="K684" t="s">
        <v>938</v>
      </c>
      <c r="L684" t="s">
        <v>40</v>
      </c>
      <c r="M684" t="s">
        <v>40</v>
      </c>
      <c r="N684" t="s">
        <v>40</v>
      </c>
      <c r="O684" t="s">
        <v>40</v>
      </c>
      <c r="P684" t="s">
        <v>938</v>
      </c>
      <c r="Q684" t="s">
        <v>938</v>
      </c>
      <c r="R684">
        <v>42</v>
      </c>
      <c r="S684">
        <v>6</v>
      </c>
      <c r="T684">
        <v>56</v>
      </c>
      <c r="U684">
        <v>1</v>
      </c>
      <c r="V684">
        <v>126</v>
      </c>
      <c r="W684">
        <v>13.9</v>
      </c>
      <c r="X684" t="s">
        <v>275</v>
      </c>
      <c r="Y684" t="s">
        <v>1484</v>
      </c>
      <c r="Z684" t="s">
        <v>21</v>
      </c>
      <c r="AI684">
        <v>141000.45550000001</v>
      </c>
      <c r="AK684">
        <v>295771.1347</v>
      </c>
      <c r="AL684">
        <v>1109735.9080000001</v>
      </c>
    </row>
    <row r="685" spans="1:38" x14ac:dyDescent="0.3">
      <c r="A685" t="s">
        <v>2650</v>
      </c>
      <c r="B685" t="s">
        <v>2651</v>
      </c>
      <c r="C685" t="s">
        <v>2652</v>
      </c>
      <c r="E685">
        <v>0.01</v>
      </c>
      <c r="F685" t="s">
        <v>40</v>
      </c>
      <c r="G685" t="s">
        <v>40</v>
      </c>
      <c r="H685" t="s">
        <v>40</v>
      </c>
      <c r="I685" t="s">
        <v>40</v>
      </c>
      <c r="J685" t="s">
        <v>40</v>
      </c>
      <c r="K685" t="s">
        <v>938</v>
      </c>
      <c r="L685" t="s">
        <v>40</v>
      </c>
      <c r="M685" t="s">
        <v>40</v>
      </c>
      <c r="N685" t="s">
        <v>40</v>
      </c>
      <c r="O685" t="s">
        <v>938</v>
      </c>
      <c r="P685" t="s">
        <v>40</v>
      </c>
      <c r="Q685" t="s">
        <v>938</v>
      </c>
      <c r="R685">
        <v>6</v>
      </c>
      <c r="S685">
        <v>4</v>
      </c>
      <c r="T685">
        <v>8</v>
      </c>
      <c r="U685">
        <v>4</v>
      </c>
      <c r="V685">
        <v>1112</v>
      </c>
      <c r="W685">
        <v>121.6</v>
      </c>
      <c r="Y685" t="s">
        <v>645</v>
      </c>
      <c r="Z685" t="s">
        <v>55</v>
      </c>
      <c r="AI685">
        <v>188809.92629999999</v>
      </c>
      <c r="AJ685">
        <v>447252.90629999997</v>
      </c>
      <c r="AL685">
        <v>1117255.024</v>
      </c>
    </row>
    <row r="686" spans="1:38" x14ac:dyDescent="0.3">
      <c r="A686" t="s">
        <v>2653</v>
      </c>
      <c r="B686" t="s">
        <v>2654</v>
      </c>
      <c r="C686" t="s">
        <v>2655</v>
      </c>
      <c r="E686">
        <v>0.01</v>
      </c>
      <c r="F686" t="s">
        <v>40</v>
      </c>
      <c r="G686" t="s">
        <v>40</v>
      </c>
      <c r="H686" t="s">
        <v>40</v>
      </c>
      <c r="I686" t="s">
        <v>40</v>
      </c>
      <c r="J686" t="s">
        <v>40</v>
      </c>
      <c r="K686" t="s">
        <v>40</v>
      </c>
      <c r="L686" t="s">
        <v>40</v>
      </c>
      <c r="M686" t="s">
        <v>40</v>
      </c>
      <c r="N686" t="s">
        <v>40</v>
      </c>
      <c r="O686" t="s">
        <v>938</v>
      </c>
      <c r="P686" t="s">
        <v>40</v>
      </c>
      <c r="Q686" t="s">
        <v>938</v>
      </c>
      <c r="R686">
        <v>4</v>
      </c>
      <c r="S686">
        <v>2</v>
      </c>
      <c r="T686">
        <v>3</v>
      </c>
      <c r="U686">
        <v>2</v>
      </c>
      <c r="V686">
        <v>998</v>
      </c>
      <c r="W686">
        <v>110.7</v>
      </c>
      <c r="X686" t="s">
        <v>201</v>
      </c>
      <c r="Y686" t="s">
        <v>145</v>
      </c>
      <c r="Z686" t="s">
        <v>43</v>
      </c>
      <c r="AJ686">
        <v>231874.5</v>
      </c>
      <c r="AL686">
        <v>358792.75030000001</v>
      </c>
    </row>
    <row r="687" spans="1:38" x14ac:dyDescent="0.3">
      <c r="A687" t="s">
        <v>2656</v>
      </c>
      <c r="B687" t="s">
        <v>2657</v>
      </c>
      <c r="C687" t="s">
        <v>2658</v>
      </c>
      <c r="E687">
        <v>0.01</v>
      </c>
      <c r="F687" t="s">
        <v>40</v>
      </c>
      <c r="G687" t="s">
        <v>40</v>
      </c>
      <c r="H687" t="s">
        <v>40</v>
      </c>
      <c r="I687" t="s">
        <v>40</v>
      </c>
      <c r="J687" t="s">
        <v>40</v>
      </c>
      <c r="K687" t="s">
        <v>40</v>
      </c>
      <c r="L687" t="s">
        <v>40</v>
      </c>
      <c r="M687" t="s">
        <v>40</v>
      </c>
      <c r="N687" t="s">
        <v>40</v>
      </c>
      <c r="O687" t="s">
        <v>938</v>
      </c>
      <c r="P687" t="s">
        <v>40</v>
      </c>
      <c r="Q687" t="s">
        <v>938</v>
      </c>
      <c r="R687">
        <v>3</v>
      </c>
      <c r="S687">
        <v>2</v>
      </c>
      <c r="T687">
        <v>3</v>
      </c>
      <c r="U687">
        <v>2</v>
      </c>
      <c r="V687">
        <v>837</v>
      </c>
      <c r="W687">
        <v>94.9</v>
      </c>
      <c r="X687" t="s">
        <v>53</v>
      </c>
      <c r="Y687" t="s">
        <v>206</v>
      </c>
      <c r="Z687" t="s">
        <v>1168</v>
      </c>
    </row>
    <row r="688" spans="1:38" x14ac:dyDescent="0.3">
      <c r="A688" t="s">
        <v>2659</v>
      </c>
      <c r="B688" t="s">
        <v>2660</v>
      </c>
      <c r="C688" t="s">
        <v>2661</v>
      </c>
      <c r="E688">
        <v>0.01</v>
      </c>
      <c r="F688" t="s">
        <v>40</v>
      </c>
      <c r="G688" t="s">
        <v>40</v>
      </c>
      <c r="H688" t="s">
        <v>40</v>
      </c>
      <c r="I688" t="s">
        <v>40</v>
      </c>
      <c r="J688" t="s">
        <v>40</v>
      </c>
      <c r="K688" t="s">
        <v>40</v>
      </c>
      <c r="L688" t="s">
        <v>40</v>
      </c>
      <c r="M688" t="s">
        <v>40</v>
      </c>
      <c r="N688" t="s">
        <v>40</v>
      </c>
      <c r="O688" t="s">
        <v>40</v>
      </c>
      <c r="P688" t="s">
        <v>938</v>
      </c>
      <c r="Q688" t="s">
        <v>938</v>
      </c>
      <c r="R688">
        <v>2</v>
      </c>
      <c r="S688">
        <v>2</v>
      </c>
      <c r="T688">
        <v>2</v>
      </c>
      <c r="U688">
        <v>2</v>
      </c>
      <c r="V688">
        <v>1291</v>
      </c>
      <c r="W688">
        <v>149.1</v>
      </c>
      <c r="X688" t="s">
        <v>2662</v>
      </c>
      <c r="Y688" t="s">
        <v>42</v>
      </c>
      <c r="Z688" t="s">
        <v>43</v>
      </c>
      <c r="AK688">
        <v>65683.068039999998</v>
      </c>
      <c r="AL688">
        <v>251033.2279</v>
      </c>
    </row>
    <row r="689" spans="1:38" x14ac:dyDescent="0.3">
      <c r="A689" t="s">
        <v>2663</v>
      </c>
      <c r="B689" t="s">
        <v>2664</v>
      </c>
      <c r="C689" t="s">
        <v>2665</v>
      </c>
      <c r="E689">
        <v>0.01</v>
      </c>
      <c r="F689" t="s">
        <v>40</v>
      </c>
      <c r="G689" t="s">
        <v>938</v>
      </c>
      <c r="H689" t="s">
        <v>40</v>
      </c>
      <c r="I689" t="s">
        <v>40</v>
      </c>
      <c r="J689" t="s">
        <v>40</v>
      </c>
      <c r="K689" t="s">
        <v>938</v>
      </c>
      <c r="L689" t="s">
        <v>40</v>
      </c>
      <c r="M689" t="s">
        <v>40</v>
      </c>
      <c r="N689" t="s">
        <v>40</v>
      </c>
      <c r="O689" t="s">
        <v>938</v>
      </c>
      <c r="P689" t="s">
        <v>938</v>
      </c>
      <c r="Q689" t="s">
        <v>40</v>
      </c>
      <c r="R689">
        <v>10</v>
      </c>
      <c r="S689">
        <v>3</v>
      </c>
      <c r="T689">
        <v>4</v>
      </c>
      <c r="U689">
        <v>3</v>
      </c>
      <c r="V689">
        <v>376</v>
      </c>
      <c r="W689">
        <v>42.1</v>
      </c>
      <c r="X689" t="s">
        <v>103</v>
      </c>
      <c r="Y689" t="s">
        <v>2666</v>
      </c>
      <c r="AB689">
        <v>270544.42800000001</v>
      </c>
      <c r="AI689">
        <v>909566.81319999998</v>
      </c>
      <c r="AJ689">
        <v>423436.34379999997</v>
      </c>
      <c r="AK689">
        <v>223833.4045</v>
      </c>
    </row>
    <row r="690" spans="1:38" x14ac:dyDescent="0.3">
      <c r="A690" t="s">
        <v>2667</v>
      </c>
      <c r="B690" t="s">
        <v>2668</v>
      </c>
      <c r="C690" t="s">
        <v>2669</v>
      </c>
      <c r="E690">
        <v>0.01</v>
      </c>
      <c r="F690" t="s">
        <v>40</v>
      </c>
      <c r="G690" t="s">
        <v>40</v>
      </c>
      <c r="H690" t="s">
        <v>40</v>
      </c>
      <c r="I690" t="s">
        <v>40</v>
      </c>
      <c r="J690" t="s">
        <v>40</v>
      </c>
      <c r="K690" t="s">
        <v>40</v>
      </c>
      <c r="L690" t="s">
        <v>40</v>
      </c>
      <c r="M690" t="s">
        <v>40</v>
      </c>
      <c r="N690" t="s">
        <v>40</v>
      </c>
      <c r="O690" t="s">
        <v>938</v>
      </c>
      <c r="P690" t="s">
        <v>40</v>
      </c>
      <c r="Q690" t="s">
        <v>938</v>
      </c>
      <c r="R690">
        <v>1</v>
      </c>
      <c r="S690">
        <v>2</v>
      </c>
      <c r="T690">
        <v>2</v>
      </c>
      <c r="U690">
        <v>2</v>
      </c>
      <c r="V690">
        <v>3748</v>
      </c>
      <c r="W690">
        <v>419.8</v>
      </c>
      <c r="X690" t="s">
        <v>621</v>
      </c>
      <c r="Y690" t="s">
        <v>1036</v>
      </c>
      <c r="AJ690">
        <v>283803.5</v>
      </c>
      <c r="AL690">
        <v>152081.42869999999</v>
      </c>
    </row>
    <row r="691" spans="1:38" x14ac:dyDescent="0.3">
      <c r="A691" t="s">
        <v>2670</v>
      </c>
      <c r="B691" t="s">
        <v>2671</v>
      </c>
      <c r="C691" t="s">
        <v>2672</v>
      </c>
      <c r="E691">
        <v>0.01</v>
      </c>
      <c r="F691" t="s">
        <v>40</v>
      </c>
      <c r="G691" t="s">
        <v>40</v>
      </c>
      <c r="H691" t="s">
        <v>40</v>
      </c>
      <c r="I691" t="s">
        <v>40</v>
      </c>
      <c r="J691" t="s">
        <v>40</v>
      </c>
      <c r="K691" t="s">
        <v>938</v>
      </c>
      <c r="L691" t="s">
        <v>40</v>
      </c>
      <c r="M691" t="s">
        <v>40</v>
      </c>
      <c r="N691" t="s">
        <v>40</v>
      </c>
      <c r="O691" t="s">
        <v>938</v>
      </c>
      <c r="P691" t="s">
        <v>938</v>
      </c>
      <c r="Q691" t="s">
        <v>938</v>
      </c>
      <c r="R691">
        <v>3</v>
      </c>
      <c r="S691">
        <v>2</v>
      </c>
      <c r="T691">
        <v>6</v>
      </c>
      <c r="U691">
        <v>2</v>
      </c>
      <c r="V691">
        <v>846</v>
      </c>
      <c r="W691">
        <v>94.6</v>
      </c>
      <c r="X691" t="s">
        <v>2673</v>
      </c>
      <c r="Y691" t="s">
        <v>20</v>
      </c>
      <c r="Z691" t="s">
        <v>21</v>
      </c>
      <c r="AI691">
        <v>342118.45250000001</v>
      </c>
      <c r="AL691">
        <v>191465.79459999999</v>
      </c>
    </row>
    <row r="692" spans="1:38" x14ac:dyDescent="0.3">
      <c r="A692" t="s">
        <v>2674</v>
      </c>
      <c r="B692" t="s">
        <v>2675</v>
      </c>
      <c r="C692" t="s">
        <v>2676</v>
      </c>
      <c r="E692">
        <v>0.01</v>
      </c>
      <c r="F692" t="s">
        <v>40</v>
      </c>
      <c r="G692" t="s">
        <v>40</v>
      </c>
      <c r="H692" t="s">
        <v>40</v>
      </c>
      <c r="I692" t="s">
        <v>40</v>
      </c>
      <c r="J692" t="s">
        <v>40</v>
      </c>
      <c r="K692" t="s">
        <v>938</v>
      </c>
      <c r="L692" t="s">
        <v>40</v>
      </c>
      <c r="M692" t="s">
        <v>40</v>
      </c>
      <c r="N692" t="s">
        <v>40</v>
      </c>
      <c r="O692" t="s">
        <v>938</v>
      </c>
      <c r="P692" t="s">
        <v>40</v>
      </c>
      <c r="Q692" t="s">
        <v>938</v>
      </c>
      <c r="R692">
        <v>9</v>
      </c>
      <c r="S692">
        <v>6</v>
      </c>
      <c r="T692">
        <v>11</v>
      </c>
      <c r="U692">
        <v>6</v>
      </c>
      <c r="V692">
        <v>1087</v>
      </c>
      <c r="W692">
        <v>116.5</v>
      </c>
      <c r="X692" t="s">
        <v>304</v>
      </c>
      <c r="Y692" t="s">
        <v>300</v>
      </c>
      <c r="Z692" t="s">
        <v>49</v>
      </c>
      <c r="AI692">
        <v>227032.58749999999</v>
      </c>
      <c r="AJ692">
        <v>138361.10939999999</v>
      </c>
      <c r="AL692">
        <v>413054.32199999999</v>
      </c>
    </row>
    <row r="693" spans="1:38" x14ac:dyDescent="0.3">
      <c r="A693" t="s">
        <v>2677</v>
      </c>
      <c r="B693" t="s">
        <v>2678</v>
      </c>
      <c r="C693" t="s">
        <v>2679</v>
      </c>
      <c r="E693">
        <v>0.01</v>
      </c>
      <c r="F693" t="s">
        <v>40</v>
      </c>
      <c r="G693" t="s">
        <v>40</v>
      </c>
      <c r="H693" t="s">
        <v>40</v>
      </c>
      <c r="I693" t="s">
        <v>40</v>
      </c>
      <c r="J693" t="s">
        <v>40</v>
      </c>
      <c r="K693" t="s">
        <v>40</v>
      </c>
      <c r="L693" t="s">
        <v>40</v>
      </c>
      <c r="M693" t="s">
        <v>40</v>
      </c>
      <c r="N693" t="s">
        <v>40</v>
      </c>
      <c r="O693" t="s">
        <v>40</v>
      </c>
      <c r="P693" t="s">
        <v>938</v>
      </c>
      <c r="Q693" t="s">
        <v>938</v>
      </c>
      <c r="R693">
        <v>13</v>
      </c>
      <c r="S693">
        <v>3</v>
      </c>
      <c r="T693">
        <v>3</v>
      </c>
      <c r="U693">
        <v>3</v>
      </c>
      <c r="V693">
        <v>337</v>
      </c>
      <c r="W693">
        <v>37.4</v>
      </c>
      <c r="X693" t="s">
        <v>83</v>
      </c>
      <c r="Y693" t="s">
        <v>36</v>
      </c>
      <c r="Z693" t="s">
        <v>43</v>
      </c>
      <c r="AK693">
        <v>88944.421499999997</v>
      </c>
      <c r="AL693">
        <v>945521.0747</v>
      </c>
    </row>
    <row r="694" spans="1:38" x14ac:dyDescent="0.3">
      <c r="A694" t="s">
        <v>2680</v>
      </c>
      <c r="B694" t="s">
        <v>2681</v>
      </c>
      <c r="C694" t="s">
        <v>2682</v>
      </c>
      <c r="E694">
        <v>0.01</v>
      </c>
      <c r="F694" t="s">
        <v>40</v>
      </c>
      <c r="G694" t="s">
        <v>40</v>
      </c>
      <c r="H694" t="s">
        <v>40</v>
      </c>
      <c r="I694" t="s">
        <v>40</v>
      </c>
      <c r="J694" t="s">
        <v>40</v>
      </c>
      <c r="K694" t="s">
        <v>40</v>
      </c>
      <c r="L694" t="s">
        <v>40</v>
      </c>
      <c r="M694" t="s">
        <v>40</v>
      </c>
      <c r="N694" t="s">
        <v>40</v>
      </c>
      <c r="O694" t="s">
        <v>938</v>
      </c>
      <c r="P694" t="s">
        <v>40</v>
      </c>
      <c r="Q694" t="s">
        <v>938</v>
      </c>
      <c r="R694">
        <v>9</v>
      </c>
      <c r="S694">
        <v>3</v>
      </c>
      <c r="T694">
        <v>3</v>
      </c>
      <c r="U694">
        <v>3</v>
      </c>
      <c r="V694">
        <v>414</v>
      </c>
      <c r="W694">
        <v>46.3</v>
      </c>
      <c r="X694" t="s">
        <v>2683</v>
      </c>
      <c r="Y694" t="s">
        <v>95</v>
      </c>
      <c r="Z694" t="s">
        <v>43</v>
      </c>
    </row>
    <row r="695" spans="1:38" x14ac:dyDescent="0.3">
      <c r="A695" t="s">
        <v>2684</v>
      </c>
      <c r="B695" t="s">
        <v>2685</v>
      </c>
      <c r="C695" t="s">
        <v>2686</v>
      </c>
      <c r="E695">
        <v>0.01</v>
      </c>
      <c r="F695" t="s">
        <v>40</v>
      </c>
      <c r="G695" t="s">
        <v>40</v>
      </c>
      <c r="H695" t="s">
        <v>40</v>
      </c>
      <c r="I695" t="s">
        <v>40</v>
      </c>
      <c r="J695" t="s">
        <v>40</v>
      </c>
      <c r="K695" t="s">
        <v>938</v>
      </c>
      <c r="L695" t="s">
        <v>40</v>
      </c>
      <c r="M695" t="s">
        <v>40</v>
      </c>
      <c r="N695" t="s">
        <v>40</v>
      </c>
      <c r="O695" t="s">
        <v>938</v>
      </c>
      <c r="P695" t="s">
        <v>40</v>
      </c>
      <c r="Q695" t="s">
        <v>938</v>
      </c>
      <c r="R695">
        <v>25</v>
      </c>
      <c r="S695">
        <v>6</v>
      </c>
      <c r="T695">
        <v>6</v>
      </c>
      <c r="U695">
        <v>6</v>
      </c>
      <c r="V695">
        <v>437</v>
      </c>
      <c r="W695">
        <v>47.2</v>
      </c>
      <c r="X695" t="s">
        <v>326</v>
      </c>
      <c r="Y695" t="s">
        <v>2687</v>
      </c>
      <c r="AI695">
        <v>203456.95310000001</v>
      </c>
      <c r="AJ695">
        <v>707467.5</v>
      </c>
      <c r="AL695">
        <v>5899692.0650000004</v>
      </c>
    </row>
    <row r="696" spans="1:38" x14ac:dyDescent="0.3">
      <c r="A696" t="s">
        <v>2688</v>
      </c>
      <c r="B696" t="s">
        <v>2689</v>
      </c>
      <c r="C696" t="s">
        <v>2690</v>
      </c>
      <c r="E696">
        <v>0.01</v>
      </c>
      <c r="F696" t="s">
        <v>40</v>
      </c>
      <c r="G696" t="s">
        <v>40</v>
      </c>
      <c r="H696" t="s">
        <v>40</v>
      </c>
      <c r="I696" t="s">
        <v>40</v>
      </c>
      <c r="J696" t="s">
        <v>40</v>
      </c>
      <c r="K696" t="s">
        <v>938</v>
      </c>
      <c r="L696" t="s">
        <v>40</v>
      </c>
      <c r="M696" t="s">
        <v>40</v>
      </c>
      <c r="N696" t="s">
        <v>40</v>
      </c>
      <c r="O696" t="s">
        <v>938</v>
      </c>
      <c r="P696" t="s">
        <v>40</v>
      </c>
      <c r="Q696" t="s">
        <v>938</v>
      </c>
      <c r="R696">
        <v>17</v>
      </c>
      <c r="S696">
        <v>3</v>
      </c>
      <c r="T696">
        <v>5</v>
      </c>
      <c r="U696">
        <v>3</v>
      </c>
      <c r="V696">
        <v>206</v>
      </c>
      <c r="W696">
        <v>23.1</v>
      </c>
      <c r="X696" t="s">
        <v>187</v>
      </c>
      <c r="Y696" t="s">
        <v>104</v>
      </c>
      <c r="Z696" t="s">
        <v>124</v>
      </c>
      <c r="AI696">
        <v>542142.02919999999</v>
      </c>
      <c r="AJ696">
        <v>206150.5313</v>
      </c>
      <c r="AL696">
        <v>623230.14800000004</v>
      </c>
    </row>
    <row r="697" spans="1:38" x14ac:dyDescent="0.3">
      <c r="A697" t="s">
        <v>2691</v>
      </c>
      <c r="B697" t="s">
        <v>2692</v>
      </c>
      <c r="C697" t="s">
        <v>2693</v>
      </c>
      <c r="E697">
        <v>0.01</v>
      </c>
      <c r="F697" t="s">
        <v>40</v>
      </c>
      <c r="G697" t="s">
        <v>40</v>
      </c>
      <c r="H697" t="s">
        <v>938</v>
      </c>
      <c r="I697" t="s">
        <v>40</v>
      </c>
      <c r="J697" t="s">
        <v>40</v>
      </c>
      <c r="K697" t="s">
        <v>938</v>
      </c>
      <c r="L697" t="s">
        <v>40</v>
      </c>
      <c r="M697" t="s">
        <v>40</v>
      </c>
      <c r="N697" t="s">
        <v>40</v>
      </c>
      <c r="O697" t="s">
        <v>938</v>
      </c>
      <c r="P697" t="s">
        <v>938</v>
      </c>
      <c r="Q697" t="s">
        <v>938</v>
      </c>
      <c r="R697">
        <v>7</v>
      </c>
      <c r="S697">
        <v>2</v>
      </c>
      <c r="T697">
        <v>3</v>
      </c>
      <c r="U697">
        <v>2</v>
      </c>
      <c r="V697">
        <v>383</v>
      </c>
      <c r="W697">
        <v>41.6</v>
      </c>
      <c r="X697" t="s">
        <v>99</v>
      </c>
      <c r="Y697" t="s">
        <v>1593</v>
      </c>
      <c r="Z697" t="s">
        <v>1594</v>
      </c>
      <c r="AC697">
        <v>77879.924620000005</v>
      </c>
      <c r="AI697">
        <v>128660.3015</v>
      </c>
      <c r="AJ697">
        <v>247429.5313</v>
      </c>
      <c r="AK697">
        <v>260473.8793</v>
      </c>
      <c r="AL697">
        <v>597291.25780000002</v>
      </c>
    </row>
    <row r="698" spans="1:38" x14ac:dyDescent="0.3">
      <c r="A698" t="s">
        <v>1032</v>
      </c>
      <c r="B698" t="s">
        <v>1033</v>
      </c>
      <c r="C698" t="s">
        <v>1034</v>
      </c>
      <c r="D698">
        <v>100</v>
      </c>
      <c r="F698" t="s">
        <v>40</v>
      </c>
      <c r="G698" t="s">
        <v>40</v>
      </c>
      <c r="H698" t="s">
        <v>40</v>
      </c>
      <c r="I698" t="s">
        <v>938</v>
      </c>
      <c r="J698" t="s">
        <v>40</v>
      </c>
      <c r="K698" t="s">
        <v>938</v>
      </c>
      <c r="L698" t="s">
        <v>40</v>
      </c>
      <c r="M698" t="s">
        <v>40</v>
      </c>
      <c r="N698" t="s">
        <v>40</v>
      </c>
      <c r="O698" t="s">
        <v>40</v>
      </c>
      <c r="P698" t="s">
        <v>40</v>
      </c>
      <c r="Q698" t="s">
        <v>938</v>
      </c>
      <c r="R698">
        <v>16</v>
      </c>
      <c r="S698">
        <v>6</v>
      </c>
      <c r="T698">
        <v>12</v>
      </c>
      <c r="U698">
        <v>6</v>
      </c>
      <c r="V698">
        <v>639</v>
      </c>
      <c r="W698">
        <v>70.7</v>
      </c>
      <c r="X698" t="s">
        <v>1035</v>
      </c>
      <c r="Y698" t="s">
        <v>1036</v>
      </c>
      <c r="Z698" t="s">
        <v>43</v>
      </c>
      <c r="AG698">
        <v>134255.6434</v>
      </c>
      <c r="AI698">
        <v>1582612.196</v>
      </c>
      <c r="AL698">
        <v>844176.01560000004</v>
      </c>
    </row>
    <row r="699" spans="1:38" x14ac:dyDescent="0.3">
      <c r="A699" t="s">
        <v>673</v>
      </c>
      <c r="B699" t="s">
        <v>674</v>
      </c>
      <c r="C699" t="s">
        <v>675</v>
      </c>
      <c r="D699">
        <v>100</v>
      </c>
      <c r="F699" t="s">
        <v>40</v>
      </c>
      <c r="G699" t="s">
        <v>40</v>
      </c>
      <c r="H699" t="s">
        <v>40</v>
      </c>
      <c r="I699" t="s">
        <v>938</v>
      </c>
      <c r="J699" t="s">
        <v>40</v>
      </c>
      <c r="K699" t="s">
        <v>938</v>
      </c>
      <c r="L699" t="s">
        <v>40</v>
      </c>
      <c r="M699" t="s">
        <v>40</v>
      </c>
      <c r="N699" t="s">
        <v>938</v>
      </c>
      <c r="O699" t="s">
        <v>40</v>
      </c>
      <c r="P699" t="s">
        <v>40</v>
      </c>
      <c r="Q699" t="s">
        <v>40</v>
      </c>
      <c r="R699">
        <v>2</v>
      </c>
      <c r="S699">
        <v>3</v>
      </c>
      <c r="T699">
        <v>4</v>
      </c>
      <c r="U699">
        <v>3</v>
      </c>
      <c r="V699">
        <v>988</v>
      </c>
      <c r="W699">
        <v>110</v>
      </c>
      <c r="X699" t="s">
        <v>25</v>
      </c>
      <c r="Y699" t="s">
        <v>202</v>
      </c>
      <c r="Z699" t="s">
        <v>49</v>
      </c>
      <c r="AF699">
        <v>87135.325899999996</v>
      </c>
      <c r="AG699">
        <v>293902.7941</v>
      </c>
      <c r="AI699">
        <v>1032068.567</v>
      </c>
    </row>
    <row r="700" spans="1:38" x14ac:dyDescent="0.3">
      <c r="A700" t="s">
        <v>1037</v>
      </c>
      <c r="B700" t="s">
        <v>1038</v>
      </c>
      <c r="C700" t="s">
        <v>1039</v>
      </c>
      <c r="D700">
        <v>100</v>
      </c>
      <c r="F700" t="s">
        <v>40</v>
      </c>
      <c r="G700" t="s">
        <v>40</v>
      </c>
      <c r="H700" t="s">
        <v>40</v>
      </c>
      <c r="I700" t="s">
        <v>40</v>
      </c>
      <c r="J700" t="s">
        <v>938</v>
      </c>
      <c r="K700" t="s">
        <v>938</v>
      </c>
      <c r="L700" t="s">
        <v>40</v>
      </c>
      <c r="M700" t="s">
        <v>938</v>
      </c>
      <c r="N700" t="s">
        <v>40</v>
      </c>
      <c r="O700" t="s">
        <v>40</v>
      </c>
      <c r="P700" t="s">
        <v>40</v>
      </c>
      <c r="Q700" t="s">
        <v>40</v>
      </c>
      <c r="R700">
        <v>6</v>
      </c>
      <c r="S700">
        <v>3</v>
      </c>
      <c r="T700">
        <v>6</v>
      </c>
      <c r="U700">
        <v>3</v>
      </c>
      <c r="V700">
        <v>682</v>
      </c>
      <c r="W700">
        <v>73.900000000000006</v>
      </c>
      <c r="X700" t="s">
        <v>1040</v>
      </c>
      <c r="AE700">
        <v>202000.56690000001</v>
      </c>
      <c r="AH700">
        <v>146140.05590000001</v>
      </c>
      <c r="AI700">
        <v>307674.39390000002</v>
      </c>
    </row>
    <row r="701" spans="1:38" x14ac:dyDescent="0.3">
      <c r="A701" t="s">
        <v>1041</v>
      </c>
      <c r="B701" t="s">
        <v>1042</v>
      </c>
      <c r="C701" t="s">
        <v>1043</v>
      </c>
      <c r="D701">
        <v>100</v>
      </c>
      <c r="F701" t="s">
        <v>40</v>
      </c>
      <c r="G701" t="s">
        <v>40</v>
      </c>
      <c r="H701" t="s">
        <v>40</v>
      </c>
      <c r="I701" t="s">
        <v>40</v>
      </c>
      <c r="J701" t="s">
        <v>938</v>
      </c>
      <c r="K701" t="s">
        <v>938</v>
      </c>
      <c r="L701" t="s">
        <v>40</v>
      </c>
      <c r="M701" t="s">
        <v>40</v>
      </c>
      <c r="N701" t="s">
        <v>40</v>
      </c>
      <c r="O701" t="s">
        <v>40</v>
      </c>
      <c r="P701" t="s">
        <v>40</v>
      </c>
      <c r="Q701" t="s">
        <v>40</v>
      </c>
      <c r="R701">
        <v>14</v>
      </c>
      <c r="S701">
        <v>2</v>
      </c>
      <c r="T701">
        <v>5</v>
      </c>
      <c r="U701">
        <v>2</v>
      </c>
      <c r="V701">
        <v>348</v>
      </c>
      <c r="W701">
        <v>39.1</v>
      </c>
      <c r="X701" t="s">
        <v>309</v>
      </c>
      <c r="Y701" t="s">
        <v>469</v>
      </c>
      <c r="Z701" t="s">
        <v>43</v>
      </c>
      <c r="AH701">
        <v>117747.6795</v>
      </c>
      <c r="AI701">
        <v>455707.3003</v>
      </c>
    </row>
    <row r="702" spans="1:38" x14ac:dyDescent="0.3">
      <c r="A702" t="s">
        <v>1044</v>
      </c>
      <c r="B702" t="s">
        <v>1045</v>
      </c>
      <c r="C702" t="s">
        <v>1046</v>
      </c>
      <c r="D702">
        <v>100</v>
      </c>
      <c r="F702" t="s">
        <v>40</v>
      </c>
      <c r="G702" t="s">
        <v>40</v>
      </c>
      <c r="H702" t="s">
        <v>40</v>
      </c>
      <c r="I702" t="s">
        <v>938</v>
      </c>
      <c r="J702" t="s">
        <v>40</v>
      </c>
      <c r="K702" t="s">
        <v>938</v>
      </c>
      <c r="L702" t="s">
        <v>40</v>
      </c>
      <c r="M702" t="s">
        <v>40</v>
      </c>
      <c r="N702" t="s">
        <v>938</v>
      </c>
      <c r="O702" t="s">
        <v>938</v>
      </c>
      <c r="P702" t="s">
        <v>40</v>
      </c>
      <c r="Q702" t="s">
        <v>40</v>
      </c>
      <c r="R702">
        <v>10</v>
      </c>
      <c r="S702">
        <v>2</v>
      </c>
      <c r="T702">
        <v>4</v>
      </c>
      <c r="U702">
        <v>2</v>
      </c>
      <c r="V702">
        <v>336</v>
      </c>
      <c r="W702">
        <v>37.6</v>
      </c>
      <c r="X702" t="s">
        <v>281</v>
      </c>
      <c r="Y702" t="s">
        <v>1047</v>
      </c>
      <c r="Z702" t="s">
        <v>21</v>
      </c>
      <c r="AF702">
        <v>463863.3933</v>
      </c>
      <c r="AG702">
        <v>144551.92329999999</v>
      </c>
      <c r="AI702">
        <v>514392.5992</v>
      </c>
      <c r="AJ702">
        <v>176106.3125</v>
      </c>
    </row>
    <row r="703" spans="1:38" x14ac:dyDescent="0.3">
      <c r="A703" t="s">
        <v>567</v>
      </c>
      <c r="B703" t="s">
        <v>568</v>
      </c>
      <c r="C703" t="s">
        <v>569</v>
      </c>
      <c r="D703">
        <v>100</v>
      </c>
      <c r="F703" t="s">
        <v>938</v>
      </c>
      <c r="G703" t="s">
        <v>40</v>
      </c>
      <c r="H703" t="s">
        <v>40</v>
      </c>
      <c r="I703" t="s">
        <v>938</v>
      </c>
      <c r="J703" t="s">
        <v>40</v>
      </c>
      <c r="K703" t="s">
        <v>938</v>
      </c>
      <c r="L703" t="s">
        <v>40</v>
      </c>
      <c r="M703" t="s">
        <v>40</v>
      </c>
      <c r="N703" t="s">
        <v>938</v>
      </c>
      <c r="O703" t="s">
        <v>40</v>
      </c>
      <c r="P703" t="s">
        <v>40</v>
      </c>
      <c r="Q703" t="s">
        <v>938</v>
      </c>
      <c r="R703">
        <v>7</v>
      </c>
      <c r="S703">
        <v>3</v>
      </c>
      <c r="T703">
        <v>14</v>
      </c>
      <c r="U703">
        <v>3</v>
      </c>
      <c r="V703">
        <v>441</v>
      </c>
      <c r="W703">
        <v>49</v>
      </c>
      <c r="X703" t="s">
        <v>53</v>
      </c>
      <c r="Y703" t="s">
        <v>145</v>
      </c>
      <c r="Z703" t="s">
        <v>570</v>
      </c>
      <c r="AA703">
        <v>425974.41110000003</v>
      </c>
      <c r="AF703">
        <v>589618.76989999996</v>
      </c>
      <c r="AG703">
        <v>524905.0956</v>
      </c>
      <c r="AI703">
        <v>598056.50560000003</v>
      </c>
      <c r="AL703">
        <v>466339.02439999999</v>
      </c>
    </row>
    <row r="704" spans="1:38" x14ac:dyDescent="0.3">
      <c r="A704" t="s">
        <v>1181</v>
      </c>
      <c r="B704" t="s">
        <v>1182</v>
      </c>
      <c r="C704" t="s">
        <v>1183</v>
      </c>
      <c r="D704">
        <v>100</v>
      </c>
      <c r="F704" t="s">
        <v>938</v>
      </c>
      <c r="G704" t="s">
        <v>40</v>
      </c>
      <c r="H704" t="s">
        <v>40</v>
      </c>
      <c r="I704" t="s">
        <v>938</v>
      </c>
      <c r="J704" t="s">
        <v>40</v>
      </c>
      <c r="K704" t="s">
        <v>938</v>
      </c>
      <c r="L704" t="s">
        <v>40</v>
      </c>
      <c r="M704" t="s">
        <v>40</v>
      </c>
      <c r="N704" t="s">
        <v>938</v>
      </c>
      <c r="O704" t="s">
        <v>40</v>
      </c>
      <c r="P704" t="s">
        <v>40</v>
      </c>
      <c r="Q704" t="s">
        <v>40</v>
      </c>
      <c r="R704">
        <v>7</v>
      </c>
      <c r="S704">
        <v>2</v>
      </c>
      <c r="T704">
        <v>4</v>
      </c>
      <c r="U704">
        <v>2</v>
      </c>
      <c r="V704">
        <v>304</v>
      </c>
      <c r="W704">
        <v>35.200000000000003</v>
      </c>
      <c r="X704" t="s">
        <v>1184</v>
      </c>
      <c r="Y704" t="s">
        <v>591</v>
      </c>
      <c r="Z704" t="s">
        <v>236</v>
      </c>
      <c r="AA704">
        <v>753378.02819999994</v>
      </c>
      <c r="AF704">
        <v>978592.7132</v>
      </c>
      <c r="AG704">
        <v>918578.25170000002</v>
      </c>
      <c r="AI704">
        <v>201291.33739999999</v>
      </c>
    </row>
    <row r="705" spans="1:38" x14ac:dyDescent="0.3">
      <c r="A705" t="s">
        <v>386</v>
      </c>
      <c r="B705" t="s">
        <v>387</v>
      </c>
      <c r="C705" t="s">
        <v>388</v>
      </c>
      <c r="D705">
        <v>100</v>
      </c>
      <c r="F705" t="s">
        <v>40</v>
      </c>
      <c r="G705" t="s">
        <v>40</v>
      </c>
      <c r="H705" t="s">
        <v>938</v>
      </c>
      <c r="I705" t="s">
        <v>938</v>
      </c>
      <c r="J705" t="s">
        <v>938</v>
      </c>
      <c r="K705" t="s">
        <v>938</v>
      </c>
      <c r="L705" t="s">
        <v>40</v>
      </c>
      <c r="M705" t="s">
        <v>40</v>
      </c>
      <c r="N705" t="s">
        <v>938</v>
      </c>
      <c r="O705" t="s">
        <v>40</v>
      </c>
      <c r="P705" t="s">
        <v>40</v>
      </c>
      <c r="Q705" t="s">
        <v>938</v>
      </c>
      <c r="R705">
        <v>11</v>
      </c>
      <c r="S705">
        <v>2</v>
      </c>
      <c r="T705">
        <v>9</v>
      </c>
      <c r="U705">
        <v>2</v>
      </c>
      <c r="V705">
        <v>206</v>
      </c>
      <c r="W705">
        <v>23</v>
      </c>
      <c r="X705" t="s">
        <v>389</v>
      </c>
      <c r="Y705" t="s">
        <v>390</v>
      </c>
      <c r="Z705" t="s">
        <v>43</v>
      </c>
      <c r="AC705">
        <v>292348.39539999998</v>
      </c>
      <c r="AF705">
        <v>879956.31389999995</v>
      </c>
      <c r="AG705">
        <v>710675.01379999996</v>
      </c>
      <c r="AH705">
        <v>168672.31770000001</v>
      </c>
      <c r="AI705">
        <v>695113.50809999998</v>
      </c>
      <c r="AL705">
        <v>149996.75349999999</v>
      </c>
    </row>
    <row r="706" spans="1:38" x14ac:dyDescent="0.3">
      <c r="A706" t="s">
        <v>1185</v>
      </c>
      <c r="B706" t="s">
        <v>1186</v>
      </c>
      <c r="C706" t="s">
        <v>166</v>
      </c>
      <c r="D706">
        <v>100</v>
      </c>
      <c r="F706" t="s">
        <v>40</v>
      </c>
      <c r="G706" t="s">
        <v>40</v>
      </c>
      <c r="H706" t="s">
        <v>40</v>
      </c>
      <c r="I706" t="s">
        <v>938</v>
      </c>
      <c r="J706" t="s">
        <v>40</v>
      </c>
      <c r="K706" t="s">
        <v>938</v>
      </c>
      <c r="L706" t="s">
        <v>40</v>
      </c>
      <c r="M706" t="s">
        <v>40</v>
      </c>
      <c r="N706" t="s">
        <v>938</v>
      </c>
      <c r="O706" t="s">
        <v>40</v>
      </c>
      <c r="P706" t="s">
        <v>40</v>
      </c>
      <c r="Q706" t="s">
        <v>40</v>
      </c>
      <c r="R706">
        <v>31</v>
      </c>
      <c r="S706">
        <v>14</v>
      </c>
      <c r="T706">
        <v>54</v>
      </c>
      <c r="U706">
        <v>1</v>
      </c>
      <c r="V706">
        <v>531</v>
      </c>
      <c r="W706">
        <v>57.9</v>
      </c>
      <c r="AA706">
        <v>953367.75450000004</v>
      </c>
      <c r="AB706">
        <v>238874.48499999999</v>
      </c>
      <c r="AC706">
        <v>374743.73269999999</v>
      </c>
      <c r="AD706">
        <v>1282252.9909999999</v>
      </c>
      <c r="AE706">
        <v>1062974.7649999999</v>
      </c>
      <c r="AF706">
        <v>5024533.0549999997</v>
      </c>
      <c r="AG706">
        <v>2504249.2310000001</v>
      </c>
      <c r="AH706">
        <v>726772.99829999998</v>
      </c>
      <c r="AI706">
        <v>4175758.66</v>
      </c>
      <c r="AJ706">
        <v>3588055.8670000001</v>
      </c>
      <c r="AK706">
        <v>1162453.7509999999</v>
      </c>
      <c r="AL706">
        <v>4895048.37</v>
      </c>
    </row>
    <row r="707" spans="1:38" x14ac:dyDescent="0.3">
      <c r="A707" t="s">
        <v>422</v>
      </c>
      <c r="B707" t="s">
        <v>423</v>
      </c>
      <c r="C707" t="s">
        <v>424</v>
      </c>
      <c r="D707">
        <v>100</v>
      </c>
      <c r="F707" t="s">
        <v>40</v>
      </c>
      <c r="G707" t="s">
        <v>938</v>
      </c>
      <c r="H707" t="s">
        <v>40</v>
      </c>
      <c r="I707" t="s">
        <v>938</v>
      </c>
      <c r="J707" t="s">
        <v>40</v>
      </c>
      <c r="K707" t="s">
        <v>938</v>
      </c>
      <c r="L707" t="s">
        <v>40</v>
      </c>
      <c r="M707" t="s">
        <v>40</v>
      </c>
      <c r="N707" t="s">
        <v>40</v>
      </c>
      <c r="O707" t="s">
        <v>40</v>
      </c>
      <c r="P707" t="s">
        <v>40</v>
      </c>
      <c r="Q707" t="s">
        <v>938</v>
      </c>
      <c r="R707">
        <v>9</v>
      </c>
      <c r="S707">
        <v>2</v>
      </c>
      <c r="T707">
        <v>8</v>
      </c>
      <c r="U707">
        <v>2</v>
      </c>
      <c r="V707">
        <v>490</v>
      </c>
      <c r="W707">
        <v>51.6</v>
      </c>
      <c r="X707" t="s">
        <v>425</v>
      </c>
      <c r="Y707" t="s">
        <v>426</v>
      </c>
      <c r="Z707" t="s">
        <v>214</v>
      </c>
      <c r="AB707">
        <v>164935.1243</v>
      </c>
      <c r="AG707">
        <v>768875.53709999996</v>
      </c>
      <c r="AI707">
        <v>1120428.412</v>
      </c>
      <c r="AL707">
        <v>114135.6878</v>
      </c>
    </row>
    <row r="708" spans="1:38" x14ac:dyDescent="0.3">
      <c r="A708" t="s">
        <v>1187</v>
      </c>
      <c r="B708" t="s">
        <v>1188</v>
      </c>
      <c r="C708" t="s">
        <v>1189</v>
      </c>
      <c r="D708">
        <v>100</v>
      </c>
      <c r="F708" t="s">
        <v>938</v>
      </c>
      <c r="G708" t="s">
        <v>40</v>
      </c>
      <c r="H708" t="s">
        <v>40</v>
      </c>
      <c r="I708" t="s">
        <v>938</v>
      </c>
      <c r="J708" t="s">
        <v>938</v>
      </c>
      <c r="K708" t="s">
        <v>938</v>
      </c>
      <c r="L708" t="s">
        <v>40</v>
      </c>
      <c r="M708" t="s">
        <v>40</v>
      </c>
      <c r="N708" t="s">
        <v>938</v>
      </c>
      <c r="O708" t="s">
        <v>40</v>
      </c>
      <c r="P708" t="s">
        <v>40</v>
      </c>
      <c r="Q708" t="s">
        <v>938</v>
      </c>
      <c r="R708">
        <v>13</v>
      </c>
      <c r="S708">
        <v>4</v>
      </c>
      <c r="T708">
        <v>7</v>
      </c>
      <c r="U708">
        <v>4</v>
      </c>
      <c r="V708">
        <v>447</v>
      </c>
      <c r="W708">
        <v>51.7</v>
      </c>
      <c r="X708" t="s">
        <v>53</v>
      </c>
      <c r="Y708" t="s">
        <v>173</v>
      </c>
      <c r="Z708" t="s">
        <v>651</v>
      </c>
      <c r="AA708">
        <v>176119.05600000001</v>
      </c>
      <c r="AF708">
        <v>853050.41</v>
      </c>
      <c r="AG708">
        <v>504844.67090000003</v>
      </c>
      <c r="AH708">
        <v>111814.98729999999</v>
      </c>
      <c r="AI708">
        <v>1398044.8459999999</v>
      </c>
      <c r="AL708">
        <v>838887.41650000005</v>
      </c>
    </row>
    <row r="709" spans="1:38" x14ac:dyDescent="0.3">
      <c r="A709" t="s">
        <v>606</v>
      </c>
      <c r="B709" t="s">
        <v>607</v>
      </c>
      <c r="C709" t="s">
        <v>608</v>
      </c>
      <c r="D709">
        <v>100</v>
      </c>
      <c r="F709" t="s">
        <v>40</v>
      </c>
      <c r="G709" t="s">
        <v>938</v>
      </c>
      <c r="H709" t="s">
        <v>40</v>
      </c>
      <c r="I709" t="s">
        <v>938</v>
      </c>
      <c r="J709" t="s">
        <v>40</v>
      </c>
      <c r="K709" t="s">
        <v>938</v>
      </c>
      <c r="L709" t="s">
        <v>40</v>
      </c>
      <c r="M709" t="s">
        <v>40</v>
      </c>
      <c r="N709" t="s">
        <v>938</v>
      </c>
      <c r="O709" t="s">
        <v>40</v>
      </c>
      <c r="P709" t="s">
        <v>40</v>
      </c>
      <c r="Q709" t="s">
        <v>938</v>
      </c>
      <c r="R709">
        <v>5</v>
      </c>
      <c r="S709">
        <v>4</v>
      </c>
      <c r="T709">
        <v>6</v>
      </c>
      <c r="U709">
        <v>4</v>
      </c>
      <c r="V709">
        <v>1461</v>
      </c>
      <c r="W709">
        <v>164.2</v>
      </c>
      <c r="X709" t="s">
        <v>294</v>
      </c>
      <c r="Y709" t="s">
        <v>609</v>
      </c>
      <c r="Z709" t="s">
        <v>49</v>
      </c>
      <c r="AB709">
        <v>125354.12760000001</v>
      </c>
      <c r="AF709">
        <v>120105.3705</v>
      </c>
      <c r="AI709">
        <v>1122693.1029999999</v>
      </c>
      <c r="AL709">
        <v>141677.17559999999</v>
      </c>
    </row>
    <row r="710" spans="1:38" x14ac:dyDescent="0.3">
      <c r="A710" t="s">
        <v>1190</v>
      </c>
      <c r="B710" t="s">
        <v>1191</v>
      </c>
      <c r="C710" t="s">
        <v>1192</v>
      </c>
      <c r="D710">
        <v>100</v>
      </c>
      <c r="F710" t="s">
        <v>938</v>
      </c>
      <c r="G710" t="s">
        <v>40</v>
      </c>
      <c r="H710" t="s">
        <v>40</v>
      </c>
      <c r="I710" t="s">
        <v>40</v>
      </c>
      <c r="J710" t="s">
        <v>938</v>
      </c>
      <c r="K710" t="s">
        <v>938</v>
      </c>
      <c r="L710" t="s">
        <v>40</v>
      </c>
      <c r="M710" t="s">
        <v>40</v>
      </c>
      <c r="N710" t="s">
        <v>938</v>
      </c>
      <c r="O710" t="s">
        <v>40</v>
      </c>
      <c r="P710" t="s">
        <v>40</v>
      </c>
      <c r="Q710" t="s">
        <v>40</v>
      </c>
      <c r="R710">
        <v>2</v>
      </c>
      <c r="S710">
        <v>2</v>
      </c>
      <c r="T710">
        <v>3</v>
      </c>
      <c r="U710">
        <v>2</v>
      </c>
      <c r="V710">
        <v>1338</v>
      </c>
      <c r="W710">
        <v>150.6</v>
      </c>
      <c r="X710" t="s">
        <v>167</v>
      </c>
      <c r="Y710" t="s">
        <v>79</v>
      </c>
      <c r="Z710" t="s">
        <v>55</v>
      </c>
      <c r="AA710">
        <v>366227.91210000002</v>
      </c>
      <c r="AF710">
        <v>521925.11989999999</v>
      </c>
      <c r="AH710">
        <v>324575.3346</v>
      </c>
      <c r="AI710">
        <v>187364.97440000001</v>
      </c>
    </row>
    <row r="711" spans="1:38" x14ac:dyDescent="0.3">
      <c r="A711" t="s">
        <v>1248</v>
      </c>
      <c r="B711" t="s">
        <v>1249</v>
      </c>
      <c r="C711" t="s">
        <v>1250</v>
      </c>
      <c r="D711">
        <v>2.72</v>
      </c>
      <c r="F711" t="s">
        <v>40</v>
      </c>
      <c r="G711" t="s">
        <v>938</v>
      </c>
      <c r="H711" t="s">
        <v>938</v>
      </c>
      <c r="I711" t="s">
        <v>40</v>
      </c>
      <c r="J711" t="s">
        <v>938</v>
      </c>
      <c r="K711" t="s">
        <v>938</v>
      </c>
      <c r="L711" t="s">
        <v>40</v>
      </c>
      <c r="M711" t="s">
        <v>40</v>
      </c>
      <c r="N711" t="s">
        <v>938</v>
      </c>
      <c r="O711" t="s">
        <v>40</v>
      </c>
      <c r="P711" t="s">
        <v>40</v>
      </c>
      <c r="Q711" t="s">
        <v>40</v>
      </c>
      <c r="R711">
        <v>7</v>
      </c>
      <c r="S711">
        <v>7</v>
      </c>
      <c r="T711">
        <v>13</v>
      </c>
      <c r="U711">
        <v>7</v>
      </c>
      <c r="V711">
        <v>1719</v>
      </c>
      <c r="W711">
        <v>195.4</v>
      </c>
      <c r="X711" t="s">
        <v>1251</v>
      </c>
      <c r="Y711" t="s">
        <v>26</v>
      </c>
      <c r="Z711" t="s">
        <v>109</v>
      </c>
      <c r="AC711">
        <v>30711.453010000001</v>
      </c>
      <c r="AF711">
        <v>254776.79070000001</v>
      </c>
      <c r="AH711">
        <v>55509.59923</v>
      </c>
      <c r="AI711">
        <v>906605.56539999996</v>
      </c>
    </row>
    <row r="712" spans="1:38" x14ac:dyDescent="0.3">
      <c r="A712" t="s">
        <v>1310</v>
      </c>
      <c r="B712" t="s">
        <v>1311</v>
      </c>
      <c r="C712" t="s">
        <v>1312</v>
      </c>
      <c r="D712">
        <v>2.1589999999999998</v>
      </c>
      <c r="F712" t="s">
        <v>938</v>
      </c>
      <c r="G712" t="s">
        <v>938</v>
      </c>
      <c r="H712" t="s">
        <v>938</v>
      </c>
      <c r="I712" t="s">
        <v>938</v>
      </c>
      <c r="J712" t="s">
        <v>40</v>
      </c>
      <c r="K712" t="s">
        <v>938</v>
      </c>
      <c r="L712" t="s">
        <v>40</v>
      </c>
      <c r="M712" t="s">
        <v>40</v>
      </c>
      <c r="N712" t="s">
        <v>938</v>
      </c>
      <c r="O712" t="s">
        <v>40</v>
      </c>
      <c r="P712" t="s">
        <v>938</v>
      </c>
      <c r="Q712" t="s">
        <v>40</v>
      </c>
      <c r="R712">
        <v>12</v>
      </c>
      <c r="S712">
        <v>2</v>
      </c>
      <c r="T712">
        <v>13</v>
      </c>
      <c r="U712">
        <v>2</v>
      </c>
      <c r="V712">
        <v>303</v>
      </c>
      <c r="W712">
        <v>33.5</v>
      </c>
      <c r="X712" t="s">
        <v>401</v>
      </c>
      <c r="Y712" t="s">
        <v>150</v>
      </c>
      <c r="AA712">
        <v>204809.9417</v>
      </c>
      <c r="AB712">
        <v>172788.51329999999</v>
      </c>
      <c r="AC712">
        <v>217310.3327</v>
      </c>
      <c r="AF712">
        <v>925117.60640000005</v>
      </c>
      <c r="AG712">
        <v>257581.1931</v>
      </c>
      <c r="AI712">
        <v>679702.84900000005</v>
      </c>
      <c r="AK712">
        <v>413561.52169999998</v>
      </c>
    </row>
    <row r="713" spans="1:38" x14ac:dyDescent="0.3">
      <c r="A713" t="s">
        <v>1313</v>
      </c>
      <c r="B713" t="s">
        <v>1314</v>
      </c>
      <c r="C713" t="s">
        <v>1315</v>
      </c>
      <c r="D713">
        <v>2.1419999999999999</v>
      </c>
      <c r="F713" t="s">
        <v>938</v>
      </c>
      <c r="G713" t="s">
        <v>938</v>
      </c>
      <c r="H713" t="s">
        <v>938</v>
      </c>
      <c r="I713" t="s">
        <v>938</v>
      </c>
      <c r="J713" t="s">
        <v>938</v>
      </c>
      <c r="K713" t="s">
        <v>938</v>
      </c>
      <c r="L713" t="s">
        <v>40</v>
      </c>
      <c r="M713" t="s">
        <v>40</v>
      </c>
      <c r="N713" t="s">
        <v>938</v>
      </c>
      <c r="O713" t="s">
        <v>40</v>
      </c>
      <c r="P713" t="s">
        <v>40</v>
      </c>
      <c r="Q713" t="s">
        <v>938</v>
      </c>
      <c r="R713">
        <v>15</v>
      </c>
      <c r="S713">
        <v>3</v>
      </c>
      <c r="T713">
        <v>41</v>
      </c>
      <c r="U713">
        <v>1</v>
      </c>
      <c r="V713">
        <v>192</v>
      </c>
      <c r="W713">
        <v>21.4</v>
      </c>
      <c r="X713" t="s">
        <v>1316</v>
      </c>
      <c r="Y713" t="s">
        <v>1111</v>
      </c>
      <c r="Z713" t="s">
        <v>43</v>
      </c>
      <c r="AC713">
        <v>301058.23229999997</v>
      </c>
      <c r="AF713">
        <v>933467.55920000002</v>
      </c>
      <c r="AG713">
        <v>426705.5405</v>
      </c>
      <c r="AI713">
        <v>974414.86880000005</v>
      </c>
    </row>
    <row r="714" spans="1:38" x14ac:dyDescent="0.3">
      <c r="A714" t="s">
        <v>646</v>
      </c>
      <c r="B714" t="s">
        <v>647</v>
      </c>
      <c r="C714" t="s">
        <v>648</v>
      </c>
      <c r="D714">
        <v>1.6950000000000001</v>
      </c>
      <c r="F714" t="s">
        <v>938</v>
      </c>
      <c r="G714" t="s">
        <v>938</v>
      </c>
      <c r="H714" t="s">
        <v>938</v>
      </c>
      <c r="I714" t="s">
        <v>938</v>
      </c>
      <c r="J714" t="s">
        <v>40</v>
      </c>
      <c r="K714" t="s">
        <v>938</v>
      </c>
      <c r="L714" t="s">
        <v>40</v>
      </c>
      <c r="M714" t="s">
        <v>40</v>
      </c>
      <c r="N714" t="s">
        <v>938</v>
      </c>
      <c r="O714" t="s">
        <v>40</v>
      </c>
      <c r="P714" t="s">
        <v>40</v>
      </c>
      <c r="Q714" t="s">
        <v>938</v>
      </c>
      <c r="R714">
        <v>3</v>
      </c>
      <c r="S714">
        <v>2</v>
      </c>
      <c r="T714">
        <v>4</v>
      </c>
      <c r="U714">
        <v>2</v>
      </c>
      <c r="V714">
        <v>520</v>
      </c>
      <c r="W714">
        <v>55.9</v>
      </c>
      <c r="X714" t="s">
        <v>649</v>
      </c>
      <c r="Y714" t="s">
        <v>650</v>
      </c>
      <c r="Z714" t="s">
        <v>651</v>
      </c>
      <c r="AA714">
        <v>174106.53390000001</v>
      </c>
      <c r="AB714">
        <v>110938.7547</v>
      </c>
      <c r="AC714">
        <v>131403.71789999999</v>
      </c>
      <c r="AF714">
        <v>525765.98869999999</v>
      </c>
      <c r="AI714">
        <v>407906.64010000002</v>
      </c>
      <c r="AL714">
        <v>283802.51380000002</v>
      </c>
    </row>
    <row r="715" spans="1:38" x14ac:dyDescent="0.3">
      <c r="A715" t="s">
        <v>1512</v>
      </c>
      <c r="B715" t="s">
        <v>1513</v>
      </c>
      <c r="C715" t="s">
        <v>1514</v>
      </c>
      <c r="D715">
        <v>1.659</v>
      </c>
      <c r="F715" t="s">
        <v>40</v>
      </c>
      <c r="G715" t="s">
        <v>938</v>
      </c>
      <c r="H715" t="s">
        <v>938</v>
      </c>
      <c r="I715" t="s">
        <v>40</v>
      </c>
      <c r="J715" t="s">
        <v>938</v>
      </c>
      <c r="K715" t="s">
        <v>938</v>
      </c>
      <c r="L715" t="s">
        <v>40</v>
      </c>
      <c r="M715" t="s">
        <v>40</v>
      </c>
      <c r="N715" t="s">
        <v>938</v>
      </c>
      <c r="O715" t="s">
        <v>938</v>
      </c>
      <c r="P715" t="s">
        <v>40</v>
      </c>
      <c r="Q715" t="s">
        <v>40</v>
      </c>
      <c r="R715">
        <v>43</v>
      </c>
      <c r="S715">
        <v>3</v>
      </c>
      <c r="T715">
        <v>4</v>
      </c>
      <c r="U715">
        <v>3</v>
      </c>
      <c r="V715">
        <v>146</v>
      </c>
      <c r="W715">
        <v>16.3</v>
      </c>
      <c r="X715" t="s">
        <v>83</v>
      </c>
      <c r="Y715" t="s">
        <v>1515</v>
      </c>
      <c r="Z715" t="s">
        <v>124</v>
      </c>
      <c r="AB715">
        <v>132674.0926</v>
      </c>
      <c r="AC715">
        <v>136275.35569999999</v>
      </c>
      <c r="AF715">
        <v>512924.3848</v>
      </c>
      <c r="AH715">
        <v>224144.36240000001</v>
      </c>
      <c r="AI715">
        <v>624254.70700000005</v>
      </c>
      <c r="AJ715">
        <v>118224.2813</v>
      </c>
    </row>
    <row r="716" spans="1:38" x14ac:dyDescent="0.3">
      <c r="A716" t="s">
        <v>1784</v>
      </c>
      <c r="B716" t="s">
        <v>1785</v>
      </c>
      <c r="C716" t="s">
        <v>1786</v>
      </c>
      <c r="D716">
        <v>1.292</v>
      </c>
      <c r="F716" t="s">
        <v>40</v>
      </c>
      <c r="G716" t="s">
        <v>938</v>
      </c>
      <c r="H716" t="s">
        <v>938</v>
      </c>
      <c r="I716" t="s">
        <v>40</v>
      </c>
      <c r="J716" t="s">
        <v>938</v>
      </c>
      <c r="K716" t="s">
        <v>938</v>
      </c>
      <c r="L716" t="s">
        <v>40</v>
      </c>
      <c r="M716" t="s">
        <v>40</v>
      </c>
      <c r="N716" t="s">
        <v>938</v>
      </c>
      <c r="O716" t="s">
        <v>40</v>
      </c>
      <c r="P716" t="s">
        <v>40</v>
      </c>
      <c r="Q716" t="s">
        <v>40</v>
      </c>
      <c r="R716">
        <v>6</v>
      </c>
      <c r="S716">
        <v>2</v>
      </c>
      <c r="T716">
        <v>11</v>
      </c>
      <c r="U716">
        <v>2</v>
      </c>
      <c r="V716">
        <v>376</v>
      </c>
      <c r="W716">
        <v>43.9</v>
      </c>
      <c r="AC716">
        <v>319760.16460000002</v>
      </c>
      <c r="AF716">
        <v>526365.24049999996</v>
      </c>
      <c r="AH716">
        <v>284206.14319999999</v>
      </c>
      <c r="AI716">
        <v>600719.50159999996</v>
      </c>
    </row>
    <row r="717" spans="1:38" x14ac:dyDescent="0.3">
      <c r="A717" t="s">
        <v>2363</v>
      </c>
      <c r="B717" t="s">
        <v>2364</v>
      </c>
      <c r="C717" t="s">
        <v>2365</v>
      </c>
      <c r="D717">
        <v>0.01</v>
      </c>
      <c r="F717" t="s">
        <v>40</v>
      </c>
      <c r="G717" t="s">
        <v>938</v>
      </c>
      <c r="H717" t="s">
        <v>938</v>
      </c>
      <c r="I717" t="s">
        <v>40</v>
      </c>
      <c r="J717" t="s">
        <v>40</v>
      </c>
      <c r="K717" t="s">
        <v>938</v>
      </c>
      <c r="L717" t="s">
        <v>40</v>
      </c>
      <c r="M717" t="s">
        <v>40</v>
      </c>
      <c r="N717" t="s">
        <v>40</v>
      </c>
      <c r="O717" t="s">
        <v>40</v>
      </c>
      <c r="P717" t="s">
        <v>40</v>
      </c>
      <c r="Q717" t="s">
        <v>938</v>
      </c>
      <c r="R717">
        <v>4</v>
      </c>
      <c r="S717">
        <v>3</v>
      </c>
      <c r="T717">
        <v>8</v>
      </c>
      <c r="U717">
        <v>2</v>
      </c>
      <c r="V717">
        <v>780</v>
      </c>
      <c r="W717">
        <v>85.9</v>
      </c>
      <c r="X717" t="s">
        <v>420</v>
      </c>
      <c r="Y717" t="s">
        <v>1226</v>
      </c>
      <c r="Z717" t="s">
        <v>43</v>
      </c>
      <c r="AB717">
        <v>151210.7311</v>
      </c>
      <c r="AC717">
        <v>292228.25949999999</v>
      </c>
      <c r="AI717">
        <v>224109.76569999999</v>
      </c>
      <c r="AL717">
        <v>291360.24839999998</v>
      </c>
    </row>
    <row r="718" spans="1:38" x14ac:dyDescent="0.3">
      <c r="A718" t="s">
        <v>2366</v>
      </c>
      <c r="B718" t="s">
        <v>2367</v>
      </c>
      <c r="C718" t="s">
        <v>2368</v>
      </c>
      <c r="D718">
        <v>0.01</v>
      </c>
      <c r="F718" t="s">
        <v>40</v>
      </c>
      <c r="G718" t="s">
        <v>938</v>
      </c>
      <c r="H718" t="s">
        <v>938</v>
      </c>
      <c r="I718" t="s">
        <v>40</v>
      </c>
      <c r="J718" t="s">
        <v>40</v>
      </c>
      <c r="K718" t="s">
        <v>938</v>
      </c>
      <c r="L718" t="s">
        <v>40</v>
      </c>
      <c r="M718" t="s">
        <v>40</v>
      </c>
      <c r="N718" t="s">
        <v>938</v>
      </c>
      <c r="O718" t="s">
        <v>40</v>
      </c>
      <c r="P718" t="s">
        <v>40</v>
      </c>
      <c r="Q718" t="s">
        <v>938</v>
      </c>
      <c r="R718">
        <v>9</v>
      </c>
      <c r="S718">
        <v>4</v>
      </c>
      <c r="T718">
        <v>4</v>
      </c>
      <c r="U718">
        <v>4</v>
      </c>
      <c r="V718">
        <v>637</v>
      </c>
      <c r="W718">
        <v>72.5</v>
      </c>
      <c r="X718" t="s">
        <v>1413</v>
      </c>
      <c r="Y718" t="s">
        <v>1653</v>
      </c>
      <c r="Z718" t="s">
        <v>43</v>
      </c>
      <c r="AB718">
        <v>809687.40029999998</v>
      </c>
      <c r="AC718">
        <v>1148348.2080000001</v>
      </c>
      <c r="AF718">
        <v>2011611.7339999999</v>
      </c>
      <c r="AI718">
        <v>2921153.8870000001</v>
      </c>
      <c r="AL718">
        <v>2139630.6609999998</v>
      </c>
    </row>
    <row r="719" spans="1:38" x14ac:dyDescent="0.3">
      <c r="A719" t="s">
        <v>2369</v>
      </c>
      <c r="B719" t="s">
        <v>2370</v>
      </c>
      <c r="C719" t="s">
        <v>2371</v>
      </c>
      <c r="D719">
        <v>0.01</v>
      </c>
      <c r="F719" t="s">
        <v>40</v>
      </c>
      <c r="G719" t="s">
        <v>938</v>
      </c>
      <c r="H719" t="s">
        <v>938</v>
      </c>
      <c r="I719" t="s">
        <v>40</v>
      </c>
      <c r="J719" t="s">
        <v>40</v>
      </c>
      <c r="K719" t="s">
        <v>938</v>
      </c>
      <c r="L719" t="s">
        <v>40</v>
      </c>
      <c r="M719" t="s">
        <v>40</v>
      </c>
      <c r="N719" t="s">
        <v>40</v>
      </c>
      <c r="O719" t="s">
        <v>40</v>
      </c>
      <c r="P719" t="s">
        <v>40</v>
      </c>
      <c r="Q719" t="s">
        <v>40</v>
      </c>
      <c r="R719">
        <v>3</v>
      </c>
      <c r="S719">
        <v>2</v>
      </c>
      <c r="T719">
        <v>6</v>
      </c>
      <c r="U719">
        <v>2</v>
      </c>
      <c r="V719">
        <v>1687</v>
      </c>
      <c r="W719">
        <v>185</v>
      </c>
      <c r="Y719" t="s">
        <v>2372</v>
      </c>
      <c r="Z719" t="s">
        <v>43</v>
      </c>
      <c r="AB719">
        <v>622345.91509999998</v>
      </c>
    </row>
    <row r="720" spans="1:38" x14ac:dyDescent="0.3">
      <c r="A720" t="s">
        <v>2373</v>
      </c>
      <c r="B720" t="s">
        <v>2374</v>
      </c>
      <c r="C720" t="s">
        <v>2375</v>
      </c>
      <c r="D720">
        <v>0.01</v>
      </c>
      <c r="F720" t="s">
        <v>40</v>
      </c>
      <c r="G720" t="s">
        <v>938</v>
      </c>
      <c r="H720" t="s">
        <v>938</v>
      </c>
      <c r="I720" t="s">
        <v>40</v>
      </c>
      <c r="J720" t="s">
        <v>40</v>
      </c>
      <c r="K720" t="s">
        <v>938</v>
      </c>
      <c r="L720" t="s">
        <v>40</v>
      </c>
      <c r="M720" t="s">
        <v>40</v>
      </c>
      <c r="N720" t="s">
        <v>938</v>
      </c>
      <c r="O720" t="s">
        <v>40</v>
      </c>
      <c r="P720" t="s">
        <v>40</v>
      </c>
      <c r="Q720" t="s">
        <v>938</v>
      </c>
      <c r="R720">
        <v>2</v>
      </c>
      <c r="S720">
        <v>2</v>
      </c>
      <c r="T720">
        <v>4</v>
      </c>
      <c r="U720">
        <v>2</v>
      </c>
      <c r="V720">
        <v>766</v>
      </c>
      <c r="W720">
        <v>83.2</v>
      </c>
      <c r="X720" t="s">
        <v>2376</v>
      </c>
      <c r="Y720" t="s">
        <v>1226</v>
      </c>
      <c r="Z720" t="s">
        <v>43</v>
      </c>
      <c r="AB720">
        <v>172582.28289999999</v>
      </c>
      <c r="AC720">
        <v>176970.19990000001</v>
      </c>
      <c r="AF720">
        <v>215672.2732</v>
      </c>
      <c r="AI720">
        <v>568630.62549999997</v>
      </c>
      <c r="AL720">
        <v>215955.568</v>
      </c>
    </row>
    <row r="721" spans="1:38" x14ac:dyDescent="0.3">
      <c r="A721" t="s">
        <v>2377</v>
      </c>
      <c r="B721" t="s">
        <v>2378</v>
      </c>
      <c r="C721" t="s">
        <v>2379</v>
      </c>
      <c r="D721">
        <v>0.01</v>
      </c>
      <c r="F721" t="s">
        <v>40</v>
      </c>
      <c r="G721" t="s">
        <v>938</v>
      </c>
      <c r="H721" t="s">
        <v>938</v>
      </c>
      <c r="I721" t="s">
        <v>40</v>
      </c>
      <c r="J721" t="s">
        <v>40</v>
      </c>
      <c r="K721" t="s">
        <v>938</v>
      </c>
      <c r="L721" t="s">
        <v>40</v>
      </c>
      <c r="M721" t="s">
        <v>40</v>
      </c>
      <c r="N721" t="s">
        <v>40</v>
      </c>
      <c r="O721" t="s">
        <v>40</v>
      </c>
      <c r="P721" t="s">
        <v>40</v>
      </c>
      <c r="Q721" t="s">
        <v>938</v>
      </c>
      <c r="R721">
        <v>5</v>
      </c>
      <c r="S721">
        <v>6</v>
      </c>
      <c r="T721">
        <v>15</v>
      </c>
      <c r="U721">
        <v>4</v>
      </c>
      <c r="V721">
        <v>1490</v>
      </c>
      <c r="W721">
        <v>166.8</v>
      </c>
      <c r="X721" t="s">
        <v>2380</v>
      </c>
      <c r="Y721" t="s">
        <v>591</v>
      </c>
      <c r="Z721" t="s">
        <v>43</v>
      </c>
      <c r="AB721">
        <v>507884.7107</v>
      </c>
      <c r="AC721">
        <v>252947.70629999999</v>
      </c>
      <c r="AI721">
        <v>150615.52129999999</v>
      </c>
      <c r="AL721">
        <v>238322.28570000001</v>
      </c>
    </row>
    <row r="722" spans="1:38" x14ac:dyDescent="0.3">
      <c r="A722" t="s">
        <v>2381</v>
      </c>
      <c r="B722" t="s">
        <v>2382</v>
      </c>
      <c r="C722" t="s">
        <v>2383</v>
      </c>
      <c r="D722">
        <v>0.01</v>
      </c>
      <c r="F722" t="s">
        <v>938</v>
      </c>
      <c r="G722" t="s">
        <v>40</v>
      </c>
      <c r="H722" t="s">
        <v>938</v>
      </c>
      <c r="I722" t="s">
        <v>40</v>
      </c>
      <c r="J722" t="s">
        <v>40</v>
      </c>
      <c r="K722" t="s">
        <v>938</v>
      </c>
      <c r="L722" t="s">
        <v>40</v>
      </c>
      <c r="M722" t="s">
        <v>40</v>
      </c>
      <c r="N722" t="s">
        <v>938</v>
      </c>
      <c r="O722" t="s">
        <v>40</v>
      </c>
      <c r="P722" t="s">
        <v>40</v>
      </c>
      <c r="Q722" t="s">
        <v>938</v>
      </c>
      <c r="R722">
        <v>4</v>
      </c>
      <c r="S722">
        <v>7</v>
      </c>
      <c r="T722">
        <v>8</v>
      </c>
      <c r="U722">
        <v>7</v>
      </c>
      <c r="V722">
        <v>2055</v>
      </c>
      <c r="W722">
        <v>218.6</v>
      </c>
      <c r="X722" t="s">
        <v>2384</v>
      </c>
      <c r="Y722" t="s">
        <v>1226</v>
      </c>
      <c r="Z722" t="s">
        <v>43</v>
      </c>
      <c r="AA722">
        <v>137296.32860000001</v>
      </c>
      <c r="AC722">
        <v>92365.891140000007</v>
      </c>
      <c r="AF722">
        <v>69846.535749999995</v>
      </c>
      <c r="AI722">
        <v>138888.78880000001</v>
      </c>
      <c r="AL722">
        <v>500992.00689999998</v>
      </c>
    </row>
    <row r="723" spans="1:38" x14ac:dyDescent="0.3">
      <c r="A723" t="s">
        <v>2385</v>
      </c>
      <c r="B723" t="s">
        <v>2386</v>
      </c>
      <c r="C723" t="s">
        <v>2387</v>
      </c>
      <c r="D723">
        <v>0.01</v>
      </c>
      <c r="F723" t="s">
        <v>938</v>
      </c>
      <c r="G723" t="s">
        <v>40</v>
      </c>
      <c r="H723" t="s">
        <v>938</v>
      </c>
      <c r="I723" t="s">
        <v>40</v>
      </c>
      <c r="J723" t="s">
        <v>40</v>
      </c>
      <c r="K723" t="s">
        <v>938</v>
      </c>
      <c r="L723" t="s">
        <v>40</v>
      </c>
      <c r="M723" t="s">
        <v>40</v>
      </c>
      <c r="N723" t="s">
        <v>938</v>
      </c>
      <c r="O723" t="s">
        <v>40</v>
      </c>
      <c r="P723" t="s">
        <v>40</v>
      </c>
      <c r="Q723" t="s">
        <v>938</v>
      </c>
      <c r="R723">
        <v>13</v>
      </c>
      <c r="S723">
        <v>4</v>
      </c>
      <c r="T723">
        <v>6</v>
      </c>
      <c r="U723">
        <v>4</v>
      </c>
      <c r="V723">
        <v>256</v>
      </c>
      <c r="W723">
        <v>28.9</v>
      </c>
      <c r="X723" t="s">
        <v>235</v>
      </c>
      <c r="Y723" t="s">
        <v>150</v>
      </c>
      <c r="Z723" t="s">
        <v>151</v>
      </c>
      <c r="AA723">
        <v>732770.65060000005</v>
      </c>
      <c r="AC723">
        <v>149173.60550000001</v>
      </c>
      <c r="AF723">
        <v>2328163.11</v>
      </c>
      <c r="AI723">
        <v>1207083.277</v>
      </c>
      <c r="AL723">
        <v>150846.4801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84938-9A84-4AEA-9A47-5AC20FC8705F}">
  <dimension ref="A1:D626"/>
  <sheetViews>
    <sheetView workbookViewId="0"/>
  </sheetViews>
  <sheetFormatPr defaultRowHeight="14.4" x14ac:dyDescent="0.3"/>
  <cols>
    <col min="1" max="1" width="11.6640625" customWidth="1"/>
    <col min="2" max="2" width="24.6640625" customWidth="1"/>
    <col min="4" max="4" width="41.88671875" customWidth="1"/>
  </cols>
  <sheetData>
    <row r="1" spans="1:4" ht="15.6" x14ac:dyDescent="0.3">
      <c r="A1" s="8" t="s">
        <v>2716</v>
      </c>
    </row>
    <row r="2" spans="1:4" x14ac:dyDescent="0.3">
      <c r="A2" t="s">
        <v>2694</v>
      </c>
    </row>
    <row r="3" spans="1:4" x14ac:dyDescent="0.3">
      <c r="A3" t="s">
        <v>2695</v>
      </c>
    </row>
    <row r="4" spans="1:4" x14ac:dyDescent="0.3">
      <c r="A4" t="s">
        <v>2699</v>
      </c>
    </row>
    <row r="5" spans="1:4" x14ac:dyDescent="0.3">
      <c r="A5" s="6" t="s">
        <v>0</v>
      </c>
      <c r="B5" s="7" t="s">
        <v>1</v>
      </c>
      <c r="C5" s="7" t="s">
        <v>899</v>
      </c>
      <c r="D5" s="7" t="s">
        <v>900</v>
      </c>
    </row>
    <row r="6" spans="1:4" x14ac:dyDescent="0.3">
      <c r="A6" s="1" t="s">
        <v>935</v>
      </c>
      <c r="B6" s="2" t="s">
        <v>936</v>
      </c>
      <c r="C6" s="2" t="s">
        <v>937</v>
      </c>
      <c r="D6" s="2">
        <v>100</v>
      </c>
    </row>
    <row r="7" spans="1:4" x14ac:dyDescent="0.3">
      <c r="A7" s="1" t="s">
        <v>939</v>
      </c>
      <c r="B7" s="2" t="s">
        <v>940</v>
      </c>
      <c r="C7" s="2" t="s">
        <v>941</v>
      </c>
      <c r="D7" s="2">
        <v>100</v>
      </c>
    </row>
    <row r="8" spans="1:4" x14ac:dyDescent="0.3">
      <c r="A8" s="1" t="s">
        <v>552</v>
      </c>
      <c r="B8" s="2" t="s">
        <v>553</v>
      </c>
      <c r="C8" s="2" t="s">
        <v>554</v>
      </c>
      <c r="D8" s="2">
        <v>100</v>
      </c>
    </row>
    <row r="9" spans="1:4" x14ac:dyDescent="0.3">
      <c r="A9" s="1" t="s">
        <v>942</v>
      </c>
      <c r="B9" s="2" t="s">
        <v>943</v>
      </c>
      <c r="C9" s="2" t="s">
        <v>944</v>
      </c>
      <c r="D9" s="2">
        <v>100</v>
      </c>
    </row>
    <row r="10" spans="1:4" x14ac:dyDescent="0.3">
      <c r="A10" s="1" t="s">
        <v>946</v>
      </c>
      <c r="B10" s="2" t="s">
        <v>947</v>
      </c>
      <c r="C10" s="2" t="s">
        <v>948</v>
      </c>
      <c r="D10" s="2">
        <v>100</v>
      </c>
    </row>
    <row r="11" spans="1:4" x14ac:dyDescent="0.3">
      <c r="A11" s="1" t="s">
        <v>949</v>
      </c>
      <c r="B11" s="2" t="s">
        <v>950</v>
      </c>
      <c r="C11" s="2" t="s">
        <v>951</v>
      </c>
      <c r="D11" s="2">
        <v>100</v>
      </c>
    </row>
    <row r="12" spans="1:4" x14ac:dyDescent="0.3">
      <c r="A12" s="1" t="s">
        <v>952</v>
      </c>
      <c r="B12" s="2" t="s">
        <v>953</v>
      </c>
      <c r="C12" s="2" t="s">
        <v>954</v>
      </c>
      <c r="D12" s="2">
        <v>100</v>
      </c>
    </row>
    <row r="13" spans="1:4" x14ac:dyDescent="0.3">
      <c r="A13" s="1" t="s">
        <v>956</v>
      </c>
      <c r="B13" s="2" t="s">
        <v>957</v>
      </c>
      <c r="C13" s="2" t="s">
        <v>958</v>
      </c>
      <c r="D13" s="2">
        <v>100</v>
      </c>
    </row>
    <row r="14" spans="1:4" x14ac:dyDescent="0.3">
      <c r="A14" s="1" t="s">
        <v>301</v>
      </c>
      <c r="B14" s="2" t="s">
        <v>302</v>
      </c>
      <c r="C14" s="2" t="s">
        <v>303</v>
      </c>
      <c r="D14" s="2">
        <v>100</v>
      </c>
    </row>
    <row r="15" spans="1:4" x14ac:dyDescent="0.3">
      <c r="A15" s="1" t="s">
        <v>715</v>
      </c>
      <c r="B15" s="2" t="s">
        <v>716</v>
      </c>
      <c r="C15" s="2" t="s">
        <v>717</v>
      </c>
      <c r="D15" s="2">
        <v>100</v>
      </c>
    </row>
    <row r="16" spans="1:4" x14ac:dyDescent="0.3">
      <c r="A16" s="1" t="s">
        <v>1048</v>
      </c>
      <c r="B16" s="2" t="s">
        <v>1049</v>
      </c>
      <c r="C16" s="2" t="s">
        <v>1050</v>
      </c>
      <c r="D16" s="2">
        <v>100</v>
      </c>
    </row>
    <row r="17" spans="1:4" x14ac:dyDescent="0.3">
      <c r="A17" s="1" t="s">
        <v>96</v>
      </c>
      <c r="B17" s="2" t="s">
        <v>97</v>
      </c>
      <c r="C17" s="2" t="s">
        <v>98</v>
      </c>
      <c r="D17" s="2">
        <v>100</v>
      </c>
    </row>
    <row r="18" spans="1:4" x14ac:dyDescent="0.3">
      <c r="A18" s="1" t="s">
        <v>660</v>
      </c>
      <c r="B18" s="2" t="s">
        <v>661</v>
      </c>
      <c r="C18" s="2" t="s">
        <v>662</v>
      </c>
      <c r="D18" s="2">
        <v>100</v>
      </c>
    </row>
    <row r="19" spans="1:4" x14ac:dyDescent="0.3">
      <c r="A19" s="3" t="s">
        <v>2709</v>
      </c>
      <c r="B19" s="3" t="s">
        <v>2710</v>
      </c>
      <c r="C19" s="2" t="s">
        <v>2711</v>
      </c>
      <c r="D19" s="2">
        <v>100</v>
      </c>
    </row>
    <row r="20" spans="1:4" x14ac:dyDescent="0.3">
      <c r="A20" s="1" t="s">
        <v>786</v>
      </c>
      <c r="B20" s="2" t="s">
        <v>787</v>
      </c>
      <c r="C20" s="2" t="s">
        <v>788</v>
      </c>
      <c r="D20" s="2">
        <v>100</v>
      </c>
    </row>
    <row r="21" spans="1:4" x14ac:dyDescent="0.3">
      <c r="A21" s="1" t="s">
        <v>466</v>
      </c>
      <c r="B21" s="2" t="s">
        <v>467</v>
      </c>
      <c r="C21" s="2" t="s">
        <v>468</v>
      </c>
      <c r="D21" s="2">
        <v>100</v>
      </c>
    </row>
    <row r="22" spans="1:4" x14ac:dyDescent="0.3">
      <c r="A22" s="1" t="s">
        <v>327</v>
      </c>
      <c r="B22" s="2" t="s">
        <v>328</v>
      </c>
      <c r="C22" s="2" t="s">
        <v>329</v>
      </c>
      <c r="D22" s="2">
        <v>100</v>
      </c>
    </row>
    <row r="23" spans="1:4" x14ac:dyDescent="0.3">
      <c r="A23" s="1" t="s">
        <v>695</v>
      </c>
      <c r="B23" s="2" t="s">
        <v>696</v>
      </c>
      <c r="C23" s="2" t="s">
        <v>697</v>
      </c>
      <c r="D23" s="2">
        <v>100</v>
      </c>
    </row>
    <row r="24" spans="1:4" x14ac:dyDescent="0.3">
      <c r="A24" s="1" t="s">
        <v>962</v>
      </c>
      <c r="B24" s="2" t="s">
        <v>963</v>
      </c>
      <c r="C24" s="2" t="s">
        <v>964</v>
      </c>
      <c r="D24" s="2">
        <v>100</v>
      </c>
    </row>
    <row r="25" spans="1:4" x14ac:dyDescent="0.3">
      <c r="A25" s="1" t="s">
        <v>779</v>
      </c>
      <c r="B25" s="2" t="s">
        <v>780</v>
      </c>
      <c r="C25" s="2" t="s">
        <v>781</v>
      </c>
      <c r="D25" s="2">
        <v>100</v>
      </c>
    </row>
    <row r="26" spans="1:4" x14ac:dyDescent="0.3">
      <c r="A26" s="1" t="s">
        <v>850</v>
      </c>
      <c r="B26" s="2" t="s">
        <v>851</v>
      </c>
      <c r="C26" s="2" t="s">
        <v>852</v>
      </c>
      <c r="D26" s="2">
        <v>100</v>
      </c>
    </row>
    <row r="27" spans="1:4" x14ac:dyDescent="0.3">
      <c r="A27" s="1" t="s">
        <v>828</v>
      </c>
      <c r="B27" s="2" t="s">
        <v>829</v>
      </c>
      <c r="C27" s="2" t="s">
        <v>830</v>
      </c>
      <c r="D27" s="2">
        <v>100</v>
      </c>
    </row>
    <row r="28" spans="1:4" x14ac:dyDescent="0.3">
      <c r="A28" s="1" t="s">
        <v>766</v>
      </c>
      <c r="B28" s="2" t="s">
        <v>767</v>
      </c>
      <c r="C28" s="2" t="s">
        <v>768</v>
      </c>
      <c r="D28" s="2">
        <v>100</v>
      </c>
    </row>
    <row r="29" spans="1:4" x14ac:dyDescent="0.3">
      <c r="A29" s="1" t="s">
        <v>656</v>
      </c>
      <c r="B29" s="2" t="s">
        <v>657</v>
      </c>
      <c r="C29" s="2" t="s">
        <v>658</v>
      </c>
      <c r="D29" s="2">
        <v>100</v>
      </c>
    </row>
    <row r="30" spans="1:4" x14ac:dyDescent="0.3">
      <c r="A30" s="1" t="s">
        <v>708</v>
      </c>
      <c r="B30" s="2" t="s">
        <v>709</v>
      </c>
      <c r="C30" s="2" t="s">
        <v>710</v>
      </c>
      <c r="D30" s="2">
        <v>100</v>
      </c>
    </row>
    <row r="31" spans="1:4" x14ac:dyDescent="0.3">
      <c r="A31" s="1" t="s">
        <v>1052</v>
      </c>
      <c r="B31" s="2" t="s">
        <v>1053</v>
      </c>
      <c r="C31" s="2" t="s">
        <v>1054</v>
      </c>
      <c r="D31" s="2">
        <v>100</v>
      </c>
    </row>
    <row r="32" spans="1:4" x14ac:dyDescent="0.3">
      <c r="A32" s="1" t="s">
        <v>588</v>
      </c>
      <c r="B32" s="2" t="s">
        <v>589</v>
      </c>
      <c r="C32" s="2" t="s">
        <v>590</v>
      </c>
      <c r="D32" s="2">
        <v>100</v>
      </c>
    </row>
    <row r="33" spans="1:4" x14ac:dyDescent="0.3">
      <c r="A33" s="1" t="s">
        <v>375</v>
      </c>
      <c r="B33" s="2" t="s">
        <v>376</v>
      </c>
      <c r="C33" s="2" t="s">
        <v>377</v>
      </c>
      <c r="D33" s="2">
        <v>100</v>
      </c>
    </row>
    <row r="34" spans="1:4" x14ac:dyDescent="0.3">
      <c r="A34" s="1" t="s">
        <v>146</v>
      </c>
      <c r="B34" s="2" t="s">
        <v>147</v>
      </c>
      <c r="C34" s="2" t="s">
        <v>148</v>
      </c>
      <c r="D34" s="2">
        <v>100</v>
      </c>
    </row>
    <row r="35" spans="1:4" x14ac:dyDescent="0.3">
      <c r="A35" s="1" t="s">
        <v>831</v>
      </c>
      <c r="B35" s="2" t="s">
        <v>832</v>
      </c>
      <c r="C35" s="2" t="s">
        <v>833</v>
      </c>
      <c r="D35" s="2">
        <v>100</v>
      </c>
    </row>
    <row r="36" spans="1:4" x14ac:dyDescent="0.3">
      <c r="A36" s="1" t="s">
        <v>966</v>
      </c>
      <c r="B36" s="2" t="s">
        <v>967</v>
      </c>
      <c r="C36" s="2" t="s">
        <v>968</v>
      </c>
      <c r="D36" s="2">
        <v>100</v>
      </c>
    </row>
    <row r="37" spans="1:4" x14ac:dyDescent="0.3">
      <c r="A37" s="1" t="s">
        <v>22</v>
      </c>
      <c r="B37" s="2" t="s">
        <v>23</v>
      </c>
      <c r="C37" s="2" t="s">
        <v>24</v>
      </c>
      <c r="D37" s="2">
        <v>100</v>
      </c>
    </row>
    <row r="38" spans="1:4" x14ac:dyDescent="0.3">
      <c r="A38" s="1" t="s">
        <v>701</v>
      </c>
      <c r="B38" s="2" t="s">
        <v>702</v>
      </c>
      <c r="C38" s="2"/>
      <c r="D38" s="2">
        <v>100</v>
      </c>
    </row>
    <row r="39" spans="1:4" x14ac:dyDescent="0.3">
      <c r="A39" s="1" t="s">
        <v>398</v>
      </c>
      <c r="B39" s="2" t="s">
        <v>399</v>
      </c>
      <c r="C39" s="2" t="s">
        <v>400</v>
      </c>
      <c r="D39" s="2">
        <v>100</v>
      </c>
    </row>
    <row r="40" spans="1:4" x14ac:dyDescent="0.3">
      <c r="A40" s="1" t="s">
        <v>1057</v>
      </c>
      <c r="B40" s="2" t="s">
        <v>1058</v>
      </c>
      <c r="C40" s="2" t="s">
        <v>1059</v>
      </c>
      <c r="D40" s="2">
        <v>100</v>
      </c>
    </row>
    <row r="41" spans="1:4" x14ac:dyDescent="0.3">
      <c r="A41" s="1" t="s">
        <v>970</v>
      </c>
      <c r="B41" s="2" t="s">
        <v>971</v>
      </c>
      <c r="C41" s="2" t="s">
        <v>972</v>
      </c>
      <c r="D41" s="2">
        <v>100</v>
      </c>
    </row>
    <row r="42" spans="1:4" x14ac:dyDescent="0.3">
      <c r="A42" s="1" t="s">
        <v>1060</v>
      </c>
      <c r="B42" s="2" t="s">
        <v>1061</v>
      </c>
      <c r="C42" s="2" t="s">
        <v>1062</v>
      </c>
      <c r="D42" s="2">
        <v>100</v>
      </c>
    </row>
    <row r="43" spans="1:4" x14ac:dyDescent="0.3">
      <c r="A43" s="1" t="s">
        <v>1064</v>
      </c>
      <c r="B43" s="2" t="s">
        <v>1065</v>
      </c>
      <c r="C43" s="2" t="s">
        <v>1066</v>
      </c>
      <c r="D43" s="2">
        <v>100</v>
      </c>
    </row>
    <row r="44" spans="1:4" x14ac:dyDescent="0.3">
      <c r="A44" s="1" t="s">
        <v>1069</v>
      </c>
      <c r="B44" s="2" t="s">
        <v>1070</v>
      </c>
      <c r="C44" s="2" t="s">
        <v>1071</v>
      </c>
      <c r="D44" s="2">
        <v>100</v>
      </c>
    </row>
    <row r="45" spans="1:4" x14ac:dyDescent="0.3">
      <c r="A45" s="1" t="s">
        <v>973</v>
      </c>
      <c r="B45" s="2" t="s">
        <v>974</v>
      </c>
      <c r="C45" s="2" t="s">
        <v>975</v>
      </c>
      <c r="D45" s="2">
        <v>100</v>
      </c>
    </row>
    <row r="46" spans="1:4" x14ac:dyDescent="0.3">
      <c r="A46" s="1" t="s">
        <v>256</v>
      </c>
      <c r="B46" s="2" t="s">
        <v>257</v>
      </c>
      <c r="C46" s="2" t="s">
        <v>258</v>
      </c>
      <c r="D46" s="2">
        <v>100</v>
      </c>
    </row>
    <row r="47" spans="1:4" x14ac:dyDescent="0.3">
      <c r="A47" s="1" t="s">
        <v>319</v>
      </c>
      <c r="B47" s="2" t="s">
        <v>320</v>
      </c>
      <c r="C47" s="2" t="s">
        <v>321</v>
      </c>
      <c r="D47" s="2">
        <v>100</v>
      </c>
    </row>
    <row r="48" spans="1:4" x14ac:dyDescent="0.3">
      <c r="A48" s="1" t="s">
        <v>451</v>
      </c>
      <c r="B48" s="2" t="s">
        <v>452</v>
      </c>
      <c r="C48" s="2" t="s">
        <v>453</v>
      </c>
      <c r="D48" s="2">
        <v>100</v>
      </c>
    </row>
    <row r="49" spans="1:4" x14ac:dyDescent="0.3">
      <c r="A49" s="1" t="s">
        <v>977</v>
      </c>
      <c r="B49" s="2" t="s">
        <v>978</v>
      </c>
      <c r="C49" s="2" t="s">
        <v>979</v>
      </c>
      <c r="D49" s="2">
        <v>100</v>
      </c>
    </row>
    <row r="50" spans="1:4" x14ac:dyDescent="0.3">
      <c r="A50" s="1" t="s">
        <v>1074</v>
      </c>
      <c r="B50" s="2" t="s">
        <v>1075</v>
      </c>
      <c r="C50" s="2" t="s">
        <v>1076</v>
      </c>
      <c r="D50" s="2">
        <v>100</v>
      </c>
    </row>
    <row r="51" spans="1:4" x14ac:dyDescent="0.3">
      <c r="A51" s="1" t="s">
        <v>1078</v>
      </c>
      <c r="B51" s="2" t="s">
        <v>1079</v>
      </c>
      <c r="C51" s="2" t="s">
        <v>1080</v>
      </c>
      <c r="D51" s="2">
        <v>100</v>
      </c>
    </row>
    <row r="52" spans="1:4" x14ac:dyDescent="0.3">
      <c r="A52" s="1" t="s">
        <v>330</v>
      </c>
      <c r="B52" s="2" t="s">
        <v>331</v>
      </c>
      <c r="C52" s="2" t="s">
        <v>332</v>
      </c>
      <c r="D52" s="2">
        <v>100</v>
      </c>
    </row>
    <row r="53" spans="1:4" x14ac:dyDescent="0.3">
      <c r="A53" s="1" t="s">
        <v>980</v>
      </c>
      <c r="B53" s="2" t="s">
        <v>981</v>
      </c>
      <c r="C53" s="2" t="s">
        <v>982</v>
      </c>
      <c r="D53" s="2">
        <v>100</v>
      </c>
    </row>
    <row r="54" spans="1:4" x14ac:dyDescent="0.3">
      <c r="A54" s="1" t="s">
        <v>164</v>
      </c>
      <c r="B54" s="2" t="s">
        <v>165</v>
      </c>
      <c r="C54" s="2" t="s">
        <v>166</v>
      </c>
      <c r="D54" s="2">
        <v>100</v>
      </c>
    </row>
    <row r="55" spans="1:4" x14ac:dyDescent="0.3">
      <c r="A55" s="1" t="s">
        <v>984</v>
      </c>
      <c r="B55" s="2" t="s">
        <v>985</v>
      </c>
      <c r="C55" s="2" t="s">
        <v>986</v>
      </c>
      <c r="D55" s="2">
        <v>100</v>
      </c>
    </row>
    <row r="56" spans="1:4" x14ac:dyDescent="0.3">
      <c r="A56" s="1" t="s">
        <v>1082</v>
      </c>
      <c r="B56" s="2" t="s">
        <v>1083</v>
      </c>
      <c r="C56" s="2" t="s">
        <v>1084</v>
      </c>
      <c r="D56" s="2">
        <v>100</v>
      </c>
    </row>
    <row r="57" spans="1:4" x14ac:dyDescent="0.3">
      <c r="A57" s="1" t="s">
        <v>725</v>
      </c>
      <c r="B57" s="2" t="s">
        <v>726</v>
      </c>
      <c r="C57" s="2" t="s">
        <v>727</v>
      </c>
      <c r="D57" s="2">
        <v>100</v>
      </c>
    </row>
    <row r="58" spans="1:4" x14ac:dyDescent="0.3">
      <c r="A58" s="1" t="s">
        <v>1086</v>
      </c>
      <c r="B58" s="2" t="s">
        <v>1087</v>
      </c>
      <c r="C58" s="2" t="s">
        <v>1088</v>
      </c>
      <c r="D58" s="2">
        <v>100</v>
      </c>
    </row>
    <row r="59" spans="1:4" x14ac:dyDescent="0.3">
      <c r="A59" s="1" t="s">
        <v>988</v>
      </c>
      <c r="B59" s="2" t="s">
        <v>989</v>
      </c>
      <c r="C59" s="2" t="s">
        <v>990</v>
      </c>
      <c r="D59" s="2">
        <v>100</v>
      </c>
    </row>
    <row r="60" spans="1:4" x14ac:dyDescent="0.3">
      <c r="A60" s="1" t="s">
        <v>1090</v>
      </c>
      <c r="B60" s="2" t="s">
        <v>1091</v>
      </c>
      <c r="C60" s="2" t="s">
        <v>1092</v>
      </c>
      <c r="D60" s="2">
        <v>100</v>
      </c>
    </row>
    <row r="61" spans="1:4" x14ac:dyDescent="0.3">
      <c r="A61" s="1" t="s">
        <v>1093</v>
      </c>
      <c r="B61" s="2" t="s">
        <v>1094</v>
      </c>
      <c r="C61" s="2" t="s">
        <v>1095</v>
      </c>
      <c r="D61" s="2">
        <v>100</v>
      </c>
    </row>
    <row r="62" spans="1:4" x14ac:dyDescent="0.3">
      <c r="A62" s="1" t="s">
        <v>403</v>
      </c>
      <c r="B62" s="2" t="s">
        <v>404</v>
      </c>
      <c r="C62" s="2" t="s">
        <v>405</v>
      </c>
      <c r="D62" s="2">
        <v>100</v>
      </c>
    </row>
    <row r="63" spans="1:4" x14ac:dyDescent="0.3">
      <c r="A63" s="1" t="s">
        <v>1096</v>
      </c>
      <c r="B63" s="2" t="s">
        <v>1097</v>
      </c>
      <c r="C63" s="2" t="s">
        <v>1098</v>
      </c>
      <c r="D63" s="2">
        <v>100</v>
      </c>
    </row>
    <row r="64" spans="1:4" x14ac:dyDescent="0.3">
      <c r="A64" s="1" t="s">
        <v>411</v>
      </c>
      <c r="B64" s="2" t="s">
        <v>412</v>
      </c>
      <c r="C64" s="2"/>
      <c r="D64" s="2">
        <v>100</v>
      </c>
    </row>
    <row r="65" spans="1:4" x14ac:dyDescent="0.3">
      <c r="A65" s="1" t="s">
        <v>1100</v>
      </c>
      <c r="B65" s="2" t="s">
        <v>1101</v>
      </c>
      <c r="C65" s="2" t="s">
        <v>1102</v>
      </c>
      <c r="D65" s="2">
        <v>100</v>
      </c>
    </row>
    <row r="66" spans="1:4" x14ac:dyDescent="0.3">
      <c r="A66" s="1" t="s">
        <v>991</v>
      </c>
      <c r="B66" s="2" t="s">
        <v>992</v>
      </c>
      <c r="C66" s="2" t="s">
        <v>993</v>
      </c>
      <c r="D66" s="2">
        <v>100</v>
      </c>
    </row>
    <row r="67" spans="1:4" x14ac:dyDescent="0.3">
      <c r="A67" s="1" t="s">
        <v>1105</v>
      </c>
      <c r="B67" s="2" t="s">
        <v>1106</v>
      </c>
      <c r="C67" s="2" t="s">
        <v>1107</v>
      </c>
      <c r="D67" s="2">
        <v>100</v>
      </c>
    </row>
    <row r="68" spans="1:4" x14ac:dyDescent="0.3">
      <c r="A68" s="1" t="s">
        <v>994</v>
      </c>
      <c r="B68" s="2" t="s">
        <v>995</v>
      </c>
      <c r="C68" s="2" t="s">
        <v>996</v>
      </c>
      <c r="D68" s="2">
        <v>100</v>
      </c>
    </row>
    <row r="69" spans="1:4" x14ac:dyDescent="0.3">
      <c r="A69" s="1" t="s">
        <v>1108</v>
      </c>
      <c r="B69" s="2" t="s">
        <v>1109</v>
      </c>
      <c r="C69" s="2" t="s">
        <v>1110</v>
      </c>
      <c r="D69" s="2">
        <v>100</v>
      </c>
    </row>
    <row r="70" spans="1:4" x14ac:dyDescent="0.3">
      <c r="A70" s="1" t="s">
        <v>1112</v>
      </c>
      <c r="B70" s="2" t="s">
        <v>1113</v>
      </c>
      <c r="C70" s="2" t="s">
        <v>1114</v>
      </c>
      <c r="D70" s="2">
        <v>100</v>
      </c>
    </row>
    <row r="71" spans="1:4" x14ac:dyDescent="0.3">
      <c r="A71" s="1" t="s">
        <v>1116</v>
      </c>
      <c r="B71" s="2" t="s">
        <v>1117</v>
      </c>
      <c r="C71" s="2" t="s">
        <v>1118</v>
      </c>
      <c r="D71" s="2">
        <v>100</v>
      </c>
    </row>
    <row r="72" spans="1:4" x14ac:dyDescent="0.3">
      <c r="A72" s="1" t="s">
        <v>602</v>
      </c>
      <c r="B72" s="2" t="s">
        <v>603</v>
      </c>
      <c r="C72" s="2" t="s">
        <v>604</v>
      </c>
      <c r="D72" s="2">
        <v>100</v>
      </c>
    </row>
    <row r="73" spans="1:4" x14ac:dyDescent="0.3">
      <c r="A73" s="1" t="s">
        <v>1119</v>
      </c>
      <c r="B73" s="2" t="s">
        <v>1120</v>
      </c>
      <c r="C73" s="2" t="s">
        <v>1121</v>
      </c>
      <c r="D73" s="2">
        <v>100</v>
      </c>
    </row>
    <row r="74" spans="1:4" x14ac:dyDescent="0.3">
      <c r="A74" s="1" t="s">
        <v>100</v>
      </c>
      <c r="B74" s="2" t="s">
        <v>101</v>
      </c>
      <c r="C74" s="2" t="s">
        <v>102</v>
      </c>
      <c r="D74" s="2">
        <v>100</v>
      </c>
    </row>
    <row r="75" spans="1:4" x14ac:dyDescent="0.3">
      <c r="A75" s="1" t="s">
        <v>296</v>
      </c>
      <c r="B75" s="2" t="s">
        <v>297</v>
      </c>
      <c r="C75" s="2" t="s">
        <v>298</v>
      </c>
      <c r="D75" s="2">
        <v>100</v>
      </c>
    </row>
    <row r="76" spans="1:4" x14ac:dyDescent="0.3">
      <c r="A76" s="1" t="s">
        <v>998</v>
      </c>
      <c r="B76" s="2" t="s">
        <v>999</v>
      </c>
      <c r="C76" s="2" t="s">
        <v>1000</v>
      </c>
      <c r="D76" s="2">
        <v>100</v>
      </c>
    </row>
    <row r="77" spans="1:4" x14ac:dyDescent="0.3">
      <c r="A77" s="1" t="s">
        <v>1002</v>
      </c>
      <c r="B77" s="2" t="s">
        <v>1003</v>
      </c>
      <c r="C77" s="2" t="s">
        <v>1004</v>
      </c>
      <c r="D77" s="2">
        <v>100</v>
      </c>
    </row>
    <row r="78" spans="1:4" x14ac:dyDescent="0.3">
      <c r="A78" s="1" t="s">
        <v>1122</v>
      </c>
      <c r="B78" s="2" t="s">
        <v>1123</v>
      </c>
      <c r="C78" s="2" t="s">
        <v>1124</v>
      </c>
      <c r="D78" s="2">
        <v>100</v>
      </c>
    </row>
    <row r="79" spans="1:4" x14ac:dyDescent="0.3">
      <c r="A79" s="1" t="s">
        <v>1005</v>
      </c>
      <c r="B79" s="2" t="s">
        <v>1006</v>
      </c>
      <c r="C79" s="2" t="s">
        <v>1007</v>
      </c>
      <c r="D79" s="2">
        <v>100</v>
      </c>
    </row>
    <row r="80" spans="1:4" x14ac:dyDescent="0.3">
      <c r="A80" s="1" t="s">
        <v>1008</v>
      </c>
      <c r="B80" s="2" t="s">
        <v>1009</v>
      </c>
      <c r="C80" s="2" t="s">
        <v>1010</v>
      </c>
      <c r="D80" s="2">
        <v>100</v>
      </c>
    </row>
    <row r="81" spans="1:4" x14ac:dyDescent="0.3">
      <c r="A81" s="1" t="s">
        <v>306</v>
      </c>
      <c r="B81" s="2" t="s">
        <v>307</v>
      </c>
      <c r="C81" s="2" t="s">
        <v>308</v>
      </c>
      <c r="D81" s="2">
        <v>100</v>
      </c>
    </row>
    <row r="82" spans="1:4" x14ac:dyDescent="0.3">
      <c r="A82" s="1" t="s">
        <v>1011</v>
      </c>
      <c r="B82" s="2" t="s">
        <v>1012</v>
      </c>
      <c r="C82" s="2" t="s">
        <v>1013</v>
      </c>
      <c r="D82" s="2">
        <v>100</v>
      </c>
    </row>
    <row r="83" spans="1:4" x14ac:dyDescent="0.3">
      <c r="A83" s="1" t="s">
        <v>1014</v>
      </c>
      <c r="B83" s="2" t="s">
        <v>1015</v>
      </c>
      <c r="C83" s="2" t="s">
        <v>1016</v>
      </c>
      <c r="D83" s="2">
        <v>100</v>
      </c>
    </row>
    <row r="84" spans="1:4" x14ac:dyDescent="0.3">
      <c r="A84" s="1" t="s">
        <v>253</v>
      </c>
      <c r="B84" s="2" t="s">
        <v>254</v>
      </c>
      <c r="C84" s="2" t="s">
        <v>255</v>
      </c>
      <c r="D84" s="2">
        <v>100</v>
      </c>
    </row>
    <row r="85" spans="1:4" x14ac:dyDescent="0.3">
      <c r="A85" s="1" t="s">
        <v>1018</v>
      </c>
      <c r="B85" s="2" t="s">
        <v>1019</v>
      </c>
      <c r="C85" s="2" t="s">
        <v>1020</v>
      </c>
      <c r="D85" s="2">
        <v>100</v>
      </c>
    </row>
    <row r="86" spans="1:4" x14ac:dyDescent="0.3">
      <c r="A86" s="1" t="s">
        <v>1022</v>
      </c>
      <c r="B86" s="2" t="s">
        <v>1023</v>
      </c>
      <c r="C86" s="2" t="s">
        <v>1024</v>
      </c>
      <c r="D86" s="2">
        <v>100</v>
      </c>
    </row>
    <row r="87" spans="1:4" x14ac:dyDescent="0.3">
      <c r="A87" s="1" t="s">
        <v>1025</v>
      </c>
      <c r="B87" s="2" t="s">
        <v>1026</v>
      </c>
      <c r="C87" s="2" t="s">
        <v>1027</v>
      </c>
      <c r="D87" s="2">
        <v>100</v>
      </c>
    </row>
    <row r="88" spans="1:4" x14ac:dyDescent="0.3">
      <c r="A88" s="1" t="s">
        <v>1028</v>
      </c>
      <c r="B88" s="2" t="s">
        <v>1029</v>
      </c>
      <c r="C88" s="2" t="s">
        <v>1030</v>
      </c>
      <c r="D88" s="2">
        <v>100</v>
      </c>
    </row>
    <row r="89" spans="1:4" x14ac:dyDescent="0.3">
      <c r="A89" s="1" t="s">
        <v>615</v>
      </c>
      <c r="B89" s="2" t="s">
        <v>616</v>
      </c>
      <c r="C89" s="2" t="s">
        <v>617</v>
      </c>
      <c r="D89" s="2">
        <v>100</v>
      </c>
    </row>
    <row r="90" spans="1:4" x14ac:dyDescent="0.3">
      <c r="A90" s="1" t="s">
        <v>1126</v>
      </c>
      <c r="B90" s="2" t="s">
        <v>1127</v>
      </c>
      <c r="C90" s="2" t="s">
        <v>1128</v>
      </c>
      <c r="D90" s="2">
        <v>100</v>
      </c>
    </row>
    <row r="91" spans="1:4" x14ac:dyDescent="0.3">
      <c r="A91" s="1" t="s">
        <v>1130</v>
      </c>
      <c r="B91" s="2" t="s">
        <v>1131</v>
      </c>
      <c r="C91" s="2" t="s">
        <v>1132</v>
      </c>
      <c r="D91" s="2">
        <v>100</v>
      </c>
    </row>
    <row r="92" spans="1:4" x14ac:dyDescent="0.3">
      <c r="A92" s="1" t="s">
        <v>1134</v>
      </c>
      <c r="B92" s="2" t="s">
        <v>1135</v>
      </c>
      <c r="C92" s="2" t="s">
        <v>1136</v>
      </c>
      <c r="D92" s="2">
        <v>100</v>
      </c>
    </row>
    <row r="93" spans="1:4" x14ac:dyDescent="0.3">
      <c r="A93" s="1" t="s">
        <v>1138</v>
      </c>
      <c r="B93" s="2" t="s">
        <v>1139</v>
      </c>
      <c r="C93" s="2" t="s">
        <v>1140</v>
      </c>
      <c r="D93" s="2">
        <v>100</v>
      </c>
    </row>
    <row r="94" spans="1:4" x14ac:dyDescent="0.3">
      <c r="A94" s="1" t="s">
        <v>1142</v>
      </c>
      <c r="B94" s="2" t="s">
        <v>1143</v>
      </c>
      <c r="C94" s="2" t="s">
        <v>1144</v>
      </c>
      <c r="D94" s="2">
        <v>100</v>
      </c>
    </row>
    <row r="95" spans="1:4" x14ac:dyDescent="0.3">
      <c r="A95" s="1" t="s">
        <v>1145</v>
      </c>
      <c r="B95" s="2" t="s">
        <v>1146</v>
      </c>
      <c r="C95" s="2" t="s">
        <v>1147</v>
      </c>
      <c r="D95" s="2">
        <v>100</v>
      </c>
    </row>
    <row r="96" spans="1:4" x14ac:dyDescent="0.3">
      <c r="A96" s="1" t="s">
        <v>1148</v>
      </c>
      <c r="B96" s="2" t="s">
        <v>1149</v>
      </c>
      <c r="C96" s="2" t="s">
        <v>1150</v>
      </c>
      <c r="D96" s="2">
        <v>100</v>
      </c>
    </row>
    <row r="97" spans="1:4" x14ac:dyDescent="0.3">
      <c r="A97" s="1" t="s">
        <v>1152</v>
      </c>
      <c r="B97" s="2" t="s">
        <v>1153</v>
      </c>
      <c r="C97" s="2" t="s">
        <v>1154</v>
      </c>
      <c r="D97" s="2">
        <v>100</v>
      </c>
    </row>
    <row r="98" spans="1:4" x14ac:dyDescent="0.3">
      <c r="A98" s="1" t="s">
        <v>1157</v>
      </c>
      <c r="B98" s="2" t="s">
        <v>1158</v>
      </c>
      <c r="C98" s="2" t="s">
        <v>1159</v>
      </c>
      <c r="D98" s="2">
        <v>100</v>
      </c>
    </row>
    <row r="99" spans="1:4" x14ac:dyDescent="0.3">
      <c r="A99" s="1" t="s">
        <v>1161</v>
      </c>
      <c r="B99" s="2" t="s">
        <v>1162</v>
      </c>
      <c r="C99" s="2" t="s">
        <v>1163</v>
      </c>
      <c r="D99" s="2">
        <v>100</v>
      </c>
    </row>
    <row r="100" spans="1:4" x14ac:dyDescent="0.3">
      <c r="A100" s="1" t="s">
        <v>1165</v>
      </c>
      <c r="B100" s="2" t="s">
        <v>1166</v>
      </c>
      <c r="C100" s="2" t="s">
        <v>1167</v>
      </c>
      <c r="D100" s="2">
        <v>100</v>
      </c>
    </row>
    <row r="101" spans="1:4" x14ac:dyDescent="0.3">
      <c r="A101" s="1" t="s">
        <v>1169</v>
      </c>
      <c r="B101" s="2" t="s">
        <v>1170</v>
      </c>
      <c r="C101" s="2" t="s">
        <v>1171</v>
      </c>
      <c r="D101" s="2">
        <v>100</v>
      </c>
    </row>
    <row r="102" spans="1:4" x14ac:dyDescent="0.3">
      <c r="A102" s="1" t="s">
        <v>249</v>
      </c>
      <c r="B102" s="2" t="s">
        <v>250</v>
      </c>
      <c r="C102" s="2" t="s">
        <v>251</v>
      </c>
      <c r="D102" s="2">
        <v>100</v>
      </c>
    </row>
    <row r="103" spans="1:4" x14ac:dyDescent="0.3">
      <c r="A103" s="1" t="s">
        <v>1173</v>
      </c>
      <c r="B103" s="2" t="s">
        <v>1174</v>
      </c>
      <c r="C103" s="2" t="s">
        <v>1175</v>
      </c>
      <c r="D103" s="2">
        <v>100</v>
      </c>
    </row>
    <row r="104" spans="1:4" x14ac:dyDescent="0.3">
      <c r="A104" s="1" t="s">
        <v>585</v>
      </c>
      <c r="B104" s="2" t="s">
        <v>586</v>
      </c>
      <c r="C104" s="2" t="s">
        <v>587</v>
      </c>
      <c r="D104" s="2">
        <v>100</v>
      </c>
    </row>
    <row r="105" spans="1:4" x14ac:dyDescent="0.3">
      <c r="A105" s="1" t="s">
        <v>15</v>
      </c>
      <c r="B105" s="2" t="s">
        <v>16</v>
      </c>
      <c r="C105" s="2" t="s">
        <v>1176</v>
      </c>
      <c r="D105" s="2">
        <v>100</v>
      </c>
    </row>
    <row r="106" spans="1:4" x14ac:dyDescent="0.3">
      <c r="A106" s="1" t="s">
        <v>1177</v>
      </c>
      <c r="B106" s="2" t="s">
        <v>1178</v>
      </c>
      <c r="C106" s="2" t="s">
        <v>1179</v>
      </c>
      <c r="D106" s="2">
        <v>100</v>
      </c>
    </row>
    <row r="107" spans="1:4" x14ac:dyDescent="0.3">
      <c r="A107" s="1" t="s">
        <v>1032</v>
      </c>
      <c r="B107" s="2" t="s">
        <v>1033</v>
      </c>
      <c r="C107" s="2" t="s">
        <v>1034</v>
      </c>
      <c r="D107" s="2">
        <v>100</v>
      </c>
    </row>
    <row r="108" spans="1:4" x14ac:dyDescent="0.3">
      <c r="A108" s="1" t="s">
        <v>673</v>
      </c>
      <c r="B108" s="2" t="s">
        <v>674</v>
      </c>
      <c r="C108" s="2" t="s">
        <v>675</v>
      </c>
      <c r="D108" s="2">
        <v>100</v>
      </c>
    </row>
    <row r="109" spans="1:4" x14ac:dyDescent="0.3">
      <c r="A109" s="1" t="s">
        <v>1037</v>
      </c>
      <c r="B109" s="2" t="s">
        <v>1038</v>
      </c>
      <c r="C109" s="2" t="s">
        <v>1039</v>
      </c>
      <c r="D109" s="2">
        <v>100</v>
      </c>
    </row>
    <row r="110" spans="1:4" x14ac:dyDescent="0.3">
      <c r="A110" s="1" t="s">
        <v>1041</v>
      </c>
      <c r="B110" s="2" t="s">
        <v>1042</v>
      </c>
      <c r="C110" s="2" t="s">
        <v>1043</v>
      </c>
      <c r="D110" s="2">
        <v>100</v>
      </c>
    </row>
    <row r="111" spans="1:4" x14ac:dyDescent="0.3">
      <c r="A111" s="1" t="s">
        <v>1044</v>
      </c>
      <c r="B111" s="2" t="s">
        <v>1045</v>
      </c>
      <c r="C111" s="2" t="s">
        <v>1046</v>
      </c>
      <c r="D111" s="2">
        <v>100</v>
      </c>
    </row>
    <row r="112" spans="1:4" x14ac:dyDescent="0.3">
      <c r="A112" s="1" t="s">
        <v>567</v>
      </c>
      <c r="B112" s="2" t="s">
        <v>568</v>
      </c>
      <c r="C112" s="2" t="s">
        <v>569</v>
      </c>
      <c r="D112" s="2">
        <v>100</v>
      </c>
    </row>
    <row r="113" spans="1:4" x14ac:dyDescent="0.3">
      <c r="A113" s="1" t="s">
        <v>1181</v>
      </c>
      <c r="B113" s="2" t="s">
        <v>1182</v>
      </c>
      <c r="C113" s="2" t="s">
        <v>1183</v>
      </c>
      <c r="D113" s="2">
        <v>100</v>
      </c>
    </row>
    <row r="114" spans="1:4" x14ac:dyDescent="0.3">
      <c r="A114" s="1" t="s">
        <v>386</v>
      </c>
      <c r="B114" s="2" t="s">
        <v>387</v>
      </c>
      <c r="C114" s="2" t="s">
        <v>388</v>
      </c>
      <c r="D114" s="2">
        <v>100</v>
      </c>
    </row>
    <row r="115" spans="1:4" x14ac:dyDescent="0.3">
      <c r="A115" s="1" t="s">
        <v>1185</v>
      </c>
      <c r="B115" s="2" t="s">
        <v>1186</v>
      </c>
      <c r="C115" s="2" t="s">
        <v>166</v>
      </c>
      <c r="D115" s="2">
        <v>100</v>
      </c>
    </row>
    <row r="116" spans="1:4" x14ac:dyDescent="0.3">
      <c r="A116" s="1" t="s">
        <v>422</v>
      </c>
      <c r="B116" s="2" t="s">
        <v>423</v>
      </c>
      <c r="C116" s="2" t="s">
        <v>424</v>
      </c>
      <c r="D116" s="2">
        <v>100</v>
      </c>
    </row>
    <row r="117" spans="1:4" x14ac:dyDescent="0.3">
      <c r="A117" s="1" t="s">
        <v>1187</v>
      </c>
      <c r="B117" s="2" t="s">
        <v>1188</v>
      </c>
      <c r="C117" s="2" t="s">
        <v>1189</v>
      </c>
      <c r="D117" s="2">
        <v>100</v>
      </c>
    </row>
    <row r="118" spans="1:4" x14ac:dyDescent="0.3">
      <c r="A118" s="1" t="s">
        <v>606</v>
      </c>
      <c r="B118" s="2" t="s">
        <v>607</v>
      </c>
      <c r="C118" s="2" t="s">
        <v>608</v>
      </c>
      <c r="D118" s="2">
        <v>100</v>
      </c>
    </row>
    <row r="119" spans="1:4" x14ac:dyDescent="0.3">
      <c r="A119" s="1" t="s">
        <v>1190</v>
      </c>
      <c r="B119" s="2" t="s">
        <v>1191</v>
      </c>
      <c r="C119" s="2" t="s">
        <v>1192</v>
      </c>
      <c r="D119" s="2">
        <v>100</v>
      </c>
    </row>
    <row r="120" spans="1:4" x14ac:dyDescent="0.3">
      <c r="A120" s="1" t="s">
        <v>884</v>
      </c>
      <c r="B120" s="2" t="s">
        <v>885</v>
      </c>
      <c r="C120" s="2" t="s">
        <v>886</v>
      </c>
      <c r="D120" s="2">
        <v>8.2899999999999991</v>
      </c>
    </row>
    <row r="121" spans="1:4" x14ac:dyDescent="0.3">
      <c r="A121" s="1" t="s">
        <v>683</v>
      </c>
      <c r="B121" s="2" t="s">
        <v>684</v>
      </c>
      <c r="C121" s="2" t="s">
        <v>685</v>
      </c>
      <c r="D121" s="2">
        <v>5.18</v>
      </c>
    </row>
    <row r="122" spans="1:4" x14ac:dyDescent="0.3">
      <c r="A122" s="1" t="s">
        <v>474</v>
      </c>
      <c r="B122" s="2" t="s">
        <v>475</v>
      </c>
      <c r="C122" s="2" t="s">
        <v>1193</v>
      </c>
      <c r="D122" s="2">
        <v>5.0839999999999996</v>
      </c>
    </row>
    <row r="123" spans="1:4" x14ac:dyDescent="0.3">
      <c r="A123" s="1" t="s">
        <v>1195</v>
      </c>
      <c r="B123" s="2" t="s">
        <v>1196</v>
      </c>
      <c r="C123" s="2" t="s">
        <v>1197</v>
      </c>
      <c r="D123" s="2">
        <v>4.8280000000000003</v>
      </c>
    </row>
    <row r="124" spans="1:4" x14ac:dyDescent="0.3">
      <c r="A124" s="1" t="s">
        <v>463</v>
      </c>
      <c r="B124" s="2" t="s">
        <v>464</v>
      </c>
      <c r="C124" s="2" t="s">
        <v>465</v>
      </c>
      <c r="D124" s="2">
        <v>3.8580000000000001</v>
      </c>
    </row>
    <row r="125" spans="1:4" x14ac:dyDescent="0.3">
      <c r="A125" s="1" t="s">
        <v>1199</v>
      </c>
      <c r="B125" s="2" t="s">
        <v>1200</v>
      </c>
      <c r="C125" s="2" t="s">
        <v>1201</v>
      </c>
      <c r="D125" s="2">
        <v>3.6440000000000001</v>
      </c>
    </row>
    <row r="126" spans="1:4" x14ac:dyDescent="0.3">
      <c r="A126" s="1" t="s">
        <v>1202</v>
      </c>
      <c r="B126" s="2" t="s">
        <v>1203</v>
      </c>
      <c r="C126" s="2" t="s">
        <v>1204</v>
      </c>
      <c r="D126" s="2">
        <v>3.2909999999999999</v>
      </c>
    </row>
    <row r="127" spans="1:4" x14ac:dyDescent="0.3">
      <c r="A127" s="1" t="s">
        <v>339</v>
      </c>
      <c r="B127" s="2" t="s">
        <v>340</v>
      </c>
      <c r="C127" s="2" t="s">
        <v>341</v>
      </c>
      <c r="D127" s="2">
        <v>3.2149999999999999</v>
      </c>
    </row>
    <row r="128" spans="1:4" x14ac:dyDescent="0.3">
      <c r="A128" s="1" t="s">
        <v>1205</v>
      </c>
      <c r="B128" s="2" t="s">
        <v>1206</v>
      </c>
      <c r="C128" s="2" t="s">
        <v>1207</v>
      </c>
      <c r="D128" s="2">
        <v>3.1589999999999998</v>
      </c>
    </row>
    <row r="129" spans="1:4" x14ac:dyDescent="0.3">
      <c r="A129" s="1" t="s">
        <v>115</v>
      </c>
      <c r="B129" s="2" t="s">
        <v>116</v>
      </c>
      <c r="C129" s="2" t="s">
        <v>117</v>
      </c>
      <c r="D129" s="2">
        <v>3.1280000000000001</v>
      </c>
    </row>
    <row r="130" spans="1:4" x14ac:dyDescent="0.3">
      <c r="A130" s="1" t="s">
        <v>1208</v>
      </c>
      <c r="B130" s="2" t="s">
        <v>1209</v>
      </c>
      <c r="C130" s="2" t="s">
        <v>1210</v>
      </c>
      <c r="D130" s="2">
        <v>3.117</v>
      </c>
    </row>
    <row r="131" spans="1:4" x14ac:dyDescent="0.3">
      <c r="A131" s="1" t="s">
        <v>1212</v>
      </c>
      <c r="B131" s="2" t="s">
        <v>1213</v>
      </c>
      <c r="C131" s="2" t="s">
        <v>1214</v>
      </c>
      <c r="D131" s="2">
        <v>3.105</v>
      </c>
    </row>
    <row r="132" spans="1:4" x14ac:dyDescent="0.3">
      <c r="A132" s="1" t="s">
        <v>1217</v>
      </c>
      <c r="B132" s="2" t="s">
        <v>1218</v>
      </c>
      <c r="C132" s="2" t="s">
        <v>1201</v>
      </c>
      <c r="D132" s="2">
        <v>3.0630000000000002</v>
      </c>
    </row>
    <row r="133" spans="1:4" x14ac:dyDescent="0.3">
      <c r="A133" s="1" t="s">
        <v>1219</v>
      </c>
      <c r="B133" s="2" t="s">
        <v>1220</v>
      </c>
      <c r="C133" s="2" t="s">
        <v>1221</v>
      </c>
      <c r="D133" s="2">
        <v>3.0369999999999999</v>
      </c>
    </row>
    <row r="134" spans="1:4" x14ac:dyDescent="0.3">
      <c r="A134" s="1" t="s">
        <v>1223</v>
      </c>
      <c r="B134" s="2" t="s">
        <v>1224</v>
      </c>
      <c r="C134" s="2" t="s">
        <v>1225</v>
      </c>
      <c r="D134" s="2">
        <v>2.98</v>
      </c>
    </row>
    <row r="135" spans="1:4" x14ac:dyDescent="0.3">
      <c r="A135" s="1" t="s">
        <v>1227</v>
      </c>
      <c r="B135" s="2" t="s">
        <v>1228</v>
      </c>
      <c r="C135" s="2" t="s">
        <v>290</v>
      </c>
      <c r="D135" s="2">
        <v>2.9470000000000001</v>
      </c>
    </row>
    <row r="136" spans="1:4" x14ac:dyDescent="0.3">
      <c r="A136" s="1" t="s">
        <v>1229</v>
      </c>
      <c r="B136" s="2" t="s">
        <v>1230</v>
      </c>
      <c r="C136" s="2" t="s">
        <v>1231</v>
      </c>
      <c r="D136" s="2">
        <v>2.9449999999999998</v>
      </c>
    </row>
    <row r="137" spans="1:4" x14ac:dyDescent="0.3">
      <c r="A137" s="1" t="s">
        <v>174</v>
      </c>
      <c r="B137" s="2" t="s">
        <v>175</v>
      </c>
      <c r="C137" s="2" t="s">
        <v>176</v>
      </c>
      <c r="D137" s="2">
        <v>2.91</v>
      </c>
    </row>
    <row r="138" spans="1:4" x14ac:dyDescent="0.3">
      <c r="A138" s="1" t="s">
        <v>1234</v>
      </c>
      <c r="B138" s="2" t="s">
        <v>1235</v>
      </c>
      <c r="C138" s="2" t="s">
        <v>1236</v>
      </c>
      <c r="D138" s="2">
        <v>2.9089999999999998</v>
      </c>
    </row>
    <row r="139" spans="1:4" x14ac:dyDescent="0.3">
      <c r="A139" s="1" t="s">
        <v>1237</v>
      </c>
      <c r="B139" s="2" t="s">
        <v>1238</v>
      </c>
      <c r="C139" s="2" t="s">
        <v>1239</v>
      </c>
      <c r="D139" s="2">
        <v>2.9079999999999999</v>
      </c>
    </row>
    <row r="140" spans="1:4" x14ac:dyDescent="0.3">
      <c r="A140" s="1" t="s">
        <v>1240</v>
      </c>
      <c r="B140" s="2" t="s">
        <v>1241</v>
      </c>
      <c r="C140" s="2" t="s">
        <v>1242</v>
      </c>
      <c r="D140" s="2">
        <v>2.8879999999999999</v>
      </c>
    </row>
    <row r="141" spans="1:4" x14ac:dyDescent="0.3">
      <c r="A141" s="1" t="s">
        <v>1243</v>
      </c>
      <c r="B141" s="2" t="s">
        <v>1244</v>
      </c>
      <c r="C141" s="2" t="s">
        <v>1245</v>
      </c>
      <c r="D141" s="2">
        <v>2.8330000000000002</v>
      </c>
    </row>
    <row r="142" spans="1:4" x14ac:dyDescent="0.3">
      <c r="A142" s="1" t="s">
        <v>323</v>
      </c>
      <c r="B142" s="2" t="s">
        <v>324</v>
      </c>
      <c r="C142" s="2" t="s">
        <v>325</v>
      </c>
      <c r="D142" s="2">
        <v>2.794</v>
      </c>
    </row>
    <row r="143" spans="1:4" x14ac:dyDescent="0.3">
      <c r="A143" s="1" t="s">
        <v>203</v>
      </c>
      <c r="B143" s="2" t="s">
        <v>204</v>
      </c>
      <c r="C143" s="2" t="s">
        <v>205</v>
      </c>
      <c r="D143" s="2">
        <v>2.746</v>
      </c>
    </row>
    <row r="144" spans="1:4" x14ac:dyDescent="0.3">
      <c r="A144" s="1" t="s">
        <v>1248</v>
      </c>
      <c r="B144" s="2" t="s">
        <v>1249</v>
      </c>
      <c r="C144" s="2" t="s">
        <v>1250</v>
      </c>
      <c r="D144" s="2">
        <v>2.72</v>
      </c>
    </row>
    <row r="145" spans="1:4" x14ac:dyDescent="0.3">
      <c r="A145" s="1" t="s">
        <v>344</v>
      </c>
      <c r="B145" s="2" t="s">
        <v>345</v>
      </c>
      <c r="C145" s="2" t="s">
        <v>346</v>
      </c>
      <c r="D145" s="2">
        <v>2.718</v>
      </c>
    </row>
    <row r="146" spans="1:4" x14ac:dyDescent="0.3">
      <c r="A146" s="1" t="s">
        <v>260</v>
      </c>
      <c r="B146" s="2" t="s">
        <v>261</v>
      </c>
      <c r="C146" s="2" t="s">
        <v>262</v>
      </c>
      <c r="D146" s="2">
        <v>2.661</v>
      </c>
    </row>
    <row r="147" spans="1:4" x14ac:dyDescent="0.3">
      <c r="A147" s="1" t="s">
        <v>1252</v>
      </c>
      <c r="B147" s="2" t="s">
        <v>1253</v>
      </c>
      <c r="C147" s="2" t="s">
        <v>1254</v>
      </c>
      <c r="D147" s="2">
        <v>2.6480000000000001</v>
      </c>
    </row>
    <row r="148" spans="1:4" x14ac:dyDescent="0.3">
      <c r="A148" s="1" t="s">
        <v>92</v>
      </c>
      <c r="B148" s="2" t="s">
        <v>93</v>
      </c>
      <c r="C148" s="2" t="s">
        <v>94</v>
      </c>
      <c r="D148" s="2">
        <v>2.63</v>
      </c>
    </row>
    <row r="149" spans="1:4" x14ac:dyDescent="0.3">
      <c r="A149" s="1" t="s">
        <v>1255</v>
      </c>
      <c r="B149" s="2" t="s">
        <v>1256</v>
      </c>
      <c r="C149" s="2" t="s">
        <v>1257</v>
      </c>
      <c r="D149" s="2">
        <v>2.5990000000000002</v>
      </c>
    </row>
    <row r="150" spans="1:4" x14ac:dyDescent="0.3">
      <c r="A150" s="1" t="s">
        <v>547</v>
      </c>
      <c r="B150" s="2" t="s">
        <v>548</v>
      </c>
      <c r="C150" s="2" t="s">
        <v>549</v>
      </c>
      <c r="D150" s="2">
        <v>2.59</v>
      </c>
    </row>
    <row r="151" spans="1:4" x14ac:dyDescent="0.3">
      <c r="A151" s="1" t="s">
        <v>627</v>
      </c>
      <c r="B151" s="2" t="s">
        <v>628</v>
      </c>
      <c r="C151" s="2" t="s">
        <v>629</v>
      </c>
      <c r="D151" s="2">
        <v>2.59</v>
      </c>
    </row>
    <row r="152" spans="1:4" x14ac:dyDescent="0.3">
      <c r="A152" s="1" t="s">
        <v>1259</v>
      </c>
      <c r="B152" s="2" t="s">
        <v>1260</v>
      </c>
      <c r="C152" s="2" t="s">
        <v>1261</v>
      </c>
      <c r="D152" s="2">
        <v>2.5259999999999998</v>
      </c>
    </row>
    <row r="153" spans="1:4" x14ac:dyDescent="0.3">
      <c r="A153" s="1" t="s">
        <v>1264</v>
      </c>
      <c r="B153" s="2" t="s">
        <v>1265</v>
      </c>
      <c r="C153" s="2" t="s">
        <v>1266</v>
      </c>
      <c r="D153" s="2">
        <v>2.504</v>
      </c>
    </row>
    <row r="154" spans="1:4" x14ac:dyDescent="0.3">
      <c r="A154" s="1" t="s">
        <v>610</v>
      </c>
      <c r="B154" s="2" t="s">
        <v>611</v>
      </c>
      <c r="C154" s="2" t="s">
        <v>612</v>
      </c>
      <c r="D154" s="2">
        <v>2.4940000000000002</v>
      </c>
    </row>
    <row r="155" spans="1:4" x14ac:dyDescent="0.3">
      <c r="A155" s="1" t="s">
        <v>1268</v>
      </c>
      <c r="B155" s="2" t="s">
        <v>1269</v>
      </c>
      <c r="C155" s="2" t="s">
        <v>1270</v>
      </c>
      <c r="D155" s="2">
        <v>2.4889999999999999</v>
      </c>
    </row>
    <row r="156" spans="1:4" x14ac:dyDescent="0.3">
      <c r="A156" s="1" t="s">
        <v>470</v>
      </c>
      <c r="B156" s="2" t="s">
        <v>471</v>
      </c>
      <c r="C156" s="2" t="s">
        <v>472</v>
      </c>
      <c r="D156" s="2">
        <v>2.4820000000000002</v>
      </c>
    </row>
    <row r="157" spans="1:4" x14ac:dyDescent="0.3">
      <c r="A157" s="1" t="s">
        <v>1271</v>
      </c>
      <c r="B157" s="2" t="s">
        <v>1272</v>
      </c>
      <c r="C157" s="2" t="s">
        <v>1273</v>
      </c>
      <c r="D157" s="2">
        <v>2.4620000000000002</v>
      </c>
    </row>
    <row r="158" spans="1:4" x14ac:dyDescent="0.3">
      <c r="A158" s="1" t="s">
        <v>793</v>
      </c>
      <c r="B158" s="2" t="s">
        <v>794</v>
      </c>
      <c r="C158" s="2" t="s">
        <v>795</v>
      </c>
      <c r="D158" s="2">
        <v>2.4529999999999998</v>
      </c>
    </row>
    <row r="159" spans="1:4" x14ac:dyDescent="0.3">
      <c r="A159" s="1" t="s">
        <v>1275</v>
      </c>
      <c r="B159" s="2" t="s">
        <v>1276</v>
      </c>
      <c r="C159" s="2" t="s">
        <v>1277</v>
      </c>
      <c r="D159" s="2">
        <v>2.427</v>
      </c>
    </row>
    <row r="160" spans="1:4" x14ac:dyDescent="0.3">
      <c r="A160" s="1" t="s">
        <v>372</v>
      </c>
      <c r="B160" s="2" t="s">
        <v>373</v>
      </c>
      <c r="C160" s="2" t="s">
        <v>374</v>
      </c>
      <c r="D160" s="2">
        <v>2.3690000000000002</v>
      </c>
    </row>
    <row r="161" spans="1:4" x14ac:dyDescent="0.3">
      <c r="A161" s="1" t="s">
        <v>1278</v>
      </c>
      <c r="B161" s="2" t="s">
        <v>1279</v>
      </c>
      <c r="C161" s="2" t="s">
        <v>1280</v>
      </c>
      <c r="D161" s="2">
        <v>2.367</v>
      </c>
    </row>
    <row r="162" spans="1:4" x14ac:dyDescent="0.3">
      <c r="A162" s="1" t="s">
        <v>246</v>
      </c>
      <c r="B162" s="2" t="s">
        <v>247</v>
      </c>
      <c r="C162" s="2" t="s">
        <v>248</v>
      </c>
      <c r="D162" s="2">
        <v>2.3540000000000001</v>
      </c>
    </row>
    <row r="163" spans="1:4" x14ac:dyDescent="0.3">
      <c r="A163" s="1" t="s">
        <v>56</v>
      </c>
      <c r="B163" s="2" t="s">
        <v>57</v>
      </c>
      <c r="C163" s="2" t="s">
        <v>58</v>
      </c>
      <c r="D163" s="2">
        <v>2.343</v>
      </c>
    </row>
    <row r="164" spans="1:4" x14ac:dyDescent="0.3">
      <c r="A164" s="1" t="s">
        <v>1281</v>
      </c>
      <c r="B164" s="2" t="s">
        <v>1282</v>
      </c>
      <c r="C164" s="2" t="s">
        <v>1283</v>
      </c>
      <c r="D164" s="2">
        <v>2.33</v>
      </c>
    </row>
    <row r="165" spans="1:4" x14ac:dyDescent="0.3">
      <c r="A165" s="1" t="s">
        <v>1284</v>
      </c>
      <c r="B165" s="2" t="s">
        <v>1285</v>
      </c>
      <c r="C165" s="2" t="s">
        <v>1286</v>
      </c>
      <c r="D165" s="3">
        <v>2.33</v>
      </c>
    </row>
    <row r="166" spans="1:4" x14ac:dyDescent="0.3">
      <c r="A166" s="1" t="s">
        <v>1288</v>
      </c>
      <c r="B166" s="2" t="s">
        <v>1289</v>
      </c>
      <c r="C166" s="2" t="s">
        <v>1290</v>
      </c>
      <c r="D166" s="2">
        <v>2.327</v>
      </c>
    </row>
    <row r="167" spans="1:4" x14ac:dyDescent="0.3">
      <c r="A167" s="1" t="s">
        <v>1291</v>
      </c>
      <c r="B167" s="2" t="s">
        <v>1292</v>
      </c>
      <c r="C167" s="2" t="s">
        <v>1293</v>
      </c>
      <c r="D167" s="2">
        <v>2.3170000000000002</v>
      </c>
    </row>
    <row r="168" spans="1:4" x14ac:dyDescent="0.3">
      <c r="A168" s="1" t="s">
        <v>847</v>
      </c>
      <c r="B168" s="2" t="s">
        <v>848</v>
      </c>
      <c r="C168" s="2" t="s">
        <v>849</v>
      </c>
      <c r="D168" s="2">
        <v>2.3010000000000002</v>
      </c>
    </row>
    <row r="169" spans="1:4" x14ac:dyDescent="0.3">
      <c r="A169" s="1" t="s">
        <v>592</v>
      </c>
      <c r="B169" s="2" t="s">
        <v>593</v>
      </c>
      <c r="C169" s="2" t="s">
        <v>594</v>
      </c>
      <c r="D169" s="2">
        <v>2.2919999999999998</v>
      </c>
    </row>
    <row r="170" spans="1:4" x14ac:dyDescent="0.3">
      <c r="A170" s="1" t="s">
        <v>1294</v>
      </c>
      <c r="B170" s="2" t="s">
        <v>1295</v>
      </c>
      <c r="C170" s="2" t="s">
        <v>1296</v>
      </c>
      <c r="D170" s="2">
        <v>2.2400000000000002</v>
      </c>
    </row>
    <row r="171" spans="1:4" x14ac:dyDescent="0.3">
      <c r="A171" s="1" t="s">
        <v>1300</v>
      </c>
      <c r="B171" s="2" t="s">
        <v>1301</v>
      </c>
      <c r="C171" s="2" t="s">
        <v>1302</v>
      </c>
      <c r="D171" s="2">
        <v>2.2160000000000002</v>
      </c>
    </row>
    <row r="172" spans="1:4" x14ac:dyDescent="0.3">
      <c r="A172" s="1" t="s">
        <v>1305</v>
      </c>
      <c r="B172" s="2" t="s">
        <v>1306</v>
      </c>
      <c r="C172" s="2" t="s">
        <v>1307</v>
      </c>
      <c r="D172" s="2">
        <v>2.2109999999999999</v>
      </c>
    </row>
    <row r="173" spans="1:4" x14ac:dyDescent="0.3">
      <c r="A173" s="1" t="s">
        <v>813</v>
      </c>
      <c r="B173" s="2" t="s">
        <v>814</v>
      </c>
      <c r="C173" s="2" t="s">
        <v>815</v>
      </c>
      <c r="D173" s="2">
        <v>2.1749999999999998</v>
      </c>
    </row>
    <row r="174" spans="1:4" x14ac:dyDescent="0.3">
      <c r="A174" s="1" t="s">
        <v>156</v>
      </c>
      <c r="B174" s="2" t="s">
        <v>157</v>
      </c>
      <c r="C174" s="2" t="s">
        <v>158</v>
      </c>
      <c r="D174" s="2">
        <v>2.169</v>
      </c>
    </row>
    <row r="175" spans="1:4" x14ac:dyDescent="0.3">
      <c r="A175" s="1" t="s">
        <v>1310</v>
      </c>
      <c r="B175" s="2" t="s">
        <v>1311</v>
      </c>
      <c r="C175" s="2" t="s">
        <v>1312</v>
      </c>
      <c r="D175" s="2">
        <v>2.1589999999999998</v>
      </c>
    </row>
    <row r="176" spans="1:4" x14ac:dyDescent="0.3">
      <c r="A176" s="1" t="s">
        <v>1313</v>
      </c>
      <c r="B176" s="2" t="s">
        <v>1314</v>
      </c>
      <c r="C176" s="2" t="s">
        <v>1315</v>
      </c>
      <c r="D176" s="2">
        <v>2.1419999999999999</v>
      </c>
    </row>
    <row r="177" spans="1:4" x14ac:dyDescent="0.3">
      <c r="A177" s="1" t="s">
        <v>1317</v>
      </c>
      <c r="B177" s="2" t="s">
        <v>1318</v>
      </c>
      <c r="C177" s="2" t="s">
        <v>1319</v>
      </c>
      <c r="D177" s="2">
        <v>2.14</v>
      </c>
    </row>
    <row r="178" spans="1:4" x14ac:dyDescent="0.3">
      <c r="A178" s="1" t="s">
        <v>521</v>
      </c>
      <c r="B178" s="2" t="s">
        <v>522</v>
      </c>
      <c r="C178" s="2" t="s">
        <v>523</v>
      </c>
      <c r="D178" s="2">
        <v>2.1379999999999999</v>
      </c>
    </row>
    <row r="179" spans="1:4" x14ac:dyDescent="0.3">
      <c r="A179" s="1" t="s">
        <v>476</v>
      </c>
      <c r="B179" s="2" t="s">
        <v>477</v>
      </c>
      <c r="C179" s="2" t="s">
        <v>478</v>
      </c>
      <c r="D179" s="2">
        <v>2.1360000000000001</v>
      </c>
    </row>
    <row r="180" spans="1:4" x14ac:dyDescent="0.3">
      <c r="A180" s="1" t="s">
        <v>668</v>
      </c>
      <c r="B180" s="2" t="s">
        <v>669</v>
      </c>
      <c r="C180" s="2" t="s">
        <v>670</v>
      </c>
      <c r="D180" s="2">
        <v>2.113</v>
      </c>
    </row>
    <row r="181" spans="1:4" x14ac:dyDescent="0.3">
      <c r="A181" s="1" t="s">
        <v>1320</v>
      </c>
      <c r="B181" s="2" t="s">
        <v>1321</v>
      </c>
      <c r="C181" s="2" t="s">
        <v>1322</v>
      </c>
      <c r="D181" s="2">
        <v>2.1059999999999999</v>
      </c>
    </row>
    <row r="182" spans="1:4" x14ac:dyDescent="0.3">
      <c r="A182" s="1" t="s">
        <v>481</v>
      </c>
      <c r="B182" s="2" t="s">
        <v>482</v>
      </c>
      <c r="C182" s="2" t="s">
        <v>483</v>
      </c>
      <c r="D182" s="2">
        <v>2.105</v>
      </c>
    </row>
    <row r="183" spans="1:4" x14ac:dyDescent="0.3">
      <c r="A183" s="1" t="s">
        <v>1324</v>
      </c>
      <c r="B183" s="2" t="s">
        <v>1325</v>
      </c>
      <c r="C183" s="2" t="s">
        <v>1326</v>
      </c>
      <c r="D183" s="2">
        <v>2.105</v>
      </c>
    </row>
    <row r="184" spans="1:4" x14ac:dyDescent="0.3">
      <c r="A184" s="1" t="s">
        <v>1328</v>
      </c>
      <c r="B184" s="2" t="s">
        <v>1329</v>
      </c>
      <c r="C184" s="2" t="s">
        <v>1330</v>
      </c>
      <c r="D184" s="2">
        <v>2.0990000000000002</v>
      </c>
    </row>
    <row r="185" spans="1:4" x14ac:dyDescent="0.3">
      <c r="A185" s="1" t="s">
        <v>152</v>
      </c>
      <c r="B185" s="2" t="s">
        <v>153</v>
      </c>
      <c r="C185" s="2" t="s">
        <v>154</v>
      </c>
      <c r="D185" s="2">
        <v>2.0910000000000002</v>
      </c>
    </row>
    <row r="186" spans="1:4" x14ac:dyDescent="0.3">
      <c r="A186" s="1" t="s">
        <v>1332</v>
      </c>
      <c r="B186" s="2" t="s">
        <v>1333</v>
      </c>
      <c r="C186" s="2" t="s">
        <v>1334</v>
      </c>
      <c r="D186" s="2">
        <v>2.085</v>
      </c>
    </row>
    <row r="187" spans="1:4" x14ac:dyDescent="0.3">
      <c r="A187" s="1" t="s">
        <v>366</v>
      </c>
      <c r="B187" s="2" t="s">
        <v>367</v>
      </c>
      <c r="C187" s="2" t="s">
        <v>368</v>
      </c>
      <c r="D187" s="2">
        <v>2.0670000000000002</v>
      </c>
    </row>
    <row r="188" spans="1:4" x14ac:dyDescent="0.3">
      <c r="A188" s="1" t="s">
        <v>1335</v>
      </c>
      <c r="B188" s="2" t="s">
        <v>1336</v>
      </c>
      <c r="C188" s="2" t="s">
        <v>1337</v>
      </c>
      <c r="D188" s="2">
        <v>2.0630000000000002</v>
      </c>
    </row>
    <row r="189" spans="1:4" x14ac:dyDescent="0.3">
      <c r="A189" s="1" t="s">
        <v>1340</v>
      </c>
      <c r="B189" s="2" t="s">
        <v>1341</v>
      </c>
      <c r="C189" s="2" t="s">
        <v>1342</v>
      </c>
      <c r="D189" s="2">
        <v>2.0609999999999999</v>
      </c>
    </row>
    <row r="190" spans="1:4" x14ac:dyDescent="0.3">
      <c r="A190" s="1" t="s">
        <v>430</v>
      </c>
      <c r="B190" s="2" t="s">
        <v>431</v>
      </c>
      <c r="C190" s="2" t="s">
        <v>432</v>
      </c>
      <c r="D190" s="2">
        <v>2.052</v>
      </c>
    </row>
    <row r="191" spans="1:4" x14ac:dyDescent="0.3">
      <c r="A191" s="1" t="s">
        <v>437</v>
      </c>
      <c r="B191" s="2" t="s">
        <v>438</v>
      </c>
      <c r="C191" s="2" t="s">
        <v>439</v>
      </c>
      <c r="D191" s="2">
        <v>2.0510000000000002</v>
      </c>
    </row>
    <row r="192" spans="1:4" x14ac:dyDescent="0.3">
      <c r="A192" s="1" t="s">
        <v>1344</v>
      </c>
      <c r="B192" s="2" t="s">
        <v>1345</v>
      </c>
      <c r="C192" s="2" t="s">
        <v>1346</v>
      </c>
      <c r="D192" s="2">
        <v>2.048</v>
      </c>
    </row>
    <row r="193" spans="1:4" x14ac:dyDescent="0.3">
      <c r="A193" s="1" t="s">
        <v>1347</v>
      </c>
      <c r="B193" s="2" t="s">
        <v>1348</v>
      </c>
      <c r="C193" s="2" t="s">
        <v>1349</v>
      </c>
      <c r="D193" s="2">
        <v>2.0470000000000002</v>
      </c>
    </row>
    <row r="194" spans="1:4" x14ac:dyDescent="0.3">
      <c r="A194" s="1" t="s">
        <v>1350</v>
      </c>
      <c r="B194" s="2" t="s">
        <v>1351</v>
      </c>
      <c r="C194" s="2" t="s">
        <v>1352</v>
      </c>
      <c r="D194" s="2">
        <v>2.0449999999999999</v>
      </c>
    </row>
    <row r="195" spans="1:4" x14ac:dyDescent="0.3">
      <c r="A195" s="1" t="s">
        <v>1354</v>
      </c>
      <c r="B195" s="2" t="s">
        <v>1355</v>
      </c>
      <c r="C195" s="2" t="s">
        <v>1356</v>
      </c>
      <c r="D195" s="2">
        <v>2.0430000000000001</v>
      </c>
    </row>
    <row r="196" spans="1:4" x14ac:dyDescent="0.3">
      <c r="A196" s="1" t="s">
        <v>679</v>
      </c>
      <c r="B196" s="2" t="s">
        <v>680</v>
      </c>
      <c r="C196" s="2" t="s">
        <v>681</v>
      </c>
      <c r="D196" s="2">
        <v>2.0409999999999999</v>
      </c>
    </row>
    <row r="197" spans="1:4" x14ac:dyDescent="0.3">
      <c r="A197" s="1" t="s">
        <v>495</v>
      </c>
      <c r="B197" s="2" t="s">
        <v>496</v>
      </c>
      <c r="C197" s="2" t="s">
        <v>497</v>
      </c>
      <c r="D197" s="2">
        <v>2.04</v>
      </c>
    </row>
    <row r="198" spans="1:4" x14ac:dyDescent="0.3">
      <c r="A198" s="1" t="s">
        <v>1358</v>
      </c>
      <c r="B198" s="2" t="s">
        <v>1359</v>
      </c>
      <c r="C198" s="2" t="s">
        <v>1360</v>
      </c>
      <c r="D198" s="2">
        <v>2.036</v>
      </c>
    </row>
    <row r="199" spans="1:4" x14ac:dyDescent="0.3">
      <c r="A199" s="1" t="s">
        <v>1361</v>
      </c>
      <c r="B199" s="2" t="s">
        <v>1362</v>
      </c>
      <c r="C199" s="2" t="s">
        <v>1363</v>
      </c>
      <c r="D199" s="2">
        <v>2.0259999999999998</v>
      </c>
    </row>
    <row r="200" spans="1:4" x14ac:dyDescent="0.3">
      <c r="A200" s="1" t="s">
        <v>1365</v>
      </c>
      <c r="B200" s="2" t="s">
        <v>1366</v>
      </c>
      <c r="C200" s="2" t="s">
        <v>1367</v>
      </c>
      <c r="D200" s="2">
        <v>2.0019999999999998</v>
      </c>
    </row>
    <row r="201" spans="1:4" x14ac:dyDescent="0.3">
      <c r="A201" s="1" t="s">
        <v>272</v>
      </c>
      <c r="B201" s="2" t="s">
        <v>273</v>
      </c>
      <c r="C201" s="2" t="s">
        <v>274</v>
      </c>
      <c r="D201" s="2">
        <v>1.9990000000000001</v>
      </c>
    </row>
    <row r="202" spans="1:4" x14ac:dyDescent="0.3">
      <c r="A202" s="1" t="s">
        <v>1369</v>
      </c>
      <c r="B202" s="2" t="s">
        <v>1370</v>
      </c>
      <c r="C202" s="2" t="s">
        <v>1371</v>
      </c>
      <c r="D202" s="2">
        <v>1.9750000000000001</v>
      </c>
    </row>
    <row r="203" spans="1:4" x14ac:dyDescent="0.3">
      <c r="A203" s="1" t="s">
        <v>1372</v>
      </c>
      <c r="B203" s="2" t="s">
        <v>1373</v>
      </c>
      <c r="C203" s="2" t="s">
        <v>1374</v>
      </c>
      <c r="D203" s="2">
        <v>1.966</v>
      </c>
    </row>
    <row r="204" spans="1:4" x14ac:dyDescent="0.3">
      <c r="A204" s="1" t="s">
        <v>1376</v>
      </c>
      <c r="B204" s="2" t="s">
        <v>1377</v>
      </c>
      <c r="C204" s="2" t="s">
        <v>1378</v>
      </c>
      <c r="D204" s="2">
        <v>1.9650000000000001</v>
      </c>
    </row>
    <row r="205" spans="1:4" x14ac:dyDescent="0.3">
      <c r="A205" s="1" t="s">
        <v>578</v>
      </c>
      <c r="B205" s="2" t="s">
        <v>579</v>
      </c>
      <c r="C205" s="2" t="s">
        <v>580</v>
      </c>
      <c r="D205" s="2">
        <v>1.9610000000000001</v>
      </c>
    </row>
    <row r="206" spans="1:4" x14ac:dyDescent="0.3">
      <c r="A206" s="1" t="s">
        <v>1379</v>
      </c>
      <c r="B206" s="2" t="s">
        <v>1380</v>
      </c>
      <c r="C206" s="2" t="s">
        <v>1381</v>
      </c>
      <c r="D206" s="2">
        <v>1.9570000000000001</v>
      </c>
    </row>
    <row r="207" spans="1:4" x14ac:dyDescent="0.3">
      <c r="A207" s="1" t="s">
        <v>1382</v>
      </c>
      <c r="B207" s="2" t="s">
        <v>1383</v>
      </c>
      <c r="C207" s="2" t="s">
        <v>1384</v>
      </c>
      <c r="D207" s="2">
        <v>1.954</v>
      </c>
    </row>
    <row r="208" spans="1:4" x14ac:dyDescent="0.3">
      <c r="A208" s="1" t="s">
        <v>391</v>
      </c>
      <c r="B208" s="2" t="s">
        <v>392</v>
      </c>
      <c r="C208" s="2" t="s">
        <v>393</v>
      </c>
      <c r="D208" s="2">
        <v>1.948</v>
      </c>
    </row>
    <row r="209" spans="1:4" x14ac:dyDescent="0.3">
      <c r="A209" s="1" t="s">
        <v>1387</v>
      </c>
      <c r="B209" s="2" t="s">
        <v>1388</v>
      </c>
      <c r="C209" s="2" t="s">
        <v>1389</v>
      </c>
      <c r="D209" s="2">
        <v>1.9430000000000001</v>
      </c>
    </row>
    <row r="210" spans="1:4" x14ac:dyDescent="0.3">
      <c r="A210" s="1" t="s">
        <v>1391</v>
      </c>
      <c r="B210" s="2" t="s">
        <v>1392</v>
      </c>
      <c r="C210" s="2" t="s">
        <v>1393</v>
      </c>
      <c r="D210" s="2">
        <v>1.9159999999999999</v>
      </c>
    </row>
    <row r="211" spans="1:4" x14ac:dyDescent="0.3">
      <c r="A211" s="1" t="s">
        <v>1395</v>
      </c>
      <c r="B211" s="2" t="s">
        <v>1396</v>
      </c>
      <c r="C211" s="2" t="s">
        <v>1397</v>
      </c>
      <c r="D211" s="2">
        <v>1.9159999999999999</v>
      </c>
    </row>
    <row r="212" spans="1:4" x14ac:dyDescent="0.3">
      <c r="A212" s="1" t="s">
        <v>1398</v>
      </c>
      <c r="B212" s="2" t="s">
        <v>1399</v>
      </c>
      <c r="C212" s="2" t="s">
        <v>1400</v>
      </c>
      <c r="D212" s="2">
        <v>1.905</v>
      </c>
    </row>
    <row r="213" spans="1:4" x14ac:dyDescent="0.3">
      <c r="A213" s="1" t="s">
        <v>1402</v>
      </c>
      <c r="B213" s="2" t="s">
        <v>1403</v>
      </c>
      <c r="C213" s="2" t="s">
        <v>1404</v>
      </c>
      <c r="D213" s="2">
        <v>1.9039999999999999</v>
      </c>
    </row>
    <row r="214" spans="1:4" x14ac:dyDescent="0.3">
      <c r="A214" s="1" t="s">
        <v>1406</v>
      </c>
      <c r="B214" s="2" t="s">
        <v>1407</v>
      </c>
      <c r="C214" s="2" t="s">
        <v>1408</v>
      </c>
      <c r="D214" s="2">
        <v>1.903</v>
      </c>
    </row>
    <row r="215" spans="1:4" x14ac:dyDescent="0.3">
      <c r="A215" s="1" t="s">
        <v>1410</v>
      </c>
      <c r="B215" s="2" t="s">
        <v>1411</v>
      </c>
      <c r="C215" s="2" t="s">
        <v>1412</v>
      </c>
      <c r="D215" s="2">
        <v>1.8979999999999999</v>
      </c>
    </row>
    <row r="216" spans="1:4" x14ac:dyDescent="0.3">
      <c r="A216" s="1" t="s">
        <v>1414</v>
      </c>
      <c r="B216" s="2" t="s">
        <v>1415</v>
      </c>
      <c r="C216" s="2" t="s">
        <v>1416</v>
      </c>
      <c r="D216" s="2">
        <v>1.897</v>
      </c>
    </row>
    <row r="217" spans="1:4" x14ac:dyDescent="0.3">
      <c r="A217" s="1" t="s">
        <v>1417</v>
      </c>
      <c r="B217" s="2" t="s">
        <v>1418</v>
      </c>
      <c r="C217" s="2" t="s">
        <v>1419</v>
      </c>
      <c r="D217" s="2">
        <v>1.8839999999999999</v>
      </c>
    </row>
    <row r="218" spans="1:4" x14ac:dyDescent="0.3">
      <c r="A218" s="1" t="s">
        <v>595</v>
      </c>
      <c r="B218" s="2" t="s">
        <v>596</v>
      </c>
      <c r="C218" s="2" t="s">
        <v>597</v>
      </c>
      <c r="D218" s="2">
        <v>1.869</v>
      </c>
    </row>
    <row r="219" spans="1:4" x14ac:dyDescent="0.3">
      <c r="A219" s="1" t="s">
        <v>1422</v>
      </c>
      <c r="B219" s="2" t="s">
        <v>1423</v>
      </c>
      <c r="C219" s="2" t="s">
        <v>1424</v>
      </c>
      <c r="D219" s="2">
        <v>1.8540000000000001</v>
      </c>
    </row>
    <row r="220" spans="1:4" x14ac:dyDescent="0.3">
      <c r="A220" s="1" t="s">
        <v>1425</v>
      </c>
      <c r="B220" s="2" t="s">
        <v>1426</v>
      </c>
      <c r="C220" s="2" t="s">
        <v>1427</v>
      </c>
      <c r="D220" s="2">
        <v>1.8540000000000001</v>
      </c>
    </row>
    <row r="221" spans="1:4" x14ac:dyDescent="0.3">
      <c r="A221" s="1" t="s">
        <v>1431</v>
      </c>
      <c r="B221" s="2" t="s">
        <v>1432</v>
      </c>
      <c r="C221" s="2" t="s">
        <v>1433</v>
      </c>
      <c r="D221" s="2">
        <v>1.8520000000000001</v>
      </c>
    </row>
    <row r="222" spans="1:4" x14ac:dyDescent="0.3">
      <c r="A222" s="1" t="s">
        <v>1434</v>
      </c>
      <c r="B222" s="2" t="s">
        <v>1435</v>
      </c>
      <c r="C222" s="2" t="s">
        <v>1436</v>
      </c>
      <c r="D222" s="2">
        <v>1.8360000000000001</v>
      </c>
    </row>
    <row r="223" spans="1:4" x14ac:dyDescent="0.3">
      <c r="A223" s="1" t="s">
        <v>634</v>
      </c>
      <c r="B223" s="2" t="s">
        <v>635</v>
      </c>
      <c r="C223" s="2" t="s">
        <v>636</v>
      </c>
      <c r="D223" s="2">
        <v>1.8340000000000001</v>
      </c>
    </row>
    <row r="224" spans="1:4" x14ac:dyDescent="0.3">
      <c r="A224" s="1" t="s">
        <v>1437</v>
      </c>
      <c r="B224" s="2" t="s">
        <v>1438</v>
      </c>
      <c r="C224" s="2" t="s">
        <v>1439</v>
      </c>
      <c r="D224" s="2">
        <v>1.83</v>
      </c>
    </row>
    <row r="225" spans="1:4" x14ac:dyDescent="0.3">
      <c r="A225" s="1" t="s">
        <v>1440</v>
      </c>
      <c r="B225" s="2" t="s">
        <v>1441</v>
      </c>
      <c r="C225" s="2" t="s">
        <v>1442</v>
      </c>
      <c r="D225" s="2">
        <v>1.8260000000000001</v>
      </c>
    </row>
    <row r="226" spans="1:4" x14ac:dyDescent="0.3">
      <c r="A226" s="1" t="s">
        <v>1444</v>
      </c>
      <c r="B226" s="2" t="s">
        <v>1445</v>
      </c>
      <c r="C226" s="2" t="s">
        <v>1446</v>
      </c>
      <c r="D226" s="2">
        <v>1.823</v>
      </c>
    </row>
    <row r="227" spans="1:4" x14ac:dyDescent="0.3">
      <c r="A227" s="1" t="s">
        <v>352</v>
      </c>
      <c r="B227" s="2" t="s">
        <v>353</v>
      </c>
      <c r="C227" s="2" t="s">
        <v>354</v>
      </c>
      <c r="D227" s="2">
        <v>1.821</v>
      </c>
    </row>
    <row r="228" spans="1:4" x14ac:dyDescent="0.3">
      <c r="A228" s="1" t="s">
        <v>395</v>
      </c>
      <c r="B228" s="2" t="s">
        <v>396</v>
      </c>
      <c r="C228" s="2" t="s">
        <v>397</v>
      </c>
      <c r="D228" s="2">
        <v>1.8</v>
      </c>
    </row>
    <row r="229" spans="1:4" x14ac:dyDescent="0.3">
      <c r="A229" s="1" t="s">
        <v>198</v>
      </c>
      <c r="B229" s="2" t="s">
        <v>199</v>
      </c>
      <c r="C229" s="2" t="s">
        <v>200</v>
      </c>
      <c r="D229" s="2">
        <v>1.778</v>
      </c>
    </row>
    <row r="230" spans="1:4" x14ac:dyDescent="0.3">
      <c r="A230" s="1" t="s">
        <v>141</v>
      </c>
      <c r="B230" s="2" t="s">
        <v>142</v>
      </c>
      <c r="C230" s="2" t="s">
        <v>143</v>
      </c>
      <c r="D230" s="2">
        <v>1.7749999999999999</v>
      </c>
    </row>
    <row r="231" spans="1:4" x14ac:dyDescent="0.3">
      <c r="A231" s="1" t="s">
        <v>1447</v>
      </c>
      <c r="B231" s="2" t="s">
        <v>1448</v>
      </c>
      <c r="C231" s="2" t="s">
        <v>1449</v>
      </c>
      <c r="D231" s="2">
        <v>1.774</v>
      </c>
    </row>
    <row r="232" spans="1:4" x14ac:dyDescent="0.3">
      <c r="A232" s="1" t="s">
        <v>1450</v>
      </c>
      <c r="B232" s="2" t="s">
        <v>1451</v>
      </c>
      <c r="C232" s="2" t="s">
        <v>1452</v>
      </c>
      <c r="D232" s="2">
        <v>1.772</v>
      </c>
    </row>
    <row r="233" spans="1:4" x14ac:dyDescent="0.3">
      <c r="A233" s="1" t="s">
        <v>1453</v>
      </c>
      <c r="B233" s="2" t="s">
        <v>1454</v>
      </c>
      <c r="C233" s="2" t="s">
        <v>1455</v>
      </c>
      <c r="D233" s="2">
        <v>1.7669999999999999</v>
      </c>
    </row>
    <row r="234" spans="1:4" x14ac:dyDescent="0.3">
      <c r="A234" s="1" t="s">
        <v>1458</v>
      </c>
      <c r="B234" s="2" t="s">
        <v>1459</v>
      </c>
      <c r="C234" s="2" t="s">
        <v>1460</v>
      </c>
      <c r="D234" s="2">
        <v>1.7569999999999999</v>
      </c>
    </row>
    <row r="235" spans="1:4" x14ac:dyDescent="0.3">
      <c r="A235" s="1" t="s">
        <v>1463</v>
      </c>
      <c r="B235" s="2" t="s">
        <v>1464</v>
      </c>
      <c r="C235" s="2" t="s">
        <v>1465</v>
      </c>
      <c r="D235" s="2">
        <v>1.756</v>
      </c>
    </row>
    <row r="236" spans="1:4" x14ac:dyDescent="0.3">
      <c r="A236" s="1" t="s">
        <v>75</v>
      </c>
      <c r="B236" s="2" t="s">
        <v>76</v>
      </c>
      <c r="C236" s="2" t="s">
        <v>77</v>
      </c>
      <c r="D236" s="2">
        <v>1.752</v>
      </c>
    </row>
    <row r="237" spans="1:4" x14ac:dyDescent="0.3">
      <c r="A237" s="1" t="s">
        <v>1468</v>
      </c>
      <c r="B237" s="2" t="s">
        <v>1469</v>
      </c>
      <c r="C237" s="2" t="s">
        <v>1470</v>
      </c>
      <c r="D237" s="2">
        <v>1.75</v>
      </c>
    </row>
    <row r="238" spans="1:4" x14ac:dyDescent="0.3">
      <c r="A238" s="1" t="s">
        <v>460</v>
      </c>
      <c r="B238" s="2" t="s">
        <v>461</v>
      </c>
      <c r="C238" s="2" t="s">
        <v>462</v>
      </c>
      <c r="D238" s="2">
        <v>1.7470000000000001</v>
      </c>
    </row>
    <row r="239" spans="1:4" x14ac:dyDescent="0.3">
      <c r="A239" s="1" t="s">
        <v>1471</v>
      </c>
      <c r="B239" s="2" t="s">
        <v>1472</v>
      </c>
      <c r="C239" s="2" t="s">
        <v>1473</v>
      </c>
      <c r="D239" s="2">
        <v>1.746</v>
      </c>
    </row>
    <row r="240" spans="1:4" x14ac:dyDescent="0.3">
      <c r="A240" s="1" t="s">
        <v>282</v>
      </c>
      <c r="B240" s="2" t="s">
        <v>283</v>
      </c>
      <c r="C240" s="2" t="s">
        <v>284</v>
      </c>
      <c r="D240" s="2">
        <v>1.744</v>
      </c>
    </row>
    <row r="241" spans="1:4" x14ac:dyDescent="0.3">
      <c r="A241" s="1" t="s">
        <v>1474</v>
      </c>
      <c r="B241" s="2" t="s">
        <v>1475</v>
      </c>
      <c r="C241" s="2" t="s">
        <v>1476</v>
      </c>
      <c r="D241" s="2">
        <v>1.7430000000000001</v>
      </c>
    </row>
    <row r="242" spans="1:4" x14ac:dyDescent="0.3">
      <c r="A242" s="1" t="s">
        <v>1478</v>
      </c>
      <c r="B242" s="2" t="s">
        <v>1479</v>
      </c>
      <c r="C242" s="2" t="s">
        <v>1480</v>
      </c>
      <c r="D242" s="2">
        <v>1.7390000000000001</v>
      </c>
    </row>
    <row r="243" spans="1:4" x14ac:dyDescent="0.3">
      <c r="A243" s="1" t="s">
        <v>1481</v>
      </c>
      <c r="B243" s="2" t="s">
        <v>1482</v>
      </c>
      <c r="C243" s="2" t="s">
        <v>1483</v>
      </c>
      <c r="D243" s="2">
        <v>1.7370000000000001</v>
      </c>
    </row>
    <row r="244" spans="1:4" x14ac:dyDescent="0.3">
      <c r="A244" s="1" t="s">
        <v>1485</v>
      </c>
      <c r="B244" s="2" t="s">
        <v>1486</v>
      </c>
      <c r="C244" s="2" t="s">
        <v>1487</v>
      </c>
      <c r="D244" s="2">
        <v>1.726</v>
      </c>
    </row>
    <row r="245" spans="1:4" x14ac:dyDescent="0.3">
      <c r="A245" s="1" t="s">
        <v>1488</v>
      </c>
      <c r="B245" s="2" t="s">
        <v>1489</v>
      </c>
      <c r="C245" s="2" t="s">
        <v>1490</v>
      </c>
      <c r="D245" s="2">
        <v>1.7250000000000001</v>
      </c>
    </row>
    <row r="246" spans="1:4" x14ac:dyDescent="0.3">
      <c r="A246" s="1" t="s">
        <v>359</v>
      </c>
      <c r="B246" s="2" t="s">
        <v>360</v>
      </c>
      <c r="C246" s="2" t="s">
        <v>361</v>
      </c>
      <c r="D246" s="2">
        <v>1.7210000000000001</v>
      </c>
    </row>
    <row r="247" spans="1:4" x14ac:dyDescent="0.3">
      <c r="A247" s="1" t="s">
        <v>382</v>
      </c>
      <c r="B247" s="2" t="s">
        <v>383</v>
      </c>
      <c r="C247" s="2" t="s">
        <v>384</v>
      </c>
      <c r="D247" s="2">
        <v>1.7090000000000001</v>
      </c>
    </row>
    <row r="248" spans="1:4" x14ac:dyDescent="0.3">
      <c r="A248" s="1" t="s">
        <v>219</v>
      </c>
      <c r="B248" s="2" t="s">
        <v>220</v>
      </c>
      <c r="C248" s="2" t="s">
        <v>221</v>
      </c>
      <c r="D248" s="2">
        <v>1.706</v>
      </c>
    </row>
    <row r="249" spans="1:4" x14ac:dyDescent="0.3">
      <c r="A249" s="1" t="s">
        <v>1491</v>
      </c>
      <c r="B249" s="2" t="s">
        <v>1492</v>
      </c>
      <c r="C249" s="2" t="s">
        <v>1493</v>
      </c>
      <c r="D249" s="2">
        <v>1.7050000000000001</v>
      </c>
    </row>
    <row r="250" spans="1:4" x14ac:dyDescent="0.3">
      <c r="A250" s="1" t="s">
        <v>755</v>
      </c>
      <c r="B250" s="2" t="s">
        <v>756</v>
      </c>
      <c r="C250" s="2" t="s">
        <v>757</v>
      </c>
      <c r="D250" s="2">
        <v>1.702</v>
      </c>
    </row>
    <row r="251" spans="1:4" x14ac:dyDescent="0.3">
      <c r="A251" s="1" t="s">
        <v>646</v>
      </c>
      <c r="B251" s="2" t="s">
        <v>647</v>
      </c>
      <c r="C251" s="2" t="s">
        <v>648</v>
      </c>
      <c r="D251" s="2">
        <v>1.6950000000000001</v>
      </c>
    </row>
    <row r="252" spans="1:4" x14ac:dyDescent="0.3">
      <c r="A252" s="1" t="s">
        <v>1494</v>
      </c>
      <c r="B252" s="2" t="s">
        <v>1495</v>
      </c>
      <c r="C252" s="2" t="s">
        <v>1496</v>
      </c>
      <c r="D252" s="2">
        <v>1.694</v>
      </c>
    </row>
    <row r="253" spans="1:4" x14ac:dyDescent="0.3">
      <c r="A253" s="1" t="s">
        <v>1497</v>
      </c>
      <c r="B253" s="2" t="s">
        <v>1498</v>
      </c>
      <c r="C253" s="2" t="s">
        <v>1499</v>
      </c>
      <c r="D253" s="2">
        <v>1.6930000000000001</v>
      </c>
    </row>
    <row r="254" spans="1:4" x14ac:dyDescent="0.3">
      <c r="A254" s="1" t="s">
        <v>598</v>
      </c>
      <c r="B254" s="2" t="s">
        <v>599</v>
      </c>
      <c r="C254" s="2" t="s">
        <v>600</v>
      </c>
      <c r="D254" s="2">
        <v>1.6879999999999999</v>
      </c>
    </row>
    <row r="255" spans="1:4" x14ac:dyDescent="0.3">
      <c r="A255" s="1" t="s">
        <v>1501</v>
      </c>
      <c r="B255" s="2" t="s">
        <v>1502</v>
      </c>
      <c r="C255" s="2" t="s">
        <v>1503</v>
      </c>
      <c r="D255" s="2">
        <v>1.68</v>
      </c>
    </row>
    <row r="256" spans="1:4" x14ac:dyDescent="0.3">
      <c r="A256" s="1" t="s">
        <v>288</v>
      </c>
      <c r="B256" s="2" t="s">
        <v>289</v>
      </c>
      <c r="C256" s="2" t="s">
        <v>290</v>
      </c>
      <c r="D256" s="2">
        <v>1.679</v>
      </c>
    </row>
    <row r="257" spans="1:4" x14ac:dyDescent="0.3">
      <c r="A257" s="1" t="s">
        <v>457</v>
      </c>
      <c r="B257" s="2" t="s">
        <v>458</v>
      </c>
      <c r="C257" s="2" t="s">
        <v>459</v>
      </c>
      <c r="D257" s="2">
        <v>1.675</v>
      </c>
    </row>
    <row r="258" spans="1:4" x14ac:dyDescent="0.3">
      <c r="A258" s="1" t="s">
        <v>1505</v>
      </c>
      <c r="B258" s="2" t="s">
        <v>1506</v>
      </c>
      <c r="C258" s="2" t="s">
        <v>1507</v>
      </c>
      <c r="D258" s="2">
        <v>1.673</v>
      </c>
    </row>
    <row r="259" spans="1:4" x14ac:dyDescent="0.3">
      <c r="A259" s="1" t="s">
        <v>1508</v>
      </c>
      <c r="B259" s="2" t="s">
        <v>1509</v>
      </c>
      <c r="C259" s="2" t="s">
        <v>1510</v>
      </c>
      <c r="D259" s="2">
        <v>1.669</v>
      </c>
    </row>
    <row r="260" spans="1:4" x14ac:dyDescent="0.3">
      <c r="A260" s="1" t="s">
        <v>1512</v>
      </c>
      <c r="B260" s="2" t="s">
        <v>1513</v>
      </c>
      <c r="C260" s="2" t="s">
        <v>1514</v>
      </c>
      <c r="D260" s="2">
        <v>1.659</v>
      </c>
    </row>
    <row r="261" spans="1:4" x14ac:dyDescent="0.3">
      <c r="A261" s="1" t="s">
        <v>1516</v>
      </c>
      <c r="B261" s="2" t="s">
        <v>1517</v>
      </c>
      <c r="C261" s="2" t="s">
        <v>1518</v>
      </c>
      <c r="D261" s="2">
        <v>1.653</v>
      </c>
    </row>
    <row r="262" spans="1:4" x14ac:dyDescent="0.3">
      <c r="A262" s="1" t="s">
        <v>1519</v>
      </c>
      <c r="B262" s="2" t="s">
        <v>1520</v>
      </c>
      <c r="C262" s="2" t="s">
        <v>1521</v>
      </c>
      <c r="D262" s="2">
        <v>1.651</v>
      </c>
    </row>
    <row r="263" spans="1:4" x14ac:dyDescent="0.3">
      <c r="A263" s="1" t="s">
        <v>1524</v>
      </c>
      <c r="B263" s="2" t="s">
        <v>1525</v>
      </c>
      <c r="C263" s="2" t="s">
        <v>1526</v>
      </c>
      <c r="D263" s="2">
        <v>1.65</v>
      </c>
    </row>
    <row r="264" spans="1:4" x14ac:dyDescent="0.3">
      <c r="A264" s="1" t="s">
        <v>1528</v>
      </c>
      <c r="B264" s="2" t="s">
        <v>1529</v>
      </c>
      <c r="C264" s="2" t="s">
        <v>1530</v>
      </c>
      <c r="D264" s="2">
        <v>1.641</v>
      </c>
    </row>
    <row r="265" spans="1:4" x14ac:dyDescent="0.3">
      <c r="A265" s="1" t="s">
        <v>1531</v>
      </c>
      <c r="B265" s="2" t="s">
        <v>1532</v>
      </c>
      <c r="C265" s="2" t="s">
        <v>1533</v>
      </c>
      <c r="D265" s="2">
        <v>1.631</v>
      </c>
    </row>
    <row r="266" spans="1:4" x14ac:dyDescent="0.3">
      <c r="A266" s="1" t="s">
        <v>1534</v>
      </c>
      <c r="B266" s="2" t="s">
        <v>1535</v>
      </c>
      <c r="C266" s="2" t="s">
        <v>1536</v>
      </c>
      <c r="D266" s="2">
        <v>1.6259999999999999</v>
      </c>
    </row>
    <row r="267" spans="1:4" x14ac:dyDescent="0.3">
      <c r="A267" s="1" t="s">
        <v>356</v>
      </c>
      <c r="B267" s="2" t="s">
        <v>357</v>
      </c>
      <c r="C267" s="2" t="s">
        <v>358</v>
      </c>
      <c r="D267" s="2">
        <v>1.6259999999999999</v>
      </c>
    </row>
    <row r="268" spans="1:4" x14ac:dyDescent="0.3">
      <c r="A268" s="1" t="s">
        <v>441</v>
      </c>
      <c r="B268" s="2" t="s">
        <v>442</v>
      </c>
      <c r="C268" s="2" t="s">
        <v>443</v>
      </c>
      <c r="D268" s="2">
        <v>1.6220000000000001</v>
      </c>
    </row>
    <row r="269" spans="1:4" x14ac:dyDescent="0.3">
      <c r="A269" s="1" t="s">
        <v>1537</v>
      </c>
      <c r="B269" s="2" t="s">
        <v>1538</v>
      </c>
      <c r="C269" s="2" t="s">
        <v>1539</v>
      </c>
      <c r="D269" s="2">
        <v>1.62</v>
      </c>
    </row>
    <row r="270" spans="1:4" x14ac:dyDescent="0.3">
      <c r="A270" s="1" t="s">
        <v>1540</v>
      </c>
      <c r="B270" s="2" t="s">
        <v>1541</v>
      </c>
      <c r="C270" s="2" t="s">
        <v>1542</v>
      </c>
      <c r="D270" s="2">
        <v>1.619</v>
      </c>
    </row>
    <row r="271" spans="1:4" x14ac:dyDescent="0.3">
      <c r="A271" s="1" t="s">
        <v>1544</v>
      </c>
      <c r="B271" s="2" t="s">
        <v>1545</v>
      </c>
      <c r="C271" s="2" t="s">
        <v>1546</v>
      </c>
      <c r="D271" s="2">
        <v>1.6060000000000001</v>
      </c>
    </row>
    <row r="272" spans="1:4" x14ac:dyDescent="0.3">
      <c r="A272" s="1" t="s">
        <v>1547</v>
      </c>
      <c r="B272" s="2" t="s">
        <v>1548</v>
      </c>
      <c r="C272" s="2" t="s">
        <v>1549</v>
      </c>
      <c r="D272" s="2">
        <v>1.599</v>
      </c>
    </row>
    <row r="273" spans="1:4" x14ac:dyDescent="0.3">
      <c r="A273" s="1" t="s">
        <v>1550</v>
      </c>
      <c r="B273" s="2" t="s">
        <v>1551</v>
      </c>
      <c r="C273" s="2" t="s">
        <v>1552</v>
      </c>
      <c r="D273" s="2">
        <v>1.5940000000000001</v>
      </c>
    </row>
    <row r="274" spans="1:4" x14ac:dyDescent="0.3">
      <c r="A274" s="1" t="s">
        <v>263</v>
      </c>
      <c r="B274" s="2" t="s">
        <v>264</v>
      </c>
      <c r="C274" s="2" t="s">
        <v>265</v>
      </c>
      <c r="D274" s="2">
        <v>1.59</v>
      </c>
    </row>
    <row r="275" spans="1:4" x14ac:dyDescent="0.3">
      <c r="A275" s="1" t="s">
        <v>556</v>
      </c>
      <c r="B275" s="2" t="s">
        <v>557</v>
      </c>
      <c r="C275" s="2" t="s">
        <v>558</v>
      </c>
      <c r="D275" s="2">
        <v>1.579</v>
      </c>
    </row>
    <row r="276" spans="1:4" x14ac:dyDescent="0.3">
      <c r="A276" s="1" t="s">
        <v>417</v>
      </c>
      <c r="B276" s="2" t="s">
        <v>418</v>
      </c>
      <c r="C276" s="2" t="s">
        <v>419</v>
      </c>
      <c r="D276" s="2">
        <v>1.577</v>
      </c>
    </row>
    <row r="277" spans="1:4" x14ac:dyDescent="0.3">
      <c r="A277" s="1" t="s">
        <v>513</v>
      </c>
      <c r="B277" s="2" t="s">
        <v>514</v>
      </c>
      <c r="C277" s="2" t="s">
        <v>515</v>
      </c>
      <c r="D277" s="2">
        <v>1.5760000000000001</v>
      </c>
    </row>
    <row r="278" spans="1:4" x14ac:dyDescent="0.3">
      <c r="A278" s="1" t="s">
        <v>642</v>
      </c>
      <c r="B278" s="2" t="s">
        <v>643</v>
      </c>
      <c r="C278" s="2" t="s">
        <v>644</v>
      </c>
      <c r="D278" s="2">
        <v>1.5760000000000001</v>
      </c>
    </row>
    <row r="279" spans="1:4" x14ac:dyDescent="0.3">
      <c r="A279" s="1" t="s">
        <v>130</v>
      </c>
      <c r="B279" s="2" t="s">
        <v>131</v>
      </c>
      <c r="C279" s="2" t="s">
        <v>132</v>
      </c>
      <c r="D279" s="2">
        <v>1.5720000000000001</v>
      </c>
    </row>
    <row r="280" spans="1:4" x14ac:dyDescent="0.3">
      <c r="A280" s="1" t="s">
        <v>1554</v>
      </c>
      <c r="B280" s="2" t="s">
        <v>1555</v>
      </c>
      <c r="C280" s="2" t="s">
        <v>1556</v>
      </c>
      <c r="D280" s="2">
        <v>1.5660000000000001</v>
      </c>
    </row>
    <row r="281" spans="1:4" x14ac:dyDescent="0.3">
      <c r="A281" s="1" t="s">
        <v>1557</v>
      </c>
      <c r="B281" s="2" t="s">
        <v>1558</v>
      </c>
      <c r="C281" s="2" t="s">
        <v>1559</v>
      </c>
      <c r="D281" s="2">
        <v>1.5629999999999999</v>
      </c>
    </row>
    <row r="282" spans="1:4" x14ac:dyDescent="0.3">
      <c r="A282" s="1" t="s">
        <v>1562</v>
      </c>
      <c r="B282" s="2" t="s">
        <v>1563</v>
      </c>
      <c r="C282" s="2" t="s">
        <v>1564</v>
      </c>
      <c r="D282" s="2">
        <v>1.554</v>
      </c>
    </row>
    <row r="283" spans="1:4" x14ac:dyDescent="0.3">
      <c r="A283" s="1" t="s">
        <v>1566</v>
      </c>
      <c r="B283" s="2" t="s">
        <v>1567</v>
      </c>
      <c r="C283" s="2" t="s">
        <v>1568</v>
      </c>
      <c r="D283" s="2">
        <v>1.5529999999999999</v>
      </c>
    </row>
    <row r="284" spans="1:4" x14ac:dyDescent="0.3">
      <c r="A284" s="1" t="s">
        <v>1570</v>
      </c>
      <c r="B284" s="2" t="s">
        <v>1571</v>
      </c>
      <c r="C284" s="2" t="s">
        <v>1572</v>
      </c>
      <c r="D284" s="2">
        <v>1.5489999999999999</v>
      </c>
    </row>
    <row r="285" spans="1:4" x14ac:dyDescent="0.3">
      <c r="A285" s="1" t="s">
        <v>32</v>
      </c>
      <c r="B285" s="2" t="s">
        <v>33</v>
      </c>
      <c r="C285" s="2" t="s">
        <v>34</v>
      </c>
      <c r="D285" s="2">
        <v>1.5469999999999999</v>
      </c>
    </row>
    <row r="286" spans="1:4" x14ac:dyDescent="0.3">
      <c r="A286" s="1" t="s">
        <v>1573</v>
      </c>
      <c r="B286" s="2" t="s">
        <v>1574</v>
      </c>
      <c r="C286" s="2" t="s">
        <v>1575</v>
      </c>
      <c r="D286" s="2">
        <v>1.5429999999999999</v>
      </c>
    </row>
    <row r="287" spans="1:4" x14ac:dyDescent="0.3">
      <c r="A287" s="1" t="s">
        <v>1577</v>
      </c>
      <c r="B287" s="2" t="s">
        <v>1578</v>
      </c>
      <c r="C287" s="2" t="s">
        <v>1579</v>
      </c>
      <c r="D287" s="2">
        <v>1.5429999999999999</v>
      </c>
    </row>
    <row r="288" spans="1:4" x14ac:dyDescent="0.3">
      <c r="A288" s="1" t="s">
        <v>278</v>
      </c>
      <c r="B288" s="2" t="s">
        <v>279</v>
      </c>
      <c r="C288" s="2" t="s">
        <v>280</v>
      </c>
      <c r="D288" s="2">
        <v>1.5409999999999999</v>
      </c>
    </row>
    <row r="289" spans="1:4" x14ac:dyDescent="0.3">
      <c r="A289" s="1" t="s">
        <v>1581</v>
      </c>
      <c r="B289" s="2" t="s">
        <v>1582</v>
      </c>
      <c r="C289" s="2" t="s">
        <v>1583</v>
      </c>
      <c r="D289" s="2">
        <v>1.54</v>
      </c>
    </row>
    <row r="290" spans="1:4" x14ac:dyDescent="0.3">
      <c r="A290" s="1" t="s">
        <v>1584</v>
      </c>
      <c r="B290" s="2" t="s">
        <v>1585</v>
      </c>
      <c r="C290" s="2" t="s">
        <v>1586</v>
      </c>
      <c r="D290" s="2">
        <v>1.5389999999999999</v>
      </c>
    </row>
    <row r="291" spans="1:4" x14ac:dyDescent="0.3">
      <c r="A291" s="1" t="s">
        <v>526</v>
      </c>
      <c r="B291" s="2" t="s">
        <v>527</v>
      </c>
      <c r="C291" s="2" t="s">
        <v>528</v>
      </c>
      <c r="D291" s="2">
        <v>1.5309999999999999</v>
      </c>
    </row>
    <row r="292" spans="1:4" x14ac:dyDescent="0.3">
      <c r="A292" s="1" t="s">
        <v>1587</v>
      </c>
      <c r="B292" s="2" t="s">
        <v>1588</v>
      </c>
      <c r="C292" s="2" t="s">
        <v>1589</v>
      </c>
      <c r="D292" s="2">
        <v>1.5269999999999999</v>
      </c>
    </row>
    <row r="293" spans="1:4" x14ac:dyDescent="0.3">
      <c r="A293" s="1" t="s">
        <v>530</v>
      </c>
      <c r="B293" s="2" t="s">
        <v>531</v>
      </c>
      <c r="C293" s="2" t="s">
        <v>532</v>
      </c>
      <c r="D293" s="2">
        <v>1.5269999999999999</v>
      </c>
    </row>
    <row r="294" spans="1:4" x14ac:dyDescent="0.3">
      <c r="A294" s="1" t="s">
        <v>1590</v>
      </c>
      <c r="B294" s="2" t="s">
        <v>1591</v>
      </c>
      <c r="C294" s="2" t="s">
        <v>1592</v>
      </c>
      <c r="D294" s="2">
        <v>1.518</v>
      </c>
    </row>
    <row r="295" spans="1:4" x14ac:dyDescent="0.3">
      <c r="A295" s="1" t="s">
        <v>88</v>
      </c>
      <c r="B295" s="2" t="s">
        <v>89</v>
      </c>
      <c r="C295" s="2" t="s">
        <v>90</v>
      </c>
      <c r="D295" s="2">
        <v>1.5109999999999999</v>
      </c>
    </row>
    <row r="296" spans="1:4" x14ac:dyDescent="0.3">
      <c r="A296" s="1" t="s">
        <v>1595</v>
      </c>
      <c r="B296" s="2" t="s">
        <v>1596</v>
      </c>
      <c r="C296" s="2" t="s">
        <v>1597</v>
      </c>
      <c r="D296" s="2">
        <v>1.51</v>
      </c>
    </row>
    <row r="297" spans="1:4" x14ac:dyDescent="0.3">
      <c r="A297" s="1" t="s">
        <v>44</v>
      </c>
      <c r="B297" s="2" t="s">
        <v>45</v>
      </c>
      <c r="C297" s="2" t="s">
        <v>46</v>
      </c>
      <c r="D297" s="2">
        <v>1.5009999999999999</v>
      </c>
    </row>
    <row r="298" spans="1:4" x14ac:dyDescent="0.3">
      <c r="A298" s="1" t="s">
        <v>1600</v>
      </c>
      <c r="B298" s="2" t="s">
        <v>1601</v>
      </c>
      <c r="C298" s="2" t="s">
        <v>1602</v>
      </c>
      <c r="D298" s="2">
        <v>1.5</v>
      </c>
    </row>
    <row r="299" spans="1:4" x14ac:dyDescent="0.3">
      <c r="A299" s="1" t="s">
        <v>407</v>
      </c>
      <c r="B299" s="2" t="s">
        <v>408</v>
      </c>
      <c r="C299" s="2" t="s">
        <v>409</v>
      </c>
      <c r="D299" s="2">
        <v>1.4890000000000001</v>
      </c>
    </row>
    <row r="300" spans="1:4" x14ac:dyDescent="0.3">
      <c r="A300" s="1" t="s">
        <v>316</v>
      </c>
      <c r="B300" s="2" t="s">
        <v>317</v>
      </c>
      <c r="C300" s="2" t="s">
        <v>318</v>
      </c>
      <c r="D300" s="2">
        <v>1.486</v>
      </c>
    </row>
    <row r="301" spans="1:4" x14ac:dyDescent="0.3">
      <c r="A301" s="1" t="s">
        <v>623</v>
      </c>
      <c r="B301" s="2" t="s">
        <v>624</v>
      </c>
      <c r="C301" s="2" t="s">
        <v>625</v>
      </c>
      <c r="D301" s="2">
        <v>1.482</v>
      </c>
    </row>
    <row r="302" spans="1:4" x14ac:dyDescent="0.3">
      <c r="A302" s="1" t="s">
        <v>863</v>
      </c>
      <c r="B302" s="2" t="s">
        <v>864</v>
      </c>
      <c r="C302" s="2" t="s">
        <v>865</v>
      </c>
      <c r="D302" s="2">
        <v>1.476</v>
      </c>
    </row>
    <row r="303" spans="1:4" x14ac:dyDescent="0.3">
      <c r="A303" s="1" t="s">
        <v>1604</v>
      </c>
      <c r="B303" s="2" t="s">
        <v>1605</v>
      </c>
      <c r="C303" s="2" t="s">
        <v>1606</v>
      </c>
      <c r="D303" s="2">
        <v>1.4750000000000001</v>
      </c>
    </row>
    <row r="304" spans="1:4" x14ac:dyDescent="0.3">
      <c r="A304" s="1" t="s">
        <v>1607</v>
      </c>
      <c r="B304" s="2" t="s">
        <v>1608</v>
      </c>
      <c r="C304" s="2" t="s">
        <v>1609</v>
      </c>
      <c r="D304" s="2">
        <v>1.474</v>
      </c>
    </row>
    <row r="305" spans="1:4" x14ac:dyDescent="0.3">
      <c r="A305" s="1" t="s">
        <v>564</v>
      </c>
      <c r="B305" s="2" t="s">
        <v>565</v>
      </c>
      <c r="C305" s="2" t="s">
        <v>566</v>
      </c>
      <c r="D305" s="2">
        <v>1.4710000000000001</v>
      </c>
    </row>
    <row r="306" spans="1:4" x14ac:dyDescent="0.3">
      <c r="A306" s="1" t="s">
        <v>119</v>
      </c>
      <c r="B306" s="2" t="s">
        <v>120</v>
      </c>
      <c r="C306" s="2" t="s">
        <v>121</v>
      </c>
      <c r="D306" s="2">
        <v>1.466</v>
      </c>
    </row>
    <row r="307" spans="1:4" x14ac:dyDescent="0.3">
      <c r="A307" s="1" t="s">
        <v>1610</v>
      </c>
      <c r="B307" s="2" t="s">
        <v>1611</v>
      </c>
      <c r="C307" s="2" t="s">
        <v>1612</v>
      </c>
      <c r="D307" s="2">
        <v>1.466</v>
      </c>
    </row>
    <row r="308" spans="1:4" x14ac:dyDescent="0.3">
      <c r="A308" s="1" t="s">
        <v>1613</v>
      </c>
      <c r="B308" s="2" t="s">
        <v>1614</v>
      </c>
      <c r="C308" s="2" t="s">
        <v>1615</v>
      </c>
      <c r="D308" s="2">
        <v>1.4590000000000001</v>
      </c>
    </row>
    <row r="309" spans="1:4" x14ac:dyDescent="0.3">
      <c r="A309" s="1" t="s">
        <v>1616</v>
      </c>
      <c r="B309" s="2" t="s">
        <v>1617</v>
      </c>
      <c r="C309" s="2" t="s">
        <v>1618</v>
      </c>
      <c r="D309" s="2">
        <v>1.458</v>
      </c>
    </row>
    <row r="310" spans="1:4" x14ac:dyDescent="0.3">
      <c r="A310" s="1" t="s">
        <v>1619</v>
      </c>
      <c r="B310" s="2" t="s">
        <v>1620</v>
      </c>
      <c r="C310" s="2" t="s">
        <v>1621</v>
      </c>
      <c r="D310" s="2">
        <v>1.4570000000000001</v>
      </c>
    </row>
    <row r="311" spans="1:4" x14ac:dyDescent="0.3">
      <c r="A311" s="1" t="s">
        <v>1622</v>
      </c>
      <c r="B311" s="2" t="s">
        <v>1623</v>
      </c>
      <c r="C311" s="2" t="s">
        <v>1624</v>
      </c>
      <c r="D311" s="2">
        <v>1.456</v>
      </c>
    </row>
    <row r="312" spans="1:4" x14ac:dyDescent="0.3">
      <c r="A312" s="1" t="s">
        <v>741</v>
      </c>
      <c r="B312" s="2" t="s">
        <v>742</v>
      </c>
      <c r="C312" s="2" t="s">
        <v>743</v>
      </c>
      <c r="D312" s="2">
        <v>1.454</v>
      </c>
    </row>
    <row r="313" spans="1:4" x14ac:dyDescent="0.3">
      <c r="A313" s="1" t="s">
        <v>1625</v>
      </c>
      <c r="B313" s="2" t="s">
        <v>1626</v>
      </c>
      <c r="C313" s="2" t="s">
        <v>1627</v>
      </c>
      <c r="D313" s="2">
        <v>1.4510000000000001</v>
      </c>
    </row>
    <row r="314" spans="1:4" x14ac:dyDescent="0.3">
      <c r="A314" s="1" t="s">
        <v>738</v>
      </c>
      <c r="B314" s="2" t="s">
        <v>739</v>
      </c>
      <c r="C314" s="2" t="s">
        <v>740</v>
      </c>
      <c r="D314" s="2">
        <v>1.4490000000000001</v>
      </c>
    </row>
    <row r="315" spans="1:4" x14ac:dyDescent="0.3">
      <c r="A315" s="1" t="s">
        <v>872</v>
      </c>
      <c r="B315" s="2" t="s">
        <v>873</v>
      </c>
      <c r="C315" s="2" t="s">
        <v>874</v>
      </c>
      <c r="D315" s="2">
        <v>1.4450000000000001</v>
      </c>
    </row>
    <row r="316" spans="1:4" x14ac:dyDescent="0.3">
      <c r="A316" s="1" t="s">
        <v>571</v>
      </c>
      <c r="B316" s="2" t="s">
        <v>572</v>
      </c>
      <c r="C316" s="2" t="s">
        <v>573</v>
      </c>
      <c r="D316" s="2">
        <v>1.444</v>
      </c>
    </row>
    <row r="317" spans="1:4" x14ac:dyDescent="0.3">
      <c r="A317" s="1" t="s">
        <v>1630</v>
      </c>
      <c r="B317" s="2" t="s">
        <v>1631</v>
      </c>
      <c r="C317" s="2" t="s">
        <v>52</v>
      </c>
      <c r="D317" s="2">
        <v>1.4430000000000001</v>
      </c>
    </row>
    <row r="318" spans="1:4" x14ac:dyDescent="0.3">
      <c r="A318" s="1" t="s">
        <v>1632</v>
      </c>
      <c r="B318" s="2" t="s">
        <v>1633</v>
      </c>
      <c r="C318" s="2" t="s">
        <v>1634</v>
      </c>
      <c r="D318" s="2">
        <v>1.4359999999999999</v>
      </c>
    </row>
    <row r="319" spans="1:4" x14ac:dyDescent="0.3">
      <c r="A319" s="1" t="s">
        <v>210</v>
      </c>
      <c r="B319" s="2" t="s">
        <v>211</v>
      </c>
      <c r="C319" s="2" t="s">
        <v>212</v>
      </c>
      <c r="D319" s="2">
        <v>1.4339999999999999</v>
      </c>
    </row>
    <row r="320" spans="1:4" x14ac:dyDescent="0.3">
      <c r="A320" s="1" t="s">
        <v>1635</v>
      </c>
      <c r="B320" s="2" t="s">
        <v>1636</v>
      </c>
      <c r="C320" s="2" t="s">
        <v>1637</v>
      </c>
      <c r="D320" s="2">
        <v>1.4319999999999999</v>
      </c>
    </row>
    <row r="321" spans="1:4" x14ac:dyDescent="0.3">
      <c r="A321" s="1" t="s">
        <v>837</v>
      </c>
      <c r="B321" s="2" t="s">
        <v>838</v>
      </c>
      <c r="C321" s="2" t="s">
        <v>839</v>
      </c>
      <c r="D321" s="2">
        <v>1.4259999999999999</v>
      </c>
    </row>
    <row r="322" spans="1:4" x14ac:dyDescent="0.3">
      <c r="A322" s="1" t="s">
        <v>125</v>
      </c>
      <c r="B322" s="2" t="s">
        <v>126</v>
      </c>
      <c r="C322" s="2" t="s">
        <v>127</v>
      </c>
      <c r="D322" s="2">
        <v>1.421</v>
      </c>
    </row>
    <row r="323" spans="1:4" x14ac:dyDescent="0.3">
      <c r="A323" s="1" t="s">
        <v>1638</v>
      </c>
      <c r="B323" s="2" t="s">
        <v>1639</v>
      </c>
      <c r="C323" s="2" t="s">
        <v>1640</v>
      </c>
      <c r="D323" s="2">
        <v>1.415</v>
      </c>
    </row>
    <row r="324" spans="1:4" x14ac:dyDescent="0.3">
      <c r="A324" s="1" t="s">
        <v>207</v>
      </c>
      <c r="B324" s="2" t="s">
        <v>208</v>
      </c>
      <c r="C324" s="2" t="s">
        <v>209</v>
      </c>
      <c r="D324" s="2">
        <v>1.411</v>
      </c>
    </row>
    <row r="325" spans="1:4" x14ac:dyDescent="0.3">
      <c r="A325" s="1" t="s">
        <v>1642</v>
      </c>
      <c r="B325" s="2" t="s">
        <v>1643</v>
      </c>
      <c r="C325" s="2" t="s">
        <v>1644</v>
      </c>
      <c r="D325" s="2">
        <v>1.41</v>
      </c>
    </row>
    <row r="326" spans="1:4" x14ac:dyDescent="0.3">
      <c r="A326" s="1" t="s">
        <v>1645</v>
      </c>
      <c r="B326" s="2" t="s">
        <v>1646</v>
      </c>
      <c r="C326" s="2" t="s">
        <v>1647</v>
      </c>
      <c r="D326" s="2">
        <v>1.409</v>
      </c>
    </row>
    <row r="327" spans="1:4" x14ac:dyDescent="0.3">
      <c r="A327" s="1" t="s">
        <v>1649</v>
      </c>
      <c r="B327" s="2" t="s">
        <v>1650</v>
      </c>
      <c r="C327" s="2" t="s">
        <v>1651</v>
      </c>
      <c r="D327" s="2">
        <v>1.4079999999999999</v>
      </c>
    </row>
    <row r="328" spans="1:4" x14ac:dyDescent="0.3">
      <c r="A328" s="1" t="s">
        <v>1654</v>
      </c>
      <c r="B328" s="2" t="s">
        <v>1655</v>
      </c>
      <c r="C328" s="2" t="s">
        <v>1656</v>
      </c>
      <c r="D328" s="2">
        <v>1.4079999999999999</v>
      </c>
    </row>
    <row r="329" spans="1:4" x14ac:dyDescent="0.3">
      <c r="A329" s="1" t="s">
        <v>1657</v>
      </c>
      <c r="B329" s="2" t="s">
        <v>1658</v>
      </c>
      <c r="C329" s="2" t="s">
        <v>1659</v>
      </c>
      <c r="D329" s="2">
        <v>1.3979999999999999</v>
      </c>
    </row>
    <row r="330" spans="1:4" x14ac:dyDescent="0.3">
      <c r="A330" s="1" t="s">
        <v>769</v>
      </c>
      <c r="B330" s="2" t="s">
        <v>770</v>
      </c>
      <c r="C330" s="2" t="s">
        <v>771</v>
      </c>
      <c r="D330" s="2">
        <v>1.3919999999999999</v>
      </c>
    </row>
    <row r="331" spans="1:4" x14ac:dyDescent="0.3">
      <c r="A331" s="1" t="s">
        <v>1660</v>
      </c>
      <c r="B331" s="2" t="s">
        <v>1661</v>
      </c>
      <c r="C331" s="2" t="s">
        <v>1662</v>
      </c>
      <c r="D331" s="2">
        <v>1.391</v>
      </c>
    </row>
    <row r="332" spans="1:4" x14ac:dyDescent="0.3">
      <c r="A332" s="1" t="s">
        <v>1663</v>
      </c>
      <c r="B332" s="2" t="s">
        <v>1664</v>
      </c>
      <c r="C332" s="2" t="s">
        <v>1665</v>
      </c>
      <c r="D332" s="2">
        <v>1.3879999999999999</v>
      </c>
    </row>
    <row r="333" spans="1:4" x14ac:dyDescent="0.3">
      <c r="A333" s="1" t="s">
        <v>1666</v>
      </c>
      <c r="B333" s="2" t="s">
        <v>1667</v>
      </c>
      <c r="C333" s="2" t="s">
        <v>1668</v>
      </c>
      <c r="D333" s="2">
        <v>1.3859999999999999</v>
      </c>
    </row>
    <row r="334" spans="1:4" x14ac:dyDescent="0.3">
      <c r="A334" s="1" t="s">
        <v>844</v>
      </c>
      <c r="B334" s="2" t="s">
        <v>845</v>
      </c>
      <c r="C334" s="2" t="s">
        <v>846</v>
      </c>
      <c r="D334" s="2">
        <v>1.383</v>
      </c>
    </row>
    <row r="335" spans="1:4" x14ac:dyDescent="0.3">
      <c r="A335" s="1" t="s">
        <v>1669</v>
      </c>
      <c r="B335" s="2" t="s">
        <v>1670</v>
      </c>
      <c r="C335" s="2" t="s">
        <v>1671</v>
      </c>
      <c r="D335" s="2">
        <v>1.3819999999999999</v>
      </c>
    </row>
    <row r="336" spans="1:4" x14ac:dyDescent="0.3">
      <c r="A336" s="1" t="s">
        <v>1672</v>
      </c>
      <c r="B336" s="2" t="s">
        <v>1673</v>
      </c>
      <c r="C336" s="2" t="s">
        <v>1674</v>
      </c>
      <c r="D336" s="2">
        <v>1.3819999999999999</v>
      </c>
    </row>
    <row r="337" spans="1:4" x14ac:dyDescent="0.3">
      <c r="A337" s="1" t="s">
        <v>860</v>
      </c>
      <c r="B337" s="2" t="s">
        <v>861</v>
      </c>
      <c r="C337" s="2" t="s">
        <v>862</v>
      </c>
      <c r="D337" s="2">
        <v>1.3819999999999999</v>
      </c>
    </row>
    <row r="338" spans="1:4" x14ac:dyDescent="0.3">
      <c r="A338" s="1" t="s">
        <v>1675</v>
      </c>
      <c r="B338" s="2" t="s">
        <v>1676</v>
      </c>
      <c r="C338" s="2" t="s">
        <v>1677</v>
      </c>
      <c r="D338" s="2">
        <v>1.38</v>
      </c>
    </row>
    <row r="339" spans="1:4" x14ac:dyDescent="0.3">
      <c r="A339" s="1" t="s">
        <v>744</v>
      </c>
      <c r="B339" s="2" t="s">
        <v>745</v>
      </c>
      <c r="C339" s="2" t="s">
        <v>746</v>
      </c>
      <c r="D339" s="2">
        <v>1.379</v>
      </c>
    </row>
    <row r="340" spans="1:4" x14ac:dyDescent="0.3">
      <c r="A340" s="1" t="s">
        <v>1678</v>
      </c>
      <c r="B340" s="2" t="s">
        <v>1679</v>
      </c>
      <c r="C340" s="2" t="s">
        <v>1680</v>
      </c>
      <c r="D340" s="2">
        <v>1.3779999999999999</v>
      </c>
    </row>
    <row r="341" spans="1:4" x14ac:dyDescent="0.3">
      <c r="A341" s="1" t="s">
        <v>435</v>
      </c>
      <c r="B341" s="2" t="s">
        <v>436</v>
      </c>
      <c r="C341" s="2"/>
      <c r="D341" s="2">
        <v>1.377</v>
      </c>
    </row>
    <row r="342" spans="1:4" x14ac:dyDescent="0.3">
      <c r="A342" s="1" t="s">
        <v>1682</v>
      </c>
      <c r="B342" s="2" t="s">
        <v>1683</v>
      </c>
      <c r="C342" s="2" t="s">
        <v>1684</v>
      </c>
      <c r="D342" s="2">
        <v>1.377</v>
      </c>
    </row>
    <row r="343" spans="1:4" x14ac:dyDescent="0.3">
      <c r="A343" s="1" t="s">
        <v>887</v>
      </c>
      <c r="B343" s="2" t="s">
        <v>888</v>
      </c>
      <c r="C343" s="2" t="s">
        <v>889</v>
      </c>
      <c r="D343" s="2">
        <v>1.373</v>
      </c>
    </row>
    <row r="344" spans="1:4" x14ac:dyDescent="0.3">
      <c r="A344" s="1" t="s">
        <v>1687</v>
      </c>
      <c r="B344" s="2" t="s">
        <v>1688</v>
      </c>
      <c r="C344" s="2" t="s">
        <v>1689</v>
      </c>
      <c r="D344" s="2">
        <v>1.3720000000000001</v>
      </c>
    </row>
    <row r="345" spans="1:4" x14ac:dyDescent="0.3">
      <c r="A345" s="1" t="s">
        <v>1691</v>
      </c>
      <c r="B345" s="2" t="s">
        <v>1692</v>
      </c>
      <c r="C345" s="2" t="s">
        <v>1693</v>
      </c>
      <c r="D345" s="2">
        <v>1.3720000000000001</v>
      </c>
    </row>
    <row r="346" spans="1:4" x14ac:dyDescent="0.3">
      <c r="A346" s="1" t="s">
        <v>1695</v>
      </c>
      <c r="B346" s="2" t="s">
        <v>1696</v>
      </c>
      <c r="C346" s="2" t="s">
        <v>1697</v>
      </c>
      <c r="D346" s="2">
        <v>1.37</v>
      </c>
    </row>
    <row r="347" spans="1:4" x14ac:dyDescent="0.3">
      <c r="A347" s="1" t="s">
        <v>413</v>
      </c>
      <c r="B347" s="2" t="s">
        <v>414</v>
      </c>
      <c r="C347" s="2" t="s">
        <v>415</v>
      </c>
      <c r="D347" s="2">
        <v>1.367</v>
      </c>
    </row>
    <row r="348" spans="1:4" x14ac:dyDescent="0.3">
      <c r="A348" s="1" t="s">
        <v>84</v>
      </c>
      <c r="B348" s="2" t="s">
        <v>85</v>
      </c>
      <c r="C348" s="2" t="s">
        <v>86</v>
      </c>
      <c r="D348" s="2">
        <v>1.3660000000000001</v>
      </c>
    </row>
    <row r="349" spans="1:4" x14ac:dyDescent="0.3">
      <c r="A349" s="1" t="s">
        <v>1699</v>
      </c>
      <c r="B349" s="2" t="s">
        <v>1700</v>
      </c>
      <c r="C349" s="2" t="s">
        <v>1701</v>
      </c>
      <c r="D349" s="2">
        <v>1.3640000000000001</v>
      </c>
    </row>
    <row r="350" spans="1:4" x14ac:dyDescent="0.3">
      <c r="A350" s="1" t="s">
        <v>1703</v>
      </c>
      <c r="B350" s="2" t="s">
        <v>1704</v>
      </c>
      <c r="C350" s="2" t="s">
        <v>1705</v>
      </c>
      <c r="D350" s="2">
        <v>1.3640000000000001</v>
      </c>
    </row>
    <row r="351" spans="1:4" x14ac:dyDescent="0.3">
      <c r="A351" s="1" t="s">
        <v>178</v>
      </c>
      <c r="B351" s="2" t="s">
        <v>179</v>
      </c>
      <c r="C351" s="2" t="s">
        <v>180</v>
      </c>
      <c r="D351" s="2">
        <v>1.3640000000000001</v>
      </c>
    </row>
    <row r="352" spans="1:4" x14ac:dyDescent="0.3">
      <c r="A352" s="1" t="s">
        <v>1707</v>
      </c>
      <c r="B352" s="2" t="s">
        <v>1708</v>
      </c>
      <c r="C352" s="2" t="s">
        <v>1709</v>
      </c>
      <c r="D352" s="2">
        <v>1.361</v>
      </c>
    </row>
    <row r="353" spans="1:4" x14ac:dyDescent="0.3">
      <c r="A353" s="1" t="s">
        <v>1710</v>
      </c>
      <c r="B353" s="2" t="s">
        <v>1711</v>
      </c>
      <c r="C353" s="2" t="s">
        <v>1712</v>
      </c>
      <c r="D353" s="2">
        <v>1.36</v>
      </c>
    </row>
    <row r="354" spans="1:4" x14ac:dyDescent="0.3">
      <c r="A354" s="1" t="s">
        <v>1714</v>
      </c>
      <c r="B354" s="2" t="s">
        <v>1715</v>
      </c>
      <c r="C354" s="2" t="s">
        <v>1716</v>
      </c>
      <c r="D354" s="2">
        <v>1.3580000000000001</v>
      </c>
    </row>
    <row r="355" spans="1:4" x14ac:dyDescent="0.3">
      <c r="A355" s="1" t="s">
        <v>1717</v>
      </c>
      <c r="B355" s="2" t="s">
        <v>1718</v>
      </c>
      <c r="C355" s="2" t="s">
        <v>1719</v>
      </c>
      <c r="D355" s="2">
        <v>1.3580000000000001</v>
      </c>
    </row>
    <row r="356" spans="1:4" x14ac:dyDescent="0.3">
      <c r="A356" s="1" t="s">
        <v>1722</v>
      </c>
      <c r="B356" s="2" t="s">
        <v>1723</v>
      </c>
      <c r="C356" s="2" t="s">
        <v>1724</v>
      </c>
      <c r="D356" s="2">
        <v>1.3560000000000001</v>
      </c>
    </row>
    <row r="357" spans="1:4" x14ac:dyDescent="0.3">
      <c r="A357" s="1" t="s">
        <v>161</v>
      </c>
      <c r="B357" s="2" t="s">
        <v>162</v>
      </c>
      <c r="C357" s="2" t="s">
        <v>163</v>
      </c>
      <c r="D357" s="2">
        <v>1.3540000000000001</v>
      </c>
    </row>
    <row r="358" spans="1:4" x14ac:dyDescent="0.3">
      <c r="A358" s="1" t="s">
        <v>184</v>
      </c>
      <c r="B358" s="2" t="s">
        <v>185</v>
      </c>
      <c r="C358" s="2" t="s">
        <v>186</v>
      </c>
      <c r="D358" s="2">
        <v>1.347</v>
      </c>
    </row>
    <row r="359" spans="1:4" x14ac:dyDescent="0.3">
      <c r="A359" s="1" t="s">
        <v>1726</v>
      </c>
      <c r="B359" s="2" t="s">
        <v>1727</v>
      </c>
      <c r="C359" s="2" t="s">
        <v>1728</v>
      </c>
      <c r="D359" s="2">
        <v>1.343</v>
      </c>
    </row>
    <row r="360" spans="1:4" x14ac:dyDescent="0.3">
      <c r="A360" s="1" t="s">
        <v>1730</v>
      </c>
      <c r="B360" s="2" t="s">
        <v>1731</v>
      </c>
      <c r="C360" s="2" t="s">
        <v>1732</v>
      </c>
      <c r="D360" s="2">
        <v>1.343</v>
      </c>
    </row>
    <row r="361" spans="1:4" x14ac:dyDescent="0.3">
      <c r="A361" s="1" t="s">
        <v>748</v>
      </c>
      <c r="B361" s="2" t="s">
        <v>749</v>
      </c>
      <c r="C361" s="2" t="s">
        <v>750</v>
      </c>
      <c r="D361" s="2">
        <v>1.34</v>
      </c>
    </row>
    <row r="362" spans="1:4" x14ac:dyDescent="0.3">
      <c r="A362" s="1" t="s">
        <v>268</v>
      </c>
      <c r="B362" s="2" t="s">
        <v>269</v>
      </c>
      <c r="C362" s="2" t="s">
        <v>270</v>
      </c>
      <c r="D362" s="2">
        <v>1.337</v>
      </c>
    </row>
    <row r="363" spans="1:4" x14ac:dyDescent="0.3">
      <c r="A363" s="1" t="s">
        <v>1734</v>
      </c>
      <c r="B363" s="2" t="s">
        <v>1735</v>
      </c>
      <c r="C363" s="2" t="s">
        <v>1736</v>
      </c>
      <c r="D363" s="2">
        <v>1.3340000000000001</v>
      </c>
    </row>
    <row r="364" spans="1:4" x14ac:dyDescent="0.3">
      <c r="A364" s="1" t="s">
        <v>28</v>
      </c>
      <c r="B364" s="2" t="s">
        <v>29</v>
      </c>
      <c r="C364" s="2" t="s">
        <v>30</v>
      </c>
      <c r="D364" s="2">
        <v>1.3340000000000001</v>
      </c>
    </row>
    <row r="365" spans="1:4" x14ac:dyDescent="0.3">
      <c r="A365" s="1" t="s">
        <v>1737</v>
      </c>
      <c r="B365" s="2" t="s">
        <v>1738</v>
      </c>
      <c r="C365" s="2" t="s">
        <v>1739</v>
      </c>
      <c r="D365" s="2">
        <v>1.3320000000000001</v>
      </c>
    </row>
    <row r="366" spans="1:4" x14ac:dyDescent="0.3">
      <c r="A366" s="1" t="s">
        <v>1741</v>
      </c>
      <c r="B366" s="2" t="s">
        <v>1742</v>
      </c>
      <c r="C366" s="2" t="s">
        <v>1743</v>
      </c>
      <c r="D366" s="2">
        <v>1.33</v>
      </c>
    </row>
    <row r="367" spans="1:4" x14ac:dyDescent="0.3">
      <c r="A367" s="1" t="s">
        <v>1744</v>
      </c>
      <c r="B367" s="2" t="s">
        <v>1745</v>
      </c>
      <c r="C367" s="2" t="s">
        <v>1746</v>
      </c>
      <c r="D367" s="2">
        <v>1.3260000000000001</v>
      </c>
    </row>
    <row r="368" spans="1:4" x14ac:dyDescent="0.3">
      <c r="A368" s="1" t="s">
        <v>1747</v>
      </c>
      <c r="B368" s="2" t="s">
        <v>1748</v>
      </c>
      <c r="C368" s="2" t="s">
        <v>1749</v>
      </c>
      <c r="D368" s="2">
        <v>1.325</v>
      </c>
    </row>
    <row r="369" spans="1:4" x14ac:dyDescent="0.3">
      <c r="A369" s="1" t="s">
        <v>488</v>
      </c>
      <c r="B369" s="2" t="s">
        <v>489</v>
      </c>
      <c r="C369" s="2" t="s">
        <v>490</v>
      </c>
      <c r="D369" s="2">
        <v>1.323</v>
      </c>
    </row>
    <row r="370" spans="1:4" x14ac:dyDescent="0.3">
      <c r="A370" s="1" t="s">
        <v>1750</v>
      </c>
      <c r="B370" s="2" t="s">
        <v>1751</v>
      </c>
      <c r="C370" s="2" t="s">
        <v>1752</v>
      </c>
      <c r="D370" s="2">
        <v>1.321</v>
      </c>
    </row>
    <row r="371" spans="1:4" x14ac:dyDescent="0.3">
      <c r="A371" s="1" t="s">
        <v>1753</v>
      </c>
      <c r="B371" s="2" t="s">
        <v>1754</v>
      </c>
      <c r="C371" s="2" t="s">
        <v>1755</v>
      </c>
      <c r="D371" s="2">
        <v>1.3169999999999999</v>
      </c>
    </row>
    <row r="372" spans="1:4" x14ac:dyDescent="0.3">
      <c r="A372" s="1" t="s">
        <v>1757</v>
      </c>
      <c r="B372" s="2" t="s">
        <v>1758</v>
      </c>
      <c r="C372" s="2" t="s">
        <v>1759</v>
      </c>
      <c r="D372" s="2">
        <v>1.3129999999999999</v>
      </c>
    </row>
    <row r="373" spans="1:4" x14ac:dyDescent="0.3">
      <c r="A373" s="1" t="s">
        <v>1760</v>
      </c>
      <c r="B373" s="2" t="s">
        <v>1761</v>
      </c>
      <c r="C373" s="2" t="s">
        <v>1762</v>
      </c>
      <c r="D373" s="2">
        <v>1.3109999999999999</v>
      </c>
    </row>
    <row r="374" spans="1:4" x14ac:dyDescent="0.3">
      <c r="A374" s="1" t="s">
        <v>1763</v>
      </c>
      <c r="B374" s="2" t="s">
        <v>1764</v>
      </c>
      <c r="C374" s="2" t="s">
        <v>1765</v>
      </c>
      <c r="D374" s="2">
        <v>1.3080000000000001</v>
      </c>
    </row>
    <row r="375" spans="1:4" x14ac:dyDescent="0.3">
      <c r="A375" s="1" t="s">
        <v>1766</v>
      </c>
      <c r="B375" s="2" t="s">
        <v>1767</v>
      </c>
      <c r="C375" s="2" t="s">
        <v>1768</v>
      </c>
      <c r="D375" s="2">
        <v>1.306</v>
      </c>
    </row>
    <row r="376" spans="1:4" x14ac:dyDescent="0.3">
      <c r="A376" s="1" t="s">
        <v>311</v>
      </c>
      <c r="B376" s="2" t="s">
        <v>312</v>
      </c>
      <c r="C376" s="2" t="s">
        <v>313</v>
      </c>
      <c r="D376" s="2">
        <v>1.306</v>
      </c>
    </row>
    <row r="377" spans="1:4" x14ac:dyDescent="0.3">
      <c r="A377" s="1" t="s">
        <v>1769</v>
      </c>
      <c r="B377" s="2" t="s">
        <v>1770</v>
      </c>
      <c r="C377" s="2" t="s">
        <v>1771</v>
      </c>
      <c r="D377" s="2">
        <v>1.306</v>
      </c>
    </row>
    <row r="378" spans="1:4" x14ac:dyDescent="0.3">
      <c r="A378" s="1" t="s">
        <v>1772</v>
      </c>
      <c r="B378" s="2" t="s">
        <v>1773</v>
      </c>
      <c r="C378" s="2" t="s">
        <v>1774</v>
      </c>
      <c r="D378" s="2">
        <v>1.304</v>
      </c>
    </row>
    <row r="379" spans="1:4" x14ac:dyDescent="0.3">
      <c r="A379" s="1" t="s">
        <v>1775</v>
      </c>
      <c r="B379" s="2" t="s">
        <v>1776</v>
      </c>
      <c r="C379" s="2" t="s">
        <v>1777</v>
      </c>
      <c r="D379" s="2">
        <v>1.3009999999999999</v>
      </c>
    </row>
    <row r="380" spans="1:4" x14ac:dyDescent="0.3">
      <c r="A380" s="1" t="s">
        <v>1778</v>
      </c>
      <c r="B380" s="2" t="s">
        <v>1779</v>
      </c>
      <c r="C380" s="2" t="s">
        <v>1780</v>
      </c>
      <c r="D380" s="2">
        <v>1.2969999999999999</v>
      </c>
    </row>
    <row r="381" spans="1:4" x14ac:dyDescent="0.3">
      <c r="A381" s="1" t="s">
        <v>1781</v>
      </c>
      <c r="B381" s="2" t="s">
        <v>1782</v>
      </c>
      <c r="C381" s="2" t="s">
        <v>1783</v>
      </c>
      <c r="D381" s="2">
        <v>1.296</v>
      </c>
    </row>
    <row r="382" spans="1:4" x14ac:dyDescent="0.3">
      <c r="A382" s="1" t="s">
        <v>1784</v>
      </c>
      <c r="B382" s="2" t="s">
        <v>1785</v>
      </c>
      <c r="C382" s="2" t="s">
        <v>1786</v>
      </c>
      <c r="D382" s="2">
        <v>1.292</v>
      </c>
    </row>
    <row r="383" spans="1:4" x14ac:dyDescent="0.3">
      <c r="A383" s="1" t="s">
        <v>1787</v>
      </c>
      <c r="B383" s="2" t="s">
        <v>1788</v>
      </c>
      <c r="C383" s="2" t="s">
        <v>1789</v>
      </c>
      <c r="D383" s="2">
        <v>1.2909999999999999</v>
      </c>
    </row>
    <row r="384" spans="1:4" x14ac:dyDescent="0.3">
      <c r="A384" s="1" t="s">
        <v>291</v>
      </c>
      <c r="B384" s="2" t="s">
        <v>292</v>
      </c>
      <c r="C384" s="2" t="s">
        <v>293</v>
      </c>
      <c r="D384" s="2">
        <v>1.2909999999999999</v>
      </c>
    </row>
    <row r="385" spans="1:4" x14ac:dyDescent="0.3">
      <c r="A385" s="1" t="s">
        <v>1790</v>
      </c>
      <c r="B385" s="2" t="s">
        <v>1791</v>
      </c>
      <c r="C385" s="2" t="s">
        <v>1792</v>
      </c>
      <c r="D385" s="2">
        <v>1.2889999999999999</v>
      </c>
    </row>
    <row r="386" spans="1:4" x14ac:dyDescent="0.3">
      <c r="A386" s="1" t="s">
        <v>1793</v>
      </c>
      <c r="B386" s="2" t="s">
        <v>1794</v>
      </c>
      <c r="C386" s="2" t="s">
        <v>1795</v>
      </c>
      <c r="D386" s="2">
        <v>1.2869999999999999</v>
      </c>
    </row>
    <row r="387" spans="1:4" x14ac:dyDescent="0.3">
      <c r="A387" s="1" t="s">
        <v>1796</v>
      </c>
      <c r="B387" s="2" t="s">
        <v>1797</v>
      </c>
      <c r="C387" s="2" t="s">
        <v>1798</v>
      </c>
      <c r="D387" s="2">
        <v>1.2849999999999999</v>
      </c>
    </row>
    <row r="388" spans="1:4" x14ac:dyDescent="0.3">
      <c r="A388" s="1" t="s">
        <v>215</v>
      </c>
      <c r="B388" s="2" t="s">
        <v>216</v>
      </c>
      <c r="C388" s="2" t="s">
        <v>217</v>
      </c>
      <c r="D388" s="2">
        <v>1.2849999999999999</v>
      </c>
    </row>
    <row r="389" spans="1:4" x14ac:dyDescent="0.3">
      <c r="A389" s="1" t="s">
        <v>1800</v>
      </c>
      <c r="B389" s="2" t="s">
        <v>1801</v>
      </c>
      <c r="C389" s="2" t="s">
        <v>1802</v>
      </c>
      <c r="D389" s="2">
        <v>1.284</v>
      </c>
    </row>
    <row r="390" spans="1:4" x14ac:dyDescent="0.3">
      <c r="A390" s="1" t="s">
        <v>1804</v>
      </c>
      <c r="B390" s="2" t="s">
        <v>1805</v>
      </c>
      <c r="C390" s="2" t="s">
        <v>1806</v>
      </c>
      <c r="D390" s="2">
        <v>1.284</v>
      </c>
    </row>
    <row r="391" spans="1:4" x14ac:dyDescent="0.3">
      <c r="A391" s="1" t="s">
        <v>1807</v>
      </c>
      <c r="B391" s="2" t="s">
        <v>1808</v>
      </c>
      <c r="C391" s="2" t="s">
        <v>1809</v>
      </c>
      <c r="D391" s="2">
        <v>1.278</v>
      </c>
    </row>
    <row r="392" spans="1:4" x14ac:dyDescent="0.3">
      <c r="A392" s="1" t="s">
        <v>1810</v>
      </c>
      <c r="B392" s="2" t="s">
        <v>1811</v>
      </c>
      <c r="C392" s="2" t="s">
        <v>1812</v>
      </c>
      <c r="D392" s="2">
        <v>1.2769999999999999</v>
      </c>
    </row>
    <row r="393" spans="1:4" x14ac:dyDescent="0.3">
      <c r="A393" s="1" t="s">
        <v>1813</v>
      </c>
      <c r="B393" s="2" t="s">
        <v>1814</v>
      </c>
      <c r="C393" s="2" t="s">
        <v>1815</v>
      </c>
      <c r="D393" s="2">
        <v>1.276</v>
      </c>
    </row>
    <row r="394" spans="1:4" x14ac:dyDescent="0.3">
      <c r="A394" s="1" t="s">
        <v>223</v>
      </c>
      <c r="B394" s="2" t="s">
        <v>224</v>
      </c>
      <c r="C394" s="2" t="s">
        <v>225</v>
      </c>
      <c r="D394" s="2">
        <v>1.274</v>
      </c>
    </row>
    <row r="395" spans="1:4" x14ac:dyDescent="0.3">
      <c r="A395" s="1" t="s">
        <v>1817</v>
      </c>
      <c r="B395" s="2" t="s">
        <v>1818</v>
      </c>
      <c r="C395" s="2" t="s">
        <v>1819</v>
      </c>
      <c r="D395" s="2">
        <v>1.272</v>
      </c>
    </row>
    <row r="396" spans="1:4" x14ac:dyDescent="0.3">
      <c r="A396" s="1" t="s">
        <v>1820</v>
      </c>
      <c r="B396" s="2" t="s">
        <v>1821</v>
      </c>
      <c r="C396" s="2" t="s">
        <v>1822</v>
      </c>
      <c r="D396" s="2">
        <v>1.272</v>
      </c>
    </row>
    <row r="397" spans="1:4" x14ac:dyDescent="0.3">
      <c r="A397" s="1" t="s">
        <v>676</v>
      </c>
      <c r="B397" s="2" t="s">
        <v>677</v>
      </c>
      <c r="C397" s="2" t="s">
        <v>678</v>
      </c>
      <c r="D397" s="2">
        <v>1.2709999999999999</v>
      </c>
    </row>
    <row r="398" spans="1:4" x14ac:dyDescent="0.3">
      <c r="A398" s="1" t="s">
        <v>1823</v>
      </c>
      <c r="B398" s="2" t="s">
        <v>1824</v>
      </c>
      <c r="C398" s="2" t="s">
        <v>1825</v>
      </c>
      <c r="D398" s="2">
        <v>1.2709999999999999</v>
      </c>
    </row>
    <row r="399" spans="1:4" x14ac:dyDescent="0.3">
      <c r="A399" s="1" t="s">
        <v>237</v>
      </c>
      <c r="B399" s="2" t="s">
        <v>238</v>
      </c>
      <c r="C399" s="2" t="s">
        <v>239</v>
      </c>
      <c r="D399" s="2">
        <v>1.27</v>
      </c>
    </row>
    <row r="400" spans="1:4" x14ac:dyDescent="0.3">
      <c r="A400" s="1" t="s">
        <v>1827</v>
      </c>
      <c r="B400" s="2" t="s">
        <v>1828</v>
      </c>
      <c r="C400" s="2" t="s">
        <v>1829</v>
      </c>
      <c r="D400" s="2">
        <v>1.2689999999999999</v>
      </c>
    </row>
    <row r="401" spans="1:4" x14ac:dyDescent="0.3">
      <c r="A401" s="1" t="s">
        <v>427</v>
      </c>
      <c r="B401" s="2" t="s">
        <v>428</v>
      </c>
      <c r="C401" s="2" t="s">
        <v>429</v>
      </c>
      <c r="D401" s="2">
        <v>1.268</v>
      </c>
    </row>
    <row r="402" spans="1:4" x14ac:dyDescent="0.3">
      <c r="A402" s="1" t="s">
        <v>1830</v>
      </c>
      <c r="B402" s="2" t="s">
        <v>1831</v>
      </c>
      <c r="C402" s="2" t="s">
        <v>1832</v>
      </c>
      <c r="D402" s="2">
        <v>1.262</v>
      </c>
    </row>
    <row r="403" spans="1:4" x14ac:dyDescent="0.3">
      <c r="A403" s="1" t="s">
        <v>50</v>
      </c>
      <c r="B403" s="2" t="s">
        <v>51</v>
      </c>
      <c r="C403" s="2" t="s">
        <v>52</v>
      </c>
      <c r="D403" s="2">
        <v>1.262</v>
      </c>
    </row>
    <row r="404" spans="1:4" x14ac:dyDescent="0.3">
      <c r="A404" s="1" t="s">
        <v>1835</v>
      </c>
      <c r="B404" s="2" t="s">
        <v>1836</v>
      </c>
      <c r="C404" s="2" t="s">
        <v>1837</v>
      </c>
      <c r="D404" s="2">
        <v>1.2549999999999999</v>
      </c>
    </row>
    <row r="405" spans="1:4" x14ac:dyDescent="0.3">
      <c r="A405" s="1" t="s">
        <v>559</v>
      </c>
      <c r="B405" s="2" t="s">
        <v>560</v>
      </c>
      <c r="C405" s="2" t="s">
        <v>561</v>
      </c>
      <c r="D405" s="2">
        <v>1.2529999999999999</v>
      </c>
    </row>
    <row r="406" spans="1:4" x14ac:dyDescent="0.3">
      <c r="A406" s="1" t="s">
        <v>1838</v>
      </c>
      <c r="B406" s="2" t="s">
        <v>1839</v>
      </c>
      <c r="C406" s="2" t="s">
        <v>1840</v>
      </c>
      <c r="D406" s="2">
        <v>1.2529999999999999</v>
      </c>
    </row>
    <row r="407" spans="1:4" x14ac:dyDescent="0.3">
      <c r="A407" s="1" t="s">
        <v>1842</v>
      </c>
      <c r="B407" s="2" t="s">
        <v>1843</v>
      </c>
      <c r="C407" s="2" t="s">
        <v>1844</v>
      </c>
      <c r="D407" s="2">
        <v>1.2509999999999999</v>
      </c>
    </row>
    <row r="408" spans="1:4" x14ac:dyDescent="0.3">
      <c r="A408" s="1" t="s">
        <v>1846</v>
      </c>
      <c r="B408" s="2" t="s">
        <v>1847</v>
      </c>
      <c r="C408" s="2" t="s">
        <v>1848</v>
      </c>
      <c r="D408" s="2">
        <v>1.25</v>
      </c>
    </row>
    <row r="409" spans="1:4" x14ac:dyDescent="0.3">
      <c r="A409" s="1" t="s">
        <v>1851</v>
      </c>
      <c r="B409" s="2" t="s">
        <v>1852</v>
      </c>
      <c r="C409" s="2" t="s">
        <v>1853</v>
      </c>
      <c r="D409" s="2">
        <v>1.2490000000000001</v>
      </c>
    </row>
    <row r="410" spans="1:4" x14ac:dyDescent="0.3">
      <c r="A410" s="1" t="s">
        <v>447</v>
      </c>
      <c r="B410" s="2" t="s">
        <v>448</v>
      </c>
      <c r="C410" s="2" t="s">
        <v>449</v>
      </c>
      <c r="D410" s="2">
        <v>1.2470000000000001</v>
      </c>
    </row>
    <row r="411" spans="1:4" x14ac:dyDescent="0.3">
      <c r="A411" s="1" t="s">
        <v>1855</v>
      </c>
      <c r="B411" s="2" t="s">
        <v>1856</v>
      </c>
      <c r="C411" s="2" t="s">
        <v>1857</v>
      </c>
      <c r="D411" s="2">
        <v>1.2470000000000001</v>
      </c>
    </row>
    <row r="412" spans="1:4" x14ac:dyDescent="0.3">
      <c r="A412" s="1" t="s">
        <v>1859</v>
      </c>
      <c r="B412" s="2" t="s">
        <v>1860</v>
      </c>
      <c r="C412" s="2" t="s">
        <v>1861</v>
      </c>
      <c r="D412" s="2">
        <v>1.2410000000000001</v>
      </c>
    </row>
    <row r="413" spans="1:4" x14ac:dyDescent="0.3">
      <c r="A413" s="1" t="s">
        <v>1863</v>
      </c>
      <c r="B413" s="2" t="s">
        <v>1864</v>
      </c>
      <c r="C413" s="2" t="s">
        <v>1865</v>
      </c>
      <c r="D413" s="2">
        <v>1.2390000000000001</v>
      </c>
    </row>
    <row r="414" spans="1:4" x14ac:dyDescent="0.3">
      <c r="A414" s="1" t="s">
        <v>1866</v>
      </c>
      <c r="B414" s="2" t="s">
        <v>1867</v>
      </c>
      <c r="C414" s="2" t="s">
        <v>1868</v>
      </c>
      <c r="D414" s="2">
        <v>1.2390000000000001</v>
      </c>
    </row>
    <row r="415" spans="1:4" x14ac:dyDescent="0.3">
      <c r="A415" s="1" t="s">
        <v>110</v>
      </c>
      <c r="B415" s="2" t="s">
        <v>111</v>
      </c>
      <c r="C415" s="2" t="s">
        <v>112</v>
      </c>
      <c r="D415" s="2">
        <v>1.2390000000000001</v>
      </c>
    </row>
    <row r="416" spans="1:4" x14ac:dyDescent="0.3">
      <c r="A416" s="1" t="s">
        <v>169</v>
      </c>
      <c r="B416" s="2" t="s">
        <v>170</v>
      </c>
      <c r="C416" s="2" t="s">
        <v>171</v>
      </c>
      <c r="D416" s="2">
        <v>1.238</v>
      </c>
    </row>
    <row r="417" spans="1:4" x14ac:dyDescent="0.3">
      <c r="A417" s="1" t="s">
        <v>1870</v>
      </c>
      <c r="B417" s="2" t="s">
        <v>1871</v>
      </c>
      <c r="C417" s="2" t="s">
        <v>1872</v>
      </c>
      <c r="D417" s="2">
        <v>1.236</v>
      </c>
    </row>
    <row r="418" spans="1:4" x14ac:dyDescent="0.3">
      <c r="A418" s="1" t="s">
        <v>1873</v>
      </c>
      <c r="B418" s="2" t="s">
        <v>1874</v>
      </c>
      <c r="C418" s="2" t="s">
        <v>1875</v>
      </c>
      <c r="D418" s="2">
        <v>1.236</v>
      </c>
    </row>
    <row r="419" spans="1:4" x14ac:dyDescent="0.3">
      <c r="A419" s="1" t="s">
        <v>1877</v>
      </c>
      <c r="B419" s="2" t="s">
        <v>1878</v>
      </c>
      <c r="C419" s="2" t="s">
        <v>1879</v>
      </c>
      <c r="D419" s="2">
        <v>1.236</v>
      </c>
    </row>
    <row r="420" spans="1:4" x14ac:dyDescent="0.3">
      <c r="A420" s="1" t="s">
        <v>499</v>
      </c>
      <c r="B420" s="2" t="s">
        <v>500</v>
      </c>
      <c r="C420" s="2" t="s">
        <v>501</v>
      </c>
      <c r="D420" s="2">
        <v>1.2350000000000001</v>
      </c>
    </row>
    <row r="421" spans="1:4" x14ac:dyDescent="0.3">
      <c r="A421" s="1" t="s">
        <v>1880</v>
      </c>
      <c r="B421" s="2" t="s">
        <v>1881</v>
      </c>
      <c r="C421" s="2" t="s">
        <v>1882</v>
      </c>
      <c r="D421" s="2">
        <v>1.2290000000000001</v>
      </c>
    </row>
    <row r="422" spans="1:4" x14ac:dyDescent="0.3">
      <c r="A422" s="1" t="s">
        <v>1884</v>
      </c>
      <c r="B422" s="2" t="s">
        <v>1885</v>
      </c>
      <c r="C422" s="2" t="s">
        <v>1886</v>
      </c>
      <c r="D422" s="2">
        <v>1.2290000000000001</v>
      </c>
    </row>
    <row r="423" spans="1:4" x14ac:dyDescent="0.3">
      <c r="A423" s="1" t="s">
        <v>711</v>
      </c>
      <c r="B423" s="2" t="s">
        <v>712</v>
      </c>
      <c r="C423" s="2" t="s">
        <v>713</v>
      </c>
      <c r="D423" s="2">
        <v>1.2270000000000001</v>
      </c>
    </row>
    <row r="424" spans="1:4" x14ac:dyDescent="0.3">
      <c r="A424" s="1" t="s">
        <v>1887</v>
      </c>
      <c r="B424" s="2" t="s">
        <v>1888</v>
      </c>
      <c r="C424" s="2" t="s">
        <v>1889</v>
      </c>
      <c r="D424" s="2">
        <v>1.2270000000000001</v>
      </c>
    </row>
    <row r="425" spans="1:4" x14ac:dyDescent="0.3">
      <c r="A425" s="1" t="s">
        <v>1890</v>
      </c>
      <c r="B425" s="2" t="s">
        <v>1891</v>
      </c>
      <c r="C425" s="2" t="s">
        <v>1892</v>
      </c>
      <c r="D425" s="2">
        <v>1.226</v>
      </c>
    </row>
    <row r="426" spans="1:4" x14ac:dyDescent="0.3">
      <c r="A426" s="1" t="s">
        <v>1893</v>
      </c>
      <c r="B426" s="2" t="s">
        <v>1894</v>
      </c>
      <c r="C426" s="2" t="s">
        <v>1895</v>
      </c>
      <c r="D426" s="2">
        <v>1.2250000000000001</v>
      </c>
    </row>
    <row r="427" spans="1:4" x14ac:dyDescent="0.3">
      <c r="A427" s="1" t="s">
        <v>834</v>
      </c>
      <c r="B427" s="2" t="s">
        <v>835</v>
      </c>
      <c r="C427" s="2" t="s">
        <v>836</v>
      </c>
      <c r="D427" s="2">
        <v>1.224</v>
      </c>
    </row>
    <row r="428" spans="1:4" x14ac:dyDescent="0.3">
      <c r="A428" s="1" t="s">
        <v>1898</v>
      </c>
      <c r="B428" s="2" t="s">
        <v>1899</v>
      </c>
      <c r="C428" s="2" t="s">
        <v>1900</v>
      </c>
      <c r="D428" s="2">
        <v>1.224</v>
      </c>
    </row>
    <row r="429" spans="1:4" x14ac:dyDescent="0.3">
      <c r="A429" s="1" t="s">
        <v>1903</v>
      </c>
      <c r="B429" s="2" t="s">
        <v>1904</v>
      </c>
      <c r="C429" s="2" t="s">
        <v>1905</v>
      </c>
      <c r="D429" s="2">
        <v>1.222</v>
      </c>
    </row>
    <row r="430" spans="1:4" x14ac:dyDescent="0.3">
      <c r="A430" s="1" t="s">
        <v>1906</v>
      </c>
      <c r="B430" s="2" t="s">
        <v>1907</v>
      </c>
      <c r="C430" s="2" t="s">
        <v>1908</v>
      </c>
      <c r="D430" s="2">
        <v>1.2150000000000001</v>
      </c>
    </row>
    <row r="431" spans="1:4" x14ac:dyDescent="0.3">
      <c r="A431" s="1" t="s">
        <v>1909</v>
      </c>
      <c r="B431" s="2" t="s">
        <v>1910</v>
      </c>
      <c r="C431" s="2" t="s">
        <v>1911</v>
      </c>
      <c r="D431" s="2">
        <v>1.212</v>
      </c>
    </row>
    <row r="432" spans="1:4" x14ac:dyDescent="0.3">
      <c r="A432" s="1" t="s">
        <v>1913</v>
      </c>
      <c r="B432" s="2" t="s">
        <v>1914</v>
      </c>
      <c r="C432" s="2" t="s">
        <v>1915</v>
      </c>
      <c r="D432" s="2">
        <v>1.21</v>
      </c>
    </row>
    <row r="433" spans="1:4" x14ac:dyDescent="0.3">
      <c r="A433" s="1" t="s">
        <v>1916</v>
      </c>
      <c r="B433" s="2" t="s">
        <v>1917</v>
      </c>
      <c r="C433" s="2" t="s">
        <v>1918</v>
      </c>
      <c r="D433" s="2">
        <v>1.21</v>
      </c>
    </row>
    <row r="434" spans="1:4" x14ac:dyDescent="0.3">
      <c r="A434" s="1" t="s">
        <v>105</v>
      </c>
      <c r="B434" s="2" t="s">
        <v>106</v>
      </c>
      <c r="C434" s="2" t="s">
        <v>107</v>
      </c>
      <c r="D434" s="2">
        <v>1.2070000000000001</v>
      </c>
    </row>
    <row r="435" spans="1:4" x14ac:dyDescent="0.3">
      <c r="A435" s="1" t="s">
        <v>69</v>
      </c>
      <c r="B435" s="2" t="s">
        <v>70</v>
      </c>
      <c r="C435" s="2" t="s">
        <v>71</v>
      </c>
      <c r="D435" s="2">
        <v>1.206</v>
      </c>
    </row>
    <row r="436" spans="1:4" x14ac:dyDescent="0.3">
      <c r="A436" s="1" t="s">
        <v>1922</v>
      </c>
      <c r="B436" s="2" t="s">
        <v>1923</v>
      </c>
      <c r="C436" s="2" t="s">
        <v>1924</v>
      </c>
      <c r="D436" s="2">
        <v>1.2050000000000001</v>
      </c>
    </row>
    <row r="437" spans="1:4" x14ac:dyDescent="0.3">
      <c r="A437" s="1" t="s">
        <v>1926</v>
      </c>
      <c r="B437" s="2" t="s">
        <v>1927</v>
      </c>
      <c r="C437" s="2" t="s">
        <v>1928</v>
      </c>
      <c r="D437" s="2">
        <v>1.2030000000000001</v>
      </c>
    </row>
    <row r="438" spans="1:4" x14ac:dyDescent="0.3">
      <c r="A438" s="1" t="s">
        <v>1930</v>
      </c>
      <c r="B438" s="2" t="s">
        <v>1931</v>
      </c>
      <c r="C438" s="2" t="s">
        <v>1932</v>
      </c>
      <c r="D438" s="2">
        <v>1.2</v>
      </c>
    </row>
    <row r="439" spans="1:4" x14ac:dyDescent="0.3">
      <c r="A439" s="1" t="s">
        <v>507</v>
      </c>
      <c r="B439" s="2" t="s">
        <v>508</v>
      </c>
      <c r="C439" s="2" t="s">
        <v>509</v>
      </c>
      <c r="D439" s="2">
        <v>1.198</v>
      </c>
    </row>
    <row r="440" spans="1:4" x14ac:dyDescent="0.3">
      <c r="A440" s="1" t="s">
        <v>1933</v>
      </c>
      <c r="B440" s="2" t="s">
        <v>1934</v>
      </c>
      <c r="C440" s="2" t="s">
        <v>1935</v>
      </c>
      <c r="D440" s="2">
        <v>1.196</v>
      </c>
    </row>
    <row r="441" spans="1:4" x14ac:dyDescent="0.3">
      <c r="A441" s="1" t="s">
        <v>783</v>
      </c>
      <c r="B441" s="2" t="s">
        <v>784</v>
      </c>
      <c r="C441" s="2" t="s">
        <v>785</v>
      </c>
      <c r="D441" s="2">
        <v>1.1950000000000001</v>
      </c>
    </row>
    <row r="442" spans="1:4" x14ac:dyDescent="0.3">
      <c r="A442" s="1" t="s">
        <v>232</v>
      </c>
      <c r="B442" s="2" t="s">
        <v>233</v>
      </c>
      <c r="C442" s="2" t="s">
        <v>234</v>
      </c>
      <c r="D442" s="2">
        <v>1.194</v>
      </c>
    </row>
    <row r="443" spans="1:4" x14ac:dyDescent="0.3">
      <c r="A443" s="1" t="s">
        <v>1936</v>
      </c>
      <c r="B443" s="2" t="s">
        <v>1937</v>
      </c>
      <c r="C443" s="2" t="s">
        <v>1938</v>
      </c>
      <c r="D443" s="2">
        <v>1.194</v>
      </c>
    </row>
    <row r="444" spans="1:4" x14ac:dyDescent="0.3">
      <c r="A444" s="1" t="s">
        <v>1939</v>
      </c>
      <c r="B444" s="2" t="s">
        <v>1940</v>
      </c>
      <c r="C444" s="2" t="s">
        <v>1941</v>
      </c>
      <c r="D444" s="2">
        <v>1.1890000000000001</v>
      </c>
    </row>
    <row r="445" spans="1:4" x14ac:dyDescent="0.3">
      <c r="A445" s="1" t="s">
        <v>37</v>
      </c>
      <c r="B445" s="2" t="s">
        <v>38</v>
      </c>
      <c r="C445" s="2" t="s">
        <v>39</v>
      </c>
      <c r="D445" s="2">
        <v>1.1890000000000001</v>
      </c>
    </row>
    <row r="446" spans="1:4" x14ac:dyDescent="0.3">
      <c r="A446" s="1" t="s">
        <v>1942</v>
      </c>
      <c r="B446" s="2" t="s">
        <v>1943</v>
      </c>
      <c r="C446" s="2" t="s">
        <v>1944</v>
      </c>
      <c r="D446" s="2">
        <v>1.1859999999999999</v>
      </c>
    </row>
    <row r="447" spans="1:4" x14ac:dyDescent="0.3">
      <c r="A447" s="1" t="s">
        <v>378</v>
      </c>
      <c r="B447" s="2" t="s">
        <v>379</v>
      </c>
      <c r="C447" s="2" t="s">
        <v>380</v>
      </c>
      <c r="D447" s="2">
        <v>1.1839999999999999</v>
      </c>
    </row>
    <row r="448" spans="1:4" x14ac:dyDescent="0.3">
      <c r="A448" s="1" t="s">
        <v>1945</v>
      </c>
      <c r="B448" s="2" t="s">
        <v>1946</v>
      </c>
      <c r="C448" s="2" t="s">
        <v>1947</v>
      </c>
      <c r="D448" s="2">
        <v>1.181</v>
      </c>
    </row>
    <row r="449" spans="1:4" x14ac:dyDescent="0.3">
      <c r="A449" s="1" t="s">
        <v>1949</v>
      </c>
      <c r="B449" s="2" t="s">
        <v>1950</v>
      </c>
      <c r="C449" s="2" t="s">
        <v>1951</v>
      </c>
      <c r="D449" s="2">
        <v>1.1779999999999999</v>
      </c>
    </row>
    <row r="450" spans="1:4" x14ac:dyDescent="0.3">
      <c r="A450" s="1" t="s">
        <v>189</v>
      </c>
      <c r="B450" s="2" t="s">
        <v>190</v>
      </c>
      <c r="C450" s="2" t="s">
        <v>191</v>
      </c>
      <c r="D450" s="2">
        <v>1.177</v>
      </c>
    </row>
    <row r="451" spans="1:4" x14ac:dyDescent="0.3">
      <c r="A451" s="1" t="s">
        <v>1953</v>
      </c>
      <c r="B451" s="2" t="s">
        <v>1954</v>
      </c>
      <c r="C451" s="2" t="s">
        <v>1955</v>
      </c>
      <c r="D451" s="2">
        <v>1.1739999999999999</v>
      </c>
    </row>
    <row r="452" spans="1:4" x14ac:dyDescent="0.3">
      <c r="A452" s="1" t="s">
        <v>1956</v>
      </c>
      <c r="B452" s="2" t="s">
        <v>1957</v>
      </c>
      <c r="C452" s="2" t="s">
        <v>1958</v>
      </c>
      <c r="D452" s="2">
        <v>1.173</v>
      </c>
    </row>
    <row r="453" spans="1:4" x14ac:dyDescent="0.3">
      <c r="A453" s="1" t="s">
        <v>1959</v>
      </c>
      <c r="B453" s="2" t="s">
        <v>1960</v>
      </c>
      <c r="C453" s="2" t="s">
        <v>1961</v>
      </c>
      <c r="D453" s="2">
        <v>1.1719999999999999</v>
      </c>
    </row>
    <row r="454" spans="1:4" x14ac:dyDescent="0.3">
      <c r="A454" s="1" t="s">
        <v>1962</v>
      </c>
      <c r="B454" s="2" t="s">
        <v>1963</v>
      </c>
      <c r="C454" s="2" t="s">
        <v>1964</v>
      </c>
      <c r="D454" s="2">
        <v>1.171</v>
      </c>
    </row>
    <row r="455" spans="1:4" x14ac:dyDescent="0.3">
      <c r="A455" s="1" t="s">
        <v>1966</v>
      </c>
      <c r="B455" s="2" t="s">
        <v>1967</v>
      </c>
      <c r="C455" s="2" t="s">
        <v>1968</v>
      </c>
      <c r="D455" s="2">
        <v>1.17</v>
      </c>
    </row>
    <row r="456" spans="1:4" x14ac:dyDescent="0.3">
      <c r="A456" s="1" t="s">
        <v>1969</v>
      </c>
      <c r="B456" s="2" t="s">
        <v>1970</v>
      </c>
      <c r="C456" s="2" t="s">
        <v>1971</v>
      </c>
      <c r="D456" s="2">
        <v>1.1679999999999999</v>
      </c>
    </row>
    <row r="457" spans="1:4" x14ac:dyDescent="0.3">
      <c r="A457" s="1" t="s">
        <v>1972</v>
      </c>
      <c r="B457" s="2" t="s">
        <v>1973</v>
      </c>
      <c r="C457" s="2" t="s">
        <v>1974</v>
      </c>
      <c r="D457" s="2">
        <v>1.1679999999999999</v>
      </c>
    </row>
    <row r="458" spans="1:4" x14ac:dyDescent="0.3">
      <c r="A458" s="1" t="s">
        <v>1976</v>
      </c>
      <c r="B458" s="2" t="s">
        <v>1977</v>
      </c>
      <c r="C458" s="2" t="s">
        <v>1978</v>
      </c>
      <c r="D458" s="2">
        <v>1.1659999999999999</v>
      </c>
    </row>
    <row r="459" spans="1:4" x14ac:dyDescent="0.3">
      <c r="A459" s="1" t="s">
        <v>1979</v>
      </c>
      <c r="B459" s="2" t="s">
        <v>1980</v>
      </c>
      <c r="C459" s="2" t="s">
        <v>1981</v>
      </c>
      <c r="D459" s="2">
        <v>1.163</v>
      </c>
    </row>
    <row r="460" spans="1:4" x14ac:dyDescent="0.3">
      <c r="A460" s="1" t="s">
        <v>1983</v>
      </c>
      <c r="B460" s="2" t="s">
        <v>1984</v>
      </c>
      <c r="C460" s="2" t="s">
        <v>1985</v>
      </c>
      <c r="D460" s="2">
        <v>1.155</v>
      </c>
    </row>
    <row r="461" spans="1:4" x14ac:dyDescent="0.3">
      <c r="A461" s="1" t="s">
        <v>1986</v>
      </c>
      <c r="B461" s="2" t="s">
        <v>1987</v>
      </c>
      <c r="C461" s="2" t="s">
        <v>1988</v>
      </c>
      <c r="D461" s="2">
        <v>1.1539999999999999</v>
      </c>
    </row>
    <row r="462" spans="1:4" x14ac:dyDescent="0.3">
      <c r="A462" s="1" t="s">
        <v>1989</v>
      </c>
      <c r="B462" s="2" t="s">
        <v>1990</v>
      </c>
      <c r="C462" s="2" t="s">
        <v>1991</v>
      </c>
      <c r="D462" s="2">
        <v>1.1519999999999999</v>
      </c>
    </row>
    <row r="463" spans="1:4" x14ac:dyDescent="0.3">
      <c r="A463" s="1" t="s">
        <v>1992</v>
      </c>
      <c r="B463" s="2" t="s">
        <v>1993</v>
      </c>
      <c r="C463" s="2" t="s">
        <v>1994</v>
      </c>
      <c r="D463" s="2">
        <v>1.1499999999999999</v>
      </c>
    </row>
    <row r="464" spans="1:4" x14ac:dyDescent="0.3">
      <c r="A464" s="1" t="s">
        <v>229</v>
      </c>
      <c r="B464" s="2" t="s">
        <v>230</v>
      </c>
      <c r="C464" s="2" t="s">
        <v>231</v>
      </c>
      <c r="D464" s="2">
        <v>1.1479999999999999</v>
      </c>
    </row>
    <row r="465" spans="1:4" x14ac:dyDescent="0.3">
      <c r="A465" s="1" t="s">
        <v>1995</v>
      </c>
      <c r="B465" s="2" t="s">
        <v>1996</v>
      </c>
      <c r="C465" s="2" t="s">
        <v>1997</v>
      </c>
      <c r="D465" s="2">
        <v>1.1439999999999999</v>
      </c>
    </row>
    <row r="466" spans="1:4" x14ac:dyDescent="0.3">
      <c r="A466" s="1" t="s">
        <v>1998</v>
      </c>
      <c r="B466" s="2" t="s">
        <v>1999</v>
      </c>
      <c r="C466" s="2" t="s">
        <v>2000</v>
      </c>
      <c r="D466" s="2">
        <v>1.139</v>
      </c>
    </row>
    <row r="467" spans="1:4" x14ac:dyDescent="0.3">
      <c r="A467" s="1" t="s">
        <v>2001</v>
      </c>
      <c r="B467" s="2" t="s">
        <v>2002</v>
      </c>
      <c r="C467" s="2" t="s">
        <v>2003</v>
      </c>
      <c r="D467" s="2">
        <v>1.1339999999999999</v>
      </c>
    </row>
    <row r="468" spans="1:4" x14ac:dyDescent="0.3">
      <c r="A468" s="1" t="s">
        <v>533</v>
      </c>
      <c r="B468" s="2" t="s">
        <v>534</v>
      </c>
      <c r="C468" s="2" t="s">
        <v>535</v>
      </c>
      <c r="D468" s="2">
        <v>1.1339999999999999</v>
      </c>
    </row>
    <row r="469" spans="1:4" x14ac:dyDescent="0.3">
      <c r="A469" s="1" t="s">
        <v>2004</v>
      </c>
      <c r="B469" s="2" t="s">
        <v>2005</v>
      </c>
      <c r="C469" s="2" t="s">
        <v>2006</v>
      </c>
      <c r="D469" s="2">
        <v>1.1319999999999999</v>
      </c>
    </row>
    <row r="470" spans="1:4" x14ac:dyDescent="0.3">
      <c r="A470" s="1" t="s">
        <v>2007</v>
      </c>
      <c r="B470" s="2" t="s">
        <v>2008</v>
      </c>
      <c r="C470" s="2" t="s">
        <v>2009</v>
      </c>
      <c r="D470" s="2">
        <v>1.1319999999999999</v>
      </c>
    </row>
    <row r="471" spans="1:4" x14ac:dyDescent="0.3">
      <c r="A471" s="1" t="s">
        <v>2011</v>
      </c>
      <c r="B471" s="2" t="s">
        <v>2012</v>
      </c>
      <c r="C471" s="2" t="s">
        <v>2013</v>
      </c>
      <c r="D471" s="2">
        <v>1.129</v>
      </c>
    </row>
    <row r="472" spans="1:4" x14ac:dyDescent="0.3">
      <c r="A472" s="1" t="s">
        <v>2014</v>
      </c>
      <c r="B472" s="2" t="s">
        <v>2015</v>
      </c>
      <c r="C472" s="2" t="s">
        <v>2016</v>
      </c>
      <c r="D472" s="2">
        <v>1.127</v>
      </c>
    </row>
    <row r="473" spans="1:4" x14ac:dyDescent="0.3">
      <c r="A473" s="1" t="s">
        <v>2017</v>
      </c>
      <c r="B473" s="2" t="s">
        <v>2018</v>
      </c>
      <c r="C473" s="2" t="s">
        <v>2019</v>
      </c>
      <c r="D473" s="2">
        <v>1.1240000000000001</v>
      </c>
    </row>
    <row r="474" spans="1:4" x14ac:dyDescent="0.3">
      <c r="A474" s="1" t="s">
        <v>2020</v>
      </c>
      <c r="B474" s="2" t="s">
        <v>2021</v>
      </c>
      <c r="C474" s="2" t="s">
        <v>2022</v>
      </c>
      <c r="D474" s="2">
        <v>1.1240000000000001</v>
      </c>
    </row>
    <row r="475" spans="1:4" x14ac:dyDescent="0.3">
      <c r="A475" s="1" t="s">
        <v>2023</v>
      </c>
      <c r="B475" s="2" t="s">
        <v>2024</v>
      </c>
      <c r="C475" s="2" t="s">
        <v>2025</v>
      </c>
      <c r="D475" s="2">
        <v>1.1240000000000001</v>
      </c>
    </row>
    <row r="476" spans="1:4" x14ac:dyDescent="0.3">
      <c r="A476" s="1" t="s">
        <v>2026</v>
      </c>
      <c r="B476" s="2" t="s">
        <v>2027</v>
      </c>
      <c r="C476" s="2" t="s">
        <v>2028</v>
      </c>
      <c r="D476" s="2">
        <v>1.123</v>
      </c>
    </row>
    <row r="477" spans="1:4" x14ac:dyDescent="0.3">
      <c r="A477" s="1" t="s">
        <v>2030</v>
      </c>
      <c r="B477" s="2" t="s">
        <v>2031</v>
      </c>
      <c r="C477" s="2" t="s">
        <v>2032</v>
      </c>
      <c r="D477" s="2">
        <v>1.1220000000000001</v>
      </c>
    </row>
    <row r="478" spans="1:4" x14ac:dyDescent="0.3">
      <c r="A478" s="1" t="s">
        <v>2033</v>
      </c>
      <c r="B478" s="2" t="s">
        <v>2034</v>
      </c>
      <c r="C478" s="2" t="s">
        <v>2035</v>
      </c>
      <c r="D478" s="2">
        <v>1.119</v>
      </c>
    </row>
    <row r="479" spans="1:4" x14ac:dyDescent="0.3">
      <c r="A479" s="1" t="s">
        <v>2036</v>
      </c>
      <c r="B479" s="2" t="s">
        <v>2037</v>
      </c>
      <c r="C479" s="2" t="s">
        <v>2038</v>
      </c>
      <c r="D479" s="2">
        <v>1.117</v>
      </c>
    </row>
    <row r="480" spans="1:4" x14ac:dyDescent="0.3">
      <c r="A480" s="1" t="s">
        <v>544</v>
      </c>
      <c r="B480" s="2" t="s">
        <v>545</v>
      </c>
      <c r="C480" s="2" t="s">
        <v>546</v>
      </c>
      <c r="D480" s="2">
        <v>1.1160000000000001</v>
      </c>
    </row>
    <row r="481" spans="1:4" x14ac:dyDescent="0.3">
      <c r="A481" s="1" t="s">
        <v>2039</v>
      </c>
      <c r="B481" s="2" t="s">
        <v>2040</v>
      </c>
      <c r="C481" s="2" t="s">
        <v>2041</v>
      </c>
      <c r="D481" s="2">
        <v>1.1160000000000001</v>
      </c>
    </row>
    <row r="482" spans="1:4" x14ac:dyDescent="0.3">
      <c r="A482" s="1" t="s">
        <v>2043</v>
      </c>
      <c r="B482" s="2" t="s">
        <v>2044</v>
      </c>
      <c r="C482" s="2" t="s">
        <v>2045</v>
      </c>
      <c r="D482" s="2">
        <v>1.1140000000000001</v>
      </c>
    </row>
    <row r="483" spans="1:4" x14ac:dyDescent="0.3">
      <c r="A483" s="1" t="s">
        <v>2046</v>
      </c>
      <c r="B483" s="2" t="s">
        <v>2047</v>
      </c>
      <c r="C483" s="2" t="s">
        <v>2048</v>
      </c>
      <c r="D483" s="2">
        <v>1.107</v>
      </c>
    </row>
    <row r="484" spans="1:4" x14ac:dyDescent="0.3">
      <c r="A484" s="1" t="s">
        <v>2049</v>
      </c>
      <c r="B484" s="2" t="s">
        <v>2050</v>
      </c>
      <c r="C484" s="2" t="s">
        <v>2051</v>
      </c>
      <c r="D484" s="2">
        <v>1.095</v>
      </c>
    </row>
    <row r="485" spans="1:4" x14ac:dyDescent="0.3">
      <c r="A485" s="1" t="s">
        <v>349</v>
      </c>
      <c r="B485" s="2" t="s">
        <v>350</v>
      </c>
      <c r="C485" s="2" t="s">
        <v>351</v>
      </c>
      <c r="D485" s="2">
        <v>1.0840000000000001</v>
      </c>
    </row>
    <row r="486" spans="1:4" x14ac:dyDescent="0.3">
      <c r="A486" s="1" t="s">
        <v>491</v>
      </c>
      <c r="B486" s="2" t="s">
        <v>492</v>
      </c>
      <c r="C486" s="2" t="s">
        <v>493</v>
      </c>
      <c r="D486" s="2">
        <v>1.083</v>
      </c>
    </row>
    <row r="487" spans="1:4" x14ac:dyDescent="0.3">
      <c r="A487" s="1" t="s">
        <v>881</v>
      </c>
      <c r="B487" s="2" t="s">
        <v>882</v>
      </c>
      <c r="C487" s="2" t="s">
        <v>883</v>
      </c>
      <c r="D487" s="2">
        <v>1.08</v>
      </c>
    </row>
    <row r="488" spans="1:4" x14ac:dyDescent="0.3">
      <c r="A488" s="1" t="s">
        <v>2053</v>
      </c>
      <c r="B488" s="2" t="s">
        <v>2054</v>
      </c>
      <c r="C488" s="2" t="s">
        <v>2055</v>
      </c>
      <c r="D488" s="2">
        <v>1.079</v>
      </c>
    </row>
    <row r="489" spans="1:4" x14ac:dyDescent="0.3">
      <c r="A489" s="1" t="s">
        <v>2056</v>
      </c>
      <c r="B489" s="2" t="s">
        <v>2057</v>
      </c>
      <c r="C489" s="2" t="s">
        <v>2058</v>
      </c>
      <c r="D489" s="2">
        <v>1.0780000000000001</v>
      </c>
    </row>
    <row r="490" spans="1:4" x14ac:dyDescent="0.3">
      <c r="A490" s="1" t="s">
        <v>2059</v>
      </c>
      <c r="B490" s="2" t="s">
        <v>2060</v>
      </c>
      <c r="C490" s="2" t="s">
        <v>2061</v>
      </c>
      <c r="D490" s="2">
        <v>1.0780000000000001</v>
      </c>
    </row>
    <row r="491" spans="1:4" x14ac:dyDescent="0.3">
      <c r="A491" s="1" t="s">
        <v>2062</v>
      </c>
      <c r="B491" s="2" t="s">
        <v>2063</v>
      </c>
      <c r="C491" s="2" t="s">
        <v>2064</v>
      </c>
      <c r="D491" s="2">
        <v>1.0780000000000001</v>
      </c>
    </row>
    <row r="492" spans="1:4" x14ac:dyDescent="0.3">
      <c r="A492" s="1" t="s">
        <v>2065</v>
      </c>
      <c r="B492" s="2" t="s">
        <v>2066</v>
      </c>
      <c r="C492" s="2" t="s">
        <v>2067</v>
      </c>
      <c r="D492" s="2">
        <v>1.077</v>
      </c>
    </row>
    <row r="493" spans="1:4" x14ac:dyDescent="0.3">
      <c r="A493" s="1" t="s">
        <v>2068</v>
      </c>
      <c r="B493" s="2" t="s">
        <v>2069</v>
      </c>
      <c r="C493" s="2" t="s">
        <v>2070</v>
      </c>
      <c r="D493" s="2">
        <v>1.075</v>
      </c>
    </row>
    <row r="494" spans="1:4" x14ac:dyDescent="0.3">
      <c r="A494" s="1" t="s">
        <v>2072</v>
      </c>
      <c r="B494" s="2" t="s">
        <v>2073</v>
      </c>
      <c r="C494" s="2" t="s">
        <v>2074</v>
      </c>
      <c r="D494" s="2">
        <v>1.075</v>
      </c>
    </row>
    <row r="495" spans="1:4" x14ac:dyDescent="0.3">
      <c r="A495" s="1" t="s">
        <v>2075</v>
      </c>
      <c r="B495" s="2" t="s">
        <v>2076</v>
      </c>
      <c r="C495" s="2" t="s">
        <v>2077</v>
      </c>
      <c r="D495" s="2">
        <v>1.0740000000000001</v>
      </c>
    </row>
    <row r="496" spans="1:4" x14ac:dyDescent="0.3">
      <c r="A496" s="1" t="s">
        <v>2079</v>
      </c>
      <c r="B496" s="2" t="s">
        <v>2080</v>
      </c>
      <c r="C496" s="2" t="s">
        <v>2081</v>
      </c>
      <c r="D496" s="2">
        <v>1.073</v>
      </c>
    </row>
    <row r="497" spans="1:4" x14ac:dyDescent="0.3">
      <c r="A497" s="1" t="s">
        <v>2082</v>
      </c>
      <c r="B497" s="2" t="s">
        <v>2083</v>
      </c>
      <c r="C497" s="2" t="s">
        <v>2084</v>
      </c>
      <c r="D497" s="2">
        <v>1.0720000000000001</v>
      </c>
    </row>
    <row r="498" spans="1:4" x14ac:dyDescent="0.3">
      <c r="A498" s="1" t="s">
        <v>2085</v>
      </c>
      <c r="B498" s="2" t="s">
        <v>2086</v>
      </c>
      <c r="C498" s="2" t="s">
        <v>2087</v>
      </c>
      <c r="D498" s="2">
        <v>1.0720000000000001</v>
      </c>
    </row>
    <row r="499" spans="1:4" x14ac:dyDescent="0.3">
      <c r="A499" s="1" t="s">
        <v>540</v>
      </c>
      <c r="B499" s="2" t="s">
        <v>541</v>
      </c>
      <c r="C499" s="2" t="s">
        <v>542</v>
      </c>
      <c r="D499" s="2">
        <v>1.0720000000000001</v>
      </c>
    </row>
    <row r="500" spans="1:4" x14ac:dyDescent="0.3">
      <c r="A500" s="1" t="s">
        <v>2088</v>
      </c>
      <c r="B500" s="2" t="s">
        <v>2089</v>
      </c>
      <c r="C500" s="2" t="s">
        <v>2090</v>
      </c>
      <c r="D500" s="2">
        <v>1.071</v>
      </c>
    </row>
    <row r="501" spans="1:4" x14ac:dyDescent="0.3">
      <c r="A501" s="1" t="s">
        <v>698</v>
      </c>
      <c r="B501" s="2" t="s">
        <v>699</v>
      </c>
      <c r="C501" s="2" t="s">
        <v>700</v>
      </c>
      <c r="D501" s="2">
        <v>1.0669999999999999</v>
      </c>
    </row>
    <row r="502" spans="1:4" x14ac:dyDescent="0.3">
      <c r="A502" s="1" t="s">
        <v>2091</v>
      </c>
      <c r="B502" s="2" t="s">
        <v>2092</v>
      </c>
      <c r="C502" s="2" t="s">
        <v>2093</v>
      </c>
      <c r="D502" s="2">
        <v>1.0620000000000001</v>
      </c>
    </row>
    <row r="503" spans="1:4" x14ac:dyDescent="0.3">
      <c r="A503" s="1" t="s">
        <v>2096</v>
      </c>
      <c r="B503" s="2" t="s">
        <v>2097</v>
      </c>
      <c r="C503" s="2" t="s">
        <v>2098</v>
      </c>
      <c r="D503" s="2">
        <v>1.0589999999999999</v>
      </c>
    </row>
    <row r="504" spans="1:4" x14ac:dyDescent="0.3">
      <c r="A504" s="1" t="s">
        <v>637</v>
      </c>
      <c r="B504" s="2" t="s">
        <v>638</v>
      </c>
      <c r="C504" s="2" t="s">
        <v>639</v>
      </c>
      <c r="D504" s="2">
        <v>1.0549999999999999</v>
      </c>
    </row>
    <row r="505" spans="1:4" x14ac:dyDescent="0.3">
      <c r="A505" s="1" t="s">
        <v>2099</v>
      </c>
      <c r="B505" s="2" t="s">
        <v>2100</v>
      </c>
      <c r="C505" s="2" t="s">
        <v>2101</v>
      </c>
      <c r="D505" s="2">
        <v>1.05</v>
      </c>
    </row>
    <row r="506" spans="1:4" x14ac:dyDescent="0.3">
      <c r="A506" s="1" t="s">
        <v>2102</v>
      </c>
      <c r="B506" s="2" t="s">
        <v>2103</v>
      </c>
      <c r="C506" s="2" t="s">
        <v>2104</v>
      </c>
      <c r="D506" s="2">
        <v>1.046</v>
      </c>
    </row>
    <row r="507" spans="1:4" x14ac:dyDescent="0.3">
      <c r="A507" s="1" t="s">
        <v>192</v>
      </c>
      <c r="B507" s="2" t="s">
        <v>193</v>
      </c>
      <c r="C507" s="2" t="s">
        <v>194</v>
      </c>
      <c r="D507" s="2">
        <v>1.0449999999999999</v>
      </c>
    </row>
    <row r="508" spans="1:4" x14ac:dyDescent="0.3">
      <c r="A508" s="1" t="s">
        <v>80</v>
      </c>
      <c r="B508" s="2" t="s">
        <v>81</v>
      </c>
      <c r="C508" s="2" t="s">
        <v>82</v>
      </c>
      <c r="D508" s="2">
        <v>1.044</v>
      </c>
    </row>
    <row r="509" spans="1:4" x14ac:dyDescent="0.3">
      <c r="A509" s="1" t="s">
        <v>857</v>
      </c>
      <c r="B509" s="2" t="s">
        <v>858</v>
      </c>
      <c r="C509" s="2" t="s">
        <v>859</v>
      </c>
      <c r="D509" s="2">
        <v>1.038</v>
      </c>
    </row>
    <row r="510" spans="1:4" x14ac:dyDescent="0.3">
      <c r="A510" s="1" t="s">
        <v>730</v>
      </c>
      <c r="B510" s="2" t="s">
        <v>731</v>
      </c>
      <c r="C510" s="2" t="s">
        <v>732</v>
      </c>
      <c r="D510" s="2">
        <v>1.038</v>
      </c>
    </row>
    <row r="511" spans="1:4" x14ac:dyDescent="0.3">
      <c r="A511" s="1" t="s">
        <v>2105</v>
      </c>
      <c r="B511" s="2" t="s">
        <v>2106</v>
      </c>
      <c r="C511" s="2" t="s">
        <v>2107</v>
      </c>
      <c r="D511" s="2">
        <v>1.038</v>
      </c>
    </row>
    <row r="512" spans="1:4" x14ac:dyDescent="0.3">
      <c r="A512" s="1" t="s">
        <v>2108</v>
      </c>
      <c r="B512" s="2" t="s">
        <v>2109</v>
      </c>
      <c r="C512" s="2" t="s">
        <v>2110</v>
      </c>
      <c r="D512" s="2">
        <v>1.0349999999999999</v>
      </c>
    </row>
    <row r="513" spans="1:4" x14ac:dyDescent="0.3">
      <c r="A513" s="1" t="s">
        <v>618</v>
      </c>
      <c r="B513" s="2" t="s">
        <v>619</v>
      </c>
      <c r="C513" s="2" t="s">
        <v>620</v>
      </c>
      <c r="D513" s="2">
        <v>1.0269999999999999</v>
      </c>
    </row>
    <row r="514" spans="1:4" x14ac:dyDescent="0.3">
      <c r="A514" s="1" t="s">
        <v>819</v>
      </c>
      <c r="B514" s="2" t="s">
        <v>820</v>
      </c>
      <c r="C514" s="2" t="s">
        <v>821</v>
      </c>
      <c r="D514" s="2">
        <v>1.026</v>
      </c>
    </row>
    <row r="515" spans="1:4" x14ac:dyDescent="0.3">
      <c r="A515" s="1" t="s">
        <v>2111</v>
      </c>
      <c r="B515" s="2" t="s">
        <v>2112</v>
      </c>
      <c r="C515" s="2" t="s">
        <v>2113</v>
      </c>
      <c r="D515" s="2">
        <v>1.026</v>
      </c>
    </row>
    <row r="516" spans="1:4" x14ac:dyDescent="0.3">
      <c r="A516" s="1" t="s">
        <v>2114</v>
      </c>
      <c r="B516" s="2" t="s">
        <v>2115</v>
      </c>
      <c r="C516" s="2" t="s">
        <v>2116</v>
      </c>
      <c r="D516" s="2">
        <v>1.0249999999999999</v>
      </c>
    </row>
    <row r="517" spans="1:4" x14ac:dyDescent="0.3">
      <c r="A517" s="1" t="s">
        <v>136</v>
      </c>
      <c r="B517" s="2" t="s">
        <v>137</v>
      </c>
      <c r="C517" s="2" t="s">
        <v>138</v>
      </c>
      <c r="D517" s="2">
        <v>1.024</v>
      </c>
    </row>
    <row r="518" spans="1:4" x14ac:dyDescent="0.3">
      <c r="A518" s="1" t="s">
        <v>226</v>
      </c>
      <c r="B518" s="2" t="s">
        <v>227</v>
      </c>
      <c r="C518" s="2" t="s">
        <v>228</v>
      </c>
      <c r="D518" s="2">
        <v>1.024</v>
      </c>
    </row>
    <row r="519" spans="1:4" x14ac:dyDescent="0.3">
      <c r="A519" s="1" t="s">
        <v>2119</v>
      </c>
      <c r="B519" s="2" t="s">
        <v>2120</v>
      </c>
      <c r="C519" s="2" t="s">
        <v>2121</v>
      </c>
      <c r="D519" s="2">
        <v>1.024</v>
      </c>
    </row>
    <row r="520" spans="1:4" x14ac:dyDescent="0.3">
      <c r="A520" s="1" t="s">
        <v>2122</v>
      </c>
      <c r="B520" s="2" t="s">
        <v>2123</v>
      </c>
      <c r="C520" s="2" t="s">
        <v>2124</v>
      </c>
      <c r="D520" s="2">
        <v>1.0229999999999999</v>
      </c>
    </row>
    <row r="521" spans="1:4" x14ac:dyDescent="0.3">
      <c r="A521" s="1" t="s">
        <v>2125</v>
      </c>
      <c r="B521" s="2" t="s">
        <v>2126</v>
      </c>
      <c r="C521" s="2" t="s">
        <v>2127</v>
      </c>
      <c r="D521" s="2">
        <v>1.0229999999999999</v>
      </c>
    </row>
    <row r="522" spans="1:4" x14ac:dyDescent="0.3">
      <c r="A522" s="1" t="s">
        <v>2129</v>
      </c>
      <c r="B522" s="2" t="s">
        <v>2130</v>
      </c>
      <c r="C522" s="2" t="s">
        <v>2131</v>
      </c>
      <c r="D522" s="2">
        <v>1.0209999999999999</v>
      </c>
    </row>
    <row r="523" spans="1:4" x14ac:dyDescent="0.3">
      <c r="A523" s="1" t="s">
        <v>363</v>
      </c>
      <c r="B523" s="2" t="s">
        <v>364</v>
      </c>
      <c r="C523" s="2" t="s">
        <v>365</v>
      </c>
      <c r="D523" s="2">
        <v>1.0189999999999999</v>
      </c>
    </row>
    <row r="524" spans="1:4" x14ac:dyDescent="0.3">
      <c r="A524" s="1" t="s">
        <v>2132</v>
      </c>
      <c r="B524" s="2" t="s">
        <v>2133</v>
      </c>
      <c r="C524" s="2" t="s">
        <v>2134</v>
      </c>
      <c r="D524" s="2">
        <v>1.016</v>
      </c>
    </row>
    <row r="525" spans="1:4" x14ac:dyDescent="0.3">
      <c r="A525" s="1" t="s">
        <v>2135</v>
      </c>
      <c r="B525" s="2" t="s">
        <v>2136</v>
      </c>
      <c r="C525" s="2" t="s">
        <v>2137</v>
      </c>
      <c r="D525" s="2">
        <v>1.0109999999999999</v>
      </c>
    </row>
    <row r="526" spans="1:4" x14ac:dyDescent="0.3">
      <c r="A526" s="1" t="s">
        <v>631</v>
      </c>
      <c r="B526" s="2" t="s">
        <v>632</v>
      </c>
      <c r="C526" s="2" t="s">
        <v>633</v>
      </c>
      <c r="D526" s="2">
        <v>1.0049999999999999</v>
      </c>
    </row>
    <row r="527" spans="1:4" x14ac:dyDescent="0.3">
      <c r="A527" s="1" t="s">
        <v>2138</v>
      </c>
      <c r="B527" s="2" t="s">
        <v>2139</v>
      </c>
      <c r="C527" s="2" t="s">
        <v>2140</v>
      </c>
      <c r="D527" s="2">
        <v>1.004</v>
      </c>
    </row>
    <row r="528" spans="1:4" x14ac:dyDescent="0.3">
      <c r="A528" s="1" t="s">
        <v>2141</v>
      </c>
      <c r="B528" s="2" t="s">
        <v>2142</v>
      </c>
      <c r="C528" s="2" t="s">
        <v>2143</v>
      </c>
      <c r="D528" s="2">
        <v>1.002</v>
      </c>
    </row>
    <row r="529" spans="1:4" x14ac:dyDescent="0.3">
      <c r="A529" s="1" t="s">
        <v>2144</v>
      </c>
      <c r="B529" s="2" t="s">
        <v>2145</v>
      </c>
      <c r="C529" s="2" t="s">
        <v>2146</v>
      </c>
      <c r="D529" s="2">
        <v>1</v>
      </c>
    </row>
    <row r="530" spans="1:4" x14ac:dyDescent="0.3">
      <c r="A530" s="1" t="s">
        <v>688</v>
      </c>
      <c r="B530" s="2" t="s">
        <v>689</v>
      </c>
      <c r="C530" s="2" t="s">
        <v>690</v>
      </c>
      <c r="D530" s="2">
        <v>1</v>
      </c>
    </row>
    <row r="531" spans="1:4" x14ac:dyDescent="0.3">
      <c r="A531" s="1" t="s">
        <v>773</v>
      </c>
      <c r="B531" s="2" t="s">
        <v>774</v>
      </c>
      <c r="C531" s="2" t="s">
        <v>775</v>
      </c>
      <c r="D531" s="2">
        <v>0.999</v>
      </c>
    </row>
    <row r="532" spans="1:4" x14ac:dyDescent="0.3">
      <c r="A532" s="1" t="s">
        <v>2147</v>
      </c>
      <c r="B532" s="2" t="s">
        <v>2148</v>
      </c>
      <c r="C532" s="2" t="s">
        <v>2149</v>
      </c>
      <c r="D532" s="2">
        <v>0.997</v>
      </c>
    </row>
    <row r="533" spans="1:4" x14ac:dyDescent="0.3">
      <c r="A533" s="1" t="s">
        <v>2150</v>
      </c>
      <c r="B533" s="2" t="s">
        <v>2151</v>
      </c>
      <c r="C533" s="2" t="s">
        <v>2152</v>
      </c>
      <c r="D533" s="2">
        <v>0.996</v>
      </c>
    </row>
    <row r="534" spans="1:4" x14ac:dyDescent="0.3">
      <c r="A534" s="1" t="s">
        <v>2154</v>
      </c>
      <c r="B534" s="2" t="s">
        <v>2155</v>
      </c>
      <c r="C534" s="2" t="s">
        <v>2156</v>
      </c>
      <c r="D534" s="2">
        <v>0.996</v>
      </c>
    </row>
    <row r="535" spans="1:4" x14ac:dyDescent="0.3">
      <c r="A535" s="1" t="s">
        <v>2158</v>
      </c>
      <c r="B535" s="2" t="s">
        <v>2159</v>
      </c>
      <c r="C535" s="2" t="s">
        <v>2160</v>
      </c>
      <c r="D535" s="2">
        <v>0.99299999999999999</v>
      </c>
    </row>
    <row r="536" spans="1:4" x14ac:dyDescent="0.3">
      <c r="A536" s="1" t="s">
        <v>2161</v>
      </c>
      <c r="B536" s="2" t="s">
        <v>2162</v>
      </c>
      <c r="C536" s="2" t="s">
        <v>2163</v>
      </c>
      <c r="D536" s="2">
        <v>0.99099999999999999</v>
      </c>
    </row>
    <row r="537" spans="1:4" x14ac:dyDescent="0.3">
      <c r="A537" s="1" t="s">
        <v>2164</v>
      </c>
      <c r="B537" s="2" t="s">
        <v>2165</v>
      </c>
      <c r="C537" s="2" t="s">
        <v>2166</v>
      </c>
      <c r="D537" s="2">
        <v>0.98399999999999999</v>
      </c>
    </row>
    <row r="538" spans="1:4" x14ac:dyDescent="0.3">
      <c r="A538" s="1" t="s">
        <v>2168</v>
      </c>
      <c r="B538" s="2" t="s">
        <v>2169</v>
      </c>
      <c r="C538" s="2" t="s">
        <v>2170</v>
      </c>
      <c r="D538" s="2">
        <v>0.98299999999999998</v>
      </c>
    </row>
    <row r="539" spans="1:4" x14ac:dyDescent="0.3">
      <c r="A539" s="1" t="s">
        <v>2171</v>
      </c>
      <c r="B539" s="2" t="s">
        <v>2172</v>
      </c>
      <c r="C539" s="2" t="s">
        <v>2173</v>
      </c>
      <c r="D539" s="2">
        <v>0.98199999999999998</v>
      </c>
    </row>
    <row r="540" spans="1:4" x14ac:dyDescent="0.3">
      <c r="A540" s="1" t="s">
        <v>825</v>
      </c>
      <c r="B540" s="2" t="s">
        <v>826</v>
      </c>
      <c r="C540" s="2" t="s">
        <v>827</v>
      </c>
      <c r="D540" s="2">
        <v>0.97799999999999998</v>
      </c>
    </row>
    <row r="541" spans="1:4" x14ac:dyDescent="0.3">
      <c r="A541" s="1" t="s">
        <v>2174</v>
      </c>
      <c r="B541" s="2" t="s">
        <v>2175</v>
      </c>
      <c r="C541" s="2" t="s">
        <v>2176</v>
      </c>
      <c r="D541" s="2">
        <v>0.97299999999999998</v>
      </c>
    </row>
    <row r="542" spans="1:4" x14ac:dyDescent="0.3">
      <c r="A542" s="1" t="s">
        <v>2177</v>
      </c>
      <c r="B542" s="2" t="s">
        <v>2178</v>
      </c>
      <c r="C542" s="2" t="s">
        <v>2179</v>
      </c>
      <c r="D542" s="2">
        <v>0.96799999999999997</v>
      </c>
    </row>
    <row r="543" spans="1:4" x14ac:dyDescent="0.3">
      <c r="A543" s="1" t="s">
        <v>2180</v>
      </c>
      <c r="B543" s="2" t="s">
        <v>2181</v>
      </c>
      <c r="C543" s="2" t="s">
        <v>2182</v>
      </c>
      <c r="D543" s="2">
        <v>0.96699999999999997</v>
      </c>
    </row>
    <row r="544" spans="1:4" x14ac:dyDescent="0.3">
      <c r="A544" s="1" t="s">
        <v>2183</v>
      </c>
      <c r="B544" s="2" t="s">
        <v>2184</v>
      </c>
      <c r="C544" s="2" t="s">
        <v>2185</v>
      </c>
      <c r="D544" s="2">
        <v>0.96599999999999997</v>
      </c>
    </row>
    <row r="545" spans="1:4" x14ac:dyDescent="0.3">
      <c r="A545" s="1" t="s">
        <v>2186</v>
      </c>
      <c r="B545" s="2" t="s">
        <v>2187</v>
      </c>
      <c r="C545" s="2" t="s">
        <v>2188</v>
      </c>
      <c r="D545" s="2">
        <v>0.96299999999999997</v>
      </c>
    </row>
    <row r="546" spans="1:4" x14ac:dyDescent="0.3">
      <c r="A546" s="1" t="s">
        <v>822</v>
      </c>
      <c r="B546" s="2" t="s">
        <v>823</v>
      </c>
      <c r="C546" s="2" t="s">
        <v>824</v>
      </c>
      <c r="D546" s="2">
        <v>0.95699999999999996</v>
      </c>
    </row>
    <row r="547" spans="1:4" x14ac:dyDescent="0.3">
      <c r="A547" s="1" t="s">
        <v>2190</v>
      </c>
      <c r="B547" s="2" t="s">
        <v>2191</v>
      </c>
      <c r="C547" s="2" t="s">
        <v>2192</v>
      </c>
      <c r="D547" s="2">
        <v>0.94399999999999995</v>
      </c>
    </row>
    <row r="548" spans="1:4" x14ac:dyDescent="0.3">
      <c r="A548" s="1" t="s">
        <v>536</v>
      </c>
      <c r="B548" s="2" t="s">
        <v>537</v>
      </c>
      <c r="C548" s="2" t="s">
        <v>538</v>
      </c>
      <c r="D548" s="2">
        <v>0.94299999999999995</v>
      </c>
    </row>
    <row r="549" spans="1:4" x14ac:dyDescent="0.3">
      <c r="A549" s="1" t="s">
        <v>2193</v>
      </c>
      <c r="B549" s="2" t="s">
        <v>2194</v>
      </c>
      <c r="C549" s="2" t="s">
        <v>2195</v>
      </c>
      <c r="D549" s="2">
        <v>0.94199999999999995</v>
      </c>
    </row>
    <row r="550" spans="1:4" x14ac:dyDescent="0.3">
      <c r="A550" s="1" t="s">
        <v>2196</v>
      </c>
      <c r="B550" s="2" t="s">
        <v>2197</v>
      </c>
      <c r="C550" s="2" t="s">
        <v>2198</v>
      </c>
      <c r="D550" s="2">
        <v>0.94099999999999995</v>
      </c>
    </row>
    <row r="551" spans="1:4" x14ac:dyDescent="0.3">
      <c r="A551" s="1" t="s">
        <v>2199</v>
      </c>
      <c r="B551" s="2" t="s">
        <v>2200</v>
      </c>
      <c r="C551" s="2" t="s">
        <v>2201</v>
      </c>
      <c r="D551" s="2">
        <v>0.93500000000000005</v>
      </c>
    </row>
    <row r="552" spans="1:4" x14ac:dyDescent="0.3">
      <c r="A552" s="1" t="s">
        <v>2202</v>
      </c>
      <c r="B552" s="2" t="s">
        <v>2203</v>
      </c>
      <c r="C552" s="2" t="s">
        <v>2204</v>
      </c>
      <c r="D552" s="2">
        <v>0.93</v>
      </c>
    </row>
    <row r="553" spans="1:4" x14ac:dyDescent="0.3">
      <c r="A553" s="1" t="s">
        <v>2205</v>
      </c>
      <c r="B553" s="2" t="s">
        <v>2206</v>
      </c>
      <c r="C553" s="2" t="s">
        <v>2207</v>
      </c>
      <c r="D553" s="2">
        <v>0.92400000000000004</v>
      </c>
    </row>
    <row r="554" spans="1:4" x14ac:dyDescent="0.3">
      <c r="A554" s="1" t="s">
        <v>2209</v>
      </c>
      <c r="B554" s="2" t="s">
        <v>2210</v>
      </c>
      <c r="C554" s="2" t="s">
        <v>2211</v>
      </c>
      <c r="D554" s="2">
        <v>0.91800000000000004</v>
      </c>
    </row>
    <row r="555" spans="1:4" x14ac:dyDescent="0.3">
      <c r="A555" s="1" t="s">
        <v>664</v>
      </c>
      <c r="B555" s="2" t="s">
        <v>665</v>
      </c>
      <c r="C555" s="2" t="s">
        <v>666</v>
      </c>
      <c r="D555" s="2">
        <v>0.91700000000000004</v>
      </c>
    </row>
    <row r="556" spans="1:4" x14ac:dyDescent="0.3">
      <c r="A556" s="1" t="s">
        <v>2212</v>
      </c>
      <c r="B556" s="2" t="s">
        <v>2213</v>
      </c>
      <c r="C556" s="2" t="s">
        <v>2214</v>
      </c>
      <c r="D556" s="2">
        <v>0.91500000000000004</v>
      </c>
    </row>
    <row r="557" spans="1:4" x14ac:dyDescent="0.3">
      <c r="A557" s="1" t="s">
        <v>2216</v>
      </c>
      <c r="B557" s="2" t="s">
        <v>2217</v>
      </c>
      <c r="C557" s="2" t="s">
        <v>2218</v>
      </c>
      <c r="D557" s="2">
        <v>0.90800000000000003</v>
      </c>
    </row>
    <row r="558" spans="1:4" x14ac:dyDescent="0.3">
      <c r="A558" s="1" t="s">
        <v>335</v>
      </c>
      <c r="B558" s="2" t="s">
        <v>336</v>
      </c>
      <c r="C558" s="2" t="s">
        <v>337</v>
      </c>
      <c r="D558" s="2">
        <v>0.90800000000000003</v>
      </c>
    </row>
    <row r="559" spans="1:4" x14ac:dyDescent="0.3">
      <c r="A559" s="1" t="s">
        <v>2219</v>
      </c>
      <c r="B559" s="2" t="s">
        <v>2220</v>
      </c>
      <c r="C559" s="2" t="s">
        <v>2221</v>
      </c>
      <c r="D559" s="2">
        <v>0.89700000000000002</v>
      </c>
    </row>
    <row r="560" spans="1:4" x14ac:dyDescent="0.3">
      <c r="A560" s="1" t="s">
        <v>2222</v>
      </c>
      <c r="B560" s="2" t="s">
        <v>2223</v>
      </c>
      <c r="C560" s="2" t="s">
        <v>2224</v>
      </c>
      <c r="D560" s="2">
        <v>0.89400000000000002</v>
      </c>
    </row>
    <row r="561" spans="1:4" x14ac:dyDescent="0.3">
      <c r="A561" s="1" t="s">
        <v>2225</v>
      </c>
      <c r="B561" s="2" t="s">
        <v>2226</v>
      </c>
      <c r="C561" s="2" t="s">
        <v>2227</v>
      </c>
      <c r="D561" s="2">
        <v>0.89300000000000002</v>
      </c>
    </row>
    <row r="562" spans="1:4" x14ac:dyDescent="0.3">
      <c r="A562" s="1" t="s">
        <v>2228</v>
      </c>
      <c r="B562" s="2" t="s">
        <v>2229</v>
      </c>
      <c r="C562" s="2" t="s">
        <v>2230</v>
      </c>
      <c r="D562" s="2">
        <v>0.89</v>
      </c>
    </row>
    <row r="563" spans="1:4" x14ac:dyDescent="0.3">
      <c r="A563" s="1" t="s">
        <v>891</v>
      </c>
      <c r="B563" s="2" t="s">
        <v>892</v>
      </c>
      <c r="C563" s="2" t="s">
        <v>893</v>
      </c>
      <c r="D563" s="2">
        <v>0.89</v>
      </c>
    </row>
    <row r="564" spans="1:4" x14ac:dyDescent="0.3">
      <c r="A564" s="1" t="s">
        <v>2231</v>
      </c>
      <c r="B564" s="2" t="s">
        <v>2232</v>
      </c>
      <c r="C564" s="2" t="s">
        <v>2233</v>
      </c>
      <c r="D564" s="2">
        <v>0.88600000000000001</v>
      </c>
    </row>
    <row r="565" spans="1:4" x14ac:dyDescent="0.3">
      <c r="A565" s="1" t="s">
        <v>2234</v>
      </c>
      <c r="B565" s="2" t="s">
        <v>2235</v>
      </c>
      <c r="C565" s="2" t="s">
        <v>2236</v>
      </c>
      <c r="D565" s="2">
        <v>0.879</v>
      </c>
    </row>
    <row r="566" spans="1:4" x14ac:dyDescent="0.3">
      <c r="A566" s="1" t="s">
        <v>2237</v>
      </c>
      <c r="B566" s="2" t="s">
        <v>2238</v>
      </c>
      <c r="C566" s="2" t="s">
        <v>2239</v>
      </c>
      <c r="D566" s="2">
        <v>0.878</v>
      </c>
    </row>
    <row r="567" spans="1:4" x14ac:dyDescent="0.3">
      <c r="A567" s="1" t="s">
        <v>2240</v>
      </c>
      <c r="B567" s="2" t="s">
        <v>2241</v>
      </c>
      <c r="C567" s="2" t="s">
        <v>2242</v>
      </c>
      <c r="D567" s="2">
        <v>0.872</v>
      </c>
    </row>
    <row r="568" spans="1:4" x14ac:dyDescent="0.3">
      <c r="A568" s="1" t="s">
        <v>2243</v>
      </c>
      <c r="B568" s="2" t="s">
        <v>2244</v>
      </c>
      <c r="C568" s="2" t="s">
        <v>2245</v>
      </c>
      <c r="D568" s="2">
        <v>0.86499999999999999</v>
      </c>
    </row>
    <row r="569" spans="1:4" x14ac:dyDescent="0.3">
      <c r="A569" s="1" t="s">
        <v>2246</v>
      </c>
      <c r="B569" s="2" t="s">
        <v>2247</v>
      </c>
      <c r="C569" s="2" t="s">
        <v>2248</v>
      </c>
      <c r="D569" s="2">
        <v>0.86</v>
      </c>
    </row>
    <row r="570" spans="1:4" x14ac:dyDescent="0.3">
      <c r="A570" s="1" t="s">
        <v>2249</v>
      </c>
      <c r="B570" s="2" t="s">
        <v>2250</v>
      </c>
      <c r="C570" s="2" t="s">
        <v>2251</v>
      </c>
      <c r="D570" s="2">
        <v>0.85799999999999998</v>
      </c>
    </row>
    <row r="571" spans="1:4" x14ac:dyDescent="0.3">
      <c r="A571" s="1" t="s">
        <v>2253</v>
      </c>
      <c r="B571" s="2" t="s">
        <v>2254</v>
      </c>
      <c r="C571" s="2" t="s">
        <v>2255</v>
      </c>
      <c r="D571" s="2">
        <v>0.84899999999999998</v>
      </c>
    </row>
    <row r="572" spans="1:4" x14ac:dyDescent="0.3">
      <c r="A572" s="1" t="s">
        <v>2256</v>
      </c>
      <c r="B572" s="2" t="s">
        <v>2257</v>
      </c>
      <c r="C572" s="2" t="s">
        <v>2258</v>
      </c>
      <c r="D572" s="2">
        <v>0.83699999999999997</v>
      </c>
    </row>
    <row r="573" spans="1:4" x14ac:dyDescent="0.3">
      <c r="A573" s="1" t="s">
        <v>517</v>
      </c>
      <c r="B573" s="2" t="s">
        <v>518</v>
      </c>
      <c r="C573" s="2" t="s">
        <v>519</v>
      </c>
      <c r="D573" s="2">
        <v>0.83699999999999997</v>
      </c>
    </row>
    <row r="574" spans="1:4" x14ac:dyDescent="0.3">
      <c r="A574" s="1" t="s">
        <v>2261</v>
      </c>
      <c r="B574" s="2" t="s">
        <v>2262</v>
      </c>
      <c r="C574" s="2" t="s">
        <v>2263</v>
      </c>
      <c r="D574" s="2">
        <v>0.82299999999999995</v>
      </c>
    </row>
    <row r="575" spans="1:4" x14ac:dyDescent="0.3">
      <c r="A575" s="1" t="s">
        <v>2264</v>
      </c>
      <c r="B575" s="2" t="s">
        <v>2265</v>
      </c>
      <c r="C575" s="2" t="s">
        <v>2266</v>
      </c>
      <c r="D575" s="2">
        <v>0.82099999999999995</v>
      </c>
    </row>
    <row r="576" spans="1:4" x14ac:dyDescent="0.3">
      <c r="A576" s="1" t="s">
        <v>2267</v>
      </c>
      <c r="B576" s="2" t="s">
        <v>2268</v>
      </c>
      <c r="C576" s="2" t="s">
        <v>2269</v>
      </c>
      <c r="D576" s="2">
        <v>0.80700000000000005</v>
      </c>
    </row>
    <row r="577" spans="1:4" x14ac:dyDescent="0.3">
      <c r="A577" s="1" t="s">
        <v>2270</v>
      </c>
      <c r="B577" s="2" t="s">
        <v>2271</v>
      </c>
      <c r="C577" s="2" t="s">
        <v>2272</v>
      </c>
      <c r="D577" s="2">
        <v>0.80400000000000005</v>
      </c>
    </row>
    <row r="578" spans="1:4" x14ac:dyDescent="0.3">
      <c r="A578" s="1" t="s">
        <v>64</v>
      </c>
      <c r="B578" s="2" t="s">
        <v>65</v>
      </c>
      <c r="C578" s="2" t="s">
        <v>66</v>
      </c>
      <c r="D578" s="2">
        <v>0.79700000000000004</v>
      </c>
    </row>
    <row r="579" spans="1:4" x14ac:dyDescent="0.3">
      <c r="A579" s="1" t="s">
        <v>242</v>
      </c>
      <c r="B579" s="2" t="s">
        <v>243</v>
      </c>
      <c r="C579" s="2" t="s">
        <v>244</v>
      </c>
      <c r="D579" s="2">
        <v>0.79300000000000004</v>
      </c>
    </row>
    <row r="580" spans="1:4" x14ac:dyDescent="0.3">
      <c r="A580" s="1" t="s">
        <v>485</v>
      </c>
      <c r="B580" s="2" t="s">
        <v>486</v>
      </c>
      <c r="C580" s="2" t="s">
        <v>487</v>
      </c>
      <c r="D580" s="2">
        <v>0.77200000000000002</v>
      </c>
    </row>
    <row r="581" spans="1:4" x14ac:dyDescent="0.3">
      <c r="A581" s="1" t="s">
        <v>2273</v>
      </c>
      <c r="B581" s="2" t="s">
        <v>2274</v>
      </c>
      <c r="C581" s="2" t="s">
        <v>2275</v>
      </c>
      <c r="D581" s="2">
        <v>0.747</v>
      </c>
    </row>
    <row r="582" spans="1:4" x14ac:dyDescent="0.3">
      <c r="A582" s="1" t="s">
        <v>2277</v>
      </c>
      <c r="B582" s="2" t="s">
        <v>2278</v>
      </c>
      <c r="C582" s="2" t="s">
        <v>2279</v>
      </c>
      <c r="D582" s="2">
        <v>0.72499999999999998</v>
      </c>
    </row>
    <row r="583" spans="1:4" x14ac:dyDescent="0.3">
      <c r="A583" s="1" t="s">
        <v>2280</v>
      </c>
      <c r="B583" s="2" t="s">
        <v>2281</v>
      </c>
      <c r="C583" s="2" t="s">
        <v>2282</v>
      </c>
      <c r="D583" s="2">
        <v>0.72399999999999998</v>
      </c>
    </row>
    <row r="584" spans="1:4" x14ac:dyDescent="0.3">
      <c r="A584" s="1" t="s">
        <v>2283</v>
      </c>
      <c r="B584" s="2" t="s">
        <v>2284</v>
      </c>
      <c r="C584" s="2" t="s">
        <v>2285</v>
      </c>
      <c r="D584" s="2">
        <v>0.71299999999999997</v>
      </c>
    </row>
    <row r="585" spans="1:4" x14ac:dyDescent="0.3">
      <c r="A585" s="1" t="s">
        <v>2286</v>
      </c>
      <c r="B585" s="2" t="s">
        <v>2287</v>
      </c>
      <c r="C585" s="2" t="s">
        <v>2288</v>
      </c>
      <c r="D585" s="2">
        <v>0.70699999999999996</v>
      </c>
    </row>
    <row r="586" spans="1:4" x14ac:dyDescent="0.3">
      <c r="A586" s="1" t="s">
        <v>800</v>
      </c>
      <c r="B586" s="2" t="s">
        <v>801</v>
      </c>
      <c r="C586" s="2" t="s">
        <v>802</v>
      </c>
      <c r="D586" s="2">
        <v>0.69899999999999995</v>
      </c>
    </row>
    <row r="587" spans="1:4" x14ac:dyDescent="0.3">
      <c r="A587" s="1" t="s">
        <v>2289</v>
      </c>
      <c r="B587" s="2" t="s">
        <v>2290</v>
      </c>
      <c r="C587" s="2" t="s">
        <v>2291</v>
      </c>
      <c r="D587" s="2">
        <v>0.68899999999999995</v>
      </c>
    </row>
    <row r="588" spans="1:4" x14ac:dyDescent="0.3">
      <c r="A588" s="1" t="s">
        <v>2294</v>
      </c>
      <c r="B588" s="2" t="s">
        <v>2295</v>
      </c>
      <c r="C588" s="2" t="s">
        <v>2296</v>
      </c>
      <c r="D588" s="2">
        <v>0.68100000000000005</v>
      </c>
    </row>
    <row r="589" spans="1:4" x14ac:dyDescent="0.3">
      <c r="A589" s="1" t="s">
        <v>2297</v>
      </c>
      <c r="B589" s="2" t="s">
        <v>2298</v>
      </c>
      <c r="C589" s="2" t="s">
        <v>2299</v>
      </c>
      <c r="D589" s="2">
        <v>0.621</v>
      </c>
    </row>
    <row r="590" spans="1:4" x14ac:dyDescent="0.3">
      <c r="A590" s="1" t="s">
        <v>2301</v>
      </c>
      <c r="B590" s="2" t="s">
        <v>2302</v>
      </c>
      <c r="C590" s="2" t="s">
        <v>2303</v>
      </c>
      <c r="D590" s="2">
        <v>0.61299999999999999</v>
      </c>
    </row>
    <row r="591" spans="1:4" x14ac:dyDescent="0.3">
      <c r="A591" s="1" t="s">
        <v>2304</v>
      </c>
      <c r="B591" s="2" t="s">
        <v>2305</v>
      </c>
      <c r="C591" s="2" t="s">
        <v>2306</v>
      </c>
      <c r="D591" s="2">
        <v>0.6</v>
      </c>
    </row>
    <row r="592" spans="1:4" x14ac:dyDescent="0.3">
      <c r="A592" s="1" t="s">
        <v>2307</v>
      </c>
      <c r="B592" s="2" t="s">
        <v>2308</v>
      </c>
      <c r="C592" s="2" t="s">
        <v>2309</v>
      </c>
      <c r="D592" s="2">
        <v>0.57199999999999995</v>
      </c>
    </row>
    <row r="593" spans="1:4" x14ac:dyDescent="0.3">
      <c r="A593" s="1" t="s">
        <v>2310</v>
      </c>
      <c r="B593" s="2" t="s">
        <v>2311</v>
      </c>
      <c r="C593" s="2" t="s">
        <v>2312</v>
      </c>
      <c r="D593" s="2">
        <v>0.372</v>
      </c>
    </row>
    <row r="594" spans="1:4" x14ac:dyDescent="0.3">
      <c r="A594" s="1" t="s">
        <v>2315</v>
      </c>
      <c r="B594" s="2" t="s">
        <v>2316</v>
      </c>
      <c r="C594" s="2" t="s">
        <v>2317</v>
      </c>
      <c r="D594" s="2">
        <v>0.01</v>
      </c>
    </row>
    <row r="595" spans="1:4" x14ac:dyDescent="0.3">
      <c r="A595" s="1" t="s">
        <v>2319</v>
      </c>
      <c r="B595" s="2" t="s">
        <v>2320</v>
      </c>
      <c r="C595" s="2" t="s">
        <v>239</v>
      </c>
      <c r="D595" s="2">
        <v>0.01</v>
      </c>
    </row>
    <row r="596" spans="1:4" x14ac:dyDescent="0.3">
      <c r="A596" s="1" t="s">
        <v>841</v>
      </c>
      <c r="B596" s="2" t="s">
        <v>842</v>
      </c>
      <c r="C596" s="2" t="s">
        <v>843</v>
      </c>
      <c r="D596" s="2">
        <v>0.01</v>
      </c>
    </row>
    <row r="597" spans="1:4" x14ac:dyDescent="0.3">
      <c r="A597" s="1" t="s">
        <v>2321</v>
      </c>
      <c r="B597" s="2" t="s">
        <v>2322</v>
      </c>
      <c r="C597" s="2" t="s">
        <v>2323</v>
      </c>
      <c r="D597" s="2">
        <v>0.01</v>
      </c>
    </row>
    <row r="598" spans="1:4" x14ac:dyDescent="0.3">
      <c r="A598" s="1" t="s">
        <v>790</v>
      </c>
      <c r="B598" s="2" t="s">
        <v>791</v>
      </c>
      <c r="C598" s="2" t="s">
        <v>792</v>
      </c>
      <c r="D598" s="2">
        <v>0.01</v>
      </c>
    </row>
    <row r="599" spans="1:4" x14ac:dyDescent="0.3">
      <c r="A599" s="1" t="s">
        <v>2325</v>
      </c>
      <c r="B599" s="2" t="s">
        <v>2326</v>
      </c>
      <c r="C599" s="2" t="s">
        <v>2327</v>
      </c>
      <c r="D599" s="2">
        <v>0.01</v>
      </c>
    </row>
    <row r="600" spans="1:4" x14ac:dyDescent="0.3">
      <c r="A600" s="1" t="s">
        <v>2328</v>
      </c>
      <c r="B600" s="2" t="s">
        <v>2329</v>
      </c>
      <c r="C600" s="2" t="s">
        <v>2330</v>
      </c>
      <c r="D600" s="2">
        <v>0.01</v>
      </c>
    </row>
    <row r="601" spans="1:4" x14ac:dyDescent="0.3">
      <c r="A601" s="1" t="s">
        <v>2331</v>
      </c>
      <c r="B601" s="2" t="s">
        <v>2332</v>
      </c>
      <c r="C601" s="2" t="s">
        <v>2333</v>
      </c>
      <c r="D601" s="2">
        <v>0.01</v>
      </c>
    </row>
    <row r="602" spans="1:4" x14ac:dyDescent="0.3">
      <c r="A602" s="1" t="s">
        <v>816</v>
      </c>
      <c r="B602" s="2" t="s">
        <v>817</v>
      </c>
      <c r="C602" s="2" t="s">
        <v>818</v>
      </c>
      <c r="D602" s="2">
        <v>0.01</v>
      </c>
    </row>
    <row r="603" spans="1:4" x14ac:dyDescent="0.3">
      <c r="A603" s="1" t="s">
        <v>807</v>
      </c>
      <c r="B603" s="2" t="s">
        <v>808</v>
      </c>
      <c r="C603" s="2" t="s">
        <v>809</v>
      </c>
      <c r="D603" s="2">
        <v>0.01</v>
      </c>
    </row>
    <row r="604" spans="1:4" x14ac:dyDescent="0.3">
      <c r="A604" s="1" t="s">
        <v>2334</v>
      </c>
      <c r="B604" s="2" t="s">
        <v>2335</v>
      </c>
      <c r="C604" s="2" t="s">
        <v>2336</v>
      </c>
      <c r="D604" s="2">
        <v>0.01</v>
      </c>
    </row>
    <row r="605" spans="1:4" x14ac:dyDescent="0.3">
      <c r="A605" s="1" t="s">
        <v>2337</v>
      </c>
      <c r="B605" s="2" t="s">
        <v>2338</v>
      </c>
      <c r="C605" s="2" t="s">
        <v>2339</v>
      </c>
      <c r="D605" s="2">
        <v>0.01</v>
      </c>
    </row>
    <row r="606" spans="1:4" x14ac:dyDescent="0.3">
      <c r="A606" s="1" t="s">
        <v>721</v>
      </c>
      <c r="B606" s="2" t="s">
        <v>722</v>
      </c>
      <c r="C606" s="2" t="s">
        <v>723</v>
      </c>
      <c r="D606" s="2">
        <v>0.01</v>
      </c>
    </row>
    <row r="607" spans="1:4" x14ac:dyDescent="0.3">
      <c r="A607" s="1" t="s">
        <v>2342</v>
      </c>
      <c r="B607" s="2" t="s">
        <v>2343</v>
      </c>
      <c r="C607" s="2" t="s">
        <v>2344</v>
      </c>
      <c r="D607" s="2">
        <v>0.01</v>
      </c>
    </row>
    <row r="608" spans="1:4" x14ac:dyDescent="0.3">
      <c r="A608" s="1" t="s">
        <v>2346</v>
      </c>
      <c r="B608" s="2" t="s">
        <v>2347</v>
      </c>
      <c r="C608" s="2" t="s">
        <v>2348</v>
      </c>
      <c r="D608" s="2">
        <v>0.01</v>
      </c>
    </row>
    <row r="609" spans="1:4" x14ac:dyDescent="0.3">
      <c r="A609" s="1" t="s">
        <v>2349</v>
      </c>
      <c r="B609" s="2" t="s">
        <v>2350</v>
      </c>
      <c r="C609" s="2" t="s">
        <v>2351</v>
      </c>
      <c r="D609" s="2">
        <v>0.01</v>
      </c>
    </row>
    <row r="610" spans="1:4" x14ac:dyDescent="0.3">
      <c r="A610" s="1" t="s">
        <v>2354</v>
      </c>
      <c r="B610" s="2" t="s">
        <v>2355</v>
      </c>
      <c r="C610" s="2" t="s">
        <v>2356</v>
      </c>
      <c r="D610" s="2">
        <v>0.01</v>
      </c>
    </row>
    <row r="611" spans="1:4" x14ac:dyDescent="0.3">
      <c r="A611" s="1" t="s">
        <v>2357</v>
      </c>
      <c r="B611" s="2" t="s">
        <v>2358</v>
      </c>
      <c r="C611" s="2" t="s">
        <v>2359</v>
      </c>
      <c r="D611" s="2">
        <v>0.01</v>
      </c>
    </row>
    <row r="612" spans="1:4" x14ac:dyDescent="0.3">
      <c r="A612" s="1" t="s">
        <v>2360</v>
      </c>
      <c r="B612" s="2" t="s">
        <v>2361</v>
      </c>
      <c r="C612" s="2" t="s">
        <v>2362</v>
      </c>
      <c r="D612" s="2">
        <v>0.01</v>
      </c>
    </row>
    <row r="613" spans="1:4" x14ac:dyDescent="0.3">
      <c r="A613" s="1" t="s">
        <v>2388</v>
      </c>
      <c r="B613" s="2" t="s">
        <v>2389</v>
      </c>
      <c r="C613" s="2" t="s">
        <v>2390</v>
      </c>
      <c r="D613" s="2">
        <v>0.01</v>
      </c>
    </row>
    <row r="614" spans="1:4" x14ac:dyDescent="0.3">
      <c r="A614" s="1" t="s">
        <v>2391</v>
      </c>
      <c r="B614" s="2" t="s">
        <v>2392</v>
      </c>
      <c r="C614" s="2" t="s">
        <v>2393</v>
      </c>
      <c r="D614" s="2">
        <v>0.01</v>
      </c>
    </row>
    <row r="615" spans="1:4" x14ac:dyDescent="0.3">
      <c r="A615" s="1" t="s">
        <v>2394</v>
      </c>
      <c r="B615" s="2" t="s">
        <v>2395</v>
      </c>
      <c r="C615" s="2" t="s">
        <v>2396</v>
      </c>
      <c r="D615" s="2">
        <v>0.01</v>
      </c>
    </row>
    <row r="616" spans="1:4" x14ac:dyDescent="0.3">
      <c r="A616" s="1" t="s">
        <v>2398</v>
      </c>
      <c r="B616" s="2" t="s">
        <v>2399</v>
      </c>
      <c r="C616" s="2" t="s">
        <v>2400</v>
      </c>
      <c r="D616" s="2">
        <v>0.01</v>
      </c>
    </row>
    <row r="617" spans="1:4" x14ac:dyDescent="0.3">
      <c r="A617" s="1" t="s">
        <v>2402</v>
      </c>
      <c r="B617" s="2" t="s">
        <v>2403</v>
      </c>
      <c r="C617" s="2" t="s">
        <v>2404</v>
      </c>
      <c r="D617" s="2">
        <v>0.01</v>
      </c>
    </row>
    <row r="618" spans="1:4" x14ac:dyDescent="0.3">
      <c r="A618" s="1" t="s">
        <v>2406</v>
      </c>
      <c r="B618" s="2" t="s">
        <v>2407</v>
      </c>
      <c r="C618" s="2" t="s">
        <v>2408</v>
      </c>
      <c r="D618" s="2">
        <v>0.01</v>
      </c>
    </row>
    <row r="619" spans="1:4" x14ac:dyDescent="0.3">
      <c r="A619" s="1" t="s">
        <v>2409</v>
      </c>
      <c r="B619" s="2" t="s">
        <v>2410</v>
      </c>
      <c r="C619" s="2" t="s">
        <v>746</v>
      </c>
      <c r="D619" s="2">
        <v>0.01</v>
      </c>
    </row>
    <row r="620" spans="1:4" x14ac:dyDescent="0.3">
      <c r="A620" s="1" t="s">
        <v>2363</v>
      </c>
      <c r="B620" s="2" t="s">
        <v>2364</v>
      </c>
      <c r="C620" s="2" t="s">
        <v>2365</v>
      </c>
      <c r="D620" s="2">
        <v>0.01</v>
      </c>
    </row>
    <row r="621" spans="1:4" x14ac:dyDescent="0.3">
      <c r="A621" s="1" t="s">
        <v>2366</v>
      </c>
      <c r="B621" s="2" t="s">
        <v>2367</v>
      </c>
      <c r="C621" s="2" t="s">
        <v>2368</v>
      </c>
      <c r="D621" s="2">
        <v>0.01</v>
      </c>
    </row>
    <row r="622" spans="1:4" x14ac:dyDescent="0.3">
      <c r="A622" s="1" t="s">
        <v>2369</v>
      </c>
      <c r="B622" s="2" t="s">
        <v>2370</v>
      </c>
      <c r="C622" s="2" t="s">
        <v>2371</v>
      </c>
      <c r="D622" s="2">
        <v>0.01</v>
      </c>
    </row>
    <row r="623" spans="1:4" x14ac:dyDescent="0.3">
      <c r="A623" s="1" t="s">
        <v>2373</v>
      </c>
      <c r="B623" s="2" t="s">
        <v>2374</v>
      </c>
      <c r="C623" s="2" t="s">
        <v>2375</v>
      </c>
      <c r="D623" s="2">
        <v>0.01</v>
      </c>
    </row>
    <row r="624" spans="1:4" x14ac:dyDescent="0.3">
      <c r="A624" s="1" t="s">
        <v>2377</v>
      </c>
      <c r="B624" s="2" t="s">
        <v>2378</v>
      </c>
      <c r="C624" s="2" t="s">
        <v>2379</v>
      </c>
      <c r="D624" s="2">
        <v>0.01</v>
      </c>
    </row>
    <row r="625" spans="1:4" x14ac:dyDescent="0.3">
      <c r="A625" s="1" t="s">
        <v>2381</v>
      </c>
      <c r="B625" s="2" t="s">
        <v>2382</v>
      </c>
      <c r="C625" s="2" t="s">
        <v>2383</v>
      </c>
      <c r="D625" s="2">
        <v>0.01</v>
      </c>
    </row>
    <row r="626" spans="1:4" x14ac:dyDescent="0.3">
      <c r="A626" s="1" t="s">
        <v>2385</v>
      </c>
      <c r="B626" s="2" t="s">
        <v>2386</v>
      </c>
      <c r="C626" s="2" t="s">
        <v>2387</v>
      </c>
      <c r="D626" s="2">
        <v>0.01</v>
      </c>
    </row>
  </sheetData>
  <conditionalFormatting sqref="A1">
    <cfRule type="duplicateValues" dxfId="10" priority="1"/>
  </conditionalFormatting>
  <conditionalFormatting sqref="D5:D626">
    <cfRule type="cellIs" dxfId="9" priority="2" operator="equal">
      <formula>0.02</formula>
    </cfRule>
    <cfRule type="cellIs" dxfId="8" priority="3" operator="equal">
      <formula>50</formula>
    </cfRule>
  </conditionalFormatting>
  <conditionalFormatting sqref="D2:E4">
    <cfRule type="cellIs" dxfId="7" priority="6" operator="equal">
      <formula>0.02</formula>
    </cfRule>
    <cfRule type="cellIs" dxfId="6" priority="7" operator="equal">
      <formula>5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CFEE1-C393-4568-9381-B99902B4469C}">
  <dimension ref="A1:D694"/>
  <sheetViews>
    <sheetView workbookViewId="0"/>
  </sheetViews>
  <sheetFormatPr defaultRowHeight="14.4" x14ac:dyDescent="0.3"/>
  <sheetData>
    <row r="1" spans="1:4" ht="15.6" x14ac:dyDescent="0.3">
      <c r="A1" s="8" t="s">
        <v>2717</v>
      </c>
    </row>
    <row r="2" spans="1:4" x14ac:dyDescent="0.3">
      <c r="A2" t="s">
        <v>2694</v>
      </c>
    </row>
    <row r="3" spans="1:4" x14ac:dyDescent="0.3">
      <c r="A3" t="s">
        <v>2696</v>
      </c>
    </row>
    <row r="4" spans="1:4" x14ac:dyDescent="0.3">
      <c r="A4" t="s">
        <v>2698</v>
      </c>
    </row>
    <row r="5" spans="1:4" x14ac:dyDescent="0.3">
      <c r="A5" s="6" t="s">
        <v>0</v>
      </c>
      <c r="B5" s="7" t="s">
        <v>1</v>
      </c>
      <c r="C5" s="7" t="s">
        <v>899</v>
      </c>
      <c r="D5" s="7" t="s">
        <v>901</v>
      </c>
    </row>
    <row r="6" spans="1:4" x14ac:dyDescent="0.3">
      <c r="A6" s="1" t="s">
        <v>935</v>
      </c>
      <c r="B6" s="2" t="s">
        <v>936</v>
      </c>
      <c r="C6" s="2" t="s">
        <v>937</v>
      </c>
      <c r="D6" s="2">
        <v>100</v>
      </c>
    </row>
    <row r="7" spans="1:4" x14ac:dyDescent="0.3">
      <c r="A7" s="1" t="s">
        <v>939</v>
      </c>
      <c r="B7" s="2" t="s">
        <v>940</v>
      </c>
      <c r="C7" s="2" t="s">
        <v>941</v>
      </c>
      <c r="D7" s="2">
        <v>100</v>
      </c>
    </row>
    <row r="8" spans="1:4" x14ac:dyDescent="0.3">
      <c r="A8" s="1" t="s">
        <v>552</v>
      </c>
      <c r="B8" s="2" t="s">
        <v>553</v>
      </c>
      <c r="C8" s="2" t="s">
        <v>554</v>
      </c>
      <c r="D8" s="2">
        <v>100</v>
      </c>
    </row>
    <row r="9" spans="1:4" x14ac:dyDescent="0.3">
      <c r="A9" s="1" t="s">
        <v>942</v>
      </c>
      <c r="B9" s="2" t="s">
        <v>943</v>
      </c>
      <c r="C9" s="2" t="s">
        <v>944</v>
      </c>
      <c r="D9" s="2">
        <v>100</v>
      </c>
    </row>
    <row r="10" spans="1:4" x14ac:dyDescent="0.3">
      <c r="A10" s="1" t="s">
        <v>946</v>
      </c>
      <c r="B10" s="2" t="s">
        <v>947</v>
      </c>
      <c r="C10" s="2" t="s">
        <v>948</v>
      </c>
      <c r="D10" s="2">
        <v>100</v>
      </c>
    </row>
    <row r="11" spans="1:4" x14ac:dyDescent="0.3">
      <c r="A11" s="1" t="s">
        <v>949</v>
      </c>
      <c r="B11" s="2" t="s">
        <v>950</v>
      </c>
      <c r="C11" s="2" t="s">
        <v>951</v>
      </c>
      <c r="D11" s="2">
        <v>100</v>
      </c>
    </row>
    <row r="12" spans="1:4" x14ac:dyDescent="0.3">
      <c r="A12" s="1" t="s">
        <v>952</v>
      </c>
      <c r="B12" s="2" t="s">
        <v>953</v>
      </c>
      <c r="C12" s="2" t="s">
        <v>954</v>
      </c>
      <c r="D12" s="2">
        <v>100</v>
      </c>
    </row>
    <row r="13" spans="1:4" x14ac:dyDescent="0.3">
      <c r="A13" s="1" t="s">
        <v>956</v>
      </c>
      <c r="B13" s="2" t="s">
        <v>957</v>
      </c>
      <c r="C13" s="2" t="s">
        <v>958</v>
      </c>
      <c r="D13" s="2">
        <v>100</v>
      </c>
    </row>
    <row r="14" spans="1:4" x14ac:dyDescent="0.3">
      <c r="A14" s="1" t="s">
        <v>301</v>
      </c>
      <c r="B14" s="2" t="s">
        <v>302</v>
      </c>
      <c r="C14" s="2" t="s">
        <v>303</v>
      </c>
      <c r="D14" s="2">
        <v>100</v>
      </c>
    </row>
    <row r="15" spans="1:4" x14ac:dyDescent="0.3">
      <c r="A15" s="1" t="s">
        <v>715</v>
      </c>
      <c r="B15" s="2" t="s">
        <v>716</v>
      </c>
      <c r="C15" s="2" t="s">
        <v>717</v>
      </c>
      <c r="D15" s="2">
        <v>100</v>
      </c>
    </row>
    <row r="16" spans="1:4" x14ac:dyDescent="0.3">
      <c r="A16" s="1" t="s">
        <v>1048</v>
      </c>
      <c r="B16" s="2" t="s">
        <v>1049</v>
      </c>
      <c r="C16" s="2" t="s">
        <v>1050</v>
      </c>
      <c r="D16" s="2">
        <v>100</v>
      </c>
    </row>
    <row r="17" spans="1:4" x14ac:dyDescent="0.3">
      <c r="A17" s="3" t="s">
        <v>2709</v>
      </c>
      <c r="B17" s="3" t="s">
        <v>2710</v>
      </c>
      <c r="C17" s="2" t="s">
        <v>2711</v>
      </c>
      <c r="D17" s="2">
        <v>100</v>
      </c>
    </row>
    <row r="18" spans="1:4" x14ac:dyDescent="0.3">
      <c r="A18" s="1" t="s">
        <v>96</v>
      </c>
      <c r="B18" s="2" t="s">
        <v>97</v>
      </c>
      <c r="C18" s="2" t="s">
        <v>98</v>
      </c>
      <c r="D18" s="2">
        <v>100</v>
      </c>
    </row>
    <row r="19" spans="1:4" x14ac:dyDescent="0.3">
      <c r="A19" s="1" t="s">
        <v>660</v>
      </c>
      <c r="B19" s="2" t="s">
        <v>661</v>
      </c>
      <c r="C19" s="2" t="s">
        <v>662</v>
      </c>
      <c r="D19" s="2">
        <v>100</v>
      </c>
    </row>
    <row r="20" spans="1:4" x14ac:dyDescent="0.3">
      <c r="A20" s="1" t="s">
        <v>786</v>
      </c>
      <c r="B20" s="2" t="s">
        <v>787</v>
      </c>
      <c r="C20" s="2" t="s">
        <v>788</v>
      </c>
      <c r="D20" s="2">
        <v>100</v>
      </c>
    </row>
    <row r="21" spans="1:4" x14ac:dyDescent="0.3">
      <c r="A21" s="1" t="s">
        <v>466</v>
      </c>
      <c r="B21" s="2" t="s">
        <v>467</v>
      </c>
      <c r="C21" s="2" t="s">
        <v>468</v>
      </c>
      <c r="D21" s="2">
        <v>100</v>
      </c>
    </row>
    <row r="22" spans="1:4" x14ac:dyDescent="0.3">
      <c r="A22" s="1" t="s">
        <v>327</v>
      </c>
      <c r="B22" s="2" t="s">
        <v>328</v>
      </c>
      <c r="C22" s="2" t="s">
        <v>329</v>
      </c>
      <c r="D22" s="2">
        <v>100</v>
      </c>
    </row>
    <row r="23" spans="1:4" x14ac:dyDescent="0.3">
      <c r="A23" s="1" t="s">
        <v>339</v>
      </c>
      <c r="B23" s="2" t="s">
        <v>340</v>
      </c>
      <c r="C23" s="2" t="s">
        <v>341</v>
      </c>
      <c r="D23" s="2">
        <v>100</v>
      </c>
    </row>
    <row r="24" spans="1:4" x14ac:dyDescent="0.3">
      <c r="A24" s="1" t="s">
        <v>813</v>
      </c>
      <c r="B24" s="2" t="s">
        <v>814</v>
      </c>
      <c r="C24" s="2" t="s">
        <v>815</v>
      </c>
      <c r="D24" s="2">
        <v>100</v>
      </c>
    </row>
    <row r="25" spans="1:4" x14ac:dyDescent="0.3">
      <c r="A25" s="1" t="s">
        <v>152</v>
      </c>
      <c r="B25" s="2" t="s">
        <v>153</v>
      </c>
      <c r="C25" s="2" t="s">
        <v>154</v>
      </c>
      <c r="D25" s="2">
        <v>100</v>
      </c>
    </row>
    <row r="26" spans="1:4" x14ac:dyDescent="0.3">
      <c r="A26" s="1" t="s">
        <v>1422</v>
      </c>
      <c r="B26" s="2" t="s">
        <v>1423</v>
      </c>
      <c r="C26" s="2" t="s">
        <v>1424</v>
      </c>
      <c r="D26" s="2">
        <v>100</v>
      </c>
    </row>
    <row r="27" spans="1:4" x14ac:dyDescent="0.3">
      <c r="A27" s="1" t="s">
        <v>1431</v>
      </c>
      <c r="B27" s="2" t="s">
        <v>1432</v>
      </c>
      <c r="C27" s="2" t="s">
        <v>1433</v>
      </c>
      <c r="D27" s="2">
        <v>100</v>
      </c>
    </row>
    <row r="28" spans="1:4" x14ac:dyDescent="0.3">
      <c r="A28" s="1" t="s">
        <v>1607</v>
      </c>
      <c r="B28" s="2" t="s">
        <v>1608</v>
      </c>
      <c r="C28" s="2" t="s">
        <v>1609</v>
      </c>
      <c r="D28" s="2">
        <v>100</v>
      </c>
    </row>
    <row r="29" spans="1:4" x14ac:dyDescent="0.3">
      <c r="A29" s="1" t="s">
        <v>1635</v>
      </c>
      <c r="B29" s="2" t="s">
        <v>1636</v>
      </c>
      <c r="C29" s="2" t="s">
        <v>1637</v>
      </c>
      <c r="D29" s="2">
        <v>100</v>
      </c>
    </row>
    <row r="30" spans="1:4" x14ac:dyDescent="0.3">
      <c r="A30" s="1" t="s">
        <v>268</v>
      </c>
      <c r="B30" s="2" t="s">
        <v>269</v>
      </c>
      <c r="C30" s="2" t="s">
        <v>270</v>
      </c>
      <c r="D30" s="2">
        <v>100</v>
      </c>
    </row>
    <row r="31" spans="1:4" x14ac:dyDescent="0.3">
      <c r="A31" s="1" t="s">
        <v>2261</v>
      </c>
      <c r="B31" s="2" t="s">
        <v>2262</v>
      </c>
      <c r="C31" s="2" t="s">
        <v>2263</v>
      </c>
      <c r="D31" s="2">
        <v>100</v>
      </c>
    </row>
    <row r="32" spans="1:4" x14ac:dyDescent="0.3">
      <c r="A32" s="1" t="s">
        <v>485</v>
      </c>
      <c r="B32" s="2" t="s">
        <v>486</v>
      </c>
      <c r="C32" s="2" t="s">
        <v>487</v>
      </c>
      <c r="D32" s="2">
        <v>100</v>
      </c>
    </row>
    <row r="33" spans="1:4" x14ac:dyDescent="0.3">
      <c r="A33" s="1" t="s">
        <v>2315</v>
      </c>
      <c r="B33" s="2" t="s">
        <v>2316</v>
      </c>
      <c r="C33" s="2" t="s">
        <v>2317</v>
      </c>
      <c r="D33" s="2">
        <v>100</v>
      </c>
    </row>
    <row r="34" spans="1:4" x14ac:dyDescent="0.3">
      <c r="A34" s="1" t="s">
        <v>2319</v>
      </c>
      <c r="B34" s="2" t="s">
        <v>2320</v>
      </c>
      <c r="C34" s="2" t="s">
        <v>239</v>
      </c>
      <c r="D34" s="2">
        <v>100</v>
      </c>
    </row>
    <row r="35" spans="1:4" x14ac:dyDescent="0.3">
      <c r="A35" s="1" t="s">
        <v>841</v>
      </c>
      <c r="B35" s="2" t="s">
        <v>842</v>
      </c>
      <c r="C35" s="2" t="s">
        <v>843</v>
      </c>
      <c r="D35" s="2">
        <v>100</v>
      </c>
    </row>
    <row r="36" spans="1:4" x14ac:dyDescent="0.3">
      <c r="A36" s="1" t="s">
        <v>2321</v>
      </c>
      <c r="B36" s="2" t="s">
        <v>2322</v>
      </c>
      <c r="C36" s="2" t="s">
        <v>2323</v>
      </c>
      <c r="D36" s="2">
        <v>100</v>
      </c>
    </row>
    <row r="37" spans="1:4" x14ac:dyDescent="0.3">
      <c r="A37" s="1" t="s">
        <v>790</v>
      </c>
      <c r="B37" s="2" t="s">
        <v>791</v>
      </c>
      <c r="C37" s="2" t="s">
        <v>792</v>
      </c>
      <c r="D37" s="2">
        <v>100</v>
      </c>
    </row>
    <row r="38" spans="1:4" x14ac:dyDescent="0.3">
      <c r="A38" s="1" t="s">
        <v>2325</v>
      </c>
      <c r="B38" s="2" t="s">
        <v>2326</v>
      </c>
      <c r="C38" s="2" t="s">
        <v>2327</v>
      </c>
      <c r="D38" s="2">
        <v>100</v>
      </c>
    </row>
    <row r="39" spans="1:4" x14ac:dyDescent="0.3">
      <c r="A39" s="1" t="s">
        <v>2411</v>
      </c>
      <c r="B39" s="2" t="s">
        <v>2412</v>
      </c>
      <c r="C39" s="2" t="s">
        <v>2413</v>
      </c>
      <c r="D39" s="2">
        <v>100</v>
      </c>
    </row>
    <row r="40" spans="1:4" x14ac:dyDescent="0.3">
      <c r="A40" s="1" t="s">
        <v>810</v>
      </c>
      <c r="B40" s="2" t="s">
        <v>811</v>
      </c>
      <c r="C40" s="2" t="s">
        <v>812</v>
      </c>
      <c r="D40" s="2">
        <v>100</v>
      </c>
    </row>
    <row r="41" spans="1:4" x14ac:dyDescent="0.3">
      <c r="A41" s="1" t="s">
        <v>2414</v>
      </c>
      <c r="B41" s="2" t="s">
        <v>2415</v>
      </c>
      <c r="C41" s="2" t="s">
        <v>2416</v>
      </c>
      <c r="D41" s="2">
        <v>100</v>
      </c>
    </row>
    <row r="42" spans="1:4" x14ac:dyDescent="0.3">
      <c r="A42" s="1" t="s">
        <v>2417</v>
      </c>
      <c r="B42" s="2" t="s">
        <v>2418</v>
      </c>
      <c r="C42" s="2" t="s">
        <v>2419</v>
      </c>
      <c r="D42" s="2">
        <v>100</v>
      </c>
    </row>
    <row r="43" spans="1:4" x14ac:dyDescent="0.3">
      <c r="A43" s="1" t="s">
        <v>866</v>
      </c>
      <c r="B43" s="2" t="s">
        <v>867</v>
      </c>
      <c r="C43" s="2" t="s">
        <v>868</v>
      </c>
      <c r="D43" s="2">
        <v>100</v>
      </c>
    </row>
    <row r="44" spans="1:4" x14ac:dyDescent="0.3">
      <c r="A44" s="1" t="s">
        <v>2420</v>
      </c>
      <c r="B44" s="2" t="s">
        <v>2421</v>
      </c>
      <c r="C44" s="2" t="s">
        <v>2422</v>
      </c>
      <c r="D44" s="2">
        <v>100</v>
      </c>
    </row>
    <row r="45" spans="1:4" x14ac:dyDescent="0.3">
      <c r="A45" s="1" t="s">
        <v>703</v>
      </c>
      <c r="B45" s="2" t="s">
        <v>704</v>
      </c>
      <c r="C45" s="2" t="s">
        <v>705</v>
      </c>
      <c r="D45" s="2">
        <v>100</v>
      </c>
    </row>
    <row r="46" spans="1:4" x14ac:dyDescent="0.3">
      <c r="A46" s="1" t="s">
        <v>2425</v>
      </c>
      <c r="B46" s="2" t="s">
        <v>2426</v>
      </c>
      <c r="C46" s="2" t="s">
        <v>2427</v>
      </c>
      <c r="D46" s="2">
        <v>100</v>
      </c>
    </row>
    <row r="47" spans="1:4" x14ac:dyDescent="0.3">
      <c r="A47" s="1" t="s">
        <v>2430</v>
      </c>
      <c r="B47" s="2" t="s">
        <v>2431</v>
      </c>
      <c r="C47" s="2" t="s">
        <v>2432</v>
      </c>
      <c r="D47" s="2">
        <v>100</v>
      </c>
    </row>
    <row r="48" spans="1:4" x14ac:dyDescent="0.3">
      <c r="A48" s="1" t="s">
        <v>734</v>
      </c>
      <c r="B48" s="2" t="s">
        <v>735</v>
      </c>
      <c r="C48" s="2" t="s">
        <v>736</v>
      </c>
      <c r="D48" s="2">
        <v>100</v>
      </c>
    </row>
    <row r="49" spans="1:4" x14ac:dyDescent="0.3">
      <c r="A49" s="1" t="s">
        <v>2434</v>
      </c>
      <c r="B49" s="2" t="s">
        <v>2435</v>
      </c>
      <c r="C49" s="2" t="s">
        <v>2436</v>
      </c>
      <c r="D49" s="2">
        <v>100</v>
      </c>
    </row>
    <row r="50" spans="1:4" x14ac:dyDescent="0.3">
      <c r="A50" s="1" t="s">
        <v>2437</v>
      </c>
      <c r="B50" s="2" t="s">
        <v>2438</v>
      </c>
      <c r="C50" s="2" t="s">
        <v>2439</v>
      </c>
      <c r="D50" s="2">
        <v>100</v>
      </c>
    </row>
    <row r="51" spans="1:4" x14ac:dyDescent="0.3">
      <c r="A51" s="1" t="s">
        <v>759</v>
      </c>
      <c r="B51" s="2" t="s">
        <v>760</v>
      </c>
      <c r="C51" s="2" t="s">
        <v>761</v>
      </c>
      <c r="D51" s="2">
        <v>100</v>
      </c>
    </row>
    <row r="52" spans="1:4" x14ac:dyDescent="0.3">
      <c r="A52" s="1" t="s">
        <v>2441</v>
      </c>
      <c r="B52" s="2" t="s">
        <v>2442</v>
      </c>
      <c r="C52" s="2" t="s">
        <v>2443</v>
      </c>
      <c r="D52" s="2">
        <v>100</v>
      </c>
    </row>
    <row r="53" spans="1:4" x14ac:dyDescent="0.3">
      <c r="A53" s="1" t="s">
        <v>2444</v>
      </c>
      <c r="B53" s="2" t="s">
        <v>2445</v>
      </c>
      <c r="C53" s="2" t="s">
        <v>2446</v>
      </c>
      <c r="D53" s="2">
        <v>100</v>
      </c>
    </row>
    <row r="54" spans="1:4" x14ac:dyDescent="0.3">
      <c r="A54" s="1" t="s">
        <v>2447</v>
      </c>
      <c r="B54" s="2" t="s">
        <v>2448</v>
      </c>
      <c r="C54" s="2" t="s">
        <v>2449</v>
      </c>
      <c r="D54" s="2">
        <v>100</v>
      </c>
    </row>
    <row r="55" spans="1:4" x14ac:dyDescent="0.3">
      <c r="A55" s="1" t="s">
        <v>2450</v>
      </c>
      <c r="B55" s="2" t="s">
        <v>2451</v>
      </c>
      <c r="C55" s="2" t="s">
        <v>2452</v>
      </c>
      <c r="D55" s="2">
        <v>100</v>
      </c>
    </row>
    <row r="56" spans="1:4" x14ac:dyDescent="0.3">
      <c r="A56" s="1" t="s">
        <v>1255</v>
      </c>
      <c r="B56" s="2" t="s">
        <v>1256</v>
      </c>
      <c r="C56" s="2" t="s">
        <v>1257</v>
      </c>
      <c r="D56" s="2">
        <v>11.19</v>
      </c>
    </row>
    <row r="57" spans="1:4" x14ac:dyDescent="0.3">
      <c r="A57" s="1" t="s">
        <v>474</v>
      </c>
      <c r="B57" s="2" t="s">
        <v>475</v>
      </c>
      <c r="C57" s="2" t="s">
        <v>1193</v>
      </c>
      <c r="D57" s="2">
        <v>6.2309999999999999</v>
      </c>
    </row>
    <row r="58" spans="1:4" x14ac:dyDescent="0.3">
      <c r="A58" s="1" t="s">
        <v>1264</v>
      </c>
      <c r="B58" s="2" t="s">
        <v>1265</v>
      </c>
      <c r="C58" s="2" t="s">
        <v>1266</v>
      </c>
      <c r="D58" s="2">
        <v>4.976</v>
      </c>
    </row>
    <row r="59" spans="1:4" x14ac:dyDescent="0.3">
      <c r="A59" s="1" t="s">
        <v>797</v>
      </c>
      <c r="B59" s="2" t="s">
        <v>798</v>
      </c>
      <c r="C59" s="2" t="s">
        <v>799</v>
      </c>
      <c r="D59" s="2">
        <v>4.1040000000000001</v>
      </c>
    </row>
    <row r="60" spans="1:4" x14ac:dyDescent="0.3">
      <c r="A60" s="1" t="s">
        <v>695</v>
      </c>
      <c r="B60" s="2" t="s">
        <v>696</v>
      </c>
      <c r="C60" s="2" t="s">
        <v>697</v>
      </c>
      <c r="D60" s="2">
        <v>3.6739999999999999</v>
      </c>
    </row>
    <row r="61" spans="1:4" x14ac:dyDescent="0.3">
      <c r="A61" s="1" t="s">
        <v>232</v>
      </c>
      <c r="B61" s="2" t="s">
        <v>233</v>
      </c>
      <c r="C61" s="2" t="s">
        <v>234</v>
      </c>
      <c r="D61" s="2">
        <v>3.6230000000000002</v>
      </c>
    </row>
    <row r="62" spans="1:4" x14ac:dyDescent="0.3">
      <c r="A62" s="1" t="s">
        <v>2135</v>
      </c>
      <c r="B62" s="2" t="s">
        <v>2136</v>
      </c>
      <c r="C62" s="2" t="s">
        <v>2137</v>
      </c>
      <c r="D62" s="2">
        <v>3.3130000000000002</v>
      </c>
    </row>
    <row r="63" spans="1:4" x14ac:dyDescent="0.3">
      <c r="A63" s="1" t="s">
        <v>837</v>
      </c>
      <c r="B63" s="2" t="s">
        <v>838</v>
      </c>
      <c r="C63" s="2" t="s">
        <v>839</v>
      </c>
      <c r="D63" s="2">
        <v>3.1339999999999999</v>
      </c>
    </row>
    <row r="64" spans="1:4" x14ac:dyDescent="0.3">
      <c r="A64" s="1" t="s">
        <v>2219</v>
      </c>
      <c r="B64" s="2" t="s">
        <v>2220</v>
      </c>
      <c r="C64" s="2" t="s">
        <v>2221</v>
      </c>
      <c r="D64" s="2">
        <v>3.129</v>
      </c>
    </row>
    <row r="65" spans="1:4" x14ac:dyDescent="0.3">
      <c r="A65" s="1" t="s">
        <v>84</v>
      </c>
      <c r="B65" s="2" t="s">
        <v>85</v>
      </c>
      <c r="C65" s="2" t="s">
        <v>86</v>
      </c>
      <c r="D65" s="2">
        <v>3.1080000000000001</v>
      </c>
    </row>
    <row r="66" spans="1:4" x14ac:dyDescent="0.3">
      <c r="A66" s="1" t="s">
        <v>1199</v>
      </c>
      <c r="B66" s="2" t="s">
        <v>1200</v>
      </c>
      <c r="C66" s="2" t="s">
        <v>1201</v>
      </c>
      <c r="D66" s="2">
        <v>3.0110000000000001</v>
      </c>
    </row>
    <row r="67" spans="1:4" x14ac:dyDescent="0.3">
      <c r="A67" s="1" t="s">
        <v>793</v>
      </c>
      <c r="B67" s="2" t="s">
        <v>794</v>
      </c>
      <c r="C67" s="2" t="s">
        <v>795</v>
      </c>
      <c r="D67" s="2">
        <v>2.9359999999999999</v>
      </c>
    </row>
    <row r="68" spans="1:4" x14ac:dyDescent="0.3">
      <c r="A68" s="1" t="s">
        <v>1271</v>
      </c>
      <c r="B68" s="2" t="s">
        <v>1272</v>
      </c>
      <c r="C68" s="2" t="s">
        <v>1273</v>
      </c>
      <c r="D68" s="2">
        <v>2.762</v>
      </c>
    </row>
    <row r="69" spans="1:4" x14ac:dyDescent="0.3">
      <c r="A69" s="1" t="s">
        <v>2328</v>
      </c>
      <c r="B69" s="2" t="s">
        <v>2329</v>
      </c>
      <c r="C69" s="2" t="s">
        <v>2330</v>
      </c>
      <c r="D69" s="2">
        <v>2.7570000000000001</v>
      </c>
    </row>
    <row r="70" spans="1:4" x14ac:dyDescent="0.3">
      <c r="A70" s="1" t="s">
        <v>962</v>
      </c>
      <c r="B70" s="2" t="s">
        <v>963</v>
      </c>
      <c r="C70" s="2" t="s">
        <v>964</v>
      </c>
      <c r="D70" s="2">
        <v>2.7440000000000002</v>
      </c>
    </row>
    <row r="71" spans="1:4" x14ac:dyDescent="0.3">
      <c r="A71" s="1" t="s">
        <v>2331</v>
      </c>
      <c r="B71" s="2" t="s">
        <v>2332</v>
      </c>
      <c r="C71" s="2" t="s">
        <v>2333</v>
      </c>
      <c r="D71" s="2">
        <v>2.73</v>
      </c>
    </row>
    <row r="72" spans="1:4" x14ac:dyDescent="0.3">
      <c r="A72" s="1" t="s">
        <v>773</v>
      </c>
      <c r="B72" s="2" t="s">
        <v>774</v>
      </c>
      <c r="C72" s="2" t="s">
        <v>775</v>
      </c>
      <c r="D72" s="2">
        <v>2.6840000000000002</v>
      </c>
    </row>
    <row r="73" spans="1:4" x14ac:dyDescent="0.3">
      <c r="A73" s="1" t="s">
        <v>1281</v>
      </c>
      <c r="B73" s="2" t="s">
        <v>1282</v>
      </c>
      <c r="C73" s="2" t="s">
        <v>1283</v>
      </c>
      <c r="D73" s="2">
        <v>2.649</v>
      </c>
    </row>
    <row r="74" spans="1:4" x14ac:dyDescent="0.3">
      <c r="A74" s="1" t="s">
        <v>2228</v>
      </c>
      <c r="B74" s="2" t="s">
        <v>2229</v>
      </c>
      <c r="C74" s="2" t="s">
        <v>2230</v>
      </c>
      <c r="D74" s="2">
        <v>2.649</v>
      </c>
    </row>
    <row r="75" spans="1:4" x14ac:dyDescent="0.3">
      <c r="A75" s="1" t="s">
        <v>779</v>
      </c>
      <c r="B75" s="2" t="s">
        <v>780</v>
      </c>
      <c r="C75" s="2" t="s">
        <v>781</v>
      </c>
      <c r="D75" s="2">
        <v>2.6030000000000002</v>
      </c>
    </row>
    <row r="76" spans="1:4" x14ac:dyDescent="0.3">
      <c r="A76" s="1" t="s">
        <v>755</v>
      </c>
      <c r="B76" s="2" t="s">
        <v>756</v>
      </c>
      <c r="C76" s="2" t="s">
        <v>757</v>
      </c>
      <c r="D76" s="2">
        <v>2.5680000000000001</v>
      </c>
    </row>
    <row r="77" spans="1:4" x14ac:dyDescent="0.3">
      <c r="A77" s="1" t="s">
        <v>834</v>
      </c>
      <c r="B77" s="2" t="s">
        <v>835</v>
      </c>
      <c r="C77" s="2" t="s">
        <v>836</v>
      </c>
      <c r="D77" s="2">
        <v>2.5419999999999998</v>
      </c>
    </row>
    <row r="78" spans="1:4" x14ac:dyDescent="0.3">
      <c r="A78" s="1" t="s">
        <v>1284</v>
      </c>
      <c r="B78" s="2" t="s">
        <v>1285</v>
      </c>
      <c r="C78" s="2" t="s">
        <v>1286</v>
      </c>
      <c r="D78" s="2">
        <v>2.536</v>
      </c>
    </row>
    <row r="79" spans="1:4" x14ac:dyDescent="0.3">
      <c r="A79" s="1" t="s">
        <v>136</v>
      </c>
      <c r="B79" s="2" t="s">
        <v>137</v>
      </c>
      <c r="C79" s="2" t="s">
        <v>138</v>
      </c>
      <c r="D79" s="2">
        <v>2.4870000000000001</v>
      </c>
    </row>
    <row r="80" spans="1:4" x14ac:dyDescent="0.3">
      <c r="A80" s="1" t="s">
        <v>850</v>
      </c>
      <c r="B80" s="2" t="s">
        <v>851</v>
      </c>
      <c r="C80" s="2" t="s">
        <v>852</v>
      </c>
      <c r="D80" s="2">
        <v>2.4710000000000001</v>
      </c>
    </row>
    <row r="81" spans="1:4" x14ac:dyDescent="0.3">
      <c r="A81" s="1" t="s">
        <v>822</v>
      </c>
      <c r="B81" s="2" t="s">
        <v>823</v>
      </c>
      <c r="C81" s="2" t="s">
        <v>824</v>
      </c>
      <c r="D81" s="2">
        <v>2.4500000000000002</v>
      </c>
    </row>
    <row r="82" spans="1:4" x14ac:dyDescent="0.3">
      <c r="A82" s="1" t="s">
        <v>1501</v>
      </c>
      <c r="B82" s="2" t="s">
        <v>1502</v>
      </c>
      <c r="C82" s="2" t="s">
        <v>1503</v>
      </c>
      <c r="D82" s="2">
        <v>2.411</v>
      </c>
    </row>
    <row r="83" spans="1:4" x14ac:dyDescent="0.3">
      <c r="A83" s="1" t="s">
        <v>803</v>
      </c>
      <c r="B83" s="2" t="s">
        <v>804</v>
      </c>
      <c r="C83" s="2" t="s">
        <v>805</v>
      </c>
      <c r="D83" s="2">
        <v>2.3769999999999998</v>
      </c>
    </row>
    <row r="84" spans="1:4" x14ac:dyDescent="0.3">
      <c r="A84" s="1" t="s">
        <v>857</v>
      </c>
      <c r="B84" s="2" t="s">
        <v>858</v>
      </c>
      <c r="C84" s="2" t="s">
        <v>859</v>
      </c>
      <c r="D84" s="2">
        <v>2.37</v>
      </c>
    </row>
    <row r="85" spans="1:4" x14ac:dyDescent="0.3">
      <c r="A85" s="1" t="s">
        <v>260</v>
      </c>
      <c r="B85" s="2" t="s">
        <v>261</v>
      </c>
      <c r="C85" s="2" t="s">
        <v>262</v>
      </c>
      <c r="D85" s="2">
        <v>2.339</v>
      </c>
    </row>
    <row r="86" spans="1:4" x14ac:dyDescent="0.3">
      <c r="A86" s="1" t="s">
        <v>2150</v>
      </c>
      <c r="B86" s="2" t="s">
        <v>2151</v>
      </c>
      <c r="C86" s="2" t="s">
        <v>2152</v>
      </c>
      <c r="D86" s="2">
        <v>2.3370000000000002</v>
      </c>
    </row>
    <row r="87" spans="1:4" x14ac:dyDescent="0.3">
      <c r="A87" s="1" t="s">
        <v>828</v>
      </c>
      <c r="B87" s="2" t="s">
        <v>829</v>
      </c>
      <c r="C87" s="2" t="s">
        <v>830</v>
      </c>
      <c r="D87" s="2">
        <v>2.327</v>
      </c>
    </row>
    <row r="88" spans="1:4" x14ac:dyDescent="0.3">
      <c r="A88" s="1" t="s">
        <v>1268</v>
      </c>
      <c r="B88" s="2" t="s">
        <v>1269</v>
      </c>
      <c r="C88" s="2" t="s">
        <v>1270</v>
      </c>
      <c r="D88" s="2">
        <v>2.2810000000000001</v>
      </c>
    </row>
    <row r="89" spans="1:4" x14ac:dyDescent="0.3">
      <c r="A89" s="1" t="s">
        <v>1570</v>
      </c>
      <c r="B89" s="2" t="s">
        <v>1571</v>
      </c>
      <c r="C89" s="2" t="s">
        <v>1572</v>
      </c>
      <c r="D89" s="2">
        <v>2.2749999999999999</v>
      </c>
    </row>
    <row r="90" spans="1:4" x14ac:dyDescent="0.3">
      <c r="A90" s="1" t="s">
        <v>192</v>
      </c>
      <c r="B90" s="2" t="s">
        <v>193</v>
      </c>
      <c r="C90" s="2" t="s">
        <v>194</v>
      </c>
      <c r="D90" s="2">
        <v>2.2589999999999999</v>
      </c>
    </row>
    <row r="91" spans="1:4" x14ac:dyDescent="0.3">
      <c r="A91" s="1" t="s">
        <v>863</v>
      </c>
      <c r="B91" s="2" t="s">
        <v>864</v>
      </c>
      <c r="C91" s="2" t="s">
        <v>865</v>
      </c>
      <c r="D91" s="2">
        <v>2.2360000000000002</v>
      </c>
    </row>
    <row r="92" spans="1:4" x14ac:dyDescent="0.3">
      <c r="A92" s="1" t="s">
        <v>44</v>
      </c>
      <c r="B92" s="2" t="s">
        <v>45</v>
      </c>
      <c r="C92" s="2" t="s">
        <v>46</v>
      </c>
      <c r="D92" s="2">
        <v>2.2200000000000002</v>
      </c>
    </row>
    <row r="93" spans="1:4" x14ac:dyDescent="0.3">
      <c r="A93" s="1" t="s">
        <v>1212</v>
      </c>
      <c r="B93" s="2" t="s">
        <v>1213</v>
      </c>
      <c r="C93" s="2" t="s">
        <v>1214</v>
      </c>
      <c r="D93" s="2">
        <v>2.2160000000000002</v>
      </c>
    </row>
    <row r="94" spans="1:4" x14ac:dyDescent="0.3">
      <c r="A94" s="1" t="s">
        <v>869</v>
      </c>
      <c r="B94" s="2" t="s">
        <v>870</v>
      </c>
      <c r="C94" s="2" t="s">
        <v>871</v>
      </c>
      <c r="D94" s="2">
        <v>2.1989999999999998</v>
      </c>
    </row>
    <row r="95" spans="1:4" x14ac:dyDescent="0.3">
      <c r="A95" s="1" t="s">
        <v>2164</v>
      </c>
      <c r="B95" s="2" t="s">
        <v>2165</v>
      </c>
      <c r="C95" s="2" t="s">
        <v>2166</v>
      </c>
      <c r="D95" s="2">
        <v>2.1930000000000001</v>
      </c>
    </row>
    <row r="96" spans="1:4" x14ac:dyDescent="0.3">
      <c r="A96" s="1" t="s">
        <v>437</v>
      </c>
      <c r="B96" s="2" t="s">
        <v>438</v>
      </c>
      <c r="C96" s="2" t="s">
        <v>439</v>
      </c>
      <c r="D96" s="2">
        <v>2.1859999999999999</v>
      </c>
    </row>
    <row r="97" spans="1:4" x14ac:dyDescent="0.3">
      <c r="A97" s="1" t="s">
        <v>884</v>
      </c>
      <c r="B97" s="2" t="s">
        <v>885</v>
      </c>
      <c r="C97" s="2" t="s">
        <v>886</v>
      </c>
      <c r="D97" s="2">
        <v>2.1789999999999998</v>
      </c>
    </row>
    <row r="98" spans="1:4" x14ac:dyDescent="0.3">
      <c r="A98" s="1" t="s">
        <v>1240</v>
      </c>
      <c r="B98" s="2" t="s">
        <v>1241</v>
      </c>
      <c r="C98" s="2" t="s">
        <v>1242</v>
      </c>
      <c r="D98" s="2">
        <v>2.1789999999999998</v>
      </c>
    </row>
    <row r="99" spans="1:4" x14ac:dyDescent="0.3">
      <c r="A99" s="1" t="s">
        <v>668</v>
      </c>
      <c r="B99" s="2" t="s">
        <v>669</v>
      </c>
      <c r="C99" s="2" t="s">
        <v>670</v>
      </c>
      <c r="D99" s="2">
        <v>2.1760000000000002</v>
      </c>
    </row>
    <row r="100" spans="1:4" x14ac:dyDescent="0.3">
      <c r="A100" s="1" t="s">
        <v>1890</v>
      </c>
      <c r="B100" s="2" t="s">
        <v>1891</v>
      </c>
      <c r="C100" s="2" t="s">
        <v>1892</v>
      </c>
      <c r="D100" s="2">
        <v>2.1589999999999998</v>
      </c>
    </row>
    <row r="101" spans="1:4" x14ac:dyDescent="0.3">
      <c r="A101" s="1" t="s">
        <v>1913</v>
      </c>
      <c r="B101" s="2" t="s">
        <v>1914</v>
      </c>
      <c r="C101" s="2" t="s">
        <v>1915</v>
      </c>
      <c r="D101" s="2">
        <v>2.133</v>
      </c>
    </row>
    <row r="102" spans="1:4" x14ac:dyDescent="0.3">
      <c r="A102" s="1" t="s">
        <v>766</v>
      </c>
      <c r="B102" s="2" t="s">
        <v>767</v>
      </c>
      <c r="C102" s="2" t="s">
        <v>768</v>
      </c>
      <c r="D102" s="2">
        <v>2.1190000000000002</v>
      </c>
    </row>
    <row r="103" spans="1:4" x14ac:dyDescent="0.3">
      <c r="A103" s="1" t="s">
        <v>105</v>
      </c>
      <c r="B103" s="2" t="s">
        <v>106</v>
      </c>
      <c r="C103" s="2" t="s">
        <v>107</v>
      </c>
      <c r="D103" s="2">
        <v>2.0819999999999999</v>
      </c>
    </row>
    <row r="104" spans="1:4" x14ac:dyDescent="0.3">
      <c r="A104" s="1" t="s">
        <v>378</v>
      </c>
      <c r="B104" s="2" t="s">
        <v>379</v>
      </c>
      <c r="C104" s="2" t="s">
        <v>380</v>
      </c>
      <c r="D104" s="2">
        <v>2.0720000000000001</v>
      </c>
    </row>
    <row r="105" spans="1:4" x14ac:dyDescent="0.3">
      <c r="A105" s="1" t="s">
        <v>1205</v>
      </c>
      <c r="B105" s="2" t="s">
        <v>1206</v>
      </c>
      <c r="C105" s="2" t="s">
        <v>1207</v>
      </c>
      <c r="D105" s="2">
        <v>2.069</v>
      </c>
    </row>
    <row r="106" spans="1:4" x14ac:dyDescent="0.3">
      <c r="A106" s="1" t="s">
        <v>272</v>
      </c>
      <c r="B106" s="2" t="s">
        <v>273</v>
      </c>
      <c r="C106" s="2" t="s">
        <v>274</v>
      </c>
      <c r="D106" s="2">
        <v>2.0579999999999998</v>
      </c>
    </row>
    <row r="107" spans="1:4" x14ac:dyDescent="0.3">
      <c r="A107" s="1" t="s">
        <v>363</v>
      </c>
      <c r="B107" s="2" t="s">
        <v>364</v>
      </c>
      <c r="C107" s="2" t="s">
        <v>365</v>
      </c>
      <c r="D107" s="2">
        <v>2.0539999999999998</v>
      </c>
    </row>
    <row r="108" spans="1:4" x14ac:dyDescent="0.3">
      <c r="A108" s="1" t="s">
        <v>872</v>
      </c>
      <c r="B108" s="2" t="s">
        <v>873</v>
      </c>
      <c r="C108" s="2" t="s">
        <v>874</v>
      </c>
      <c r="D108" s="2">
        <v>2.0459999999999998</v>
      </c>
    </row>
    <row r="109" spans="1:4" x14ac:dyDescent="0.3">
      <c r="A109" s="1" t="s">
        <v>1734</v>
      </c>
      <c r="B109" s="2" t="s">
        <v>1735</v>
      </c>
      <c r="C109" s="2" t="s">
        <v>1736</v>
      </c>
      <c r="D109" s="2">
        <v>2.0289999999999999</v>
      </c>
    </row>
    <row r="110" spans="1:4" x14ac:dyDescent="0.3">
      <c r="A110" s="1" t="s">
        <v>656</v>
      </c>
      <c r="B110" s="2" t="s">
        <v>657</v>
      </c>
      <c r="C110" s="2" t="s">
        <v>658</v>
      </c>
      <c r="D110" s="2">
        <v>2.0259999999999998</v>
      </c>
    </row>
    <row r="111" spans="1:4" x14ac:dyDescent="0.3">
      <c r="A111" s="1" t="s">
        <v>1208</v>
      </c>
      <c r="B111" s="2" t="s">
        <v>1209</v>
      </c>
      <c r="C111" s="2" t="s">
        <v>1210</v>
      </c>
      <c r="D111" s="2">
        <v>2.0129999999999999</v>
      </c>
    </row>
    <row r="112" spans="1:4" x14ac:dyDescent="0.3">
      <c r="A112" s="1" t="s">
        <v>825</v>
      </c>
      <c r="B112" s="2" t="s">
        <v>826</v>
      </c>
      <c r="C112" s="2" t="s">
        <v>827</v>
      </c>
      <c r="D112" s="2">
        <v>1.994</v>
      </c>
    </row>
    <row r="113" spans="1:4" x14ac:dyDescent="0.3">
      <c r="A113" s="1" t="s">
        <v>1237</v>
      </c>
      <c r="B113" s="2" t="s">
        <v>1238</v>
      </c>
      <c r="C113" s="2" t="s">
        <v>1239</v>
      </c>
      <c r="D113" s="2">
        <v>1.956</v>
      </c>
    </row>
    <row r="114" spans="1:4" x14ac:dyDescent="0.3">
      <c r="A114" s="1" t="s">
        <v>246</v>
      </c>
      <c r="B114" s="2" t="s">
        <v>247</v>
      </c>
      <c r="C114" s="2" t="s">
        <v>248</v>
      </c>
      <c r="D114" s="2">
        <v>1.9470000000000001</v>
      </c>
    </row>
    <row r="115" spans="1:4" x14ac:dyDescent="0.3">
      <c r="A115" s="1" t="s">
        <v>730</v>
      </c>
      <c r="B115" s="2" t="s">
        <v>731</v>
      </c>
      <c r="C115" s="2" t="s">
        <v>732</v>
      </c>
      <c r="D115" s="2">
        <v>1.9419999999999999</v>
      </c>
    </row>
    <row r="116" spans="1:4" x14ac:dyDescent="0.3">
      <c r="A116" s="1" t="s">
        <v>1753</v>
      </c>
      <c r="B116" s="2" t="s">
        <v>1754</v>
      </c>
      <c r="C116" s="2" t="s">
        <v>1755</v>
      </c>
      <c r="D116" s="2">
        <v>1.92</v>
      </c>
    </row>
    <row r="117" spans="1:4" x14ac:dyDescent="0.3">
      <c r="A117" s="1" t="s">
        <v>1557</v>
      </c>
      <c r="B117" s="2" t="s">
        <v>1558</v>
      </c>
      <c r="C117" s="2" t="s">
        <v>1559</v>
      </c>
      <c r="D117" s="2">
        <v>1.9119999999999999</v>
      </c>
    </row>
    <row r="118" spans="1:4" x14ac:dyDescent="0.3">
      <c r="A118" s="1" t="s">
        <v>1793</v>
      </c>
      <c r="B118" s="2" t="s">
        <v>1794</v>
      </c>
      <c r="C118" s="2" t="s">
        <v>1795</v>
      </c>
      <c r="D118" s="2">
        <v>1.9019999999999999</v>
      </c>
    </row>
    <row r="119" spans="1:4" x14ac:dyDescent="0.3">
      <c r="A119" s="1" t="s">
        <v>1959</v>
      </c>
      <c r="B119" s="2" t="s">
        <v>1960</v>
      </c>
      <c r="C119" s="2" t="s">
        <v>1961</v>
      </c>
      <c r="D119" s="2">
        <v>1.897</v>
      </c>
    </row>
    <row r="120" spans="1:4" x14ac:dyDescent="0.3">
      <c r="A120" s="1" t="s">
        <v>1217</v>
      </c>
      <c r="B120" s="2" t="s">
        <v>1218</v>
      </c>
      <c r="C120" s="2" t="s">
        <v>1201</v>
      </c>
      <c r="D120" s="2">
        <v>1.835</v>
      </c>
    </row>
    <row r="121" spans="1:4" x14ac:dyDescent="0.3">
      <c r="A121" s="1" t="s">
        <v>1710</v>
      </c>
      <c r="B121" s="2" t="s">
        <v>1711</v>
      </c>
      <c r="C121" s="2" t="s">
        <v>1712</v>
      </c>
      <c r="D121" s="2">
        <v>1.825</v>
      </c>
    </row>
    <row r="122" spans="1:4" x14ac:dyDescent="0.3">
      <c r="A122" s="1" t="s">
        <v>683</v>
      </c>
      <c r="B122" s="2" t="s">
        <v>684</v>
      </c>
      <c r="C122" s="2" t="s">
        <v>685</v>
      </c>
      <c r="D122" s="2">
        <v>1.821</v>
      </c>
    </row>
    <row r="123" spans="1:4" x14ac:dyDescent="0.3">
      <c r="A123" s="1" t="s">
        <v>2196</v>
      </c>
      <c r="B123" s="2" t="s">
        <v>2197</v>
      </c>
      <c r="C123" s="2" t="s">
        <v>2198</v>
      </c>
      <c r="D123" s="2">
        <v>1.8129999999999999</v>
      </c>
    </row>
    <row r="124" spans="1:4" x14ac:dyDescent="0.3">
      <c r="A124" s="1" t="s">
        <v>1402</v>
      </c>
      <c r="B124" s="2" t="s">
        <v>1403</v>
      </c>
      <c r="C124" s="2" t="s">
        <v>1404</v>
      </c>
      <c r="D124" s="2">
        <v>1.8109999999999999</v>
      </c>
    </row>
    <row r="125" spans="1:4" x14ac:dyDescent="0.3">
      <c r="A125" s="1" t="s">
        <v>2246</v>
      </c>
      <c r="B125" s="2" t="s">
        <v>2247</v>
      </c>
      <c r="C125" s="2" t="s">
        <v>2248</v>
      </c>
      <c r="D125" s="2">
        <v>1.8049999999999999</v>
      </c>
    </row>
    <row r="126" spans="1:4" x14ac:dyDescent="0.3">
      <c r="A126" s="1" t="s">
        <v>1619</v>
      </c>
      <c r="B126" s="2" t="s">
        <v>1620</v>
      </c>
      <c r="C126" s="2" t="s">
        <v>1621</v>
      </c>
      <c r="D126" s="2">
        <v>1.804</v>
      </c>
    </row>
    <row r="127" spans="1:4" x14ac:dyDescent="0.3">
      <c r="A127" s="1" t="s">
        <v>711</v>
      </c>
      <c r="B127" s="2" t="s">
        <v>712</v>
      </c>
      <c r="C127" s="2" t="s">
        <v>713</v>
      </c>
      <c r="D127" s="2">
        <v>1.7949999999999999</v>
      </c>
    </row>
    <row r="128" spans="1:4" x14ac:dyDescent="0.3">
      <c r="A128" s="1" t="s">
        <v>1933</v>
      </c>
      <c r="B128" s="2" t="s">
        <v>1934</v>
      </c>
      <c r="C128" s="2" t="s">
        <v>1935</v>
      </c>
      <c r="D128" s="2">
        <v>1.79</v>
      </c>
    </row>
    <row r="129" spans="1:4" x14ac:dyDescent="0.3">
      <c r="A129" s="1" t="s">
        <v>1870</v>
      </c>
      <c r="B129" s="2" t="s">
        <v>1871</v>
      </c>
      <c r="C129" s="2" t="s">
        <v>1872</v>
      </c>
      <c r="D129" s="2">
        <v>1.7809999999999999</v>
      </c>
    </row>
    <row r="130" spans="1:4" x14ac:dyDescent="0.3">
      <c r="A130" s="1" t="s">
        <v>623</v>
      </c>
      <c r="B130" s="2" t="s">
        <v>624</v>
      </c>
      <c r="C130" s="2" t="s">
        <v>625</v>
      </c>
      <c r="D130" s="2">
        <v>1.7789999999999999</v>
      </c>
    </row>
    <row r="131" spans="1:4" x14ac:dyDescent="0.3">
      <c r="A131" s="1" t="s">
        <v>457</v>
      </c>
      <c r="B131" s="2" t="s">
        <v>458</v>
      </c>
      <c r="C131" s="2" t="s">
        <v>459</v>
      </c>
      <c r="D131" s="2">
        <v>1.768</v>
      </c>
    </row>
    <row r="132" spans="1:4" x14ac:dyDescent="0.3">
      <c r="A132" s="1" t="s">
        <v>748</v>
      </c>
      <c r="B132" s="2" t="s">
        <v>749</v>
      </c>
      <c r="C132" s="2" t="s">
        <v>750</v>
      </c>
      <c r="D132" s="2">
        <v>1.7609999999999999</v>
      </c>
    </row>
    <row r="133" spans="1:4" x14ac:dyDescent="0.3">
      <c r="A133" s="1" t="s">
        <v>1880</v>
      </c>
      <c r="B133" s="2" t="s">
        <v>1881</v>
      </c>
      <c r="C133" s="2" t="s">
        <v>1882</v>
      </c>
      <c r="D133" s="2">
        <v>1.76</v>
      </c>
    </row>
    <row r="134" spans="1:4" x14ac:dyDescent="0.3">
      <c r="A134" s="1" t="s">
        <v>1989</v>
      </c>
      <c r="B134" s="2" t="s">
        <v>1990</v>
      </c>
      <c r="C134" s="2" t="s">
        <v>1991</v>
      </c>
      <c r="D134" s="2">
        <v>1.75</v>
      </c>
    </row>
    <row r="135" spans="1:4" x14ac:dyDescent="0.3">
      <c r="A135" s="1" t="s">
        <v>1340</v>
      </c>
      <c r="B135" s="2" t="s">
        <v>1341</v>
      </c>
      <c r="C135" s="2" t="s">
        <v>1342</v>
      </c>
      <c r="D135" s="2">
        <v>1.746</v>
      </c>
    </row>
    <row r="136" spans="1:4" x14ac:dyDescent="0.3">
      <c r="A136" s="1" t="s">
        <v>169</v>
      </c>
      <c r="B136" s="2" t="s">
        <v>170</v>
      </c>
      <c r="C136" s="2" t="s">
        <v>171</v>
      </c>
      <c r="D136" s="2">
        <v>1.7390000000000001</v>
      </c>
    </row>
    <row r="137" spans="1:4" x14ac:dyDescent="0.3">
      <c r="A137" s="1" t="s">
        <v>2216</v>
      </c>
      <c r="B137" s="2" t="s">
        <v>2217</v>
      </c>
      <c r="C137" s="2" t="s">
        <v>2218</v>
      </c>
      <c r="D137" s="2">
        <v>1.7310000000000001</v>
      </c>
    </row>
    <row r="138" spans="1:4" x14ac:dyDescent="0.3">
      <c r="A138" s="1" t="s">
        <v>382</v>
      </c>
      <c r="B138" s="2" t="s">
        <v>383</v>
      </c>
      <c r="C138" s="2" t="s">
        <v>384</v>
      </c>
      <c r="D138" s="2">
        <v>1.7290000000000001</v>
      </c>
    </row>
    <row r="139" spans="1:4" x14ac:dyDescent="0.3">
      <c r="A139" s="1" t="s">
        <v>1863</v>
      </c>
      <c r="B139" s="2" t="s">
        <v>1864</v>
      </c>
      <c r="C139" s="2" t="s">
        <v>1865</v>
      </c>
      <c r="D139" s="2">
        <v>1.7230000000000001</v>
      </c>
    </row>
    <row r="140" spans="1:4" x14ac:dyDescent="0.3">
      <c r="A140" s="1" t="s">
        <v>1642</v>
      </c>
      <c r="B140" s="2" t="s">
        <v>1643</v>
      </c>
      <c r="C140" s="2" t="s">
        <v>1644</v>
      </c>
      <c r="D140" s="2">
        <v>1.7190000000000001</v>
      </c>
    </row>
    <row r="141" spans="1:4" x14ac:dyDescent="0.3">
      <c r="A141" s="1" t="s">
        <v>1600</v>
      </c>
      <c r="B141" s="2" t="s">
        <v>1601</v>
      </c>
      <c r="C141" s="2" t="s">
        <v>1602</v>
      </c>
      <c r="D141" s="2">
        <v>1.7150000000000001</v>
      </c>
    </row>
    <row r="142" spans="1:4" x14ac:dyDescent="0.3">
      <c r="A142" s="1" t="s">
        <v>1660</v>
      </c>
      <c r="B142" s="2" t="s">
        <v>1661</v>
      </c>
      <c r="C142" s="2" t="s">
        <v>1662</v>
      </c>
      <c r="D142" s="2">
        <v>1.706</v>
      </c>
    </row>
    <row r="143" spans="1:4" x14ac:dyDescent="0.3">
      <c r="A143" s="1" t="s">
        <v>1772</v>
      </c>
      <c r="B143" s="2" t="s">
        <v>1773</v>
      </c>
      <c r="C143" s="2" t="s">
        <v>1774</v>
      </c>
      <c r="D143" s="2">
        <v>1.6990000000000001</v>
      </c>
    </row>
    <row r="144" spans="1:4" x14ac:dyDescent="0.3">
      <c r="A144" s="1" t="s">
        <v>708</v>
      </c>
      <c r="B144" s="2" t="s">
        <v>709</v>
      </c>
      <c r="C144" s="2" t="s">
        <v>710</v>
      </c>
      <c r="D144" s="2">
        <v>1.6950000000000001</v>
      </c>
    </row>
    <row r="145" spans="1:4" x14ac:dyDescent="0.3">
      <c r="A145" s="1" t="s">
        <v>1995</v>
      </c>
      <c r="B145" s="2" t="s">
        <v>1996</v>
      </c>
      <c r="C145" s="2" t="s">
        <v>1997</v>
      </c>
      <c r="D145" s="2">
        <v>1.694</v>
      </c>
    </row>
    <row r="146" spans="1:4" x14ac:dyDescent="0.3">
      <c r="A146" s="1" t="s">
        <v>2283</v>
      </c>
      <c r="B146" s="2" t="s">
        <v>2284</v>
      </c>
      <c r="C146" s="2" t="s">
        <v>2285</v>
      </c>
      <c r="D146" s="2">
        <v>1.6870000000000001</v>
      </c>
    </row>
    <row r="147" spans="1:4" x14ac:dyDescent="0.3">
      <c r="A147" s="1" t="s">
        <v>156</v>
      </c>
      <c r="B147" s="2" t="s">
        <v>157</v>
      </c>
      <c r="C147" s="2" t="s">
        <v>158</v>
      </c>
      <c r="D147" s="2">
        <v>1.681</v>
      </c>
    </row>
    <row r="148" spans="1:4" x14ac:dyDescent="0.3">
      <c r="A148" s="1" t="s">
        <v>2017</v>
      </c>
      <c r="B148" s="2" t="s">
        <v>2018</v>
      </c>
      <c r="C148" s="2" t="s">
        <v>2019</v>
      </c>
      <c r="D148" s="2">
        <v>1.681</v>
      </c>
    </row>
    <row r="149" spans="1:4" x14ac:dyDescent="0.3">
      <c r="A149" s="1" t="s">
        <v>634</v>
      </c>
      <c r="B149" s="2" t="s">
        <v>635</v>
      </c>
      <c r="C149" s="2" t="s">
        <v>636</v>
      </c>
      <c r="D149" s="2">
        <v>1.671</v>
      </c>
    </row>
    <row r="150" spans="1:4" x14ac:dyDescent="0.3">
      <c r="A150" s="1" t="s">
        <v>1744</v>
      </c>
      <c r="B150" s="2" t="s">
        <v>1745</v>
      </c>
      <c r="C150" s="2" t="s">
        <v>1746</v>
      </c>
      <c r="D150" s="2">
        <v>1.669</v>
      </c>
    </row>
    <row r="151" spans="1:4" x14ac:dyDescent="0.3">
      <c r="A151" s="1" t="s">
        <v>1590</v>
      </c>
      <c r="B151" s="2" t="s">
        <v>1591</v>
      </c>
      <c r="C151" s="2" t="s">
        <v>1592</v>
      </c>
      <c r="D151" s="2">
        <v>1.667</v>
      </c>
    </row>
    <row r="152" spans="1:4" x14ac:dyDescent="0.3">
      <c r="A152" s="1" t="s">
        <v>1766</v>
      </c>
      <c r="B152" s="2" t="s">
        <v>1767</v>
      </c>
      <c r="C152" s="2" t="s">
        <v>1768</v>
      </c>
      <c r="D152" s="2">
        <v>1.6619999999999999</v>
      </c>
    </row>
    <row r="153" spans="1:4" x14ac:dyDescent="0.3">
      <c r="A153" s="1" t="s">
        <v>2004</v>
      </c>
      <c r="B153" s="2" t="s">
        <v>2005</v>
      </c>
      <c r="C153" s="2" t="s">
        <v>2006</v>
      </c>
      <c r="D153" s="2">
        <v>1.659</v>
      </c>
    </row>
    <row r="154" spans="1:4" x14ac:dyDescent="0.3">
      <c r="A154" s="1" t="s">
        <v>1807</v>
      </c>
      <c r="B154" s="2" t="s">
        <v>1808</v>
      </c>
      <c r="C154" s="2" t="s">
        <v>1809</v>
      </c>
      <c r="D154" s="2">
        <v>1.6459999999999999</v>
      </c>
    </row>
    <row r="155" spans="1:4" x14ac:dyDescent="0.3">
      <c r="A155" s="1" t="s">
        <v>28</v>
      </c>
      <c r="B155" s="2" t="s">
        <v>29</v>
      </c>
      <c r="C155" s="2" t="s">
        <v>30</v>
      </c>
      <c r="D155" s="2">
        <v>1.6439999999999999</v>
      </c>
    </row>
    <row r="156" spans="1:4" x14ac:dyDescent="0.3">
      <c r="A156" s="1" t="s">
        <v>556</v>
      </c>
      <c r="B156" s="2" t="s">
        <v>557</v>
      </c>
      <c r="C156" s="2" t="s">
        <v>558</v>
      </c>
      <c r="D156" s="2">
        <v>1.6359999999999999</v>
      </c>
    </row>
    <row r="157" spans="1:4" x14ac:dyDescent="0.3">
      <c r="A157" s="1" t="s">
        <v>1663</v>
      </c>
      <c r="B157" s="2" t="s">
        <v>1664</v>
      </c>
      <c r="C157" s="2" t="s">
        <v>1665</v>
      </c>
      <c r="D157" s="2">
        <v>1.6359999999999999</v>
      </c>
    </row>
    <row r="158" spans="1:4" x14ac:dyDescent="0.3">
      <c r="A158" s="1" t="s">
        <v>891</v>
      </c>
      <c r="B158" s="2" t="s">
        <v>892</v>
      </c>
      <c r="C158" s="2" t="s">
        <v>893</v>
      </c>
      <c r="D158" s="2">
        <v>1.633</v>
      </c>
    </row>
    <row r="159" spans="1:4" x14ac:dyDescent="0.3">
      <c r="A159" s="1" t="s">
        <v>2168</v>
      </c>
      <c r="B159" s="2" t="s">
        <v>2169</v>
      </c>
      <c r="C159" s="2" t="s">
        <v>2170</v>
      </c>
      <c r="D159" s="2">
        <v>1.6319999999999999</v>
      </c>
    </row>
    <row r="160" spans="1:4" x14ac:dyDescent="0.3">
      <c r="A160" s="1" t="s">
        <v>816</v>
      </c>
      <c r="B160" s="2" t="s">
        <v>817</v>
      </c>
      <c r="C160" s="2" t="s">
        <v>818</v>
      </c>
      <c r="D160" s="2">
        <v>1.63</v>
      </c>
    </row>
    <row r="161" spans="1:4" x14ac:dyDescent="0.3">
      <c r="A161" s="1" t="s">
        <v>1893</v>
      </c>
      <c r="B161" s="2" t="s">
        <v>1894</v>
      </c>
      <c r="C161" s="2" t="s">
        <v>1895</v>
      </c>
      <c r="D161" s="2">
        <v>1.623</v>
      </c>
    </row>
    <row r="162" spans="1:4" x14ac:dyDescent="0.3">
      <c r="A162" s="1" t="s">
        <v>595</v>
      </c>
      <c r="B162" s="2" t="s">
        <v>596</v>
      </c>
      <c r="C162" s="2" t="s">
        <v>597</v>
      </c>
      <c r="D162" s="2">
        <v>1.6160000000000001</v>
      </c>
    </row>
    <row r="163" spans="1:4" x14ac:dyDescent="0.3">
      <c r="A163" s="1" t="s">
        <v>1817</v>
      </c>
      <c r="B163" s="2" t="s">
        <v>1818</v>
      </c>
      <c r="C163" s="2" t="s">
        <v>1819</v>
      </c>
      <c r="D163" s="2">
        <v>1.6160000000000001</v>
      </c>
    </row>
    <row r="164" spans="1:4" x14ac:dyDescent="0.3">
      <c r="A164" s="1" t="s">
        <v>592</v>
      </c>
      <c r="B164" s="2" t="s">
        <v>593</v>
      </c>
      <c r="C164" s="2" t="s">
        <v>594</v>
      </c>
      <c r="D164" s="2">
        <v>1.6120000000000001</v>
      </c>
    </row>
    <row r="165" spans="1:4" x14ac:dyDescent="0.3">
      <c r="A165" s="1" t="s">
        <v>1936</v>
      </c>
      <c r="B165" s="2" t="s">
        <v>1937</v>
      </c>
      <c r="C165" s="2" t="s">
        <v>1938</v>
      </c>
      <c r="D165" s="2">
        <v>1.611</v>
      </c>
    </row>
    <row r="166" spans="1:4" x14ac:dyDescent="0.3">
      <c r="A166" s="1" t="s">
        <v>226</v>
      </c>
      <c r="B166" s="2" t="s">
        <v>227</v>
      </c>
      <c r="C166" s="2" t="s">
        <v>228</v>
      </c>
      <c r="D166" s="2">
        <v>1.611</v>
      </c>
    </row>
    <row r="167" spans="1:4" x14ac:dyDescent="0.3">
      <c r="A167" s="1" t="s">
        <v>1906</v>
      </c>
      <c r="B167" s="2" t="s">
        <v>1907</v>
      </c>
      <c r="C167" s="2" t="s">
        <v>1908</v>
      </c>
      <c r="D167" s="2">
        <v>1.5920000000000001</v>
      </c>
    </row>
    <row r="168" spans="1:4" x14ac:dyDescent="0.3">
      <c r="A168" s="1" t="s">
        <v>1707</v>
      </c>
      <c r="B168" s="2" t="s">
        <v>1708</v>
      </c>
      <c r="C168" s="2" t="s">
        <v>1709</v>
      </c>
      <c r="D168" s="2">
        <v>1.591</v>
      </c>
    </row>
    <row r="169" spans="1:4" x14ac:dyDescent="0.3">
      <c r="A169" s="1" t="s">
        <v>460</v>
      </c>
      <c r="B169" s="2" t="s">
        <v>461</v>
      </c>
      <c r="C169" s="2" t="s">
        <v>462</v>
      </c>
      <c r="D169" s="2">
        <v>1.589</v>
      </c>
    </row>
    <row r="170" spans="1:4" x14ac:dyDescent="0.3">
      <c r="A170" s="1" t="s">
        <v>1613</v>
      </c>
      <c r="B170" s="2" t="s">
        <v>1614</v>
      </c>
      <c r="C170" s="2" t="s">
        <v>1615</v>
      </c>
      <c r="D170" s="2">
        <v>1.585</v>
      </c>
    </row>
    <row r="171" spans="1:4" x14ac:dyDescent="0.3">
      <c r="A171" s="1" t="s">
        <v>242</v>
      </c>
      <c r="B171" s="2" t="s">
        <v>243</v>
      </c>
      <c r="C171" s="2" t="s">
        <v>244</v>
      </c>
      <c r="D171" s="2">
        <v>1.5820000000000001</v>
      </c>
    </row>
    <row r="172" spans="1:4" x14ac:dyDescent="0.3">
      <c r="A172" s="1" t="s">
        <v>1800</v>
      </c>
      <c r="B172" s="2" t="s">
        <v>1801</v>
      </c>
      <c r="C172" s="2" t="s">
        <v>1802</v>
      </c>
      <c r="D172" s="2">
        <v>1.5760000000000001</v>
      </c>
    </row>
    <row r="173" spans="1:4" x14ac:dyDescent="0.3">
      <c r="A173" s="1" t="s">
        <v>1851</v>
      </c>
      <c r="B173" s="2" t="s">
        <v>1852</v>
      </c>
      <c r="C173" s="2" t="s">
        <v>1853</v>
      </c>
      <c r="D173" s="2">
        <v>1.5760000000000001</v>
      </c>
    </row>
    <row r="174" spans="1:4" x14ac:dyDescent="0.3">
      <c r="A174" s="1" t="s">
        <v>1687</v>
      </c>
      <c r="B174" s="2" t="s">
        <v>1688</v>
      </c>
      <c r="C174" s="2" t="s">
        <v>1689</v>
      </c>
      <c r="D174" s="2">
        <v>1.575</v>
      </c>
    </row>
    <row r="175" spans="1:4" x14ac:dyDescent="0.3">
      <c r="A175" s="1" t="s">
        <v>881</v>
      </c>
      <c r="B175" s="2" t="s">
        <v>882</v>
      </c>
      <c r="C175" s="2" t="s">
        <v>883</v>
      </c>
      <c r="D175" s="2">
        <v>1.573</v>
      </c>
    </row>
    <row r="176" spans="1:4" x14ac:dyDescent="0.3">
      <c r="A176" s="1" t="s">
        <v>887</v>
      </c>
      <c r="B176" s="2" t="s">
        <v>888</v>
      </c>
      <c r="C176" s="2" t="s">
        <v>889</v>
      </c>
      <c r="D176" s="2">
        <v>1.5720000000000001</v>
      </c>
    </row>
    <row r="177" spans="1:4" x14ac:dyDescent="0.3">
      <c r="A177" s="1" t="s">
        <v>1534</v>
      </c>
      <c r="B177" s="2" t="s">
        <v>1535</v>
      </c>
      <c r="C177" s="2" t="s">
        <v>1536</v>
      </c>
      <c r="D177" s="2">
        <v>1.5669999999999999</v>
      </c>
    </row>
    <row r="178" spans="1:4" x14ac:dyDescent="0.3">
      <c r="A178" s="1" t="s">
        <v>2289</v>
      </c>
      <c r="B178" s="2" t="s">
        <v>2290</v>
      </c>
      <c r="C178" s="2" t="s">
        <v>2291</v>
      </c>
      <c r="D178" s="2">
        <v>1.5589999999999999</v>
      </c>
    </row>
    <row r="179" spans="1:4" x14ac:dyDescent="0.3">
      <c r="A179" s="1" t="s">
        <v>1468</v>
      </c>
      <c r="B179" s="2" t="s">
        <v>1469</v>
      </c>
      <c r="C179" s="2" t="s">
        <v>1470</v>
      </c>
      <c r="D179" s="2">
        <v>1.552</v>
      </c>
    </row>
    <row r="180" spans="1:4" x14ac:dyDescent="0.3">
      <c r="A180" s="1" t="s">
        <v>676</v>
      </c>
      <c r="B180" s="2" t="s">
        <v>677</v>
      </c>
      <c r="C180" s="2" t="s">
        <v>678</v>
      </c>
      <c r="D180" s="2">
        <v>1.552</v>
      </c>
    </row>
    <row r="181" spans="1:4" x14ac:dyDescent="0.3">
      <c r="A181" s="1" t="s">
        <v>1835</v>
      </c>
      <c r="B181" s="2" t="s">
        <v>1836</v>
      </c>
      <c r="C181" s="2" t="s">
        <v>1837</v>
      </c>
      <c r="D181" s="2">
        <v>1.5509999999999999</v>
      </c>
    </row>
    <row r="182" spans="1:4" x14ac:dyDescent="0.3">
      <c r="A182" s="1" t="s">
        <v>1966</v>
      </c>
      <c r="B182" s="2" t="s">
        <v>1967</v>
      </c>
      <c r="C182" s="2" t="s">
        <v>1968</v>
      </c>
      <c r="D182" s="2">
        <v>1.548</v>
      </c>
    </row>
    <row r="183" spans="1:4" x14ac:dyDescent="0.3">
      <c r="A183" s="1" t="s">
        <v>2053</v>
      </c>
      <c r="B183" s="2" t="s">
        <v>2054</v>
      </c>
      <c r="C183" s="2" t="s">
        <v>2055</v>
      </c>
      <c r="D183" s="2">
        <v>1.5449999999999999</v>
      </c>
    </row>
    <row r="184" spans="1:4" x14ac:dyDescent="0.3">
      <c r="A184" s="1" t="s">
        <v>807</v>
      </c>
      <c r="B184" s="2" t="s">
        <v>808</v>
      </c>
      <c r="C184" s="2" t="s">
        <v>809</v>
      </c>
      <c r="D184" s="2">
        <v>1.5409999999999999</v>
      </c>
    </row>
    <row r="185" spans="1:4" x14ac:dyDescent="0.3">
      <c r="A185" s="1" t="s">
        <v>1804</v>
      </c>
      <c r="B185" s="2" t="s">
        <v>1805</v>
      </c>
      <c r="C185" s="2" t="s">
        <v>1806</v>
      </c>
      <c r="D185" s="2">
        <v>1.53</v>
      </c>
    </row>
    <row r="186" spans="1:4" x14ac:dyDescent="0.3">
      <c r="A186" s="1" t="s">
        <v>1969</v>
      </c>
      <c r="B186" s="2" t="s">
        <v>1970</v>
      </c>
      <c r="C186" s="2" t="s">
        <v>1971</v>
      </c>
      <c r="D186" s="2">
        <v>1.526</v>
      </c>
    </row>
    <row r="187" spans="1:4" x14ac:dyDescent="0.3">
      <c r="A187" s="1" t="s">
        <v>1714</v>
      </c>
      <c r="B187" s="2" t="s">
        <v>1715</v>
      </c>
      <c r="C187" s="2" t="s">
        <v>1716</v>
      </c>
      <c r="D187" s="2">
        <v>1.524</v>
      </c>
    </row>
    <row r="188" spans="1:4" x14ac:dyDescent="0.3">
      <c r="A188" s="1" t="s">
        <v>1544</v>
      </c>
      <c r="B188" s="2" t="s">
        <v>1545</v>
      </c>
      <c r="C188" s="2" t="s">
        <v>1546</v>
      </c>
      <c r="D188" s="2">
        <v>1.522</v>
      </c>
    </row>
    <row r="189" spans="1:4" x14ac:dyDescent="0.3">
      <c r="A189" s="1" t="s">
        <v>1986</v>
      </c>
      <c r="B189" s="2" t="s">
        <v>1987</v>
      </c>
      <c r="C189" s="2" t="s">
        <v>1988</v>
      </c>
      <c r="D189" s="2">
        <v>1.52</v>
      </c>
    </row>
    <row r="190" spans="1:4" x14ac:dyDescent="0.3">
      <c r="A190" s="1" t="s">
        <v>1052</v>
      </c>
      <c r="B190" s="2" t="s">
        <v>1053</v>
      </c>
      <c r="C190" s="2" t="s">
        <v>1054</v>
      </c>
      <c r="D190" s="2">
        <v>1.518</v>
      </c>
    </row>
    <row r="191" spans="1:4" x14ac:dyDescent="0.3">
      <c r="A191" s="1" t="s">
        <v>1956</v>
      </c>
      <c r="B191" s="2" t="s">
        <v>1957</v>
      </c>
      <c r="C191" s="2" t="s">
        <v>1958</v>
      </c>
      <c r="D191" s="2">
        <v>1.514</v>
      </c>
    </row>
    <row r="192" spans="1:4" x14ac:dyDescent="0.3">
      <c r="A192" s="1" t="s">
        <v>1657</v>
      </c>
      <c r="B192" s="2" t="s">
        <v>1658</v>
      </c>
      <c r="C192" s="2" t="s">
        <v>1659</v>
      </c>
      <c r="D192" s="2">
        <v>1.5129999999999999</v>
      </c>
    </row>
    <row r="193" spans="1:4" x14ac:dyDescent="0.3">
      <c r="A193" s="1" t="s">
        <v>2091</v>
      </c>
      <c r="B193" s="2" t="s">
        <v>2092</v>
      </c>
      <c r="C193" s="2" t="s">
        <v>2093</v>
      </c>
      <c r="D193" s="2">
        <v>1.512</v>
      </c>
    </row>
    <row r="194" spans="1:4" x14ac:dyDescent="0.3">
      <c r="A194" s="1" t="s">
        <v>2202</v>
      </c>
      <c r="B194" s="2" t="s">
        <v>2203</v>
      </c>
      <c r="C194" s="2" t="s">
        <v>2204</v>
      </c>
      <c r="D194" s="2">
        <v>1.512</v>
      </c>
    </row>
    <row r="195" spans="1:4" x14ac:dyDescent="0.3">
      <c r="A195" s="1" t="s">
        <v>1796</v>
      </c>
      <c r="B195" s="2" t="s">
        <v>1797</v>
      </c>
      <c r="C195" s="2" t="s">
        <v>1798</v>
      </c>
      <c r="D195" s="2">
        <v>1.506</v>
      </c>
    </row>
    <row r="196" spans="1:4" x14ac:dyDescent="0.3">
      <c r="A196" s="1" t="s">
        <v>2082</v>
      </c>
      <c r="B196" s="2" t="s">
        <v>2083</v>
      </c>
      <c r="C196" s="2" t="s">
        <v>2084</v>
      </c>
      <c r="D196" s="2">
        <v>1.502</v>
      </c>
    </row>
    <row r="197" spans="1:4" x14ac:dyDescent="0.3">
      <c r="A197" s="1" t="s">
        <v>2056</v>
      </c>
      <c r="B197" s="2" t="s">
        <v>2057</v>
      </c>
      <c r="C197" s="2" t="s">
        <v>2058</v>
      </c>
      <c r="D197" s="2">
        <v>1.5</v>
      </c>
    </row>
    <row r="198" spans="1:4" x14ac:dyDescent="0.3">
      <c r="A198" s="1" t="s">
        <v>588</v>
      </c>
      <c r="B198" s="2" t="s">
        <v>589</v>
      </c>
      <c r="C198" s="2" t="s">
        <v>590</v>
      </c>
      <c r="D198" s="2">
        <v>1.4930000000000001</v>
      </c>
    </row>
    <row r="199" spans="1:4" x14ac:dyDescent="0.3">
      <c r="A199" s="1" t="s">
        <v>375</v>
      </c>
      <c r="B199" s="2" t="s">
        <v>376</v>
      </c>
      <c r="C199" s="2" t="s">
        <v>377</v>
      </c>
      <c r="D199" s="2">
        <v>1.4930000000000001</v>
      </c>
    </row>
    <row r="200" spans="1:4" x14ac:dyDescent="0.3">
      <c r="A200" s="1" t="s">
        <v>2014</v>
      </c>
      <c r="B200" s="2" t="s">
        <v>2015</v>
      </c>
      <c r="C200" s="2" t="s">
        <v>2016</v>
      </c>
      <c r="D200" s="2">
        <v>1.49</v>
      </c>
    </row>
    <row r="201" spans="1:4" x14ac:dyDescent="0.3">
      <c r="A201" s="1" t="s">
        <v>844</v>
      </c>
      <c r="B201" s="2" t="s">
        <v>845</v>
      </c>
      <c r="C201" s="2" t="s">
        <v>846</v>
      </c>
      <c r="D201" s="2">
        <v>1.47</v>
      </c>
    </row>
    <row r="202" spans="1:4" x14ac:dyDescent="0.3">
      <c r="A202" s="1" t="s">
        <v>1790</v>
      </c>
      <c r="B202" s="2" t="s">
        <v>1791</v>
      </c>
      <c r="C202" s="2" t="s">
        <v>1792</v>
      </c>
      <c r="D202" s="2">
        <v>1.468</v>
      </c>
    </row>
    <row r="203" spans="1:4" x14ac:dyDescent="0.3">
      <c r="A203" s="1" t="s">
        <v>1243</v>
      </c>
      <c r="B203" s="2" t="s">
        <v>1244</v>
      </c>
      <c r="C203" s="2" t="s">
        <v>1245</v>
      </c>
      <c r="D203" s="2">
        <v>1.4670000000000001</v>
      </c>
    </row>
    <row r="204" spans="1:4" x14ac:dyDescent="0.3">
      <c r="A204" s="1" t="s">
        <v>146</v>
      </c>
      <c r="B204" s="2" t="s">
        <v>147</v>
      </c>
      <c r="C204" s="2" t="s">
        <v>148</v>
      </c>
      <c r="D204" s="2">
        <v>1.4590000000000001</v>
      </c>
    </row>
    <row r="205" spans="1:4" x14ac:dyDescent="0.3">
      <c r="A205" s="1" t="s">
        <v>1666</v>
      </c>
      <c r="B205" s="2" t="s">
        <v>1667</v>
      </c>
      <c r="C205" s="2" t="s">
        <v>1668</v>
      </c>
      <c r="D205" s="2">
        <v>1.4590000000000001</v>
      </c>
    </row>
    <row r="206" spans="1:4" x14ac:dyDescent="0.3">
      <c r="A206" s="1" t="s">
        <v>1691</v>
      </c>
      <c r="B206" s="2" t="s">
        <v>1692</v>
      </c>
      <c r="C206" s="2" t="s">
        <v>1693</v>
      </c>
      <c r="D206" s="2">
        <v>1.4570000000000001</v>
      </c>
    </row>
    <row r="207" spans="1:4" x14ac:dyDescent="0.3">
      <c r="A207" s="1" t="s">
        <v>1288</v>
      </c>
      <c r="B207" s="2" t="s">
        <v>1289</v>
      </c>
      <c r="C207" s="2" t="s">
        <v>1290</v>
      </c>
      <c r="D207" s="2">
        <v>1.4550000000000001</v>
      </c>
    </row>
    <row r="208" spans="1:4" x14ac:dyDescent="0.3">
      <c r="A208" s="1" t="s">
        <v>1922</v>
      </c>
      <c r="B208" s="2" t="s">
        <v>1923</v>
      </c>
      <c r="C208" s="2" t="s">
        <v>1924</v>
      </c>
      <c r="D208" s="2">
        <v>1.4530000000000001</v>
      </c>
    </row>
    <row r="209" spans="1:4" x14ac:dyDescent="0.3">
      <c r="A209" s="1" t="s">
        <v>311</v>
      </c>
      <c r="B209" s="2" t="s">
        <v>312</v>
      </c>
      <c r="C209" s="2" t="s">
        <v>313</v>
      </c>
      <c r="D209" s="2">
        <v>1.45</v>
      </c>
    </row>
    <row r="210" spans="1:4" x14ac:dyDescent="0.3">
      <c r="A210" s="1" t="s">
        <v>476</v>
      </c>
      <c r="B210" s="2" t="s">
        <v>477</v>
      </c>
      <c r="C210" s="2" t="s">
        <v>478</v>
      </c>
      <c r="D210" s="2">
        <v>1.4379999999999999</v>
      </c>
    </row>
    <row r="211" spans="1:4" x14ac:dyDescent="0.3">
      <c r="A211" s="1" t="s">
        <v>1347</v>
      </c>
      <c r="B211" s="2" t="s">
        <v>1348</v>
      </c>
      <c r="C211" s="2" t="s">
        <v>1349</v>
      </c>
      <c r="D211" s="2">
        <v>1.4370000000000001</v>
      </c>
    </row>
    <row r="212" spans="1:4" x14ac:dyDescent="0.3">
      <c r="A212" s="1" t="s">
        <v>2240</v>
      </c>
      <c r="B212" s="2" t="s">
        <v>2241</v>
      </c>
      <c r="C212" s="2" t="s">
        <v>2242</v>
      </c>
      <c r="D212" s="2">
        <v>1.4370000000000001</v>
      </c>
    </row>
    <row r="213" spans="1:4" x14ac:dyDescent="0.3">
      <c r="A213" s="1" t="s">
        <v>2453</v>
      </c>
      <c r="B213" s="2" t="s">
        <v>2454</v>
      </c>
      <c r="C213" s="2" t="s">
        <v>2455</v>
      </c>
      <c r="D213" s="2">
        <v>1.4359999999999999</v>
      </c>
    </row>
    <row r="214" spans="1:4" x14ac:dyDescent="0.3">
      <c r="A214" s="1" t="s">
        <v>1898</v>
      </c>
      <c r="B214" s="2" t="s">
        <v>1899</v>
      </c>
      <c r="C214" s="2" t="s">
        <v>1900</v>
      </c>
      <c r="D214" s="2">
        <v>1.4339999999999999</v>
      </c>
    </row>
    <row r="215" spans="1:4" x14ac:dyDescent="0.3">
      <c r="A215" s="1" t="s">
        <v>2234</v>
      </c>
      <c r="B215" s="2" t="s">
        <v>2235</v>
      </c>
      <c r="C215" s="2" t="s">
        <v>2236</v>
      </c>
      <c r="D215" s="2">
        <v>1.43</v>
      </c>
    </row>
    <row r="216" spans="1:4" x14ac:dyDescent="0.3">
      <c r="A216" s="1" t="s">
        <v>831</v>
      </c>
      <c r="B216" s="2" t="s">
        <v>832</v>
      </c>
      <c r="C216" s="2" t="s">
        <v>833</v>
      </c>
      <c r="D216" s="2">
        <v>1.4219999999999999</v>
      </c>
    </row>
    <row r="217" spans="1:4" x14ac:dyDescent="0.3">
      <c r="A217" s="1" t="s">
        <v>1972</v>
      </c>
      <c r="B217" s="2" t="s">
        <v>1973</v>
      </c>
      <c r="C217" s="2" t="s">
        <v>1974</v>
      </c>
      <c r="D217" s="2">
        <v>1.4159999999999999</v>
      </c>
    </row>
    <row r="218" spans="1:4" x14ac:dyDescent="0.3">
      <c r="A218" s="1" t="s">
        <v>966</v>
      </c>
      <c r="B218" s="2" t="s">
        <v>967</v>
      </c>
      <c r="C218" s="2" t="s">
        <v>968</v>
      </c>
      <c r="D218" s="2">
        <v>1.415</v>
      </c>
    </row>
    <row r="219" spans="1:4" x14ac:dyDescent="0.3">
      <c r="A219" s="1" t="s">
        <v>1842</v>
      </c>
      <c r="B219" s="2" t="s">
        <v>1843</v>
      </c>
      <c r="C219" s="2" t="s">
        <v>1844</v>
      </c>
      <c r="D219" s="2">
        <v>1.411</v>
      </c>
    </row>
    <row r="220" spans="1:4" x14ac:dyDescent="0.3">
      <c r="A220" s="1" t="s">
        <v>189</v>
      </c>
      <c r="B220" s="2" t="s">
        <v>190</v>
      </c>
      <c r="C220" s="2" t="s">
        <v>191</v>
      </c>
      <c r="D220" s="2">
        <v>1.409</v>
      </c>
    </row>
    <row r="221" spans="1:4" x14ac:dyDescent="0.3">
      <c r="A221" s="1" t="s">
        <v>2007</v>
      </c>
      <c r="B221" s="2" t="s">
        <v>2008</v>
      </c>
      <c r="C221" s="2" t="s">
        <v>2009</v>
      </c>
      <c r="D221" s="2">
        <v>1.4039999999999999</v>
      </c>
    </row>
    <row r="222" spans="1:4" x14ac:dyDescent="0.3">
      <c r="A222" s="1" t="s">
        <v>1787</v>
      </c>
      <c r="B222" s="2" t="s">
        <v>1788</v>
      </c>
      <c r="C222" s="2" t="s">
        <v>1789</v>
      </c>
      <c r="D222" s="2">
        <v>1.401</v>
      </c>
    </row>
    <row r="223" spans="1:4" x14ac:dyDescent="0.3">
      <c r="A223" s="1" t="s">
        <v>2068</v>
      </c>
      <c r="B223" s="2" t="s">
        <v>2069</v>
      </c>
      <c r="C223" s="2" t="s">
        <v>2070</v>
      </c>
      <c r="D223" s="2">
        <v>1.4</v>
      </c>
    </row>
    <row r="224" spans="1:4" x14ac:dyDescent="0.3">
      <c r="A224" s="1" t="s">
        <v>2174</v>
      </c>
      <c r="B224" s="2" t="s">
        <v>2175</v>
      </c>
      <c r="C224" s="2" t="s">
        <v>2176</v>
      </c>
      <c r="D224" s="2">
        <v>1.399</v>
      </c>
    </row>
    <row r="225" spans="1:4" x14ac:dyDescent="0.3">
      <c r="A225" s="1" t="s">
        <v>366</v>
      </c>
      <c r="B225" s="2" t="s">
        <v>367</v>
      </c>
      <c r="C225" s="2" t="s">
        <v>368</v>
      </c>
      <c r="D225" s="2">
        <v>1.395</v>
      </c>
    </row>
    <row r="226" spans="1:4" x14ac:dyDescent="0.3">
      <c r="A226" s="1" t="s">
        <v>819</v>
      </c>
      <c r="B226" s="2" t="s">
        <v>820</v>
      </c>
      <c r="C226" s="2" t="s">
        <v>821</v>
      </c>
      <c r="D226" s="2">
        <v>1.39</v>
      </c>
    </row>
    <row r="227" spans="1:4" x14ac:dyDescent="0.3">
      <c r="A227" s="1" t="s">
        <v>427</v>
      </c>
      <c r="B227" s="2" t="s">
        <v>428</v>
      </c>
      <c r="C227" s="2" t="s">
        <v>429</v>
      </c>
      <c r="D227" s="2">
        <v>1.383</v>
      </c>
    </row>
    <row r="228" spans="1:4" x14ac:dyDescent="0.3">
      <c r="A228" s="1" t="s">
        <v>435</v>
      </c>
      <c r="B228" s="2" t="s">
        <v>436</v>
      </c>
      <c r="C228" s="2"/>
      <c r="D228" s="2">
        <v>1.38</v>
      </c>
    </row>
    <row r="229" spans="1:4" x14ac:dyDescent="0.3">
      <c r="A229" s="1" t="s">
        <v>1547</v>
      </c>
      <c r="B229" s="2" t="s">
        <v>1548</v>
      </c>
      <c r="C229" s="2" t="s">
        <v>1549</v>
      </c>
      <c r="D229" s="2">
        <v>1.379</v>
      </c>
    </row>
    <row r="230" spans="1:4" x14ac:dyDescent="0.3">
      <c r="A230" s="1" t="s">
        <v>1942</v>
      </c>
      <c r="B230" s="2" t="s">
        <v>1943</v>
      </c>
      <c r="C230" s="2" t="s">
        <v>1944</v>
      </c>
      <c r="D230" s="2">
        <v>1.379</v>
      </c>
    </row>
    <row r="231" spans="1:4" x14ac:dyDescent="0.3">
      <c r="A231" s="1" t="s">
        <v>1909</v>
      </c>
      <c r="B231" s="2" t="s">
        <v>1910</v>
      </c>
      <c r="C231" s="2" t="s">
        <v>1911</v>
      </c>
      <c r="D231" s="2">
        <v>1.3779999999999999</v>
      </c>
    </row>
    <row r="232" spans="1:4" x14ac:dyDescent="0.3">
      <c r="A232" s="1" t="s">
        <v>1887</v>
      </c>
      <c r="B232" s="2" t="s">
        <v>1888</v>
      </c>
      <c r="C232" s="2" t="s">
        <v>1889</v>
      </c>
      <c r="D232" s="2">
        <v>1.373</v>
      </c>
    </row>
    <row r="233" spans="1:4" x14ac:dyDescent="0.3">
      <c r="A233" s="1" t="s">
        <v>1595</v>
      </c>
      <c r="B233" s="2" t="s">
        <v>1596</v>
      </c>
      <c r="C233" s="2" t="s">
        <v>1597</v>
      </c>
      <c r="D233" s="2">
        <v>1.3720000000000001</v>
      </c>
    </row>
    <row r="234" spans="1:4" x14ac:dyDescent="0.3">
      <c r="A234" s="1" t="s">
        <v>2205</v>
      </c>
      <c r="B234" s="2" t="s">
        <v>2206</v>
      </c>
      <c r="C234" s="2" t="s">
        <v>2207</v>
      </c>
      <c r="D234" s="2">
        <v>1.37</v>
      </c>
    </row>
    <row r="235" spans="1:4" x14ac:dyDescent="0.3">
      <c r="A235" s="1" t="s">
        <v>2190</v>
      </c>
      <c r="B235" s="2" t="s">
        <v>2191</v>
      </c>
      <c r="C235" s="2" t="s">
        <v>2192</v>
      </c>
      <c r="D235" s="2">
        <v>1.367</v>
      </c>
    </row>
    <row r="236" spans="1:4" x14ac:dyDescent="0.3">
      <c r="A236" s="1" t="s">
        <v>1481</v>
      </c>
      <c r="B236" s="2" t="s">
        <v>1482</v>
      </c>
      <c r="C236" s="2" t="s">
        <v>1483</v>
      </c>
      <c r="D236" s="2">
        <v>1.361</v>
      </c>
    </row>
    <row r="237" spans="1:4" x14ac:dyDescent="0.3">
      <c r="A237" s="1" t="s">
        <v>1638</v>
      </c>
      <c r="B237" s="2" t="s">
        <v>1639</v>
      </c>
      <c r="C237" s="2" t="s">
        <v>1640</v>
      </c>
      <c r="D237" s="2">
        <v>1.357</v>
      </c>
    </row>
    <row r="238" spans="1:4" x14ac:dyDescent="0.3">
      <c r="A238" s="1" t="s">
        <v>2277</v>
      </c>
      <c r="B238" s="2" t="s">
        <v>2278</v>
      </c>
      <c r="C238" s="2" t="s">
        <v>2279</v>
      </c>
      <c r="D238" s="2">
        <v>1.3560000000000001</v>
      </c>
    </row>
    <row r="239" spans="1:4" x14ac:dyDescent="0.3">
      <c r="A239" s="1" t="s">
        <v>2036</v>
      </c>
      <c r="B239" s="2" t="s">
        <v>2037</v>
      </c>
      <c r="C239" s="2" t="s">
        <v>2038</v>
      </c>
      <c r="D239" s="2">
        <v>1.347</v>
      </c>
    </row>
    <row r="240" spans="1:4" x14ac:dyDescent="0.3">
      <c r="A240" s="1" t="s">
        <v>618</v>
      </c>
      <c r="B240" s="2" t="s">
        <v>619</v>
      </c>
      <c r="C240" s="2" t="s">
        <v>620</v>
      </c>
      <c r="D240" s="2">
        <v>1.34</v>
      </c>
    </row>
    <row r="241" spans="1:4" x14ac:dyDescent="0.3">
      <c r="A241" s="1" t="s">
        <v>125</v>
      </c>
      <c r="B241" s="2" t="s">
        <v>126</v>
      </c>
      <c r="C241" s="2" t="s">
        <v>127</v>
      </c>
      <c r="D241" s="2">
        <v>1.33</v>
      </c>
    </row>
    <row r="242" spans="1:4" x14ac:dyDescent="0.3">
      <c r="A242" s="1" t="s">
        <v>2033</v>
      </c>
      <c r="B242" s="2" t="s">
        <v>2034</v>
      </c>
      <c r="C242" s="2" t="s">
        <v>2035</v>
      </c>
      <c r="D242" s="2">
        <v>1.329</v>
      </c>
    </row>
    <row r="243" spans="1:4" x14ac:dyDescent="0.3">
      <c r="A243" s="1" t="s">
        <v>1866</v>
      </c>
      <c r="B243" s="2" t="s">
        <v>1867</v>
      </c>
      <c r="C243" s="2" t="s">
        <v>1868</v>
      </c>
      <c r="D243" s="2">
        <v>1.325</v>
      </c>
    </row>
    <row r="244" spans="1:4" x14ac:dyDescent="0.3">
      <c r="A244" s="1" t="s">
        <v>215</v>
      </c>
      <c r="B244" s="2" t="s">
        <v>216</v>
      </c>
      <c r="C244" s="2" t="s">
        <v>217</v>
      </c>
      <c r="D244" s="2">
        <v>1.3240000000000001</v>
      </c>
    </row>
    <row r="245" spans="1:4" x14ac:dyDescent="0.3">
      <c r="A245" s="1" t="s">
        <v>1649</v>
      </c>
      <c r="B245" s="2" t="s">
        <v>1650</v>
      </c>
      <c r="C245" s="2" t="s">
        <v>1651</v>
      </c>
      <c r="D245" s="2">
        <v>1.3160000000000001</v>
      </c>
    </row>
    <row r="246" spans="1:4" x14ac:dyDescent="0.3">
      <c r="A246" s="1" t="s">
        <v>2243</v>
      </c>
      <c r="B246" s="2" t="s">
        <v>2244</v>
      </c>
      <c r="C246" s="2" t="s">
        <v>2245</v>
      </c>
      <c r="D246" s="2">
        <v>1.3160000000000001</v>
      </c>
    </row>
    <row r="247" spans="1:4" x14ac:dyDescent="0.3">
      <c r="A247" s="1" t="s">
        <v>2001</v>
      </c>
      <c r="B247" s="2" t="s">
        <v>2002</v>
      </c>
      <c r="C247" s="2" t="s">
        <v>2003</v>
      </c>
      <c r="D247" s="2">
        <v>1.3149999999999999</v>
      </c>
    </row>
    <row r="248" spans="1:4" x14ac:dyDescent="0.3">
      <c r="A248" s="1" t="s">
        <v>2020</v>
      </c>
      <c r="B248" s="2" t="s">
        <v>2021</v>
      </c>
      <c r="C248" s="2" t="s">
        <v>2022</v>
      </c>
      <c r="D248" s="2">
        <v>1.3149999999999999</v>
      </c>
    </row>
    <row r="249" spans="1:4" x14ac:dyDescent="0.3">
      <c r="A249" s="1" t="s">
        <v>2065</v>
      </c>
      <c r="B249" s="2" t="s">
        <v>2066</v>
      </c>
      <c r="C249" s="2" t="s">
        <v>2067</v>
      </c>
      <c r="D249" s="2">
        <v>1.3140000000000001</v>
      </c>
    </row>
    <row r="250" spans="1:4" x14ac:dyDescent="0.3">
      <c r="A250" s="1" t="s">
        <v>1587</v>
      </c>
      <c r="B250" s="2" t="s">
        <v>1588</v>
      </c>
      <c r="C250" s="2" t="s">
        <v>1589</v>
      </c>
      <c r="D250" s="2">
        <v>1.3120000000000001</v>
      </c>
    </row>
    <row r="251" spans="1:4" x14ac:dyDescent="0.3">
      <c r="A251" s="1" t="s">
        <v>1505</v>
      </c>
      <c r="B251" s="2" t="s">
        <v>1506</v>
      </c>
      <c r="C251" s="2" t="s">
        <v>1507</v>
      </c>
      <c r="D251" s="2">
        <v>1.306</v>
      </c>
    </row>
    <row r="252" spans="1:4" x14ac:dyDescent="0.3">
      <c r="A252" s="1" t="s">
        <v>1581</v>
      </c>
      <c r="B252" s="2" t="s">
        <v>1582</v>
      </c>
      <c r="C252" s="2" t="s">
        <v>1583</v>
      </c>
      <c r="D252" s="2">
        <v>1.306</v>
      </c>
    </row>
    <row r="253" spans="1:4" x14ac:dyDescent="0.3">
      <c r="A253" s="1" t="s">
        <v>1202</v>
      </c>
      <c r="B253" s="2" t="s">
        <v>1203</v>
      </c>
      <c r="C253" s="2" t="s">
        <v>1204</v>
      </c>
      <c r="D253" s="2">
        <v>1.302</v>
      </c>
    </row>
    <row r="254" spans="1:4" x14ac:dyDescent="0.3">
      <c r="A254" s="1" t="s">
        <v>1873</v>
      </c>
      <c r="B254" s="2" t="s">
        <v>1874</v>
      </c>
      <c r="C254" s="2" t="s">
        <v>1875</v>
      </c>
      <c r="D254" s="2">
        <v>1.3009999999999999</v>
      </c>
    </row>
    <row r="255" spans="1:4" x14ac:dyDescent="0.3">
      <c r="A255" s="1" t="s">
        <v>2193</v>
      </c>
      <c r="B255" s="2" t="s">
        <v>2194</v>
      </c>
      <c r="C255" s="2" t="s">
        <v>2195</v>
      </c>
      <c r="D255" s="2">
        <v>1.2929999999999999</v>
      </c>
    </row>
    <row r="256" spans="1:4" x14ac:dyDescent="0.3">
      <c r="A256" s="1" t="s">
        <v>1926</v>
      </c>
      <c r="B256" s="2" t="s">
        <v>1927</v>
      </c>
      <c r="C256" s="2" t="s">
        <v>1928</v>
      </c>
      <c r="D256" s="2">
        <v>1.292</v>
      </c>
    </row>
    <row r="257" spans="1:4" x14ac:dyDescent="0.3">
      <c r="A257" s="1" t="s">
        <v>752</v>
      </c>
      <c r="B257" s="2" t="s">
        <v>753</v>
      </c>
      <c r="C257" s="2" t="s">
        <v>754</v>
      </c>
      <c r="D257" s="2">
        <v>1.2889999999999999</v>
      </c>
    </row>
    <row r="258" spans="1:4" x14ac:dyDescent="0.3">
      <c r="A258" s="1" t="s">
        <v>263</v>
      </c>
      <c r="B258" s="2" t="s">
        <v>264</v>
      </c>
      <c r="C258" s="2" t="s">
        <v>265</v>
      </c>
      <c r="D258" s="2">
        <v>1.2869999999999999</v>
      </c>
    </row>
    <row r="259" spans="1:4" x14ac:dyDescent="0.3">
      <c r="A259" s="1" t="s">
        <v>1604</v>
      </c>
      <c r="B259" s="2" t="s">
        <v>1605</v>
      </c>
      <c r="C259" s="2" t="s">
        <v>1606</v>
      </c>
      <c r="D259" s="2">
        <v>1.276</v>
      </c>
    </row>
    <row r="260" spans="1:4" x14ac:dyDescent="0.3">
      <c r="A260" s="1" t="s">
        <v>2456</v>
      </c>
      <c r="B260" s="2" t="s">
        <v>2457</v>
      </c>
      <c r="C260" s="2" t="s">
        <v>2458</v>
      </c>
      <c r="D260" s="2">
        <v>1.256</v>
      </c>
    </row>
    <row r="261" spans="1:4" x14ac:dyDescent="0.3">
      <c r="A261" s="1" t="s">
        <v>229</v>
      </c>
      <c r="B261" s="2" t="s">
        <v>230</v>
      </c>
      <c r="C261" s="2" t="s">
        <v>231</v>
      </c>
      <c r="D261" s="2">
        <v>1.2470000000000001</v>
      </c>
    </row>
    <row r="262" spans="1:4" x14ac:dyDescent="0.3">
      <c r="A262" s="1" t="s">
        <v>441</v>
      </c>
      <c r="B262" s="2" t="s">
        <v>442</v>
      </c>
      <c r="C262" s="2" t="s">
        <v>443</v>
      </c>
      <c r="D262" s="2">
        <v>1.246</v>
      </c>
    </row>
    <row r="263" spans="1:4" x14ac:dyDescent="0.3">
      <c r="A263" s="1" t="s">
        <v>210</v>
      </c>
      <c r="B263" s="2" t="s">
        <v>211</v>
      </c>
      <c r="C263" s="2" t="s">
        <v>212</v>
      </c>
      <c r="D263" s="2">
        <v>1.2390000000000001</v>
      </c>
    </row>
    <row r="264" spans="1:4" x14ac:dyDescent="0.3">
      <c r="A264" s="1" t="s">
        <v>571</v>
      </c>
      <c r="B264" s="2" t="s">
        <v>572</v>
      </c>
      <c r="C264" s="2" t="s">
        <v>573</v>
      </c>
      <c r="D264" s="2">
        <v>1.2350000000000001</v>
      </c>
    </row>
    <row r="265" spans="1:4" x14ac:dyDescent="0.3">
      <c r="A265" s="1" t="s">
        <v>741</v>
      </c>
      <c r="B265" s="2" t="s">
        <v>742</v>
      </c>
      <c r="C265" s="2" t="s">
        <v>743</v>
      </c>
      <c r="D265" s="2">
        <v>1.2330000000000001</v>
      </c>
    </row>
    <row r="266" spans="1:4" x14ac:dyDescent="0.3">
      <c r="A266" s="1" t="s">
        <v>2171</v>
      </c>
      <c r="B266" s="2" t="s">
        <v>2172</v>
      </c>
      <c r="C266" s="2" t="s">
        <v>2173</v>
      </c>
      <c r="D266" s="2">
        <v>1.232</v>
      </c>
    </row>
    <row r="267" spans="1:4" x14ac:dyDescent="0.3">
      <c r="A267" s="1" t="s">
        <v>2023</v>
      </c>
      <c r="B267" s="2" t="s">
        <v>2024</v>
      </c>
      <c r="C267" s="2" t="s">
        <v>2025</v>
      </c>
      <c r="D267" s="2">
        <v>1.23</v>
      </c>
    </row>
    <row r="268" spans="1:4" x14ac:dyDescent="0.3">
      <c r="A268" s="1" t="s">
        <v>1737</v>
      </c>
      <c r="B268" s="2" t="s">
        <v>1738</v>
      </c>
      <c r="C268" s="2" t="s">
        <v>1739</v>
      </c>
      <c r="D268" s="2">
        <v>1.2210000000000001</v>
      </c>
    </row>
    <row r="269" spans="1:4" x14ac:dyDescent="0.3">
      <c r="A269" s="1" t="s">
        <v>92</v>
      </c>
      <c r="B269" s="2" t="s">
        <v>93</v>
      </c>
      <c r="C269" s="2" t="s">
        <v>94</v>
      </c>
      <c r="D269" s="2">
        <v>1.2170000000000001</v>
      </c>
    </row>
    <row r="270" spans="1:4" x14ac:dyDescent="0.3">
      <c r="A270" s="1" t="s">
        <v>1398</v>
      </c>
      <c r="B270" s="2" t="s">
        <v>1399</v>
      </c>
      <c r="C270" s="2" t="s">
        <v>1400</v>
      </c>
      <c r="D270" s="2">
        <v>1.2110000000000001</v>
      </c>
    </row>
    <row r="271" spans="1:4" x14ac:dyDescent="0.3">
      <c r="A271" s="1" t="s">
        <v>564</v>
      </c>
      <c r="B271" s="2" t="s">
        <v>565</v>
      </c>
      <c r="C271" s="2" t="s">
        <v>566</v>
      </c>
      <c r="D271" s="2">
        <v>1.2110000000000001</v>
      </c>
    </row>
    <row r="272" spans="1:4" x14ac:dyDescent="0.3">
      <c r="A272" s="1" t="s">
        <v>2186</v>
      </c>
      <c r="B272" s="2" t="s">
        <v>2187</v>
      </c>
      <c r="C272" s="2" t="s">
        <v>2188</v>
      </c>
      <c r="D272" s="2">
        <v>1.2090000000000001</v>
      </c>
    </row>
    <row r="273" spans="1:4" x14ac:dyDescent="0.3">
      <c r="A273" s="1" t="s">
        <v>22</v>
      </c>
      <c r="B273" s="2" t="s">
        <v>23</v>
      </c>
      <c r="C273" s="2" t="s">
        <v>24</v>
      </c>
      <c r="D273" s="2">
        <v>1.202</v>
      </c>
    </row>
    <row r="274" spans="1:4" x14ac:dyDescent="0.3">
      <c r="A274" s="1" t="s">
        <v>2088</v>
      </c>
      <c r="B274" s="2" t="s">
        <v>2089</v>
      </c>
      <c r="C274" s="2" t="s">
        <v>2090</v>
      </c>
      <c r="D274" s="2">
        <v>1.202</v>
      </c>
    </row>
    <row r="275" spans="1:4" x14ac:dyDescent="0.3">
      <c r="A275" s="1" t="s">
        <v>701</v>
      </c>
      <c r="B275" s="2" t="s">
        <v>702</v>
      </c>
      <c r="C275" s="2"/>
      <c r="D275" s="2">
        <v>1.2</v>
      </c>
    </row>
    <row r="276" spans="1:4" x14ac:dyDescent="0.3">
      <c r="A276" s="1" t="s">
        <v>2132</v>
      </c>
      <c r="B276" s="2" t="s">
        <v>2133</v>
      </c>
      <c r="C276" s="2" t="s">
        <v>2134</v>
      </c>
      <c r="D276" s="2">
        <v>1.1970000000000001</v>
      </c>
    </row>
    <row r="277" spans="1:4" x14ac:dyDescent="0.3">
      <c r="A277" s="1" t="s">
        <v>316</v>
      </c>
      <c r="B277" s="2" t="s">
        <v>317</v>
      </c>
      <c r="C277" s="2" t="s">
        <v>318</v>
      </c>
      <c r="D277" s="2">
        <v>1.194</v>
      </c>
    </row>
    <row r="278" spans="1:4" x14ac:dyDescent="0.3">
      <c r="A278" s="1" t="s">
        <v>769</v>
      </c>
      <c r="B278" s="2" t="s">
        <v>770</v>
      </c>
      <c r="C278" s="2" t="s">
        <v>771</v>
      </c>
      <c r="D278" s="2">
        <v>1.1879999999999999</v>
      </c>
    </row>
    <row r="279" spans="1:4" x14ac:dyDescent="0.3">
      <c r="A279" s="1" t="s">
        <v>88</v>
      </c>
      <c r="B279" s="2" t="s">
        <v>89</v>
      </c>
      <c r="C279" s="2" t="s">
        <v>90</v>
      </c>
      <c r="D279" s="2">
        <v>1.1830000000000001</v>
      </c>
    </row>
    <row r="280" spans="1:4" x14ac:dyDescent="0.3">
      <c r="A280" s="1" t="s">
        <v>1344</v>
      </c>
      <c r="B280" s="2" t="s">
        <v>1345</v>
      </c>
      <c r="C280" s="2" t="s">
        <v>1346</v>
      </c>
      <c r="D280" s="2">
        <v>1.181</v>
      </c>
    </row>
    <row r="281" spans="1:4" x14ac:dyDescent="0.3">
      <c r="A281" s="1" t="s">
        <v>1669</v>
      </c>
      <c r="B281" s="2" t="s">
        <v>1670</v>
      </c>
      <c r="C281" s="2" t="s">
        <v>1671</v>
      </c>
      <c r="D281" s="2">
        <v>1.181</v>
      </c>
    </row>
    <row r="282" spans="1:4" x14ac:dyDescent="0.3">
      <c r="A282" s="1" t="s">
        <v>288</v>
      </c>
      <c r="B282" s="2" t="s">
        <v>289</v>
      </c>
      <c r="C282" s="2" t="s">
        <v>290</v>
      </c>
      <c r="D282" s="2">
        <v>1.18</v>
      </c>
    </row>
    <row r="283" spans="1:4" x14ac:dyDescent="0.3">
      <c r="A283" s="1" t="s">
        <v>1300</v>
      </c>
      <c r="B283" s="2" t="s">
        <v>1301</v>
      </c>
      <c r="C283" s="2" t="s">
        <v>1302</v>
      </c>
      <c r="D283" s="2">
        <v>1.1719999999999999</v>
      </c>
    </row>
    <row r="284" spans="1:4" x14ac:dyDescent="0.3">
      <c r="A284" s="1" t="s">
        <v>2059</v>
      </c>
      <c r="B284" s="2" t="s">
        <v>2060</v>
      </c>
      <c r="C284" s="2" t="s">
        <v>2061</v>
      </c>
      <c r="D284" s="2">
        <v>1.1679999999999999</v>
      </c>
    </row>
    <row r="285" spans="1:4" x14ac:dyDescent="0.3">
      <c r="A285" s="1" t="s">
        <v>2011</v>
      </c>
      <c r="B285" s="2" t="s">
        <v>2012</v>
      </c>
      <c r="C285" s="2" t="s">
        <v>2013</v>
      </c>
      <c r="D285" s="2">
        <v>1.1659999999999999</v>
      </c>
    </row>
    <row r="286" spans="1:4" x14ac:dyDescent="0.3">
      <c r="A286" s="1" t="s">
        <v>80</v>
      </c>
      <c r="B286" s="2" t="s">
        <v>81</v>
      </c>
      <c r="C286" s="2" t="s">
        <v>82</v>
      </c>
      <c r="D286" s="2">
        <v>1.155</v>
      </c>
    </row>
    <row r="287" spans="1:4" x14ac:dyDescent="0.3">
      <c r="A287" s="1" t="s">
        <v>610</v>
      </c>
      <c r="B287" s="2" t="s">
        <v>611</v>
      </c>
      <c r="C287" s="2" t="s">
        <v>612</v>
      </c>
      <c r="D287" s="2">
        <v>1.153</v>
      </c>
    </row>
    <row r="288" spans="1:4" x14ac:dyDescent="0.3">
      <c r="A288" s="1" t="s">
        <v>2177</v>
      </c>
      <c r="B288" s="2" t="s">
        <v>2178</v>
      </c>
      <c r="C288" s="2" t="s">
        <v>2179</v>
      </c>
      <c r="D288" s="2">
        <v>1.1519999999999999</v>
      </c>
    </row>
    <row r="289" spans="1:4" x14ac:dyDescent="0.3">
      <c r="A289" s="1" t="s">
        <v>1760</v>
      </c>
      <c r="B289" s="2" t="s">
        <v>1761</v>
      </c>
      <c r="C289" s="2" t="s">
        <v>1762</v>
      </c>
      <c r="D289" s="2">
        <v>1.1459999999999999</v>
      </c>
    </row>
    <row r="290" spans="1:4" x14ac:dyDescent="0.3">
      <c r="A290" s="1" t="s">
        <v>1630</v>
      </c>
      <c r="B290" s="2" t="s">
        <v>1631</v>
      </c>
      <c r="C290" s="2" t="s">
        <v>52</v>
      </c>
      <c r="D290" s="2">
        <v>1.1439999999999999</v>
      </c>
    </row>
    <row r="291" spans="1:4" x14ac:dyDescent="0.3">
      <c r="A291" s="1" t="s">
        <v>398</v>
      </c>
      <c r="B291" s="2" t="s">
        <v>399</v>
      </c>
      <c r="C291" s="2" t="s">
        <v>400</v>
      </c>
      <c r="D291" s="2">
        <v>1.1319999999999999</v>
      </c>
    </row>
    <row r="292" spans="1:4" x14ac:dyDescent="0.3">
      <c r="A292" s="1" t="s">
        <v>2141</v>
      </c>
      <c r="B292" s="2" t="s">
        <v>2142</v>
      </c>
      <c r="C292" s="2" t="s">
        <v>2143</v>
      </c>
      <c r="D292" s="2">
        <v>1.129</v>
      </c>
    </row>
    <row r="293" spans="1:4" x14ac:dyDescent="0.3">
      <c r="A293" s="1" t="s">
        <v>1485</v>
      </c>
      <c r="B293" s="2" t="s">
        <v>1486</v>
      </c>
      <c r="C293" s="2" t="s">
        <v>1487</v>
      </c>
      <c r="D293" s="2">
        <v>1.1279999999999999</v>
      </c>
    </row>
    <row r="294" spans="1:4" x14ac:dyDescent="0.3">
      <c r="A294" s="1" t="s">
        <v>1057</v>
      </c>
      <c r="B294" s="2" t="s">
        <v>1058</v>
      </c>
      <c r="C294" s="2" t="s">
        <v>1059</v>
      </c>
      <c r="D294" s="2">
        <v>1.127</v>
      </c>
    </row>
    <row r="295" spans="1:4" x14ac:dyDescent="0.3">
      <c r="A295" s="1" t="s">
        <v>495</v>
      </c>
      <c r="B295" s="2" t="s">
        <v>496</v>
      </c>
      <c r="C295" s="2" t="s">
        <v>497</v>
      </c>
      <c r="D295" s="2">
        <v>1.125</v>
      </c>
    </row>
    <row r="296" spans="1:4" x14ac:dyDescent="0.3">
      <c r="A296" s="1" t="s">
        <v>1622</v>
      </c>
      <c r="B296" s="2" t="s">
        <v>1623</v>
      </c>
      <c r="C296" s="2" t="s">
        <v>1624</v>
      </c>
      <c r="D296" s="2">
        <v>1.125</v>
      </c>
    </row>
    <row r="297" spans="1:4" x14ac:dyDescent="0.3">
      <c r="A297" s="1" t="s">
        <v>2102</v>
      </c>
      <c r="B297" s="2" t="s">
        <v>2103</v>
      </c>
      <c r="C297" s="2" t="s">
        <v>2104</v>
      </c>
      <c r="D297" s="2">
        <v>1.123</v>
      </c>
    </row>
    <row r="298" spans="1:4" x14ac:dyDescent="0.3">
      <c r="A298" s="1" t="s">
        <v>291</v>
      </c>
      <c r="B298" s="2" t="s">
        <v>292</v>
      </c>
      <c r="C298" s="2" t="s">
        <v>293</v>
      </c>
      <c r="D298" s="2">
        <v>1.1220000000000001</v>
      </c>
    </row>
    <row r="299" spans="1:4" x14ac:dyDescent="0.3">
      <c r="A299" s="1" t="s">
        <v>1562</v>
      </c>
      <c r="B299" s="2" t="s">
        <v>1563</v>
      </c>
      <c r="C299" s="2" t="s">
        <v>1564</v>
      </c>
      <c r="D299" s="2">
        <v>1.119</v>
      </c>
    </row>
    <row r="300" spans="1:4" x14ac:dyDescent="0.3">
      <c r="A300" s="1" t="s">
        <v>1372</v>
      </c>
      <c r="B300" s="2" t="s">
        <v>1373</v>
      </c>
      <c r="C300" s="2" t="s">
        <v>1374</v>
      </c>
      <c r="D300" s="2">
        <v>1.1180000000000001</v>
      </c>
    </row>
    <row r="301" spans="1:4" x14ac:dyDescent="0.3">
      <c r="A301" s="1" t="s">
        <v>1695</v>
      </c>
      <c r="B301" s="2" t="s">
        <v>1696</v>
      </c>
      <c r="C301" s="2" t="s">
        <v>1697</v>
      </c>
      <c r="D301" s="2">
        <v>1.117</v>
      </c>
    </row>
    <row r="302" spans="1:4" x14ac:dyDescent="0.3">
      <c r="A302" s="1" t="s">
        <v>2026</v>
      </c>
      <c r="B302" s="2" t="s">
        <v>2027</v>
      </c>
      <c r="C302" s="2" t="s">
        <v>2028</v>
      </c>
      <c r="D302" s="2">
        <v>1.117</v>
      </c>
    </row>
    <row r="303" spans="1:4" x14ac:dyDescent="0.3">
      <c r="A303" s="1" t="s">
        <v>1305</v>
      </c>
      <c r="B303" s="2" t="s">
        <v>1306</v>
      </c>
      <c r="C303" s="2" t="s">
        <v>1307</v>
      </c>
      <c r="D303" s="2">
        <v>1.1140000000000001</v>
      </c>
    </row>
    <row r="304" spans="1:4" x14ac:dyDescent="0.3">
      <c r="A304" s="1" t="s">
        <v>1763</v>
      </c>
      <c r="B304" s="2" t="s">
        <v>1764</v>
      </c>
      <c r="C304" s="2" t="s">
        <v>1765</v>
      </c>
      <c r="D304" s="2">
        <v>1.111</v>
      </c>
    </row>
    <row r="305" spans="1:4" x14ac:dyDescent="0.3">
      <c r="A305" s="1" t="s">
        <v>2043</v>
      </c>
      <c r="B305" s="2" t="s">
        <v>2044</v>
      </c>
      <c r="C305" s="2" t="s">
        <v>2045</v>
      </c>
      <c r="D305" s="2">
        <v>1.1100000000000001</v>
      </c>
    </row>
    <row r="306" spans="1:4" x14ac:dyDescent="0.3">
      <c r="A306" s="1" t="s">
        <v>1962</v>
      </c>
      <c r="B306" s="2" t="s">
        <v>1963</v>
      </c>
      <c r="C306" s="2" t="s">
        <v>1964</v>
      </c>
      <c r="D306" s="2">
        <v>1.109</v>
      </c>
    </row>
    <row r="307" spans="1:4" x14ac:dyDescent="0.3">
      <c r="A307" s="1" t="s">
        <v>1699</v>
      </c>
      <c r="B307" s="2" t="s">
        <v>1700</v>
      </c>
      <c r="C307" s="2" t="s">
        <v>1701</v>
      </c>
      <c r="D307" s="2">
        <v>1.1080000000000001</v>
      </c>
    </row>
    <row r="308" spans="1:4" x14ac:dyDescent="0.3">
      <c r="A308" s="1" t="s">
        <v>970</v>
      </c>
      <c r="B308" s="2" t="s">
        <v>971</v>
      </c>
      <c r="C308" s="2" t="s">
        <v>972</v>
      </c>
      <c r="D308" s="2">
        <v>1.107</v>
      </c>
    </row>
    <row r="309" spans="1:4" x14ac:dyDescent="0.3">
      <c r="A309" s="1" t="s">
        <v>2459</v>
      </c>
      <c r="B309" s="2" t="s">
        <v>2460</v>
      </c>
      <c r="C309" s="2" t="s">
        <v>2461</v>
      </c>
      <c r="D309" s="2">
        <v>1.0900000000000001</v>
      </c>
    </row>
    <row r="310" spans="1:4" x14ac:dyDescent="0.3">
      <c r="A310" s="1" t="s">
        <v>2099</v>
      </c>
      <c r="B310" s="2" t="s">
        <v>2100</v>
      </c>
      <c r="C310" s="2" t="s">
        <v>2101</v>
      </c>
      <c r="D310" s="2">
        <v>1.0820000000000001</v>
      </c>
    </row>
    <row r="311" spans="1:4" x14ac:dyDescent="0.3">
      <c r="A311" s="1" t="s">
        <v>1672</v>
      </c>
      <c r="B311" s="2" t="s">
        <v>1673</v>
      </c>
      <c r="C311" s="2" t="s">
        <v>1674</v>
      </c>
      <c r="D311" s="2">
        <v>1.0760000000000001</v>
      </c>
    </row>
    <row r="312" spans="1:4" x14ac:dyDescent="0.3">
      <c r="A312" s="1" t="s">
        <v>203</v>
      </c>
      <c r="B312" s="2" t="s">
        <v>204</v>
      </c>
      <c r="C312" s="2" t="s">
        <v>205</v>
      </c>
      <c r="D312" s="2">
        <v>1.075</v>
      </c>
    </row>
    <row r="313" spans="1:4" x14ac:dyDescent="0.3">
      <c r="A313" s="1" t="s">
        <v>2096</v>
      </c>
      <c r="B313" s="2" t="s">
        <v>2097</v>
      </c>
      <c r="C313" s="2" t="s">
        <v>2098</v>
      </c>
      <c r="D313" s="2">
        <v>1.071</v>
      </c>
    </row>
    <row r="314" spans="1:4" x14ac:dyDescent="0.3">
      <c r="A314" s="1" t="s">
        <v>1820</v>
      </c>
      <c r="B314" s="2" t="s">
        <v>1821</v>
      </c>
      <c r="C314" s="2" t="s">
        <v>1822</v>
      </c>
      <c r="D314" s="2">
        <v>1.069</v>
      </c>
    </row>
    <row r="315" spans="1:4" x14ac:dyDescent="0.3">
      <c r="A315" s="1" t="s">
        <v>2267</v>
      </c>
      <c r="B315" s="2" t="s">
        <v>2268</v>
      </c>
      <c r="C315" s="2" t="s">
        <v>2269</v>
      </c>
      <c r="D315" s="2">
        <v>1.0680000000000001</v>
      </c>
    </row>
    <row r="316" spans="1:4" x14ac:dyDescent="0.3">
      <c r="A316" s="1" t="s">
        <v>1361</v>
      </c>
      <c r="B316" s="2" t="s">
        <v>1362</v>
      </c>
      <c r="C316" s="2" t="s">
        <v>1363</v>
      </c>
      <c r="D316" s="2">
        <v>1.06</v>
      </c>
    </row>
    <row r="317" spans="1:4" x14ac:dyDescent="0.3">
      <c r="A317" s="1" t="s">
        <v>1726</v>
      </c>
      <c r="B317" s="2" t="s">
        <v>1727</v>
      </c>
      <c r="C317" s="2" t="s">
        <v>1728</v>
      </c>
      <c r="D317" s="2">
        <v>1.0569999999999999</v>
      </c>
    </row>
    <row r="318" spans="1:4" x14ac:dyDescent="0.3">
      <c r="A318" s="1" t="s">
        <v>1998</v>
      </c>
      <c r="B318" s="2" t="s">
        <v>1999</v>
      </c>
      <c r="C318" s="2" t="s">
        <v>2000</v>
      </c>
      <c r="D318" s="2">
        <v>1.056</v>
      </c>
    </row>
    <row r="319" spans="1:4" x14ac:dyDescent="0.3">
      <c r="A319" s="1" t="s">
        <v>2304</v>
      </c>
      <c r="B319" s="2" t="s">
        <v>2305</v>
      </c>
      <c r="C319" s="2" t="s">
        <v>2306</v>
      </c>
      <c r="D319" s="2">
        <v>1.0549999999999999</v>
      </c>
    </row>
    <row r="320" spans="1:4" x14ac:dyDescent="0.3">
      <c r="A320" s="1" t="s">
        <v>2147</v>
      </c>
      <c r="B320" s="2" t="s">
        <v>2148</v>
      </c>
      <c r="C320" s="2" t="s">
        <v>2149</v>
      </c>
      <c r="D320" s="2">
        <v>1.054</v>
      </c>
    </row>
    <row r="321" spans="1:4" x14ac:dyDescent="0.3">
      <c r="A321" s="1" t="s">
        <v>1060</v>
      </c>
      <c r="B321" s="2" t="s">
        <v>1061</v>
      </c>
      <c r="C321" s="2" t="s">
        <v>1062</v>
      </c>
      <c r="D321" s="2">
        <v>1.052</v>
      </c>
    </row>
    <row r="322" spans="1:4" x14ac:dyDescent="0.3">
      <c r="A322" s="1" t="s">
        <v>1478</v>
      </c>
      <c r="B322" s="2" t="s">
        <v>1479</v>
      </c>
      <c r="C322" s="2" t="s">
        <v>1480</v>
      </c>
      <c r="D322" s="2">
        <v>1.0449999999999999</v>
      </c>
    </row>
    <row r="323" spans="1:4" x14ac:dyDescent="0.3">
      <c r="A323" s="1" t="s">
        <v>1491</v>
      </c>
      <c r="B323" s="2" t="s">
        <v>1492</v>
      </c>
      <c r="C323" s="2" t="s">
        <v>1493</v>
      </c>
      <c r="D323" s="2">
        <v>1.038</v>
      </c>
    </row>
    <row r="324" spans="1:4" x14ac:dyDescent="0.3">
      <c r="A324" s="1" t="s">
        <v>1703</v>
      </c>
      <c r="B324" s="2" t="s">
        <v>1704</v>
      </c>
      <c r="C324" s="2" t="s">
        <v>1705</v>
      </c>
      <c r="D324" s="2">
        <v>1.0329999999999999</v>
      </c>
    </row>
    <row r="325" spans="1:4" x14ac:dyDescent="0.3">
      <c r="A325" s="1" t="s">
        <v>2462</v>
      </c>
      <c r="B325" s="2" t="s">
        <v>2463</v>
      </c>
      <c r="C325" s="2" t="s">
        <v>2464</v>
      </c>
      <c r="D325" s="2">
        <v>1.032</v>
      </c>
    </row>
    <row r="326" spans="1:4" x14ac:dyDescent="0.3">
      <c r="A326" s="1" t="s">
        <v>1447</v>
      </c>
      <c r="B326" s="2" t="s">
        <v>1448</v>
      </c>
      <c r="C326" s="2" t="s">
        <v>1449</v>
      </c>
      <c r="D326" s="2">
        <v>1.0249999999999999</v>
      </c>
    </row>
    <row r="327" spans="1:4" x14ac:dyDescent="0.3">
      <c r="A327" s="1" t="s">
        <v>1497</v>
      </c>
      <c r="B327" s="2" t="s">
        <v>1498</v>
      </c>
      <c r="C327" s="2" t="s">
        <v>1499</v>
      </c>
      <c r="D327" s="2">
        <v>1.024</v>
      </c>
    </row>
    <row r="328" spans="1:4" x14ac:dyDescent="0.3">
      <c r="A328" s="1" t="s">
        <v>1992</v>
      </c>
      <c r="B328" s="2" t="s">
        <v>1993</v>
      </c>
      <c r="C328" s="2" t="s">
        <v>1994</v>
      </c>
      <c r="D328" s="2">
        <v>1.024</v>
      </c>
    </row>
    <row r="329" spans="1:4" x14ac:dyDescent="0.3">
      <c r="A329" s="1" t="s">
        <v>2199</v>
      </c>
      <c r="B329" s="2" t="s">
        <v>2200</v>
      </c>
      <c r="C329" s="2" t="s">
        <v>2201</v>
      </c>
      <c r="D329" s="2">
        <v>1.0129999999999999</v>
      </c>
    </row>
    <row r="330" spans="1:4" x14ac:dyDescent="0.3">
      <c r="A330" s="1" t="s">
        <v>198</v>
      </c>
      <c r="B330" s="2" t="s">
        <v>199</v>
      </c>
      <c r="C330" s="2" t="s">
        <v>200</v>
      </c>
      <c r="D330" s="2">
        <v>1.012</v>
      </c>
    </row>
    <row r="331" spans="1:4" x14ac:dyDescent="0.3">
      <c r="A331" s="1" t="s">
        <v>1781</v>
      </c>
      <c r="B331" s="2" t="s">
        <v>1782</v>
      </c>
      <c r="C331" s="2" t="s">
        <v>1783</v>
      </c>
      <c r="D331" s="2">
        <v>1.0089999999999999</v>
      </c>
    </row>
    <row r="332" spans="1:4" x14ac:dyDescent="0.3">
      <c r="A332" s="1" t="s">
        <v>847</v>
      </c>
      <c r="B332" s="2" t="s">
        <v>848</v>
      </c>
      <c r="C332" s="2" t="s">
        <v>849</v>
      </c>
      <c r="D332" s="2">
        <v>1.008</v>
      </c>
    </row>
    <row r="333" spans="1:4" x14ac:dyDescent="0.3">
      <c r="A333" s="1" t="s">
        <v>1064</v>
      </c>
      <c r="B333" s="2" t="s">
        <v>1065</v>
      </c>
      <c r="C333" s="2" t="s">
        <v>1066</v>
      </c>
      <c r="D333" s="2">
        <v>1</v>
      </c>
    </row>
    <row r="334" spans="1:4" x14ac:dyDescent="0.3">
      <c r="A334" s="1" t="s">
        <v>2466</v>
      </c>
      <c r="B334" s="2" t="s">
        <v>2467</v>
      </c>
      <c r="C334" s="2" t="s">
        <v>2468</v>
      </c>
      <c r="D334" s="2">
        <v>1</v>
      </c>
    </row>
    <row r="335" spans="1:4" x14ac:dyDescent="0.3">
      <c r="A335" s="1" t="s">
        <v>2469</v>
      </c>
      <c r="B335" s="2" t="s">
        <v>2470</v>
      </c>
      <c r="C335" s="2" t="s">
        <v>2471</v>
      </c>
      <c r="D335" s="2">
        <v>1</v>
      </c>
    </row>
    <row r="336" spans="1:4" x14ac:dyDescent="0.3">
      <c r="A336" s="1" t="s">
        <v>1983</v>
      </c>
      <c r="B336" s="2" t="s">
        <v>1984</v>
      </c>
      <c r="C336" s="2" t="s">
        <v>1985</v>
      </c>
      <c r="D336" s="2">
        <v>0.999</v>
      </c>
    </row>
    <row r="337" spans="1:4" x14ac:dyDescent="0.3">
      <c r="A337" s="1" t="s">
        <v>1069</v>
      </c>
      <c r="B337" s="2" t="s">
        <v>1070</v>
      </c>
      <c r="C337" s="2" t="s">
        <v>1071</v>
      </c>
      <c r="D337" s="2">
        <v>0.997</v>
      </c>
    </row>
    <row r="338" spans="1:4" x14ac:dyDescent="0.3">
      <c r="A338" s="1" t="s">
        <v>1387</v>
      </c>
      <c r="B338" s="2" t="s">
        <v>1388</v>
      </c>
      <c r="C338" s="2" t="s">
        <v>1389</v>
      </c>
      <c r="D338" s="2">
        <v>0.996</v>
      </c>
    </row>
    <row r="339" spans="1:4" x14ac:dyDescent="0.3">
      <c r="A339" s="1" t="s">
        <v>2046</v>
      </c>
      <c r="B339" s="2" t="s">
        <v>2047</v>
      </c>
      <c r="C339" s="2" t="s">
        <v>2048</v>
      </c>
      <c r="D339" s="2">
        <v>0.996</v>
      </c>
    </row>
    <row r="340" spans="1:4" x14ac:dyDescent="0.3">
      <c r="A340" s="1" t="s">
        <v>1320</v>
      </c>
      <c r="B340" s="2" t="s">
        <v>1321</v>
      </c>
      <c r="C340" s="2" t="s">
        <v>1322</v>
      </c>
      <c r="D340" s="2">
        <v>0.99099999999999999</v>
      </c>
    </row>
    <row r="341" spans="1:4" x14ac:dyDescent="0.3">
      <c r="A341" s="1" t="s">
        <v>507</v>
      </c>
      <c r="B341" s="2" t="s">
        <v>508</v>
      </c>
      <c r="C341" s="2" t="s">
        <v>509</v>
      </c>
      <c r="D341" s="2">
        <v>0.99099999999999999</v>
      </c>
    </row>
    <row r="342" spans="1:4" x14ac:dyDescent="0.3">
      <c r="A342" s="1" t="s">
        <v>973</v>
      </c>
      <c r="B342" s="2" t="s">
        <v>974</v>
      </c>
      <c r="C342" s="2" t="s">
        <v>975</v>
      </c>
      <c r="D342" s="2">
        <v>0.98899999999999999</v>
      </c>
    </row>
    <row r="343" spans="1:4" x14ac:dyDescent="0.3">
      <c r="A343" s="1" t="s">
        <v>256</v>
      </c>
      <c r="B343" s="2" t="s">
        <v>257</v>
      </c>
      <c r="C343" s="2" t="s">
        <v>258</v>
      </c>
      <c r="D343" s="2">
        <v>0.98599999999999999</v>
      </c>
    </row>
    <row r="344" spans="1:4" x14ac:dyDescent="0.3">
      <c r="A344" s="1" t="s">
        <v>1584</v>
      </c>
      <c r="B344" s="2" t="s">
        <v>1585</v>
      </c>
      <c r="C344" s="2" t="s">
        <v>1586</v>
      </c>
      <c r="D344" s="2">
        <v>0.98599999999999999</v>
      </c>
    </row>
    <row r="345" spans="1:4" x14ac:dyDescent="0.3">
      <c r="A345" s="1" t="s">
        <v>1406</v>
      </c>
      <c r="B345" s="2" t="s">
        <v>1407</v>
      </c>
      <c r="C345" s="2" t="s">
        <v>1408</v>
      </c>
      <c r="D345" s="2">
        <v>0.98299999999999998</v>
      </c>
    </row>
    <row r="346" spans="1:4" x14ac:dyDescent="0.3">
      <c r="A346" s="1" t="s">
        <v>75</v>
      </c>
      <c r="B346" s="2" t="s">
        <v>76</v>
      </c>
      <c r="C346" s="2" t="s">
        <v>77</v>
      </c>
      <c r="D346" s="2">
        <v>0.98299999999999998</v>
      </c>
    </row>
    <row r="347" spans="1:4" x14ac:dyDescent="0.3">
      <c r="A347" s="1" t="s">
        <v>876</v>
      </c>
      <c r="B347" s="2" t="s">
        <v>877</v>
      </c>
      <c r="C347" s="2" t="s">
        <v>878</v>
      </c>
      <c r="D347" s="2">
        <v>0.98299999999999998</v>
      </c>
    </row>
    <row r="348" spans="1:4" x14ac:dyDescent="0.3">
      <c r="A348" s="1" t="s">
        <v>335</v>
      </c>
      <c r="B348" s="2" t="s">
        <v>336</v>
      </c>
      <c r="C348" s="2" t="s">
        <v>337</v>
      </c>
      <c r="D348" s="2">
        <v>0.97799999999999998</v>
      </c>
    </row>
    <row r="349" spans="1:4" x14ac:dyDescent="0.3">
      <c r="A349" s="1" t="s">
        <v>64</v>
      </c>
      <c r="B349" s="2" t="s">
        <v>65</v>
      </c>
      <c r="C349" s="2" t="s">
        <v>66</v>
      </c>
      <c r="D349" s="2">
        <v>0.97399999999999998</v>
      </c>
    </row>
    <row r="350" spans="1:4" x14ac:dyDescent="0.3">
      <c r="A350" s="1" t="s">
        <v>1717</v>
      </c>
      <c r="B350" s="2" t="s">
        <v>1718</v>
      </c>
      <c r="C350" s="2" t="s">
        <v>1719</v>
      </c>
      <c r="D350" s="2">
        <v>0.96799999999999997</v>
      </c>
    </row>
    <row r="351" spans="1:4" x14ac:dyDescent="0.3">
      <c r="A351" s="1" t="s">
        <v>1350</v>
      </c>
      <c r="B351" s="2" t="s">
        <v>1351</v>
      </c>
      <c r="C351" s="2" t="s">
        <v>1352</v>
      </c>
      <c r="D351" s="2">
        <v>0.96499999999999997</v>
      </c>
    </row>
    <row r="352" spans="1:4" x14ac:dyDescent="0.3">
      <c r="A352" s="1" t="s">
        <v>2270</v>
      </c>
      <c r="B352" s="2" t="s">
        <v>2271</v>
      </c>
      <c r="C352" s="2" t="s">
        <v>2272</v>
      </c>
      <c r="D352" s="2">
        <v>0.95899999999999996</v>
      </c>
    </row>
    <row r="353" spans="1:4" x14ac:dyDescent="0.3">
      <c r="A353" s="1" t="s">
        <v>1365</v>
      </c>
      <c r="B353" s="2" t="s">
        <v>1366</v>
      </c>
      <c r="C353" s="2" t="s">
        <v>1367</v>
      </c>
      <c r="D353" s="2">
        <v>0.95799999999999996</v>
      </c>
    </row>
    <row r="354" spans="1:4" x14ac:dyDescent="0.3">
      <c r="A354" s="1" t="s">
        <v>141</v>
      </c>
      <c r="B354" s="2" t="s">
        <v>142</v>
      </c>
      <c r="C354" s="2" t="s">
        <v>143</v>
      </c>
      <c r="D354" s="2">
        <v>0.95499999999999996</v>
      </c>
    </row>
    <row r="355" spans="1:4" x14ac:dyDescent="0.3">
      <c r="A355" s="1" t="s">
        <v>2105</v>
      </c>
      <c r="B355" s="2" t="s">
        <v>2106</v>
      </c>
      <c r="C355" s="2" t="s">
        <v>2107</v>
      </c>
      <c r="D355" s="2">
        <v>0.95499999999999996</v>
      </c>
    </row>
    <row r="356" spans="1:4" x14ac:dyDescent="0.3">
      <c r="A356" s="1" t="s">
        <v>1930</v>
      </c>
      <c r="B356" s="2" t="s">
        <v>1931</v>
      </c>
      <c r="C356" s="2" t="s">
        <v>1932</v>
      </c>
      <c r="D356" s="2">
        <v>0.95399999999999996</v>
      </c>
    </row>
    <row r="357" spans="1:4" x14ac:dyDescent="0.3">
      <c r="A357" s="1" t="s">
        <v>174</v>
      </c>
      <c r="B357" s="2" t="s">
        <v>175</v>
      </c>
      <c r="C357" s="2" t="s">
        <v>176</v>
      </c>
      <c r="D357" s="2">
        <v>0.95199999999999996</v>
      </c>
    </row>
    <row r="358" spans="1:4" x14ac:dyDescent="0.3">
      <c r="A358" s="1" t="s">
        <v>1916</v>
      </c>
      <c r="B358" s="2" t="s">
        <v>1917</v>
      </c>
      <c r="C358" s="2" t="s">
        <v>1918</v>
      </c>
      <c r="D358" s="2">
        <v>0.94699999999999995</v>
      </c>
    </row>
    <row r="359" spans="1:4" x14ac:dyDescent="0.3">
      <c r="A359" s="1" t="s">
        <v>2249</v>
      </c>
      <c r="B359" s="2" t="s">
        <v>2250</v>
      </c>
      <c r="C359" s="2" t="s">
        <v>2251</v>
      </c>
      <c r="D359" s="2">
        <v>0.94199999999999995</v>
      </c>
    </row>
    <row r="360" spans="1:4" x14ac:dyDescent="0.3">
      <c r="A360" s="1" t="s">
        <v>2334</v>
      </c>
      <c r="B360" s="2" t="s">
        <v>2335</v>
      </c>
      <c r="C360" s="2" t="s">
        <v>2336</v>
      </c>
      <c r="D360" s="2">
        <v>0.93899999999999995</v>
      </c>
    </row>
    <row r="361" spans="1:4" x14ac:dyDescent="0.3">
      <c r="A361" s="1" t="s">
        <v>1750</v>
      </c>
      <c r="B361" s="2" t="s">
        <v>1751</v>
      </c>
      <c r="C361" s="2" t="s">
        <v>1752</v>
      </c>
      <c r="D361" s="2">
        <v>0.93300000000000005</v>
      </c>
    </row>
    <row r="362" spans="1:4" x14ac:dyDescent="0.3">
      <c r="A362" s="1" t="s">
        <v>698</v>
      </c>
      <c r="B362" s="2" t="s">
        <v>699</v>
      </c>
      <c r="C362" s="2" t="s">
        <v>700</v>
      </c>
      <c r="D362" s="2">
        <v>0.93200000000000005</v>
      </c>
    </row>
    <row r="363" spans="1:4" x14ac:dyDescent="0.3">
      <c r="A363" s="1" t="s">
        <v>349</v>
      </c>
      <c r="B363" s="2" t="s">
        <v>350</v>
      </c>
      <c r="C363" s="2" t="s">
        <v>351</v>
      </c>
      <c r="D363" s="2">
        <v>0.92900000000000005</v>
      </c>
    </row>
    <row r="364" spans="1:4" x14ac:dyDescent="0.3">
      <c r="A364" s="1" t="s">
        <v>282</v>
      </c>
      <c r="B364" s="2" t="s">
        <v>283</v>
      </c>
      <c r="C364" s="2" t="s">
        <v>284</v>
      </c>
      <c r="D364" s="2">
        <v>0.92100000000000004</v>
      </c>
    </row>
    <row r="365" spans="1:4" x14ac:dyDescent="0.3">
      <c r="A365" s="1" t="s">
        <v>2161</v>
      </c>
      <c r="B365" s="2" t="s">
        <v>2162</v>
      </c>
      <c r="C365" s="2" t="s">
        <v>2163</v>
      </c>
      <c r="D365" s="2">
        <v>0.90900000000000003</v>
      </c>
    </row>
    <row r="366" spans="1:4" x14ac:dyDescent="0.3">
      <c r="A366" s="1" t="s">
        <v>664</v>
      </c>
      <c r="B366" s="2" t="s">
        <v>665</v>
      </c>
      <c r="C366" s="2" t="s">
        <v>666</v>
      </c>
      <c r="D366" s="2">
        <v>0.90600000000000003</v>
      </c>
    </row>
    <row r="367" spans="1:4" x14ac:dyDescent="0.3">
      <c r="A367" s="1" t="s">
        <v>344</v>
      </c>
      <c r="B367" s="2" t="s">
        <v>345</v>
      </c>
      <c r="C367" s="2" t="s">
        <v>346</v>
      </c>
      <c r="D367" s="2">
        <v>0.89500000000000002</v>
      </c>
    </row>
    <row r="368" spans="1:4" x14ac:dyDescent="0.3">
      <c r="A368" s="1" t="s">
        <v>237</v>
      </c>
      <c r="B368" s="2" t="s">
        <v>238</v>
      </c>
      <c r="C368" s="2" t="s">
        <v>239</v>
      </c>
      <c r="D368" s="2">
        <v>0.88900000000000001</v>
      </c>
    </row>
    <row r="369" spans="1:4" x14ac:dyDescent="0.3">
      <c r="A369" s="1" t="s">
        <v>417</v>
      </c>
      <c r="B369" s="2" t="s">
        <v>418</v>
      </c>
      <c r="C369" s="2" t="s">
        <v>419</v>
      </c>
      <c r="D369" s="2">
        <v>0.88800000000000001</v>
      </c>
    </row>
    <row r="370" spans="1:4" x14ac:dyDescent="0.3">
      <c r="A370" s="1" t="s">
        <v>2307</v>
      </c>
      <c r="B370" s="2" t="s">
        <v>2308</v>
      </c>
      <c r="C370" s="2" t="s">
        <v>2309</v>
      </c>
      <c r="D370" s="2">
        <v>0.88800000000000001</v>
      </c>
    </row>
    <row r="371" spans="1:4" x14ac:dyDescent="0.3">
      <c r="A371" s="1" t="s">
        <v>2158</v>
      </c>
      <c r="B371" s="2" t="s">
        <v>2159</v>
      </c>
      <c r="C371" s="2" t="s">
        <v>2160</v>
      </c>
      <c r="D371" s="2">
        <v>0.88700000000000001</v>
      </c>
    </row>
    <row r="372" spans="1:4" x14ac:dyDescent="0.3">
      <c r="A372" s="1" t="s">
        <v>2472</v>
      </c>
      <c r="B372" s="2" t="s">
        <v>2473</v>
      </c>
      <c r="C372" s="2" t="s">
        <v>2474</v>
      </c>
      <c r="D372" s="2">
        <v>0.88600000000000001</v>
      </c>
    </row>
    <row r="373" spans="1:4" x14ac:dyDescent="0.3">
      <c r="A373" s="1" t="s">
        <v>319</v>
      </c>
      <c r="B373" s="2" t="s">
        <v>320</v>
      </c>
      <c r="C373" s="2" t="s">
        <v>321</v>
      </c>
      <c r="D373" s="2">
        <v>0.88500000000000001</v>
      </c>
    </row>
    <row r="374" spans="1:4" x14ac:dyDescent="0.3">
      <c r="A374" s="1" t="s">
        <v>2209</v>
      </c>
      <c r="B374" s="2" t="s">
        <v>2210</v>
      </c>
      <c r="C374" s="2" t="s">
        <v>2211</v>
      </c>
      <c r="D374" s="2">
        <v>0.88200000000000001</v>
      </c>
    </row>
    <row r="375" spans="1:4" x14ac:dyDescent="0.3">
      <c r="A375" s="1" t="s">
        <v>2475</v>
      </c>
      <c r="B375" s="2" t="s">
        <v>2476</v>
      </c>
      <c r="C375" s="2" t="s">
        <v>2477</v>
      </c>
      <c r="D375" s="2">
        <v>0.88100000000000001</v>
      </c>
    </row>
    <row r="376" spans="1:4" x14ac:dyDescent="0.3">
      <c r="A376" s="1" t="s">
        <v>1682</v>
      </c>
      <c r="B376" s="2" t="s">
        <v>1683</v>
      </c>
      <c r="C376" s="2" t="s">
        <v>1684</v>
      </c>
      <c r="D376" s="2">
        <v>0.879</v>
      </c>
    </row>
    <row r="377" spans="1:4" x14ac:dyDescent="0.3">
      <c r="A377" s="1" t="s">
        <v>2114</v>
      </c>
      <c r="B377" s="2" t="s">
        <v>2115</v>
      </c>
      <c r="C377" s="2" t="s">
        <v>2116</v>
      </c>
      <c r="D377" s="2">
        <v>0.875</v>
      </c>
    </row>
    <row r="378" spans="1:4" x14ac:dyDescent="0.3">
      <c r="A378" s="1" t="s">
        <v>1450</v>
      </c>
      <c r="B378" s="2" t="s">
        <v>1451</v>
      </c>
      <c r="C378" s="2" t="s">
        <v>1452</v>
      </c>
      <c r="D378" s="2">
        <v>0.872</v>
      </c>
    </row>
    <row r="379" spans="1:4" x14ac:dyDescent="0.3">
      <c r="A379" s="1" t="s">
        <v>1939</v>
      </c>
      <c r="B379" s="2" t="s">
        <v>1940</v>
      </c>
      <c r="C379" s="2" t="s">
        <v>1941</v>
      </c>
      <c r="D379" s="2">
        <v>0.871</v>
      </c>
    </row>
    <row r="380" spans="1:4" x14ac:dyDescent="0.3">
      <c r="A380" s="1" t="s">
        <v>1414</v>
      </c>
      <c r="B380" s="2" t="s">
        <v>1415</v>
      </c>
      <c r="C380" s="2" t="s">
        <v>1416</v>
      </c>
      <c r="D380" s="2">
        <v>0.86799999999999999</v>
      </c>
    </row>
    <row r="381" spans="1:4" x14ac:dyDescent="0.3">
      <c r="A381" s="1" t="s">
        <v>1453</v>
      </c>
      <c r="B381" s="2" t="s">
        <v>1454</v>
      </c>
      <c r="C381" s="2" t="s">
        <v>1455</v>
      </c>
      <c r="D381" s="2">
        <v>0.86399999999999999</v>
      </c>
    </row>
    <row r="382" spans="1:4" x14ac:dyDescent="0.3">
      <c r="A382" s="1" t="s">
        <v>184</v>
      </c>
      <c r="B382" s="2" t="s">
        <v>185</v>
      </c>
      <c r="C382" s="2" t="s">
        <v>186</v>
      </c>
      <c r="D382" s="2">
        <v>0.86399999999999999</v>
      </c>
    </row>
    <row r="383" spans="1:4" x14ac:dyDescent="0.3">
      <c r="A383" s="1" t="s">
        <v>451</v>
      </c>
      <c r="B383" s="2" t="s">
        <v>452</v>
      </c>
      <c r="C383" s="2" t="s">
        <v>453</v>
      </c>
      <c r="D383" s="2">
        <v>0.86299999999999999</v>
      </c>
    </row>
    <row r="384" spans="1:4" x14ac:dyDescent="0.3">
      <c r="A384" s="1" t="s">
        <v>977</v>
      </c>
      <c r="B384" s="2" t="s">
        <v>978</v>
      </c>
      <c r="C384" s="2" t="s">
        <v>979</v>
      </c>
      <c r="D384" s="2">
        <v>0.86099999999999999</v>
      </c>
    </row>
    <row r="385" spans="1:4" x14ac:dyDescent="0.3">
      <c r="A385" s="1" t="s">
        <v>481</v>
      </c>
      <c r="B385" s="2" t="s">
        <v>482</v>
      </c>
      <c r="C385" s="2" t="s">
        <v>483</v>
      </c>
      <c r="D385" s="2">
        <v>0.86</v>
      </c>
    </row>
    <row r="386" spans="1:4" x14ac:dyDescent="0.3">
      <c r="A386" s="1" t="s">
        <v>526</v>
      </c>
      <c r="B386" s="2" t="s">
        <v>527</v>
      </c>
      <c r="C386" s="2" t="s">
        <v>528</v>
      </c>
      <c r="D386" s="2">
        <v>0.86</v>
      </c>
    </row>
    <row r="387" spans="1:4" x14ac:dyDescent="0.3">
      <c r="A387" s="1" t="s">
        <v>115</v>
      </c>
      <c r="B387" s="2" t="s">
        <v>116</v>
      </c>
      <c r="C387" s="2" t="s">
        <v>117</v>
      </c>
      <c r="D387" s="2">
        <v>0.85799999999999998</v>
      </c>
    </row>
    <row r="388" spans="1:4" x14ac:dyDescent="0.3">
      <c r="A388" s="1" t="s">
        <v>530</v>
      </c>
      <c r="B388" s="2" t="s">
        <v>531</v>
      </c>
      <c r="C388" s="2" t="s">
        <v>532</v>
      </c>
      <c r="D388" s="2">
        <v>0.85799999999999998</v>
      </c>
    </row>
    <row r="389" spans="1:4" x14ac:dyDescent="0.3">
      <c r="A389" s="1" t="s">
        <v>1516</v>
      </c>
      <c r="B389" s="2" t="s">
        <v>1517</v>
      </c>
      <c r="C389" s="2" t="s">
        <v>1518</v>
      </c>
      <c r="D389" s="2">
        <v>0.85699999999999998</v>
      </c>
    </row>
    <row r="390" spans="1:4" x14ac:dyDescent="0.3">
      <c r="A390" s="1" t="s">
        <v>1524</v>
      </c>
      <c r="B390" s="2" t="s">
        <v>1525</v>
      </c>
      <c r="C390" s="2" t="s">
        <v>1526</v>
      </c>
      <c r="D390" s="2">
        <v>0.85699999999999998</v>
      </c>
    </row>
    <row r="391" spans="1:4" x14ac:dyDescent="0.3">
      <c r="A391" s="1" t="s">
        <v>1675</v>
      </c>
      <c r="B391" s="2" t="s">
        <v>1676</v>
      </c>
      <c r="C391" s="2" t="s">
        <v>1677</v>
      </c>
      <c r="D391" s="2">
        <v>0.85599999999999998</v>
      </c>
    </row>
    <row r="392" spans="1:4" x14ac:dyDescent="0.3">
      <c r="A392" s="1" t="s">
        <v>178</v>
      </c>
      <c r="B392" s="2" t="s">
        <v>179</v>
      </c>
      <c r="C392" s="2" t="s">
        <v>180</v>
      </c>
      <c r="D392" s="2">
        <v>0.85399999999999998</v>
      </c>
    </row>
    <row r="393" spans="1:4" x14ac:dyDescent="0.3">
      <c r="A393" s="1" t="s">
        <v>2085</v>
      </c>
      <c r="B393" s="2" t="s">
        <v>2086</v>
      </c>
      <c r="C393" s="2" t="s">
        <v>2087</v>
      </c>
      <c r="D393" s="2">
        <v>0.85</v>
      </c>
    </row>
    <row r="394" spans="1:4" x14ac:dyDescent="0.3">
      <c r="A394" s="1" t="s">
        <v>32</v>
      </c>
      <c r="B394" s="2" t="s">
        <v>33</v>
      </c>
      <c r="C394" s="2" t="s">
        <v>34</v>
      </c>
      <c r="D394" s="2">
        <v>0.84499999999999997</v>
      </c>
    </row>
    <row r="395" spans="1:4" x14ac:dyDescent="0.3">
      <c r="A395" s="1" t="s">
        <v>1275</v>
      </c>
      <c r="B395" s="2" t="s">
        <v>1276</v>
      </c>
      <c r="C395" s="2" t="s">
        <v>1277</v>
      </c>
      <c r="D395" s="2">
        <v>0.84099999999999997</v>
      </c>
    </row>
    <row r="396" spans="1:4" x14ac:dyDescent="0.3">
      <c r="A396" s="1" t="s">
        <v>1074</v>
      </c>
      <c r="B396" s="2" t="s">
        <v>1075</v>
      </c>
      <c r="C396" s="2" t="s">
        <v>1076</v>
      </c>
      <c r="D396" s="2">
        <v>0.83899999999999997</v>
      </c>
    </row>
    <row r="397" spans="1:4" x14ac:dyDescent="0.3">
      <c r="A397" s="1" t="s">
        <v>2030</v>
      </c>
      <c r="B397" s="2" t="s">
        <v>2031</v>
      </c>
      <c r="C397" s="2" t="s">
        <v>2032</v>
      </c>
      <c r="D397" s="2">
        <v>0.83799999999999997</v>
      </c>
    </row>
    <row r="398" spans="1:4" x14ac:dyDescent="0.3">
      <c r="A398" s="1" t="s">
        <v>1227</v>
      </c>
      <c r="B398" s="2" t="s">
        <v>1228</v>
      </c>
      <c r="C398" s="2" t="s">
        <v>290</v>
      </c>
      <c r="D398" s="2">
        <v>0.83599999999999997</v>
      </c>
    </row>
    <row r="399" spans="1:4" x14ac:dyDescent="0.3">
      <c r="A399" s="1" t="s">
        <v>547</v>
      </c>
      <c r="B399" s="2" t="s">
        <v>548</v>
      </c>
      <c r="C399" s="2" t="s">
        <v>549</v>
      </c>
      <c r="D399" s="2">
        <v>0.83099999999999996</v>
      </c>
    </row>
    <row r="400" spans="1:4" x14ac:dyDescent="0.3">
      <c r="A400" s="1" t="s">
        <v>540</v>
      </c>
      <c r="B400" s="2" t="s">
        <v>541</v>
      </c>
      <c r="C400" s="2" t="s">
        <v>542</v>
      </c>
      <c r="D400" s="2">
        <v>0.82899999999999996</v>
      </c>
    </row>
    <row r="401" spans="1:4" x14ac:dyDescent="0.3">
      <c r="A401" s="1" t="s">
        <v>2479</v>
      </c>
      <c r="B401" s="2" t="s">
        <v>2480</v>
      </c>
      <c r="C401" s="2" t="s">
        <v>2481</v>
      </c>
      <c r="D401" s="2">
        <v>0.82799999999999996</v>
      </c>
    </row>
    <row r="402" spans="1:4" x14ac:dyDescent="0.3">
      <c r="A402" s="1" t="s">
        <v>1078</v>
      </c>
      <c r="B402" s="2" t="s">
        <v>1079</v>
      </c>
      <c r="C402" s="2" t="s">
        <v>1080</v>
      </c>
      <c r="D402" s="2">
        <v>0.82299999999999995</v>
      </c>
    </row>
    <row r="403" spans="1:4" x14ac:dyDescent="0.3">
      <c r="A403" s="1" t="s">
        <v>1884</v>
      </c>
      <c r="B403" s="2" t="s">
        <v>1885</v>
      </c>
      <c r="C403" s="2" t="s">
        <v>1886</v>
      </c>
      <c r="D403" s="2">
        <v>0.82099999999999995</v>
      </c>
    </row>
    <row r="404" spans="1:4" x14ac:dyDescent="0.3">
      <c r="A404" s="1" t="s">
        <v>330</v>
      </c>
      <c r="B404" s="2" t="s">
        <v>331</v>
      </c>
      <c r="C404" s="2" t="s">
        <v>332</v>
      </c>
      <c r="D404" s="2">
        <v>0.82</v>
      </c>
    </row>
    <row r="405" spans="1:4" x14ac:dyDescent="0.3">
      <c r="A405" s="1" t="s">
        <v>980</v>
      </c>
      <c r="B405" s="2" t="s">
        <v>981</v>
      </c>
      <c r="C405" s="2" t="s">
        <v>982</v>
      </c>
      <c r="D405" s="2">
        <v>0.81699999999999995</v>
      </c>
    </row>
    <row r="406" spans="1:4" x14ac:dyDescent="0.3">
      <c r="A406" s="1" t="s">
        <v>2273</v>
      </c>
      <c r="B406" s="2" t="s">
        <v>2274</v>
      </c>
      <c r="C406" s="2" t="s">
        <v>2275</v>
      </c>
      <c r="D406" s="2">
        <v>0.81499999999999995</v>
      </c>
    </row>
    <row r="407" spans="1:4" x14ac:dyDescent="0.3">
      <c r="A407" s="1" t="s">
        <v>1417</v>
      </c>
      <c r="B407" s="2" t="s">
        <v>1418</v>
      </c>
      <c r="C407" s="2" t="s">
        <v>1419</v>
      </c>
      <c r="D407" s="2">
        <v>0.80800000000000005</v>
      </c>
    </row>
    <row r="408" spans="1:4" x14ac:dyDescent="0.3">
      <c r="A408" s="1" t="s">
        <v>1573</v>
      </c>
      <c r="B408" s="2" t="s">
        <v>1574</v>
      </c>
      <c r="C408" s="2" t="s">
        <v>1575</v>
      </c>
      <c r="D408" s="2">
        <v>0.80800000000000005</v>
      </c>
    </row>
    <row r="409" spans="1:4" x14ac:dyDescent="0.3">
      <c r="A409" s="1" t="s">
        <v>1376</v>
      </c>
      <c r="B409" s="2" t="s">
        <v>1377</v>
      </c>
      <c r="C409" s="2" t="s">
        <v>1378</v>
      </c>
      <c r="D409" s="2">
        <v>0.80700000000000005</v>
      </c>
    </row>
    <row r="410" spans="1:4" x14ac:dyDescent="0.3">
      <c r="A410" s="1" t="s">
        <v>164</v>
      </c>
      <c r="B410" s="2" t="s">
        <v>165</v>
      </c>
      <c r="C410" s="2" t="s">
        <v>166</v>
      </c>
      <c r="D410" s="2">
        <v>0.80300000000000005</v>
      </c>
    </row>
    <row r="411" spans="1:4" x14ac:dyDescent="0.3">
      <c r="A411" s="1" t="s">
        <v>1219</v>
      </c>
      <c r="B411" s="2" t="s">
        <v>1220</v>
      </c>
      <c r="C411" s="2" t="s">
        <v>1221</v>
      </c>
      <c r="D411" s="2">
        <v>0.80200000000000005</v>
      </c>
    </row>
    <row r="412" spans="1:4" x14ac:dyDescent="0.3">
      <c r="A412" s="1" t="s">
        <v>679</v>
      </c>
      <c r="B412" s="2" t="s">
        <v>680</v>
      </c>
      <c r="C412" s="2" t="s">
        <v>681</v>
      </c>
      <c r="D412" s="2">
        <v>0.80100000000000005</v>
      </c>
    </row>
    <row r="413" spans="1:4" x14ac:dyDescent="0.3">
      <c r="A413" s="1" t="s">
        <v>1444</v>
      </c>
      <c r="B413" s="2" t="s">
        <v>1445</v>
      </c>
      <c r="C413" s="2" t="s">
        <v>1446</v>
      </c>
      <c r="D413" s="2">
        <v>0.8</v>
      </c>
    </row>
    <row r="414" spans="1:4" x14ac:dyDescent="0.3">
      <c r="A414" s="1" t="s">
        <v>69</v>
      </c>
      <c r="B414" s="2" t="s">
        <v>70</v>
      </c>
      <c r="C414" s="2" t="s">
        <v>71</v>
      </c>
      <c r="D414" s="2">
        <v>0.79900000000000004</v>
      </c>
    </row>
    <row r="415" spans="1:4" x14ac:dyDescent="0.3">
      <c r="A415" s="1" t="s">
        <v>2225</v>
      </c>
      <c r="B415" s="2" t="s">
        <v>2226</v>
      </c>
      <c r="C415" s="2" t="s">
        <v>2227</v>
      </c>
      <c r="D415" s="2">
        <v>0.79800000000000004</v>
      </c>
    </row>
    <row r="416" spans="1:4" x14ac:dyDescent="0.3">
      <c r="A416" s="1" t="s">
        <v>119</v>
      </c>
      <c r="B416" s="2" t="s">
        <v>120</v>
      </c>
      <c r="C416" s="2" t="s">
        <v>121</v>
      </c>
      <c r="D416" s="2">
        <v>0.79700000000000004</v>
      </c>
    </row>
    <row r="417" spans="1:4" x14ac:dyDescent="0.3">
      <c r="A417" s="1" t="s">
        <v>207</v>
      </c>
      <c r="B417" s="2" t="s">
        <v>208</v>
      </c>
      <c r="C417" s="2" t="s">
        <v>209</v>
      </c>
      <c r="D417" s="2">
        <v>0.79600000000000004</v>
      </c>
    </row>
    <row r="418" spans="1:4" x14ac:dyDescent="0.3">
      <c r="A418" s="1" t="s">
        <v>1823</v>
      </c>
      <c r="B418" s="2" t="s">
        <v>1824</v>
      </c>
      <c r="C418" s="2" t="s">
        <v>1825</v>
      </c>
      <c r="D418" s="2">
        <v>0.78800000000000003</v>
      </c>
    </row>
    <row r="419" spans="1:4" x14ac:dyDescent="0.3">
      <c r="A419" s="1" t="s">
        <v>984</v>
      </c>
      <c r="B419" s="2" t="s">
        <v>985</v>
      </c>
      <c r="C419" s="2" t="s">
        <v>986</v>
      </c>
      <c r="D419" s="2">
        <v>0.78400000000000003</v>
      </c>
    </row>
    <row r="420" spans="1:4" x14ac:dyDescent="0.3">
      <c r="A420" s="1" t="s">
        <v>1903</v>
      </c>
      <c r="B420" s="2" t="s">
        <v>1904</v>
      </c>
      <c r="C420" s="2" t="s">
        <v>1905</v>
      </c>
      <c r="D420" s="2">
        <v>0.77900000000000003</v>
      </c>
    </row>
    <row r="421" spans="1:4" x14ac:dyDescent="0.3">
      <c r="A421" s="1" t="s">
        <v>1949</v>
      </c>
      <c r="B421" s="2" t="s">
        <v>1950</v>
      </c>
      <c r="C421" s="2" t="s">
        <v>1951</v>
      </c>
      <c r="D421" s="2">
        <v>0.77400000000000002</v>
      </c>
    </row>
    <row r="422" spans="1:4" x14ac:dyDescent="0.3">
      <c r="A422" s="1" t="s">
        <v>2062</v>
      </c>
      <c r="B422" s="2" t="s">
        <v>2063</v>
      </c>
      <c r="C422" s="2" t="s">
        <v>2064</v>
      </c>
      <c r="D422" s="2">
        <v>0.77300000000000002</v>
      </c>
    </row>
    <row r="423" spans="1:4" x14ac:dyDescent="0.3">
      <c r="A423" s="1" t="s">
        <v>2183</v>
      </c>
      <c r="B423" s="2" t="s">
        <v>2184</v>
      </c>
      <c r="C423" s="2" t="s">
        <v>2185</v>
      </c>
      <c r="D423" s="2">
        <v>0.77200000000000002</v>
      </c>
    </row>
    <row r="424" spans="1:4" x14ac:dyDescent="0.3">
      <c r="A424" s="1" t="s">
        <v>1463</v>
      </c>
      <c r="B424" s="2" t="s">
        <v>1464</v>
      </c>
      <c r="C424" s="2" t="s">
        <v>1465</v>
      </c>
      <c r="D424" s="2">
        <v>0.76900000000000002</v>
      </c>
    </row>
    <row r="425" spans="1:4" x14ac:dyDescent="0.3">
      <c r="A425" s="1" t="s">
        <v>2256</v>
      </c>
      <c r="B425" s="2" t="s">
        <v>2257</v>
      </c>
      <c r="C425" s="2" t="s">
        <v>2258</v>
      </c>
      <c r="D425" s="2">
        <v>0.76800000000000002</v>
      </c>
    </row>
    <row r="426" spans="1:4" x14ac:dyDescent="0.3">
      <c r="A426" s="1" t="s">
        <v>1082</v>
      </c>
      <c r="B426" s="2" t="s">
        <v>1083</v>
      </c>
      <c r="C426" s="2" t="s">
        <v>1084</v>
      </c>
      <c r="D426" s="2">
        <v>0.76500000000000001</v>
      </c>
    </row>
    <row r="427" spans="1:4" x14ac:dyDescent="0.3">
      <c r="A427" s="1" t="s">
        <v>2049</v>
      </c>
      <c r="B427" s="2" t="s">
        <v>2050</v>
      </c>
      <c r="C427" s="2" t="s">
        <v>2051</v>
      </c>
      <c r="D427" s="2">
        <v>0.76300000000000001</v>
      </c>
    </row>
    <row r="428" spans="1:4" x14ac:dyDescent="0.3">
      <c r="A428" s="1" t="s">
        <v>56</v>
      </c>
      <c r="B428" s="2" t="s">
        <v>57</v>
      </c>
      <c r="C428" s="2" t="s">
        <v>58</v>
      </c>
      <c r="D428" s="2">
        <v>0.76200000000000001</v>
      </c>
    </row>
    <row r="429" spans="1:4" x14ac:dyDescent="0.3">
      <c r="A429" s="1" t="s">
        <v>1252</v>
      </c>
      <c r="B429" s="2" t="s">
        <v>1253</v>
      </c>
      <c r="C429" s="2" t="s">
        <v>1254</v>
      </c>
      <c r="D429" s="2">
        <v>0.75800000000000001</v>
      </c>
    </row>
    <row r="430" spans="1:4" x14ac:dyDescent="0.3">
      <c r="A430" s="1" t="s">
        <v>1519</v>
      </c>
      <c r="B430" s="2" t="s">
        <v>1520</v>
      </c>
      <c r="C430" s="2" t="s">
        <v>1521</v>
      </c>
      <c r="D430" s="2">
        <v>0.753</v>
      </c>
    </row>
    <row r="431" spans="1:4" x14ac:dyDescent="0.3">
      <c r="A431" s="1" t="s">
        <v>725</v>
      </c>
      <c r="B431" s="2" t="s">
        <v>726</v>
      </c>
      <c r="C431" s="2" t="s">
        <v>727</v>
      </c>
      <c r="D431" s="2">
        <v>0.75</v>
      </c>
    </row>
    <row r="432" spans="1:4" x14ac:dyDescent="0.3">
      <c r="A432" s="1" t="s">
        <v>1086</v>
      </c>
      <c r="B432" s="2" t="s">
        <v>1087</v>
      </c>
      <c r="C432" s="2" t="s">
        <v>1088</v>
      </c>
      <c r="D432" s="2">
        <v>0.75</v>
      </c>
    </row>
    <row r="433" spans="1:4" x14ac:dyDescent="0.3">
      <c r="A433" s="1" t="s">
        <v>2079</v>
      </c>
      <c r="B433" s="2" t="s">
        <v>2080</v>
      </c>
      <c r="C433" s="2" t="s">
        <v>2081</v>
      </c>
      <c r="D433" s="2">
        <v>0.748</v>
      </c>
    </row>
    <row r="434" spans="1:4" x14ac:dyDescent="0.3">
      <c r="A434" s="1" t="s">
        <v>447</v>
      </c>
      <c r="B434" s="2" t="s">
        <v>448</v>
      </c>
      <c r="C434" s="2" t="s">
        <v>449</v>
      </c>
      <c r="D434" s="2">
        <v>0.745</v>
      </c>
    </row>
    <row r="435" spans="1:4" x14ac:dyDescent="0.3">
      <c r="A435" s="1" t="s">
        <v>1678</v>
      </c>
      <c r="B435" s="2" t="s">
        <v>1679</v>
      </c>
      <c r="C435" s="2" t="s">
        <v>1680</v>
      </c>
      <c r="D435" s="2">
        <v>0.74399999999999999</v>
      </c>
    </row>
    <row r="436" spans="1:4" x14ac:dyDescent="0.3">
      <c r="A436" s="1" t="s">
        <v>631</v>
      </c>
      <c r="B436" s="2" t="s">
        <v>632</v>
      </c>
      <c r="C436" s="2" t="s">
        <v>633</v>
      </c>
      <c r="D436" s="2">
        <v>0.74199999999999999</v>
      </c>
    </row>
    <row r="437" spans="1:4" x14ac:dyDescent="0.3">
      <c r="A437" s="1" t="s">
        <v>513</v>
      </c>
      <c r="B437" s="2" t="s">
        <v>514</v>
      </c>
      <c r="C437" s="2" t="s">
        <v>515</v>
      </c>
      <c r="D437" s="2">
        <v>0.73899999999999999</v>
      </c>
    </row>
    <row r="438" spans="1:4" x14ac:dyDescent="0.3">
      <c r="A438" s="1" t="s">
        <v>988</v>
      </c>
      <c r="B438" s="2" t="s">
        <v>989</v>
      </c>
      <c r="C438" s="2" t="s">
        <v>990</v>
      </c>
      <c r="D438" s="2">
        <v>0.73799999999999999</v>
      </c>
    </row>
    <row r="439" spans="1:4" x14ac:dyDescent="0.3">
      <c r="A439" s="1" t="s">
        <v>1090</v>
      </c>
      <c r="B439" s="2" t="s">
        <v>1091</v>
      </c>
      <c r="C439" s="2" t="s">
        <v>1092</v>
      </c>
      <c r="D439" s="2">
        <v>0.72799999999999998</v>
      </c>
    </row>
    <row r="440" spans="1:4" x14ac:dyDescent="0.3">
      <c r="A440" s="1" t="s">
        <v>2122</v>
      </c>
      <c r="B440" s="2" t="s">
        <v>2123</v>
      </c>
      <c r="C440" s="2" t="s">
        <v>2124</v>
      </c>
      <c r="D440" s="2">
        <v>0.72</v>
      </c>
    </row>
    <row r="441" spans="1:4" x14ac:dyDescent="0.3">
      <c r="A441" s="1" t="s">
        <v>744</v>
      </c>
      <c r="B441" s="2" t="s">
        <v>745</v>
      </c>
      <c r="C441" s="2" t="s">
        <v>746</v>
      </c>
      <c r="D441" s="2">
        <v>0.71699999999999997</v>
      </c>
    </row>
    <row r="442" spans="1:4" x14ac:dyDescent="0.3">
      <c r="A442" s="1" t="s">
        <v>517</v>
      </c>
      <c r="B442" s="2" t="s">
        <v>518</v>
      </c>
      <c r="C442" s="2" t="s">
        <v>519</v>
      </c>
      <c r="D442" s="2">
        <v>0.70799999999999996</v>
      </c>
    </row>
    <row r="443" spans="1:4" x14ac:dyDescent="0.3">
      <c r="A443" s="1" t="s">
        <v>1440</v>
      </c>
      <c r="B443" s="2" t="s">
        <v>1441</v>
      </c>
      <c r="C443" s="2" t="s">
        <v>1442</v>
      </c>
      <c r="D443" s="2">
        <v>0.70699999999999996</v>
      </c>
    </row>
    <row r="444" spans="1:4" x14ac:dyDescent="0.3">
      <c r="A444" s="1" t="s">
        <v>1654</v>
      </c>
      <c r="B444" s="2" t="s">
        <v>1655</v>
      </c>
      <c r="C444" s="2" t="s">
        <v>1656</v>
      </c>
      <c r="D444" s="2">
        <v>0.70599999999999996</v>
      </c>
    </row>
    <row r="445" spans="1:4" x14ac:dyDescent="0.3">
      <c r="A445" s="1" t="s">
        <v>578</v>
      </c>
      <c r="B445" s="2" t="s">
        <v>579</v>
      </c>
      <c r="C445" s="2" t="s">
        <v>580</v>
      </c>
      <c r="D445" s="2">
        <v>0.70099999999999996</v>
      </c>
    </row>
    <row r="446" spans="1:4" x14ac:dyDescent="0.3">
      <c r="A446" s="1" t="s">
        <v>1229</v>
      </c>
      <c r="B446" s="2" t="s">
        <v>1230</v>
      </c>
      <c r="C446" s="2" t="s">
        <v>1231</v>
      </c>
      <c r="D446" s="2">
        <v>0.69</v>
      </c>
    </row>
    <row r="447" spans="1:4" x14ac:dyDescent="0.3">
      <c r="A447" s="1" t="s">
        <v>1379</v>
      </c>
      <c r="B447" s="2" t="s">
        <v>1380</v>
      </c>
      <c r="C447" s="2" t="s">
        <v>1381</v>
      </c>
      <c r="D447" s="2">
        <v>0.69</v>
      </c>
    </row>
    <row r="448" spans="1:4" x14ac:dyDescent="0.3">
      <c r="A448" s="1" t="s">
        <v>1632</v>
      </c>
      <c r="B448" s="2" t="s">
        <v>1633</v>
      </c>
      <c r="C448" s="2" t="s">
        <v>1634</v>
      </c>
      <c r="D448" s="2">
        <v>0.68600000000000005</v>
      </c>
    </row>
    <row r="449" spans="1:4" x14ac:dyDescent="0.3">
      <c r="A449" s="1" t="s">
        <v>1577</v>
      </c>
      <c r="B449" s="2" t="s">
        <v>1578</v>
      </c>
      <c r="C449" s="2" t="s">
        <v>1579</v>
      </c>
      <c r="D449" s="2">
        <v>0.68500000000000005</v>
      </c>
    </row>
    <row r="450" spans="1:4" x14ac:dyDescent="0.3">
      <c r="A450" s="1" t="s">
        <v>2075</v>
      </c>
      <c r="B450" s="2" t="s">
        <v>2076</v>
      </c>
      <c r="C450" s="2" t="s">
        <v>2077</v>
      </c>
      <c r="D450" s="2">
        <v>0.68200000000000005</v>
      </c>
    </row>
    <row r="451" spans="1:4" x14ac:dyDescent="0.3">
      <c r="A451" s="1" t="s">
        <v>1093</v>
      </c>
      <c r="B451" s="2" t="s">
        <v>1094</v>
      </c>
      <c r="C451" s="2" t="s">
        <v>1095</v>
      </c>
      <c r="D451" s="2">
        <v>0.67800000000000005</v>
      </c>
    </row>
    <row r="452" spans="1:4" x14ac:dyDescent="0.3">
      <c r="A452" s="1" t="s">
        <v>1391</v>
      </c>
      <c r="B452" s="2" t="s">
        <v>1392</v>
      </c>
      <c r="C452" s="2" t="s">
        <v>1393</v>
      </c>
      <c r="D452" s="2">
        <v>0.66900000000000004</v>
      </c>
    </row>
    <row r="453" spans="1:4" x14ac:dyDescent="0.3">
      <c r="A453" s="1" t="s">
        <v>499</v>
      </c>
      <c r="B453" s="2" t="s">
        <v>500</v>
      </c>
      <c r="C453" s="2" t="s">
        <v>501</v>
      </c>
      <c r="D453" s="2">
        <v>0.66700000000000004</v>
      </c>
    </row>
    <row r="454" spans="1:4" x14ac:dyDescent="0.3">
      <c r="A454" s="1" t="s">
        <v>1953</v>
      </c>
      <c r="B454" s="2" t="s">
        <v>1954</v>
      </c>
      <c r="C454" s="2" t="s">
        <v>1955</v>
      </c>
      <c r="D454" s="2">
        <v>0.66700000000000004</v>
      </c>
    </row>
    <row r="455" spans="1:4" x14ac:dyDescent="0.3">
      <c r="A455" s="1" t="s">
        <v>2294</v>
      </c>
      <c r="B455" s="2" t="s">
        <v>2295</v>
      </c>
      <c r="C455" s="2" t="s">
        <v>2296</v>
      </c>
      <c r="D455" s="2">
        <v>0.66700000000000004</v>
      </c>
    </row>
    <row r="456" spans="1:4" x14ac:dyDescent="0.3">
      <c r="A456" s="1" t="s">
        <v>2138</v>
      </c>
      <c r="B456" s="2" t="s">
        <v>2139</v>
      </c>
      <c r="C456" s="2" t="s">
        <v>2140</v>
      </c>
      <c r="D456" s="2">
        <v>0.66500000000000004</v>
      </c>
    </row>
    <row r="457" spans="1:4" x14ac:dyDescent="0.3">
      <c r="A457" s="1" t="s">
        <v>403</v>
      </c>
      <c r="B457" s="2" t="s">
        <v>404</v>
      </c>
      <c r="C457" s="2" t="s">
        <v>405</v>
      </c>
      <c r="D457" s="2">
        <v>0.66400000000000003</v>
      </c>
    </row>
    <row r="458" spans="1:4" x14ac:dyDescent="0.3">
      <c r="A458" s="1" t="s">
        <v>627</v>
      </c>
      <c r="B458" s="2" t="s">
        <v>628</v>
      </c>
      <c r="C458" s="2" t="s">
        <v>629</v>
      </c>
      <c r="D458" s="2">
        <v>0.66300000000000003</v>
      </c>
    </row>
    <row r="459" spans="1:4" x14ac:dyDescent="0.3">
      <c r="A459" s="1" t="s">
        <v>359</v>
      </c>
      <c r="B459" s="2" t="s">
        <v>360</v>
      </c>
      <c r="C459" s="2" t="s">
        <v>361</v>
      </c>
      <c r="D459" s="2">
        <v>0.65900000000000003</v>
      </c>
    </row>
    <row r="460" spans="1:4" x14ac:dyDescent="0.3">
      <c r="A460" s="1" t="s">
        <v>470</v>
      </c>
      <c r="B460" s="2" t="s">
        <v>471</v>
      </c>
      <c r="C460" s="2" t="s">
        <v>472</v>
      </c>
      <c r="D460" s="2">
        <v>0.65600000000000003</v>
      </c>
    </row>
    <row r="461" spans="1:4" x14ac:dyDescent="0.3">
      <c r="A461" s="1" t="s">
        <v>1979</v>
      </c>
      <c r="B461" s="2" t="s">
        <v>1980</v>
      </c>
      <c r="C461" s="2" t="s">
        <v>1981</v>
      </c>
      <c r="D461" s="2">
        <v>0.65600000000000003</v>
      </c>
    </row>
    <row r="462" spans="1:4" x14ac:dyDescent="0.3">
      <c r="A462" s="1" t="s">
        <v>1488</v>
      </c>
      <c r="B462" s="2" t="s">
        <v>1489</v>
      </c>
      <c r="C462" s="2" t="s">
        <v>1490</v>
      </c>
      <c r="D462" s="2">
        <v>0.65500000000000003</v>
      </c>
    </row>
    <row r="463" spans="1:4" x14ac:dyDescent="0.3">
      <c r="A463" s="1" t="s">
        <v>1775</v>
      </c>
      <c r="B463" s="2" t="s">
        <v>1776</v>
      </c>
      <c r="C463" s="2" t="s">
        <v>1777</v>
      </c>
      <c r="D463" s="2">
        <v>0.65100000000000002</v>
      </c>
    </row>
    <row r="464" spans="1:4" x14ac:dyDescent="0.3">
      <c r="A464" s="1" t="s">
        <v>1096</v>
      </c>
      <c r="B464" s="2" t="s">
        <v>1097</v>
      </c>
      <c r="C464" s="2" t="s">
        <v>1098</v>
      </c>
      <c r="D464" s="2">
        <v>0.64500000000000002</v>
      </c>
    </row>
    <row r="465" spans="1:4" x14ac:dyDescent="0.3">
      <c r="A465" s="1" t="s">
        <v>1437</v>
      </c>
      <c r="B465" s="2" t="s">
        <v>1438</v>
      </c>
      <c r="C465" s="2" t="s">
        <v>1439</v>
      </c>
      <c r="D465" s="2">
        <v>0.64500000000000002</v>
      </c>
    </row>
    <row r="466" spans="1:4" x14ac:dyDescent="0.3">
      <c r="A466" s="1" t="s">
        <v>1778</v>
      </c>
      <c r="B466" s="2" t="s">
        <v>1779</v>
      </c>
      <c r="C466" s="2" t="s">
        <v>1780</v>
      </c>
      <c r="D466" s="2">
        <v>0.64500000000000002</v>
      </c>
    </row>
    <row r="467" spans="1:4" x14ac:dyDescent="0.3">
      <c r="A467" s="1" t="s">
        <v>1259</v>
      </c>
      <c r="B467" s="2" t="s">
        <v>1260</v>
      </c>
      <c r="C467" s="2" t="s">
        <v>1261</v>
      </c>
      <c r="D467" s="2">
        <v>0.64100000000000001</v>
      </c>
    </row>
    <row r="468" spans="1:4" x14ac:dyDescent="0.3">
      <c r="A468" s="1" t="s">
        <v>1625</v>
      </c>
      <c r="B468" s="2" t="s">
        <v>1626</v>
      </c>
      <c r="C468" s="2" t="s">
        <v>1627</v>
      </c>
      <c r="D468" s="2">
        <v>0.64100000000000001</v>
      </c>
    </row>
    <row r="469" spans="1:4" x14ac:dyDescent="0.3">
      <c r="A469" s="1" t="s">
        <v>1554</v>
      </c>
      <c r="B469" s="2" t="s">
        <v>1555</v>
      </c>
      <c r="C469" s="2" t="s">
        <v>1556</v>
      </c>
      <c r="D469" s="2">
        <v>0.63100000000000001</v>
      </c>
    </row>
    <row r="470" spans="1:4" x14ac:dyDescent="0.3">
      <c r="A470" s="1" t="s">
        <v>800</v>
      </c>
      <c r="B470" s="2" t="s">
        <v>801</v>
      </c>
      <c r="C470" s="2" t="s">
        <v>802</v>
      </c>
      <c r="D470" s="2">
        <v>0.63100000000000001</v>
      </c>
    </row>
    <row r="471" spans="1:4" x14ac:dyDescent="0.3">
      <c r="A471" s="1" t="s">
        <v>2337</v>
      </c>
      <c r="B471" s="2" t="s">
        <v>2338</v>
      </c>
      <c r="C471" s="2" t="s">
        <v>2339</v>
      </c>
      <c r="D471" s="2">
        <v>0.629</v>
      </c>
    </row>
    <row r="472" spans="1:4" x14ac:dyDescent="0.3">
      <c r="A472" s="1" t="s">
        <v>1810</v>
      </c>
      <c r="B472" s="2" t="s">
        <v>1811</v>
      </c>
      <c r="C472" s="2" t="s">
        <v>1812</v>
      </c>
      <c r="D472" s="2">
        <v>0.624</v>
      </c>
    </row>
    <row r="473" spans="1:4" x14ac:dyDescent="0.3">
      <c r="A473" s="1" t="s">
        <v>783</v>
      </c>
      <c r="B473" s="2" t="s">
        <v>784</v>
      </c>
      <c r="C473" s="2" t="s">
        <v>785</v>
      </c>
      <c r="D473" s="2">
        <v>0.61699999999999999</v>
      </c>
    </row>
    <row r="474" spans="1:4" x14ac:dyDescent="0.3">
      <c r="A474" s="1" t="s">
        <v>721</v>
      </c>
      <c r="B474" s="2" t="s">
        <v>722</v>
      </c>
      <c r="C474" s="2" t="s">
        <v>723</v>
      </c>
      <c r="D474" s="2">
        <v>0.61699999999999999</v>
      </c>
    </row>
    <row r="475" spans="1:4" x14ac:dyDescent="0.3">
      <c r="A475" s="1" t="s">
        <v>356</v>
      </c>
      <c r="B475" s="2" t="s">
        <v>357</v>
      </c>
      <c r="C475" s="2" t="s">
        <v>358</v>
      </c>
      <c r="D475" s="2">
        <v>0.61299999999999999</v>
      </c>
    </row>
    <row r="476" spans="1:4" x14ac:dyDescent="0.3">
      <c r="A476" s="1" t="s">
        <v>642</v>
      </c>
      <c r="B476" s="2" t="s">
        <v>643</v>
      </c>
      <c r="C476" s="2" t="s">
        <v>644</v>
      </c>
      <c r="D476" s="2">
        <v>0.60899999999999999</v>
      </c>
    </row>
    <row r="477" spans="1:4" x14ac:dyDescent="0.3">
      <c r="A477" s="1" t="s">
        <v>637</v>
      </c>
      <c r="B477" s="2" t="s">
        <v>638</v>
      </c>
      <c r="C477" s="2" t="s">
        <v>639</v>
      </c>
      <c r="D477" s="2">
        <v>0.60799999999999998</v>
      </c>
    </row>
    <row r="478" spans="1:4" x14ac:dyDescent="0.3">
      <c r="A478" s="1" t="s">
        <v>1425</v>
      </c>
      <c r="B478" s="2" t="s">
        <v>1426</v>
      </c>
      <c r="C478" s="2" t="s">
        <v>1427</v>
      </c>
      <c r="D478" s="2">
        <v>0.59599999999999997</v>
      </c>
    </row>
    <row r="479" spans="1:4" x14ac:dyDescent="0.3">
      <c r="A479" s="1" t="s">
        <v>1757</v>
      </c>
      <c r="B479" s="2" t="s">
        <v>1758</v>
      </c>
      <c r="C479" s="2" t="s">
        <v>1759</v>
      </c>
      <c r="D479" s="2">
        <v>0.59399999999999997</v>
      </c>
    </row>
    <row r="480" spans="1:4" x14ac:dyDescent="0.3">
      <c r="A480" s="1" t="s">
        <v>130</v>
      </c>
      <c r="B480" s="2" t="s">
        <v>131</v>
      </c>
      <c r="C480" s="2" t="s">
        <v>132</v>
      </c>
      <c r="D480" s="2">
        <v>0.58699999999999997</v>
      </c>
    </row>
    <row r="481" spans="1:4" x14ac:dyDescent="0.3">
      <c r="A481" s="1" t="s">
        <v>2222</v>
      </c>
      <c r="B481" s="2" t="s">
        <v>2223</v>
      </c>
      <c r="C481" s="2" t="s">
        <v>2224</v>
      </c>
      <c r="D481" s="2">
        <v>0.57899999999999996</v>
      </c>
    </row>
    <row r="482" spans="1:4" x14ac:dyDescent="0.3">
      <c r="A482" s="1" t="s">
        <v>1616</v>
      </c>
      <c r="B482" s="2" t="s">
        <v>1617</v>
      </c>
      <c r="C482" s="2" t="s">
        <v>1618</v>
      </c>
      <c r="D482" s="2">
        <v>0.57799999999999996</v>
      </c>
    </row>
    <row r="483" spans="1:4" x14ac:dyDescent="0.3">
      <c r="A483" s="1" t="s">
        <v>544</v>
      </c>
      <c r="B483" s="2" t="s">
        <v>545</v>
      </c>
      <c r="C483" s="2" t="s">
        <v>546</v>
      </c>
      <c r="D483" s="2">
        <v>0.57399999999999995</v>
      </c>
    </row>
    <row r="484" spans="1:4" x14ac:dyDescent="0.3">
      <c r="A484" s="1" t="s">
        <v>598</v>
      </c>
      <c r="B484" s="2" t="s">
        <v>599</v>
      </c>
      <c r="C484" s="2" t="s">
        <v>600</v>
      </c>
      <c r="D484" s="2">
        <v>0.57199999999999995</v>
      </c>
    </row>
    <row r="485" spans="1:4" x14ac:dyDescent="0.3">
      <c r="A485" s="1" t="s">
        <v>1813</v>
      </c>
      <c r="B485" s="2" t="s">
        <v>1814</v>
      </c>
      <c r="C485" s="2" t="s">
        <v>1815</v>
      </c>
      <c r="D485" s="2">
        <v>0.56699999999999995</v>
      </c>
    </row>
    <row r="486" spans="1:4" x14ac:dyDescent="0.3">
      <c r="A486" s="1" t="s">
        <v>411</v>
      </c>
      <c r="B486" s="2" t="s">
        <v>412</v>
      </c>
      <c r="C486" s="2"/>
      <c r="D486" s="2">
        <v>0.55900000000000005</v>
      </c>
    </row>
    <row r="487" spans="1:4" x14ac:dyDescent="0.3">
      <c r="A487" s="1" t="s">
        <v>1474</v>
      </c>
      <c r="B487" s="2" t="s">
        <v>1475</v>
      </c>
      <c r="C487" s="2" t="s">
        <v>1476</v>
      </c>
      <c r="D487" s="2">
        <v>0.55400000000000005</v>
      </c>
    </row>
    <row r="488" spans="1:4" x14ac:dyDescent="0.3">
      <c r="A488" s="1" t="s">
        <v>352</v>
      </c>
      <c r="B488" s="2" t="s">
        <v>353</v>
      </c>
      <c r="C488" s="2" t="s">
        <v>354</v>
      </c>
      <c r="D488" s="2">
        <v>0.54700000000000004</v>
      </c>
    </row>
    <row r="489" spans="1:4" x14ac:dyDescent="0.3">
      <c r="A489" s="1" t="s">
        <v>1945</v>
      </c>
      <c r="B489" s="2" t="s">
        <v>1946</v>
      </c>
      <c r="C489" s="2" t="s">
        <v>1947</v>
      </c>
      <c r="D489" s="2">
        <v>0.54200000000000004</v>
      </c>
    </row>
    <row r="490" spans="1:4" x14ac:dyDescent="0.3">
      <c r="A490" s="1" t="s">
        <v>2342</v>
      </c>
      <c r="B490" s="2" t="s">
        <v>2343</v>
      </c>
      <c r="C490" s="2" t="s">
        <v>2344</v>
      </c>
      <c r="D490" s="2">
        <v>0.53900000000000003</v>
      </c>
    </row>
    <row r="491" spans="1:4" x14ac:dyDescent="0.3">
      <c r="A491" s="1" t="s">
        <v>488</v>
      </c>
      <c r="B491" s="2" t="s">
        <v>489</v>
      </c>
      <c r="C491" s="2" t="s">
        <v>490</v>
      </c>
      <c r="D491" s="2">
        <v>0.53800000000000003</v>
      </c>
    </row>
    <row r="492" spans="1:4" x14ac:dyDescent="0.3">
      <c r="A492" s="1" t="s">
        <v>1100</v>
      </c>
      <c r="B492" s="2" t="s">
        <v>1101</v>
      </c>
      <c r="C492" s="2" t="s">
        <v>1102</v>
      </c>
      <c r="D492" s="2">
        <v>0.53700000000000003</v>
      </c>
    </row>
    <row r="493" spans="1:4" x14ac:dyDescent="0.3">
      <c r="A493" s="1" t="s">
        <v>991</v>
      </c>
      <c r="B493" s="2" t="s">
        <v>992</v>
      </c>
      <c r="C493" s="2" t="s">
        <v>993</v>
      </c>
      <c r="D493" s="2">
        <v>0.53300000000000003</v>
      </c>
    </row>
    <row r="494" spans="1:4" x14ac:dyDescent="0.3">
      <c r="A494" s="1" t="s">
        <v>559</v>
      </c>
      <c r="B494" s="2" t="s">
        <v>560</v>
      </c>
      <c r="C494" s="2" t="s">
        <v>561</v>
      </c>
      <c r="D494" s="2">
        <v>0.53300000000000003</v>
      </c>
    </row>
    <row r="495" spans="1:4" x14ac:dyDescent="0.3">
      <c r="A495" s="1" t="s">
        <v>1105</v>
      </c>
      <c r="B495" s="2" t="s">
        <v>1106</v>
      </c>
      <c r="C495" s="2" t="s">
        <v>1107</v>
      </c>
      <c r="D495" s="2">
        <v>0.53</v>
      </c>
    </row>
    <row r="496" spans="1:4" x14ac:dyDescent="0.3">
      <c r="A496" s="1" t="s">
        <v>994</v>
      </c>
      <c r="B496" s="2" t="s">
        <v>995</v>
      </c>
      <c r="C496" s="2" t="s">
        <v>996</v>
      </c>
      <c r="D496" s="2">
        <v>0.52900000000000003</v>
      </c>
    </row>
    <row r="497" spans="1:4" x14ac:dyDescent="0.3">
      <c r="A497" s="1" t="s">
        <v>323</v>
      </c>
      <c r="B497" s="2" t="s">
        <v>324</v>
      </c>
      <c r="C497" s="2" t="s">
        <v>325</v>
      </c>
      <c r="D497" s="2">
        <v>0.52900000000000003</v>
      </c>
    </row>
    <row r="498" spans="1:4" x14ac:dyDescent="0.3">
      <c r="A498" s="1" t="s">
        <v>1108</v>
      </c>
      <c r="B498" s="2" t="s">
        <v>1109</v>
      </c>
      <c r="C498" s="2" t="s">
        <v>1110</v>
      </c>
      <c r="D498" s="2">
        <v>0.51700000000000002</v>
      </c>
    </row>
    <row r="499" spans="1:4" x14ac:dyDescent="0.3">
      <c r="A499" s="1" t="s">
        <v>1317</v>
      </c>
      <c r="B499" s="2" t="s">
        <v>1318</v>
      </c>
      <c r="C499" s="2" t="s">
        <v>1319</v>
      </c>
      <c r="D499" s="2">
        <v>0.51700000000000002</v>
      </c>
    </row>
    <row r="500" spans="1:4" x14ac:dyDescent="0.3">
      <c r="A500" s="1" t="s">
        <v>738</v>
      </c>
      <c r="B500" s="2" t="s">
        <v>739</v>
      </c>
      <c r="C500" s="2" t="s">
        <v>740</v>
      </c>
      <c r="D500" s="2">
        <v>0.51700000000000002</v>
      </c>
    </row>
    <row r="501" spans="1:4" x14ac:dyDescent="0.3">
      <c r="A501" s="1" t="s">
        <v>1112</v>
      </c>
      <c r="B501" s="2" t="s">
        <v>1113</v>
      </c>
      <c r="C501" s="2" t="s">
        <v>1114</v>
      </c>
      <c r="D501" s="2">
        <v>0.51</v>
      </c>
    </row>
    <row r="502" spans="1:4" x14ac:dyDescent="0.3">
      <c r="A502" s="1" t="s">
        <v>2072</v>
      </c>
      <c r="B502" s="2" t="s">
        <v>2073</v>
      </c>
      <c r="C502" s="2" t="s">
        <v>2074</v>
      </c>
      <c r="D502" s="2">
        <v>0.503</v>
      </c>
    </row>
    <row r="503" spans="1:4" x14ac:dyDescent="0.3">
      <c r="A503" s="1" t="s">
        <v>1877</v>
      </c>
      <c r="B503" s="2" t="s">
        <v>1878</v>
      </c>
      <c r="C503" s="2" t="s">
        <v>1879</v>
      </c>
      <c r="D503" s="2">
        <v>0.502</v>
      </c>
    </row>
    <row r="504" spans="1:4" x14ac:dyDescent="0.3">
      <c r="A504" s="1" t="s">
        <v>1116</v>
      </c>
      <c r="B504" s="2" t="s">
        <v>1117</v>
      </c>
      <c r="C504" s="2" t="s">
        <v>1118</v>
      </c>
      <c r="D504" s="2">
        <v>0.5</v>
      </c>
    </row>
    <row r="505" spans="1:4" x14ac:dyDescent="0.3">
      <c r="A505" s="1" t="s">
        <v>1234</v>
      </c>
      <c r="B505" s="2" t="s">
        <v>1235</v>
      </c>
      <c r="C505" s="2" t="s">
        <v>1236</v>
      </c>
      <c r="D505" s="2">
        <v>0.497</v>
      </c>
    </row>
    <row r="506" spans="1:4" x14ac:dyDescent="0.3">
      <c r="A506" s="1" t="s">
        <v>2264</v>
      </c>
      <c r="B506" s="2" t="s">
        <v>2265</v>
      </c>
      <c r="C506" s="2" t="s">
        <v>2266</v>
      </c>
      <c r="D506" s="2">
        <v>0.497</v>
      </c>
    </row>
    <row r="507" spans="1:4" x14ac:dyDescent="0.3">
      <c r="A507" s="1" t="s">
        <v>2154</v>
      </c>
      <c r="B507" s="2" t="s">
        <v>2155</v>
      </c>
      <c r="C507" s="2" t="s">
        <v>2156</v>
      </c>
      <c r="D507" s="2">
        <v>0.49399999999999999</v>
      </c>
    </row>
    <row r="508" spans="1:4" x14ac:dyDescent="0.3">
      <c r="A508" s="1" t="s">
        <v>602</v>
      </c>
      <c r="B508" s="2" t="s">
        <v>603</v>
      </c>
      <c r="C508" s="2" t="s">
        <v>604</v>
      </c>
      <c r="D508" s="2">
        <v>0.49299999999999999</v>
      </c>
    </row>
    <row r="509" spans="1:4" x14ac:dyDescent="0.3">
      <c r="A509" s="1" t="s">
        <v>413</v>
      </c>
      <c r="B509" s="2" t="s">
        <v>414</v>
      </c>
      <c r="C509" s="2" t="s">
        <v>415</v>
      </c>
      <c r="D509" s="2">
        <v>0.49</v>
      </c>
    </row>
    <row r="510" spans="1:4" x14ac:dyDescent="0.3">
      <c r="A510" s="1" t="s">
        <v>2125</v>
      </c>
      <c r="B510" s="2" t="s">
        <v>2126</v>
      </c>
      <c r="C510" s="2" t="s">
        <v>2127</v>
      </c>
      <c r="D510" s="2">
        <v>0.49</v>
      </c>
    </row>
    <row r="511" spans="1:4" x14ac:dyDescent="0.3">
      <c r="A511" s="1" t="s">
        <v>1335</v>
      </c>
      <c r="B511" s="2" t="s">
        <v>1336</v>
      </c>
      <c r="C511" s="2" t="s">
        <v>1337</v>
      </c>
      <c r="D511" s="2">
        <v>0.48699999999999999</v>
      </c>
    </row>
    <row r="512" spans="1:4" x14ac:dyDescent="0.3">
      <c r="A512" s="1" t="s">
        <v>1119</v>
      </c>
      <c r="B512" s="2" t="s">
        <v>1120</v>
      </c>
      <c r="C512" s="2" t="s">
        <v>1121</v>
      </c>
      <c r="D512" s="2">
        <v>0.48599999999999999</v>
      </c>
    </row>
    <row r="513" spans="1:4" x14ac:dyDescent="0.3">
      <c r="A513" s="1" t="s">
        <v>1358</v>
      </c>
      <c r="B513" s="2" t="s">
        <v>1359</v>
      </c>
      <c r="C513" s="2" t="s">
        <v>1360</v>
      </c>
      <c r="D513" s="2">
        <v>0.47</v>
      </c>
    </row>
    <row r="514" spans="1:4" x14ac:dyDescent="0.3">
      <c r="A514" s="1" t="s">
        <v>2483</v>
      </c>
      <c r="B514" s="2" t="s">
        <v>2484</v>
      </c>
      <c r="C514" s="2" t="s">
        <v>2485</v>
      </c>
      <c r="D514" s="2">
        <v>0.46600000000000003</v>
      </c>
    </row>
    <row r="515" spans="1:4" x14ac:dyDescent="0.3">
      <c r="A515" s="1" t="s">
        <v>2119</v>
      </c>
      <c r="B515" s="2" t="s">
        <v>2120</v>
      </c>
      <c r="C515" s="2" t="s">
        <v>2121</v>
      </c>
      <c r="D515" s="2">
        <v>0.46500000000000002</v>
      </c>
    </row>
    <row r="516" spans="1:4" x14ac:dyDescent="0.3">
      <c r="A516" s="1" t="s">
        <v>1354</v>
      </c>
      <c r="B516" s="2" t="s">
        <v>1355</v>
      </c>
      <c r="C516" s="2" t="s">
        <v>1356</v>
      </c>
      <c r="D516" s="2">
        <v>0.46400000000000002</v>
      </c>
    </row>
    <row r="517" spans="1:4" x14ac:dyDescent="0.3">
      <c r="A517" s="1" t="s">
        <v>1976</v>
      </c>
      <c r="B517" s="2" t="s">
        <v>1977</v>
      </c>
      <c r="C517" s="2" t="s">
        <v>1978</v>
      </c>
      <c r="D517" s="2">
        <v>0.46100000000000002</v>
      </c>
    </row>
    <row r="518" spans="1:4" x14ac:dyDescent="0.3">
      <c r="A518" s="1" t="s">
        <v>2039</v>
      </c>
      <c r="B518" s="2" t="s">
        <v>2040</v>
      </c>
      <c r="C518" s="2" t="s">
        <v>2041</v>
      </c>
      <c r="D518" s="2">
        <v>0.46</v>
      </c>
    </row>
    <row r="519" spans="1:4" x14ac:dyDescent="0.3">
      <c r="A519" s="1" t="s">
        <v>1827</v>
      </c>
      <c r="B519" s="2" t="s">
        <v>1828</v>
      </c>
      <c r="C519" s="2" t="s">
        <v>1829</v>
      </c>
      <c r="D519" s="2">
        <v>0.45900000000000002</v>
      </c>
    </row>
    <row r="520" spans="1:4" x14ac:dyDescent="0.3">
      <c r="A520" s="1" t="s">
        <v>100</v>
      </c>
      <c r="B520" s="2" t="s">
        <v>101</v>
      </c>
      <c r="C520" s="2" t="s">
        <v>102</v>
      </c>
      <c r="D520" s="2">
        <v>0.45600000000000002</v>
      </c>
    </row>
    <row r="521" spans="1:4" x14ac:dyDescent="0.3">
      <c r="A521" s="1" t="s">
        <v>1410</v>
      </c>
      <c r="B521" s="2" t="s">
        <v>1411</v>
      </c>
      <c r="C521" s="2" t="s">
        <v>1412</v>
      </c>
      <c r="D521" s="2">
        <v>0.45500000000000002</v>
      </c>
    </row>
    <row r="522" spans="1:4" x14ac:dyDescent="0.3">
      <c r="A522" s="1" t="s">
        <v>278</v>
      </c>
      <c r="B522" s="2" t="s">
        <v>279</v>
      </c>
      <c r="C522" s="2" t="s">
        <v>280</v>
      </c>
      <c r="D522" s="2">
        <v>0.45500000000000002</v>
      </c>
    </row>
    <row r="523" spans="1:4" x14ac:dyDescent="0.3">
      <c r="A523" s="1" t="s">
        <v>2346</v>
      </c>
      <c r="B523" s="2" t="s">
        <v>2347</v>
      </c>
      <c r="C523" s="2" t="s">
        <v>2348</v>
      </c>
      <c r="D523" s="2">
        <v>0.45300000000000001</v>
      </c>
    </row>
    <row r="524" spans="1:4" x14ac:dyDescent="0.3">
      <c r="A524" s="1" t="s">
        <v>533</v>
      </c>
      <c r="B524" s="2" t="s">
        <v>534</v>
      </c>
      <c r="C524" s="2" t="s">
        <v>535</v>
      </c>
      <c r="D524" s="2">
        <v>0.44600000000000001</v>
      </c>
    </row>
    <row r="525" spans="1:4" x14ac:dyDescent="0.3">
      <c r="A525" s="1" t="s">
        <v>2486</v>
      </c>
      <c r="B525" s="2" t="s">
        <v>2487</v>
      </c>
      <c r="C525" s="2" t="s">
        <v>2488</v>
      </c>
      <c r="D525" s="2">
        <v>0.44500000000000001</v>
      </c>
    </row>
    <row r="526" spans="1:4" x14ac:dyDescent="0.3">
      <c r="A526" s="1" t="s">
        <v>395</v>
      </c>
      <c r="B526" s="2" t="s">
        <v>396</v>
      </c>
      <c r="C526" s="2" t="s">
        <v>397</v>
      </c>
      <c r="D526" s="2">
        <v>0.439</v>
      </c>
    </row>
    <row r="527" spans="1:4" x14ac:dyDescent="0.3">
      <c r="A527" s="1" t="s">
        <v>110</v>
      </c>
      <c r="B527" s="2" t="s">
        <v>111</v>
      </c>
      <c r="C527" s="2" t="s">
        <v>112</v>
      </c>
      <c r="D527" s="2">
        <v>0.436</v>
      </c>
    </row>
    <row r="528" spans="1:4" x14ac:dyDescent="0.3">
      <c r="A528" s="1" t="s">
        <v>223</v>
      </c>
      <c r="B528" s="2" t="s">
        <v>224</v>
      </c>
      <c r="C528" s="2" t="s">
        <v>225</v>
      </c>
      <c r="D528" s="2">
        <v>0.42199999999999999</v>
      </c>
    </row>
    <row r="529" spans="1:4" x14ac:dyDescent="0.3">
      <c r="A529" s="1" t="s">
        <v>1855</v>
      </c>
      <c r="B529" s="2" t="s">
        <v>1856</v>
      </c>
      <c r="C529" s="2" t="s">
        <v>1857</v>
      </c>
      <c r="D529" s="2">
        <v>0.42</v>
      </c>
    </row>
    <row r="530" spans="1:4" x14ac:dyDescent="0.3">
      <c r="A530" s="1" t="s">
        <v>2212</v>
      </c>
      <c r="B530" s="2" t="s">
        <v>2213</v>
      </c>
      <c r="C530" s="2" t="s">
        <v>2214</v>
      </c>
      <c r="D530" s="2">
        <v>0.41399999999999998</v>
      </c>
    </row>
    <row r="531" spans="1:4" x14ac:dyDescent="0.3">
      <c r="A531" s="1" t="s">
        <v>2489</v>
      </c>
      <c r="B531" s="2" t="s">
        <v>2490</v>
      </c>
      <c r="C531" s="2" t="s">
        <v>2491</v>
      </c>
      <c r="D531" s="2">
        <v>0.4</v>
      </c>
    </row>
    <row r="532" spans="1:4" x14ac:dyDescent="0.3">
      <c r="A532" s="1" t="s">
        <v>2129</v>
      </c>
      <c r="B532" s="2" t="s">
        <v>2130</v>
      </c>
      <c r="C532" s="2" t="s">
        <v>2131</v>
      </c>
      <c r="D532" s="2">
        <v>0.38</v>
      </c>
    </row>
    <row r="533" spans="1:4" x14ac:dyDescent="0.3">
      <c r="A533" s="1" t="s">
        <v>1332</v>
      </c>
      <c r="B533" s="2" t="s">
        <v>1333</v>
      </c>
      <c r="C533" s="2" t="s">
        <v>1334</v>
      </c>
      <c r="D533" s="2">
        <v>0.375</v>
      </c>
    </row>
    <row r="534" spans="1:4" x14ac:dyDescent="0.3">
      <c r="A534" s="1" t="s">
        <v>2310</v>
      </c>
      <c r="B534" s="2" t="s">
        <v>2311</v>
      </c>
      <c r="C534" s="2" t="s">
        <v>2312</v>
      </c>
      <c r="D534" s="2">
        <v>0.37</v>
      </c>
    </row>
    <row r="535" spans="1:4" x14ac:dyDescent="0.3">
      <c r="A535" s="1" t="s">
        <v>491</v>
      </c>
      <c r="B535" s="2" t="s">
        <v>492</v>
      </c>
      <c r="C535" s="2" t="s">
        <v>493</v>
      </c>
      <c r="D535" s="2">
        <v>0.36699999999999999</v>
      </c>
    </row>
    <row r="536" spans="1:4" x14ac:dyDescent="0.3">
      <c r="A536" s="1" t="s">
        <v>2492</v>
      </c>
      <c r="B536" s="2" t="s">
        <v>2493</v>
      </c>
      <c r="C536" s="2" t="s">
        <v>2494</v>
      </c>
      <c r="D536" s="2">
        <v>0.36599999999999999</v>
      </c>
    </row>
    <row r="537" spans="1:4" x14ac:dyDescent="0.3">
      <c r="A537" s="1" t="s">
        <v>296</v>
      </c>
      <c r="B537" s="2" t="s">
        <v>297</v>
      </c>
      <c r="C537" s="2" t="s">
        <v>298</v>
      </c>
      <c r="D537" s="2">
        <v>0.36399999999999999</v>
      </c>
    </row>
    <row r="538" spans="1:4" x14ac:dyDescent="0.3">
      <c r="A538" s="1" t="s">
        <v>1458</v>
      </c>
      <c r="B538" s="2" t="s">
        <v>1459</v>
      </c>
      <c r="C538" s="2" t="s">
        <v>1460</v>
      </c>
      <c r="D538" s="2">
        <v>0.36299999999999999</v>
      </c>
    </row>
    <row r="539" spans="1:4" x14ac:dyDescent="0.3">
      <c r="A539" s="1" t="s">
        <v>1747</v>
      </c>
      <c r="B539" s="2" t="s">
        <v>1748</v>
      </c>
      <c r="C539" s="2" t="s">
        <v>1749</v>
      </c>
      <c r="D539" s="2">
        <v>0.36099999999999999</v>
      </c>
    </row>
    <row r="540" spans="1:4" x14ac:dyDescent="0.3">
      <c r="A540" s="1" t="s">
        <v>372</v>
      </c>
      <c r="B540" s="2" t="s">
        <v>373</v>
      </c>
      <c r="C540" s="2" t="s">
        <v>374</v>
      </c>
      <c r="D540" s="2">
        <v>0.35799999999999998</v>
      </c>
    </row>
    <row r="541" spans="1:4" x14ac:dyDescent="0.3">
      <c r="A541" s="1" t="s">
        <v>1550</v>
      </c>
      <c r="B541" s="2" t="s">
        <v>1551</v>
      </c>
      <c r="C541" s="2" t="s">
        <v>1552</v>
      </c>
      <c r="D541" s="2">
        <v>0.35599999999999998</v>
      </c>
    </row>
    <row r="542" spans="1:4" x14ac:dyDescent="0.3">
      <c r="A542" s="1" t="s">
        <v>2180</v>
      </c>
      <c r="B542" s="2" t="s">
        <v>2181</v>
      </c>
      <c r="C542" s="2" t="s">
        <v>2182</v>
      </c>
      <c r="D542" s="2">
        <v>0.35199999999999998</v>
      </c>
    </row>
    <row r="543" spans="1:4" x14ac:dyDescent="0.3">
      <c r="A543" s="1" t="s">
        <v>1382</v>
      </c>
      <c r="B543" s="2" t="s">
        <v>1383</v>
      </c>
      <c r="C543" s="2" t="s">
        <v>1384</v>
      </c>
      <c r="D543" s="2">
        <v>0.35</v>
      </c>
    </row>
    <row r="544" spans="1:4" x14ac:dyDescent="0.3">
      <c r="A544" s="1" t="s">
        <v>1540</v>
      </c>
      <c r="B544" s="2" t="s">
        <v>1541</v>
      </c>
      <c r="C544" s="2" t="s">
        <v>1542</v>
      </c>
      <c r="D544" s="2">
        <v>0.34899999999999998</v>
      </c>
    </row>
    <row r="545" spans="1:4" x14ac:dyDescent="0.3">
      <c r="A545" s="1" t="s">
        <v>2144</v>
      </c>
      <c r="B545" s="2" t="s">
        <v>2145</v>
      </c>
      <c r="C545" s="2" t="s">
        <v>2146</v>
      </c>
      <c r="D545" s="2">
        <v>0.34200000000000003</v>
      </c>
    </row>
    <row r="546" spans="1:4" x14ac:dyDescent="0.3">
      <c r="A546" s="1" t="s">
        <v>1294</v>
      </c>
      <c r="B546" s="2" t="s">
        <v>1295</v>
      </c>
      <c r="C546" s="2" t="s">
        <v>1296</v>
      </c>
      <c r="D546" s="2">
        <v>0.33700000000000002</v>
      </c>
    </row>
    <row r="547" spans="1:4" x14ac:dyDescent="0.3">
      <c r="A547" s="1" t="s">
        <v>998</v>
      </c>
      <c r="B547" s="2" t="s">
        <v>999</v>
      </c>
      <c r="C547" s="2" t="s">
        <v>1000</v>
      </c>
      <c r="D547" s="2">
        <v>0.33300000000000002</v>
      </c>
    </row>
    <row r="548" spans="1:4" x14ac:dyDescent="0.3">
      <c r="A548" s="1" t="s">
        <v>2496</v>
      </c>
      <c r="B548" s="2" t="s">
        <v>2497</v>
      </c>
      <c r="C548" s="2" t="s">
        <v>2498</v>
      </c>
      <c r="D548" s="2">
        <v>0.33300000000000002</v>
      </c>
    </row>
    <row r="549" spans="1:4" x14ac:dyDescent="0.3">
      <c r="A549" s="1" t="s">
        <v>1291</v>
      </c>
      <c r="B549" s="2" t="s">
        <v>1292</v>
      </c>
      <c r="C549" s="2" t="s">
        <v>1293</v>
      </c>
      <c r="D549" s="2">
        <v>0.32900000000000001</v>
      </c>
    </row>
    <row r="550" spans="1:4" x14ac:dyDescent="0.3">
      <c r="A550" s="1" t="s">
        <v>2253</v>
      </c>
      <c r="B550" s="2" t="s">
        <v>2254</v>
      </c>
      <c r="C550" s="2" t="s">
        <v>2255</v>
      </c>
      <c r="D550" s="2">
        <v>0.32600000000000001</v>
      </c>
    </row>
    <row r="551" spans="1:4" x14ac:dyDescent="0.3">
      <c r="A551" s="1" t="s">
        <v>1508</v>
      </c>
      <c r="B551" s="2" t="s">
        <v>1509</v>
      </c>
      <c r="C551" s="2" t="s">
        <v>1510</v>
      </c>
      <c r="D551" s="2">
        <v>0.32100000000000001</v>
      </c>
    </row>
    <row r="552" spans="1:4" x14ac:dyDescent="0.3">
      <c r="A552" s="1" t="s">
        <v>1195</v>
      </c>
      <c r="B552" s="2" t="s">
        <v>1196</v>
      </c>
      <c r="C552" s="2" t="s">
        <v>1197</v>
      </c>
      <c r="D552" s="2">
        <v>0.312</v>
      </c>
    </row>
    <row r="553" spans="1:4" x14ac:dyDescent="0.3">
      <c r="A553" s="1" t="s">
        <v>1369</v>
      </c>
      <c r="B553" s="2" t="s">
        <v>1370</v>
      </c>
      <c r="C553" s="2" t="s">
        <v>1371</v>
      </c>
      <c r="D553" s="2">
        <v>0.312</v>
      </c>
    </row>
    <row r="554" spans="1:4" x14ac:dyDescent="0.3">
      <c r="A554" s="1" t="s">
        <v>391</v>
      </c>
      <c r="B554" s="2" t="s">
        <v>392</v>
      </c>
      <c r="C554" s="2" t="s">
        <v>393</v>
      </c>
      <c r="D554" s="2">
        <v>0.30499999999999999</v>
      </c>
    </row>
    <row r="555" spans="1:4" x14ac:dyDescent="0.3">
      <c r="A555" s="1" t="s">
        <v>1830</v>
      </c>
      <c r="B555" s="2" t="s">
        <v>1831</v>
      </c>
      <c r="C555" s="2" t="s">
        <v>1832</v>
      </c>
      <c r="D555" s="2">
        <v>0.30199999999999999</v>
      </c>
    </row>
    <row r="556" spans="1:4" x14ac:dyDescent="0.3">
      <c r="A556" s="1" t="s">
        <v>1769</v>
      </c>
      <c r="B556" s="2" t="s">
        <v>1770</v>
      </c>
      <c r="C556" s="2" t="s">
        <v>1771</v>
      </c>
      <c r="D556" s="2">
        <v>0.3</v>
      </c>
    </row>
    <row r="557" spans="1:4" x14ac:dyDescent="0.3">
      <c r="A557" s="1" t="s">
        <v>1730</v>
      </c>
      <c r="B557" s="2" t="s">
        <v>1731</v>
      </c>
      <c r="C557" s="2" t="s">
        <v>1732</v>
      </c>
      <c r="D557" s="2">
        <v>0.29399999999999998</v>
      </c>
    </row>
    <row r="558" spans="1:4" x14ac:dyDescent="0.3">
      <c r="A558" s="1" t="s">
        <v>2297</v>
      </c>
      <c r="B558" s="2" t="s">
        <v>2298</v>
      </c>
      <c r="C558" s="2" t="s">
        <v>2299</v>
      </c>
      <c r="D558" s="2">
        <v>0.28000000000000003</v>
      </c>
    </row>
    <row r="559" spans="1:4" x14ac:dyDescent="0.3">
      <c r="A559" s="1" t="s">
        <v>1002</v>
      </c>
      <c r="B559" s="2" t="s">
        <v>1003</v>
      </c>
      <c r="C559" s="2" t="s">
        <v>1004</v>
      </c>
      <c r="D559" s="2">
        <v>0.27700000000000002</v>
      </c>
    </row>
    <row r="560" spans="1:4" x14ac:dyDescent="0.3">
      <c r="A560" s="1" t="s">
        <v>1122</v>
      </c>
      <c r="B560" s="2" t="s">
        <v>1123</v>
      </c>
      <c r="C560" s="2" t="s">
        <v>1124</v>
      </c>
      <c r="D560" s="2">
        <v>0.27700000000000002</v>
      </c>
    </row>
    <row r="561" spans="1:4" x14ac:dyDescent="0.3">
      <c r="A561" s="1" t="s">
        <v>1741</v>
      </c>
      <c r="B561" s="2" t="s">
        <v>1742</v>
      </c>
      <c r="C561" s="2" t="s">
        <v>1743</v>
      </c>
      <c r="D561" s="2">
        <v>0.27400000000000002</v>
      </c>
    </row>
    <row r="562" spans="1:4" x14ac:dyDescent="0.3">
      <c r="A562" s="1" t="s">
        <v>1005</v>
      </c>
      <c r="B562" s="2" t="s">
        <v>1006</v>
      </c>
      <c r="C562" s="2" t="s">
        <v>1007</v>
      </c>
      <c r="D562" s="2">
        <v>0.22700000000000001</v>
      </c>
    </row>
    <row r="563" spans="1:4" x14ac:dyDescent="0.3">
      <c r="A563" s="1" t="s">
        <v>1324</v>
      </c>
      <c r="B563" s="2" t="s">
        <v>1325</v>
      </c>
      <c r="C563" s="2" t="s">
        <v>1326</v>
      </c>
      <c r="D563" s="2">
        <v>0.223</v>
      </c>
    </row>
    <row r="564" spans="1:4" x14ac:dyDescent="0.3">
      <c r="A564" s="1" t="s">
        <v>1537</v>
      </c>
      <c r="B564" s="2" t="s">
        <v>1538</v>
      </c>
      <c r="C564" s="2" t="s">
        <v>1539</v>
      </c>
      <c r="D564" s="2">
        <v>0.21199999999999999</v>
      </c>
    </row>
    <row r="565" spans="1:4" x14ac:dyDescent="0.3">
      <c r="A565" s="1" t="s">
        <v>2301</v>
      </c>
      <c r="B565" s="2" t="s">
        <v>2302</v>
      </c>
      <c r="C565" s="2" t="s">
        <v>2303</v>
      </c>
      <c r="D565" s="2">
        <v>0.20599999999999999</v>
      </c>
    </row>
    <row r="566" spans="1:4" x14ac:dyDescent="0.3">
      <c r="A566" s="1" t="s">
        <v>161</v>
      </c>
      <c r="B566" s="2" t="s">
        <v>162</v>
      </c>
      <c r="C566" s="2" t="s">
        <v>163</v>
      </c>
      <c r="D566" s="2">
        <v>0.18</v>
      </c>
    </row>
    <row r="567" spans="1:4" x14ac:dyDescent="0.3">
      <c r="A567" s="1" t="s">
        <v>1566</v>
      </c>
      <c r="B567" s="2" t="s">
        <v>1567</v>
      </c>
      <c r="C567" s="2" t="s">
        <v>1568</v>
      </c>
      <c r="D567" s="2">
        <v>0.154</v>
      </c>
    </row>
    <row r="568" spans="1:4" x14ac:dyDescent="0.3">
      <c r="A568" s="1" t="s">
        <v>1846</v>
      </c>
      <c r="B568" s="2" t="s">
        <v>1847</v>
      </c>
      <c r="C568" s="2" t="s">
        <v>1848</v>
      </c>
      <c r="D568" s="2">
        <v>9.5000000000000001E-2</v>
      </c>
    </row>
    <row r="569" spans="1:4" x14ac:dyDescent="0.3">
      <c r="A569" s="1" t="s">
        <v>1008</v>
      </c>
      <c r="B569" s="2" t="s">
        <v>1009</v>
      </c>
      <c r="C569" s="2" t="s">
        <v>1010</v>
      </c>
      <c r="D569" s="2">
        <v>0.01</v>
      </c>
    </row>
    <row r="570" spans="1:4" x14ac:dyDescent="0.3">
      <c r="A570" s="1" t="s">
        <v>306</v>
      </c>
      <c r="B570" s="2" t="s">
        <v>307</v>
      </c>
      <c r="C570" s="2" t="s">
        <v>308</v>
      </c>
      <c r="D570" s="2">
        <v>0.01</v>
      </c>
    </row>
    <row r="571" spans="1:4" x14ac:dyDescent="0.3">
      <c r="A571" s="1" t="s">
        <v>1011</v>
      </c>
      <c r="B571" s="2" t="s">
        <v>1012</v>
      </c>
      <c r="C571" s="2" t="s">
        <v>1013</v>
      </c>
      <c r="D571" s="2">
        <v>0.01</v>
      </c>
    </row>
    <row r="572" spans="1:4" x14ac:dyDescent="0.3">
      <c r="A572" s="1" t="s">
        <v>1014</v>
      </c>
      <c r="B572" s="2" t="s">
        <v>1015</v>
      </c>
      <c r="C572" s="2" t="s">
        <v>1016</v>
      </c>
      <c r="D572" s="2">
        <v>0.01</v>
      </c>
    </row>
    <row r="573" spans="1:4" x14ac:dyDescent="0.3">
      <c r="A573" s="1" t="s">
        <v>253</v>
      </c>
      <c r="B573" s="2" t="s">
        <v>254</v>
      </c>
      <c r="C573" s="2" t="s">
        <v>255</v>
      </c>
      <c r="D573" s="2">
        <v>0.01</v>
      </c>
    </row>
    <row r="574" spans="1:4" x14ac:dyDescent="0.3">
      <c r="A574" s="1" t="s">
        <v>1018</v>
      </c>
      <c r="B574" s="2" t="s">
        <v>1019</v>
      </c>
      <c r="C574" s="2" t="s">
        <v>1020</v>
      </c>
      <c r="D574" s="2">
        <v>0.01</v>
      </c>
    </row>
    <row r="575" spans="1:4" x14ac:dyDescent="0.3">
      <c r="A575" s="1" t="s">
        <v>1022</v>
      </c>
      <c r="B575" s="2" t="s">
        <v>1023</v>
      </c>
      <c r="C575" s="2" t="s">
        <v>1024</v>
      </c>
      <c r="D575" s="2">
        <v>0.01</v>
      </c>
    </row>
    <row r="576" spans="1:4" x14ac:dyDescent="0.3">
      <c r="A576" s="1" t="s">
        <v>1025</v>
      </c>
      <c r="B576" s="2" t="s">
        <v>1026</v>
      </c>
      <c r="C576" s="2" t="s">
        <v>1027</v>
      </c>
      <c r="D576" s="2">
        <v>0.01</v>
      </c>
    </row>
    <row r="577" spans="1:4" x14ac:dyDescent="0.3">
      <c r="A577" s="1" t="s">
        <v>1028</v>
      </c>
      <c r="B577" s="2" t="s">
        <v>1029</v>
      </c>
      <c r="C577" s="2" t="s">
        <v>1030</v>
      </c>
      <c r="D577" s="2">
        <v>0.01</v>
      </c>
    </row>
    <row r="578" spans="1:4" x14ac:dyDescent="0.3">
      <c r="A578" s="1" t="s">
        <v>615</v>
      </c>
      <c r="B578" s="2" t="s">
        <v>616</v>
      </c>
      <c r="C578" s="2" t="s">
        <v>617</v>
      </c>
      <c r="D578" s="2">
        <v>0.01</v>
      </c>
    </row>
    <row r="579" spans="1:4" x14ac:dyDescent="0.3">
      <c r="A579" s="1" t="s">
        <v>1126</v>
      </c>
      <c r="B579" s="2" t="s">
        <v>1127</v>
      </c>
      <c r="C579" s="2" t="s">
        <v>1128</v>
      </c>
      <c r="D579" s="2">
        <v>0.01</v>
      </c>
    </row>
    <row r="580" spans="1:4" x14ac:dyDescent="0.3">
      <c r="A580" s="1" t="s">
        <v>1130</v>
      </c>
      <c r="B580" s="2" t="s">
        <v>1131</v>
      </c>
      <c r="C580" s="2" t="s">
        <v>1132</v>
      </c>
      <c r="D580" s="2">
        <v>0.01</v>
      </c>
    </row>
    <row r="581" spans="1:4" x14ac:dyDescent="0.3">
      <c r="A581" s="1" t="s">
        <v>1134</v>
      </c>
      <c r="B581" s="2" t="s">
        <v>1135</v>
      </c>
      <c r="C581" s="2" t="s">
        <v>1136</v>
      </c>
      <c r="D581" s="2">
        <v>0.01</v>
      </c>
    </row>
    <row r="582" spans="1:4" x14ac:dyDescent="0.3">
      <c r="A582" s="1" t="s">
        <v>1138</v>
      </c>
      <c r="B582" s="2" t="s">
        <v>1139</v>
      </c>
      <c r="C582" s="2" t="s">
        <v>1140</v>
      </c>
      <c r="D582" s="2">
        <v>0.01</v>
      </c>
    </row>
    <row r="583" spans="1:4" x14ac:dyDescent="0.3">
      <c r="A583" s="1" t="s">
        <v>1142</v>
      </c>
      <c r="B583" s="2" t="s">
        <v>1143</v>
      </c>
      <c r="C583" s="2" t="s">
        <v>1144</v>
      </c>
      <c r="D583" s="2">
        <v>0.01</v>
      </c>
    </row>
    <row r="584" spans="1:4" x14ac:dyDescent="0.3">
      <c r="A584" s="1" t="s">
        <v>1145</v>
      </c>
      <c r="B584" s="2" t="s">
        <v>1146</v>
      </c>
      <c r="C584" s="2" t="s">
        <v>1147</v>
      </c>
      <c r="D584" s="2">
        <v>0.01</v>
      </c>
    </row>
    <row r="585" spans="1:4" x14ac:dyDescent="0.3">
      <c r="A585" s="1" t="s">
        <v>1148</v>
      </c>
      <c r="B585" s="2" t="s">
        <v>1149</v>
      </c>
      <c r="C585" s="2" t="s">
        <v>1150</v>
      </c>
      <c r="D585" s="2">
        <v>0.01</v>
      </c>
    </row>
    <row r="586" spans="1:4" x14ac:dyDescent="0.3">
      <c r="A586" s="1" t="s">
        <v>1152</v>
      </c>
      <c r="B586" s="2" t="s">
        <v>1153</v>
      </c>
      <c r="C586" s="2" t="s">
        <v>1154</v>
      </c>
      <c r="D586" s="2">
        <v>0.01</v>
      </c>
    </row>
    <row r="587" spans="1:4" x14ac:dyDescent="0.3">
      <c r="A587" s="1" t="s">
        <v>1157</v>
      </c>
      <c r="B587" s="2" t="s">
        <v>1158</v>
      </c>
      <c r="C587" s="2" t="s">
        <v>1159</v>
      </c>
      <c r="D587" s="2">
        <v>0.01</v>
      </c>
    </row>
    <row r="588" spans="1:4" x14ac:dyDescent="0.3">
      <c r="A588" s="1" t="s">
        <v>1161</v>
      </c>
      <c r="B588" s="2" t="s">
        <v>1162</v>
      </c>
      <c r="C588" s="2" t="s">
        <v>1163</v>
      </c>
      <c r="D588" s="2">
        <v>0.01</v>
      </c>
    </row>
    <row r="589" spans="1:4" x14ac:dyDescent="0.3">
      <c r="A589" s="1" t="s">
        <v>1165</v>
      </c>
      <c r="B589" s="2" t="s">
        <v>1166</v>
      </c>
      <c r="C589" s="2" t="s">
        <v>1167</v>
      </c>
      <c r="D589" s="2">
        <v>0.01</v>
      </c>
    </row>
    <row r="590" spans="1:4" x14ac:dyDescent="0.3">
      <c r="A590" s="1" t="s">
        <v>1169</v>
      </c>
      <c r="B590" s="2" t="s">
        <v>1170</v>
      </c>
      <c r="C590" s="2" t="s">
        <v>1171</v>
      </c>
      <c r="D590" s="2">
        <v>0.01</v>
      </c>
    </row>
    <row r="591" spans="1:4" x14ac:dyDescent="0.3">
      <c r="A591" s="1" t="s">
        <v>249</v>
      </c>
      <c r="B591" s="2" t="s">
        <v>250</v>
      </c>
      <c r="C591" s="2" t="s">
        <v>251</v>
      </c>
      <c r="D591" s="2">
        <v>0.01</v>
      </c>
    </row>
    <row r="592" spans="1:4" x14ac:dyDescent="0.3">
      <c r="A592" s="1" t="s">
        <v>1173</v>
      </c>
      <c r="B592" s="2" t="s">
        <v>1174</v>
      </c>
      <c r="C592" s="2" t="s">
        <v>1175</v>
      </c>
      <c r="D592" s="2">
        <v>0.01</v>
      </c>
    </row>
    <row r="593" spans="1:4" x14ac:dyDescent="0.3">
      <c r="A593" s="1" t="s">
        <v>585</v>
      </c>
      <c r="B593" s="2" t="s">
        <v>586</v>
      </c>
      <c r="C593" s="2" t="s">
        <v>587</v>
      </c>
      <c r="D593" s="2">
        <v>0.01</v>
      </c>
    </row>
    <row r="594" spans="1:4" x14ac:dyDescent="0.3">
      <c r="A594" s="1" t="s">
        <v>15</v>
      </c>
      <c r="B594" s="2" t="s">
        <v>16</v>
      </c>
      <c r="C594" s="2" t="s">
        <v>1176</v>
      </c>
      <c r="D594" s="2">
        <v>0.01</v>
      </c>
    </row>
    <row r="595" spans="1:4" x14ac:dyDescent="0.3">
      <c r="A595" s="1" t="s">
        <v>1177</v>
      </c>
      <c r="B595" s="2" t="s">
        <v>1178</v>
      </c>
      <c r="C595" s="2" t="s">
        <v>1179</v>
      </c>
      <c r="D595" s="2">
        <v>0.01</v>
      </c>
    </row>
    <row r="596" spans="1:4" x14ac:dyDescent="0.3">
      <c r="A596" s="1" t="s">
        <v>463</v>
      </c>
      <c r="B596" s="2" t="s">
        <v>464</v>
      </c>
      <c r="C596" s="2" t="s">
        <v>465</v>
      </c>
      <c r="D596" s="2">
        <v>0.01</v>
      </c>
    </row>
    <row r="597" spans="1:4" x14ac:dyDescent="0.3">
      <c r="A597" s="1" t="s">
        <v>1223</v>
      </c>
      <c r="B597" s="2" t="s">
        <v>1224</v>
      </c>
      <c r="C597" s="2" t="s">
        <v>1225</v>
      </c>
      <c r="D597" s="2">
        <v>0.01</v>
      </c>
    </row>
    <row r="598" spans="1:4" x14ac:dyDescent="0.3">
      <c r="A598" s="1" t="s">
        <v>1278</v>
      </c>
      <c r="B598" s="2" t="s">
        <v>1279</v>
      </c>
      <c r="C598" s="2" t="s">
        <v>1280</v>
      </c>
      <c r="D598" s="2">
        <v>0.01</v>
      </c>
    </row>
    <row r="599" spans="1:4" x14ac:dyDescent="0.3">
      <c r="A599" s="1" t="s">
        <v>521</v>
      </c>
      <c r="B599" s="2" t="s">
        <v>522</v>
      </c>
      <c r="C599" s="2" t="s">
        <v>523</v>
      </c>
      <c r="D599" s="2">
        <v>0.01</v>
      </c>
    </row>
    <row r="600" spans="1:4" x14ac:dyDescent="0.3">
      <c r="A600" s="1" t="s">
        <v>1328</v>
      </c>
      <c r="B600" s="2" t="s">
        <v>1329</v>
      </c>
      <c r="C600" s="2" t="s">
        <v>1330</v>
      </c>
      <c r="D600" s="2">
        <v>0.01</v>
      </c>
    </row>
    <row r="601" spans="1:4" x14ac:dyDescent="0.3">
      <c r="A601" s="1" t="s">
        <v>430</v>
      </c>
      <c r="B601" s="2" t="s">
        <v>431</v>
      </c>
      <c r="C601" s="2" t="s">
        <v>432</v>
      </c>
      <c r="D601" s="2">
        <v>0.01</v>
      </c>
    </row>
    <row r="602" spans="1:4" x14ac:dyDescent="0.3">
      <c r="A602" s="1" t="s">
        <v>1395</v>
      </c>
      <c r="B602" s="2" t="s">
        <v>1396</v>
      </c>
      <c r="C602" s="2" t="s">
        <v>1397</v>
      </c>
      <c r="D602" s="2">
        <v>0.01</v>
      </c>
    </row>
    <row r="603" spans="1:4" x14ac:dyDescent="0.3">
      <c r="A603" s="1" t="s">
        <v>1434</v>
      </c>
      <c r="B603" s="2" t="s">
        <v>1435</v>
      </c>
      <c r="C603" s="2" t="s">
        <v>1436</v>
      </c>
      <c r="D603" s="2">
        <v>0.01</v>
      </c>
    </row>
    <row r="604" spans="1:4" x14ac:dyDescent="0.3">
      <c r="A604" s="1" t="s">
        <v>1471</v>
      </c>
      <c r="B604" s="2" t="s">
        <v>1472</v>
      </c>
      <c r="C604" s="2" t="s">
        <v>1473</v>
      </c>
      <c r="D604" s="2">
        <v>0.01</v>
      </c>
    </row>
    <row r="605" spans="1:4" x14ac:dyDescent="0.3">
      <c r="A605" s="1" t="s">
        <v>219</v>
      </c>
      <c r="B605" s="2" t="s">
        <v>220</v>
      </c>
      <c r="C605" s="2" t="s">
        <v>221</v>
      </c>
      <c r="D605" s="2">
        <v>0.01</v>
      </c>
    </row>
    <row r="606" spans="1:4" x14ac:dyDescent="0.3">
      <c r="A606" s="1" t="s">
        <v>1494</v>
      </c>
      <c r="B606" s="2" t="s">
        <v>1495</v>
      </c>
      <c r="C606" s="2" t="s">
        <v>1496</v>
      </c>
      <c r="D606" s="2">
        <v>0.01</v>
      </c>
    </row>
    <row r="607" spans="1:4" x14ac:dyDescent="0.3">
      <c r="A607" s="1" t="s">
        <v>1528</v>
      </c>
      <c r="B607" s="2" t="s">
        <v>1529</v>
      </c>
      <c r="C607" s="2" t="s">
        <v>1530</v>
      </c>
      <c r="D607" s="2">
        <v>0.01</v>
      </c>
    </row>
    <row r="608" spans="1:4" x14ac:dyDescent="0.3">
      <c r="A608" s="1" t="s">
        <v>1531</v>
      </c>
      <c r="B608" s="2" t="s">
        <v>1532</v>
      </c>
      <c r="C608" s="2" t="s">
        <v>1533</v>
      </c>
      <c r="D608" s="2">
        <v>0.01</v>
      </c>
    </row>
    <row r="609" spans="1:4" x14ac:dyDescent="0.3">
      <c r="A609" s="1" t="s">
        <v>407</v>
      </c>
      <c r="B609" s="2" t="s">
        <v>408</v>
      </c>
      <c r="C609" s="2" t="s">
        <v>409</v>
      </c>
      <c r="D609" s="2">
        <v>0.01</v>
      </c>
    </row>
    <row r="610" spans="1:4" x14ac:dyDescent="0.3">
      <c r="A610" s="1" t="s">
        <v>1610</v>
      </c>
      <c r="B610" s="2" t="s">
        <v>1611</v>
      </c>
      <c r="C610" s="2" t="s">
        <v>1612</v>
      </c>
      <c r="D610" s="2">
        <v>0.01</v>
      </c>
    </row>
    <row r="611" spans="1:4" x14ac:dyDescent="0.3">
      <c r="A611" s="1" t="s">
        <v>1645</v>
      </c>
      <c r="B611" s="2" t="s">
        <v>1646</v>
      </c>
      <c r="C611" s="2" t="s">
        <v>1647</v>
      </c>
      <c r="D611" s="2">
        <v>0.01</v>
      </c>
    </row>
    <row r="612" spans="1:4" x14ac:dyDescent="0.3">
      <c r="A612" s="1" t="s">
        <v>860</v>
      </c>
      <c r="B612" s="2" t="s">
        <v>861</v>
      </c>
      <c r="C612" s="2" t="s">
        <v>862</v>
      </c>
      <c r="D612" s="2">
        <v>0.01</v>
      </c>
    </row>
    <row r="613" spans="1:4" x14ac:dyDescent="0.3">
      <c r="A613" s="1" t="s">
        <v>1722</v>
      </c>
      <c r="B613" s="2" t="s">
        <v>1723</v>
      </c>
      <c r="C613" s="2" t="s">
        <v>1724</v>
      </c>
      <c r="D613" s="2">
        <v>0.01</v>
      </c>
    </row>
    <row r="614" spans="1:4" x14ac:dyDescent="0.3">
      <c r="A614" s="1" t="s">
        <v>50</v>
      </c>
      <c r="B614" s="2" t="s">
        <v>51</v>
      </c>
      <c r="C614" s="2" t="s">
        <v>52</v>
      </c>
      <c r="D614" s="2">
        <v>0.01</v>
      </c>
    </row>
    <row r="615" spans="1:4" x14ac:dyDescent="0.3">
      <c r="A615" s="1" t="s">
        <v>1838</v>
      </c>
      <c r="B615" s="2" t="s">
        <v>1839</v>
      </c>
      <c r="C615" s="2" t="s">
        <v>1840</v>
      </c>
      <c r="D615" s="2">
        <v>0.01</v>
      </c>
    </row>
    <row r="616" spans="1:4" x14ac:dyDescent="0.3">
      <c r="A616" s="1" t="s">
        <v>1859</v>
      </c>
      <c r="B616" s="2" t="s">
        <v>1860</v>
      </c>
      <c r="C616" s="2" t="s">
        <v>1861</v>
      </c>
      <c r="D616" s="2">
        <v>0.01</v>
      </c>
    </row>
    <row r="617" spans="1:4" x14ac:dyDescent="0.3">
      <c r="A617" s="1" t="s">
        <v>37</v>
      </c>
      <c r="B617" s="2" t="s">
        <v>38</v>
      </c>
      <c r="C617" s="2" t="s">
        <v>39</v>
      </c>
      <c r="D617" s="2">
        <v>0.01</v>
      </c>
    </row>
    <row r="618" spans="1:4" x14ac:dyDescent="0.3">
      <c r="A618" s="1" t="s">
        <v>2108</v>
      </c>
      <c r="B618" s="2" t="s">
        <v>2109</v>
      </c>
      <c r="C618" s="2" t="s">
        <v>2110</v>
      </c>
      <c r="D618" s="2">
        <v>0.01</v>
      </c>
    </row>
    <row r="619" spans="1:4" x14ac:dyDescent="0.3">
      <c r="A619" s="1" t="s">
        <v>2111</v>
      </c>
      <c r="B619" s="2" t="s">
        <v>2112</v>
      </c>
      <c r="C619" s="2" t="s">
        <v>2113</v>
      </c>
      <c r="D619" s="2">
        <v>0.01</v>
      </c>
    </row>
    <row r="620" spans="1:4" x14ac:dyDescent="0.3">
      <c r="A620" s="1" t="s">
        <v>688</v>
      </c>
      <c r="B620" s="2" t="s">
        <v>689</v>
      </c>
      <c r="C620" s="2" t="s">
        <v>690</v>
      </c>
      <c r="D620" s="2">
        <v>0.01</v>
      </c>
    </row>
    <row r="621" spans="1:4" x14ac:dyDescent="0.3">
      <c r="A621" s="1" t="s">
        <v>536</v>
      </c>
      <c r="B621" s="2" t="s">
        <v>537</v>
      </c>
      <c r="C621" s="2" t="s">
        <v>538</v>
      </c>
      <c r="D621" s="2">
        <v>0.01</v>
      </c>
    </row>
    <row r="622" spans="1:4" x14ac:dyDescent="0.3">
      <c r="A622" s="1" t="s">
        <v>2231</v>
      </c>
      <c r="B622" s="2" t="s">
        <v>2232</v>
      </c>
      <c r="C622" s="2" t="s">
        <v>2233</v>
      </c>
      <c r="D622" s="2">
        <v>0.01</v>
      </c>
    </row>
    <row r="623" spans="1:4" x14ac:dyDescent="0.3">
      <c r="A623" s="1" t="s">
        <v>2237</v>
      </c>
      <c r="B623" s="2" t="s">
        <v>2238</v>
      </c>
      <c r="C623" s="2" t="s">
        <v>2239</v>
      </c>
      <c r="D623" s="2">
        <v>0.01</v>
      </c>
    </row>
    <row r="624" spans="1:4" x14ac:dyDescent="0.3">
      <c r="A624" s="1" t="s">
        <v>2280</v>
      </c>
      <c r="B624" s="2" t="s">
        <v>2281</v>
      </c>
      <c r="C624" s="2" t="s">
        <v>2282</v>
      </c>
      <c r="D624" s="2">
        <v>0.01</v>
      </c>
    </row>
    <row r="625" spans="1:4" x14ac:dyDescent="0.3">
      <c r="A625" s="1" t="s">
        <v>2286</v>
      </c>
      <c r="B625" s="2" t="s">
        <v>2287</v>
      </c>
      <c r="C625" s="2" t="s">
        <v>2288</v>
      </c>
      <c r="D625" s="2">
        <v>0.01</v>
      </c>
    </row>
    <row r="626" spans="1:4" x14ac:dyDescent="0.3">
      <c r="A626" s="1" t="s">
        <v>2349</v>
      </c>
      <c r="B626" s="2" t="s">
        <v>2350</v>
      </c>
      <c r="C626" s="2" t="s">
        <v>2351</v>
      </c>
      <c r="D626" s="2">
        <v>0.01</v>
      </c>
    </row>
    <row r="627" spans="1:4" x14ac:dyDescent="0.3">
      <c r="A627" s="1" t="s">
        <v>2354</v>
      </c>
      <c r="B627" s="2" t="s">
        <v>2355</v>
      </c>
      <c r="C627" s="2" t="s">
        <v>2356</v>
      </c>
      <c r="D627" s="2">
        <v>0.01</v>
      </c>
    </row>
    <row r="628" spans="1:4" x14ac:dyDescent="0.3">
      <c r="A628" s="1" t="s">
        <v>2357</v>
      </c>
      <c r="B628" s="2" t="s">
        <v>2358</v>
      </c>
      <c r="C628" s="2" t="s">
        <v>2359</v>
      </c>
      <c r="D628" s="2">
        <v>0.01</v>
      </c>
    </row>
    <row r="629" spans="1:4" x14ac:dyDescent="0.3">
      <c r="A629" s="1" t="s">
        <v>2360</v>
      </c>
      <c r="B629" s="2" t="s">
        <v>2361</v>
      </c>
      <c r="C629" s="2" t="s">
        <v>2362</v>
      </c>
      <c r="D629" s="2">
        <v>0.01</v>
      </c>
    </row>
    <row r="630" spans="1:4" x14ac:dyDescent="0.3">
      <c r="A630" s="1" t="s">
        <v>2388</v>
      </c>
      <c r="B630" s="2" t="s">
        <v>2389</v>
      </c>
      <c r="C630" s="2" t="s">
        <v>2390</v>
      </c>
      <c r="D630" s="2">
        <v>0.01</v>
      </c>
    </row>
    <row r="631" spans="1:4" x14ac:dyDescent="0.3">
      <c r="A631" s="1" t="s">
        <v>2391</v>
      </c>
      <c r="B631" s="2" t="s">
        <v>2392</v>
      </c>
      <c r="C631" s="2" t="s">
        <v>2393</v>
      </c>
      <c r="D631" s="2">
        <v>0.01</v>
      </c>
    </row>
    <row r="632" spans="1:4" x14ac:dyDescent="0.3">
      <c r="A632" s="1" t="s">
        <v>2394</v>
      </c>
      <c r="B632" s="2" t="s">
        <v>2395</v>
      </c>
      <c r="C632" s="2" t="s">
        <v>2396</v>
      </c>
      <c r="D632" s="2">
        <v>0.01</v>
      </c>
    </row>
    <row r="633" spans="1:4" x14ac:dyDescent="0.3">
      <c r="A633" s="1" t="s">
        <v>2398</v>
      </c>
      <c r="B633" s="2" t="s">
        <v>2399</v>
      </c>
      <c r="C633" s="2" t="s">
        <v>2400</v>
      </c>
      <c r="D633" s="2">
        <v>0.01</v>
      </c>
    </row>
    <row r="634" spans="1:4" x14ac:dyDescent="0.3">
      <c r="A634" s="1" t="s">
        <v>2402</v>
      </c>
      <c r="B634" s="2" t="s">
        <v>2403</v>
      </c>
      <c r="C634" s="2" t="s">
        <v>2404</v>
      </c>
      <c r="D634" s="2">
        <v>0.01</v>
      </c>
    </row>
    <row r="635" spans="1:4" x14ac:dyDescent="0.3">
      <c r="A635" s="1" t="s">
        <v>2406</v>
      </c>
      <c r="B635" s="2" t="s">
        <v>2407</v>
      </c>
      <c r="C635" s="2" t="s">
        <v>2408</v>
      </c>
      <c r="D635" s="2">
        <v>0.01</v>
      </c>
    </row>
    <row r="636" spans="1:4" x14ac:dyDescent="0.3">
      <c r="A636" s="1" t="s">
        <v>2409</v>
      </c>
      <c r="B636" s="2" t="s">
        <v>2410</v>
      </c>
      <c r="C636" s="2" t="s">
        <v>746</v>
      </c>
      <c r="D636" s="2">
        <v>0.01</v>
      </c>
    </row>
    <row r="637" spans="1:4" x14ac:dyDescent="0.3">
      <c r="A637" s="1" t="s">
        <v>2500</v>
      </c>
      <c r="B637" s="2" t="s">
        <v>2501</v>
      </c>
      <c r="C637" s="2" t="s">
        <v>2502</v>
      </c>
      <c r="D637" s="2">
        <v>0.01</v>
      </c>
    </row>
    <row r="638" spans="1:4" x14ac:dyDescent="0.3">
      <c r="A638" s="1" t="s">
        <v>2503</v>
      </c>
      <c r="B638" s="2" t="s">
        <v>2504</v>
      </c>
      <c r="C638" s="2" t="s">
        <v>2505</v>
      </c>
      <c r="D638" s="2">
        <v>0.01</v>
      </c>
    </row>
    <row r="639" spans="1:4" x14ac:dyDescent="0.3">
      <c r="A639" s="1" t="s">
        <v>2506</v>
      </c>
      <c r="B639" s="2" t="s">
        <v>2507</v>
      </c>
      <c r="C639" s="2" t="s">
        <v>2508</v>
      </c>
      <c r="D639" s="2">
        <v>0.01</v>
      </c>
    </row>
    <row r="640" spans="1:4" x14ac:dyDescent="0.3">
      <c r="A640" s="1" t="s">
        <v>2509</v>
      </c>
      <c r="B640" s="2" t="s">
        <v>2510</v>
      </c>
      <c r="C640" s="2" t="s">
        <v>2511</v>
      </c>
      <c r="D640" s="2">
        <v>0.01</v>
      </c>
    </row>
    <row r="641" spans="1:4" x14ac:dyDescent="0.3">
      <c r="A641" s="1" t="s">
        <v>2513</v>
      </c>
      <c r="B641" s="2" t="s">
        <v>2514</v>
      </c>
      <c r="C641" s="2" t="s">
        <v>2515</v>
      </c>
      <c r="D641" s="2">
        <v>0.01</v>
      </c>
    </row>
    <row r="642" spans="1:4" x14ac:dyDescent="0.3">
      <c r="A642" s="1" t="s">
        <v>2517</v>
      </c>
      <c r="B642" s="2" t="s">
        <v>2518</v>
      </c>
      <c r="C642" s="2" t="s">
        <v>2519</v>
      </c>
      <c r="D642" s="2">
        <v>0.01</v>
      </c>
    </row>
    <row r="643" spans="1:4" x14ac:dyDescent="0.3">
      <c r="A643" s="1" t="s">
        <v>2520</v>
      </c>
      <c r="B643" s="2" t="s">
        <v>2521</v>
      </c>
      <c r="C643" s="2" t="s">
        <v>2522</v>
      </c>
      <c r="D643" s="2">
        <v>0.01</v>
      </c>
    </row>
    <row r="644" spans="1:4" x14ac:dyDescent="0.3">
      <c r="A644" s="1" t="s">
        <v>2524</v>
      </c>
      <c r="B644" s="2" t="s">
        <v>2525</v>
      </c>
      <c r="C644" s="2" t="s">
        <v>2526</v>
      </c>
      <c r="D644" s="2">
        <v>0.01</v>
      </c>
    </row>
    <row r="645" spans="1:4" x14ac:dyDescent="0.3">
      <c r="A645" s="1" t="s">
        <v>2527</v>
      </c>
      <c r="B645" s="2" t="s">
        <v>2528</v>
      </c>
      <c r="C645" s="2" t="s">
        <v>2529</v>
      </c>
      <c r="D645" s="2">
        <v>0.01</v>
      </c>
    </row>
    <row r="646" spans="1:4" x14ac:dyDescent="0.3">
      <c r="A646" s="1" t="s">
        <v>2530</v>
      </c>
      <c r="B646" s="2" t="s">
        <v>2531</v>
      </c>
      <c r="C646" s="2" t="s">
        <v>2532</v>
      </c>
      <c r="D646" s="2">
        <v>0.01</v>
      </c>
    </row>
    <row r="647" spans="1:4" x14ac:dyDescent="0.3">
      <c r="A647" s="1" t="s">
        <v>2533</v>
      </c>
      <c r="B647" s="2" t="s">
        <v>2534</v>
      </c>
      <c r="C647" s="2" t="s">
        <v>2535</v>
      </c>
      <c r="D647" s="2">
        <v>0.01</v>
      </c>
    </row>
    <row r="648" spans="1:4" x14ac:dyDescent="0.3">
      <c r="A648" s="1" t="s">
        <v>2537</v>
      </c>
      <c r="B648" s="2" t="s">
        <v>2538</v>
      </c>
      <c r="C648" s="2" t="s">
        <v>2539</v>
      </c>
      <c r="D648" s="2">
        <v>0.01</v>
      </c>
    </row>
    <row r="649" spans="1:4" x14ac:dyDescent="0.3">
      <c r="A649" s="1" t="s">
        <v>2541</v>
      </c>
      <c r="B649" s="2" t="s">
        <v>2542</v>
      </c>
      <c r="C649" s="2" t="s">
        <v>2543</v>
      </c>
      <c r="D649" s="2">
        <v>0.01</v>
      </c>
    </row>
    <row r="650" spans="1:4" x14ac:dyDescent="0.3">
      <c r="A650" s="1" t="s">
        <v>2545</v>
      </c>
      <c r="B650" s="2" t="s">
        <v>2546</v>
      </c>
      <c r="C650" s="2" t="s">
        <v>2547</v>
      </c>
      <c r="D650" s="2">
        <v>0.01</v>
      </c>
    </row>
    <row r="651" spans="1:4" x14ac:dyDescent="0.3">
      <c r="A651" s="1" t="s">
        <v>2550</v>
      </c>
      <c r="B651" s="2" t="s">
        <v>2551</v>
      </c>
      <c r="C651" s="2" t="s">
        <v>2552</v>
      </c>
      <c r="D651" s="2">
        <v>0.01</v>
      </c>
    </row>
    <row r="652" spans="1:4" x14ac:dyDescent="0.3">
      <c r="A652" s="1" t="s">
        <v>2553</v>
      </c>
      <c r="B652" s="2" t="s">
        <v>2554</v>
      </c>
      <c r="C652" s="2" t="s">
        <v>2555</v>
      </c>
      <c r="D652" s="2">
        <v>0.01</v>
      </c>
    </row>
    <row r="653" spans="1:4" x14ac:dyDescent="0.3">
      <c r="A653" s="1" t="s">
        <v>2556</v>
      </c>
      <c r="B653" s="2" t="s">
        <v>2557</v>
      </c>
      <c r="C653" s="2" t="s">
        <v>2558</v>
      </c>
      <c r="D653" s="2">
        <v>0.01</v>
      </c>
    </row>
    <row r="654" spans="1:4" x14ac:dyDescent="0.3">
      <c r="A654" s="1" t="s">
        <v>2560</v>
      </c>
      <c r="B654" s="2" t="s">
        <v>2561</v>
      </c>
      <c r="C654" s="2" t="s">
        <v>2562</v>
      </c>
      <c r="D654" s="2">
        <v>0.01</v>
      </c>
    </row>
    <row r="655" spans="1:4" x14ac:dyDescent="0.3">
      <c r="A655" s="1" t="s">
        <v>2563</v>
      </c>
      <c r="B655" s="2" t="s">
        <v>2564</v>
      </c>
      <c r="C655" s="2" t="s">
        <v>2565</v>
      </c>
      <c r="D655" s="2">
        <v>0.01</v>
      </c>
    </row>
    <row r="656" spans="1:4" x14ac:dyDescent="0.3">
      <c r="A656" s="1" t="s">
        <v>2566</v>
      </c>
      <c r="B656" s="2" t="s">
        <v>2567</v>
      </c>
      <c r="C656" s="2" t="s">
        <v>2568</v>
      </c>
      <c r="D656" s="2">
        <v>0.01</v>
      </c>
    </row>
    <row r="657" spans="1:4" x14ac:dyDescent="0.3">
      <c r="A657" s="1" t="s">
        <v>2570</v>
      </c>
      <c r="B657" s="2" t="s">
        <v>2571</v>
      </c>
      <c r="C657" s="2" t="s">
        <v>2572</v>
      </c>
      <c r="D657" s="2">
        <v>0.01</v>
      </c>
    </row>
    <row r="658" spans="1:4" x14ac:dyDescent="0.3">
      <c r="A658" s="1" t="s">
        <v>2574</v>
      </c>
      <c r="B658" s="2" t="s">
        <v>2575</v>
      </c>
      <c r="C658" s="2" t="s">
        <v>2576</v>
      </c>
      <c r="D658" s="2">
        <v>0.01</v>
      </c>
    </row>
    <row r="659" spans="1:4" x14ac:dyDescent="0.3">
      <c r="A659" s="1" t="s">
        <v>2577</v>
      </c>
      <c r="B659" s="2" t="s">
        <v>2578</v>
      </c>
      <c r="C659" s="2" t="s">
        <v>2579</v>
      </c>
      <c r="D659" s="2">
        <v>0.01</v>
      </c>
    </row>
    <row r="660" spans="1:4" x14ac:dyDescent="0.3">
      <c r="A660" s="1" t="s">
        <v>2580</v>
      </c>
      <c r="B660" s="2" t="s">
        <v>2581</v>
      </c>
      <c r="C660" s="2" t="s">
        <v>2582</v>
      </c>
      <c r="D660" s="2">
        <v>0.01</v>
      </c>
    </row>
    <row r="661" spans="1:4" x14ac:dyDescent="0.3">
      <c r="A661" s="1" t="s">
        <v>2583</v>
      </c>
      <c r="B661" s="2" t="s">
        <v>2584</v>
      </c>
      <c r="C661" s="2" t="s">
        <v>2585</v>
      </c>
      <c r="D661" s="2">
        <v>0.01</v>
      </c>
    </row>
    <row r="662" spans="1:4" x14ac:dyDescent="0.3">
      <c r="A662" s="1" t="s">
        <v>2586</v>
      </c>
      <c r="B662" s="2" t="s">
        <v>2587</v>
      </c>
      <c r="C662" s="2" t="s">
        <v>2588</v>
      </c>
      <c r="D662" s="2">
        <v>0.01</v>
      </c>
    </row>
    <row r="663" spans="1:4" x14ac:dyDescent="0.3">
      <c r="A663" s="1" t="s">
        <v>2589</v>
      </c>
      <c r="B663" s="2" t="s">
        <v>2590</v>
      </c>
      <c r="C663" s="2" t="s">
        <v>2591</v>
      </c>
      <c r="D663" s="2">
        <v>0.01</v>
      </c>
    </row>
    <row r="664" spans="1:4" x14ac:dyDescent="0.3">
      <c r="A664" s="1" t="s">
        <v>2592</v>
      </c>
      <c r="B664" s="2" t="s">
        <v>2593</v>
      </c>
      <c r="C664" s="2" t="s">
        <v>2594</v>
      </c>
      <c r="D664" s="2">
        <v>0.01</v>
      </c>
    </row>
    <row r="665" spans="1:4" x14ac:dyDescent="0.3">
      <c r="A665" s="1" t="s">
        <v>2595</v>
      </c>
      <c r="B665" s="2" t="s">
        <v>2596</v>
      </c>
      <c r="C665" s="2" t="s">
        <v>2597</v>
      </c>
      <c r="D665" s="2">
        <v>0.01</v>
      </c>
    </row>
    <row r="666" spans="1:4" x14ac:dyDescent="0.3">
      <c r="A666" s="1" t="s">
        <v>2598</v>
      </c>
      <c r="B666" s="2" t="s">
        <v>2599</v>
      </c>
      <c r="C666" s="2" t="s">
        <v>2600</v>
      </c>
      <c r="D666" s="2">
        <v>0.01</v>
      </c>
    </row>
    <row r="667" spans="1:4" x14ac:dyDescent="0.3">
      <c r="A667" s="1" t="s">
        <v>2602</v>
      </c>
      <c r="B667" s="2" t="s">
        <v>2603</v>
      </c>
      <c r="C667" s="2" t="s">
        <v>2604</v>
      </c>
      <c r="D667" s="2">
        <v>0.01</v>
      </c>
    </row>
    <row r="668" spans="1:4" x14ac:dyDescent="0.3">
      <c r="A668" s="1" t="s">
        <v>2605</v>
      </c>
      <c r="B668" s="2" t="s">
        <v>2606</v>
      </c>
      <c r="C668" s="2" t="s">
        <v>2607</v>
      </c>
      <c r="D668" s="2">
        <v>0.01</v>
      </c>
    </row>
    <row r="669" spans="1:4" x14ac:dyDescent="0.3">
      <c r="A669" s="1" t="s">
        <v>2608</v>
      </c>
      <c r="B669" s="2" t="s">
        <v>2609</v>
      </c>
      <c r="C669" s="2" t="s">
        <v>2610</v>
      </c>
      <c r="D669" s="2">
        <v>0.01</v>
      </c>
    </row>
    <row r="670" spans="1:4" x14ac:dyDescent="0.3">
      <c r="A670" s="1" t="s">
        <v>2612</v>
      </c>
      <c r="B670" s="2" t="s">
        <v>2613</v>
      </c>
      <c r="C670" s="2" t="s">
        <v>2614</v>
      </c>
      <c r="D670" s="2">
        <v>0.01</v>
      </c>
    </row>
    <row r="671" spans="1:4" x14ac:dyDescent="0.3">
      <c r="A671" s="1" t="s">
        <v>2616</v>
      </c>
      <c r="B671" s="2" t="s">
        <v>2617</v>
      </c>
      <c r="C671" s="2" t="s">
        <v>2618</v>
      </c>
      <c r="D671" s="2">
        <v>0.01</v>
      </c>
    </row>
    <row r="672" spans="1:4" x14ac:dyDescent="0.3">
      <c r="A672" s="1" t="s">
        <v>2620</v>
      </c>
      <c r="B672" s="2" t="s">
        <v>2621</v>
      </c>
      <c r="C672" s="2" t="s">
        <v>2622</v>
      </c>
      <c r="D672" s="2">
        <v>0.01</v>
      </c>
    </row>
    <row r="673" spans="1:4" x14ac:dyDescent="0.3">
      <c r="A673" s="1" t="s">
        <v>2624</v>
      </c>
      <c r="B673" s="2" t="s">
        <v>2625</v>
      </c>
      <c r="C673" s="2" t="s">
        <v>2626</v>
      </c>
      <c r="D673" s="2">
        <v>0.01</v>
      </c>
    </row>
    <row r="674" spans="1:4" x14ac:dyDescent="0.3">
      <c r="A674" s="1" t="s">
        <v>2627</v>
      </c>
      <c r="B674" s="2" t="s">
        <v>2628</v>
      </c>
      <c r="C674" s="2" t="s">
        <v>2629</v>
      </c>
      <c r="D674" s="2">
        <v>0.01</v>
      </c>
    </row>
    <row r="675" spans="1:4" x14ac:dyDescent="0.3">
      <c r="A675" s="1" t="s">
        <v>2630</v>
      </c>
      <c r="B675" s="2" t="s">
        <v>2631</v>
      </c>
      <c r="C675" s="2" t="s">
        <v>2632</v>
      </c>
      <c r="D675" s="2">
        <v>0.01</v>
      </c>
    </row>
    <row r="676" spans="1:4" x14ac:dyDescent="0.3">
      <c r="A676" s="1" t="s">
        <v>2634</v>
      </c>
      <c r="B676" s="2" t="s">
        <v>2635</v>
      </c>
      <c r="C676" s="2" t="s">
        <v>2636</v>
      </c>
      <c r="D676" s="2">
        <v>0.01</v>
      </c>
    </row>
    <row r="677" spans="1:4" x14ac:dyDescent="0.3">
      <c r="A677" s="1" t="s">
        <v>2638</v>
      </c>
      <c r="B677" s="2" t="s">
        <v>2639</v>
      </c>
      <c r="C677" s="2" t="s">
        <v>2640</v>
      </c>
      <c r="D677" s="2">
        <v>0.01</v>
      </c>
    </row>
    <row r="678" spans="1:4" x14ac:dyDescent="0.3">
      <c r="A678" s="1" t="s">
        <v>2641</v>
      </c>
      <c r="B678" s="2" t="s">
        <v>2642</v>
      </c>
      <c r="C678" s="2" t="s">
        <v>2643</v>
      </c>
      <c r="D678" s="2">
        <v>0.01</v>
      </c>
    </row>
    <row r="679" spans="1:4" x14ac:dyDescent="0.3">
      <c r="A679" s="1" t="s">
        <v>2644</v>
      </c>
      <c r="B679" s="2" t="s">
        <v>2645</v>
      </c>
      <c r="C679" s="2" t="s">
        <v>2646</v>
      </c>
      <c r="D679" s="2">
        <v>0.01</v>
      </c>
    </row>
    <row r="680" spans="1:4" x14ac:dyDescent="0.3">
      <c r="A680" s="1" t="s">
        <v>2647</v>
      </c>
      <c r="B680" s="2" t="s">
        <v>2648</v>
      </c>
      <c r="C680" s="2" t="s">
        <v>2649</v>
      </c>
      <c r="D680" s="2">
        <v>0.01</v>
      </c>
    </row>
    <row r="681" spans="1:4" x14ac:dyDescent="0.3">
      <c r="A681" s="1" t="s">
        <v>61</v>
      </c>
      <c r="B681" s="2" t="s">
        <v>62</v>
      </c>
      <c r="C681" s="2" t="s">
        <v>63</v>
      </c>
      <c r="D681" s="2">
        <v>0.01</v>
      </c>
    </row>
    <row r="682" spans="1:4" x14ac:dyDescent="0.3">
      <c r="A682" s="1" t="s">
        <v>2650</v>
      </c>
      <c r="B682" s="2" t="s">
        <v>2651</v>
      </c>
      <c r="C682" s="2" t="s">
        <v>2652</v>
      </c>
      <c r="D682" s="2">
        <v>0.01</v>
      </c>
    </row>
    <row r="683" spans="1:4" x14ac:dyDescent="0.3">
      <c r="A683" s="1" t="s">
        <v>2653</v>
      </c>
      <c r="B683" s="2" t="s">
        <v>2654</v>
      </c>
      <c r="C683" s="2" t="s">
        <v>2655</v>
      </c>
      <c r="D683" s="2">
        <v>0.01</v>
      </c>
    </row>
    <row r="684" spans="1:4" x14ac:dyDescent="0.3">
      <c r="A684" s="1" t="s">
        <v>2656</v>
      </c>
      <c r="B684" s="2" t="s">
        <v>2657</v>
      </c>
      <c r="C684" s="2" t="s">
        <v>2658</v>
      </c>
      <c r="D684" s="2">
        <v>0.01</v>
      </c>
    </row>
    <row r="685" spans="1:4" x14ac:dyDescent="0.3">
      <c r="A685" s="1" t="s">
        <v>2659</v>
      </c>
      <c r="B685" s="2" t="s">
        <v>2660</v>
      </c>
      <c r="C685" s="2" t="s">
        <v>2661</v>
      </c>
      <c r="D685" s="2">
        <v>0.01</v>
      </c>
    </row>
    <row r="686" spans="1:4" x14ac:dyDescent="0.3">
      <c r="A686" s="1" t="s">
        <v>2663</v>
      </c>
      <c r="B686" s="2" t="s">
        <v>2664</v>
      </c>
      <c r="C686" s="2" t="s">
        <v>2665</v>
      </c>
      <c r="D686" s="2">
        <v>0.01</v>
      </c>
    </row>
    <row r="687" spans="1:4" x14ac:dyDescent="0.3">
      <c r="A687" s="1" t="s">
        <v>2667</v>
      </c>
      <c r="B687" s="2" t="s">
        <v>2668</v>
      </c>
      <c r="C687" s="2" t="s">
        <v>2669</v>
      </c>
      <c r="D687" s="2">
        <v>0.01</v>
      </c>
    </row>
    <row r="688" spans="1:4" x14ac:dyDescent="0.3">
      <c r="A688" s="1" t="s">
        <v>2670</v>
      </c>
      <c r="B688" s="2" t="s">
        <v>2671</v>
      </c>
      <c r="C688" s="2" t="s">
        <v>2672</v>
      </c>
      <c r="D688" s="2">
        <v>0.01</v>
      </c>
    </row>
    <row r="689" spans="1:4" x14ac:dyDescent="0.3">
      <c r="A689" s="1" t="s">
        <v>2674</v>
      </c>
      <c r="B689" s="2" t="s">
        <v>2675</v>
      </c>
      <c r="C689" s="2" t="s">
        <v>2676</v>
      </c>
      <c r="D689" s="2">
        <v>0.01</v>
      </c>
    </row>
    <row r="690" spans="1:4" x14ac:dyDescent="0.3">
      <c r="A690" s="1" t="s">
        <v>2677</v>
      </c>
      <c r="B690" s="2" t="s">
        <v>2678</v>
      </c>
      <c r="C690" s="2" t="s">
        <v>2679</v>
      </c>
      <c r="D690" s="2">
        <v>0.01</v>
      </c>
    </row>
    <row r="691" spans="1:4" x14ac:dyDescent="0.3">
      <c r="A691" s="1" t="s">
        <v>2680</v>
      </c>
      <c r="B691" s="2" t="s">
        <v>2681</v>
      </c>
      <c r="C691" s="2" t="s">
        <v>2682</v>
      </c>
      <c r="D691" s="2">
        <v>0.01</v>
      </c>
    </row>
    <row r="692" spans="1:4" x14ac:dyDescent="0.3">
      <c r="A692" s="1" t="s">
        <v>2684</v>
      </c>
      <c r="B692" s="2" t="s">
        <v>2685</v>
      </c>
      <c r="C692" s="2" t="s">
        <v>2686</v>
      </c>
      <c r="D692" s="2">
        <v>0.01</v>
      </c>
    </row>
    <row r="693" spans="1:4" x14ac:dyDescent="0.3">
      <c r="A693" s="1" t="s">
        <v>2688</v>
      </c>
      <c r="B693" s="2" t="s">
        <v>2689</v>
      </c>
      <c r="C693" s="2" t="s">
        <v>2690</v>
      </c>
      <c r="D693" s="2">
        <v>0.01</v>
      </c>
    </row>
    <row r="694" spans="1:4" x14ac:dyDescent="0.3">
      <c r="A694" s="1" t="s">
        <v>2691</v>
      </c>
      <c r="B694" s="2" t="s">
        <v>2692</v>
      </c>
      <c r="C694" s="2" t="s">
        <v>2693</v>
      </c>
      <c r="D694" s="2">
        <v>0.01</v>
      </c>
    </row>
  </sheetData>
  <conditionalFormatting sqref="A1">
    <cfRule type="duplicateValues" dxfId="5" priority="1"/>
  </conditionalFormatting>
  <conditionalFormatting sqref="D2:D694">
    <cfRule type="cellIs" dxfId="4" priority="2" operator="equal">
      <formula>0.02</formula>
    </cfRule>
    <cfRule type="cellIs" dxfId="3" priority="3" operator="equal">
      <formula>5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51186-3C68-4DA4-8F41-C977190CA842}">
  <dimension ref="A1:E170"/>
  <sheetViews>
    <sheetView workbookViewId="0">
      <selection activeCell="A2" sqref="A2:XFD2"/>
    </sheetView>
  </sheetViews>
  <sheetFormatPr defaultRowHeight="14.4" x14ac:dyDescent="0.3"/>
  <sheetData>
    <row r="1" spans="1:5" ht="15.6" x14ac:dyDescent="0.3">
      <c r="A1" s="8" t="s">
        <v>2718</v>
      </c>
    </row>
    <row r="2" spans="1:5" s="5" customFormat="1" x14ac:dyDescent="0.3">
      <c r="A2" s="4" t="s">
        <v>0</v>
      </c>
      <c r="B2" s="4" t="s">
        <v>1</v>
      </c>
      <c r="C2" s="4" t="s">
        <v>2</v>
      </c>
      <c r="D2" s="4" t="s">
        <v>895</v>
      </c>
      <c r="E2" s="4" t="s">
        <v>896</v>
      </c>
    </row>
    <row r="3" spans="1:5" x14ac:dyDescent="0.3">
      <c r="A3" t="s">
        <v>935</v>
      </c>
      <c r="B3" t="s">
        <v>936</v>
      </c>
      <c r="C3" t="s">
        <v>937</v>
      </c>
      <c r="D3" t="s">
        <v>2707</v>
      </c>
      <c r="E3" t="s">
        <v>2707</v>
      </c>
    </row>
    <row r="4" spans="1:5" x14ac:dyDescent="0.3">
      <c r="A4" t="s">
        <v>939</v>
      </c>
      <c r="B4" t="s">
        <v>940</v>
      </c>
      <c r="C4" t="s">
        <v>941</v>
      </c>
      <c r="D4" t="s">
        <v>2707</v>
      </c>
      <c r="E4" t="s">
        <v>2707</v>
      </c>
    </row>
    <row r="5" spans="1:5" x14ac:dyDescent="0.3">
      <c r="A5" t="s">
        <v>552</v>
      </c>
      <c r="B5" t="s">
        <v>553</v>
      </c>
      <c r="C5" t="s">
        <v>554</v>
      </c>
      <c r="D5" t="s">
        <v>2707</v>
      </c>
      <c r="E5" t="s">
        <v>2707</v>
      </c>
    </row>
    <row r="6" spans="1:5" x14ac:dyDescent="0.3">
      <c r="A6" t="s">
        <v>942</v>
      </c>
      <c r="B6" t="s">
        <v>943</v>
      </c>
      <c r="C6" t="s">
        <v>944</v>
      </c>
      <c r="D6" t="s">
        <v>2707</v>
      </c>
      <c r="E6" t="s">
        <v>2707</v>
      </c>
    </row>
    <row r="7" spans="1:5" x14ac:dyDescent="0.3">
      <c r="A7" t="s">
        <v>946</v>
      </c>
      <c r="B7" t="s">
        <v>947</v>
      </c>
      <c r="C7" t="s">
        <v>948</v>
      </c>
      <c r="D7" t="s">
        <v>2707</v>
      </c>
      <c r="E7" t="s">
        <v>2707</v>
      </c>
    </row>
    <row r="8" spans="1:5" x14ac:dyDescent="0.3">
      <c r="A8" t="s">
        <v>949</v>
      </c>
      <c r="B8" t="s">
        <v>950</v>
      </c>
      <c r="C8" t="s">
        <v>951</v>
      </c>
      <c r="D8" t="s">
        <v>2707</v>
      </c>
      <c r="E8" t="s">
        <v>2707</v>
      </c>
    </row>
    <row r="9" spans="1:5" x14ac:dyDescent="0.3">
      <c r="A9" t="s">
        <v>952</v>
      </c>
      <c r="B9" t="s">
        <v>953</v>
      </c>
      <c r="C9" t="s">
        <v>954</v>
      </c>
      <c r="D9" t="s">
        <v>2707</v>
      </c>
      <c r="E9" t="s">
        <v>2707</v>
      </c>
    </row>
    <row r="10" spans="1:5" x14ac:dyDescent="0.3">
      <c r="A10" t="s">
        <v>956</v>
      </c>
      <c r="B10" t="s">
        <v>957</v>
      </c>
      <c r="C10" t="s">
        <v>958</v>
      </c>
      <c r="D10" t="s">
        <v>2707</v>
      </c>
      <c r="E10" t="s">
        <v>2707</v>
      </c>
    </row>
    <row r="11" spans="1:5" x14ac:dyDescent="0.3">
      <c r="A11" t="s">
        <v>301</v>
      </c>
      <c r="B11" t="s">
        <v>302</v>
      </c>
      <c r="C11" t="s">
        <v>303</v>
      </c>
      <c r="D11" t="s">
        <v>2707</v>
      </c>
      <c r="E11" t="s">
        <v>2707</v>
      </c>
    </row>
    <row r="12" spans="1:5" x14ac:dyDescent="0.3">
      <c r="A12" t="s">
        <v>715</v>
      </c>
      <c r="B12" t="s">
        <v>716</v>
      </c>
      <c r="C12" t="s">
        <v>717</v>
      </c>
      <c r="D12" t="s">
        <v>2707</v>
      </c>
      <c r="E12" t="s">
        <v>2707</v>
      </c>
    </row>
    <row r="13" spans="1:5" x14ac:dyDescent="0.3">
      <c r="A13" t="s">
        <v>1048</v>
      </c>
      <c r="B13" t="s">
        <v>1049</v>
      </c>
      <c r="C13" t="s">
        <v>1050</v>
      </c>
      <c r="D13" t="s">
        <v>2707</v>
      </c>
      <c r="E13" t="s">
        <v>2707</v>
      </c>
    </row>
    <row r="14" spans="1:5" x14ac:dyDescent="0.3">
      <c r="A14" t="s">
        <v>96</v>
      </c>
      <c r="B14" t="s">
        <v>97</v>
      </c>
      <c r="C14" t="s">
        <v>98</v>
      </c>
      <c r="D14" t="s">
        <v>2707</v>
      </c>
      <c r="E14" t="s">
        <v>2707</v>
      </c>
    </row>
    <row r="15" spans="1:5" x14ac:dyDescent="0.3">
      <c r="A15" t="s">
        <v>660</v>
      </c>
      <c r="B15" t="s">
        <v>661</v>
      </c>
      <c r="C15" t="s">
        <v>662</v>
      </c>
      <c r="D15" t="s">
        <v>2707</v>
      </c>
      <c r="E15" t="s">
        <v>2707</v>
      </c>
    </row>
    <row r="16" spans="1:5" x14ac:dyDescent="0.3">
      <c r="A16" t="s">
        <v>786</v>
      </c>
      <c r="B16" t="s">
        <v>787</v>
      </c>
      <c r="C16" t="s">
        <v>788</v>
      </c>
      <c r="D16" t="s">
        <v>2707</v>
      </c>
      <c r="E16" t="s">
        <v>2707</v>
      </c>
    </row>
    <row r="17" spans="1:5" x14ac:dyDescent="0.3">
      <c r="A17" t="s">
        <v>2709</v>
      </c>
      <c r="B17" t="s">
        <v>2710</v>
      </c>
      <c r="C17" t="s">
        <v>2711</v>
      </c>
      <c r="D17" t="s">
        <v>2707</v>
      </c>
      <c r="E17" t="s">
        <v>2707</v>
      </c>
    </row>
    <row r="18" spans="1:5" x14ac:dyDescent="0.3">
      <c r="A18" t="s">
        <v>466</v>
      </c>
      <c r="B18" t="s">
        <v>467</v>
      </c>
      <c r="C18" t="s">
        <v>468</v>
      </c>
      <c r="D18" t="s">
        <v>2707</v>
      </c>
      <c r="E18" t="s">
        <v>2707</v>
      </c>
    </row>
    <row r="19" spans="1:5" x14ac:dyDescent="0.3">
      <c r="A19" t="s">
        <v>327</v>
      </c>
      <c r="B19" t="s">
        <v>328</v>
      </c>
      <c r="C19" t="s">
        <v>329</v>
      </c>
      <c r="D19" t="s">
        <v>2707</v>
      </c>
      <c r="E19" t="s">
        <v>2707</v>
      </c>
    </row>
    <row r="20" spans="1:5" x14ac:dyDescent="0.3">
      <c r="A20" t="s">
        <v>695</v>
      </c>
      <c r="B20" t="s">
        <v>696</v>
      </c>
      <c r="C20" t="s">
        <v>697</v>
      </c>
      <c r="D20" t="s">
        <v>2707</v>
      </c>
      <c r="E20" t="s">
        <v>2707</v>
      </c>
    </row>
    <row r="21" spans="1:5" x14ac:dyDescent="0.3">
      <c r="A21" t="s">
        <v>474</v>
      </c>
      <c r="B21" t="s">
        <v>475</v>
      </c>
      <c r="C21" t="s">
        <v>1193</v>
      </c>
      <c r="D21" t="s">
        <v>2707</v>
      </c>
      <c r="E21" t="s">
        <v>2707</v>
      </c>
    </row>
    <row r="22" spans="1:5" x14ac:dyDescent="0.3">
      <c r="A22" t="s">
        <v>1199</v>
      </c>
      <c r="B22" t="s">
        <v>1200</v>
      </c>
      <c r="C22" t="s">
        <v>1201</v>
      </c>
      <c r="D22" t="s">
        <v>2707</v>
      </c>
      <c r="E22" t="s">
        <v>2707</v>
      </c>
    </row>
    <row r="23" spans="1:5" x14ac:dyDescent="0.3">
      <c r="A23" t="s">
        <v>339</v>
      </c>
      <c r="B23" t="s">
        <v>340</v>
      </c>
      <c r="C23" t="s">
        <v>341</v>
      </c>
      <c r="D23" t="s">
        <v>2707</v>
      </c>
      <c r="E23" t="s">
        <v>2707</v>
      </c>
    </row>
    <row r="24" spans="1:5" x14ac:dyDescent="0.3">
      <c r="A24" t="s">
        <v>813</v>
      </c>
      <c r="B24" t="s">
        <v>814</v>
      </c>
      <c r="C24" t="s">
        <v>815</v>
      </c>
      <c r="D24" t="s">
        <v>2708</v>
      </c>
      <c r="E24" t="s">
        <v>2707</v>
      </c>
    </row>
    <row r="25" spans="1:5" x14ac:dyDescent="0.3">
      <c r="A25" t="s">
        <v>152</v>
      </c>
      <c r="B25" t="s">
        <v>153</v>
      </c>
      <c r="C25" t="s">
        <v>154</v>
      </c>
      <c r="D25" t="s">
        <v>2708</v>
      </c>
      <c r="E25" t="s">
        <v>2707</v>
      </c>
    </row>
    <row r="26" spans="1:5" x14ac:dyDescent="0.3">
      <c r="A26" t="s">
        <v>1422</v>
      </c>
      <c r="B26" t="s">
        <v>1423</v>
      </c>
      <c r="C26" t="s">
        <v>1424</v>
      </c>
      <c r="D26" t="s">
        <v>2708</v>
      </c>
      <c r="E26" t="s">
        <v>2707</v>
      </c>
    </row>
    <row r="27" spans="1:5" x14ac:dyDescent="0.3">
      <c r="A27" t="s">
        <v>1431</v>
      </c>
      <c r="B27" t="s">
        <v>1432</v>
      </c>
      <c r="C27" t="s">
        <v>1433</v>
      </c>
      <c r="D27" t="s">
        <v>2708</v>
      </c>
      <c r="E27" t="s">
        <v>2707</v>
      </c>
    </row>
    <row r="28" spans="1:5" x14ac:dyDescent="0.3">
      <c r="A28" t="s">
        <v>1607</v>
      </c>
      <c r="B28" t="s">
        <v>1608</v>
      </c>
      <c r="C28" t="s">
        <v>1609</v>
      </c>
      <c r="D28" t="s">
        <v>2708</v>
      </c>
      <c r="E28" t="s">
        <v>2707</v>
      </c>
    </row>
    <row r="29" spans="1:5" x14ac:dyDescent="0.3">
      <c r="A29" t="s">
        <v>1635</v>
      </c>
      <c r="B29" t="s">
        <v>1636</v>
      </c>
      <c r="C29" t="s">
        <v>1637</v>
      </c>
      <c r="D29" t="s">
        <v>2708</v>
      </c>
      <c r="E29" t="s">
        <v>2707</v>
      </c>
    </row>
    <row r="30" spans="1:5" x14ac:dyDescent="0.3">
      <c r="A30" t="s">
        <v>268</v>
      </c>
      <c r="B30" t="s">
        <v>269</v>
      </c>
      <c r="C30" t="s">
        <v>270</v>
      </c>
      <c r="D30" t="s">
        <v>2708</v>
      </c>
      <c r="E30" t="s">
        <v>2707</v>
      </c>
    </row>
    <row r="31" spans="1:5" x14ac:dyDescent="0.3">
      <c r="A31" t="s">
        <v>2261</v>
      </c>
      <c r="B31" t="s">
        <v>2262</v>
      </c>
      <c r="C31" t="s">
        <v>2263</v>
      </c>
      <c r="D31" t="s">
        <v>2708</v>
      </c>
      <c r="E31" t="s">
        <v>2707</v>
      </c>
    </row>
    <row r="32" spans="1:5" x14ac:dyDescent="0.3">
      <c r="A32" t="s">
        <v>485</v>
      </c>
      <c r="B32" t="s">
        <v>486</v>
      </c>
      <c r="C32" t="s">
        <v>487</v>
      </c>
      <c r="D32" t="s">
        <v>2708</v>
      </c>
      <c r="E32" t="s">
        <v>2707</v>
      </c>
    </row>
    <row r="33" spans="1:5" x14ac:dyDescent="0.3">
      <c r="A33" t="s">
        <v>2315</v>
      </c>
      <c r="B33" t="s">
        <v>2316</v>
      </c>
      <c r="C33" t="s">
        <v>2317</v>
      </c>
      <c r="D33" t="s">
        <v>2708</v>
      </c>
      <c r="E33" t="s">
        <v>2707</v>
      </c>
    </row>
    <row r="34" spans="1:5" x14ac:dyDescent="0.3">
      <c r="A34" t="s">
        <v>2319</v>
      </c>
      <c r="B34" t="s">
        <v>2320</v>
      </c>
      <c r="C34" t="s">
        <v>239</v>
      </c>
      <c r="D34" t="s">
        <v>2708</v>
      </c>
      <c r="E34" t="s">
        <v>2707</v>
      </c>
    </row>
    <row r="35" spans="1:5" x14ac:dyDescent="0.3">
      <c r="A35" t="s">
        <v>841</v>
      </c>
      <c r="B35" t="s">
        <v>842</v>
      </c>
      <c r="C35" t="s">
        <v>843</v>
      </c>
      <c r="D35" t="s">
        <v>2708</v>
      </c>
      <c r="E35" t="s">
        <v>2707</v>
      </c>
    </row>
    <row r="36" spans="1:5" x14ac:dyDescent="0.3">
      <c r="A36" t="s">
        <v>2321</v>
      </c>
      <c r="B36" t="s">
        <v>2322</v>
      </c>
      <c r="C36" t="s">
        <v>2323</v>
      </c>
      <c r="D36" t="s">
        <v>2708</v>
      </c>
      <c r="E36" t="s">
        <v>2707</v>
      </c>
    </row>
    <row r="37" spans="1:5" x14ac:dyDescent="0.3">
      <c r="A37" t="s">
        <v>790</v>
      </c>
      <c r="B37" t="s">
        <v>791</v>
      </c>
      <c r="C37" t="s">
        <v>792</v>
      </c>
      <c r="D37" t="s">
        <v>2708</v>
      </c>
      <c r="E37" t="s">
        <v>2707</v>
      </c>
    </row>
    <row r="38" spans="1:5" x14ac:dyDescent="0.3">
      <c r="A38" t="s">
        <v>2325</v>
      </c>
      <c r="B38" t="s">
        <v>2326</v>
      </c>
      <c r="C38" t="s">
        <v>2327</v>
      </c>
      <c r="D38" t="s">
        <v>2708</v>
      </c>
      <c r="E38" t="s">
        <v>2707</v>
      </c>
    </row>
    <row r="39" spans="1:5" x14ac:dyDescent="0.3">
      <c r="A39" t="s">
        <v>2411</v>
      </c>
      <c r="B39" t="s">
        <v>2412</v>
      </c>
      <c r="C39" t="s">
        <v>2413</v>
      </c>
      <c r="D39" t="s">
        <v>2708</v>
      </c>
      <c r="E39" t="s">
        <v>2707</v>
      </c>
    </row>
    <row r="40" spans="1:5" x14ac:dyDescent="0.3">
      <c r="A40" t="s">
        <v>810</v>
      </c>
      <c r="B40" t="s">
        <v>811</v>
      </c>
      <c r="C40" t="s">
        <v>812</v>
      </c>
      <c r="D40" t="s">
        <v>2708</v>
      </c>
      <c r="E40" t="s">
        <v>2707</v>
      </c>
    </row>
    <row r="41" spans="1:5" x14ac:dyDescent="0.3">
      <c r="A41" t="s">
        <v>2414</v>
      </c>
      <c r="B41" t="s">
        <v>2415</v>
      </c>
      <c r="C41" t="s">
        <v>2416</v>
      </c>
      <c r="D41" t="s">
        <v>2708</v>
      </c>
      <c r="E41" t="s">
        <v>2707</v>
      </c>
    </row>
    <row r="42" spans="1:5" x14ac:dyDescent="0.3">
      <c r="A42" t="s">
        <v>2417</v>
      </c>
      <c r="B42" t="s">
        <v>2418</v>
      </c>
      <c r="C42" t="s">
        <v>2419</v>
      </c>
      <c r="D42" t="s">
        <v>2708</v>
      </c>
      <c r="E42" t="s">
        <v>2707</v>
      </c>
    </row>
    <row r="43" spans="1:5" x14ac:dyDescent="0.3">
      <c r="A43" t="s">
        <v>866</v>
      </c>
      <c r="B43" t="s">
        <v>867</v>
      </c>
      <c r="C43" t="s">
        <v>868</v>
      </c>
      <c r="D43" t="s">
        <v>2708</v>
      </c>
      <c r="E43" t="s">
        <v>2707</v>
      </c>
    </row>
    <row r="44" spans="1:5" x14ac:dyDescent="0.3">
      <c r="A44" t="s">
        <v>2420</v>
      </c>
      <c r="B44" t="s">
        <v>2421</v>
      </c>
      <c r="C44" t="s">
        <v>2422</v>
      </c>
      <c r="D44" t="s">
        <v>2708</v>
      </c>
      <c r="E44" t="s">
        <v>2707</v>
      </c>
    </row>
    <row r="45" spans="1:5" x14ac:dyDescent="0.3">
      <c r="A45" t="s">
        <v>703</v>
      </c>
      <c r="B45" t="s">
        <v>704</v>
      </c>
      <c r="C45" t="s">
        <v>705</v>
      </c>
      <c r="D45" t="s">
        <v>2708</v>
      </c>
      <c r="E45" t="s">
        <v>2707</v>
      </c>
    </row>
    <row r="46" spans="1:5" x14ac:dyDescent="0.3">
      <c r="A46" t="s">
        <v>2425</v>
      </c>
      <c r="B46" t="s">
        <v>2426</v>
      </c>
      <c r="C46" t="s">
        <v>2427</v>
      </c>
      <c r="D46" t="s">
        <v>2708</v>
      </c>
      <c r="E46" t="s">
        <v>2707</v>
      </c>
    </row>
    <row r="47" spans="1:5" x14ac:dyDescent="0.3">
      <c r="A47" t="s">
        <v>2430</v>
      </c>
      <c r="B47" t="s">
        <v>2431</v>
      </c>
      <c r="C47" t="s">
        <v>2432</v>
      </c>
      <c r="D47" t="s">
        <v>2708</v>
      </c>
      <c r="E47" t="s">
        <v>2707</v>
      </c>
    </row>
    <row r="48" spans="1:5" x14ac:dyDescent="0.3">
      <c r="A48" t="s">
        <v>734</v>
      </c>
      <c r="B48" t="s">
        <v>735</v>
      </c>
      <c r="C48" t="s">
        <v>736</v>
      </c>
      <c r="D48" t="s">
        <v>2708</v>
      </c>
      <c r="E48" t="s">
        <v>2707</v>
      </c>
    </row>
    <row r="49" spans="1:5" x14ac:dyDescent="0.3">
      <c r="A49" t="s">
        <v>2434</v>
      </c>
      <c r="B49" t="s">
        <v>2435</v>
      </c>
      <c r="C49" t="s">
        <v>2436</v>
      </c>
      <c r="D49" t="s">
        <v>2708</v>
      </c>
      <c r="E49" t="s">
        <v>2707</v>
      </c>
    </row>
    <row r="50" spans="1:5" x14ac:dyDescent="0.3">
      <c r="A50" t="s">
        <v>2437</v>
      </c>
      <c r="B50" t="s">
        <v>2438</v>
      </c>
      <c r="C50" t="s">
        <v>2439</v>
      </c>
      <c r="D50" t="s">
        <v>2708</v>
      </c>
      <c r="E50" t="s">
        <v>2707</v>
      </c>
    </row>
    <row r="51" spans="1:5" x14ac:dyDescent="0.3">
      <c r="A51" t="s">
        <v>759</v>
      </c>
      <c r="B51" t="s">
        <v>760</v>
      </c>
      <c r="C51" t="s">
        <v>761</v>
      </c>
      <c r="D51" t="s">
        <v>2708</v>
      </c>
      <c r="E51" t="s">
        <v>2707</v>
      </c>
    </row>
    <row r="52" spans="1:5" x14ac:dyDescent="0.3">
      <c r="A52" t="s">
        <v>2441</v>
      </c>
      <c r="B52" t="s">
        <v>2442</v>
      </c>
      <c r="C52" t="s">
        <v>2443</v>
      </c>
      <c r="D52" t="s">
        <v>2708</v>
      </c>
      <c r="E52" t="s">
        <v>2707</v>
      </c>
    </row>
    <row r="53" spans="1:5" x14ac:dyDescent="0.3">
      <c r="A53" t="s">
        <v>2444</v>
      </c>
      <c r="B53" t="s">
        <v>2445</v>
      </c>
      <c r="C53" t="s">
        <v>2446</v>
      </c>
      <c r="D53" t="s">
        <v>2708</v>
      </c>
      <c r="E53" t="s">
        <v>2707</v>
      </c>
    </row>
    <row r="54" spans="1:5" x14ac:dyDescent="0.3">
      <c r="A54" t="s">
        <v>2447</v>
      </c>
      <c r="B54" t="s">
        <v>2448</v>
      </c>
      <c r="C54" t="s">
        <v>2449</v>
      </c>
      <c r="D54" t="s">
        <v>2708</v>
      </c>
      <c r="E54" t="s">
        <v>2707</v>
      </c>
    </row>
    <row r="55" spans="1:5" x14ac:dyDescent="0.3">
      <c r="A55" t="s">
        <v>2450</v>
      </c>
      <c r="B55" t="s">
        <v>2451</v>
      </c>
      <c r="C55" t="s">
        <v>2452</v>
      </c>
      <c r="D55" t="s">
        <v>2708</v>
      </c>
      <c r="E55" t="s">
        <v>2707</v>
      </c>
    </row>
    <row r="56" spans="1:5" x14ac:dyDescent="0.3">
      <c r="A56" t="s">
        <v>1255</v>
      </c>
      <c r="B56" t="s">
        <v>1256</v>
      </c>
      <c r="C56" t="s">
        <v>1257</v>
      </c>
      <c r="D56" t="s">
        <v>2708</v>
      </c>
      <c r="E56" t="s">
        <v>2707</v>
      </c>
    </row>
    <row r="57" spans="1:5" x14ac:dyDescent="0.3">
      <c r="A57" t="s">
        <v>1264</v>
      </c>
      <c r="B57" t="s">
        <v>1265</v>
      </c>
      <c r="C57" t="s">
        <v>1266</v>
      </c>
      <c r="D57" t="s">
        <v>2708</v>
      </c>
      <c r="E57" t="s">
        <v>2707</v>
      </c>
    </row>
    <row r="58" spans="1:5" x14ac:dyDescent="0.3">
      <c r="A58" t="s">
        <v>797</v>
      </c>
      <c r="B58" t="s">
        <v>798</v>
      </c>
      <c r="C58" t="s">
        <v>799</v>
      </c>
      <c r="D58" t="s">
        <v>2708</v>
      </c>
      <c r="E58" t="s">
        <v>2707</v>
      </c>
    </row>
    <row r="59" spans="1:5" x14ac:dyDescent="0.3">
      <c r="A59" t="s">
        <v>232</v>
      </c>
      <c r="B59" t="s">
        <v>233</v>
      </c>
      <c r="C59" t="s">
        <v>234</v>
      </c>
      <c r="D59" t="s">
        <v>2708</v>
      </c>
      <c r="E59" t="s">
        <v>2707</v>
      </c>
    </row>
    <row r="60" spans="1:5" x14ac:dyDescent="0.3">
      <c r="A60" t="s">
        <v>2135</v>
      </c>
      <c r="B60" t="s">
        <v>2136</v>
      </c>
      <c r="C60" t="s">
        <v>2137</v>
      </c>
      <c r="D60" t="s">
        <v>2708</v>
      </c>
      <c r="E60" t="s">
        <v>2707</v>
      </c>
    </row>
    <row r="61" spans="1:5" x14ac:dyDescent="0.3">
      <c r="A61" t="s">
        <v>837</v>
      </c>
      <c r="B61" t="s">
        <v>838</v>
      </c>
      <c r="C61" t="s">
        <v>839</v>
      </c>
      <c r="D61" t="s">
        <v>2708</v>
      </c>
      <c r="E61" t="s">
        <v>2707</v>
      </c>
    </row>
    <row r="62" spans="1:5" x14ac:dyDescent="0.3">
      <c r="A62" t="s">
        <v>2219</v>
      </c>
      <c r="B62" t="s">
        <v>2220</v>
      </c>
      <c r="C62" t="s">
        <v>2221</v>
      </c>
      <c r="D62" t="s">
        <v>2708</v>
      </c>
      <c r="E62" t="s">
        <v>2707</v>
      </c>
    </row>
    <row r="63" spans="1:5" x14ac:dyDescent="0.3">
      <c r="A63" t="s">
        <v>84</v>
      </c>
      <c r="B63" t="s">
        <v>85</v>
      </c>
      <c r="C63" t="s">
        <v>86</v>
      </c>
      <c r="D63" t="s">
        <v>2708</v>
      </c>
      <c r="E63" t="s">
        <v>2707</v>
      </c>
    </row>
    <row r="64" spans="1:5" x14ac:dyDescent="0.3">
      <c r="A64" t="s">
        <v>962</v>
      </c>
      <c r="B64" t="s">
        <v>963</v>
      </c>
      <c r="C64" t="s">
        <v>964</v>
      </c>
      <c r="D64" t="s">
        <v>2707</v>
      </c>
      <c r="E64" t="s">
        <v>2708</v>
      </c>
    </row>
    <row r="65" spans="1:5" x14ac:dyDescent="0.3">
      <c r="A65" t="s">
        <v>779</v>
      </c>
      <c r="B65" t="s">
        <v>780</v>
      </c>
      <c r="C65" t="s">
        <v>781</v>
      </c>
      <c r="D65" t="s">
        <v>2707</v>
      </c>
      <c r="E65" t="s">
        <v>2708</v>
      </c>
    </row>
    <row r="66" spans="1:5" x14ac:dyDescent="0.3">
      <c r="A66" t="s">
        <v>850</v>
      </c>
      <c r="B66" t="s">
        <v>851</v>
      </c>
      <c r="C66" t="s">
        <v>852</v>
      </c>
      <c r="D66" t="s">
        <v>2707</v>
      </c>
      <c r="E66" t="s">
        <v>2708</v>
      </c>
    </row>
    <row r="67" spans="1:5" x14ac:dyDescent="0.3">
      <c r="A67" t="s">
        <v>828</v>
      </c>
      <c r="B67" t="s">
        <v>829</v>
      </c>
      <c r="C67" t="s">
        <v>830</v>
      </c>
      <c r="D67" t="s">
        <v>2707</v>
      </c>
      <c r="E67" t="s">
        <v>2708</v>
      </c>
    </row>
    <row r="68" spans="1:5" x14ac:dyDescent="0.3">
      <c r="A68" t="s">
        <v>766</v>
      </c>
      <c r="B68" t="s">
        <v>767</v>
      </c>
      <c r="C68" t="s">
        <v>768</v>
      </c>
      <c r="D68" t="s">
        <v>2707</v>
      </c>
      <c r="E68" t="s">
        <v>2708</v>
      </c>
    </row>
    <row r="69" spans="1:5" x14ac:dyDescent="0.3">
      <c r="A69" t="s">
        <v>656</v>
      </c>
      <c r="B69" t="s">
        <v>657</v>
      </c>
      <c r="C69" t="s">
        <v>658</v>
      </c>
      <c r="D69" t="s">
        <v>2707</v>
      </c>
      <c r="E69" t="s">
        <v>2708</v>
      </c>
    </row>
    <row r="70" spans="1:5" x14ac:dyDescent="0.3">
      <c r="A70" t="s">
        <v>708</v>
      </c>
      <c r="B70" t="s">
        <v>709</v>
      </c>
      <c r="C70" t="s">
        <v>710</v>
      </c>
      <c r="D70" t="s">
        <v>2707</v>
      </c>
      <c r="E70" t="s">
        <v>2708</v>
      </c>
    </row>
    <row r="71" spans="1:5" x14ac:dyDescent="0.3">
      <c r="A71" t="s">
        <v>1052</v>
      </c>
      <c r="B71" t="s">
        <v>1053</v>
      </c>
      <c r="C71" t="s">
        <v>1054</v>
      </c>
      <c r="D71" t="s">
        <v>2707</v>
      </c>
      <c r="E71" t="s">
        <v>2708</v>
      </c>
    </row>
    <row r="72" spans="1:5" x14ac:dyDescent="0.3">
      <c r="A72" t="s">
        <v>588</v>
      </c>
      <c r="B72" t="s">
        <v>589</v>
      </c>
      <c r="C72" t="s">
        <v>590</v>
      </c>
      <c r="D72" t="s">
        <v>2707</v>
      </c>
      <c r="E72" t="s">
        <v>2708</v>
      </c>
    </row>
    <row r="73" spans="1:5" x14ac:dyDescent="0.3">
      <c r="A73" t="s">
        <v>375</v>
      </c>
      <c r="B73" t="s">
        <v>376</v>
      </c>
      <c r="C73" t="s">
        <v>377</v>
      </c>
      <c r="D73" t="s">
        <v>2707</v>
      </c>
      <c r="E73" t="s">
        <v>2708</v>
      </c>
    </row>
    <row r="74" spans="1:5" x14ac:dyDescent="0.3">
      <c r="A74" t="s">
        <v>146</v>
      </c>
      <c r="B74" t="s">
        <v>147</v>
      </c>
      <c r="C74" t="s">
        <v>148</v>
      </c>
      <c r="D74" t="s">
        <v>2707</v>
      </c>
      <c r="E74" t="s">
        <v>2708</v>
      </c>
    </row>
    <row r="75" spans="1:5" x14ac:dyDescent="0.3">
      <c r="A75" t="s">
        <v>831</v>
      </c>
      <c r="B75" t="s">
        <v>832</v>
      </c>
      <c r="C75" t="s">
        <v>833</v>
      </c>
      <c r="D75" t="s">
        <v>2707</v>
      </c>
      <c r="E75" t="s">
        <v>2708</v>
      </c>
    </row>
    <row r="76" spans="1:5" x14ac:dyDescent="0.3">
      <c r="A76" t="s">
        <v>966</v>
      </c>
      <c r="B76" t="s">
        <v>967</v>
      </c>
      <c r="C76" t="s">
        <v>968</v>
      </c>
      <c r="D76" t="s">
        <v>2707</v>
      </c>
      <c r="E76" t="s">
        <v>2708</v>
      </c>
    </row>
    <row r="77" spans="1:5" x14ac:dyDescent="0.3">
      <c r="A77" t="s">
        <v>22</v>
      </c>
      <c r="B77" t="s">
        <v>23</v>
      </c>
      <c r="C77" t="s">
        <v>24</v>
      </c>
      <c r="D77" t="s">
        <v>2707</v>
      </c>
      <c r="E77" t="s">
        <v>2708</v>
      </c>
    </row>
    <row r="78" spans="1:5" x14ac:dyDescent="0.3">
      <c r="A78" t="s">
        <v>701</v>
      </c>
      <c r="B78" t="s">
        <v>702</v>
      </c>
      <c r="D78" t="s">
        <v>2707</v>
      </c>
      <c r="E78" t="s">
        <v>2708</v>
      </c>
    </row>
    <row r="79" spans="1:5" x14ac:dyDescent="0.3">
      <c r="A79" t="s">
        <v>398</v>
      </c>
      <c r="B79" t="s">
        <v>399</v>
      </c>
      <c r="C79" t="s">
        <v>400</v>
      </c>
      <c r="D79" t="s">
        <v>2707</v>
      </c>
      <c r="E79" t="s">
        <v>2708</v>
      </c>
    </row>
    <row r="80" spans="1:5" x14ac:dyDescent="0.3">
      <c r="A80" t="s">
        <v>1057</v>
      </c>
      <c r="B80" t="s">
        <v>1058</v>
      </c>
      <c r="C80" t="s">
        <v>1059</v>
      </c>
      <c r="D80" t="s">
        <v>2707</v>
      </c>
      <c r="E80" t="s">
        <v>2708</v>
      </c>
    </row>
    <row r="81" spans="1:5" x14ac:dyDescent="0.3">
      <c r="A81" t="s">
        <v>970</v>
      </c>
      <c r="B81" t="s">
        <v>971</v>
      </c>
      <c r="C81" t="s">
        <v>972</v>
      </c>
      <c r="D81" t="s">
        <v>2707</v>
      </c>
      <c r="E81" t="s">
        <v>2708</v>
      </c>
    </row>
    <row r="82" spans="1:5" x14ac:dyDescent="0.3">
      <c r="A82" t="s">
        <v>1060</v>
      </c>
      <c r="B82" t="s">
        <v>1061</v>
      </c>
      <c r="C82" t="s">
        <v>1062</v>
      </c>
      <c r="D82" t="s">
        <v>2707</v>
      </c>
      <c r="E82" t="s">
        <v>2708</v>
      </c>
    </row>
    <row r="83" spans="1:5" x14ac:dyDescent="0.3">
      <c r="A83" t="s">
        <v>1064</v>
      </c>
      <c r="B83" t="s">
        <v>1065</v>
      </c>
      <c r="C83" t="s">
        <v>1066</v>
      </c>
      <c r="D83" t="s">
        <v>2707</v>
      </c>
      <c r="E83" t="s">
        <v>2708</v>
      </c>
    </row>
    <row r="84" spans="1:5" x14ac:dyDescent="0.3">
      <c r="A84" t="s">
        <v>1069</v>
      </c>
      <c r="B84" t="s">
        <v>1070</v>
      </c>
      <c r="C84" t="s">
        <v>1071</v>
      </c>
      <c r="D84" t="s">
        <v>2707</v>
      </c>
      <c r="E84" t="s">
        <v>2708</v>
      </c>
    </row>
    <row r="85" spans="1:5" x14ac:dyDescent="0.3">
      <c r="A85" t="s">
        <v>973</v>
      </c>
      <c r="B85" t="s">
        <v>974</v>
      </c>
      <c r="C85" t="s">
        <v>975</v>
      </c>
      <c r="D85" t="s">
        <v>2707</v>
      </c>
      <c r="E85" t="s">
        <v>2708</v>
      </c>
    </row>
    <row r="86" spans="1:5" x14ac:dyDescent="0.3">
      <c r="A86" t="s">
        <v>256</v>
      </c>
      <c r="B86" t="s">
        <v>257</v>
      </c>
      <c r="C86" t="s">
        <v>258</v>
      </c>
      <c r="D86" t="s">
        <v>2707</v>
      </c>
      <c r="E86" t="s">
        <v>2708</v>
      </c>
    </row>
    <row r="87" spans="1:5" x14ac:dyDescent="0.3">
      <c r="A87" t="s">
        <v>319</v>
      </c>
      <c r="B87" t="s">
        <v>320</v>
      </c>
      <c r="C87" t="s">
        <v>321</v>
      </c>
      <c r="D87" t="s">
        <v>2707</v>
      </c>
      <c r="E87" t="s">
        <v>2708</v>
      </c>
    </row>
    <row r="88" spans="1:5" x14ac:dyDescent="0.3">
      <c r="A88" t="s">
        <v>451</v>
      </c>
      <c r="B88" t="s">
        <v>452</v>
      </c>
      <c r="C88" t="s">
        <v>453</v>
      </c>
      <c r="D88" t="s">
        <v>2707</v>
      </c>
      <c r="E88" t="s">
        <v>2708</v>
      </c>
    </row>
    <row r="89" spans="1:5" x14ac:dyDescent="0.3">
      <c r="A89" t="s">
        <v>977</v>
      </c>
      <c r="B89" t="s">
        <v>978</v>
      </c>
      <c r="C89" t="s">
        <v>979</v>
      </c>
      <c r="D89" t="s">
        <v>2707</v>
      </c>
      <c r="E89" t="s">
        <v>2708</v>
      </c>
    </row>
    <row r="90" spans="1:5" x14ac:dyDescent="0.3">
      <c r="A90" t="s">
        <v>1074</v>
      </c>
      <c r="B90" t="s">
        <v>1075</v>
      </c>
      <c r="C90" t="s">
        <v>1076</v>
      </c>
      <c r="D90" t="s">
        <v>2707</v>
      </c>
      <c r="E90" t="s">
        <v>2708</v>
      </c>
    </row>
    <row r="91" spans="1:5" x14ac:dyDescent="0.3">
      <c r="A91" t="s">
        <v>1078</v>
      </c>
      <c r="B91" t="s">
        <v>1079</v>
      </c>
      <c r="C91" t="s">
        <v>1080</v>
      </c>
      <c r="D91" t="s">
        <v>2707</v>
      </c>
      <c r="E91" t="s">
        <v>2708</v>
      </c>
    </row>
    <row r="92" spans="1:5" x14ac:dyDescent="0.3">
      <c r="A92" t="s">
        <v>330</v>
      </c>
      <c r="B92" t="s">
        <v>331</v>
      </c>
      <c r="C92" t="s">
        <v>332</v>
      </c>
      <c r="D92" t="s">
        <v>2707</v>
      </c>
      <c r="E92" t="s">
        <v>2708</v>
      </c>
    </row>
    <row r="93" spans="1:5" x14ac:dyDescent="0.3">
      <c r="A93" t="s">
        <v>980</v>
      </c>
      <c r="B93" t="s">
        <v>981</v>
      </c>
      <c r="C93" t="s">
        <v>982</v>
      </c>
      <c r="D93" t="s">
        <v>2707</v>
      </c>
      <c r="E93" t="s">
        <v>2708</v>
      </c>
    </row>
    <row r="94" spans="1:5" x14ac:dyDescent="0.3">
      <c r="A94" t="s">
        <v>164</v>
      </c>
      <c r="B94" t="s">
        <v>165</v>
      </c>
      <c r="C94" t="s">
        <v>166</v>
      </c>
      <c r="D94" t="s">
        <v>2707</v>
      </c>
      <c r="E94" t="s">
        <v>2708</v>
      </c>
    </row>
    <row r="95" spans="1:5" x14ac:dyDescent="0.3">
      <c r="A95" t="s">
        <v>984</v>
      </c>
      <c r="B95" t="s">
        <v>985</v>
      </c>
      <c r="C95" t="s">
        <v>986</v>
      </c>
      <c r="D95" t="s">
        <v>2707</v>
      </c>
      <c r="E95" t="s">
        <v>2708</v>
      </c>
    </row>
    <row r="96" spans="1:5" x14ac:dyDescent="0.3">
      <c r="A96" t="s">
        <v>1082</v>
      </c>
      <c r="B96" t="s">
        <v>1083</v>
      </c>
      <c r="C96" t="s">
        <v>1084</v>
      </c>
      <c r="D96" t="s">
        <v>2707</v>
      </c>
      <c r="E96" t="s">
        <v>2708</v>
      </c>
    </row>
    <row r="97" spans="1:5" x14ac:dyDescent="0.3">
      <c r="A97" t="s">
        <v>725</v>
      </c>
      <c r="B97" t="s">
        <v>726</v>
      </c>
      <c r="C97" t="s">
        <v>727</v>
      </c>
      <c r="D97" t="s">
        <v>2707</v>
      </c>
      <c r="E97" t="s">
        <v>2708</v>
      </c>
    </row>
    <row r="98" spans="1:5" x14ac:dyDescent="0.3">
      <c r="A98" t="s">
        <v>1086</v>
      </c>
      <c r="B98" t="s">
        <v>1087</v>
      </c>
      <c r="C98" t="s">
        <v>1088</v>
      </c>
      <c r="D98" t="s">
        <v>2707</v>
      </c>
      <c r="E98" t="s">
        <v>2708</v>
      </c>
    </row>
    <row r="99" spans="1:5" x14ac:dyDescent="0.3">
      <c r="A99" t="s">
        <v>988</v>
      </c>
      <c r="B99" t="s">
        <v>989</v>
      </c>
      <c r="C99" t="s">
        <v>990</v>
      </c>
      <c r="D99" t="s">
        <v>2707</v>
      </c>
      <c r="E99" t="s">
        <v>2708</v>
      </c>
    </row>
    <row r="100" spans="1:5" x14ac:dyDescent="0.3">
      <c r="A100" t="s">
        <v>1090</v>
      </c>
      <c r="B100" t="s">
        <v>1091</v>
      </c>
      <c r="C100" t="s">
        <v>1092</v>
      </c>
      <c r="D100" t="s">
        <v>2707</v>
      </c>
      <c r="E100" t="s">
        <v>2708</v>
      </c>
    </row>
    <row r="101" spans="1:5" x14ac:dyDescent="0.3">
      <c r="A101" t="s">
        <v>1093</v>
      </c>
      <c r="B101" t="s">
        <v>1094</v>
      </c>
      <c r="C101" t="s">
        <v>1095</v>
      </c>
      <c r="D101" t="s">
        <v>2707</v>
      </c>
      <c r="E101" t="s">
        <v>2708</v>
      </c>
    </row>
    <row r="102" spans="1:5" x14ac:dyDescent="0.3">
      <c r="A102" t="s">
        <v>403</v>
      </c>
      <c r="B102" t="s">
        <v>404</v>
      </c>
      <c r="C102" t="s">
        <v>405</v>
      </c>
      <c r="D102" t="s">
        <v>2707</v>
      </c>
      <c r="E102" t="s">
        <v>2708</v>
      </c>
    </row>
    <row r="103" spans="1:5" x14ac:dyDescent="0.3">
      <c r="A103" t="s">
        <v>1096</v>
      </c>
      <c r="B103" t="s">
        <v>1097</v>
      </c>
      <c r="C103" t="s">
        <v>1098</v>
      </c>
      <c r="D103" t="s">
        <v>2707</v>
      </c>
      <c r="E103" t="s">
        <v>2708</v>
      </c>
    </row>
    <row r="104" spans="1:5" x14ac:dyDescent="0.3">
      <c r="A104" t="s">
        <v>411</v>
      </c>
      <c r="B104" t="s">
        <v>412</v>
      </c>
      <c r="D104" t="s">
        <v>2707</v>
      </c>
      <c r="E104" t="s">
        <v>2708</v>
      </c>
    </row>
    <row r="105" spans="1:5" x14ac:dyDescent="0.3">
      <c r="A105" t="s">
        <v>1100</v>
      </c>
      <c r="B105" t="s">
        <v>1101</v>
      </c>
      <c r="C105" t="s">
        <v>1102</v>
      </c>
      <c r="D105" t="s">
        <v>2707</v>
      </c>
      <c r="E105" t="s">
        <v>2708</v>
      </c>
    </row>
    <row r="106" spans="1:5" x14ac:dyDescent="0.3">
      <c r="A106" t="s">
        <v>991</v>
      </c>
      <c r="B106" t="s">
        <v>992</v>
      </c>
      <c r="C106" t="s">
        <v>993</v>
      </c>
      <c r="D106" t="s">
        <v>2707</v>
      </c>
      <c r="E106" t="s">
        <v>2708</v>
      </c>
    </row>
    <row r="107" spans="1:5" x14ac:dyDescent="0.3">
      <c r="A107" t="s">
        <v>1105</v>
      </c>
      <c r="B107" t="s">
        <v>1106</v>
      </c>
      <c r="C107" t="s">
        <v>1107</v>
      </c>
      <c r="D107" t="s">
        <v>2707</v>
      </c>
      <c r="E107" t="s">
        <v>2708</v>
      </c>
    </row>
    <row r="108" spans="1:5" x14ac:dyDescent="0.3">
      <c r="A108" t="s">
        <v>994</v>
      </c>
      <c r="B108" t="s">
        <v>995</v>
      </c>
      <c r="C108" t="s">
        <v>996</v>
      </c>
      <c r="D108" t="s">
        <v>2707</v>
      </c>
      <c r="E108" t="s">
        <v>2708</v>
      </c>
    </row>
    <row r="109" spans="1:5" x14ac:dyDescent="0.3">
      <c r="A109" t="s">
        <v>1108</v>
      </c>
      <c r="B109" t="s">
        <v>1109</v>
      </c>
      <c r="C109" t="s">
        <v>1110</v>
      </c>
      <c r="D109" t="s">
        <v>2707</v>
      </c>
      <c r="E109" t="s">
        <v>2708</v>
      </c>
    </row>
    <row r="110" spans="1:5" x14ac:dyDescent="0.3">
      <c r="A110" t="s">
        <v>1112</v>
      </c>
      <c r="B110" t="s">
        <v>1113</v>
      </c>
      <c r="C110" t="s">
        <v>1114</v>
      </c>
      <c r="D110" t="s">
        <v>2707</v>
      </c>
      <c r="E110" t="s">
        <v>2708</v>
      </c>
    </row>
    <row r="111" spans="1:5" x14ac:dyDescent="0.3">
      <c r="A111" t="s">
        <v>1116</v>
      </c>
      <c r="B111" t="s">
        <v>1117</v>
      </c>
      <c r="C111" t="s">
        <v>1118</v>
      </c>
      <c r="D111" t="s">
        <v>2707</v>
      </c>
      <c r="E111" t="s">
        <v>2708</v>
      </c>
    </row>
    <row r="112" spans="1:5" x14ac:dyDescent="0.3">
      <c r="A112" t="s">
        <v>602</v>
      </c>
      <c r="B112" t="s">
        <v>603</v>
      </c>
      <c r="C112" t="s">
        <v>604</v>
      </c>
      <c r="D112" t="s">
        <v>2707</v>
      </c>
      <c r="E112" t="s">
        <v>2708</v>
      </c>
    </row>
    <row r="113" spans="1:5" x14ac:dyDescent="0.3">
      <c r="A113" t="s">
        <v>1119</v>
      </c>
      <c r="B113" t="s">
        <v>1120</v>
      </c>
      <c r="C113" t="s">
        <v>1121</v>
      </c>
      <c r="D113" t="s">
        <v>2707</v>
      </c>
      <c r="E113" t="s">
        <v>2708</v>
      </c>
    </row>
    <row r="114" spans="1:5" x14ac:dyDescent="0.3">
      <c r="A114" t="s">
        <v>100</v>
      </c>
      <c r="B114" t="s">
        <v>101</v>
      </c>
      <c r="C114" t="s">
        <v>102</v>
      </c>
      <c r="D114" t="s">
        <v>2707</v>
      </c>
      <c r="E114" t="s">
        <v>2708</v>
      </c>
    </row>
    <row r="115" spans="1:5" x14ac:dyDescent="0.3">
      <c r="A115" t="s">
        <v>296</v>
      </c>
      <c r="B115" t="s">
        <v>297</v>
      </c>
      <c r="C115" t="s">
        <v>298</v>
      </c>
      <c r="D115" t="s">
        <v>2707</v>
      </c>
      <c r="E115" t="s">
        <v>2708</v>
      </c>
    </row>
    <row r="116" spans="1:5" x14ac:dyDescent="0.3">
      <c r="A116" t="s">
        <v>998</v>
      </c>
      <c r="B116" t="s">
        <v>999</v>
      </c>
      <c r="C116" t="s">
        <v>1000</v>
      </c>
      <c r="D116" t="s">
        <v>2707</v>
      </c>
      <c r="E116" t="s">
        <v>2708</v>
      </c>
    </row>
    <row r="117" spans="1:5" x14ac:dyDescent="0.3">
      <c r="A117" t="s">
        <v>1002</v>
      </c>
      <c r="B117" t="s">
        <v>1003</v>
      </c>
      <c r="C117" t="s">
        <v>1004</v>
      </c>
      <c r="D117" t="s">
        <v>2707</v>
      </c>
      <c r="E117" t="s">
        <v>2708</v>
      </c>
    </row>
    <row r="118" spans="1:5" x14ac:dyDescent="0.3">
      <c r="A118" t="s">
        <v>1122</v>
      </c>
      <c r="B118" t="s">
        <v>1123</v>
      </c>
      <c r="C118" t="s">
        <v>1124</v>
      </c>
      <c r="D118" t="s">
        <v>2707</v>
      </c>
      <c r="E118" t="s">
        <v>2708</v>
      </c>
    </row>
    <row r="119" spans="1:5" x14ac:dyDescent="0.3">
      <c r="A119" t="s">
        <v>1005</v>
      </c>
      <c r="B119" t="s">
        <v>1006</v>
      </c>
      <c r="C119" t="s">
        <v>1007</v>
      </c>
      <c r="D119" t="s">
        <v>2707</v>
      </c>
      <c r="E119" t="s">
        <v>2708</v>
      </c>
    </row>
    <row r="120" spans="1:5" x14ac:dyDescent="0.3">
      <c r="A120" t="s">
        <v>1008</v>
      </c>
      <c r="B120" t="s">
        <v>1009</v>
      </c>
      <c r="C120" t="s">
        <v>1010</v>
      </c>
      <c r="D120" t="s">
        <v>2707</v>
      </c>
      <c r="E120" t="s">
        <v>2708</v>
      </c>
    </row>
    <row r="121" spans="1:5" x14ac:dyDescent="0.3">
      <c r="A121" t="s">
        <v>306</v>
      </c>
      <c r="B121" t="s">
        <v>307</v>
      </c>
      <c r="C121" t="s">
        <v>308</v>
      </c>
      <c r="D121" t="s">
        <v>2707</v>
      </c>
      <c r="E121" t="s">
        <v>2708</v>
      </c>
    </row>
    <row r="122" spans="1:5" x14ac:dyDescent="0.3">
      <c r="A122" t="s">
        <v>1011</v>
      </c>
      <c r="B122" t="s">
        <v>1012</v>
      </c>
      <c r="C122" t="s">
        <v>1013</v>
      </c>
      <c r="D122" t="s">
        <v>2707</v>
      </c>
      <c r="E122" t="s">
        <v>2708</v>
      </c>
    </row>
    <row r="123" spans="1:5" x14ac:dyDescent="0.3">
      <c r="A123" t="s">
        <v>1014</v>
      </c>
      <c r="B123" t="s">
        <v>1015</v>
      </c>
      <c r="C123" t="s">
        <v>1016</v>
      </c>
      <c r="D123" t="s">
        <v>2707</v>
      </c>
      <c r="E123" t="s">
        <v>2708</v>
      </c>
    </row>
    <row r="124" spans="1:5" x14ac:dyDescent="0.3">
      <c r="A124" t="s">
        <v>253</v>
      </c>
      <c r="B124" t="s">
        <v>254</v>
      </c>
      <c r="C124" t="s">
        <v>255</v>
      </c>
      <c r="D124" t="s">
        <v>2707</v>
      </c>
      <c r="E124" t="s">
        <v>2708</v>
      </c>
    </row>
    <row r="125" spans="1:5" x14ac:dyDescent="0.3">
      <c r="A125" t="s">
        <v>1018</v>
      </c>
      <c r="B125" t="s">
        <v>1019</v>
      </c>
      <c r="C125" t="s">
        <v>1020</v>
      </c>
      <c r="D125" t="s">
        <v>2707</v>
      </c>
      <c r="E125" t="s">
        <v>2708</v>
      </c>
    </row>
    <row r="126" spans="1:5" x14ac:dyDescent="0.3">
      <c r="A126" t="s">
        <v>1022</v>
      </c>
      <c r="B126" t="s">
        <v>1023</v>
      </c>
      <c r="C126" t="s">
        <v>1024</v>
      </c>
      <c r="D126" t="s">
        <v>2707</v>
      </c>
      <c r="E126" t="s">
        <v>2708</v>
      </c>
    </row>
    <row r="127" spans="1:5" x14ac:dyDescent="0.3">
      <c r="A127" t="s">
        <v>1025</v>
      </c>
      <c r="B127" t="s">
        <v>1026</v>
      </c>
      <c r="C127" t="s">
        <v>1027</v>
      </c>
      <c r="D127" t="s">
        <v>2707</v>
      </c>
      <c r="E127" t="s">
        <v>2708</v>
      </c>
    </row>
    <row r="128" spans="1:5" x14ac:dyDescent="0.3">
      <c r="A128" t="s">
        <v>1028</v>
      </c>
      <c r="B128" t="s">
        <v>1029</v>
      </c>
      <c r="C128" t="s">
        <v>1030</v>
      </c>
      <c r="D128" t="s">
        <v>2707</v>
      </c>
      <c r="E128" t="s">
        <v>2708</v>
      </c>
    </row>
    <row r="129" spans="1:5" x14ac:dyDescent="0.3">
      <c r="A129" t="s">
        <v>615</v>
      </c>
      <c r="B129" t="s">
        <v>616</v>
      </c>
      <c r="C129" t="s">
        <v>617</v>
      </c>
      <c r="D129" t="s">
        <v>2707</v>
      </c>
      <c r="E129" t="s">
        <v>2708</v>
      </c>
    </row>
    <row r="130" spans="1:5" x14ac:dyDescent="0.3">
      <c r="A130" t="s">
        <v>1126</v>
      </c>
      <c r="B130" t="s">
        <v>1127</v>
      </c>
      <c r="C130" t="s">
        <v>1128</v>
      </c>
      <c r="D130" t="s">
        <v>2707</v>
      </c>
      <c r="E130" t="s">
        <v>2708</v>
      </c>
    </row>
    <row r="131" spans="1:5" x14ac:dyDescent="0.3">
      <c r="A131" t="s">
        <v>1130</v>
      </c>
      <c r="B131" t="s">
        <v>1131</v>
      </c>
      <c r="C131" t="s">
        <v>1132</v>
      </c>
      <c r="D131" t="s">
        <v>2707</v>
      </c>
      <c r="E131" t="s">
        <v>2708</v>
      </c>
    </row>
    <row r="132" spans="1:5" x14ac:dyDescent="0.3">
      <c r="A132" t="s">
        <v>1134</v>
      </c>
      <c r="B132" t="s">
        <v>1135</v>
      </c>
      <c r="C132" t="s">
        <v>1136</v>
      </c>
      <c r="D132" t="s">
        <v>2707</v>
      </c>
      <c r="E132" t="s">
        <v>2708</v>
      </c>
    </row>
    <row r="133" spans="1:5" x14ac:dyDescent="0.3">
      <c r="A133" t="s">
        <v>1138</v>
      </c>
      <c r="B133" t="s">
        <v>1139</v>
      </c>
      <c r="C133" t="s">
        <v>1140</v>
      </c>
      <c r="D133" t="s">
        <v>2707</v>
      </c>
      <c r="E133" t="s">
        <v>2708</v>
      </c>
    </row>
    <row r="134" spans="1:5" x14ac:dyDescent="0.3">
      <c r="A134" t="s">
        <v>1142</v>
      </c>
      <c r="B134" t="s">
        <v>1143</v>
      </c>
      <c r="C134" t="s">
        <v>1144</v>
      </c>
      <c r="D134" t="s">
        <v>2707</v>
      </c>
      <c r="E134" t="s">
        <v>2708</v>
      </c>
    </row>
    <row r="135" spans="1:5" x14ac:dyDescent="0.3">
      <c r="A135" t="s">
        <v>1145</v>
      </c>
      <c r="B135" t="s">
        <v>1146</v>
      </c>
      <c r="C135" t="s">
        <v>1147</v>
      </c>
      <c r="D135" t="s">
        <v>2707</v>
      </c>
      <c r="E135" t="s">
        <v>2708</v>
      </c>
    </row>
    <row r="136" spans="1:5" x14ac:dyDescent="0.3">
      <c r="A136" t="s">
        <v>1148</v>
      </c>
      <c r="B136" t="s">
        <v>1149</v>
      </c>
      <c r="C136" t="s">
        <v>1150</v>
      </c>
      <c r="D136" t="s">
        <v>2707</v>
      </c>
      <c r="E136" t="s">
        <v>2708</v>
      </c>
    </row>
    <row r="137" spans="1:5" x14ac:dyDescent="0.3">
      <c r="A137" t="s">
        <v>1152</v>
      </c>
      <c r="B137" t="s">
        <v>1153</v>
      </c>
      <c r="C137" t="s">
        <v>1154</v>
      </c>
      <c r="D137" t="s">
        <v>2707</v>
      </c>
      <c r="E137" t="s">
        <v>2708</v>
      </c>
    </row>
    <row r="138" spans="1:5" x14ac:dyDescent="0.3">
      <c r="A138" t="s">
        <v>1157</v>
      </c>
      <c r="B138" t="s">
        <v>1158</v>
      </c>
      <c r="C138" t="s">
        <v>1159</v>
      </c>
      <c r="D138" t="s">
        <v>2707</v>
      </c>
      <c r="E138" t="s">
        <v>2708</v>
      </c>
    </row>
    <row r="139" spans="1:5" x14ac:dyDescent="0.3">
      <c r="A139" t="s">
        <v>1161</v>
      </c>
      <c r="B139" t="s">
        <v>1162</v>
      </c>
      <c r="C139" t="s">
        <v>1163</v>
      </c>
      <c r="D139" t="s">
        <v>2707</v>
      </c>
      <c r="E139" t="s">
        <v>2708</v>
      </c>
    </row>
    <row r="140" spans="1:5" x14ac:dyDescent="0.3">
      <c r="A140" t="s">
        <v>1165</v>
      </c>
      <c r="B140" t="s">
        <v>1166</v>
      </c>
      <c r="C140" t="s">
        <v>1167</v>
      </c>
      <c r="D140" t="s">
        <v>2707</v>
      </c>
      <c r="E140" t="s">
        <v>2708</v>
      </c>
    </row>
    <row r="141" spans="1:5" x14ac:dyDescent="0.3">
      <c r="A141" t="s">
        <v>1169</v>
      </c>
      <c r="B141" t="s">
        <v>1170</v>
      </c>
      <c r="C141" t="s">
        <v>1171</v>
      </c>
      <c r="D141" t="s">
        <v>2707</v>
      </c>
      <c r="E141" t="s">
        <v>2708</v>
      </c>
    </row>
    <row r="142" spans="1:5" x14ac:dyDescent="0.3">
      <c r="A142" t="s">
        <v>249</v>
      </c>
      <c r="B142" t="s">
        <v>250</v>
      </c>
      <c r="C142" t="s">
        <v>251</v>
      </c>
      <c r="D142" t="s">
        <v>2707</v>
      </c>
      <c r="E142" t="s">
        <v>2708</v>
      </c>
    </row>
    <row r="143" spans="1:5" x14ac:dyDescent="0.3">
      <c r="A143" t="s">
        <v>1173</v>
      </c>
      <c r="B143" t="s">
        <v>1174</v>
      </c>
      <c r="C143" t="s">
        <v>1175</v>
      </c>
      <c r="D143" t="s">
        <v>2707</v>
      </c>
      <c r="E143" t="s">
        <v>2708</v>
      </c>
    </row>
    <row r="144" spans="1:5" x14ac:dyDescent="0.3">
      <c r="A144" t="s">
        <v>585</v>
      </c>
      <c r="B144" t="s">
        <v>586</v>
      </c>
      <c r="C144" t="s">
        <v>587</v>
      </c>
      <c r="D144" t="s">
        <v>2707</v>
      </c>
      <c r="E144" t="s">
        <v>2708</v>
      </c>
    </row>
    <row r="145" spans="1:5" x14ac:dyDescent="0.3">
      <c r="A145" t="s">
        <v>15</v>
      </c>
      <c r="B145" t="s">
        <v>16</v>
      </c>
      <c r="C145" t="s">
        <v>1176</v>
      </c>
      <c r="D145" t="s">
        <v>2707</v>
      </c>
      <c r="E145" t="s">
        <v>2708</v>
      </c>
    </row>
    <row r="146" spans="1:5" x14ac:dyDescent="0.3">
      <c r="A146" t="s">
        <v>1177</v>
      </c>
      <c r="B146" t="s">
        <v>1178</v>
      </c>
      <c r="C146" t="s">
        <v>1179</v>
      </c>
      <c r="D146" t="s">
        <v>2707</v>
      </c>
      <c r="E146" t="s">
        <v>2708</v>
      </c>
    </row>
    <row r="147" spans="1:5" x14ac:dyDescent="0.3">
      <c r="A147" t="s">
        <v>1032</v>
      </c>
      <c r="B147" t="s">
        <v>1033</v>
      </c>
      <c r="C147" t="s">
        <v>1034</v>
      </c>
      <c r="D147" t="s">
        <v>2707</v>
      </c>
      <c r="E147" t="s">
        <v>2708</v>
      </c>
    </row>
    <row r="148" spans="1:5" x14ac:dyDescent="0.3">
      <c r="A148" t="s">
        <v>673</v>
      </c>
      <c r="B148" t="s">
        <v>674</v>
      </c>
      <c r="C148" t="s">
        <v>675</v>
      </c>
      <c r="D148" t="s">
        <v>2707</v>
      </c>
      <c r="E148" t="s">
        <v>2708</v>
      </c>
    </row>
    <row r="149" spans="1:5" x14ac:dyDescent="0.3">
      <c r="A149" t="s">
        <v>1037</v>
      </c>
      <c r="B149" t="s">
        <v>1038</v>
      </c>
      <c r="C149" t="s">
        <v>1039</v>
      </c>
      <c r="D149" t="s">
        <v>2707</v>
      </c>
      <c r="E149" t="s">
        <v>2708</v>
      </c>
    </row>
    <row r="150" spans="1:5" x14ac:dyDescent="0.3">
      <c r="A150" t="s">
        <v>1041</v>
      </c>
      <c r="B150" t="s">
        <v>1042</v>
      </c>
      <c r="C150" t="s">
        <v>1043</v>
      </c>
      <c r="D150" t="s">
        <v>2707</v>
      </c>
      <c r="E150" t="s">
        <v>2708</v>
      </c>
    </row>
    <row r="151" spans="1:5" x14ac:dyDescent="0.3">
      <c r="A151" t="s">
        <v>1044</v>
      </c>
      <c r="B151" t="s">
        <v>1045</v>
      </c>
      <c r="C151" t="s">
        <v>1046</v>
      </c>
      <c r="D151" t="s">
        <v>2707</v>
      </c>
      <c r="E151" t="s">
        <v>2708</v>
      </c>
    </row>
    <row r="152" spans="1:5" x14ac:dyDescent="0.3">
      <c r="A152" t="s">
        <v>567</v>
      </c>
      <c r="B152" t="s">
        <v>568</v>
      </c>
      <c r="C152" t="s">
        <v>569</v>
      </c>
      <c r="D152" t="s">
        <v>2707</v>
      </c>
      <c r="E152" t="s">
        <v>2708</v>
      </c>
    </row>
    <row r="153" spans="1:5" x14ac:dyDescent="0.3">
      <c r="A153" t="s">
        <v>1181</v>
      </c>
      <c r="B153" t="s">
        <v>1182</v>
      </c>
      <c r="C153" t="s">
        <v>1183</v>
      </c>
      <c r="D153" t="s">
        <v>2707</v>
      </c>
      <c r="E153" t="s">
        <v>2708</v>
      </c>
    </row>
    <row r="154" spans="1:5" x14ac:dyDescent="0.3">
      <c r="A154" t="s">
        <v>386</v>
      </c>
      <c r="B154" t="s">
        <v>387</v>
      </c>
      <c r="C154" t="s">
        <v>388</v>
      </c>
      <c r="D154" t="s">
        <v>2707</v>
      </c>
      <c r="E154" t="s">
        <v>2708</v>
      </c>
    </row>
    <row r="155" spans="1:5" x14ac:dyDescent="0.3">
      <c r="A155" t="s">
        <v>1185</v>
      </c>
      <c r="B155" t="s">
        <v>1186</v>
      </c>
      <c r="C155" t="s">
        <v>166</v>
      </c>
      <c r="D155" t="s">
        <v>2707</v>
      </c>
      <c r="E155" t="s">
        <v>2708</v>
      </c>
    </row>
    <row r="156" spans="1:5" x14ac:dyDescent="0.3">
      <c r="A156" t="s">
        <v>422</v>
      </c>
      <c r="B156" t="s">
        <v>423</v>
      </c>
      <c r="C156" t="s">
        <v>424</v>
      </c>
      <c r="D156" t="s">
        <v>2707</v>
      </c>
      <c r="E156" t="s">
        <v>2708</v>
      </c>
    </row>
    <row r="157" spans="1:5" x14ac:dyDescent="0.3">
      <c r="A157" t="s">
        <v>1187</v>
      </c>
      <c r="B157" t="s">
        <v>1188</v>
      </c>
      <c r="C157" t="s">
        <v>1189</v>
      </c>
      <c r="D157" t="s">
        <v>2707</v>
      </c>
      <c r="E157" t="s">
        <v>2708</v>
      </c>
    </row>
    <row r="158" spans="1:5" x14ac:dyDescent="0.3">
      <c r="A158" t="s">
        <v>606</v>
      </c>
      <c r="B158" t="s">
        <v>607</v>
      </c>
      <c r="C158" t="s">
        <v>608</v>
      </c>
      <c r="D158" t="s">
        <v>2707</v>
      </c>
      <c r="E158" t="s">
        <v>2708</v>
      </c>
    </row>
    <row r="159" spans="1:5" x14ac:dyDescent="0.3">
      <c r="A159" t="s">
        <v>1190</v>
      </c>
      <c r="B159" t="s">
        <v>1191</v>
      </c>
      <c r="C159" t="s">
        <v>1192</v>
      </c>
      <c r="D159" t="s">
        <v>2707</v>
      </c>
      <c r="E159" t="s">
        <v>2708</v>
      </c>
    </row>
    <row r="160" spans="1:5" x14ac:dyDescent="0.3">
      <c r="A160" t="s">
        <v>884</v>
      </c>
      <c r="B160" t="s">
        <v>885</v>
      </c>
      <c r="C160" t="s">
        <v>886</v>
      </c>
      <c r="D160" t="s">
        <v>2707</v>
      </c>
      <c r="E160" t="s">
        <v>2708</v>
      </c>
    </row>
    <row r="161" spans="1:5" x14ac:dyDescent="0.3">
      <c r="A161" t="s">
        <v>683</v>
      </c>
      <c r="B161" t="s">
        <v>684</v>
      </c>
      <c r="C161" t="s">
        <v>685</v>
      </c>
      <c r="D161" t="s">
        <v>2707</v>
      </c>
      <c r="E161" t="s">
        <v>2708</v>
      </c>
    </row>
    <row r="162" spans="1:5" x14ac:dyDescent="0.3">
      <c r="A162" t="s">
        <v>1195</v>
      </c>
      <c r="B162" t="s">
        <v>1196</v>
      </c>
      <c r="C162" t="s">
        <v>1197</v>
      </c>
      <c r="D162" t="s">
        <v>2707</v>
      </c>
      <c r="E162" t="s">
        <v>2708</v>
      </c>
    </row>
    <row r="163" spans="1:5" x14ac:dyDescent="0.3">
      <c r="A163" t="s">
        <v>463</v>
      </c>
      <c r="B163" t="s">
        <v>464</v>
      </c>
      <c r="C163" t="s">
        <v>465</v>
      </c>
      <c r="D163" t="s">
        <v>2707</v>
      </c>
      <c r="E163" t="s">
        <v>2708</v>
      </c>
    </row>
    <row r="164" spans="1:5" x14ac:dyDescent="0.3">
      <c r="A164" t="s">
        <v>1202</v>
      </c>
      <c r="B164" t="s">
        <v>1203</v>
      </c>
      <c r="C164" t="s">
        <v>1204</v>
      </c>
      <c r="D164" t="s">
        <v>2707</v>
      </c>
      <c r="E164" t="s">
        <v>2708</v>
      </c>
    </row>
    <row r="165" spans="1:5" x14ac:dyDescent="0.3">
      <c r="A165" t="s">
        <v>1205</v>
      </c>
      <c r="B165" t="s">
        <v>1206</v>
      </c>
      <c r="C165" t="s">
        <v>1207</v>
      </c>
      <c r="D165" t="s">
        <v>2707</v>
      </c>
      <c r="E165" t="s">
        <v>2708</v>
      </c>
    </row>
    <row r="166" spans="1:5" x14ac:dyDescent="0.3">
      <c r="A166" t="s">
        <v>115</v>
      </c>
      <c r="B166" t="s">
        <v>116</v>
      </c>
      <c r="C166" t="s">
        <v>117</v>
      </c>
      <c r="D166" t="s">
        <v>2707</v>
      </c>
      <c r="E166" t="s">
        <v>2708</v>
      </c>
    </row>
    <row r="167" spans="1:5" x14ac:dyDescent="0.3">
      <c r="A167" t="s">
        <v>1208</v>
      </c>
      <c r="B167" t="s">
        <v>1209</v>
      </c>
      <c r="C167" t="s">
        <v>1210</v>
      </c>
      <c r="D167" t="s">
        <v>2707</v>
      </c>
      <c r="E167" t="s">
        <v>2708</v>
      </c>
    </row>
    <row r="168" spans="1:5" x14ac:dyDescent="0.3">
      <c r="A168" t="s">
        <v>1212</v>
      </c>
      <c r="B168" t="s">
        <v>1213</v>
      </c>
      <c r="C168" t="s">
        <v>1214</v>
      </c>
      <c r="D168" t="s">
        <v>2707</v>
      </c>
      <c r="E168" t="s">
        <v>2708</v>
      </c>
    </row>
    <row r="169" spans="1:5" x14ac:dyDescent="0.3">
      <c r="A169" t="s">
        <v>1217</v>
      </c>
      <c r="B169" t="s">
        <v>1218</v>
      </c>
      <c r="C169" t="s">
        <v>1201</v>
      </c>
      <c r="D169" t="s">
        <v>2707</v>
      </c>
      <c r="E169" t="s">
        <v>2708</v>
      </c>
    </row>
    <row r="170" spans="1:5" x14ac:dyDescent="0.3">
      <c r="A170" t="s">
        <v>1219</v>
      </c>
      <c r="B170" t="s">
        <v>1220</v>
      </c>
      <c r="C170" t="s">
        <v>1221</v>
      </c>
      <c r="D170" t="s">
        <v>2707</v>
      </c>
      <c r="E170" t="s">
        <v>2708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4719F-3992-4205-A061-104AD0DEBE23}">
  <dimension ref="A1:G326"/>
  <sheetViews>
    <sheetView workbookViewId="0">
      <selection activeCell="A2" sqref="A2:XFD2"/>
    </sheetView>
  </sheetViews>
  <sheetFormatPr defaultRowHeight="14.4" x14ac:dyDescent="0.3"/>
  <sheetData>
    <row r="1" spans="1:7" ht="15.6" x14ac:dyDescent="0.3">
      <c r="A1" s="8" t="s">
        <v>2719</v>
      </c>
    </row>
    <row r="2" spans="1:7" s="4" customFormat="1" x14ac:dyDescent="0.3">
      <c r="A2" s="4" t="s">
        <v>0</v>
      </c>
      <c r="B2" s="4" t="s">
        <v>1</v>
      </c>
      <c r="C2" s="4" t="s">
        <v>2</v>
      </c>
      <c r="D2" s="4" t="s">
        <v>2700</v>
      </c>
      <c r="E2" s="4" t="s">
        <v>2701</v>
      </c>
      <c r="F2" s="4" t="s">
        <v>2702</v>
      </c>
      <c r="G2" s="4" t="s">
        <v>2703</v>
      </c>
    </row>
    <row r="3" spans="1:7" x14ac:dyDescent="0.3">
      <c r="A3" t="s">
        <v>403</v>
      </c>
      <c r="B3" t="s">
        <v>404</v>
      </c>
      <c r="C3" t="s">
        <v>405</v>
      </c>
      <c r="D3" t="s">
        <v>897</v>
      </c>
      <c r="E3" t="s">
        <v>897</v>
      </c>
      <c r="F3">
        <v>100</v>
      </c>
      <c r="G3">
        <v>0.66400000000000003</v>
      </c>
    </row>
    <row r="4" spans="1:7" x14ac:dyDescent="0.3">
      <c r="A4" t="s">
        <v>567</v>
      </c>
      <c r="B4" t="s">
        <v>568</v>
      </c>
      <c r="C4" t="s">
        <v>569</v>
      </c>
      <c r="D4" t="s">
        <v>897</v>
      </c>
      <c r="E4" t="s">
        <v>897</v>
      </c>
      <c r="F4">
        <v>100</v>
      </c>
      <c r="G4" t="s">
        <v>31</v>
      </c>
    </row>
    <row r="5" spans="1:7" x14ac:dyDescent="0.3">
      <c r="A5" t="s">
        <v>588</v>
      </c>
      <c r="B5" t="s">
        <v>589</v>
      </c>
      <c r="C5" t="s">
        <v>590</v>
      </c>
      <c r="D5" t="s">
        <v>897</v>
      </c>
      <c r="E5" t="s">
        <v>897</v>
      </c>
      <c r="F5">
        <v>100</v>
      </c>
      <c r="G5">
        <v>1.4930000000000001</v>
      </c>
    </row>
    <row r="6" spans="1:7" x14ac:dyDescent="0.3">
      <c r="A6" t="s">
        <v>96</v>
      </c>
      <c r="B6" t="s">
        <v>97</v>
      </c>
      <c r="C6" t="s">
        <v>98</v>
      </c>
      <c r="D6" t="s">
        <v>897</v>
      </c>
      <c r="E6" t="s">
        <v>897</v>
      </c>
      <c r="F6">
        <v>100</v>
      </c>
      <c r="G6">
        <v>100</v>
      </c>
    </row>
    <row r="7" spans="1:7" x14ac:dyDescent="0.3">
      <c r="A7" t="s">
        <v>695</v>
      </c>
      <c r="B7" t="s">
        <v>696</v>
      </c>
      <c r="C7" t="s">
        <v>697</v>
      </c>
      <c r="D7" t="s">
        <v>897</v>
      </c>
      <c r="E7" t="s">
        <v>897</v>
      </c>
      <c r="F7">
        <v>100</v>
      </c>
      <c r="G7">
        <v>3.6739999999999999</v>
      </c>
    </row>
    <row r="8" spans="1:7" x14ac:dyDescent="0.3">
      <c r="A8" t="s">
        <v>375</v>
      </c>
      <c r="B8" t="s">
        <v>376</v>
      </c>
      <c r="C8" t="s">
        <v>377</v>
      </c>
      <c r="D8" t="s">
        <v>897</v>
      </c>
      <c r="E8" t="s">
        <v>897</v>
      </c>
      <c r="F8">
        <v>100</v>
      </c>
      <c r="G8">
        <v>1.4930000000000001</v>
      </c>
    </row>
    <row r="9" spans="1:7" x14ac:dyDescent="0.3">
      <c r="A9" t="s">
        <v>232</v>
      </c>
      <c r="B9" t="s">
        <v>233</v>
      </c>
      <c r="C9" t="s">
        <v>234</v>
      </c>
      <c r="D9" t="s">
        <v>897</v>
      </c>
      <c r="E9" t="s">
        <v>897</v>
      </c>
      <c r="F9">
        <v>1.194</v>
      </c>
      <c r="G9">
        <v>3.6230000000000002</v>
      </c>
    </row>
    <row r="10" spans="1:7" x14ac:dyDescent="0.3">
      <c r="A10" t="s">
        <v>701</v>
      </c>
      <c r="B10" t="s">
        <v>702</v>
      </c>
      <c r="C10" t="s">
        <v>2705</v>
      </c>
      <c r="D10" t="s">
        <v>897</v>
      </c>
      <c r="E10" t="s">
        <v>897</v>
      </c>
      <c r="F10">
        <v>100</v>
      </c>
      <c r="G10">
        <v>1.2</v>
      </c>
    </row>
    <row r="11" spans="1:7" x14ac:dyDescent="0.3">
      <c r="A11" t="s">
        <v>703</v>
      </c>
      <c r="B11" t="s">
        <v>704</v>
      </c>
      <c r="C11" t="s">
        <v>705</v>
      </c>
      <c r="D11" t="s">
        <v>897</v>
      </c>
      <c r="E11" t="s">
        <v>897</v>
      </c>
      <c r="F11" t="s">
        <v>31</v>
      </c>
      <c r="G11">
        <v>100</v>
      </c>
    </row>
    <row r="12" spans="1:7" x14ac:dyDescent="0.3">
      <c r="A12" t="s">
        <v>2709</v>
      </c>
      <c r="B12" t="s">
        <v>2710</v>
      </c>
      <c r="C12" t="s">
        <v>2711</v>
      </c>
      <c r="D12" t="s">
        <v>897</v>
      </c>
      <c r="E12" t="s">
        <v>897</v>
      </c>
      <c r="F12">
        <v>100</v>
      </c>
      <c r="G12">
        <v>100</v>
      </c>
    </row>
    <row r="13" spans="1:7" x14ac:dyDescent="0.3">
      <c r="A13" t="s">
        <v>708</v>
      </c>
      <c r="B13" t="s">
        <v>709</v>
      </c>
      <c r="C13" t="s">
        <v>710</v>
      </c>
      <c r="D13" t="s">
        <v>897</v>
      </c>
      <c r="E13" t="s">
        <v>897</v>
      </c>
      <c r="F13">
        <v>100</v>
      </c>
      <c r="G13">
        <v>1.6950000000000001</v>
      </c>
    </row>
    <row r="14" spans="1:7" x14ac:dyDescent="0.3">
      <c r="A14" t="s">
        <v>386</v>
      </c>
      <c r="B14" t="s">
        <v>387</v>
      </c>
      <c r="C14" t="s">
        <v>388</v>
      </c>
      <c r="D14" t="s">
        <v>897</v>
      </c>
      <c r="E14" t="s">
        <v>897</v>
      </c>
      <c r="F14">
        <v>100</v>
      </c>
      <c r="G14" t="s">
        <v>31</v>
      </c>
    </row>
    <row r="15" spans="1:7" x14ac:dyDescent="0.3">
      <c r="A15" t="s">
        <v>306</v>
      </c>
      <c r="B15" t="s">
        <v>307</v>
      </c>
      <c r="C15" t="s">
        <v>308</v>
      </c>
      <c r="D15" t="s">
        <v>897</v>
      </c>
      <c r="E15" t="s">
        <v>897</v>
      </c>
      <c r="F15">
        <v>100</v>
      </c>
      <c r="G15">
        <v>0.01</v>
      </c>
    </row>
    <row r="16" spans="1:7" x14ac:dyDescent="0.3">
      <c r="A16" t="s">
        <v>602</v>
      </c>
      <c r="B16" t="s">
        <v>603</v>
      </c>
      <c r="C16" t="s">
        <v>604</v>
      </c>
      <c r="D16" t="s">
        <v>897</v>
      </c>
      <c r="E16" t="s">
        <v>897</v>
      </c>
      <c r="F16">
        <v>100</v>
      </c>
      <c r="G16">
        <v>0.49299999999999999</v>
      </c>
    </row>
    <row r="17" spans="1:7" x14ac:dyDescent="0.3">
      <c r="A17" t="s">
        <v>152</v>
      </c>
      <c r="B17" t="s">
        <v>153</v>
      </c>
      <c r="C17" t="s">
        <v>154</v>
      </c>
      <c r="D17" t="s">
        <v>897</v>
      </c>
      <c r="E17" t="s">
        <v>897</v>
      </c>
      <c r="F17">
        <v>2.0910000000000002</v>
      </c>
      <c r="G17">
        <v>100</v>
      </c>
    </row>
    <row r="18" spans="1:7" x14ac:dyDescent="0.3">
      <c r="A18" t="s">
        <v>398</v>
      </c>
      <c r="B18" t="s">
        <v>399</v>
      </c>
      <c r="C18" t="s">
        <v>400</v>
      </c>
      <c r="D18" t="s">
        <v>897</v>
      </c>
      <c r="E18" t="s">
        <v>897</v>
      </c>
      <c r="F18">
        <v>100</v>
      </c>
      <c r="G18">
        <v>1.1319999999999999</v>
      </c>
    </row>
    <row r="19" spans="1:7" x14ac:dyDescent="0.3">
      <c r="A19" t="s">
        <v>164</v>
      </c>
      <c r="B19" t="s">
        <v>165</v>
      </c>
      <c r="C19" t="s">
        <v>166</v>
      </c>
      <c r="D19" t="s">
        <v>897</v>
      </c>
      <c r="E19" t="s">
        <v>897</v>
      </c>
      <c r="F19">
        <v>100</v>
      </c>
      <c r="G19">
        <v>0.80300000000000005</v>
      </c>
    </row>
    <row r="20" spans="1:7" x14ac:dyDescent="0.3">
      <c r="A20" t="s">
        <v>330</v>
      </c>
      <c r="B20" t="s">
        <v>331</v>
      </c>
      <c r="C20" t="s">
        <v>332</v>
      </c>
      <c r="D20" t="s">
        <v>897</v>
      </c>
      <c r="E20" t="s">
        <v>897</v>
      </c>
      <c r="F20">
        <v>100</v>
      </c>
      <c r="G20">
        <v>0.82</v>
      </c>
    </row>
    <row r="21" spans="1:7" x14ac:dyDescent="0.3">
      <c r="A21" t="s">
        <v>22</v>
      </c>
      <c r="B21" t="s">
        <v>23</v>
      </c>
      <c r="C21" t="s">
        <v>24</v>
      </c>
      <c r="D21" t="s">
        <v>897</v>
      </c>
      <c r="E21" t="s">
        <v>897</v>
      </c>
      <c r="F21">
        <v>100</v>
      </c>
      <c r="G21">
        <v>1.202</v>
      </c>
    </row>
    <row r="22" spans="1:7" x14ac:dyDescent="0.3">
      <c r="A22" t="s">
        <v>256</v>
      </c>
      <c r="B22" t="s">
        <v>257</v>
      </c>
      <c r="C22" t="s">
        <v>258</v>
      </c>
      <c r="D22" t="s">
        <v>897</v>
      </c>
      <c r="E22" t="s">
        <v>897</v>
      </c>
      <c r="F22">
        <v>100</v>
      </c>
      <c r="G22">
        <v>0.98599999999999999</v>
      </c>
    </row>
    <row r="23" spans="1:7" x14ac:dyDescent="0.3">
      <c r="A23" t="s">
        <v>84</v>
      </c>
      <c r="B23" t="s">
        <v>85</v>
      </c>
      <c r="C23" t="s">
        <v>86</v>
      </c>
      <c r="D23" t="s">
        <v>897</v>
      </c>
      <c r="E23" t="s">
        <v>897</v>
      </c>
      <c r="F23">
        <v>1.3660000000000001</v>
      </c>
      <c r="G23">
        <v>3.1080000000000001</v>
      </c>
    </row>
    <row r="24" spans="1:7" x14ac:dyDescent="0.3">
      <c r="A24" t="s">
        <v>715</v>
      </c>
      <c r="B24" t="s">
        <v>716</v>
      </c>
      <c r="C24" t="s">
        <v>717</v>
      </c>
      <c r="D24" t="s">
        <v>897</v>
      </c>
      <c r="E24" t="s">
        <v>897</v>
      </c>
      <c r="F24">
        <v>100</v>
      </c>
      <c r="G24">
        <v>100</v>
      </c>
    </row>
    <row r="25" spans="1:7" x14ac:dyDescent="0.3">
      <c r="A25" t="s">
        <v>725</v>
      </c>
      <c r="B25" t="s">
        <v>726</v>
      </c>
      <c r="C25" t="s">
        <v>727</v>
      </c>
      <c r="D25" t="s">
        <v>897</v>
      </c>
      <c r="E25" t="s">
        <v>897</v>
      </c>
      <c r="F25">
        <v>100</v>
      </c>
      <c r="G25">
        <v>0.75</v>
      </c>
    </row>
    <row r="26" spans="1:7" x14ac:dyDescent="0.3">
      <c r="A26" t="s">
        <v>422</v>
      </c>
      <c r="B26" t="s">
        <v>423</v>
      </c>
      <c r="C26" t="s">
        <v>424</v>
      </c>
      <c r="D26" t="s">
        <v>897</v>
      </c>
      <c r="E26" t="s">
        <v>897</v>
      </c>
      <c r="F26">
        <v>100</v>
      </c>
      <c r="G26" t="s">
        <v>31</v>
      </c>
    </row>
    <row r="27" spans="1:7" x14ac:dyDescent="0.3">
      <c r="A27" t="s">
        <v>734</v>
      </c>
      <c r="B27" t="s">
        <v>735</v>
      </c>
      <c r="C27" t="s">
        <v>736</v>
      </c>
      <c r="D27" t="s">
        <v>897</v>
      </c>
      <c r="E27" t="s">
        <v>897</v>
      </c>
      <c r="F27" t="s">
        <v>31</v>
      </c>
      <c r="G27">
        <v>100</v>
      </c>
    </row>
    <row r="28" spans="1:7" x14ac:dyDescent="0.3">
      <c r="A28" t="s">
        <v>673</v>
      </c>
      <c r="B28" t="s">
        <v>674</v>
      </c>
      <c r="C28" t="s">
        <v>675</v>
      </c>
      <c r="D28" t="s">
        <v>897</v>
      </c>
      <c r="E28" t="s">
        <v>897</v>
      </c>
      <c r="F28">
        <v>100</v>
      </c>
      <c r="G28" t="s">
        <v>31</v>
      </c>
    </row>
    <row r="29" spans="1:7" x14ac:dyDescent="0.3">
      <c r="A29" t="s">
        <v>268</v>
      </c>
      <c r="B29" t="s">
        <v>269</v>
      </c>
      <c r="C29" t="s">
        <v>270</v>
      </c>
      <c r="D29" t="s">
        <v>897</v>
      </c>
      <c r="E29" t="s">
        <v>897</v>
      </c>
      <c r="F29">
        <v>1.337</v>
      </c>
      <c r="G29">
        <v>100</v>
      </c>
    </row>
    <row r="30" spans="1:7" x14ac:dyDescent="0.3">
      <c r="A30" t="s">
        <v>656</v>
      </c>
      <c r="B30" t="s">
        <v>657</v>
      </c>
      <c r="C30" t="s">
        <v>658</v>
      </c>
      <c r="D30" t="s">
        <v>897</v>
      </c>
      <c r="E30" t="s">
        <v>897</v>
      </c>
      <c r="F30">
        <v>100</v>
      </c>
      <c r="G30">
        <v>2.0259999999999998</v>
      </c>
    </row>
    <row r="31" spans="1:7" x14ac:dyDescent="0.3">
      <c r="A31" t="s">
        <v>115</v>
      </c>
      <c r="B31" t="s">
        <v>116</v>
      </c>
      <c r="C31" t="s">
        <v>117</v>
      </c>
      <c r="D31" t="s">
        <v>897</v>
      </c>
      <c r="E31" t="s">
        <v>897</v>
      </c>
      <c r="F31">
        <v>3.1280000000000001</v>
      </c>
      <c r="G31">
        <v>0.85799999999999998</v>
      </c>
    </row>
    <row r="32" spans="1:7" x14ac:dyDescent="0.3">
      <c r="A32" t="s">
        <v>683</v>
      </c>
      <c r="B32" t="s">
        <v>684</v>
      </c>
      <c r="C32" t="s">
        <v>685</v>
      </c>
      <c r="D32" t="s">
        <v>897</v>
      </c>
      <c r="E32" t="s">
        <v>897</v>
      </c>
      <c r="F32">
        <v>5.18</v>
      </c>
      <c r="G32">
        <v>1.821</v>
      </c>
    </row>
    <row r="33" spans="1:7" x14ac:dyDescent="0.3">
      <c r="A33" t="s">
        <v>759</v>
      </c>
      <c r="B33" t="s">
        <v>760</v>
      </c>
      <c r="C33" t="s">
        <v>761</v>
      </c>
      <c r="D33" t="s">
        <v>897</v>
      </c>
      <c r="E33" t="s">
        <v>897</v>
      </c>
      <c r="F33" t="s">
        <v>31</v>
      </c>
      <c r="G33">
        <v>100</v>
      </c>
    </row>
    <row r="34" spans="1:7" x14ac:dyDescent="0.3">
      <c r="A34" t="s">
        <v>319</v>
      </c>
      <c r="B34" t="s">
        <v>320</v>
      </c>
      <c r="C34" t="s">
        <v>321</v>
      </c>
      <c r="D34" t="s">
        <v>897</v>
      </c>
      <c r="E34" t="s">
        <v>897</v>
      </c>
      <c r="F34">
        <v>100</v>
      </c>
      <c r="G34">
        <v>0.88500000000000001</v>
      </c>
    </row>
    <row r="35" spans="1:7" x14ac:dyDescent="0.3">
      <c r="A35" t="s">
        <v>660</v>
      </c>
      <c r="B35" t="s">
        <v>661</v>
      </c>
      <c r="C35" t="s">
        <v>2706</v>
      </c>
      <c r="D35" t="s">
        <v>897</v>
      </c>
      <c r="E35" t="s">
        <v>897</v>
      </c>
      <c r="F35">
        <v>100</v>
      </c>
      <c r="G35">
        <v>100</v>
      </c>
    </row>
    <row r="36" spans="1:7" x14ac:dyDescent="0.3">
      <c r="A36" t="s">
        <v>766</v>
      </c>
      <c r="B36" t="s">
        <v>767</v>
      </c>
      <c r="C36" t="s">
        <v>768</v>
      </c>
      <c r="D36" t="s">
        <v>897</v>
      </c>
      <c r="E36" t="s">
        <v>897</v>
      </c>
      <c r="F36">
        <v>100</v>
      </c>
      <c r="G36">
        <v>2.1190000000000002</v>
      </c>
    </row>
    <row r="37" spans="1:7" x14ac:dyDescent="0.3">
      <c r="A37" t="s">
        <v>411</v>
      </c>
      <c r="B37" t="s">
        <v>412</v>
      </c>
      <c r="C37" t="s">
        <v>31</v>
      </c>
      <c r="D37" t="s">
        <v>897</v>
      </c>
      <c r="E37" t="s">
        <v>897</v>
      </c>
      <c r="F37">
        <v>100</v>
      </c>
      <c r="G37">
        <v>0.55900000000000005</v>
      </c>
    </row>
    <row r="38" spans="1:7" x14ac:dyDescent="0.3">
      <c r="A38" t="s">
        <v>253</v>
      </c>
      <c r="B38" t="s">
        <v>254</v>
      </c>
      <c r="C38" t="s">
        <v>255</v>
      </c>
      <c r="D38" t="s">
        <v>897</v>
      </c>
      <c r="E38" t="s">
        <v>897</v>
      </c>
      <c r="F38">
        <v>100</v>
      </c>
      <c r="G38">
        <v>0.01</v>
      </c>
    </row>
    <row r="39" spans="1:7" x14ac:dyDescent="0.3">
      <c r="A39" t="s">
        <v>585</v>
      </c>
      <c r="B39" t="s">
        <v>586</v>
      </c>
      <c r="C39" t="s">
        <v>587</v>
      </c>
      <c r="D39" t="s">
        <v>897</v>
      </c>
      <c r="E39" t="s">
        <v>897</v>
      </c>
      <c r="F39">
        <v>100</v>
      </c>
      <c r="G39">
        <v>0.01</v>
      </c>
    </row>
    <row r="40" spans="1:7" x14ac:dyDescent="0.3">
      <c r="A40" t="s">
        <v>779</v>
      </c>
      <c r="B40" t="s">
        <v>780</v>
      </c>
      <c r="C40" t="s">
        <v>781</v>
      </c>
      <c r="D40" t="s">
        <v>897</v>
      </c>
      <c r="E40" t="s">
        <v>897</v>
      </c>
      <c r="F40">
        <v>100</v>
      </c>
      <c r="G40">
        <v>2.6030000000000002</v>
      </c>
    </row>
    <row r="41" spans="1:7" x14ac:dyDescent="0.3">
      <c r="A41" t="s">
        <v>463</v>
      </c>
      <c r="B41" t="s">
        <v>464</v>
      </c>
      <c r="C41" t="s">
        <v>465</v>
      </c>
      <c r="D41" t="s">
        <v>897</v>
      </c>
      <c r="E41" t="s">
        <v>897</v>
      </c>
      <c r="F41">
        <v>3.8580000000000001</v>
      </c>
      <c r="G41">
        <v>0.01</v>
      </c>
    </row>
    <row r="42" spans="1:7" x14ac:dyDescent="0.3">
      <c r="A42" t="s">
        <v>474</v>
      </c>
      <c r="B42" t="s">
        <v>475</v>
      </c>
      <c r="C42" t="s">
        <v>1193</v>
      </c>
      <c r="D42" t="s">
        <v>897</v>
      </c>
      <c r="E42" t="s">
        <v>897</v>
      </c>
      <c r="F42">
        <v>5.0839999999999996</v>
      </c>
      <c r="G42">
        <v>6.2309999999999999</v>
      </c>
    </row>
    <row r="43" spans="1:7" x14ac:dyDescent="0.3">
      <c r="A43" t="s">
        <v>786</v>
      </c>
      <c r="B43" t="s">
        <v>787</v>
      </c>
      <c r="C43" t="s">
        <v>788</v>
      </c>
      <c r="D43" t="s">
        <v>897</v>
      </c>
      <c r="E43" t="s">
        <v>897</v>
      </c>
      <c r="F43">
        <v>100</v>
      </c>
      <c r="G43">
        <v>100</v>
      </c>
    </row>
    <row r="44" spans="1:7" x14ac:dyDescent="0.3">
      <c r="A44" t="s">
        <v>790</v>
      </c>
      <c r="B44" t="s">
        <v>791</v>
      </c>
      <c r="C44" t="s">
        <v>792</v>
      </c>
      <c r="D44" t="s">
        <v>897</v>
      </c>
      <c r="E44" t="s">
        <v>897</v>
      </c>
      <c r="F44">
        <v>0.01</v>
      </c>
      <c r="G44">
        <v>100</v>
      </c>
    </row>
    <row r="45" spans="1:7" x14ac:dyDescent="0.3">
      <c r="A45" t="s">
        <v>301</v>
      </c>
      <c r="B45" t="s">
        <v>302</v>
      </c>
      <c r="C45" t="s">
        <v>303</v>
      </c>
      <c r="D45" t="s">
        <v>897</v>
      </c>
      <c r="E45" t="s">
        <v>897</v>
      </c>
      <c r="F45">
        <v>100</v>
      </c>
      <c r="G45">
        <v>100</v>
      </c>
    </row>
    <row r="46" spans="1:7" x14ac:dyDescent="0.3">
      <c r="A46" t="s">
        <v>15</v>
      </c>
      <c r="B46" t="s">
        <v>16</v>
      </c>
      <c r="C46" t="s">
        <v>17</v>
      </c>
      <c r="D46" t="s">
        <v>897</v>
      </c>
      <c r="E46" t="s">
        <v>897</v>
      </c>
      <c r="F46">
        <v>100</v>
      </c>
      <c r="G46">
        <v>0.01</v>
      </c>
    </row>
    <row r="47" spans="1:7" x14ac:dyDescent="0.3">
      <c r="A47" t="s">
        <v>797</v>
      </c>
      <c r="B47" t="s">
        <v>798</v>
      </c>
      <c r="C47" t="s">
        <v>799</v>
      </c>
      <c r="D47" t="s">
        <v>897</v>
      </c>
      <c r="E47" t="s">
        <v>897</v>
      </c>
      <c r="F47" t="s">
        <v>31</v>
      </c>
      <c r="G47">
        <v>4.1040000000000001</v>
      </c>
    </row>
    <row r="48" spans="1:7" x14ac:dyDescent="0.3">
      <c r="A48" t="s">
        <v>226</v>
      </c>
      <c r="B48" t="s">
        <v>227</v>
      </c>
      <c r="C48" t="s">
        <v>228</v>
      </c>
      <c r="D48" t="s">
        <v>897</v>
      </c>
      <c r="E48" t="s">
        <v>898</v>
      </c>
      <c r="F48">
        <v>1.024</v>
      </c>
      <c r="G48">
        <v>1.611</v>
      </c>
    </row>
    <row r="49" spans="1:7" x14ac:dyDescent="0.3">
      <c r="A49" t="s">
        <v>606</v>
      </c>
      <c r="B49" t="s">
        <v>607</v>
      </c>
      <c r="C49" t="s">
        <v>608</v>
      </c>
      <c r="D49" t="s">
        <v>897</v>
      </c>
      <c r="E49" t="s">
        <v>897</v>
      </c>
      <c r="F49">
        <v>100</v>
      </c>
      <c r="G49" t="s">
        <v>31</v>
      </c>
    </row>
    <row r="50" spans="1:7" x14ac:dyDescent="0.3">
      <c r="A50" t="s">
        <v>810</v>
      </c>
      <c r="B50" t="s">
        <v>811</v>
      </c>
      <c r="C50" t="s">
        <v>812</v>
      </c>
      <c r="D50" t="s">
        <v>897</v>
      </c>
      <c r="E50" t="s">
        <v>897</v>
      </c>
      <c r="F50" t="s">
        <v>31</v>
      </c>
      <c r="G50">
        <v>100</v>
      </c>
    </row>
    <row r="51" spans="1:7" x14ac:dyDescent="0.3">
      <c r="A51" t="s">
        <v>485</v>
      </c>
      <c r="B51" t="s">
        <v>486</v>
      </c>
      <c r="C51" t="s">
        <v>487</v>
      </c>
      <c r="D51" t="s">
        <v>897</v>
      </c>
      <c r="E51" t="s">
        <v>897</v>
      </c>
      <c r="F51">
        <v>0.77200000000000002</v>
      </c>
      <c r="G51">
        <v>100</v>
      </c>
    </row>
    <row r="52" spans="1:7" x14ac:dyDescent="0.3">
      <c r="A52" t="s">
        <v>813</v>
      </c>
      <c r="B52" t="s">
        <v>814</v>
      </c>
      <c r="C52" t="s">
        <v>815</v>
      </c>
      <c r="D52" t="s">
        <v>897</v>
      </c>
      <c r="E52" t="s">
        <v>897</v>
      </c>
      <c r="F52">
        <v>2.1749999999999998</v>
      </c>
      <c r="G52">
        <v>100</v>
      </c>
    </row>
    <row r="53" spans="1:7" x14ac:dyDescent="0.3">
      <c r="A53" t="s">
        <v>552</v>
      </c>
      <c r="B53" t="s">
        <v>553</v>
      </c>
      <c r="C53" t="s">
        <v>554</v>
      </c>
      <c r="D53" t="s">
        <v>897</v>
      </c>
      <c r="E53" t="s">
        <v>897</v>
      </c>
      <c r="F53">
        <v>100</v>
      </c>
      <c r="G53">
        <v>100</v>
      </c>
    </row>
    <row r="54" spans="1:7" x14ac:dyDescent="0.3">
      <c r="A54" t="s">
        <v>828</v>
      </c>
      <c r="B54" t="s">
        <v>829</v>
      </c>
      <c r="C54" t="s">
        <v>830</v>
      </c>
      <c r="D54" t="s">
        <v>897</v>
      </c>
      <c r="E54" t="s">
        <v>897</v>
      </c>
      <c r="F54">
        <v>100</v>
      </c>
      <c r="G54">
        <v>2.327</v>
      </c>
    </row>
    <row r="55" spans="1:7" x14ac:dyDescent="0.3">
      <c r="A55" t="s">
        <v>831</v>
      </c>
      <c r="B55" t="s">
        <v>832</v>
      </c>
      <c r="C55" t="s">
        <v>833</v>
      </c>
      <c r="D55" t="s">
        <v>897</v>
      </c>
      <c r="E55" t="s">
        <v>897</v>
      </c>
      <c r="F55">
        <v>100</v>
      </c>
      <c r="G55">
        <v>1.4219999999999999</v>
      </c>
    </row>
    <row r="56" spans="1:7" x14ac:dyDescent="0.3">
      <c r="A56" t="s">
        <v>837</v>
      </c>
      <c r="B56" t="s">
        <v>838</v>
      </c>
      <c r="C56" t="s">
        <v>839</v>
      </c>
      <c r="D56" t="s">
        <v>897</v>
      </c>
      <c r="E56" t="s">
        <v>897</v>
      </c>
      <c r="F56">
        <v>1.4259999999999999</v>
      </c>
      <c r="G56">
        <v>3.1339999999999999</v>
      </c>
    </row>
    <row r="57" spans="1:7" x14ac:dyDescent="0.3">
      <c r="A57" t="s">
        <v>841</v>
      </c>
      <c r="B57" t="s">
        <v>842</v>
      </c>
      <c r="C57" t="s">
        <v>843</v>
      </c>
      <c r="D57" t="s">
        <v>897</v>
      </c>
      <c r="E57" t="s">
        <v>897</v>
      </c>
      <c r="F57">
        <v>0.01</v>
      </c>
      <c r="G57">
        <v>100</v>
      </c>
    </row>
    <row r="58" spans="1:7" x14ac:dyDescent="0.3">
      <c r="A58" t="s">
        <v>296</v>
      </c>
      <c r="B58" t="s">
        <v>297</v>
      </c>
      <c r="C58" t="s">
        <v>298</v>
      </c>
      <c r="D58" t="s">
        <v>897</v>
      </c>
      <c r="E58" t="s">
        <v>897</v>
      </c>
      <c r="F58">
        <v>100</v>
      </c>
      <c r="G58">
        <v>0.36399999999999999</v>
      </c>
    </row>
    <row r="59" spans="1:7" x14ac:dyDescent="0.3">
      <c r="A59" t="s">
        <v>466</v>
      </c>
      <c r="B59" t="s">
        <v>467</v>
      </c>
      <c r="C59" t="s">
        <v>468</v>
      </c>
      <c r="D59" t="s">
        <v>897</v>
      </c>
      <c r="E59" t="s">
        <v>897</v>
      </c>
      <c r="F59">
        <v>100</v>
      </c>
      <c r="G59">
        <v>100</v>
      </c>
    </row>
    <row r="60" spans="1:7" x14ac:dyDescent="0.3">
      <c r="A60" t="s">
        <v>327</v>
      </c>
      <c r="B60" t="s">
        <v>328</v>
      </c>
      <c r="C60" t="s">
        <v>329</v>
      </c>
      <c r="D60" t="s">
        <v>897</v>
      </c>
      <c r="E60" t="s">
        <v>897</v>
      </c>
      <c r="F60">
        <v>100</v>
      </c>
      <c r="G60">
        <v>100</v>
      </c>
    </row>
    <row r="61" spans="1:7" x14ac:dyDescent="0.3">
      <c r="A61" t="s">
        <v>850</v>
      </c>
      <c r="B61" t="s">
        <v>851</v>
      </c>
      <c r="C61" t="s">
        <v>852</v>
      </c>
      <c r="D61" t="s">
        <v>897</v>
      </c>
      <c r="E61" t="s">
        <v>897</v>
      </c>
      <c r="F61">
        <v>100</v>
      </c>
      <c r="G61">
        <v>2.4710000000000001</v>
      </c>
    </row>
    <row r="62" spans="1:7" x14ac:dyDescent="0.3">
      <c r="A62" t="s">
        <v>146</v>
      </c>
      <c r="B62" t="s">
        <v>147</v>
      </c>
      <c r="C62" t="s">
        <v>148</v>
      </c>
      <c r="D62" t="s">
        <v>897</v>
      </c>
      <c r="E62" t="s">
        <v>897</v>
      </c>
      <c r="F62">
        <v>100</v>
      </c>
      <c r="G62">
        <v>1.4590000000000001</v>
      </c>
    </row>
    <row r="63" spans="1:7" x14ac:dyDescent="0.3">
      <c r="A63" t="s">
        <v>100</v>
      </c>
      <c r="B63" t="s">
        <v>101</v>
      </c>
      <c r="C63" t="s">
        <v>102</v>
      </c>
      <c r="D63" t="s">
        <v>897</v>
      </c>
      <c r="E63" t="s">
        <v>897</v>
      </c>
      <c r="F63">
        <v>100</v>
      </c>
      <c r="G63">
        <v>0.45600000000000002</v>
      </c>
    </row>
    <row r="64" spans="1:7" x14ac:dyDescent="0.3">
      <c r="A64" t="s">
        <v>339</v>
      </c>
      <c r="B64" t="s">
        <v>340</v>
      </c>
      <c r="C64" t="s">
        <v>341</v>
      </c>
      <c r="D64" t="s">
        <v>897</v>
      </c>
      <c r="E64" t="s">
        <v>897</v>
      </c>
      <c r="F64">
        <v>3.2149999999999999</v>
      </c>
      <c r="G64">
        <v>100</v>
      </c>
    </row>
    <row r="65" spans="1:7" x14ac:dyDescent="0.3">
      <c r="A65" t="s">
        <v>615</v>
      </c>
      <c r="B65" t="s">
        <v>616</v>
      </c>
      <c r="C65" t="s">
        <v>617</v>
      </c>
      <c r="D65" t="s">
        <v>897</v>
      </c>
      <c r="E65" t="s">
        <v>897</v>
      </c>
      <c r="F65">
        <v>100</v>
      </c>
      <c r="G65">
        <v>0.01</v>
      </c>
    </row>
    <row r="66" spans="1:7" x14ac:dyDescent="0.3">
      <c r="A66" t="s">
        <v>249</v>
      </c>
      <c r="B66" t="s">
        <v>250</v>
      </c>
      <c r="C66" t="s">
        <v>251</v>
      </c>
      <c r="D66" t="s">
        <v>897</v>
      </c>
      <c r="E66" t="s">
        <v>897</v>
      </c>
      <c r="F66">
        <v>100</v>
      </c>
      <c r="G66">
        <v>0.01</v>
      </c>
    </row>
    <row r="67" spans="1:7" x14ac:dyDescent="0.3">
      <c r="A67" t="s">
        <v>866</v>
      </c>
      <c r="B67" t="s">
        <v>867</v>
      </c>
      <c r="C67" t="s">
        <v>868</v>
      </c>
      <c r="D67" t="s">
        <v>897</v>
      </c>
      <c r="E67" t="s">
        <v>897</v>
      </c>
      <c r="F67" t="s">
        <v>31</v>
      </c>
      <c r="G67">
        <v>100</v>
      </c>
    </row>
    <row r="68" spans="1:7" x14ac:dyDescent="0.3">
      <c r="A68" t="s">
        <v>884</v>
      </c>
      <c r="B68" t="s">
        <v>885</v>
      </c>
      <c r="C68" t="s">
        <v>886</v>
      </c>
      <c r="D68" t="s">
        <v>897</v>
      </c>
      <c r="E68" t="s">
        <v>897</v>
      </c>
      <c r="F68">
        <v>8.2899999999999991</v>
      </c>
      <c r="G68">
        <v>2.1789999999999998</v>
      </c>
    </row>
    <row r="69" spans="1:7" x14ac:dyDescent="0.3">
      <c r="A69" t="s">
        <v>451</v>
      </c>
      <c r="B69" t="s">
        <v>452</v>
      </c>
      <c r="C69" t="s">
        <v>453</v>
      </c>
      <c r="D69" t="s">
        <v>897</v>
      </c>
      <c r="E69" t="s">
        <v>897</v>
      </c>
      <c r="F69">
        <v>100</v>
      </c>
      <c r="G69">
        <v>0.86299999999999999</v>
      </c>
    </row>
    <row r="70" spans="1:7" x14ac:dyDescent="0.3">
      <c r="A70" t="s">
        <v>1048</v>
      </c>
      <c r="B70" t="s">
        <v>1049</v>
      </c>
      <c r="C70" t="s">
        <v>1050</v>
      </c>
      <c r="D70" t="s">
        <v>898</v>
      </c>
      <c r="E70" t="s">
        <v>897</v>
      </c>
      <c r="F70">
        <v>100</v>
      </c>
      <c r="G70">
        <v>100</v>
      </c>
    </row>
    <row r="71" spans="1:7" x14ac:dyDescent="0.3">
      <c r="A71" t="s">
        <v>966</v>
      </c>
      <c r="B71" t="s">
        <v>967</v>
      </c>
      <c r="C71" t="s">
        <v>968</v>
      </c>
      <c r="D71" t="s">
        <v>898</v>
      </c>
      <c r="E71" t="s">
        <v>897</v>
      </c>
      <c r="F71">
        <v>100</v>
      </c>
      <c r="G71">
        <v>1.415</v>
      </c>
    </row>
    <row r="72" spans="1:7" x14ac:dyDescent="0.3">
      <c r="A72" t="s">
        <v>1032</v>
      </c>
      <c r="B72" t="s">
        <v>1033</v>
      </c>
      <c r="C72" t="s">
        <v>1034</v>
      </c>
      <c r="D72" t="s">
        <v>898</v>
      </c>
      <c r="E72" t="s">
        <v>897</v>
      </c>
      <c r="F72">
        <v>100</v>
      </c>
      <c r="G72" t="s">
        <v>31</v>
      </c>
    </row>
    <row r="73" spans="1:7" x14ac:dyDescent="0.3">
      <c r="A73" t="s">
        <v>1105</v>
      </c>
      <c r="B73" t="s">
        <v>1106</v>
      </c>
      <c r="C73" t="s">
        <v>1107</v>
      </c>
      <c r="D73" t="s">
        <v>898</v>
      </c>
      <c r="E73" t="s">
        <v>897</v>
      </c>
      <c r="F73">
        <v>100</v>
      </c>
      <c r="G73">
        <v>0.53</v>
      </c>
    </row>
    <row r="74" spans="1:7" x14ac:dyDescent="0.3">
      <c r="A74" t="s">
        <v>1112</v>
      </c>
      <c r="B74" t="s">
        <v>1113</v>
      </c>
      <c r="C74" t="s">
        <v>1114</v>
      </c>
      <c r="D74" t="s">
        <v>898</v>
      </c>
      <c r="E74" t="s">
        <v>897</v>
      </c>
      <c r="F74">
        <v>100</v>
      </c>
      <c r="G74">
        <v>0.51</v>
      </c>
    </row>
    <row r="75" spans="1:7" x14ac:dyDescent="0.3">
      <c r="A75" t="s">
        <v>1086</v>
      </c>
      <c r="B75" t="s">
        <v>1087</v>
      </c>
      <c r="C75" t="s">
        <v>1088</v>
      </c>
      <c r="D75" t="s">
        <v>898</v>
      </c>
      <c r="E75" t="s">
        <v>897</v>
      </c>
      <c r="F75">
        <v>100</v>
      </c>
      <c r="G75">
        <v>0.75</v>
      </c>
    </row>
    <row r="76" spans="1:7" x14ac:dyDescent="0.3">
      <c r="A76" t="s">
        <v>1005</v>
      </c>
      <c r="B76" t="s">
        <v>1006</v>
      </c>
      <c r="C76" t="s">
        <v>1007</v>
      </c>
      <c r="D76" t="s">
        <v>898</v>
      </c>
      <c r="E76" t="s">
        <v>897</v>
      </c>
      <c r="F76">
        <v>100</v>
      </c>
      <c r="G76">
        <v>0.22700000000000001</v>
      </c>
    </row>
    <row r="77" spans="1:7" x14ac:dyDescent="0.3">
      <c r="A77" t="s">
        <v>942</v>
      </c>
      <c r="B77" t="s">
        <v>943</v>
      </c>
      <c r="C77" t="s">
        <v>944</v>
      </c>
      <c r="D77" t="s">
        <v>898</v>
      </c>
      <c r="E77" t="s">
        <v>897</v>
      </c>
      <c r="F77">
        <v>100</v>
      </c>
      <c r="G77">
        <v>100</v>
      </c>
    </row>
    <row r="78" spans="1:7" x14ac:dyDescent="0.3">
      <c r="A78" t="s">
        <v>1264</v>
      </c>
      <c r="B78" t="s">
        <v>1265</v>
      </c>
      <c r="C78" t="s">
        <v>1266</v>
      </c>
      <c r="D78" t="s">
        <v>898</v>
      </c>
      <c r="E78" t="s">
        <v>897</v>
      </c>
      <c r="F78">
        <v>2.504</v>
      </c>
      <c r="G78">
        <v>4.976</v>
      </c>
    </row>
    <row r="79" spans="1:7" x14ac:dyDescent="0.3">
      <c r="A79" t="s">
        <v>977</v>
      </c>
      <c r="B79" t="s">
        <v>978</v>
      </c>
      <c r="C79" t="s">
        <v>979</v>
      </c>
      <c r="D79" t="s">
        <v>898</v>
      </c>
      <c r="E79" t="s">
        <v>897</v>
      </c>
      <c r="F79">
        <v>100</v>
      </c>
      <c r="G79">
        <v>0.86099999999999999</v>
      </c>
    </row>
    <row r="80" spans="1:7" x14ac:dyDescent="0.3">
      <c r="A80" t="s">
        <v>2420</v>
      </c>
      <c r="B80" t="s">
        <v>2421</v>
      </c>
      <c r="C80" t="s">
        <v>2422</v>
      </c>
      <c r="D80" t="s">
        <v>898</v>
      </c>
      <c r="E80" t="s">
        <v>897</v>
      </c>
      <c r="F80" t="s">
        <v>31</v>
      </c>
      <c r="G80">
        <v>100</v>
      </c>
    </row>
    <row r="81" spans="1:7" x14ac:dyDescent="0.3">
      <c r="A81" t="s">
        <v>1008</v>
      </c>
      <c r="B81" t="s">
        <v>1009</v>
      </c>
      <c r="C81" t="s">
        <v>1010</v>
      </c>
      <c r="D81" t="s">
        <v>898</v>
      </c>
      <c r="E81" t="s">
        <v>897</v>
      </c>
      <c r="F81">
        <v>100</v>
      </c>
      <c r="G81">
        <v>0.01</v>
      </c>
    </row>
    <row r="82" spans="1:7" x14ac:dyDescent="0.3">
      <c r="A82" t="s">
        <v>1126</v>
      </c>
      <c r="B82" t="s">
        <v>1127</v>
      </c>
      <c r="C82" t="s">
        <v>1128</v>
      </c>
      <c r="D82" t="s">
        <v>898</v>
      </c>
      <c r="E82" t="s">
        <v>897</v>
      </c>
      <c r="F82">
        <v>100</v>
      </c>
      <c r="G82">
        <v>0.01</v>
      </c>
    </row>
    <row r="83" spans="1:7" x14ac:dyDescent="0.3">
      <c r="A83" t="s">
        <v>1181</v>
      </c>
      <c r="B83" t="s">
        <v>1182</v>
      </c>
      <c r="C83" t="s">
        <v>1183</v>
      </c>
      <c r="D83" t="s">
        <v>898</v>
      </c>
      <c r="E83" t="s">
        <v>897</v>
      </c>
      <c r="F83">
        <v>100</v>
      </c>
      <c r="G83" t="s">
        <v>31</v>
      </c>
    </row>
    <row r="84" spans="1:7" x14ac:dyDescent="0.3">
      <c r="A84" t="s">
        <v>1074</v>
      </c>
      <c r="B84" t="s">
        <v>1075</v>
      </c>
      <c r="C84" t="s">
        <v>1076</v>
      </c>
      <c r="D84" t="s">
        <v>898</v>
      </c>
      <c r="E84" t="s">
        <v>897</v>
      </c>
      <c r="F84">
        <v>100</v>
      </c>
      <c r="G84">
        <v>0.83899999999999997</v>
      </c>
    </row>
    <row r="85" spans="1:7" x14ac:dyDescent="0.3">
      <c r="A85" t="s">
        <v>1122</v>
      </c>
      <c r="B85" t="s">
        <v>1123</v>
      </c>
      <c r="C85" t="s">
        <v>1124</v>
      </c>
      <c r="D85" t="s">
        <v>898</v>
      </c>
      <c r="E85" t="s">
        <v>897</v>
      </c>
      <c r="F85">
        <v>100</v>
      </c>
      <c r="G85">
        <v>0.27700000000000002</v>
      </c>
    </row>
    <row r="86" spans="1:7" x14ac:dyDescent="0.3">
      <c r="A86" t="s">
        <v>1130</v>
      </c>
      <c r="B86" t="s">
        <v>1131</v>
      </c>
      <c r="C86" t="s">
        <v>1132</v>
      </c>
      <c r="D86" t="s">
        <v>898</v>
      </c>
      <c r="E86" t="s">
        <v>897</v>
      </c>
      <c r="F86">
        <v>100</v>
      </c>
      <c r="G86">
        <v>0.01</v>
      </c>
    </row>
    <row r="87" spans="1:7" x14ac:dyDescent="0.3">
      <c r="A87" t="s">
        <v>946</v>
      </c>
      <c r="B87" t="s">
        <v>947</v>
      </c>
      <c r="C87" t="s">
        <v>948</v>
      </c>
      <c r="D87" t="s">
        <v>898</v>
      </c>
      <c r="E87" t="s">
        <v>897</v>
      </c>
      <c r="F87">
        <v>100</v>
      </c>
      <c r="G87">
        <v>100</v>
      </c>
    </row>
    <row r="88" spans="1:7" x14ac:dyDescent="0.3">
      <c r="A88" t="s">
        <v>1212</v>
      </c>
      <c r="B88" t="s">
        <v>1213</v>
      </c>
      <c r="C88" t="s">
        <v>1214</v>
      </c>
      <c r="D88" t="s">
        <v>898</v>
      </c>
      <c r="E88" t="s">
        <v>897</v>
      </c>
      <c r="F88">
        <v>3.105</v>
      </c>
      <c r="G88">
        <v>2.2160000000000002</v>
      </c>
    </row>
    <row r="89" spans="1:7" x14ac:dyDescent="0.3">
      <c r="A89" t="s">
        <v>1205</v>
      </c>
      <c r="B89" t="s">
        <v>1206</v>
      </c>
      <c r="C89" t="s">
        <v>1207</v>
      </c>
      <c r="D89" t="s">
        <v>898</v>
      </c>
      <c r="E89" t="s">
        <v>897</v>
      </c>
      <c r="F89">
        <v>3.1589999999999998</v>
      </c>
      <c r="G89">
        <v>2.069</v>
      </c>
    </row>
    <row r="90" spans="1:7" x14ac:dyDescent="0.3">
      <c r="A90" t="s">
        <v>1217</v>
      </c>
      <c r="B90" t="s">
        <v>1218</v>
      </c>
      <c r="C90" t="s">
        <v>1201</v>
      </c>
      <c r="D90" t="s">
        <v>898</v>
      </c>
      <c r="E90" t="s">
        <v>897</v>
      </c>
      <c r="F90">
        <v>3.0630000000000002</v>
      </c>
      <c r="G90">
        <v>1.835</v>
      </c>
    </row>
    <row r="91" spans="1:7" x14ac:dyDescent="0.3">
      <c r="A91" t="s">
        <v>1199</v>
      </c>
      <c r="B91" t="s">
        <v>1200</v>
      </c>
      <c r="C91" t="s">
        <v>1201</v>
      </c>
      <c r="D91" t="s">
        <v>898</v>
      </c>
      <c r="E91" t="s">
        <v>897</v>
      </c>
      <c r="F91">
        <v>3.6440000000000001</v>
      </c>
      <c r="G91">
        <v>3.0110000000000001</v>
      </c>
    </row>
    <row r="92" spans="1:7" x14ac:dyDescent="0.3">
      <c r="A92" t="s">
        <v>949</v>
      </c>
      <c r="B92" t="s">
        <v>950</v>
      </c>
      <c r="C92" t="s">
        <v>951</v>
      </c>
      <c r="D92" t="s">
        <v>898</v>
      </c>
      <c r="E92" t="s">
        <v>897</v>
      </c>
      <c r="F92">
        <v>100</v>
      </c>
      <c r="G92">
        <v>100</v>
      </c>
    </row>
    <row r="93" spans="1:7" x14ac:dyDescent="0.3">
      <c r="A93" t="s">
        <v>988</v>
      </c>
      <c r="B93" t="s">
        <v>989</v>
      </c>
      <c r="C93" t="s">
        <v>990</v>
      </c>
      <c r="D93" t="s">
        <v>898</v>
      </c>
      <c r="E93" t="s">
        <v>897</v>
      </c>
      <c r="F93">
        <v>100</v>
      </c>
      <c r="G93">
        <v>0.73799999999999999</v>
      </c>
    </row>
    <row r="94" spans="1:7" x14ac:dyDescent="0.3">
      <c r="A94" t="s">
        <v>1108</v>
      </c>
      <c r="B94" t="s">
        <v>1109</v>
      </c>
      <c r="C94" t="s">
        <v>1110</v>
      </c>
      <c r="D94" t="s">
        <v>898</v>
      </c>
      <c r="E94" t="s">
        <v>897</v>
      </c>
      <c r="F94">
        <v>100</v>
      </c>
      <c r="G94">
        <v>0.51700000000000002</v>
      </c>
    </row>
    <row r="95" spans="1:7" x14ac:dyDescent="0.3">
      <c r="A95" t="s">
        <v>2219</v>
      </c>
      <c r="B95" t="s">
        <v>2220</v>
      </c>
      <c r="C95" t="s">
        <v>2221</v>
      </c>
      <c r="D95" t="s">
        <v>898</v>
      </c>
      <c r="E95" t="s">
        <v>897</v>
      </c>
      <c r="F95">
        <v>0.89700000000000002</v>
      </c>
      <c r="G95">
        <v>3.129</v>
      </c>
    </row>
    <row r="96" spans="1:7" x14ac:dyDescent="0.3">
      <c r="A96" t="s">
        <v>2425</v>
      </c>
      <c r="B96" t="s">
        <v>2426</v>
      </c>
      <c r="C96" t="s">
        <v>2427</v>
      </c>
      <c r="D96" t="s">
        <v>898</v>
      </c>
      <c r="E96" t="s">
        <v>897</v>
      </c>
      <c r="F96" t="s">
        <v>31</v>
      </c>
      <c r="G96">
        <v>100</v>
      </c>
    </row>
    <row r="97" spans="1:7" x14ac:dyDescent="0.3">
      <c r="A97" t="s">
        <v>952</v>
      </c>
      <c r="B97" t="s">
        <v>953</v>
      </c>
      <c r="C97" t="s">
        <v>954</v>
      </c>
      <c r="D97" t="s">
        <v>898</v>
      </c>
      <c r="E97" t="s">
        <v>897</v>
      </c>
      <c r="F97">
        <v>100</v>
      </c>
      <c r="G97">
        <v>100</v>
      </c>
    </row>
    <row r="98" spans="1:7" x14ac:dyDescent="0.3">
      <c r="A98" t="s">
        <v>1134</v>
      </c>
      <c r="B98" t="s">
        <v>1135</v>
      </c>
      <c r="C98" t="s">
        <v>1136</v>
      </c>
      <c r="D98" t="s">
        <v>898</v>
      </c>
      <c r="E98" t="s">
        <v>897</v>
      </c>
      <c r="F98">
        <v>100</v>
      </c>
      <c r="G98">
        <v>0.01</v>
      </c>
    </row>
    <row r="99" spans="1:7" x14ac:dyDescent="0.3">
      <c r="A99" t="s">
        <v>2430</v>
      </c>
      <c r="B99" t="s">
        <v>2431</v>
      </c>
      <c r="C99" t="s">
        <v>2432</v>
      </c>
      <c r="D99" t="s">
        <v>898</v>
      </c>
      <c r="E99" t="s">
        <v>897</v>
      </c>
      <c r="F99" t="s">
        <v>31</v>
      </c>
      <c r="G99">
        <v>100</v>
      </c>
    </row>
    <row r="100" spans="1:7" x14ac:dyDescent="0.3">
      <c r="A100" t="s">
        <v>980</v>
      </c>
      <c r="B100" t="s">
        <v>981</v>
      </c>
      <c r="C100" t="s">
        <v>982</v>
      </c>
      <c r="D100" t="s">
        <v>898</v>
      </c>
      <c r="E100" t="s">
        <v>897</v>
      </c>
      <c r="F100">
        <v>100</v>
      </c>
      <c r="G100">
        <v>0.81699999999999995</v>
      </c>
    </row>
    <row r="101" spans="1:7" x14ac:dyDescent="0.3">
      <c r="A101" t="s">
        <v>1138</v>
      </c>
      <c r="B101" t="s">
        <v>1139</v>
      </c>
      <c r="C101" t="s">
        <v>1140</v>
      </c>
      <c r="D101" t="s">
        <v>898</v>
      </c>
      <c r="E101" t="s">
        <v>897</v>
      </c>
      <c r="F101">
        <v>100</v>
      </c>
      <c r="G101">
        <v>0.01</v>
      </c>
    </row>
    <row r="102" spans="1:7" x14ac:dyDescent="0.3">
      <c r="A102" t="s">
        <v>1202</v>
      </c>
      <c r="B102" t="s">
        <v>1203</v>
      </c>
      <c r="C102" t="s">
        <v>1204</v>
      </c>
      <c r="D102" t="s">
        <v>898</v>
      </c>
      <c r="E102" t="s">
        <v>897</v>
      </c>
      <c r="F102">
        <v>3.2909999999999999</v>
      </c>
      <c r="G102">
        <v>1.302</v>
      </c>
    </row>
    <row r="103" spans="1:7" x14ac:dyDescent="0.3">
      <c r="A103" t="s">
        <v>1185</v>
      </c>
      <c r="B103" t="s">
        <v>1186</v>
      </c>
      <c r="C103" t="s">
        <v>166</v>
      </c>
      <c r="D103" t="s">
        <v>898</v>
      </c>
      <c r="E103" t="s">
        <v>897</v>
      </c>
      <c r="F103">
        <v>100</v>
      </c>
      <c r="G103" t="s">
        <v>31</v>
      </c>
    </row>
    <row r="104" spans="1:7" x14ac:dyDescent="0.3">
      <c r="A104" t="s">
        <v>1100</v>
      </c>
      <c r="B104" t="s">
        <v>1101</v>
      </c>
      <c r="C104" t="s">
        <v>1102</v>
      </c>
      <c r="D104" t="s">
        <v>898</v>
      </c>
      <c r="E104" t="s">
        <v>897</v>
      </c>
      <c r="F104">
        <v>100</v>
      </c>
      <c r="G104">
        <v>0.53700000000000003</v>
      </c>
    </row>
    <row r="105" spans="1:7" x14ac:dyDescent="0.3">
      <c r="A105" t="s">
        <v>1082</v>
      </c>
      <c r="B105" t="s">
        <v>1083</v>
      </c>
      <c r="C105" t="s">
        <v>1084</v>
      </c>
      <c r="D105" t="s">
        <v>898</v>
      </c>
      <c r="E105" t="s">
        <v>897</v>
      </c>
      <c r="F105">
        <v>100</v>
      </c>
      <c r="G105">
        <v>0.76500000000000001</v>
      </c>
    </row>
    <row r="106" spans="1:7" x14ac:dyDescent="0.3">
      <c r="A106" t="s">
        <v>1116</v>
      </c>
      <c r="B106" t="s">
        <v>1117</v>
      </c>
      <c r="C106" t="s">
        <v>1118</v>
      </c>
      <c r="D106" t="s">
        <v>898</v>
      </c>
      <c r="E106" t="s">
        <v>897</v>
      </c>
      <c r="F106">
        <v>100</v>
      </c>
      <c r="G106">
        <v>0.5</v>
      </c>
    </row>
    <row r="107" spans="1:7" x14ac:dyDescent="0.3">
      <c r="A107" t="s">
        <v>1011</v>
      </c>
      <c r="B107" t="s">
        <v>1012</v>
      </c>
      <c r="C107" t="s">
        <v>1013</v>
      </c>
      <c r="D107" t="s">
        <v>898</v>
      </c>
      <c r="E107" t="s">
        <v>897</v>
      </c>
      <c r="F107">
        <v>100</v>
      </c>
      <c r="G107">
        <v>0.01</v>
      </c>
    </row>
    <row r="108" spans="1:7" x14ac:dyDescent="0.3">
      <c r="A108" t="s">
        <v>935</v>
      </c>
      <c r="B108" t="s">
        <v>936</v>
      </c>
      <c r="C108" t="s">
        <v>937</v>
      </c>
      <c r="D108" t="s">
        <v>898</v>
      </c>
      <c r="E108" t="s">
        <v>897</v>
      </c>
      <c r="F108">
        <v>100</v>
      </c>
      <c r="G108">
        <v>100</v>
      </c>
    </row>
    <row r="109" spans="1:7" x14ac:dyDescent="0.3">
      <c r="A109" t="s">
        <v>1142</v>
      </c>
      <c r="B109" t="s">
        <v>1143</v>
      </c>
      <c r="C109" t="s">
        <v>1144</v>
      </c>
      <c r="D109" t="s">
        <v>898</v>
      </c>
      <c r="E109" t="s">
        <v>897</v>
      </c>
      <c r="F109">
        <v>100</v>
      </c>
      <c r="G109">
        <v>0.01</v>
      </c>
    </row>
    <row r="110" spans="1:7" x14ac:dyDescent="0.3">
      <c r="A110" t="s">
        <v>1060</v>
      </c>
      <c r="B110" t="s">
        <v>1061</v>
      </c>
      <c r="C110" t="s">
        <v>1062</v>
      </c>
      <c r="D110" t="s">
        <v>898</v>
      </c>
      <c r="E110" t="s">
        <v>897</v>
      </c>
      <c r="F110">
        <v>100</v>
      </c>
      <c r="G110">
        <v>1.052</v>
      </c>
    </row>
    <row r="111" spans="1:7" x14ac:dyDescent="0.3">
      <c r="A111" t="s">
        <v>1195</v>
      </c>
      <c r="B111" t="s">
        <v>1196</v>
      </c>
      <c r="C111" t="s">
        <v>1197</v>
      </c>
      <c r="D111" t="s">
        <v>898</v>
      </c>
      <c r="E111" t="s">
        <v>897</v>
      </c>
      <c r="F111">
        <v>4.8280000000000003</v>
      </c>
      <c r="G111">
        <v>0.312</v>
      </c>
    </row>
    <row r="112" spans="1:7" x14ac:dyDescent="0.3">
      <c r="A112" t="s">
        <v>1145</v>
      </c>
      <c r="B112" t="s">
        <v>1146</v>
      </c>
      <c r="C112" t="s">
        <v>1147</v>
      </c>
      <c r="D112" t="s">
        <v>898</v>
      </c>
      <c r="E112" t="s">
        <v>897</v>
      </c>
      <c r="F112">
        <v>100</v>
      </c>
      <c r="G112">
        <v>0.01</v>
      </c>
    </row>
    <row r="113" spans="1:7" x14ac:dyDescent="0.3">
      <c r="A113" t="s">
        <v>994</v>
      </c>
      <c r="B113" t="s">
        <v>995</v>
      </c>
      <c r="C113" t="s">
        <v>996</v>
      </c>
      <c r="D113" t="s">
        <v>898</v>
      </c>
      <c r="E113" t="s">
        <v>897</v>
      </c>
      <c r="F113">
        <v>100</v>
      </c>
      <c r="G113">
        <v>0.52900000000000003</v>
      </c>
    </row>
    <row r="114" spans="1:7" x14ac:dyDescent="0.3">
      <c r="A114" t="s">
        <v>1025</v>
      </c>
      <c r="B114" t="s">
        <v>1026</v>
      </c>
      <c r="C114" t="s">
        <v>1027</v>
      </c>
      <c r="D114" t="s">
        <v>898</v>
      </c>
      <c r="E114" t="s">
        <v>897</v>
      </c>
      <c r="F114">
        <v>100</v>
      </c>
      <c r="G114">
        <v>0.01</v>
      </c>
    </row>
    <row r="115" spans="1:7" x14ac:dyDescent="0.3">
      <c r="A115" t="s">
        <v>962</v>
      </c>
      <c r="B115" t="s">
        <v>963</v>
      </c>
      <c r="C115" t="s">
        <v>964</v>
      </c>
      <c r="D115" t="s">
        <v>898</v>
      </c>
      <c r="E115" t="s">
        <v>897</v>
      </c>
      <c r="F115">
        <v>100</v>
      </c>
      <c r="G115">
        <v>2.7440000000000002</v>
      </c>
    </row>
    <row r="116" spans="1:7" x14ac:dyDescent="0.3">
      <c r="A116" t="s">
        <v>956</v>
      </c>
      <c r="B116" t="s">
        <v>957</v>
      </c>
      <c r="C116" t="s">
        <v>958</v>
      </c>
      <c r="D116" t="s">
        <v>898</v>
      </c>
      <c r="E116" t="s">
        <v>897</v>
      </c>
      <c r="F116">
        <v>100</v>
      </c>
      <c r="G116">
        <v>100</v>
      </c>
    </row>
    <row r="117" spans="1:7" x14ac:dyDescent="0.3">
      <c r="A117" t="s">
        <v>2434</v>
      </c>
      <c r="B117" t="s">
        <v>2435</v>
      </c>
      <c r="C117" t="s">
        <v>2436</v>
      </c>
      <c r="D117" t="s">
        <v>898</v>
      </c>
      <c r="E117" t="s">
        <v>897</v>
      </c>
      <c r="F117" t="s">
        <v>31</v>
      </c>
      <c r="G117">
        <v>100</v>
      </c>
    </row>
    <row r="118" spans="1:7" x14ac:dyDescent="0.3">
      <c r="A118" t="s">
        <v>2321</v>
      </c>
      <c r="B118" t="s">
        <v>2322</v>
      </c>
      <c r="C118" t="s">
        <v>2323</v>
      </c>
      <c r="D118" t="s">
        <v>898</v>
      </c>
      <c r="E118" t="s">
        <v>897</v>
      </c>
      <c r="F118">
        <v>0.01</v>
      </c>
      <c r="G118">
        <v>100</v>
      </c>
    </row>
    <row r="119" spans="1:7" x14ac:dyDescent="0.3">
      <c r="A119" t="s">
        <v>1635</v>
      </c>
      <c r="B119" t="s">
        <v>1636</v>
      </c>
      <c r="C119" t="s">
        <v>1637</v>
      </c>
      <c r="D119" t="s">
        <v>898</v>
      </c>
      <c r="E119" t="s">
        <v>897</v>
      </c>
      <c r="F119">
        <v>1.4319999999999999</v>
      </c>
      <c r="G119">
        <v>100</v>
      </c>
    </row>
    <row r="120" spans="1:7" x14ac:dyDescent="0.3">
      <c r="A120" t="s">
        <v>1148</v>
      </c>
      <c r="B120" t="s">
        <v>1149</v>
      </c>
      <c r="C120" t="s">
        <v>1150</v>
      </c>
      <c r="D120" t="s">
        <v>898</v>
      </c>
      <c r="E120" t="s">
        <v>897</v>
      </c>
      <c r="F120">
        <v>100</v>
      </c>
      <c r="G120">
        <v>0.01</v>
      </c>
    </row>
    <row r="121" spans="1:7" x14ac:dyDescent="0.3">
      <c r="A121" t="s">
        <v>2315</v>
      </c>
      <c r="B121" t="s">
        <v>2316</v>
      </c>
      <c r="C121" t="s">
        <v>2317</v>
      </c>
      <c r="D121" t="s">
        <v>898</v>
      </c>
      <c r="E121" t="s">
        <v>897</v>
      </c>
      <c r="F121">
        <v>0.01</v>
      </c>
      <c r="G121">
        <v>100</v>
      </c>
    </row>
    <row r="122" spans="1:7" x14ac:dyDescent="0.3">
      <c r="A122" t="s">
        <v>2437</v>
      </c>
      <c r="B122" t="s">
        <v>2438</v>
      </c>
      <c r="C122" t="s">
        <v>2439</v>
      </c>
      <c r="D122" t="s">
        <v>898</v>
      </c>
      <c r="E122" t="s">
        <v>897</v>
      </c>
      <c r="F122" t="s">
        <v>31</v>
      </c>
      <c r="G122">
        <v>100</v>
      </c>
    </row>
    <row r="123" spans="1:7" x14ac:dyDescent="0.3">
      <c r="A123" t="s">
        <v>1014</v>
      </c>
      <c r="B123" t="s">
        <v>1015</v>
      </c>
      <c r="C123" t="s">
        <v>1016</v>
      </c>
      <c r="D123" t="s">
        <v>898</v>
      </c>
      <c r="E123" t="s">
        <v>897</v>
      </c>
      <c r="F123">
        <v>100</v>
      </c>
      <c r="G123">
        <v>0.01</v>
      </c>
    </row>
    <row r="124" spans="1:7" x14ac:dyDescent="0.3">
      <c r="A124" t="s">
        <v>1152</v>
      </c>
      <c r="B124" t="s">
        <v>1153</v>
      </c>
      <c r="C124" t="s">
        <v>1154</v>
      </c>
      <c r="D124" t="s">
        <v>898</v>
      </c>
      <c r="E124" t="s">
        <v>897</v>
      </c>
      <c r="F124">
        <v>100</v>
      </c>
      <c r="G124">
        <v>0.01</v>
      </c>
    </row>
    <row r="125" spans="1:7" x14ac:dyDescent="0.3">
      <c r="A125" t="s">
        <v>1119</v>
      </c>
      <c r="B125" t="s">
        <v>1120</v>
      </c>
      <c r="C125" t="s">
        <v>1121</v>
      </c>
      <c r="D125" t="s">
        <v>898</v>
      </c>
      <c r="E125" t="s">
        <v>897</v>
      </c>
      <c r="F125">
        <v>100</v>
      </c>
      <c r="G125">
        <v>0.48599999999999999</v>
      </c>
    </row>
    <row r="126" spans="1:7" x14ac:dyDescent="0.3">
      <c r="A126" t="s">
        <v>2411</v>
      </c>
      <c r="B126" t="s">
        <v>2412</v>
      </c>
      <c r="C126" t="s">
        <v>2413</v>
      </c>
      <c r="D126" t="s">
        <v>898</v>
      </c>
      <c r="E126" t="s">
        <v>897</v>
      </c>
      <c r="F126" t="s">
        <v>31</v>
      </c>
      <c r="G126">
        <v>100</v>
      </c>
    </row>
    <row r="127" spans="1:7" x14ac:dyDescent="0.3">
      <c r="A127" t="s">
        <v>1187</v>
      </c>
      <c r="B127" t="s">
        <v>1188</v>
      </c>
      <c r="C127" t="s">
        <v>1189</v>
      </c>
      <c r="D127" t="s">
        <v>898</v>
      </c>
      <c r="E127" t="s">
        <v>897</v>
      </c>
      <c r="F127">
        <v>100</v>
      </c>
      <c r="G127" t="s">
        <v>31</v>
      </c>
    </row>
    <row r="128" spans="1:7" x14ac:dyDescent="0.3">
      <c r="A128" t="s">
        <v>1431</v>
      </c>
      <c r="B128" t="s">
        <v>1432</v>
      </c>
      <c r="C128" t="s">
        <v>1433</v>
      </c>
      <c r="D128" t="s">
        <v>898</v>
      </c>
      <c r="E128" t="s">
        <v>897</v>
      </c>
      <c r="F128">
        <v>1.8520000000000001</v>
      </c>
      <c r="G128">
        <v>100</v>
      </c>
    </row>
    <row r="129" spans="1:7" x14ac:dyDescent="0.3">
      <c r="A129" t="s">
        <v>991</v>
      </c>
      <c r="B129" t="s">
        <v>992</v>
      </c>
      <c r="C129" t="s">
        <v>993</v>
      </c>
      <c r="D129" t="s">
        <v>898</v>
      </c>
      <c r="E129" t="s">
        <v>897</v>
      </c>
      <c r="F129">
        <v>100</v>
      </c>
      <c r="G129">
        <v>0.53300000000000003</v>
      </c>
    </row>
    <row r="130" spans="1:7" x14ac:dyDescent="0.3">
      <c r="A130" t="s">
        <v>2319</v>
      </c>
      <c r="B130" t="s">
        <v>2320</v>
      </c>
      <c r="C130" t="s">
        <v>239</v>
      </c>
      <c r="D130" t="s">
        <v>898</v>
      </c>
      <c r="E130" t="s">
        <v>897</v>
      </c>
      <c r="F130">
        <v>0.01</v>
      </c>
      <c r="G130">
        <v>100</v>
      </c>
    </row>
    <row r="131" spans="1:7" x14ac:dyDescent="0.3">
      <c r="A131" t="s">
        <v>1090</v>
      </c>
      <c r="B131" t="s">
        <v>1091</v>
      </c>
      <c r="C131" t="s">
        <v>1092</v>
      </c>
      <c r="D131" t="s">
        <v>898</v>
      </c>
      <c r="E131" t="s">
        <v>897</v>
      </c>
      <c r="F131">
        <v>100</v>
      </c>
      <c r="G131">
        <v>0.72799999999999998</v>
      </c>
    </row>
    <row r="132" spans="1:7" x14ac:dyDescent="0.3">
      <c r="A132" t="s">
        <v>1052</v>
      </c>
      <c r="B132" t="s">
        <v>1053</v>
      </c>
      <c r="C132" t="s">
        <v>1054</v>
      </c>
      <c r="D132" t="s">
        <v>898</v>
      </c>
      <c r="E132" t="s">
        <v>897</v>
      </c>
      <c r="F132">
        <v>100</v>
      </c>
      <c r="G132">
        <v>1.518</v>
      </c>
    </row>
    <row r="133" spans="1:7" x14ac:dyDescent="0.3">
      <c r="A133" t="s">
        <v>1018</v>
      </c>
      <c r="B133" t="s">
        <v>1019</v>
      </c>
      <c r="C133" t="s">
        <v>1020</v>
      </c>
      <c r="D133" t="s">
        <v>898</v>
      </c>
      <c r="E133" t="s">
        <v>897</v>
      </c>
      <c r="F133">
        <v>100</v>
      </c>
      <c r="G133">
        <v>0.01</v>
      </c>
    </row>
    <row r="134" spans="1:7" x14ac:dyDescent="0.3">
      <c r="A134" t="s">
        <v>1037</v>
      </c>
      <c r="B134" t="s">
        <v>1038</v>
      </c>
      <c r="C134" t="s">
        <v>1039</v>
      </c>
      <c r="D134" t="s">
        <v>898</v>
      </c>
      <c r="E134" t="s">
        <v>897</v>
      </c>
      <c r="F134">
        <v>100</v>
      </c>
      <c r="G134" t="s">
        <v>31</v>
      </c>
    </row>
    <row r="135" spans="1:7" x14ac:dyDescent="0.3">
      <c r="A135" t="s">
        <v>1157</v>
      </c>
      <c r="B135" t="s">
        <v>1158</v>
      </c>
      <c r="C135" t="s">
        <v>1159</v>
      </c>
      <c r="D135" t="s">
        <v>898</v>
      </c>
      <c r="E135" t="s">
        <v>897</v>
      </c>
      <c r="F135">
        <v>100</v>
      </c>
      <c r="G135">
        <v>0.01</v>
      </c>
    </row>
    <row r="136" spans="1:7" x14ac:dyDescent="0.3">
      <c r="A136" t="s">
        <v>1161</v>
      </c>
      <c r="B136" t="s">
        <v>1162</v>
      </c>
      <c r="C136" t="s">
        <v>1163</v>
      </c>
      <c r="D136" t="s">
        <v>898</v>
      </c>
      <c r="E136" t="s">
        <v>897</v>
      </c>
      <c r="F136">
        <v>100</v>
      </c>
      <c r="G136">
        <v>0.01</v>
      </c>
    </row>
    <row r="137" spans="1:7" x14ac:dyDescent="0.3">
      <c r="A137" t="s">
        <v>1422</v>
      </c>
      <c r="B137" t="s">
        <v>1423</v>
      </c>
      <c r="C137" t="s">
        <v>1424</v>
      </c>
      <c r="D137" t="s">
        <v>898</v>
      </c>
      <c r="E137" t="s">
        <v>897</v>
      </c>
      <c r="F137">
        <v>1.8540000000000001</v>
      </c>
      <c r="G137">
        <v>100</v>
      </c>
    </row>
    <row r="138" spans="1:7" x14ac:dyDescent="0.3">
      <c r="A138" t="s">
        <v>1028</v>
      </c>
      <c r="B138" t="s">
        <v>1029</v>
      </c>
      <c r="C138" t="s">
        <v>1030</v>
      </c>
      <c r="D138" t="s">
        <v>898</v>
      </c>
      <c r="E138" t="s">
        <v>897</v>
      </c>
      <c r="F138">
        <v>100</v>
      </c>
      <c r="G138">
        <v>0.01</v>
      </c>
    </row>
    <row r="139" spans="1:7" x14ac:dyDescent="0.3">
      <c r="A139" t="s">
        <v>998</v>
      </c>
      <c r="B139" t="s">
        <v>999</v>
      </c>
      <c r="C139" t="s">
        <v>1000</v>
      </c>
      <c r="D139" t="s">
        <v>898</v>
      </c>
      <c r="E139" t="s">
        <v>897</v>
      </c>
      <c r="F139">
        <v>100</v>
      </c>
      <c r="G139">
        <v>0.33300000000000002</v>
      </c>
    </row>
    <row r="140" spans="1:7" x14ac:dyDescent="0.3">
      <c r="A140" t="s">
        <v>1096</v>
      </c>
      <c r="B140" t="s">
        <v>1097</v>
      </c>
      <c r="C140" t="s">
        <v>1098</v>
      </c>
      <c r="D140" t="s">
        <v>898</v>
      </c>
      <c r="E140" t="s">
        <v>897</v>
      </c>
      <c r="F140">
        <v>100</v>
      </c>
      <c r="G140">
        <v>0.64500000000000002</v>
      </c>
    </row>
    <row r="141" spans="1:7" x14ac:dyDescent="0.3">
      <c r="A141" t="s">
        <v>1064</v>
      </c>
      <c r="B141" t="s">
        <v>1065</v>
      </c>
      <c r="C141" t="s">
        <v>1066</v>
      </c>
      <c r="D141" t="s">
        <v>898</v>
      </c>
      <c r="E141" t="s">
        <v>897</v>
      </c>
      <c r="F141">
        <v>100</v>
      </c>
      <c r="G141">
        <v>1</v>
      </c>
    </row>
    <row r="142" spans="1:7" x14ac:dyDescent="0.3">
      <c r="A142" t="s">
        <v>970</v>
      </c>
      <c r="B142" t="s">
        <v>971</v>
      </c>
      <c r="C142" t="s">
        <v>972</v>
      </c>
      <c r="D142" t="s">
        <v>898</v>
      </c>
      <c r="E142" t="s">
        <v>897</v>
      </c>
      <c r="F142">
        <v>100</v>
      </c>
      <c r="G142">
        <v>1.107</v>
      </c>
    </row>
    <row r="143" spans="1:7" x14ac:dyDescent="0.3">
      <c r="A143" t="s">
        <v>939</v>
      </c>
      <c r="B143" t="s">
        <v>940</v>
      </c>
      <c r="C143" t="s">
        <v>941</v>
      </c>
      <c r="D143" t="s">
        <v>898</v>
      </c>
      <c r="E143" t="s">
        <v>897</v>
      </c>
      <c r="F143">
        <v>100</v>
      </c>
      <c r="G143">
        <v>100</v>
      </c>
    </row>
    <row r="144" spans="1:7" x14ac:dyDescent="0.3">
      <c r="A144" t="s">
        <v>1165</v>
      </c>
      <c r="B144" t="s">
        <v>1166</v>
      </c>
      <c r="C144" t="s">
        <v>1167</v>
      </c>
      <c r="D144" t="s">
        <v>898</v>
      </c>
      <c r="E144" t="s">
        <v>897</v>
      </c>
      <c r="F144">
        <v>100</v>
      </c>
      <c r="G144">
        <v>0.01</v>
      </c>
    </row>
    <row r="145" spans="1:7" x14ac:dyDescent="0.3">
      <c r="A145" t="s">
        <v>984</v>
      </c>
      <c r="B145" t="s">
        <v>985</v>
      </c>
      <c r="C145" t="s">
        <v>986</v>
      </c>
      <c r="D145" t="s">
        <v>898</v>
      </c>
      <c r="E145" t="s">
        <v>897</v>
      </c>
      <c r="F145">
        <v>100</v>
      </c>
      <c r="G145">
        <v>0.78400000000000003</v>
      </c>
    </row>
    <row r="146" spans="1:7" x14ac:dyDescent="0.3">
      <c r="A146" t="s">
        <v>1022</v>
      </c>
      <c r="B146" t="s">
        <v>1023</v>
      </c>
      <c r="C146" t="s">
        <v>1024</v>
      </c>
      <c r="D146" t="s">
        <v>898</v>
      </c>
      <c r="E146" t="s">
        <v>897</v>
      </c>
      <c r="F146">
        <v>100</v>
      </c>
      <c r="G146">
        <v>0.01</v>
      </c>
    </row>
    <row r="147" spans="1:7" x14ac:dyDescent="0.3">
      <c r="A147" t="s">
        <v>973</v>
      </c>
      <c r="B147" t="s">
        <v>974</v>
      </c>
      <c r="C147" t="s">
        <v>975</v>
      </c>
      <c r="D147" t="s">
        <v>898</v>
      </c>
      <c r="E147" t="s">
        <v>897</v>
      </c>
      <c r="F147">
        <v>100</v>
      </c>
      <c r="G147">
        <v>0.98899999999999999</v>
      </c>
    </row>
    <row r="148" spans="1:7" x14ac:dyDescent="0.3">
      <c r="A148" t="s">
        <v>2441</v>
      </c>
      <c r="B148" t="s">
        <v>2442</v>
      </c>
      <c r="C148" t="s">
        <v>2443</v>
      </c>
      <c r="D148" t="s">
        <v>898</v>
      </c>
      <c r="E148" t="s">
        <v>897</v>
      </c>
      <c r="F148" t="s">
        <v>31</v>
      </c>
      <c r="G148">
        <v>100</v>
      </c>
    </row>
    <row r="149" spans="1:7" x14ac:dyDescent="0.3">
      <c r="A149" t="s">
        <v>1169</v>
      </c>
      <c r="B149" t="s">
        <v>1170</v>
      </c>
      <c r="C149" t="s">
        <v>1171</v>
      </c>
      <c r="D149" t="s">
        <v>898</v>
      </c>
      <c r="E149" t="s">
        <v>897</v>
      </c>
      <c r="F149">
        <v>100</v>
      </c>
      <c r="G149">
        <v>0.01</v>
      </c>
    </row>
    <row r="150" spans="1:7" x14ac:dyDescent="0.3">
      <c r="A150" t="s">
        <v>1002</v>
      </c>
      <c r="B150" t="s">
        <v>1003</v>
      </c>
      <c r="C150" t="s">
        <v>1004</v>
      </c>
      <c r="D150" t="s">
        <v>898</v>
      </c>
      <c r="E150" t="s">
        <v>897</v>
      </c>
      <c r="F150">
        <v>100</v>
      </c>
      <c r="G150">
        <v>0.27700000000000002</v>
      </c>
    </row>
    <row r="151" spans="1:7" x14ac:dyDescent="0.3">
      <c r="A151" t="s">
        <v>2444</v>
      </c>
      <c r="B151" t="s">
        <v>2445</v>
      </c>
      <c r="C151" t="s">
        <v>2446</v>
      </c>
      <c r="D151" t="s">
        <v>898</v>
      </c>
      <c r="E151" t="s">
        <v>897</v>
      </c>
      <c r="F151" t="s">
        <v>31</v>
      </c>
      <c r="G151">
        <v>100</v>
      </c>
    </row>
    <row r="152" spans="1:7" x14ac:dyDescent="0.3">
      <c r="A152" t="s">
        <v>1041</v>
      </c>
      <c r="B152" t="s">
        <v>1042</v>
      </c>
      <c r="C152" t="s">
        <v>1043</v>
      </c>
      <c r="D152" t="s">
        <v>898</v>
      </c>
      <c r="E152" t="s">
        <v>897</v>
      </c>
      <c r="F152">
        <v>100</v>
      </c>
      <c r="G152" t="s">
        <v>31</v>
      </c>
    </row>
    <row r="153" spans="1:7" x14ac:dyDescent="0.3">
      <c r="A153" t="s">
        <v>1044</v>
      </c>
      <c r="B153" t="s">
        <v>1045</v>
      </c>
      <c r="C153" t="s">
        <v>1046</v>
      </c>
      <c r="D153" t="s">
        <v>898</v>
      </c>
      <c r="E153" t="s">
        <v>897</v>
      </c>
      <c r="F153">
        <v>100</v>
      </c>
      <c r="G153" t="s">
        <v>31</v>
      </c>
    </row>
    <row r="154" spans="1:7" x14ac:dyDescent="0.3">
      <c r="A154" t="s">
        <v>1219</v>
      </c>
      <c r="B154" t="s">
        <v>1220</v>
      </c>
      <c r="C154" t="s">
        <v>1221</v>
      </c>
      <c r="D154" t="s">
        <v>898</v>
      </c>
      <c r="E154" t="s">
        <v>897</v>
      </c>
      <c r="F154">
        <v>3.0369999999999999</v>
      </c>
      <c r="G154">
        <v>0.80200000000000005</v>
      </c>
    </row>
    <row r="155" spans="1:7" x14ac:dyDescent="0.3">
      <c r="A155" t="s">
        <v>1255</v>
      </c>
      <c r="B155" t="s">
        <v>1256</v>
      </c>
      <c r="C155" t="s">
        <v>1257</v>
      </c>
      <c r="D155" t="s">
        <v>898</v>
      </c>
      <c r="E155" t="s">
        <v>897</v>
      </c>
      <c r="F155">
        <v>2.5990000000000002</v>
      </c>
      <c r="G155">
        <v>11.19</v>
      </c>
    </row>
    <row r="156" spans="1:7" x14ac:dyDescent="0.3">
      <c r="A156" t="s">
        <v>1607</v>
      </c>
      <c r="B156" t="s">
        <v>1608</v>
      </c>
      <c r="C156" t="s">
        <v>1609</v>
      </c>
      <c r="D156" t="s">
        <v>898</v>
      </c>
      <c r="E156" t="s">
        <v>897</v>
      </c>
      <c r="F156">
        <v>1.474</v>
      </c>
      <c r="G156">
        <v>100</v>
      </c>
    </row>
    <row r="157" spans="1:7" x14ac:dyDescent="0.3">
      <c r="A157" t="s">
        <v>2414</v>
      </c>
      <c r="B157" t="s">
        <v>2415</v>
      </c>
      <c r="C157" t="s">
        <v>2416</v>
      </c>
      <c r="D157" t="s">
        <v>898</v>
      </c>
      <c r="E157" t="s">
        <v>897</v>
      </c>
      <c r="F157" t="s">
        <v>31</v>
      </c>
      <c r="G157">
        <v>100</v>
      </c>
    </row>
    <row r="158" spans="1:7" x14ac:dyDescent="0.3">
      <c r="A158" t="s">
        <v>1057</v>
      </c>
      <c r="B158" t="s">
        <v>1058</v>
      </c>
      <c r="C158" t="s">
        <v>1059</v>
      </c>
      <c r="D158" t="s">
        <v>898</v>
      </c>
      <c r="E158" t="s">
        <v>897</v>
      </c>
      <c r="F158">
        <v>100</v>
      </c>
      <c r="G158">
        <v>1.127</v>
      </c>
    </row>
    <row r="159" spans="1:7" x14ac:dyDescent="0.3">
      <c r="A159" t="s">
        <v>2447</v>
      </c>
      <c r="B159" t="s">
        <v>2448</v>
      </c>
      <c r="C159" t="s">
        <v>2449</v>
      </c>
      <c r="D159" t="s">
        <v>898</v>
      </c>
      <c r="E159" t="s">
        <v>897</v>
      </c>
      <c r="F159" t="s">
        <v>31</v>
      </c>
      <c r="G159">
        <v>100</v>
      </c>
    </row>
    <row r="160" spans="1:7" x14ac:dyDescent="0.3">
      <c r="A160" t="s">
        <v>1069</v>
      </c>
      <c r="B160" t="s">
        <v>1070</v>
      </c>
      <c r="C160" t="s">
        <v>1071</v>
      </c>
      <c r="D160" t="s">
        <v>898</v>
      </c>
      <c r="E160" t="s">
        <v>897</v>
      </c>
      <c r="F160">
        <v>100</v>
      </c>
      <c r="G160">
        <v>0.997</v>
      </c>
    </row>
    <row r="161" spans="1:7" x14ac:dyDescent="0.3">
      <c r="A161" t="s">
        <v>2450</v>
      </c>
      <c r="B161" t="s">
        <v>2451</v>
      </c>
      <c r="C161" t="s">
        <v>2452</v>
      </c>
      <c r="D161" t="s">
        <v>898</v>
      </c>
      <c r="E161" t="s">
        <v>897</v>
      </c>
      <c r="F161" t="s">
        <v>31</v>
      </c>
      <c r="G161">
        <v>100</v>
      </c>
    </row>
    <row r="162" spans="1:7" x14ac:dyDescent="0.3">
      <c r="A162" t="s">
        <v>2261</v>
      </c>
      <c r="B162" t="s">
        <v>2262</v>
      </c>
      <c r="C162" t="s">
        <v>2263</v>
      </c>
      <c r="D162" t="s">
        <v>898</v>
      </c>
      <c r="E162" t="s">
        <v>897</v>
      </c>
      <c r="F162">
        <v>0.82299999999999995</v>
      </c>
      <c r="G162">
        <v>100</v>
      </c>
    </row>
    <row r="163" spans="1:7" x14ac:dyDescent="0.3">
      <c r="A163" t="s">
        <v>1177</v>
      </c>
      <c r="B163" t="s">
        <v>1178</v>
      </c>
      <c r="C163" t="s">
        <v>1179</v>
      </c>
      <c r="D163" t="s">
        <v>898</v>
      </c>
      <c r="E163" t="s">
        <v>897</v>
      </c>
      <c r="F163">
        <v>100</v>
      </c>
      <c r="G163">
        <v>0.01</v>
      </c>
    </row>
    <row r="164" spans="1:7" x14ac:dyDescent="0.3">
      <c r="A164" t="s">
        <v>2417</v>
      </c>
      <c r="B164" t="s">
        <v>2418</v>
      </c>
      <c r="C164" t="s">
        <v>2419</v>
      </c>
      <c r="D164" t="s">
        <v>898</v>
      </c>
      <c r="E164" t="s">
        <v>897</v>
      </c>
      <c r="F164" t="s">
        <v>31</v>
      </c>
      <c r="G164">
        <v>100</v>
      </c>
    </row>
    <row r="165" spans="1:7" x14ac:dyDescent="0.3">
      <c r="A165" t="s">
        <v>1208</v>
      </c>
      <c r="B165" t="s">
        <v>1209</v>
      </c>
      <c r="C165" t="s">
        <v>1210</v>
      </c>
      <c r="D165" t="s">
        <v>898</v>
      </c>
      <c r="E165" t="s">
        <v>897</v>
      </c>
      <c r="F165">
        <v>3.117</v>
      </c>
      <c r="G165">
        <v>2.0129999999999999</v>
      </c>
    </row>
    <row r="166" spans="1:7" x14ac:dyDescent="0.3">
      <c r="A166" t="s">
        <v>1190</v>
      </c>
      <c r="B166" t="s">
        <v>1191</v>
      </c>
      <c r="C166" t="s">
        <v>1192</v>
      </c>
      <c r="D166" t="s">
        <v>898</v>
      </c>
      <c r="E166" t="s">
        <v>897</v>
      </c>
      <c r="F166">
        <v>100</v>
      </c>
      <c r="G166" t="s">
        <v>31</v>
      </c>
    </row>
    <row r="167" spans="1:7" x14ac:dyDescent="0.3">
      <c r="A167" t="s">
        <v>2325</v>
      </c>
      <c r="B167" t="s">
        <v>2326</v>
      </c>
      <c r="C167" t="s">
        <v>2327</v>
      </c>
      <c r="D167" t="s">
        <v>898</v>
      </c>
      <c r="E167" t="s">
        <v>897</v>
      </c>
      <c r="F167">
        <v>0.01</v>
      </c>
      <c r="G167">
        <v>100</v>
      </c>
    </row>
    <row r="168" spans="1:7" x14ac:dyDescent="0.3">
      <c r="A168" t="s">
        <v>2135</v>
      </c>
      <c r="B168" t="s">
        <v>2136</v>
      </c>
      <c r="C168" t="s">
        <v>2137</v>
      </c>
      <c r="D168" t="s">
        <v>898</v>
      </c>
      <c r="E168" t="s">
        <v>897</v>
      </c>
      <c r="F168">
        <v>1.0109999999999999</v>
      </c>
      <c r="G168">
        <v>3.3130000000000002</v>
      </c>
    </row>
    <row r="169" spans="1:7" x14ac:dyDescent="0.3">
      <c r="A169" t="s">
        <v>1078</v>
      </c>
      <c r="B169" t="s">
        <v>1079</v>
      </c>
      <c r="C169" t="s">
        <v>1080</v>
      </c>
      <c r="D169" t="s">
        <v>898</v>
      </c>
      <c r="E169" t="s">
        <v>897</v>
      </c>
      <c r="F169">
        <v>100</v>
      </c>
      <c r="G169">
        <v>0.82299999999999995</v>
      </c>
    </row>
    <row r="170" spans="1:7" x14ac:dyDescent="0.3">
      <c r="A170" t="s">
        <v>1093</v>
      </c>
      <c r="B170" t="s">
        <v>1094</v>
      </c>
      <c r="C170" t="s">
        <v>1095</v>
      </c>
      <c r="D170" t="s">
        <v>898</v>
      </c>
      <c r="E170" t="s">
        <v>897</v>
      </c>
      <c r="F170">
        <v>100</v>
      </c>
      <c r="G170">
        <v>0.67800000000000005</v>
      </c>
    </row>
    <row r="171" spans="1:7" x14ac:dyDescent="0.3">
      <c r="A171" t="s">
        <v>1173</v>
      </c>
      <c r="B171" t="s">
        <v>1174</v>
      </c>
      <c r="C171" t="s">
        <v>1175</v>
      </c>
      <c r="D171" t="s">
        <v>898</v>
      </c>
      <c r="E171" t="s">
        <v>897</v>
      </c>
      <c r="F171">
        <v>100</v>
      </c>
      <c r="G171">
        <v>0.01</v>
      </c>
    </row>
    <row r="172" spans="1:7" x14ac:dyDescent="0.3">
      <c r="A172" t="s">
        <v>447</v>
      </c>
      <c r="B172" t="s">
        <v>448</v>
      </c>
      <c r="C172" t="s">
        <v>449</v>
      </c>
      <c r="D172" t="s">
        <v>897</v>
      </c>
      <c r="E172" t="s">
        <v>898</v>
      </c>
      <c r="F172">
        <v>1.2470000000000001</v>
      </c>
      <c r="G172">
        <v>0.745</v>
      </c>
    </row>
    <row r="173" spans="1:7" x14ac:dyDescent="0.3">
      <c r="A173" t="s">
        <v>679</v>
      </c>
      <c r="B173" t="s">
        <v>680</v>
      </c>
      <c r="C173" t="s">
        <v>681</v>
      </c>
      <c r="D173" t="s">
        <v>897</v>
      </c>
      <c r="E173" t="s">
        <v>898</v>
      </c>
      <c r="F173">
        <v>2.0409999999999999</v>
      </c>
      <c r="G173">
        <v>0.80100000000000005</v>
      </c>
    </row>
    <row r="174" spans="1:7" x14ac:dyDescent="0.3">
      <c r="A174" t="s">
        <v>407</v>
      </c>
      <c r="B174" t="s">
        <v>408</v>
      </c>
      <c r="C174" t="s">
        <v>409</v>
      </c>
      <c r="D174" t="s">
        <v>897</v>
      </c>
      <c r="E174" t="s">
        <v>898</v>
      </c>
      <c r="F174">
        <v>1.4890000000000001</v>
      </c>
      <c r="G174">
        <v>0.01</v>
      </c>
    </row>
    <row r="175" spans="1:7" x14ac:dyDescent="0.3">
      <c r="A175" t="s">
        <v>316</v>
      </c>
      <c r="B175" t="s">
        <v>317</v>
      </c>
      <c r="C175" t="s">
        <v>318</v>
      </c>
      <c r="D175" t="s">
        <v>897</v>
      </c>
      <c r="E175" t="s">
        <v>898</v>
      </c>
      <c r="F175">
        <v>1.486</v>
      </c>
      <c r="G175">
        <v>1.194</v>
      </c>
    </row>
    <row r="176" spans="1:7" x14ac:dyDescent="0.3">
      <c r="A176" t="s">
        <v>378</v>
      </c>
      <c r="B176" t="s">
        <v>379</v>
      </c>
      <c r="C176" t="s">
        <v>380</v>
      </c>
      <c r="D176" t="s">
        <v>897</v>
      </c>
      <c r="E176" t="s">
        <v>898</v>
      </c>
      <c r="F176">
        <v>1.1839999999999999</v>
      </c>
      <c r="G176">
        <v>2.0720000000000001</v>
      </c>
    </row>
    <row r="177" spans="1:7" x14ac:dyDescent="0.3">
      <c r="A177" t="s">
        <v>242</v>
      </c>
      <c r="B177" t="s">
        <v>243</v>
      </c>
      <c r="C177" t="s">
        <v>244</v>
      </c>
      <c r="D177" t="s">
        <v>897</v>
      </c>
      <c r="E177" t="s">
        <v>898</v>
      </c>
      <c r="F177">
        <v>0.79300000000000004</v>
      </c>
      <c r="G177">
        <v>1.5820000000000001</v>
      </c>
    </row>
    <row r="178" spans="1:7" x14ac:dyDescent="0.3">
      <c r="A178" t="s">
        <v>391</v>
      </c>
      <c r="B178" t="s">
        <v>392</v>
      </c>
      <c r="C178" t="s">
        <v>393</v>
      </c>
      <c r="D178" t="s">
        <v>897</v>
      </c>
      <c r="E178" t="s">
        <v>898</v>
      </c>
      <c r="F178">
        <v>1.948</v>
      </c>
      <c r="G178">
        <v>0.30499999999999999</v>
      </c>
    </row>
    <row r="179" spans="1:7" x14ac:dyDescent="0.3">
      <c r="A179" t="s">
        <v>69</v>
      </c>
      <c r="B179" t="s">
        <v>70</v>
      </c>
      <c r="C179" t="s">
        <v>71</v>
      </c>
      <c r="D179" t="s">
        <v>897</v>
      </c>
      <c r="E179" t="s">
        <v>898</v>
      </c>
      <c r="F179">
        <v>1.206</v>
      </c>
      <c r="G179">
        <v>0.79900000000000004</v>
      </c>
    </row>
    <row r="180" spans="1:7" x14ac:dyDescent="0.3">
      <c r="A180" t="s">
        <v>282</v>
      </c>
      <c r="B180" t="s">
        <v>283</v>
      </c>
      <c r="C180" t="s">
        <v>284</v>
      </c>
      <c r="D180" t="s">
        <v>897</v>
      </c>
      <c r="E180" t="s">
        <v>898</v>
      </c>
      <c r="F180">
        <v>1.744</v>
      </c>
      <c r="G180">
        <v>0.92100000000000004</v>
      </c>
    </row>
    <row r="181" spans="1:7" x14ac:dyDescent="0.3">
      <c r="A181" t="s">
        <v>210</v>
      </c>
      <c r="B181" t="s">
        <v>211</v>
      </c>
      <c r="C181" t="s">
        <v>212</v>
      </c>
      <c r="D181" t="s">
        <v>897</v>
      </c>
      <c r="E181" t="s">
        <v>898</v>
      </c>
      <c r="F181">
        <v>1.4339999999999999</v>
      </c>
      <c r="G181">
        <v>1.2390000000000001</v>
      </c>
    </row>
    <row r="182" spans="1:7" x14ac:dyDescent="0.3">
      <c r="A182" t="s">
        <v>125</v>
      </c>
      <c r="B182" t="s">
        <v>126</v>
      </c>
      <c r="C182" t="s">
        <v>127</v>
      </c>
      <c r="D182" t="s">
        <v>897</v>
      </c>
      <c r="E182" t="s">
        <v>898</v>
      </c>
      <c r="F182">
        <v>1.421</v>
      </c>
      <c r="G182">
        <v>1.33</v>
      </c>
    </row>
    <row r="183" spans="1:7" x14ac:dyDescent="0.3">
      <c r="A183" t="s">
        <v>413</v>
      </c>
      <c r="B183" t="s">
        <v>414</v>
      </c>
      <c r="C183" t="s">
        <v>415</v>
      </c>
      <c r="D183" t="s">
        <v>897</v>
      </c>
      <c r="E183" t="s">
        <v>898</v>
      </c>
      <c r="F183">
        <v>1.367</v>
      </c>
      <c r="G183">
        <v>0.49</v>
      </c>
    </row>
    <row r="184" spans="1:7" x14ac:dyDescent="0.3">
      <c r="A184" t="s">
        <v>698</v>
      </c>
      <c r="B184" t="s">
        <v>699</v>
      </c>
      <c r="C184" t="s">
        <v>700</v>
      </c>
      <c r="D184" t="s">
        <v>897</v>
      </c>
      <c r="E184" t="s">
        <v>898</v>
      </c>
      <c r="F184">
        <v>1.0669999999999999</v>
      </c>
      <c r="G184">
        <v>0.93200000000000005</v>
      </c>
    </row>
    <row r="185" spans="1:7" x14ac:dyDescent="0.3">
      <c r="A185" t="s">
        <v>192</v>
      </c>
      <c r="B185" t="s">
        <v>193</v>
      </c>
      <c r="C185" t="s">
        <v>194</v>
      </c>
      <c r="D185" t="s">
        <v>897</v>
      </c>
      <c r="E185" t="s">
        <v>898</v>
      </c>
      <c r="F185">
        <v>1.0449999999999999</v>
      </c>
      <c r="G185">
        <v>2.2589999999999999</v>
      </c>
    </row>
    <row r="186" spans="1:7" x14ac:dyDescent="0.3">
      <c r="A186" t="s">
        <v>491</v>
      </c>
      <c r="B186" t="s">
        <v>492</v>
      </c>
      <c r="C186" t="s">
        <v>493</v>
      </c>
      <c r="D186" t="s">
        <v>897</v>
      </c>
      <c r="E186" t="s">
        <v>898</v>
      </c>
      <c r="F186">
        <v>1.083</v>
      </c>
      <c r="G186">
        <v>0.36699999999999999</v>
      </c>
    </row>
    <row r="187" spans="1:7" x14ac:dyDescent="0.3">
      <c r="A187" t="s">
        <v>592</v>
      </c>
      <c r="B187" t="s">
        <v>593</v>
      </c>
      <c r="C187" t="s">
        <v>594</v>
      </c>
      <c r="D187" t="s">
        <v>897</v>
      </c>
      <c r="E187" t="s">
        <v>898</v>
      </c>
      <c r="F187">
        <v>2.2919999999999998</v>
      </c>
      <c r="G187">
        <v>1.6120000000000001</v>
      </c>
    </row>
    <row r="188" spans="1:7" x14ac:dyDescent="0.3">
      <c r="A188" t="s">
        <v>119</v>
      </c>
      <c r="B188" t="s">
        <v>120</v>
      </c>
      <c r="C188" t="s">
        <v>121</v>
      </c>
      <c r="D188" t="s">
        <v>897</v>
      </c>
      <c r="E188" t="s">
        <v>898</v>
      </c>
      <c r="F188">
        <v>1.466</v>
      </c>
      <c r="G188">
        <v>0.79700000000000004</v>
      </c>
    </row>
    <row r="189" spans="1:7" x14ac:dyDescent="0.3">
      <c r="A189" t="s">
        <v>435</v>
      </c>
      <c r="B189" t="s">
        <v>436</v>
      </c>
      <c r="C189" t="s">
        <v>2704</v>
      </c>
      <c r="D189" t="s">
        <v>897</v>
      </c>
      <c r="E189" t="s">
        <v>898</v>
      </c>
      <c r="F189">
        <v>1.377</v>
      </c>
      <c r="G189">
        <v>1.38</v>
      </c>
    </row>
    <row r="190" spans="1:7" x14ac:dyDescent="0.3">
      <c r="A190" t="s">
        <v>530</v>
      </c>
      <c r="B190" t="s">
        <v>531</v>
      </c>
      <c r="C190" t="s">
        <v>532</v>
      </c>
      <c r="D190" t="s">
        <v>897</v>
      </c>
      <c r="E190" t="s">
        <v>898</v>
      </c>
      <c r="F190">
        <v>1.5269999999999999</v>
      </c>
      <c r="G190">
        <v>0.85799999999999998</v>
      </c>
    </row>
    <row r="191" spans="1:7" x14ac:dyDescent="0.3">
      <c r="A191" t="s">
        <v>178</v>
      </c>
      <c r="B191" t="s">
        <v>179</v>
      </c>
      <c r="C191" t="s">
        <v>180</v>
      </c>
      <c r="D191" t="s">
        <v>897</v>
      </c>
      <c r="E191" t="s">
        <v>898</v>
      </c>
      <c r="F191">
        <v>1.3640000000000001</v>
      </c>
      <c r="G191">
        <v>0.85399999999999998</v>
      </c>
    </row>
    <row r="192" spans="1:7" x14ac:dyDescent="0.3">
      <c r="A192" t="s">
        <v>578</v>
      </c>
      <c r="B192" t="s">
        <v>579</v>
      </c>
      <c r="C192" t="s">
        <v>580</v>
      </c>
      <c r="D192" t="s">
        <v>897</v>
      </c>
      <c r="E192" t="s">
        <v>898</v>
      </c>
      <c r="F192">
        <v>1.9610000000000001</v>
      </c>
      <c r="G192">
        <v>0.70099999999999996</v>
      </c>
    </row>
    <row r="193" spans="1:7" x14ac:dyDescent="0.3">
      <c r="A193" t="s">
        <v>136</v>
      </c>
      <c r="B193" t="s">
        <v>137</v>
      </c>
      <c r="C193" t="s">
        <v>138</v>
      </c>
      <c r="D193" t="s">
        <v>897</v>
      </c>
      <c r="E193" t="s">
        <v>898</v>
      </c>
      <c r="F193">
        <v>1.024</v>
      </c>
      <c r="G193">
        <v>2.4870000000000001</v>
      </c>
    </row>
    <row r="194" spans="1:7" x14ac:dyDescent="0.3">
      <c r="A194" t="s">
        <v>184</v>
      </c>
      <c r="B194" t="s">
        <v>185</v>
      </c>
      <c r="C194" t="s">
        <v>186</v>
      </c>
      <c r="D194" t="s">
        <v>897</v>
      </c>
      <c r="E194" t="s">
        <v>898</v>
      </c>
      <c r="F194">
        <v>1.347</v>
      </c>
      <c r="G194">
        <v>0.86399999999999999</v>
      </c>
    </row>
    <row r="195" spans="1:7" x14ac:dyDescent="0.3">
      <c r="A195" t="s">
        <v>533</v>
      </c>
      <c r="B195" t="s">
        <v>534</v>
      </c>
      <c r="C195" t="s">
        <v>535</v>
      </c>
      <c r="D195" t="s">
        <v>897</v>
      </c>
      <c r="E195" t="s">
        <v>898</v>
      </c>
      <c r="F195">
        <v>1.1339999999999999</v>
      </c>
      <c r="G195">
        <v>0.44600000000000001</v>
      </c>
    </row>
    <row r="196" spans="1:7" x14ac:dyDescent="0.3">
      <c r="A196" t="s">
        <v>711</v>
      </c>
      <c r="B196" t="s">
        <v>712</v>
      </c>
      <c r="C196" t="s">
        <v>713</v>
      </c>
      <c r="D196" t="s">
        <v>897</v>
      </c>
      <c r="E196" t="s">
        <v>898</v>
      </c>
      <c r="F196">
        <v>1.2270000000000001</v>
      </c>
      <c r="G196">
        <v>1.7949999999999999</v>
      </c>
    </row>
    <row r="197" spans="1:7" x14ac:dyDescent="0.3">
      <c r="A197" t="s">
        <v>141</v>
      </c>
      <c r="B197" t="s">
        <v>142</v>
      </c>
      <c r="C197" t="s">
        <v>143</v>
      </c>
      <c r="D197" t="s">
        <v>897</v>
      </c>
      <c r="E197" t="s">
        <v>898</v>
      </c>
      <c r="F197">
        <v>1.7749999999999999</v>
      </c>
      <c r="G197">
        <v>0.95499999999999996</v>
      </c>
    </row>
    <row r="198" spans="1:7" x14ac:dyDescent="0.3">
      <c r="A198" t="s">
        <v>130</v>
      </c>
      <c r="B198" t="s">
        <v>131</v>
      </c>
      <c r="C198" t="s">
        <v>132</v>
      </c>
      <c r="D198" t="s">
        <v>897</v>
      </c>
      <c r="E198" t="s">
        <v>898</v>
      </c>
      <c r="F198">
        <v>1.5720000000000001</v>
      </c>
      <c r="G198">
        <v>0.58699999999999997</v>
      </c>
    </row>
    <row r="199" spans="1:7" x14ac:dyDescent="0.3">
      <c r="A199" t="s">
        <v>32</v>
      </c>
      <c r="B199" t="s">
        <v>33</v>
      </c>
      <c r="C199" t="s">
        <v>34</v>
      </c>
      <c r="D199" t="s">
        <v>897</v>
      </c>
      <c r="E199" t="s">
        <v>898</v>
      </c>
      <c r="F199">
        <v>1.5469999999999999</v>
      </c>
      <c r="G199">
        <v>0.84499999999999997</v>
      </c>
    </row>
    <row r="200" spans="1:7" x14ac:dyDescent="0.3">
      <c r="A200" t="s">
        <v>189</v>
      </c>
      <c r="B200" t="s">
        <v>190</v>
      </c>
      <c r="C200" t="s">
        <v>191</v>
      </c>
      <c r="D200" t="s">
        <v>897</v>
      </c>
      <c r="E200" t="s">
        <v>898</v>
      </c>
      <c r="F200">
        <v>1.177</v>
      </c>
      <c r="G200">
        <v>1.409</v>
      </c>
    </row>
    <row r="201" spans="1:7" x14ac:dyDescent="0.3">
      <c r="A201" t="s">
        <v>174</v>
      </c>
      <c r="B201" t="s">
        <v>175</v>
      </c>
      <c r="C201" t="s">
        <v>176</v>
      </c>
      <c r="D201" t="s">
        <v>897</v>
      </c>
      <c r="E201" t="s">
        <v>898</v>
      </c>
      <c r="F201">
        <v>2.91</v>
      </c>
      <c r="G201">
        <v>0.95199999999999996</v>
      </c>
    </row>
    <row r="202" spans="1:7" x14ac:dyDescent="0.3">
      <c r="A202" t="s">
        <v>37</v>
      </c>
      <c r="B202" t="s">
        <v>38</v>
      </c>
      <c r="C202" t="s">
        <v>39</v>
      </c>
      <c r="D202" t="s">
        <v>897</v>
      </c>
      <c r="E202" t="s">
        <v>898</v>
      </c>
      <c r="F202">
        <v>1.1890000000000001</v>
      </c>
      <c r="G202">
        <v>0.01</v>
      </c>
    </row>
    <row r="203" spans="1:7" x14ac:dyDescent="0.3">
      <c r="A203" t="s">
        <v>278</v>
      </c>
      <c r="B203" t="s">
        <v>279</v>
      </c>
      <c r="C203" t="s">
        <v>280</v>
      </c>
      <c r="D203" t="s">
        <v>897</v>
      </c>
      <c r="E203" t="s">
        <v>898</v>
      </c>
      <c r="F203">
        <v>1.5409999999999999</v>
      </c>
      <c r="G203">
        <v>0.45500000000000002</v>
      </c>
    </row>
    <row r="204" spans="1:7" x14ac:dyDescent="0.3">
      <c r="A204" t="s">
        <v>215</v>
      </c>
      <c r="B204" t="s">
        <v>216</v>
      </c>
      <c r="C204" t="s">
        <v>217</v>
      </c>
      <c r="D204" t="s">
        <v>897</v>
      </c>
      <c r="E204" t="s">
        <v>898</v>
      </c>
      <c r="F204">
        <v>1.2849999999999999</v>
      </c>
      <c r="G204">
        <v>1.3240000000000001</v>
      </c>
    </row>
    <row r="205" spans="1:7" x14ac:dyDescent="0.3">
      <c r="A205" t="s">
        <v>263</v>
      </c>
      <c r="B205" t="s">
        <v>264</v>
      </c>
      <c r="C205" t="s">
        <v>265</v>
      </c>
      <c r="D205" t="s">
        <v>897</v>
      </c>
      <c r="E205" t="s">
        <v>898</v>
      </c>
      <c r="F205">
        <v>1.59</v>
      </c>
      <c r="G205">
        <v>1.2869999999999999</v>
      </c>
    </row>
    <row r="206" spans="1:7" x14ac:dyDescent="0.3">
      <c r="A206" t="s">
        <v>207</v>
      </c>
      <c r="B206" t="s">
        <v>208</v>
      </c>
      <c r="C206" t="s">
        <v>209</v>
      </c>
      <c r="D206" t="s">
        <v>897</v>
      </c>
      <c r="E206" t="s">
        <v>898</v>
      </c>
      <c r="F206">
        <v>1.411</v>
      </c>
      <c r="G206">
        <v>0.79600000000000004</v>
      </c>
    </row>
    <row r="207" spans="1:7" x14ac:dyDescent="0.3">
      <c r="A207" t="s">
        <v>499</v>
      </c>
      <c r="B207" t="s">
        <v>500</v>
      </c>
      <c r="C207" t="s">
        <v>501</v>
      </c>
      <c r="D207" t="s">
        <v>897</v>
      </c>
      <c r="E207" t="s">
        <v>898</v>
      </c>
      <c r="F207">
        <v>1.2350000000000001</v>
      </c>
      <c r="G207">
        <v>0.66700000000000004</v>
      </c>
    </row>
    <row r="208" spans="1:7" x14ac:dyDescent="0.3">
      <c r="A208" t="s">
        <v>56</v>
      </c>
      <c r="B208" t="s">
        <v>57</v>
      </c>
      <c r="C208" t="s">
        <v>58</v>
      </c>
      <c r="D208" t="s">
        <v>897</v>
      </c>
      <c r="E208" t="s">
        <v>898</v>
      </c>
      <c r="F208">
        <v>2.343</v>
      </c>
      <c r="G208">
        <v>0.76200000000000001</v>
      </c>
    </row>
    <row r="209" spans="1:7" x14ac:dyDescent="0.3">
      <c r="A209" t="s">
        <v>203</v>
      </c>
      <c r="B209" t="s">
        <v>204</v>
      </c>
      <c r="C209" t="s">
        <v>205</v>
      </c>
      <c r="D209" t="s">
        <v>897</v>
      </c>
      <c r="E209" t="s">
        <v>898</v>
      </c>
      <c r="F209">
        <v>2.746</v>
      </c>
      <c r="G209">
        <v>1.075</v>
      </c>
    </row>
    <row r="210" spans="1:7" x14ac:dyDescent="0.3">
      <c r="A210" t="s">
        <v>75</v>
      </c>
      <c r="B210" t="s">
        <v>76</v>
      </c>
      <c r="C210" t="s">
        <v>77</v>
      </c>
      <c r="D210" t="s">
        <v>897</v>
      </c>
      <c r="E210" t="s">
        <v>898</v>
      </c>
      <c r="F210">
        <v>1.752</v>
      </c>
      <c r="G210">
        <v>0.98299999999999998</v>
      </c>
    </row>
    <row r="211" spans="1:7" x14ac:dyDescent="0.3">
      <c r="A211" t="s">
        <v>223</v>
      </c>
      <c r="B211" t="s">
        <v>224</v>
      </c>
      <c r="C211" t="s">
        <v>225</v>
      </c>
      <c r="D211" t="s">
        <v>897</v>
      </c>
      <c r="E211" t="s">
        <v>898</v>
      </c>
      <c r="F211">
        <v>1.274</v>
      </c>
      <c r="G211">
        <v>0.42199999999999999</v>
      </c>
    </row>
    <row r="212" spans="1:7" x14ac:dyDescent="0.3">
      <c r="A212" t="s">
        <v>92</v>
      </c>
      <c r="B212" t="s">
        <v>93</v>
      </c>
      <c r="C212" t="s">
        <v>94</v>
      </c>
      <c r="D212" t="s">
        <v>897</v>
      </c>
      <c r="E212" t="s">
        <v>898</v>
      </c>
      <c r="F212">
        <v>2.63</v>
      </c>
      <c r="G212">
        <v>1.2170000000000001</v>
      </c>
    </row>
    <row r="213" spans="1:7" x14ac:dyDescent="0.3">
      <c r="A213" t="s">
        <v>323</v>
      </c>
      <c r="B213" t="s">
        <v>324</v>
      </c>
      <c r="C213" t="s">
        <v>325</v>
      </c>
      <c r="D213" t="s">
        <v>897</v>
      </c>
      <c r="E213" t="s">
        <v>898</v>
      </c>
      <c r="F213">
        <v>2.794</v>
      </c>
      <c r="G213">
        <v>0.52900000000000003</v>
      </c>
    </row>
    <row r="214" spans="1:7" x14ac:dyDescent="0.3">
      <c r="A214" t="s">
        <v>721</v>
      </c>
      <c r="B214" t="s">
        <v>722</v>
      </c>
      <c r="C214" t="s">
        <v>723</v>
      </c>
      <c r="D214" t="s">
        <v>897</v>
      </c>
      <c r="E214" t="s">
        <v>898</v>
      </c>
      <c r="F214">
        <v>0.01</v>
      </c>
      <c r="G214">
        <v>0.61699999999999999</v>
      </c>
    </row>
    <row r="215" spans="1:7" x14ac:dyDescent="0.3">
      <c r="A215" t="s">
        <v>730</v>
      </c>
      <c r="B215" t="s">
        <v>731</v>
      </c>
      <c r="C215" t="s">
        <v>732</v>
      </c>
      <c r="D215" t="s">
        <v>897</v>
      </c>
      <c r="E215" t="s">
        <v>898</v>
      </c>
      <c r="F215">
        <v>1.038</v>
      </c>
      <c r="G215">
        <v>1.9419999999999999</v>
      </c>
    </row>
    <row r="216" spans="1:7" x14ac:dyDescent="0.3">
      <c r="A216" t="s">
        <v>738</v>
      </c>
      <c r="B216" t="s">
        <v>739</v>
      </c>
      <c r="C216" t="s">
        <v>740</v>
      </c>
      <c r="D216" t="s">
        <v>897</v>
      </c>
      <c r="E216" t="s">
        <v>898</v>
      </c>
      <c r="F216">
        <v>1.4490000000000001</v>
      </c>
      <c r="G216">
        <v>0.51700000000000002</v>
      </c>
    </row>
    <row r="217" spans="1:7" x14ac:dyDescent="0.3">
      <c r="A217" t="s">
        <v>741</v>
      </c>
      <c r="B217" t="s">
        <v>742</v>
      </c>
      <c r="C217" t="s">
        <v>743</v>
      </c>
      <c r="D217" t="s">
        <v>897</v>
      </c>
      <c r="E217" t="s">
        <v>898</v>
      </c>
      <c r="F217">
        <v>1.454</v>
      </c>
      <c r="G217">
        <v>1.2330000000000001</v>
      </c>
    </row>
    <row r="218" spans="1:7" x14ac:dyDescent="0.3">
      <c r="A218" t="s">
        <v>744</v>
      </c>
      <c r="B218" t="s">
        <v>745</v>
      </c>
      <c r="C218" t="s">
        <v>746</v>
      </c>
      <c r="D218" t="s">
        <v>897</v>
      </c>
      <c r="E218" t="s">
        <v>898</v>
      </c>
      <c r="F218">
        <v>1.379</v>
      </c>
      <c r="G218">
        <v>0.71699999999999997</v>
      </c>
    </row>
    <row r="219" spans="1:7" x14ac:dyDescent="0.3">
      <c r="A219" t="s">
        <v>748</v>
      </c>
      <c r="B219" t="s">
        <v>749</v>
      </c>
      <c r="C219" t="s">
        <v>750</v>
      </c>
      <c r="D219" t="s">
        <v>897</v>
      </c>
      <c r="E219" t="s">
        <v>898</v>
      </c>
      <c r="F219">
        <v>1.34</v>
      </c>
      <c r="G219">
        <v>1.7609999999999999</v>
      </c>
    </row>
    <row r="220" spans="1:7" x14ac:dyDescent="0.3">
      <c r="A220" t="s">
        <v>623</v>
      </c>
      <c r="B220" t="s">
        <v>624</v>
      </c>
      <c r="C220" t="s">
        <v>625</v>
      </c>
      <c r="D220" t="s">
        <v>897</v>
      </c>
      <c r="E220" t="s">
        <v>898</v>
      </c>
      <c r="F220">
        <v>1.482</v>
      </c>
      <c r="G220">
        <v>1.7789999999999999</v>
      </c>
    </row>
    <row r="221" spans="1:7" x14ac:dyDescent="0.3">
      <c r="A221" t="s">
        <v>752</v>
      </c>
      <c r="B221" t="s">
        <v>753</v>
      </c>
      <c r="C221" t="s">
        <v>754</v>
      </c>
      <c r="D221" t="s">
        <v>897</v>
      </c>
      <c r="E221" t="s">
        <v>898</v>
      </c>
      <c r="F221" t="s">
        <v>31</v>
      </c>
      <c r="G221">
        <v>1.2889999999999999</v>
      </c>
    </row>
    <row r="222" spans="1:7" x14ac:dyDescent="0.3">
      <c r="A222" t="s">
        <v>755</v>
      </c>
      <c r="B222" t="s">
        <v>756</v>
      </c>
      <c r="C222" t="s">
        <v>757</v>
      </c>
      <c r="D222" t="s">
        <v>897</v>
      </c>
      <c r="E222" t="s">
        <v>898</v>
      </c>
      <c r="F222">
        <v>1.702</v>
      </c>
      <c r="G222">
        <v>2.5680000000000001</v>
      </c>
    </row>
    <row r="223" spans="1:7" x14ac:dyDescent="0.3">
      <c r="A223" t="s">
        <v>260</v>
      </c>
      <c r="B223" t="s">
        <v>261</v>
      </c>
      <c r="C223" t="s">
        <v>262</v>
      </c>
      <c r="D223" t="s">
        <v>897</v>
      </c>
      <c r="E223" t="s">
        <v>898</v>
      </c>
      <c r="F223">
        <v>2.661</v>
      </c>
      <c r="G223">
        <v>2.339</v>
      </c>
    </row>
    <row r="224" spans="1:7" x14ac:dyDescent="0.3">
      <c r="A224" t="s">
        <v>352</v>
      </c>
      <c r="B224" t="s">
        <v>353</v>
      </c>
      <c r="C224" t="s">
        <v>354</v>
      </c>
      <c r="D224" t="s">
        <v>897</v>
      </c>
      <c r="E224" t="s">
        <v>898</v>
      </c>
      <c r="F224">
        <v>1.821</v>
      </c>
      <c r="G224">
        <v>0.54700000000000004</v>
      </c>
    </row>
    <row r="225" spans="1:7" x14ac:dyDescent="0.3">
      <c r="A225" t="s">
        <v>344</v>
      </c>
      <c r="B225" t="s">
        <v>345</v>
      </c>
      <c r="C225" t="s">
        <v>346</v>
      </c>
      <c r="D225" t="s">
        <v>897</v>
      </c>
      <c r="E225" t="s">
        <v>898</v>
      </c>
      <c r="F225">
        <v>2.718</v>
      </c>
      <c r="G225">
        <v>0.89500000000000002</v>
      </c>
    </row>
    <row r="226" spans="1:7" x14ac:dyDescent="0.3">
      <c r="A226" t="s">
        <v>110</v>
      </c>
      <c r="B226" t="s">
        <v>111</v>
      </c>
      <c r="C226" t="s">
        <v>112</v>
      </c>
      <c r="D226" t="s">
        <v>897</v>
      </c>
      <c r="E226" t="s">
        <v>898</v>
      </c>
      <c r="F226">
        <v>1.2390000000000001</v>
      </c>
      <c r="G226">
        <v>0.436</v>
      </c>
    </row>
    <row r="227" spans="1:7" x14ac:dyDescent="0.3">
      <c r="A227" t="s">
        <v>763</v>
      </c>
      <c r="B227" t="s">
        <v>764</v>
      </c>
      <c r="C227" t="s">
        <v>765</v>
      </c>
      <c r="D227" t="s">
        <v>897</v>
      </c>
      <c r="E227" t="s">
        <v>898</v>
      </c>
    </row>
    <row r="228" spans="1:7" x14ac:dyDescent="0.3">
      <c r="A228" t="s">
        <v>61</v>
      </c>
      <c r="B228" t="s">
        <v>62</v>
      </c>
      <c r="C228" t="s">
        <v>63</v>
      </c>
      <c r="D228" t="s">
        <v>897</v>
      </c>
      <c r="E228" t="s">
        <v>898</v>
      </c>
      <c r="F228" t="s">
        <v>31</v>
      </c>
      <c r="G228">
        <v>0.01</v>
      </c>
    </row>
    <row r="229" spans="1:7" x14ac:dyDescent="0.3">
      <c r="A229" t="s">
        <v>441</v>
      </c>
      <c r="B229" t="s">
        <v>442</v>
      </c>
      <c r="C229" t="s">
        <v>443</v>
      </c>
      <c r="D229" t="s">
        <v>897</v>
      </c>
      <c r="E229" t="s">
        <v>898</v>
      </c>
      <c r="F229">
        <v>1.6220000000000001</v>
      </c>
      <c r="G229">
        <v>1.246</v>
      </c>
    </row>
    <row r="230" spans="1:7" x14ac:dyDescent="0.3">
      <c r="A230" t="s">
        <v>769</v>
      </c>
      <c r="B230" t="s">
        <v>770</v>
      </c>
      <c r="C230" t="s">
        <v>771</v>
      </c>
      <c r="D230" t="s">
        <v>897</v>
      </c>
      <c r="E230" t="s">
        <v>898</v>
      </c>
      <c r="F230">
        <v>1.3919999999999999</v>
      </c>
      <c r="G230">
        <v>1.1879999999999999</v>
      </c>
    </row>
    <row r="231" spans="1:7" x14ac:dyDescent="0.3">
      <c r="A231" t="s">
        <v>219</v>
      </c>
      <c r="B231" t="s">
        <v>220</v>
      </c>
      <c r="C231" t="s">
        <v>221</v>
      </c>
      <c r="D231" t="s">
        <v>897</v>
      </c>
      <c r="E231" t="s">
        <v>898</v>
      </c>
      <c r="F231">
        <v>1.706</v>
      </c>
      <c r="G231">
        <v>0.01</v>
      </c>
    </row>
    <row r="232" spans="1:7" x14ac:dyDescent="0.3">
      <c r="A232" t="s">
        <v>507</v>
      </c>
      <c r="B232" t="s">
        <v>508</v>
      </c>
      <c r="C232" t="s">
        <v>509</v>
      </c>
      <c r="D232" t="s">
        <v>897</v>
      </c>
      <c r="E232" t="s">
        <v>898</v>
      </c>
      <c r="F232">
        <v>1.198</v>
      </c>
      <c r="G232">
        <v>0.99099999999999999</v>
      </c>
    </row>
    <row r="233" spans="1:7" x14ac:dyDescent="0.3">
      <c r="A233" t="s">
        <v>430</v>
      </c>
      <c r="B233" t="s">
        <v>431</v>
      </c>
      <c r="C233" t="s">
        <v>432</v>
      </c>
      <c r="D233" t="s">
        <v>897</v>
      </c>
      <c r="E233" t="s">
        <v>898</v>
      </c>
      <c r="F233">
        <v>2.052</v>
      </c>
      <c r="G233">
        <v>0.01</v>
      </c>
    </row>
    <row r="234" spans="1:7" x14ac:dyDescent="0.3">
      <c r="A234" t="s">
        <v>627</v>
      </c>
      <c r="B234" t="s">
        <v>628</v>
      </c>
      <c r="C234" t="s">
        <v>629</v>
      </c>
      <c r="D234" t="s">
        <v>897</v>
      </c>
      <c r="E234" t="s">
        <v>898</v>
      </c>
      <c r="F234">
        <v>2.59</v>
      </c>
      <c r="G234">
        <v>0.66300000000000003</v>
      </c>
    </row>
    <row r="235" spans="1:7" x14ac:dyDescent="0.3">
      <c r="A235" t="s">
        <v>773</v>
      </c>
      <c r="B235" t="s">
        <v>774</v>
      </c>
      <c r="C235" t="s">
        <v>775</v>
      </c>
      <c r="D235" t="s">
        <v>897</v>
      </c>
      <c r="E235" t="s">
        <v>898</v>
      </c>
      <c r="F235">
        <v>0.999</v>
      </c>
      <c r="G235">
        <v>2.6840000000000002</v>
      </c>
    </row>
    <row r="236" spans="1:7" x14ac:dyDescent="0.3">
      <c r="A236" t="s">
        <v>488</v>
      </c>
      <c r="B236" t="s">
        <v>489</v>
      </c>
      <c r="C236" t="s">
        <v>490</v>
      </c>
      <c r="D236" t="s">
        <v>897</v>
      </c>
      <c r="E236" t="s">
        <v>898</v>
      </c>
      <c r="F236">
        <v>1.323</v>
      </c>
      <c r="G236">
        <v>0.53800000000000003</v>
      </c>
    </row>
    <row r="237" spans="1:7" x14ac:dyDescent="0.3">
      <c r="A237" t="s">
        <v>642</v>
      </c>
      <c r="B237" t="s">
        <v>643</v>
      </c>
      <c r="C237" t="s">
        <v>644</v>
      </c>
      <c r="D237" t="s">
        <v>897</v>
      </c>
      <c r="E237" t="s">
        <v>898</v>
      </c>
      <c r="F237">
        <v>1.5760000000000001</v>
      </c>
      <c r="G237">
        <v>0.60899999999999999</v>
      </c>
    </row>
    <row r="238" spans="1:7" x14ac:dyDescent="0.3">
      <c r="A238" t="s">
        <v>783</v>
      </c>
      <c r="B238" t="s">
        <v>784</v>
      </c>
      <c r="C238" t="s">
        <v>785</v>
      </c>
      <c r="D238" t="s">
        <v>897</v>
      </c>
      <c r="E238" t="s">
        <v>898</v>
      </c>
      <c r="F238">
        <v>1.1950000000000001</v>
      </c>
      <c r="G238">
        <v>0.61699999999999999</v>
      </c>
    </row>
    <row r="239" spans="1:7" x14ac:dyDescent="0.3">
      <c r="A239" t="s">
        <v>395</v>
      </c>
      <c r="B239" t="s">
        <v>396</v>
      </c>
      <c r="C239" t="s">
        <v>397</v>
      </c>
      <c r="D239" t="s">
        <v>897</v>
      </c>
      <c r="E239" t="s">
        <v>898</v>
      </c>
      <c r="F239">
        <v>1.8</v>
      </c>
      <c r="G239">
        <v>0.439</v>
      </c>
    </row>
    <row r="240" spans="1:7" x14ac:dyDescent="0.3">
      <c r="A240" t="s">
        <v>50</v>
      </c>
      <c r="B240" t="s">
        <v>51</v>
      </c>
      <c r="C240" t="s">
        <v>52</v>
      </c>
      <c r="D240" t="s">
        <v>897</v>
      </c>
      <c r="E240" t="s">
        <v>898</v>
      </c>
      <c r="F240">
        <v>1.262</v>
      </c>
      <c r="G240">
        <v>0.01</v>
      </c>
    </row>
    <row r="241" spans="1:7" x14ac:dyDescent="0.3">
      <c r="A241" t="s">
        <v>237</v>
      </c>
      <c r="B241" t="s">
        <v>238</v>
      </c>
      <c r="C241" t="s">
        <v>239</v>
      </c>
      <c r="D241" t="s">
        <v>897</v>
      </c>
      <c r="E241" t="s">
        <v>898</v>
      </c>
      <c r="F241">
        <v>1.27</v>
      </c>
      <c r="G241">
        <v>0.88900000000000001</v>
      </c>
    </row>
    <row r="242" spans="1:7" x14ac:dyDescent="0.3">
      <c r="A242" t="s">
        <v>793</v>
      </c>
      <c r="B242" t="s">
        <v>794</v>
      </c>
      <c r="C242" t="s">
        <v>795</v>
      </c>
      <c r="D242" t="s">
        <v>897</v>
      </c>
      <c r="E242" t="s">
        <v>898</v>
      </c>
      <c r="F242">
        <v>2.4529999999999998</v>
      </c>
      <c r="G242">
        <v>2.9359999999999999</v>
      </c>
    </row>
    <row r="243" spans="1:7" x14ac:dyDescent="0.3">
      <c r="A243" t="s">
        <v>634</v>
      </c>
      <c r="B243" t="s">
        <v>635</v>
      </c>
      <c r="C243" t="s">
        <v>636</v>
      </c>
      <c r="D243" t="s">
        <v>897</v>
      </c>
      <c r="E243" t="s">
        <v>898</v>
      </c>
      <c r="F243">
        <v>1.8340000000000001</v>
      </c>
      <c r="G243">
        <v>1.671</v>
      </c>
    </row>
    <row r="244" spans="1:7" x14ac:dyDescent="0.3">
      <c r="A244" t="s">
        <v>246</v>
      </c>
      <c r="B244" t="s">
        <v>247</v>
      </c>
      <c r="C244" t="s">
        <v>248</v>
      </c>
      <c r="D244" t="s">
        <v>897</v>
      </c>
      <c r="E244" t="s">
        <v>898</v>
      </c>
      <c r="F244">
        <v>2.3540000000000001</v>
      </c>
      <c r="G244">
        <v>1.9470000000000001</v>
      </c>
    </row>
    <row r="245" spans="1:7" x14ac:dyDescent="0.3">
      <c r="A245" t="s">
        <v>800</v>
      </c>
      <c r="B245" t="s">
        <v>801</v>
      </c>
      <c r="C245" t="s">
        <v>802</v>
      </c>
      <c r="D245" t="s">
        <v>897</v>
      </c>
      <c r="E245" t="s">
        <v>898</v>
      </c>
      <c r="F245">
        <v>0.69899999999999995</v>
      </c>
      <c r="G245">
        <v>0.63100000000000001</v>
      </c>
    </row>
    <row r="246" spans="1:7" x14ac:dyDescent="0.3">
      <c r="A246" t="s">
        <v>646</v>
      </c>
      <c r="B246" t="s">
        <v>647</v>
      </c>
      <c r="C246" t="s">
        <v>648</v>
      </c>
      <c r="D246" t="s">
        <v>897</v>
      </c>
      <c r="E246" t="s">
        <v>898</v>
      </c>
      <c r="F246">
        <v>1.6950000000000001</v>
      </c>
      <c r="G246" t="s">
        <v>31</v>
      </c>
    </row>
    <row r="247" spans="1:7" x14ac:dyDescent="0.3">
      <c r="A247" t="s">
        <v>803</v>
      </c>
      <c r="B247" t="s">
        <v>804</v>
      </c>
      <c r="C247" t="s">
        <v>805</v>
      </c>
      <c r="D247" t="s">
        <v>897</v>
      </c>
      <c r="E247" t="s">
        <v>898</v>
      </c>
      <c r="F247" t="s">
        <v>31</v>
      </c>
      <c r="G247">
        <v>2.3769999999999998</v>
      </c>
    </row>
    <row r="248" spans="1:7" x14ac:dyDescent="0.3">
      <c r="A248" t="s">
        <v>556</v>
      </c>
      <c r="B248" t="s">
        <v>557</v>
      </c>
      <c r="C248" t="s">
        <v>558</v>
      </c>
      <c r="D248" t="s">
        <v>897</v>
      </c>
      <c r="E248" t="s">
        <v>898</v>
      </c>
      <c r="F248">
        <v>1.579</v>
      </c>
      <c r="G248">
        <v>1.6359999999999999</v>
      </c>
    </row>
    <row r="249" spans="1:7" x14ac:dyDescent="0.3">
      <c r="A249" t="s">
        <v>610</v>
      </c>
      <c r="B249" t="s">
        <v>611</v>
      </c>
      <c r="C249" t="s">
        <v>612</v>
      </c>
      <c r="D249" t="s">
        <v>897</v>
      </c>
      <c r="E249" t="s">
        <v>898</v>
      </c>
      <c r="F249">
        <v>2.4940000000000002</v>
      </c>
      <c r="G249">
        <v>1.153</v>
      </c>
    </row>
    <row r="250" spans="1:7" x14ac:dyDescent="0.3">
      <c r="A250" t="s">
        <v>807</v>
      </c>
      <c r="B250" t="s">
        <v>808</v>
      </c>
      <c r="C250" t="s">
        <v>809</v>
      </c>
      <c r="D250" t="s">
        <v>897</v>
      </c>
      <c r="E250" t="s">
        <v>898</v>
      </c>
      <c r="F250">
        <v>0.01</v>
      </c>
      <c r="G250">
        <v>1.5409999999999999</v>
      </c>
    </row>
    <row r="251" spans="1:7" x14ac:dyDescent="0.3">
      <c r="A251" t="s">
        <v>288</v>
      </c>
      <c r="B251" t="s">
        <v>289</v>
      </c>
      <c r="C251" t="s">
        <v>290</v>
      </c>
      <c r="D251" t="s">
        <v>897</v>
      </c>
      <c r="E251" t="s">
        <v>898</v>
      </c>
      <c r="F251">
        <v>1.679</v>
      </c>
      <c r="G251">
        <v>1.18</v>
      </c>
    </row>
    <row r="252" spans="1:7" x14ac:dyDescent="0.3">
      <c r="A252" t="s">
        <v>417</v>
      </c>
      <c r="B252" t="s">
        <v>418</v>
      </c>
      <c r="C252" t="s">
        <v>419</v>
      </c>
      <c r="D252" t="s">
        <v>897</v>
      </c>
      <c r="E252" t="s">
        <v>898</v>
      </c>
      <c r="F252">
        <v>1.577</v>
      </c>
      <c r="G252">
        <v>0.88800000000000001</v>
      </c>
    </row>
    <row r="253" spans="1:7" x14ac:dyDescent="0.3">
      <c r="A253" t="s">
        <v>481</v>
      </c>
      <c r="B253" t="s">
        <v>482</v>
      </c>
      <c r="C253" t="s">
        <v>483</v>
      </c>
      <c r="D253" t="s">
        <v>897</v>
      </c>
      <c r="E253" t="s">
        <v>898</v>
      </c>
      <c r="F253">
        <v>2.105</v>
      </c>
      <c r="G253">
        <v>0.86</v>
      </c>
    </row>
    <row r="254" spans="1:7" x14ac:dyDescent="0.3">
      <c r="A254" t="s">
        <v>495</v>
      </c>
      <c r="B254" t="s">
        <v>496</v>
      </c>
      <c r="C254" t="s">
        <v>497</v>
      </c>
      <c r="D254" t="s">
        <v>897</v>
      </c>
      <c r="E254" t="s">
        <v>898</v>
      </c>
      <c r="F254">
        <v>2.04</v>
      </c>
      <c r="G254">
        <v>1.125</v>
      </c>
    </row>
    <row r="255" spans="1:7" x14ac:dyDescent="0.3">
      <c r="A255" t="s">
        <v>372</v>
      </c>
      <c r="B255" t="s">
        <v>373</v>
      </c>
      <c r="C255" t="s">
        <v>374</v>
      </c>
      <c r="D255" t="s">
        <v>897</v>
      </c>
      <c r="E255" t="s">
        <v>898</v>
      </c>
      <c r="F255">
        <v>2.3690000000000002</v>
      </c>
      <c r="G255">
        <v>0.35799999999999998</v>
      </c>
    </row>
    <row r="256" spans="1:7" x14ac:dyDescent="0.3">
      <c r="A256" t="s">
        <v>559</v>
      </c>
      <c r="B256" t="s">
        <v>560</v>
      </c>
      <c r="C256" t="s">
        <v>561</v>
      </c>
      <c r="D256" t="s">
        <v>897</v>
      </c>
      <c r="E256" t="s">
        <v>898</v>
      </c>
      <c r="F256">
        <v>1.2529999999999999</v>
      </c>
      <c r="G256">
        <v>0.53300000000000003</v>
      </c>
    </row>
    <row r="257" spans="1:7" x14ac:dyDescent="0.3">
      <c r="A257" t="s">
        <v>366</v>
      </c>
      <c r="B257" t="s">
        <v>367</v>
      </c>
      <c r="C257" t="s">
        <v>368</v>
      </c>
      <c r="D257" t="s">
        <v>897</v>
      </c>
      <c r="E257" t="s">
        <v>898</v>
      </c>
      <c r="F257">
        <v>2.0670000000000002</v>
      </c>
      <c r="G257">
        <v>1.395</v>
      </c>
    </row>
    <row r="258" spans="1:7" x14ac:dyDescent="0.3">
      <c r="A258" t="s">
        <v>460</v>
      </c>
      <c r="B258" t="s">
        <v>461</v>
      </c>
      <c r="C258" t="s">
        <v>462</v>
      </c>
      <c r="D258" t="s">
        <v>897</v>
      </c>
      <c r="E258" t="s">
        <v>898</v>
      </c>
      <c r="F258">
        <v>1.7470000000000001</v>
      </c>
      <c r="G258">
        <v>1.589</v>
      </c>
    </row>
    <row r="259" spans="1:7" x14ac:dyDescent="0.3">
      <c r="A259" t="s">
        <v>64</v>
      </c>
      <c r="B259" t="s">
        <v>65</v>
      </c>
      <c r="C259" t="s">
        <v>66</v>
      </c>
      <c r="D259" t="s">
        <v>897</v>
      </c>
      <c r="E259" t="s">
        <v>898</v>
      </c>
      <c r="F259">
        <v>0.79700000000000004</v>
      </c>
      <c r="G259">
        <v>0.97399999999999998</v>
      </c>
    </row>
    <row r="260" spans="1:7" x14ac:dyDescent="0.3">
      <c r="A260" t="s">
        <v>816</v>
      </c>
      <c r="B260" t="s">
        <v>817</v>
      </c>
      <c r="C260" t="s">
        <v>818</v>
      </c>
      <c r="D260" t="s">
        <v>897</v>
      </c>
      <c r="E260" t="s">
        <v>898</v>
      </c>
      <c r="F260">
        <v>0.01</v>
      </c>
      <c r="G260">
        <v>1.63</v>
      </c>
    </row>
    <row r="261" spans="1:7" x14ac:dyDescent="0.3">
      <c r="A261" t="s">
        <v>229</v>
      </c>
      <c r="B261" t="s">
        <v>230</v>
      </c>
      <c r="C261" t="s">
        <v>231</v>
      </c>
      <c r="D261" t="s">
        <v>897</v>
      </c>
      <c r="E261" t="s">
        <v>898</v>
      </c>
      <c r="F261">
        <v>1.1479999999999999</v>
      </c>
      <c r="G261">
        <v>1.2470000000000001</v>
      </c>
    </row>
    <row r="262" spans="1:7" x14ac:dyDescent="0.3">
      <c r="A262" t="s">
        <v>676</v>
      </c>
      <c r="B262" t="s">
        <v>677</v>
      </c>
      <c r="C262" t="s">
        <v>678</v>
      </c>
      <c r="D262" t="s">
        <v>897</v>
      </c>
      <c r="E262" t="s">
        <v>898</v>
      </c>
      <c r="F262">
        <v>1.2709999999999999</v>
      </c>
      <c r="G262">
        <v>1.552</v>
      </c>
    </row>
    <row r="263" spans="1:7" x14ac:dyDescent="0.3">
      <c r="A263" t="s">
        <v>526</v>
      </c>
      <c r="B263" t="s">
        <v>527</v>
      </c>
      <c r="C263" t="s">
        <v>528</v>
      </c>
      <c r="D263" t="s">
        <v>897</v>
      </c>
      <c r="E263" t="s">
        <v>898</v>
      </c>
      <c r="F263">
        <v>1.5309999999999999</v>
      </c>
      <c r="G263">
        <v>0.86</v>
      </c>
    </row>
    <row r="264" spans="1:7" x14ac:dyDescent="0.3">
      <c r="A264" t="s">
        <v>819</v>
      </c>
      <c r="B264" t="s">
        <v>820</v>
      </c>
      <c r="C264" t="s">
        <v>821</v>
      </c>
      <c r="D264" t="s">
        <v>897</v>
      </c>
      <c r="E264" t="s">
        <v>898</v>
      </c>
      <c r="F264">
        <v>1.026</v>
      </c>
      <c r="G264">
        <v>1.39</v>
      </c>
    </row>
    <row r="265" spans="1:7" x14ac:dyDescent="0.3">
      <c r="A265" t="s">
        <v>88</v>
      </c>
      <c r="B265" t="s">
        <v>89</v>
      </c>
      <c r="C265" t="s">
        <v>90</v>
      </c>
      <c r="D265" t="s">
        <v>897</v>
      </c>
      <c r="E265" t="s">
        <v>898</v>
      </c>
      <c r="F265">
        <v>1.5109999999999999</v>
      </c>
      <c r="G265">
        <v>1.1830000000000001</v>
      </c>
    </row>
    <row r="266" spans="1:7" x14ac:dyDescent="0.3">
      <c r="A266" t="s">
        <v>822</v>
      </c>
      <c r="B266" t="s">
        <v>823</v>
      </c>
      <c r="C266" t="s">
        <v>824</v>
      </c>
      <c r="D266" t="s">
        <v>897</v>
      </c>
      <c r="E266" t="s">
        <v>898</v>
      </c>
      <c r="F266">
        <v>0.95699999999999996</v>
      </c>
      <c r="G266">
        <v>2.4500000000000002</v>
      </c>
    </row>
    <row r="267" spans="1:7" x14ac:dyDescent="0.3">
      <c r="A267" t="s">
        <v>28</v>
      </c>
      <c r="B267" t="s">
        <v>29</v>
      </c>
      <c r="C267" t="s">
        <v>30</v>
      </c>
      <c r="D267" t="s">
        <v>897</v>
      </c>
      <c r="E267" t="s">
        <v>898</v>
      </c>
      <c r="F267">
        <v>1.3340000000000001</v>
      </c>
      <c r="G267">
        <v>1.6439999999999999</v>
      </c>
    </row>
    <row r="268" spans="1:7" x14ac:dyDescent="0.3">
      <c r="A268" t="s">
        <v>517</v>
      </c>
      <c r="B268" t="s">
        <v>518</v>
      </c>
      <c r="C268" t="s">
        <v>519</v>
      </c>
      <c r="D268" t="s">
        <v>897</v>
      </c>
      <c r="E268" t="s">
        <v>898</v>
      </c>
      <c r="F268">
        <v>0.83699999999999997</v>
      </c>
      <c r="G268">
        <v>0.70799999999999996</v>
      </c>
    </row>
    <row r="269" spans="1:7" x14ac:dyDescent="0.3">
      <c r="A269" t="s">
        <v>44</v>
      </c>
      <c r="B269" t="s">
        <v>45</v>
      </c>
      <c r="C269" t="s">
        <v>46</v>
      </c>
      <c r="D269" t="s">
        <v>897</v>
      </c>
      <c r="E269" t="s">
        <v>898</v>
      </c>
      <c r="F269">
        <v>1.5009999999999999</v>
      </c>
      <c r="G269">
        <v>2.2200000000000002</v>
      </c>
    </row>
    <row r="270" spans="1:7" x14ac:dyDescent="0.3">
      <c r="A270" t="s">
        <v>382</v>
      </c>
      <c r="B270" t="s">
        <v>383</v>
      </c>
      <c r="C270" t="s">
        <v>384</v>
      </c>
      <c r="D270" t="s">
        <v>897</v>
      </c>
      <c r="E270" t="s">
        <v>898</v>
      </c>
      <c r="F270">
        <v>1.7090000000000001</v>
      </c>
      <c r="G270">
        <v>1.7290000000000001</v>
      </c>
    </row>
    <row r="271" spans="1:7" x14ac:dyDescent="0.3">
      <c r="A271" t="s">
        <v>825</v>
      </c>
      <c r="B271" t="s">
        <v>826</v>
      </c>
      <c r="C271" t="s">
        <v>827</v>
      </c>
      <c r="D271" t="s">
        <v>897</v>
      </c>
      <c r="E271" t="s">
        <v>898</v>
      </c>
      <c r="F271">
        <v>0.97799999999999998</v>
      </c>
      <c r="G271">
        <v>1.994</v>
      </c>
    </row>
    <row r="272" spans="1:7" x14ac:dyDescent="0.3">
      <c r="A272" t="s">
        <v>521</v>
      </c>
      <c r="B272" t="s">
        <v>522</v>
      </c>
      <c r="C272" t="s">
        <v>523</v>
      </c>
      <c r="D272" t="s">
        <v>897</v>
      </c>
      <c r="E272" t="s">
        <v>898</v>
      </c>
      <c r="F272">
        <v>2.1379999999999999</v>
      </c>
      <c r="G272">
        <v>0.01</v>
      </c>
    </row>
    <row r="273" spans="1:7" x14ac:dyDescent="0.3">
      <c r="A273" t="s">
        <v>571</v>
      </c>
      <c r="B273" t="s">
        <v>572</v>
      </c>
      <c r="C273" t="s">
        <v>573</v>
      </c>
      <c r="D273" t="s">
        <v>897</v>
      </c>
      <c r="E273" t="s">
        <v>898</v>
      </c>
      <c r="F273">
        <v>1.444</v>
      </c>
      <c r="G273">
        <v>1.2350000000000001</v>
      </c>
    </row>
    <row r="274" spans="1:7" x14ac:dyDescent="0.3">
      <c r="A274" t="s">
        <v>169</v>
      </c>
      <c r="B274" t="s">
        <v>170</v>
      </c>
      <c r="C274" t="s">
        <v>171</v>
      </c>
      <c r="D274" t="s">
        <v>897</v>
      </c>
      <c r="E274" t="s">
        <v>898</v>
      </c>
      <c r="F274">
        <v>1.238</v>
      </c>
      <c r="G274">
        <v>1.7390000000000001</v>
      </c>
    </row>
    <row r="275" spans="1:7" x14ac:dyDescent="0.3">
      <c r="A275" t="s">
        <v>834</v>
      </c>
      <c r="B275" t="s">
        <v>835</v>
      </c>
      <c r="C275" t="s">
        <v>836</v>
      </c>
      <c r="D275" t="s">
        <v>897</v>
      </c>
      <c r="E275" t="s">
        <v>898</v>
      </c>
      <c r="F275">
        <v>1.224</v>
      </c>
      <c r="G275">
        <v>2.5419999999999998</v>
      </c>
    </row>
    <row r="276" spans="1:7" x14ac:dyDescent="0.3">
      <c r="A276" t="s">
        <v>595</v>
      </c>
      <c r="B276" t="s">
        <v>596</v>
      </c>
      <c r="C276" t="s">
        <v>597</v>
      </c>
      <c r="D276" t="s">
        <v>897</v>
      </c>
      <c r="E276" t="s">
        <v>898</v>
      </c>
      <c r="F276">
        <v>1.869</v>
      </c>
      <c r="G276">
        <v>1.6160000000000001</v>
      </c>
    </row>
    <row r="277" spans="1:7" x14ac:dyDescent="0.3">
      <c r="A277" t="s">
        <v>156</v>
      </c>
      <c r="B277" t="s">
        <v>157</v>
      </c>
      <c r="C277" t="s">
        <v>158</v>
      </c>
      <c r="D277" t="s">
        <v>897</v>
      </c>
      <c r="E277" t="s">
        <v>898</v>
      </c>
      <c r="F277">
        <v>2.169</v>
      </c>
      <c r="G277">
        <v>1.681</v>
      </c>
    </row>
    <row r="278" spans="1:7" x14ac:dyDescent="0.3">
      <c r="A278" t="s">
        <v>356</v>
      </c>
      <c r="B278" t="s">
        <v>357</v>
      </c>
      <c r="C278" t="s">
        <v>358</v>
      </c>
      <c r="D278" t="s">
        <v>897</v>
      </c>
      <c r="E278" t="s">
        <v>898</v>
      </c>
      <c r="F278">
        <v>1.6259999999999999</v>
      </c>
      <c r="G278">
        <v>0.61299999999999999</v>
      </c>
    </row>
    <row r="279" spans="1:7" x14ac:dyDescent="0.3">
      <c r="A279" t="s">
        <v>349</v>
      </c>
      <c r="B279" t="s">
        <v>350</v>
      </c>
      <c r="C279" t="s">
        <v>351</v>
      </c>
      <c r="D279" t="s">
        <v>897</v>
      </c>
      <c r="E279" t="s">
        <v>898</v>
      </c>
      <c r="F279">
        <v>1.0840000000000001</v>
      </c>
      <c r="G279">
        <v>0.92900000000000005</v>
      </c>
    </row>
    <row r="280" spans="1:7" x14ac:dyDescent="0.3">
      <c r="A280" t="s">
        <v>547</v>
      </c>
      <c r="B280" t="s">
        <v>548</v>
      </c>
      <c r="C280" t="s">
        <v>549</v>
      </c>
      <c r="D280" t="s">
        <v>897</v>
      </c>
      <c r="E280" t="s">
        <v>898</v>
      </c>
      <c r="F280">
        <v>2.59</v>
      </c>
      <c r="G280">
        <v>0.83099999999999996</v>
      </c>
    </row>
    <row r="281" spans="1:7" x14ac:dyDescent="0.3">
      <c r="A281" t="s">
        <v>844</v>
      </c>
      <c r="B281" t="s">
        <v>845</v>
      </c>
      <c r="C281" t="s">
        <v>846</v>
      </c>
      <c r="D281" t="s">
        <v>897</v>
      </c>
      <c r="E281" t="s">
        <v>898</v>
      </c>
      <c r="F281">
        <v>1.383</v>
      </c>
      <c r="G281">
        <v>1.47</v>
      </c>
    </row>
    <row r="282" spans="1:7" x14ac:dyDescent="0.3">
      <c r="A282" t="s">
        <v>80</v>
      </c>
      <c r="B282" t="s">
        <v>81</v>
      </c>
      <c r="C282" t="s">
        <v>82</v>
      </c>
      <c r="D282" t="s">
        <v>897</v>
      </c>
      <c r="E282" t="s">
        <v>898</v>
      </c>
      <c r="F282">
        <v>1.044</v>
      </c>
      <c r="G282">
        <v>1.155</v>
      </c>
    </row>
    <row r="283" spans="1:7" x14ac:dyDescent="0.3">
      <c r="A283" t="s">
        <v>540</v>
      </c>
      <c r="B283" t="s">
        <v>541</v>
      </c>
      <c r="C283" t="s">
        <v>542</v>
      </c>
      <c r="D283" t="s">
        <v>897</v>
      </c>
      <c r="E283" t="s">
        <v>898</v>
      </c>
      <c r="F283">
        <v>1.0720000000000001</v>
      </c>
      <c r="G283">
        <v>0.82899999999999996</v>
      </c>
    </row>
    <row r="284" spans="1:7" x14ac:dyDescent="0.3">
      <c r="A284" t="s">
        <v>544</v>
      </c>
      <c r="B284" t="s">
        <v>545</v>
      </c>
      <c r="C284" t="s">
        <v>546</v>
      </c>
      <c r="D284" t="s">
        <v>897</v>
      </c>
      <c r="E284" t="s">
        <v>898</v>
      </c>
      <c r="F284">
        <v>1.1160000000000001</v>
      </c>
      <c r="G284">
        <v>0.57399999999999995</v>
      </c>
    </row>
    <row r="285" spans="1:7" x14ac:dyDescent="0.3">
      <c r="A285" t="s">
        <v>847</v>
      </c>
      <c r="B285" t="s">
        <v>848</v>
      </c>
      <c r="C285" t="s">
        <v>849</v>
      </c>
      <c r="D285" t="s">
        <v>897</v>
      </c>
      <c r="E285" t="s">
        <v>898</v>
      </c>
      <c r="F285">
        <v>2.3010000000000002</v>
      </c>
      <c r="G285">
        <v>1.008</v>
      </c>
    </row>
    <row r="286" spans="1:7" x14ac:dyDescent="0.3">
      <c r="A286" t="s">
        <v>470</v>
      </c>
      <c r="B286" t="s">
        <v>471</v>
      </c>
      <c r="C286" t="s">
        <v>472</v>
      </c>
      <c r="D286" t="s">
        <v>897</v>
      </c>
      <c r="E286" t="s">
        <v>898</v>
      </c>
      <c r="F286">
        <v>2.4820000000000002</v>
      </c>
      <c r="G286">
        <v>0.65600000000000003</v>
      </c>
    </row>
    <row r="287" spans="1:7" x14ac:dyDescent="0.3">
      <c r="A287" t="s">
        <v>291</v>
      </c>
      <c r="B287" t="s">
        <v>292</v>
      </c>
      <c r="C287" t="s">
        <v>293</v>
      </c>
      <c r="D287" t="s">
        <v>897</v>
      </c>
      <c r="E287" t="s">
        <v>898</v>
      </c>
      <c r="F287">
        <v>1.2909999999999999</v>
      </c>
      <c r="G287">
        <v>1.1220000000000001</v>
      </c>
    </row>
    <row r="288" spans="1:7" x14ac:dyDescent="0.3">
      <c r="A288" t="s">
        <v>359</v>
      </c>
      <c r="B288" t="s">
        <v>360</v>
      </c>
      <c r="C288" t="s">
        <v>361</v>
      </c>
      <c r="D288" t="s">
        <v>897</v>
      </c>
      <c r="E288" t="s">
        <v>898</v>
      </c>
      <c r="F288">
        <v>1.7210000000000001</v>
      </c>
      <c r="G288">
        <v>0.65900000000000003</v>
      </c>
    </row>
    <row r="289" spans="1:7" x14ac:dyDescent="0.3">
      <c r="A289" t="s">
        <v>564</v>
      </c>
      <c r="B289" t="s">
        <v>565</v>
      </c>
      <c r="C289" t="s">
        <v>566</v>
      </c>
      <c r="D289" t="s">
        <v>897</v>
      </c>
      <c r="E289" t="s">
        <v>898</v>
      </c>
      <c r="F289">
        <v>1.4710000000000001</v>
      </c>
      <c r="G289">
        <v>1.2110000000000001</v>
      </c>
    </row>
    <row r="290" spans="1:7" x14ac:dyDescent="0.3">
      <c r="A290" t="s">
        <v>427</v>
      </c>
      <c r="B290" t="s">
        <v>428</v>
      </c>
      <c r="C290" t="s">
        <v>429</v>
      </c>
      <c r="D290" t="s">
        <v>897</v>
      </c>
      <c r="E290" t="s">
        <v>898</v>
      </c>
      <c r="F290">
        <v>1.268</v>
      </c>
      <c r="G290">
        <v>1.383</v>
      </c>
    </row>
    <row r="291" spans="1:7" x14ac:dyDescent="0.3">
      <c r="A291" t="s">
        <v>335</v>
      </c>
      <c r="B291" t="s">
        <v>336</v>
      </c>
      <c r="C291" t="s">
        <v>337</v>
      </c>
      <c r="D291" t="s">
        <v>897</v>
      </c>
      <c r="E291" t="s">
        <v>898</v>
      </c>
      <c r="F291">
        <v>0.90800000000000003</v>
      </c>
      <c r="G291">
        <v>0.97799999999999998</v>
      </c>
    </row>
    <row r="292" spans="1:7" x14ac:dyDescent="0.3">
      <c r="A292" t="s">
        <v>457</v>
      </c>
      <c r="B292" t="s">
        <v>458</v>
      </c>
      <c r="C292" t="s">
        <v>459</v>
      </c>
      <c r="D292" t="s">
        <v>897</v>
      </c>
      <c r="E292" t="s">
        <v>898</v>
      </c>
      <c r="F292">
        <v>1.675</v>
      </c>
      <c r="G292">
        <v>1.768</v>
      </c>
    </row>
    <row r="293" spans="1:7" x14ac:dyDescent="0.3">
      <c r="A293" t="s">
        <v>311</v>
      </c>
      <c r="B293" t="s">
        <v>312</v>
      </c>
      <c r="C293" t="s">
        <v>313</v>
      </c>
      <c r="D293" t="s">
        <v>897</v>
      </c>
      <c r="E293" t="s">
        <v>898</v>
      </c>
      <c r="F293">
        <v>1.306</v>
      </c>
      <c r="G293">
        <v>1.45</v>
      </c>
    </row>
    <row r="294" spans="1:7" x14ac:dyDescent="0.3">
      <c r="A294" t="s">
        <v>857</v>
      </c>
      <c r="B294" t="s">
        <v>858</v>
      </c>
      <c r="C294" t="s">
        <v>859</v>
      </c>
      <c r="D294" t="s">
        <v>897</v>
      </c>
      <c r="E294" t="s">
        <v>898</v>
      </c>
      <c r="F294">
        <v>1.038</v>
      </c>
      <c r="G294">
        <v>2.37</v>
      </c>
    </row>
    <row r="295" spans="1:7" x14ac:dyDescent="0.3">
      <c r="A295" t="s">
        <v>618</v>
      </c>
      <c r="B295" t="s">
        <v>619</v>
      </c>
      <c r="C295" t="s">
        <v>620</v>
      </c>
      <c r="D295" t="s">
        <v>897</v>
      </c>
      <c r="E295" t="s">
        <v>898</v>
      </c>
      <c r="F295">
        <v>1.0269999999999999</v>
      </c>
      <c r="G295">
        <v>1.34</v>
      </c>
    </row>
    <row r="296" spans="1:7" x14ac:dyDescent="0.3">
      <c r="A296" t="s">
        <v>860</v>
      </c>
      <c r="B296" t="s">
        <v>861</v>
      </c>
      <c r="C296" t="s">
        <v>862</v>
      </c>
      <c r="D296" t="s">
        <v>897</v>
      </c>
      <c r="E296" t="s">
        <v>898</v>
      </c>
      <c r="F296">
        <v>1.3819999999999999</v>
      </c>
      <c r="G296">
        <v>0.01</v>
      </c>
    </row>
    <row r="297" spans="1:7" x14ac:dyDescent="0.3">
      <c r="A297" t="s">
        <v>536</v>
      </c>
      <c r="B297" t="s">
        <v>537</v>
      </c>
      <c r="C297" t="s">
        <v>538</v>
      </c>
      <c r="D297" t="s">
        <v>897</v>
      </c>
      <c r="E297" t="s">
        <v>898</v>
      </c>
      <c r="F297">
        <v>0.94299999999999995</v>
      </c>
      <c r="G297">
        <v>0.01</v>
      </c>
    </row>
    <row r="298" spans="1:7" x14ac:dyDescent="0.3">
      <c r="A298" t="s">
        <v>363</v>
      </c>
      <c r="B298" t="s">
        <v>364</v>
      </c>
      <c r="C298" t="s">
        <v>365</v>
      </c>
      <c r="D298" t="s">
        <v>897</v>
      </c>
      <c r="E298" t="s">
        <v>898</v>
      </c>
      <c r="F298">
        <v>1.0189999999999999</v>
      </c>
      <c r="G298">
        <v>2.0539999999999998</v>
      </c>
    </row>
    <row r="299" spans="1:7" x14ac:dyDescent="0.3">
      <c r="A299" t="s">
        <v>664</v>
      </c>
      <c r="B299" t="s">
        <v>665</v>
      </c>
      <c r="C299" t="s">
        <v>666</v>
      </c>
      <c r="D299" t="s">
        <v>897</v>
      </c>
      <c r="E299" t="s">
        <v>898</v>
      </c>
      <c r="F299">
        <v>0.91700000000000004</v>
      </c>
      <c r="G299">
        <v>0.90600000000000003</v>
      </c>
    </row>
    <row r="300" spans="1:7" x14ac:dyDescent="0.3">
      <c r="A300" t="s">
        <v>863</v>
      </c>
      <c r="B300" t="s">
        <v>864</v>
      </c>
      <c r="C300" t="s">
        <v>865</v>
      </c>
      <c r="D300" t="s">
        <v>897</v>
      </c>
      <c r="E300" t="s">
        <v>898</v>
      </c>
      <c r="F300">
        <v>1.476</v>
      </c>
      <c r="G300">
        <v>2.2360000000000002</v>
      </c>
    </row>
    <row r="301" spans="1:7" x14ac:dyDescent="0.3">
      <c r="A301" t="s">
        <v>198</v>
      </c>
      <c r="B301" t="s">
        <v>199</v>
      </c>
      <c r="C301" t="s">
        <v>200</v>
      </c>
      <c r="D301" t="s">
        <v>897</v>
      </c>
      <c r="E301" t="s">
        <v>898</v>
      </c>
      <c r="F301">
        <v>1.778</v>
      </c>
      <c r="G301">
        <v>1.012</v>
      </c>
    </row>
    <row r="302" spans="1:7" x14ac:dyDescent="0.3">
      <c r="A302" t="s">
        <v>437</v>
      </c>
      <c r="B302" t="s">
        <v>438</v>
      </c>
      <c r="C302" t="s">
        <v>439</v>
      </c>
      <c r="D302" t="s">
        <v>897</v>
      </c>
      <c r="E302" t="s">
        <v>898</v>
      </c>
      <c r="F302">
        <v>2.0510000000000002</v>
      </c>
      <c r="G302">
        <v>2.1859999999999999</v>
      </c>
    </row>
    <row r="303" spans="1:7" x14ac:dyDescent="0.3">
      <c r="A303" t="s">
        <v>869</v>
      </c>
      <c r="B303" t="s">
        <v>870</v>
      </c>
      <c r="C303" t="s">
        <v>871</v>
      </c>
      <c r="D303" t="s">
        <v>897</v>
      </c>
      <c r="E303" t="s">
        <v>898</v>
      </c>
      <c r="F303" t="s">
        <v>31</v>
      </c>
      <c r="G303">
        <v>2.1989999999999998</v>
      </c>
    </row>
    <row r="304" spans="1:7" x14ac:dyDescent="0.3">
      <c r="A304" t="s">
        <v>631</v>
      </c>
      <c r="B304" t="s">
        <v>632</v>
      </c>
      <c r="C304" t="s">
        <v>633</v>
      </c>
      <c r="D304" t="s">
        <v>897</v>
      </c>
      <c r="E304" t="s">
        <v>898</v>
      </c>
      <c r="F304">
        <v>1.0049999999999999</v>
      </c>
      <c r="G304">
        <v>0.74199999999999999</v>
      </c>
    </row>
    <row r="305" spans="1:7" x14ac:dyDescent="0.3">
      <c r="A305" t="s">
        <v>872</v>
      </c>
      <c r="B305" t="s">
        <v>873</v>
      </c>
      <c r="C305" t="s">
        <v>874</v>
      </c>
      <c r="D305" t="s">
        <v>897</v>
      </c>
      <c r="E305" t="s">
        <v>898</v>
      </c>
      <c r="F305">
        <v>1.4450000000000001</v>
      </c>
      <c r="G305">
        <v>2.0459999999999998</v>
      </c>
    </row>
    <row r="306" spans="1:7" x14ac:dyDescent="0.3">
      <c r="A306" t="s">
        <v>637</v>
      </c>
      <c r="B306" t="s">
        <v>638</v>
      </c>
      <c r="C306" t="s">
        <v>639</v>
      </c>
      <c r="D306" t="s">
        <v>897</v>
      </c>
      <c r="E306" t="s">
        <v>898</v>
      </c>
      <c r="F306">
        <v>1.0549999999999999</v>
      </c>
      <c r="G306">
        <v>0.60799999999999998</v>
      </c>
    </row>
    <row r="307" spans="1:7" x14ac:dyDescent="0.3">
      <c r="A307" t="s">
        <v>876</v>
      </c>
      <c r="B307" t="s">
        <v>877</v>
      </c>
      <c r="C307" t="s">
        <v>878</v>
      </c>
      <c r="D307" t="s">
        <v>897</v>
      </c>
      <c r="E307" t="s">
        <v>898</v>
      </c>
      <c r="F307" t="s">
        <v>31</v>
      </c>
      <c r="G307">
        <v>0.98299999999999998</v>
      </c>
    </row>
    <row r="308" spans="1:7" x14ac:dyDescent="0.3">
      <c r="A308" t="s">
        <v>688</v>
      </c>
      <c r="B308" t="s">
        <v>689</v>
      </c>
      <c r="C308" t="s">
        <v>690</v>
      </c>
      <c r="D308" t="s">
        <v>897</v>
      </c>
      <c r="E308" t="s">
        <v>898</v>
      </c>
      <c r="F308">
        <v>1</v>
      </c>
      <c r="G308">
        <v>0.01</v>
      </c>
    </row>
    <row r="309" spans="1:7" x14ac:dyDescent="0.3">
      <c r="A309" t="s">
        <v>161</v>
      </c>
      <c r="B309" t="s">
        <v>162</v>
      </c>
      <c r="C309" t="s">
        <v>163</v>
      </c>
      <c r="D309" t="s">
        <v>897</v>
      </c>
      <c r="E309" t="s">
        <v>898</v>
      </c>
      <c r="F309">
        <v>1.3540000000000001</v>
      </c>
      <c r="G309">
        <v>0.18</v>
      </c>
    </row>
    <row r="310" spans="1:7" x14ac:dyDescent="0.3">
      <c r="A310" t="s">
        <v>668</v>
      </c>
      <c r="B310" t="s">
        <v>669</v>
      </c>
      <c r="C310" t="s">
        <v>670</v>
      </c>
      <c r="D310" t="s">
        <v>897</v>
      </c>
      <c r="E310" t="s">
        <v>898</v>
      </c>
      <c r="F310">
        <v>2.113</v>
      </c>
      <c r="G310">
        <v>2.1760000000000002</v>
      </c>
    </row>
    <row r="311" spans="1:7" x14ac:dyDescent="0.3">
      <c r="A311" t="s">
        <v>272</v>
      </c>
      <c r="B311" t="s">
        <v>273</v>
      </c>
      <c r="C311" t="s">
        <v>274</v>
      </c>
      <c r="D311" t="s">
        <v>897</v>
      </c>
      <c r="E311" t="s">
        <v>898</v>
      </c>
      <c r="F311">
        <v>1.9990000000000001</v>
      </c>
      <c r="G311">
        <v>2.0579999999999998</v>
      </c>
    </row>
    <row r="312" spans="1:7" x14ac:dyDescent="0.3">
      <c r="A312" t="s">
        <v>105</v>
      </c>
      <c r="B312" t="s">
        <v>106</v>
      </c>
      <c r="C312" t="s">
        <v>107</v>
      </c>
      <c r="D312" t="s">
        <v>897</v>
      </c>
      <c r="E312" t="s">
        <v>898</v>
      </c>
      <c r="F312">
        <v>1.2070000000000001</v>
      </c>
      <c r="G312">
        <v>2.0819999999999999</v>
      </c>
    </row>
    <row r="313" spans="1:7" x14ac:dyDescent="0.3">
      <c r="A313" t="s">
        <v>598</v>
      </c>
      <c r="B313" t="s">
        <v>599</v>
      </c>
      <c r="C313" t="s">
        <v>600</v>
      </c>
      <c r="D313" t="s">
        <v>897</v>
      </c>
      <c r="E313" t="s">
        <v>898</v>
      </c>
      <c r="F313">
        <v>1.6879999999999999</v>
      </c>
      <c r="G313">
        <v>0.57199999999999995</v>
      </c>
    </row>
    <row r="314" spans="1:7" x14ac:dyDescent="0.3">
      <c r="A314" t="s">
        <v>476</v>
      </c>
      <c r="B314" t="s">
        <v>477</v>
      </c>
      <c r="C314" t="s">
        <v>478</v>
      </c>
      <c r="D314" t="s">
        <v>897</v>
      </c>
      <c r="E314" t="s">
        <v>898</v>
      </c>
      <c r="F314">
        <v>2.1360000000000001</v>
      </c>
      <c r="G314">
        <v>1.4379999999999999</v>
      </c>
    </row>
    <row r="315" spans="1:7" x14ac:dyDescent="0.3">
      <c r="A315" t="s">
        <v>881</v>
      </c>
      <c r="B315" t="s">
        <v>882</v>
      </c>
      <c r="C315" t="s">
        <v>883</v>
      </c>
      <c r="D315" t="s">
        <v>897</v>
      </c>
      <c r="E315" t="s">
        <v>898</v>
      </c>
      <c r="F315">
        <v>1.08</v>
      </c>
      <c r="G315">
        <v>1.573</v>
      </c>
    </row>
    <row r="316" spans="1:7" x14ac:dyDescent="0.3">
      <c r="A316" t="s">
        <v>887</v>
      </c>
      <c r="B316" t="s">
        <v>888</v>
      </c>
      <c r="C316" t="s">
        <v>889</v>
      </c>
      <c r="D316" t="s">
        <v>897</v>
      </c>
      <c r="E316" t="s">
        <v>898</v>
      </c>
      <c r="F316">
        <v>1.373</v>
      </c>
      <c r="G316">
        <v>1.5720000000000001</v>
      </c>
    </row>
    <row r="317" spans="1:7" x14ac:dyDescent="0.3">
      <c r="A317" t="s">
        <v>513</v>
      </c>
      <c r="B317" t="s">
        <v>514</v>
      </c>
      <c r="C317" t="s">
        <v>515</v>
      </c>
      <c r="D317" t="s">
        <v>897</v>
      </c>
      <c r="E317" t="s">
        <v>898</v>
      </c>
      <c r="F317">
        <v>1.5760000000000001</v>
      </c>
      <c r="G317">
        <v>0.73899999999999999</v>
      </c>
    </row>
    <row r="318" spans="1:7" x14ac:dyDescent="0.3">
      <c r="A318" t="s">
        <v>891</v>
      </c>
      <c r="B318" t="s">
        <v>892</v>
      </c>
      <c r="C318" t="s">
        <v>893</v>
      </c>
      <c r="D318" t="s">
        <v>897</v>
      </c>
      <c r="E318" t="s">
        <v>898</v>
      </c>
      <c r="F318">
        <v>0.89</v>
      </c>
      <c r="G318">
        <v>1.633</v>
      </c>
    </row>
    <row r="319" spans="1:7" x14ac:dyDescent="0.3">
      <c r="A319" t="s">
        <v>652</v>
      </c>
      <c r="B319" t="s">
        <v>653</v>
      </c>
      <c r="C319" t="s">
        <v>654</v>
      </c>
      <c r="D319" t="s">
        <v>897</v>
      </c>
      <c r="E319" t="s">
        <v>31</v>
      </c>
      <c r="F319" t="s">
        <v>31</v>
      </c>
      <c r="G319" t="s">
        <v>31</v>
      </c>
    </row>
    <row r="320" spans="1:7" x14ac:dyDescent="0.3">
      <c r="A320" t="s">
        <v>581</v>
      </c>
      <c r="B320" t="s">
        <v>582</v>
      </c>
      <c r="C320" t="s">
        <v>583</v>
      </c>
      <c r="D320" t="s">
        <v>897</v>
      </c>
      <c r="E320" t="s">
        <v>31</v>
      </c>
      <c r="F320" t="s">
        <v>31</v>
      </c>
      <c r="G320" t="s">
        <v>31</v>
      </c>
    </row>
    <row r="321" spans="1:7" x14ac:dyDescent="0.3">
      <c r="A321" t="s">
        <v>718</v>
      </c>
      <c r="B321" t="s">
        <v>719</v>
      </c>
      <c r="C321" t="s">
        <v>720</v>
      </c>
      <c r="D321" t="s">
        <v>897</v>
      </c>
      <c r="E321" t="s">
        <v>31</v>
      </c>
      <c r="F321" t="s">
        <v>31</v>
      </c>
      <c r="G321" t="s">
        <v>31</v>
      </c>
    </row>
    <row r="322" spans="1:7" x14ac:dyDescent="0.3">
      <c r="A322" t="s">
        <v>504</v>
      </c>
      <c r="B322" t="s">
        <v>505</v>
      </c>
      <c r="C322" t="s">
        <v>506</v>
      </c>
      <c r="D322" t="s">
        <v>897</v>
      </c>
      <c r="E322" t="s">
        <v>31</v>
      </c>
      <c r="F322" t="s">
        <v>31</v>
      </c>
      <c r="G322" t="s">
        <v>31</v>
      </c>
    </row>
    <row r="323" spans="1:7" x14ac:dyDescent="0.3">
      <c r="A323" t="s">
        <v>776</v>
      </c>
      <c r="B323" t="s">
        <v>777</v>
      </c>
      <c r="C323" t="s">
        <v>490</v>
      </c>
      <c r="D323" t="s">
        <v>897</v>
      </c>
      <c r="E323" t="s">
        <v>31</v>
      </c>
      <c r="F323" t="s">
        <v>31</v>
      </c>
      <c r="G323" t="s">
        <v>31</v>
      </c>
    </row>
    <row r="324" spans="1:7" x14ac:dyDescent="0.3">
      <c r="A324" t="s">
        <v>575</v>
      </c>
      <c r="B324" t="s">
        <v>576</v>
      </c>
      <c r="C324" t="s">
        <v>577</v>
      </c>
      <c r="D324" t="s">
        <v>897</v>
      </c>
      <c r="E324" t="s">
        <v>31</v>
      </c>
      <c r="F324" t="s">
        <v>31</v>
      </c>
      <c r="G324" t="s">
        <v>31</v>
      </c>
    </row>
    <row r="325" spans="1:7" x14ac:dyDescent="0.3">
      <c r="A325" t="s">
        <v>853</v>
      </c>
      <c r="B325" t="s">
        <v>854</v>
      </c>
      <c r="C325" t="s">
        <v>855</v>
      </c>
      <c r="D325" t="s">
        <v>897</v>
      </c>
      <c r="E325" t="s">
        <v>31</v>
      </c>
      <c r="F325" t="s">
        <v>31</v>
      </c>
      <c r="G325" t="s">
        <v>31</v>
      </c>
    </row>
    <row r="326" spans="1:7" x14ac:dyDescent="0.3">
      <c r="A326" t="s">
        <v>879</v>
      </c>
      <c r="B326" t="s">
        <v>880</v>
      </c>
      <c r="C326" t="s">
        <v>163</v>
      </c>
      <c r="D326" t="s">
        <v>897</v>
      </c>
      <c r="E326" t="s">
        <v>31</v>
      </c>
      <c r="F326" t="s">
        <v>31</v>
      </c>
      <c r="G326" t="s">
        <v>31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3C1C9-7CDD-42E1-925C-9E6C2C14297D}">
  <dimension ref="A1:E326"/>
  <sheetViews>
    <sheetView tabSelected="1" workbookViewId="0">
      <selection activeCell="F5" sqref="F5"/>
    </sheetView>
  </sheetViews>
  <sheetFormatPr defaultRowHeight="14.4" x14ac:dyDescent="0.3"/>
  <sheetData>
    <row r="1" spans="1:5" ht="15.6" x14ac:dyDescent="0.3">
      <c r="A1" s="8" t="s">
        <v>2720</v>
      </c>
    </row>
    <row r="2" spans="1:5" s="4" customFormat="1" x14ac:dyDescent="0.3">
      <c r="A2" s="4" t="s">
        <v>0</v>
      </c>
      <c r="B2" s="4" t="s">
        <v>1</v>
      </c>
      <c r="C2" s="4" t="s">
        <v>2</v>
      </c>
      <c r="D2" s="4" t="s">
        <v>895</v>
      </c>
      <c r="E2" s="4" t="s">
        <v>896</v>
      </c>
    </row>
    <row r="3" spans="1:5" x14ac:dyDescent="0.3">
      <c r="A3" t="s">
        <v>28</v>
      </c>
      <c r="B3" t="s">
        <v>29</v>
      </c>
      <c r="C3" t="s">
        <v>30</v>
      </c>
      <c r="D3" t="s">
        <v>897</v>
      </c>
      <c r="E3" t="s">
        <v>897</v>
      </c>
    </row>
    <row r="4" spans="1:5" x14ac:dyDescent="0.3">
      <c r="A4" t="s">
        <v>44</v>
      </c>
      <c r="B4" t="s">
        <v>45</v>
      </c>
      <c r="C4" t="s">
        <v>46</v>
      </c>
      <c r="D4" t="s">
        <v>897</v>
      </c>
      <c r="E4" t="s">
        <v>897</v>
      </c>
    </row>
    <row r="5" spans="1:5" x14ac:dyDescent="0.3">
      <c r="A5" t="s">
        <v>56</v>
      </c>
      <c r="B5" t="s">
        <v>57</v>
      </c>
      <c r="C5" t="s">
        <v>58</v>
      </c>
      <c r="D5" t="s">
        <v>897</v>
      </c>
      <c r="E5" t="s">
        <v>897</v>
      </c>
    </row>
    <row r="6" spans="1:5" x14ac:dyDescent="0.3">
      <c r="A6" t="s">
        <v>80</v>
      </c>
      <c r="B6" t="s">
        <v>81</v>
      </c>
      <c r="C6" t="s">
        <v>82</v>
      </c>
      <c r="D6" t="s">
        <v>897</v>
      </c>
      <c r="E6" t="s">
        <v>897</v>
      </c>
    </row>
    <row r="7" spans="1:5" x14ac:dyDescent="0.3">
      <c r="A7" t="s">
        <v>84</v>
      </c>
      <c r="B7" t="s">
        <v>85</v>
      </c>
      <c r="C7" t="s">
        <v>86</v>
      </c>
      <c r="D7" t="s">
        <v>897</v>
      </c>
      <c r="E7" t="s">
        <v>897</v>
      </c>
    </row>
    <row r="8" spans="1:5" x14ac:dyDescent="0.3">
      <c r="A8" t="s">
        <v>96</v>
      </c>
      <c r="B8" t="s">
        <v>97</v>
      </c>
      <c r="C8" t="s">
        <v>98</v>
      </c>
      <c r="D8" t="s">
        <v>897</v>
      </c>
      <c r="E8" t="s">
        <v>897</v>
      </c>
    </row>
    <row r="9" spans="1:5" x14ac:dyDescent="0.3">
      <c r="A9" t="s">
        <v>119</v>
      </c>
      <c r="B9" t="s">
        <v>120</v>
      </c>
      <c r="C9" t="s">
        <v>121</v>
      </c>
      <c r="D9" t="s">
        <v>897</v>
      </c>
      <c r="E9" t="s">
        <v>897</v>
      </c>
    </row>
    <row r="10" spans="1:5" x14ac:dyDescent="0.3">
      <c r="A10" t="s">
        <v>136</v>
      </c>
      <c r="B10" t="s">
        <v>137</v>
      </c>
      <c r="C10" t="s">
        <v>138</v>
      </c>
      <c r="D10" t="s">
        <v>897</v>
      </c>
      <c r="E10" t="s">
        <v>897</v>
      </c>
    </row>
    <row r="11" spans="1:5" x14ac:dyDescent="0.3">
      <c r="A11" t="s">
        <v>141</v>
      </c>
      <c r="B11" t="s">
        <v>142</v>
      </c>
      <c r="C11" t="s">
        <v>143</v>
      </c>
      <c r="D11" t="s">
        <v>897</v>
      </c>
      <c r="E11" t="s">
        <v>897</v>
      </c>
    </row>
    <row r="12" spans="1:5" x14ac:dyDescent="0.3">
      <c r="A12" t="s">
        <v>2709</v>
      </c>
      <c r="B12" t="s">
        <v>2710</v>
      </c>
      <c r="C12" t="s">
        <v>2711</v>
      </c>
      <c r="D12" t="s">
        <v>897</v>
      </c>
      <c r="E12" t="s">
        <v>897</v>
      </c>
    </row>
    <row r="13" spans="1:5" x14ac:dyDescent="0.3">
      <c r="A13" t="s">
        <v>146</v>
      </c>
      <c r="B13" t="s">
        <v>147</v>
      </c>
      <c r="C13" t="s">
        <v>148</v>
      </c>
      <c r="D13" t="s">
        <v>897</v>
      </c>
      <c r="E13" t="s">
        <v>897</v>
      </c>
    </row>
    <row r="14" spans="1:5" x14ac:dyDescent="0.3">
      <c r="A14" t="s">
        <v>152</v>
      </c>
      <c r="B14" t="s">
        <v>153</v>
      </c>
      <c r="C14" t="s">
        <v>154</v>
      </c>
      <c r="D14" t="s">
        <v>897</v>
      </c>
      <c r="E14" t="s">
        <v>897</v>
      </c>
    </row>
    <row r="15" spans="1:5" x14ac:dyDescent="0.3">
      <c r="A15" t="s">
        <v>198</v>
      </c>
      <c r="B15" t="s">
        <v>199</v>
      </c>
      <c r="C15" t="s">
        <v>200</v>
      </c>
      <c r="D15" t="s">
        <v>897</v>
      </c>
      <c r="E15" t="s">
        <v>897</v>
      </c>
    </row>
    <row r="16" spans="1:5" x14ac:dyDescent="0.3">
      <c r="A16" t="s">
        <v>207</v>
      </c>
      <c r="B16" t="s">
        <v>208</v>
      </c>
      <c r="C16" t="s">
        <v>209</v>
      </c>
      <c r="D16" t="s">
        <v>897</v>
      </c>
      <c r="E16" t="s">
        <v>897</v>
      </c>
    </row>
    <row r="17" spans="1:5" x14ac:dyDescent="0.3">
      <c r="A17" t="s">
        <v>229</v>
      </c>
      <c r="B17" t="s">
        <v>230</v>
      </c>
      <c r="C17" t="s">
        <v>231</v>
      </c>
      <c r="D17" t="s">
        <v>897</v>
      </c>
      <c r="E17" t="s">
        <v>897</v>
      </c>
    </row>
    <row r="18" spans="1:5" x14ac:dyDescent="0.3">
      <c r="A18" t="s">
        <v>232</v>
      </c>
      <c r="B18" t="s">
        <v>233</v>
      </c>
      <c r="C18" t="s">
        <v>234</v>
      </c>
      <c r="D18" t="s">
        <v>897</v>
      </c>
      <c r="E18" t="s">
        <v>897</v>
      </c>
    </row>
    <row r="19" spans="1:5" x14ac:dyDescent="0.3">
      <c r="A19" t="s">
        <v>242</v>
      </c>
      <c r="B19" t="s">
        <v>243</v>
      </c>
      <c r="C19" t="s">
        <v>244</v>
      </c>
      <c r="D19" t="s">
        <v>897</v>
      </c>
      <c r="E19" t="s">
        <v>897</v>
      </c>
    </row>
    <row r="20" spans="1:5" x14ac:dyDescent="0.3">
      <c r="A20" t="s">
        <v>246</v>
      </c>
      <c r="B20" t="s">
        <v>247</v>
      </c>
      <c r="C20" t="s">
        <v>248</v>
      </c>
      <c r="D20" t="s">
        <v>897</v>
      </c>
      <c r="E20" t="s">
        <v>897</v>
      </c>
    </row>
    <row r="21" spans="1:5" x14ac:dyDescent="0.3">
      <c r="A21" t="s">
        <v>253</v>
      </c>
      <c r="B21" t="s">
        <v>254</v>
      </c>
      <c r="C21" t="s">
        <v>255</v>
      </c>
      <c r="D21" t="s">
        <v>897</v>
      </c>
      <c r="E21" t="s">
        <v>897</v>
      </c>
    </row>
    <row r="22" spans="1:5" x14ac:dyDescent="0.3">
      <c r="A22" t="s">
        <v>268</v>
      </c>
      <c r="B22" t="s">
        <v>269</v>
      </c>
      <c r="C22" t="s">
        <v>270</v>
      </c>
      <c r="D22" t="s">
        <v>897</v>
      </c>
      <c r="E22" t="s">
        <v>897</v>
      </c>
    </row>
    <row r="23" spans="1:5" x14ac:dyDescent="0.3">
      <c r="A23" t="s">
        <v>288</v>
      </c>
      <c r="B23" t="s">
        <v>289</v>
      </c>
      <c r="C23" t="s">
        <v>290</v>
      </c>
      <c r="D23" t="s">
        <v>897</v>
      </c>
      <c r="E23" t="s">
        <v>897</v>
      </c>
    </row>
    <row r="24" spans="1:5" x14ac:dyDescent="0.3">
      <c r="A24" t="s">
        <v>296</v>
      </c>
      <c r="B24" t="s">
        <v>297</v>
      </c>
      <c r="C24" t="s">
        <v>298</v>
      </c>
      <c r="D24" t="s">
        <v>897</v>
      </c>
      <c r="E24" t="s">
        <v>897</v>
      </c>
    </row>
    <row r="25" spans="1:5" x14ac:dyDescent="0.3">
      <c r="A25" t="s">
        <v>301</v>
      </c>
      <c r="B25" t="s">
        <v>302</v>
      </c>
      <c r="C25" t="s">
        <v>303</v>
      </c>
      <c r="D25" t="s">
        <v>897</v>
      </c>
      <c r="E25" t="s">
        <v>897</v>
      </c>
    </row>
    <row r="26" spans="1:5" x14ac:dyDescent="0.3">
      <c r="A26" t="s">
        <v>311</v>
      </c>
      <c r="B26" t="s">
        <v>312</v>
      </c>
      <c r="C26" t="s">
        <v>313</v>
      </c>
      <c r="D26" t="s">
        <v>897</v>
      </c>
      <c r="E26" t="s">
        <v>897</v>
      </c>
    </row>
    <row r="27" spans="1:5" x14ac:dyDescent="0.3">
      <c r="A27" t="s">
        <v>327</v>
      </c>
      <c r="B27" t="s">
        <v>328</v>
      </c>
      <c r="C27" t="s">
        <v>329</v>
      </c>
      <c r="D27" t="s">
        <v>897</v>
      </c>
      <c r="E27" t="s">
        <v>897</v>
      </c>
    </row>
    <row r="28" spans="1:5" x14ac:dyDescent="0.3">
      <c r="A28" t="s">
        <v>339</v>
      </c>
      <c r="B28" t="s">
        <v>340</v>
      </c>
      <c r="C28" t="s">
        <v>341</v>
      </c>
      <c r="D28" t="s">
        <v>897</v>
      </c>
      <c r="E28" t="s">
        <v>897</v>
      </c>
    </row>
    <row r="29" spans="1:5" x14ac:dyDescent="0.3">
      <c r="A29" t="s">
        <v>363</v>
      </c>
      <c r="B29" t="s">
        <v>364</v>
      </c>
      <c r="C29" t="s">
        <v>365</v>
      </c>
      <c r="D29" t="s">
        <v>897</v>
      </c>
      <c r="E29" t="s">
        <v>897</v>
      </c>
    </row>
    <row r="30" spans="1:5" x14ac:dyDescent="0.3">
      <c r="A30" t="s">
        <v>378</v>
      </c>
      <c r="B30" t="s">
        <v>379</v>
      </c>
      <c r="C30" t="s">
        <v>380</v>
      </c>
      <c r="D30" t="s">
        <v>897</v>
      </c>
      <c r="E30" t="s">
        <v>897</v>
      </c>
    </row>
    <row r="31" spans="1:5" x14ac:dyDescent="0.3">
      <c r="A31" t="s">
        <v>382</v>
      </c>
      <c r="B31" t="s">
        <v>383</v>
      </c>
      <c r="C31" t="s">
        <v>384</v>
      </c>
      <c r="D31" t="s">
        <v>897</v>
      </c>
      <c r="E31" t="s">
        <v>897</v>
      </c>
    </row>
    <row r="32" spans="1:5" x14ac:dyDescent="0.3">
      <c r="A32" t="s">
        <v>435</v>
      </c>
      <c r="B32" t="s">
        <v>436</v>
      </c>
      <c r="C32" t="s">
        <v>31</v>
      </c>
      <c r="D32" t="s">
        <v>897</v>
      </c>
      <c r="E32" t="s">
        <v>897</v>
      </c>
    </row>
    <row r="33" spans="1:5" x14ac:dyDescent="0.3">
      <c r="A33" t="s">
        <v>437</v>
      </c>
      <c r="B33" t="s">
        <v>438</v>
      </c>
      <c r="C33" t="s">
        <v>439</v>
      </c>
      <c r="D33" t="s">
        <v>897</v>
      </c>
      <c r="E33" t="s">
        <v>897</v>
      </c>
    </row>
    <row r="34" spans="1:5" x14ac:dyDescent="0.3">
      <c r="A34" t="s">
        <v>447</v>
      </c>
      <c r="B34" t="s">
        <v>448</v>
      </c>
      <c r="C34" t="s">
        <v>449</v>
      </c>
      <c r="D34" t="s">
        <v>897</v>
      </c>
      <c r="E34" t="s">
        <v>897</v>
      </c>
    </row>
    <row r="35" spans="1:5" x14ac:dyDescent="0.3">
      <c r="A35" t="s">
        <v>466</v>
      </c>
      <c r="B35" t="s">
        <v>467</v>
      </c>
      <c r="C35" t="s">
        <v>468</v>
      </c>
      <c r="D35" t="s">
        <v>897</v>
      </c>
      <c r="E35" t="s">
        <v>897</v>
      </c>
    </row>
    <row r="36" spans="1:5" x14ac:dyDescent="0.3">
      <c r="A36" t="s">
        <v>474</v>
      </c>
      <c r="B36" t="s">
        <v>475</v>
      </c>
      <c r="C36" t="s">
        <v>31</v>
      </c>
      <c r="D36" t="s">
        <v>897</v>
      </c>
      <c r="E36" t="s">
        <v>897</v>
      </c>
    </row>
    <row r="37" spans="1:5" x14ac:dyDescent="0.3">
      <c r="A37" t="s">
        <v>485</v>
      </c>
      <c r="B37" t="s">
        <v>486</v>
      </c>
      <c r="C37" t="s">
        <v>487</v>
      </c>
      <c r="D37" t="s">
        <v>897</v>
      </c>
      <c r="E37" t="s">
        <v>897</v>
      </c>
    </row>
    <row r="38" spans="1:5" x14ac:dyDescent="0.3">
      <c r="A38" t="s">
        <v>540</v>
      </c>
      <c r="B38" t="s">
        <v>541</v>
      </c>
      <c r="C38" t="s">
        <v>542</v>
      </c>
      <c r="D38" t="s">
        <v>897</v>
      </c>
      <c r="E38" t="s">
        <v>897</v>
      </c>
    </row>
    <row r="39" spans="1:5" x14ac:dyDescent="0.3">
      <c r="A39" t="s">
        <v>552</v>
      </c>
      <c r="B39" t="s">
        <v>553</v>
      </c>
      <c r="C39" t="s">
        <v>554</v>
      </c>
      <c r="D39" t="s">
        <v>897</v>
      </c>
      <c r="E39" t="s">
        <v>897</v>
      </c>
    </row>
    <row r="40" spans="1:5" x14ac:dyDescent="0.3">
      <c r="A40" t="s">
        <v>571</v>
      </c>
      <c r="B40" t="s">
        <v>572</v>
      </c>
      <c r="C40" t="s">
        <v>573</v>
      </c>
      <c r="D40" t="s">
        <v>897</v>
      </c>
      <c r="E40" t="s">
        <v>897</v>
      </c>
    </row>
    <row r="41" spans="1:5" x14ac:dyDescent="0.3">
      <c r="A41" t="s">
        <v>592</v>
      </c>
      <c r="B41" t="s">
        <v>593</v>
      </c>
      <c r="C41" t="s">
        <v>594</v>
      </c>
      <c r="D41" t="s">
        <v>897</v>
      </c>
      <c r="E41" t="s">
        <v>897</v>
      </c>
    </row>
    <row r="42" spans="1:5" x14ac:dyDescent="0.3">
      <c r="A42" t="s">
        <v>595</v>
      </c>
      <c r="B42" t="s">
        <v>596</v>
      </c>
      <c r="C42" t="s">
        <v>597</v>
      </c>
      <c r="D42" t="s">
        <v>897</v>
      </c>
      <c r="E42" t="s">
        <v>897</v>
      </c>
    </row>
    <row r="43" spans="1:5" x14ac:dyDescent="0.3">
      <c r="A43" t="s">
        <v>618</v>
      </c>
      <c r="B43" t="s">
        <v>619</v>
      </c>
      <c r="C43" t="s">
        <v>620</v>
      </c>
      <c r="D43" t="s">
        <v>897</v>
      </c>
      <c r="E43" t="s">
        <v>897</v>
      </c>
    </row>
    <row r="44" spans="1:5" x14ac:dyDescent="0.3">
      <c r="A44" t="s">
        <v>634</v>
      </c>
      <c r="B44" t="s">
        <v>635</v>
      </c>
      <c r="C44" t="s">
        <v>636</v>
      </c>
      <c r="D44" t="s">
        <v>897</v>
      </c>
      <c r="E44" t="s">
        <v>897</v>
      </c>
    </row>
    <row r="45" spans="1:5" x14ac:dyDescent="0.3">
      <c r="A45" t="s">
        <v>660</v>
      </c>
      <c r="B45" t="s">
        <v>661</v>
      </c>
      <c r="C45" t="s">
        <v>662</v>
      </c>
      <c r="D45" t="s">
        <v>897</v>
      </c>
      <c r="E45" t="s">
        <v>897</v>
      </c>
    </row>
    <row r="46" spans="1:5" x14ac:dyDescent="0.3">
      <c r="A46" t="s">
        <v>668</v>
      </c>
      <c r="B46" t="s">
        <v>669</v>
      </c>
      <c r="C46" t="s">
        <v>670</v>
      </c>
      <c r="D46" t="s">
        <v>897</v>
      </c>
      <c r="E46" t="s">
        <v>897</v>
      </c>
    </row>
    <row r="47" spans="1:5" x14ac:dyDescent="0.3">
      <c r="A47" t="s">
        <v>935</v>
      </c>
      <c r="B47" t="s">
        <v>936</v>
      </c>
      <c r="C47" t="s">
        <v>937</v>
      </c>
      <c r="D47" t="s">
        <v>897</v>
      </c>
      <c r="E47" t="s">
        <v>897</v>
      </c>
    </row>
    <row r="48" spans="1:5" x14ac:dyDescent="0.3">
      <c r="A48" t="s">
        <v>939</v>
      </c>
      <c r="B48" t="s">
        <v>940</v>
      </c>
      <c r="C48" t="s">
        <v>941</v>
      </c>
      <c r="D48" t="s">
        <v>897</v>
      </c>
      <c r="E48" t="s">
        <v>897</v>
      </c>
    </row>
    <row r="49" spans="1:5" x14ac:dyDescent="0.3">
      <c r="A49" t="s">
        <v>942</v>
      </c>
      <c r="B49" t="s">
        <v>943</v>
      </c>
      <c r="C49" t="s">
        <v>944</v>
      </c>
      <c r="D49" t="s">
        <v>897</v>
      </c>
      <c r="E49" t="s">
        <v>897</v>
      </c>
    </row>
    <row r="50" spans="1:5" x14ac:dyDescent="0.3">
      <c r="A50" t="s">
        <v>946</v>
      </c>
      <c r="B50" t="s">
        <v>947</v>
      </c>
      <c r="C50" t="s">
        <v>948</v>
      </c>
      <c r="D50" t="s">
        <v>897</v>
      </c>
      <c r="E50" t="s">
        <v>897</v>
      </c>
    </row>
    <row r="51" spans="1:5" x14ac:dyDescent="0.3">
      <c r="A51" t="s">
        <v>949</v>
      </c>
      <c r="B51" t="s">
        <v>950</v>
      </c>
      <c r="C51" t="s">
        <v>951</v>
      </c>
      <c r="D51" t="s">
        <v>897</v>
      </c>
      <c r="E51" t="s">
        <v>897</v>
      </c>
    </row>
    <row r="52" spans="1:5" x14ac:dyDescent="0.3">
      <c r="A52" t="s">
        <v>952</v>
      </c>
      <c r="B52" t="s">
        <v>953</v>
      </c>
      <c r="C52" t="s">
        <v>954</v>
      </c>
      <c r="D52" t="s">
        <v>897</v>
      </c>
      <c r="E52" t="s">
        <v>897</v>
      </c>
    </row>
    <row r="53" spans="1:5" x14ac:dyDescent="0.3">
      <c r="A53" t="s">
        <v>956</v>
      </c>
      <c r="B53" t="s">
        <v>957</v>
      </c>
      <c r="C53" t="s">
        <v>958</v>
      </c>
      <c r="D53" t="s">
        <v>897</v>
      </c>
      <c r="E53" t="s">
        <v>897</v>
      </c>
    </row>
    <row r="54" spans="1:5" x14ac:dyDescent="0.3">
      <c r="A54" t="s">
        <v>715</v>
      </c>
      <c r="B54" t="s">
        <v>716</v>
      </c>
      <c r="C54" t="s">
        <v>717</v>
      </c>
      <c r="D54" t="s">
        <v>897</v>
      </c>
      <c r="E54" t="s">
        <v>897</v>
      </c>
    </row>
    <row r="55" spans="1:5" x14ac:dyDescent="0.3">
      <c r="A55" t="s">
        <v>1048</v>
      </c>
      <c r="B55" t="s">
        <v>1049</v>
      </c>
      <c r="C55" t="s">
        <v>1050</v>
      </c>
      <c r="D55" t="s">
        <v>897</v>
      </c>
      <c r="E55" t="s">
        <v>897</v>
      </c>
    </row>
    <row r="56" spans="1:5" x14ac:dyDescent="0.3">
      <c r="A56" t="s">
        <v>786</v>
      </c>
      <c r="B56" t="s">
        <v>787</v>
      </c>
      <c r="C56" t="s">
        <v>788</v>
      </c>
      <c r="D56" t="s">
        <v>897</v>
      </c>
      <c r="E56" t="s">
        <v>897</v>
      </c>
    </row>
    <row r="57" spans="1:5" x14ac:dyDescent="0.3">
      <c r="A57" t="s">
        <v>695</v>
      </c>
      <c r="B57" t="s">
        <v>696</v>
      </c>
      <c r="C57" t="s">
        <v>697</v>
      </c>
      <c r="D57" t="s">
        <v>897</v>
      </c>
      <c r="E57" t="s">
        <v>897</v>
      </c>
    </row>
    <row r="58" spans="1:5" x14ac:dyDescent="0.3">
      <c r="A58" t="s">
        <v>779</v>
      </c>
      <c r="B58" t="s">
        <v>780</v>
      </c>
      <c r="C58" t="s">
        <v>781</v>
      </c>
      <c r="D58" t="s">
        <v>897</v>
      </c>
      <c r="E58" t="s">
        <v>897</v>
      </c>
    </row>
    <row r="59" spans="1:5" x14ac:dyDescent="0.3">
      <c r="A59" t="s">
        <v>850</v>
      </c>
      <c r="B59" t="s">
        <v>851</v>
      </c>
      <c r="C59" t="s">
        <v>852</v>
      </c>
      <c r="D59" t="s">
        <v>897</v>
      </c>
      <c r="E59" t="s">
        <v>897</v>
      </c>
    </row>
    <row r="60" spans="1:5" x14ac:dyDescent="0.3">
      <c r="A60" t="s">
        <v>828</v>
      </c>
      <c r="B60" t="s">
        <v>829</v>
      </c>
      <c r="C60" t="s">
        <v>830</v>
      </c>
      <c r="D60" t="s">
        <v>897</v>
      </c>
      <c r="E60" t="s">
        <v>897</v>
      </c>
    </row>
    <row r="61" spans="1:5" x14ac:dyDescent="0.3">
      <c r="A61" t="s">
        <v>766</v>
      </c>
      <c r="B61" t="s">
        <v>767</v>
      </c>
      <c r="C61" t="s">
        <v>768</v>
      </c>
      <c r="D61" t="s">
        <v>897</v>
      </c>
      <c r="E61" t="s">
        <v>897</v>
      </c>
    </row>
    <row r="62" spans="1:5" x14ac:dyDescent="0.3">
      <c r="A62" t="s">
        <v>708</v>
      </c>
      <c r="B62" t="s">
        <v>709</v>
      </c>
      <c r="C62" t="s">
        <v>710</v>
      </c>
      <c r="D62" t="s">
        <v>897</v>
      </c>
      <c r="E62" t="s">
        <v>897</v>
      </c>
    </row>
    <row r="63" spans="1:5" x14ac:dyDescent="0.3">
      <c r="A63" t="s">
        <v>831</v>
      </c>
      <c r="B63" t="s">
        <v>832</v>
      </c>
      <c r="C63" t="s">
        <v>833</v>
      </c>
      <c r="D63" t="s">
        <v>897</v>
      </c>
      <c r="E63" t="s">
        <v>897</v>
      </c>
    </row>
    <row r="64" spans="1:5" x14ac:dyDescent="0.3">
      <c r="A64" t="s">
        <v>701</v>
      </c>
      <c r="B64" t="s">
        <v>702</v>
      </c>
      <c r="D64" t="s">
        <v>897</v>
      </c>
      <c r="E64" t="s">
        <v>897</v>
      </c>
    </row>
    <row r="65" spans="1:5" x14ac:dyDescent="0.3">
      <c r="A65" t="s">
        <v>725</v>
      </c>
      <c r="B65" t="s">
        <v>726</v>
      </c>
      <c r="C65" t="s">
        <v>727</v>
      </c>
      <c r="D65" t="s">
        <v>897</v>
      </c>
      <c r="E65" t="s">
        <v>897</v>
      </c>
    </row>
    <row r="66" spans="1:5" x14ac:dyDescent="0.3">
      <c r="A66" t="s">
        <v>884</v>
      </c>
      <c r="B66" t="s">
        <v>885</v>
      </c>
      <c r="C66" t="s">
        <v>886</v>
      </c>
      <c r="D66" t="s">
        <v>897</v>
      </c>
      <c r="E66" t="s">
        <v>897</v>
      </c>
    </row>
    <row r="67" spans="1:5" x14ac:dyDescent="0.3">
      <c r="A67" t="s">
        <v>1199</v>
      </c>
      <c r="B67" t="s">
        <v>1200</v>
      </c>
      <c r="C67" t="s">
        <v>1201</v>
      </c>
      <c r="D67" t="s">
        <v>897</v>
      </c>
      <c r="E67" t="s">
        <v>897</v>
      </c>
    </row>
    <row r="68" spans="1:5" x14ac:dyDescent="0.3">
      <c r="A68" t="s">
        <v>698</v>
      </c>
      <c r="B68" t="s">
        <v>699</v>
      </c>
      <c r="C68" t="s">
        <v>700</v>
      </c>
      <c r="D68" t="s">
        <v>898</v>
      </c>
      <c r="E68" t="s">
        <v>897</v>
      </c>
    </row>
    <row r="69" spans="1:5" x14ac:dyDescent="0.3">
      <c r="A69" t="s">
        <v>703</v>
      </c>
      <c r="B69" t="s">
        <v>704</v>
      </c>
      <c r="C69" t="s">
        <v>705</v>
      </c>
      <c r="D69" t="s">
        <v>898</v>
      </c>
      <c r="E69" t="s">
        <v>897</v>
      </c>
    </row>
    <row r="70" spans="1:5" x14ac:dyDescent="0.3">
      <c r="A70" t="s">
        <v>711</v>
      </c>
      <c r="B70" t="s">
        <v>712</v>
      </c>
      <c r="C70" t="s">
        <v>713</v>
      </c>
      <c r="D70" t="s">
        <v>898</v>
      </c>
      <c r="E70" t="s">
        <v>897</v>
      </c>
    </row>
    <row r="71" spans="1:5" x14ac:dyDescent="0.3">
      <c r="A71" t="s">
        <v>718</v>
      </c>
      <c r="B71" t="s">
        <v>719</v>
      </c>
      <c r="C71" t="s">
        <v>720</v>
      </c>
      <c r="D71" t="s">
        <v>898</v>
      </c>
      <c r="E71" t="s">
        <v>897</v>
      </c>
    </row>
    <row r="72" spans="1:5" x14ac:dyDescent="0.3">
      <c r="A72" t="s">
        <v>721</v>
      </c>
      <c r="B72" t="s">
        <v>722</v>
      </c>
      <c r="C72" t="s">
        <v>723</v>
      </c>
      <c r="D72" t="s">
        <v>898</v>
      </c>
      <c r="E72" t="s">
        <v>897</v>
      </c>
    </row>
    <row r="73" spans="1:5" x14ac:dyDescent="0.3">
      <c r="A73" t="s">
        <v>730</v>
      </c>
      <c r="B73" t="s">
        <v>731</v>
      </c>
      <c r="C73" t="s">
        <v>732</v>
      </c>
      <c r="D73" t="s">
        <v>898</v>
      </c>
      <c r="E73" t="s">
        <v>897</v>
      </c>
    </row>
    <row r="74" spans="1:5" x14ac:dyDescent="0.3">
      <c r="A74" t="s">
        <v>734</v>
      </c>
      <c r="B74" t="s">
        <v>735</v>
      </c>
      <c r="C74" t="s">
        <v>736</v>
      </c>
      <c r="D74" t="s">
        <v>898</v>
      </c>
      <c r="E74" t="s">
        <v>897</v>
      </c>
    </row>
    <row r="75" spans="1:5" x14ac:dyDescent="0.3">
      <c r="A75" t="s">
        <v>738</v>
      </c>
      <c r="B75" t="s">
        <v>739</v>
      </c>
      <c r="C75" t="s">
        <v>740</v>
      </c>
      <c r="D75" t="s">
        <v>898</v>
      </c>
      <c r="E75" t="s">
        <v>897</v>
      </c>
    </row>
    <row r="76" spans="1:5" x14ac:dyDescent="0.3">
      <c r="A76" t="s">
        <v>741</v>
      </c>
      <c r="B76" t="s">
        <v>742</v>
      </c>
      <c r="C76" t="s">
        <v>743</v>
      </c>
      <c r="D76" t="s">
        <v>898</v>
      </c>
      <c r="E76" t="s">
        <v>897</v>
      </c>
    </row>
    <row r="77" spans="1:5" x14ac:dyDescent="0.3">
      <c r="A77" t="s">
        <v>744</v>
      </c>
      <c r="B77" t="s">
        <v>745</v>
      </c>
      <c r="C77" t="s">
        <v>746</v>
      </c>
      <c r="D77" t="s">
        <v>898</v>
      </c>
      <c r="E77" t="s">
        <v>897</v>
      </c>
    </row>
    <row r="78" spans="1:5" x14ac:dyDescent="0.3">
      <c r="A78" t="s">
        <v>748</v>
      </c>
      <c r="B78" t="s">
        <v>749</v>
      </c>
      <c r="C78" t="s">
        <v>750</v>
      </c>
      <c r="D78" t="s">
        <v>898</v>
      </c>
      <c r="E78" t="s">
        <v>897</v>
      </c>
    </row>
    <row r="79" spans="1:5" x14ac:dyDescent="0.3">
      <c r="A79" t="s">
        <v>752</v>
      </c>
      <c r="B79" t="s">
        <v>753</v>
      </c>
      <c r="C79" t="s">
        <v>754</v>
      </c>
      <c r="D79" t="s">
        <v>898</v>
      </c>
      <c r="E79" t="s">
        <v>897</v>
      </c>
    </row>
    <row r="80" spans="1:5" x14ac:dyDescent="0.3">
      <c r="A80" t="s">
        <v>755</v>
      </c>
      <c r="B80" t="s">
        <v>756</v>
      </c>
      <c r="C80" t="s">
        <v>757</v>
      </c>
      <c r="D80" t="s">
        <v>898</v>
      </c>
      <c r="E80" t="s">
        <v>897</v>
      </c>
    </row>
    <row r="81" spans="1:5" x14ac:dyDescent="0.3">
      <c r="A81" t="s">
        <v>759</v>
      </c>
      <c r="B81" t="s">
        <v>760</v>
      </c>
      <c r="C81" t="s">
        <v>761</v>
      </c>
      <c r="D81" t="s">
        <v>898</v>
      </c>
      <c r="E81" t="s">
        <v>897</v>
      </c>
    </row>
    <row r="82" spans="1:5" x14ac:dyDescent="0.3">
      <c r="A82" t="s">
        <v>763</v>
      </c>
      <c r="B82" t="s">
        <v>764</v>
      </c>
      <c r="C82" t="s">
        <v>765</v>
      </c>
      <c r="D82" t="s">
        <v>898</v>
      </c>
      <c r="E82" t="s">
        <v>897</v>
      </c>
    </row>
    <row r="83" spans="1:5" x14ac:dyDescent="0.3">
      <c r="A83" t="s">
        <v>769</v>
      </c>
      <c r="B83" t="s">
        <v>770</v>
      </c>
      <c r="C83" t="s">
        <v>771</v>
      </c>
      <c r="D83" t="s">
        <v>898</v>
      </c>
      <c r="E83" t="s">
        <v>897</v>
      </c>
    </row>
    <row r="84" spans="1:5" x14ac:dyDescent="0.3">
      <c r="A84" t="s">
        <v>773</v>
      </c>
      <c r="B84" t="s">
        <v>774</v>
      </c>
      <c r="C84" t="s">
        <v>775</v>
      </c>
      <c r="D84" t="s">
        <v>898</v>
      </c>
      <c r="E84" t="s">
        <v>897</v>
      </c>
    </row>
    <row r="85" spans="1:5" x14ac:dyDescent="0.3">
      <c r="A85" t="s">
        <v>776</v>
      </c>
      <c r="B85" t="s">
        <v>777</v>
      </c>
      <c r="C85" t="s">
        <v>490</v>
      </c>
      <c r="D85" t="s">
        <v>898</v>
      </c>
      <c r="E85" t="s">
        <v>897</v>
      </c>
    </row>
    <row r="86" spans="1:5" x14ac:dyDescent="0.3">
      <c r="A86" t="s">
        <v>783</v>
      </c>
      <c r="B86" t="s">
        <v>784</v>
      </c>
      <c r="C86" t="s">
        <v>785</v>
      </c>
      <c r="D86" t="s">
        <v>898</v>
      </c>
      <c r="E86" t="s">
        <v>897</v>
      </c>
    </row>
    <row r="87" spans="1:5" x14ac:dyDescent="0.3">
      <c r="A87" t="s">
        <v>790</v>
      </c>
      <c r="B87" t="s">
        <v>791</v>
      </c>
      <c r="C87" t="s">
        <v>792</v>
      </c>
      <c r="D87" t="s">
        <v>898</v>
      </c>
      <c r="E87" t="s">
        <v>897</v>
      </c>
    </row>
    <row r="88" spans="1:5" x14ac:dyDescent="0.3">
      <c r="A88" t="s">
        <v>793</v>
      </c>
      <c r="B88" t="s">
        <v>794</v>
      </c>
      <c r="C88" t="s">
        <v>795</v>
      </c>
      <c r="D88" t="s">
        <v>898</v>
      </c>
      <c r="E88" t="s">
        <v>897</v>
      </c>
    </row>
    <row r="89" spans="1:5" x14ac:dyDescent="0.3">
      <c r="A89" t="s">
        <v>797</v>
      </c>
      <c r="B89" t="s">
        <v>798</v>
      </c>
      <c r="C89" t="s">
        <v>799</v>
      </c>
      <c r="D89" t="s">
        <v>898</v>
      </c>
      <c r="E89" t="s">
        <v>897</v>
      </c>
    </row>
    <row r="90" spans="1:5" x14ac:dyDescent="0.3">
      <c r="A90" t="s">
        <v>800</v>
      </c>
      <c r="B90" t="s">
        <v>801</v>
      </c>
      <c r="C90" t="s">
        <v>802</v>
      </c>
      <c r="D90" t="s">
        <v>898</v>
      </c>
      <c r="E90" t="s">
        <v>897</v>
      </c>
    </row>
    <row r="91" spans="1:5" x14ac:dyDescent="0.3">
      <c r="A91" t="s">
        <v>803</v>
      </c>
      <c r="B91" t="s">
        <v>804</v>
      </c>
      <c r="C91" t="s">
        <v>805</v>
      </c>
      <c r="D91" t="s">
        <v>898</v>
      </c>
      <c r="E91" t="s">
        <v>897</v>
      </c>
    </row>
    <row r="92" spans="1:5" x14ac:dyDescent="0.3">
      <c r="A92" t="s">
        <v>807</v>
      </c>
      <c r="B92" t="s">
        <v>808</v>
      </c>
      <c r="C92" t="s">
        <v>809</v>
      </c>
      <c r="D92" t="s">
        <v>898</v>
      </c>
      <c r="E92" t="s">
        <v>897</v>
      </c>
    </row>
    <row r="93" spans="1:5" x14ac:dyDescent="0.3">
      <c r="A93" t="s">
        <v>810</v>
      </c>
      <c r="B93" t="s">
        <v>811</v>
      </c>
      <c r="C93" t="s">
        <v>812</v>
      </c>
      <c r="D93" t="s">
        <v>898</v>
      </c>
      <c r="E93" t="s">
        <v>897</v>
      </c>
    </row>
    <row r="94" spans="1:5" x14ac:dyDescent="0.3">
      <c r="A94" t="s">
        <v>813</v>
      </c>
      <c r="B94" t="s">
        <v>814</v>
      </c>
      <c r="C94" t="s">
        <v>815</v>
      </c>
      <c r="D94" t="s">
        <v>898</v>
      </c>
      <c r="E94" t="s">
        <v>897</v>
      </c>
    </row>
    <row r="95" spans="1:5" x14ac:dyDescent="0.3">
      <c r="A95" t="s">
        <v>816</v>
      </c>
      <c r="B95" t="s">
        <v>817</v>
      </c>
      <c r="C95" t="s">
        <v>818</v>
      </c>
      <c r="D95" t="s">
        <v>898</v>
      </c>
      <c r="E95" t="s">
        <v>897</v>
      </c>
    </row>
    <row r="96" spans="1:5" x14ac:dyDescent="0.3">
      <c r="A96" t="s">
        <v>819</v>
      </c>
      <c r="B96" t="s">
        <v>820</v>
      </c>
      <c r="C96" t="s">
        <v>821</v>
      </c>
      <c r="D96" t="s">
        <v>898</v>
      </c>
      <c r="E96" t="s">
        <v>897</v>
      </c>
    </row>
    <row r="97" spans="1:5" x14ac:dyDescent="0.3">
      <c r="A97" t="s">
        <v>822</v>
      </c>
      <c r="B97" t="s">
        <v>823</v>
      </c>
      <c r="C97" t="s">
        <v>824</v>
      </c>
      <c r="D97" t="s">
        <v>898</v>
      </c>
      <c r="E97" t="s">
        <v>897</v>
      </c>
    </row>
    <row r="98" spans="1:5" x14ac:dyDescent="0.3">
      <c r="A98" t="s">
        <v>825</v>
      </c>
      <c r="B98" t="s">
        <v>826</v>
      </c>
      <c r="C98" t="s">
        <v>827</v>
      </c>
      <c r="D98" t="s">
        <v>898</v>
      </c>
      <c r="E98" t="s">
        <v>897</v>
      </c>
    </row>
    <row r="99" spans="1:5" x14ac:dyDescent="0.3">
      <c r="A99" t="s">
        <v>834</v>
      </c>
      <c r="B99" t="s">
        <v>835</v>
      </c>
      <c r="C99" t="s">
        <v>836</v>
      </c>
      <c r="D99" t="s">
        <v>898</v>
      </c>
      <c r="E99" t="s">
        <v>897</v>
      </c>
    </row>
    <row r="100" spans="1:5" x14ac:dyDescent="0.3">
      <c r="A100" t="s">
        <v>837</v>
      </c>
      <c r="B100" t="s">
        <v>838</v>
      </c>
      <c r="C100" t="s">
        <v>839</v>
      </c>
      <c r="D100" t="s">
        <v>898</v>
      </c>
      <c r="E100" t="s">
        <v>897</v>
      </c>
    </row>
    <row r="101" spans="1:5" x14ac:dyDescent="0.3">
      <c r="A101" t="s">
        <v>841</v>
      </c>
      <c r="B101" t="s">
        <v>842</v>
      </c>
      <c r="C101" t="s">
        <v>843</v>
      </c>
      <c r="D101" t="s">
        <v>898</v>
      </c>
      <c r="E101" t="s">
        <v>897</v>
      </c>
    </row>
    <row r="102" spans="1:5" x14ac:dyDescent="0.3">
      <c r="A102" t="s">
        <v>844</v>
      </c>
      <c r="B102" t="s">
        <v>845</v>
      </c>
      <c r="C102" t="s">
        <v>846</v>
      </c>
      <c r="D102" t="s">
        <v>898</v>
      </c>
      <c r="E102" t="s">
        <v>897</v>
      </c>
    </row>
    <row r="103" spans="1:5" x14ac:dyDescent="0.3">
      <c r="A103" t="s">
        <v>847</v>
      </c>
      <c r="B103" t="s">
        <v>848</v>
      </c>
      <c r="C103" t="s">
        <v>849</v>
      </c>
      <c r="D103" t="s">
        <v>898</v>
      </c>
      <c r="E103" t="s">
        <v>897</v>
      </c>
    </row>
    <row r="104" spans="1:5" x14ac:dyDescent="0.3">
      <c r="A104" t="s">
        <v>853</v>
      </c>
      <c r="B104" t="s">
        <v>854</v>
      </c>
      <c r="C104" t="s">
        <v>855</v>
      </c>
      <c r="D104" t="s">
        <v>898</v>
      </c>
      <c r="E104" t="s">
        <v>897</v>
      </c>
    </row>
    <row r="105" spans="1:5" x14ac:dyDescent="0.3">
      <c r="A105" t="s">
        <v>857</v>
      </c>
      <c r="B105" t="s">
        <v>858</v>
      </c>
      <c r="C105" t="s">
        <v>859</v>
      </c>
      <c r="D105" t="s">
        <v>898</v>
      </c>
      <c r="E105" t="s">
        <v>897</v>
      </c>
    </row>
    <row r="106" spans="1:5" x14ac:dyDescent="0.3">
      <c r="A106" t="s">
        <v>860</v>
      </c>
      <c r="B106" t="s">
        <v>861</v>
      </c>
      <c r="C106" t="s">
        <v>862</v>
      </c>
      <c r="D106" t="s">
        <v>898</v>
      </c>
      <c r="E106" t="s">
        <v>897</v>
      </c>
    </row>
    <row r="107" spans="1:5" x14ac:dyDescent="0.3">
      <c r="A107" t="s">
        <v>863</v>
      </c>
      <c r="B107" t="s">
        <v>864</v>
      </c>
      <c r="C107" t="s">
        <v>865</v>
      </c>
      <c r="D107" t="s">
        <v>898</v>
      </c>
      <c r="E107" t="s">
        <v>897</v>
      </c>
    </row>
    <row r="108" spans="1:5" x14ac:dyDescent="0.3">
      <c r="A108" t="s">
        <v>866</v>
      </c>
      <c r="B108" t="s">
        <v>867</v>
      </c>
      <c r="C108" t="s">
        <v>868</v>
      </c>
      <c r="D108" t="s">
        <v>898</v>
      </c>
      <c r="E108" t="s">
        <v>897</v>
      </c>
    </row>
    <row r="109" spans="1:5" x14ac:dyDescent="0.3">
      <c r="A109" t="s">
        <v>869</v>
      </c>
      <c r="B109" t="s">
        <v>870</v>
      </c>
      <c r="C109" t="s">
        <v>871</v>
      </c>
      <c r="D109" t="s">
        <v>898</v>
      </c>
      <c r="E109" t="s">
        <v>897</v>
      </c>
    </row>
    <row r="110" spans="1:5" x14ac:dyDescent="0.3">
      <c r="A110" t="s">
        <v>872</v>
      </c>
      <c r="B110" t="s">
        <v>873</v>
      </c>
      <c r="C110" t="s">
        <v>874</v>
      </c>
      <c r="D110" t="s">
        <v>898</v>
      </c>
      <c r="E110" t="s">
        <v>897</v>
      </c>
    </row>
    <row r="111" spans="1:5" x14ac:dyDescent="0.3">
      <c r="A111" t="s">
        <v>876</v>
      </c>
      <c r="B111" t="s">
        <v>877</v>
      </c>
      <c r="C111" t="s">
        <v>878</v>
      </c>
      <c r="D111" t="s">
        <v>898</v>
      </c>
      <c r="E111" t="s">
        <v>897</v>
      </c>
    </row>
    <row r="112" spans="1:5" x14ac:dyDescent="0.3">
      <c r="A112" t="s">
        <v>879</v>
      </c>
      <c r="B112" t="s">
        <v>880</v>
      </c>
      <c r="C112" t="s">
        <v>163</v>
      </c>
      <c r="D112" t="s">
        <v>898</v>
      </c>
      <c r="E112" t="s">
        <v>897</v>
      </c>
    </row>
    <row r="113" spans="1:5" x14ac:dyDescent="0.3">
      <c r="A113" t="s">
        <v>881</v>
      </c>
      <c r="B113" t="s">
        <v>882</v>
      </c>
      <c r="C113" t="s">
        <v>883</v>
      </c>
      <c r="D113" t="s">
        <v>898</v>
      </c>
      <c r="E113" t="s">
        <v>897</v>
      </c>
    </row>
    <row r="114" spans="1:5" x14ac:dyDescent="0.3">
      <c r="A114" t="s">
        <v>887</v>
      </c>
      <c r="B114" t="s">
        <v>888</v>
      </c>
      <c r="C114" t="s">
        <v>889</v>
      </c>
      <c r="D114" t="s">
        <v>898</v>
      </c>
      <c r="E114" t="s">
        <v>897</v>
      </c>
    </row>
    <row r="115" spans="1:5" x14ac:dyDescent="0.3">
      <c r="A115" t="s">
        <v>891</v>
      </c>
      <c r="B115" t="s">
        <v>892</v>
      </c>
      <c r="C115" t="s">
        <v>893</v>
      </c>
      <c r="D115" t="s">
        <v>898</v>
      </c>
      <c r="E115" t="s">
        <v>897</v>
      </c>
    </row>
    <row r="116" spans="1:5" x14ac:dyDescent="0.3">
      <c r="A116" t="s">
        <v>1422</v>
      </c>
      <c r="B116" t="s">
        <v>1423</v>
      </c>
      <c r="C116" t="s">
        <v>1424</v>
      </c>
      <c r="D116" t="s">
        <v>898</v>
      </c>
      <c r="E116" t="s">
        <v>897</v>
      </c>
    </row>
    <row r="117" spans="1:5" x14ac:dyDescent="0.3">
      <c r="A117" t="s">
        <v>1431</v>
      </c>
      <c r="B117" t="s">
        <v>1432</v>
      </c>
      <c r="C117" t="s">
        <v>1433</v>
      </c>
      <c r="D117" t="s">
        <v>898</v>
      </c>
      <c r="E117" t="s">
        <v>897</v>
      </c>
    </row>
    <row r="118" spans="1:5" x14ac:dyDescent="0.3">
      <c r="A118" t="s">
        <v>1607</v>
      </c>
      <c r="B118" t="s">
        <v>1608</v>
      </c>
      <c r="C118" t="s">
        <v>1609</v>
      </c>
      <c r="D118" t="s">
        <v>898</v>
      </c>
      <c r="E118" t="s">
        <v>897</v>
      </c>
    </row>
    <row r="119" spans="1:5" x14ac:dyDescent="0.3">
      <c r="A119" t="s">
        <v>1635</v>
      </c>
      <c r="B119" t="s">
        <v>1636</v>
      </c>
      <c r="C119" t="s">
        <v>1637</v>
      </c>
      <c r="D119" t="s">
        <v>898</v>
      </c>
      <c r="E119" t="s">
        <v>897</v>
      </c>
    </row>
    <row r="120" spans="1:5" x14ac:dyDescent="0.3">
      <c r="A120" t="s">
        <v>2261</v>
      </c>
      <c r="B120" t="s">
        <v>2262</v>
      </c>
      <c r="C120" t="s">
        <v>2263</v>
      </c>
      <c r="D120" t="s">
        <v>898</v>
      </c>
      <c r="E120" t="s">
        <v>897</v>
      </c>
    </row>
    <row r="121" spans="1:5" x14ac:dyDescent="0.3">
      <c r="A121" t="s">
        <v>2315</v>
      </c>
      <c r="B121" t="s">
        <v>2316</v>
      </c>
      <c r="C121" t="s">
        <v>2317</v>
      </c>
      <c r="D121" t="s">
        <v>898</v>
      </c>
      <c r="E121" t="s">
        <v>897</v>
      </c>
    </row>
    <row r="122" spans="1:5" x14ac:dyDescent="0.3">
      <c r="A122" t="s">
        <v>2319</v>
      </c>
      <c r="B122" t="s">
        <v>2320</v>
      </c>
      <c r="C122" t="s">
        <v>239</v>
      </c>
      <c r="D122" t="s">
        <v>898</v>
      </c>
      <c r="E122" t="s">
        <v>897</v>
      </c>
    </row>
    <row r="123" spans="1:5" x14ac:dyDescent="0.3">
      <c r="A123" t="s">
        <v>2321</v>
      </c>
      <c r="B123" t="s">
        <v>2322</v>
      </c>
      <c r="C123" t="s">
        <v>2323</v>
      </c>
      <c r="D123" t="s">
        <v>898</v>
      </c>
      <c r="E123" t="s">
        <v>897</v>
      </c>
    </row>
    <row r="124" spans="1:5" x14ac:dyDescent="0.3">
      <c r="A124" t="s">
        <v>2325</v>
      </c>
      <c r="B124" t="s">
        <v>2326</v>
      </c>
      <c r="C124" t="s">
        <v>2327</v>
      </c>
      <c r="D124" t="s">
        <v>898</v>
      </c>
      <c r="E124" t="s">
        <v>897</v>
      </c>
    </row>
    <row r="125" spans="1:5" x14ac:dyDescent="0.3">
      <c r="A125" t="s">
        <v>2411</v>
      </c>
      <c r="B125" t="s">
        <v>2412</v>
      </c>
      <c r="C125" t="s">
        <v>2413</v>
      </c>
      <c r="D125" t="s">
        <v>898</v>
      </c>
      <c r="E125" t="s">
        <v>897</v>
      </c>
    </row>
    <row r="126" spans="1:5" x14ac:dyDescent="0.3">
      <c r="A126" t="s">
        <v>2414</v>
      </c>
      <c r="B126" t="s">
        <v>2415</v>
      </c>
      <c r="C126" t="s">
        <v>2416</v>
      </c>
      <c r="D126" t="s">
        <v>898</v>
      </c>
      <c r="E126" t="s">
        <v>897</v>
      </c>
    </row>
    <row r="127" spans="1:5" x14ac:dyDescent="0.3">
      <c r="A127" t="s">
        <v>2417</v>
      </c>
      <c r="B127" t="s">
        <v>2418</v>
      </c>
      <c r="C127" t="s">
        <v>2419</v>
      </c>
      <c r="D127" t="s">
        <v>898</v>
      </c>
      <c r="E127" t="s">
        <v>897</v>
      </c>
    </row>
    <row r="128" spans="1:5" x14ac:dyDescent="0.3">
      <c r="A128" t="s">
        <v>2420</v>
      </c>
      <c r="B128" t="s">
        <v>2421</v>
      </c>
      <c r="C128" t="s">
        <v>2422</v>
      </c>
      <c r="D128" t="s">
        <v>898</v>
      </c>
      <c r="E128" t="s">
        <v>897</v>
      </c>
    </row>
    <row r="129" spans="1:5" x14ac:dyDescent="0.3">
      <c r="A129" t="s">
        <v>2425</v>
      </c>
      <c r="B129" t="s">
        <v>2426</v>
      </c>
      <c r="C129" t="s">
        <v>2427</v>
      </c>
      <c r="D129" t="s">
        <v>898</v>
      </c>
      <c r="E129" t="s">
        <v>897</v>
      </c>
    </row>
    <row r="130" spans="1:5" x14ac:dyDescent="0.3">
      <c r="A130" t="s">
        <v>2430</v>
      </c>
      <c r="B130" t="s">
        <v>2431</v>
      </c>
      <c r="C130" t="s">
        <v>2432</v>
      </c>
      <c r="D130" t="s">
        <v>898</v>
      </c>
      <c r="E130" t="s">
        <v>897</v>
      </c>
    </row>
    <row r="131" spans="1:5" x14ac:dyDescent="0.3">
      <c r="A131" t="s">
        <v>2434</v>
      </c>
      <c r="B131" t="s">
        <v>2435</v>
      </c>
      <c r="C131" t="s">
        <v>2436</v>
      </c>
      <c r="D131" t="s">
        <v>898</v>
      </c>
      <c r="E131" t="s">
        <v>897</v>
      </c>
    </row>
    <row r="132" spans="1:5" x14ac:dyDescent="0.3">
      <c r="A132" t="s">
        <v>2437</v>
      </c>
      <c r="B132" t="s">
        <v>2438</v>
      </c>
      <c r="C132" t="s">
        <v>2439</v>
      </c>
      <c r="D132" t="s">
        <v>898</v>
      </c>
      <c r="E132" t="s">
        <v>897</v>
      </c>
    </row>
    <row r="133" spans="1:5" x14ac:dyDescent="0.3">
      <c r="A133" t="s">
        <v>2441</v>
      </c>
      <c r="B133" t="s">
        <v>2442</v>
      </c>
      <c r="C133" t="s">
        <v>2443</v>
      </c>
      <c r="D133" t="s">
        <v>898</v>
      </c>
      <c r="E133" t="s">
        <v>897</v>
      </c>
    </row>
    <row r="134" spans="1:5" x14ac:dyDescent="0.3">
      <c r="A134" t="s">
        <v>2444</v>
      </c>
      <c r="B134" t="s">
        <v>2445</v>
      </c>
      <c r="C134" t="s">
        <v>2446</v>
      </c>
      <c r="D134" t="s">
        <v>898</v>
      </c>
      <c r="E134" t="s">
        <v>897</v>
      </c>
    </row>
    <row r="135" spans="1:5" x14ac:dyDescent="0.3">
      <c r="A135" t="s">
        <v>2447</v>
      </c>
      <c r="B135" t="s">
        <v>2448</v>
      </c>
      <c r="C135" t="s">
        <v>2449</v>
      </c>
      <c r="D135" t="s">
        <v>898</v>
      </c>
      <c r="E135" t="s">
        <v>897</v>
      </c>
    </row>
    <row r="136" spans="1:5" x14ac:dyDescent="0.3">
      <c r="A136" t="s">
        <v>2450</v>
      </c>
      <c r="B136" t="s">
        <v>2451</v>
      </c>
      <c r="C136" t="s">
        <v>2452</v>
      </c>
      <c r="D136" t="s">
        <v>898</v>
      </c>
      <c r="E136" t="s">
        <v>897</v>
      </c>
    </row>
    <row r="137" spans="1:5" x14ac:dyDescent="0.3">
      <c r="A137" t="s">
        <v>1255</v>
      </c>
      <c r="B137" t="s">
        <v>1256</v>
      </c>
      <c r="C137" t="s">
        <v>1257</v>
      </c>
      <c r="D137" t="s">
        <v>898</v>
      </c>
      <c r="E137" t="s">
        <v>897</v>
      </c>
    </row>
    <row r="138" spans="1:5" x14ac:dyDescent="0.3">
      <c r="A138" t="s">
        <v>1264</v>
      </c>
      <c r="B138" t="s">
        <v>1265</v>
      </c>
      <c r="C138" t="s">
        <v>1266</v>
      </c>
      <c r="D138" t="s">
        <v>898</v>
      </c>
      <c r="E138" t="s">
        <v>897</v>
      </c>
    </row>
    <row r="139" spans="1:5" x14ac:dyDescent="0.3">
      <c r="A139" t="s">
        <v>2135</v>
      </c>
      <c r="B139" t="s">
        <v>2136</v>
      </c>
      <c r="C139" t="s">
        <v>2137</v>
      </c>
      <c r="D139" t="s">
        <v>898</v>
      </c>
      <c r="E139" t="s">
        <v>897</v>
      </c>
    </row>
    <row r="140" spans="1:5" x14ac:dyDescent="0.3">
      <c r="A140" t="s">
        <v>2219</v>
      </c>
      <c r="B140" t="s">
        <v>2220</v>
      </c>
      <c r="C140" t="s">
        <v>2221</v>
      </c>
      <c r="D140" t="s">
        <v>898</v>
      </c>
      <c r="E140" t="s">
        <v>897</v>
      </c>
    </row>
    <row r="141" spans="1:5" x14ac:dyDescent="0.3">
      <c r="A141" t="s">
        <v>15</v>
      </c>
      <c r="B141" t="s">
        <v>16</v>
      </c>
      <c r="C141" t="s">
        <v>17</v>
      </c>
      <c r="D141" t="s">
        <v>897</v>
      </c>
      <c r="E141" t="s">
        <v>898</v>
      </c>
    </row>
    <row r="142" spans="1:5" x14ac:dyDescent="0.3">
      <c r="A142" t="s">
        <v>22</v>
      </c>
      <c r="B142" t="s">
        <v>23</v>
      </c>
      <c r="C142" t="s">
        <v>24</v>
      </c>
      <c r="D142" t="s">
        <v>897</v>
      </c>
      <c r="E142" t="s">
        <v>898</v>
      </c>
    </row>
    <row r="143" spans="1:5" x14ac:dyDescent="0.3">
      <c r="A143" t="s">
        <v>32</v>
      </c>
      <c r="B143" t="s">
        <v>33</v>
      </c>
      <c r="C143" t="s">
        <v>34</v>
      </c>
      <c r="D143" t="s">
        <v>897</v>
      </c>
      <c r="E143" t="s">
        <v>898</v>
      </c>
    </row>
    <row r="144" spans="1:5" x14ac:dyDescent="0.3">
      <c r="A144" t="s">
        <v>37</v>
      </c>
      <c r="B144" t="s">
        <v>38</v>
      </c>
      <c r="C144" t="s">
        <v>39</v>
      </c>
      <c r="D144" t="s">
        <v>897</v>
      </c>
      <c r="E144" t="s">
        <v>898</v>
      </c>
    </row>
    <row r="145" spans="1:5" x14ac:dyDescent="0.3">
      <c r="A145" t="s">
        <v>50</v>
      </c>
      <c r="B145" t="s">
        <v>51</v>
      </c>
      <c r="C145" t="s">
        <v>52</v>
      </c>
      <c r="D145" t="s">
        <v>897</v>
      </c>
      <c r="E145" t="s">
        <v>898</v>
      </c>
    </row>
    <row r="146" spans="1:5" x14ac:dyDescent="0.3">
      <c r="A146" t="s">
        <v>61</v>
      </c>
      <c r="B146" t="s">
        <v>62</v>
      </c>
      <c r="C146" t="s">
        <v>63</v>
      </c>
      <c r="D146" t="s">
        <v>897</v>
      </c>
      <c r="E146" t="s">
        <v>898</v>
      </c>
    </row>
    <row r="147" spans="1:5" x14ac:dyDescent="0.3">
      <c r="A147" t="s">
        <v>64</v>
      </c>
      <c r="B147" t="s">
        <v>65</v>
      </c>
      <c r="C147" t="s">
        <v>66</v>
      </c>
      <c r="D147" t="s">
        <v>897</v>
      </c>
      <c r="E147" t="s">
        <v>898</v>
      </c>
    </row>
    <row r="148" spans="1:5" x14ac:dyDescent="0.3">
      <c r="A148" t="s">
        <v>69</v>
      </c>
      <c r="B148" t="s">
        <v>70</v>
      </c>
      <c r="C148" t="s">
        <v>71</v>
      </c>
      <c r="D148" t="s">
        <v>897</v>
      </c>
      <c r="E148" t="s">
        <v>898</v>
      </c>
    </row>
    <row r="149" spans="1:5" x14ac:dyDescent="0.3">
      <c r="A149" t="s">
        <v>75</v>
      </c>
      <c r="B149" t="s">
        <v>76</v>
      </c>
      <c r="C149" t="s">
        <v>77</v>
      </c>
      <c r="D149" t="s">
        <v>897</v>
      </c>
      <c r="E149" t="s">
        <v>898</v>
      </c>
    </row>
    <row r="150" spans="1:5" x14ac:dyDescent="0.3">
      <c r="A150" t="s">
        <v>88</v>
      </c>
      <c r="B150" t="s">
        <v>89</v>
      </c>
      <c r="C150" t="s">
        <v>90</v>
      </c>
      <c r="D150" t="s">
        <v>897</v>
      </c>
      <c r="E150" t="s">
        <v>898</v>
      </c>
    </row>
    <row r="151" spans="1:5" x14ac:dyDescent="0.3">
      <c r="A151" t="s">
        <v>92</v>
      </c>
      <c r="B151" t="s">
        <v>93</v>
      </c>
      <c r="C151" t="s">
        <v>94</v>
      </c>
      <c r="D151" t="s">
        <v>897</v>
      </c>
      <c r="E151" t="s">
        <v>898</v>
      </c>
    </row>
    <row r="152" spans="1:5" x14ac:dyDescent="0.3">
      <c r="A152" t="s">
        <v>100</v>
      </c>
      <c r="B152" t="s">
        <v>101</v>
      </c>
      <c r="C152" t="s">
        <v>102</v>
      </c>
      <c r="D152" t="s">
        <v>897</v>
      </c>
      <c r="E152" t="s">
        <v>898</v>
      </c>
    </row>
    <row r="153" spans="1:5" x14ac:dyDescent="0.3">
      <c r="A153" t="s">
        <v>105</v>
      </c>
      <c r="B153" t="s">
        <v>106</v>
      </c>
      <c r="C153" t="s">
        <v>107</v>
      </c>
      <c r="D153" t="s">
        <v>897</v>
      </c>
      <c r="E153" t="s">
        <v>898</v>
      </c>
    </row>
    <row r="154" spans="1:5" x14ac:dyDescent="0.3">
      <c r="A154" t="s">
        <v>110</v>
      </c>
      <c r="B154" t="s">
        <v>111</v>
      </c>
      <c r="C154" t="s">
        <v>112</v>
      </c>
      <c r="D154" t="s">
        <v>897</v>
      </c>
      <c r="E154" t="s">
        <v>898</v>
      </c>
    </row>
    <row r="155" spans="1:5" x14ac:dyDescent="0.3">
      <c r="A155" t="s">
        <v>115</v>
      </c>
      <c r="B155" t="s">
        <v>116</v>
      </c>
      <c r="C155" t="s">
        <v>117</v>
      </c>
      <c r="D155" t="s">
        <v>897</v>
      </c>
      <c r="E155" t="s">
        <v>898</v>
      </c>
    </row>
    <row r="156" spans="1:5" x14ac:dyDescent="0.3">
      <c r="A156" t="s">
        <v>125</v>
      </c>
      <c r="B156" t="s">
        <v>126</v>
      </c>
      <c r="C156" t="s">
        <v>127</v>
      </c>
      <c r="D156" t="s">
        <v>897</v>
      </c>
      <c r="E156" t="s">
        <v>898</v>
      </c>
    </row>
    <row r="157" spans="1:5" x14ac:dyDescent="0.3">
      <c r="A157" t="s">
        <v>130</v>
      </c>
      <c r="B157" t="s">
        <v>131</v>
      </c>
      <c r="C157" t="s">
        <v>132</v>
      </c>
      <c r="D157" t="s">
        <v>897</v>
      </c>
      <c r="E157" t="s">
        <v>898</v>
      </c>
    </row>
    <row r="158" spans="1:5" x14ac:dyDescent="0.3">
      <c r="A158" t="s">
        <v>156</v>
      </c>
      <c r="B158" t="s">
        <v>157</v>
      </c>
      <c r="C158" t="s">
        <v>158</v>
      </c>
      <c r="D158" t="s">
        <v>897</v>
      </c>
      <c r="E158" t="s">
        <v>898</v>
      </c>
    </row>
    <row r="159" spans="1:5" x14ac:dyDescent="0.3">
      <c r="A159" t="s">
        <v>161</v>
      </c>
      <c r="B159" t="s">
        <v>162</v>
      </c>
      <c r="C159" t="s">
        <v>163</v>
      </c>
      <c r="D159" t="s">
        <v>897</v>
      </c>
      <c r="E159" t="s">
        <v>898</v>
      </c>
    </row>
    <row r="160" spans="1:5" x14ac:dyDescent="0.3">
      <c r="A160" t="s">
        <v>164</v>
      </c>
      <c r="B160" t="s">
        <v>165</v>
      </c>
      <c r="C160" t="s">
        <v>166</v>
      </c>
      <c r="D160" t="s">
        <v>897</v>
      </c>
      <c r="E160" t="s">
        <v>898</v>
      </c>
    </row>
    <row r="161" spans="1:5" x14ac:dyDescent="0.3">
      <c r="A161" t="s">
        <v>169</v>
      </c>
      <c r="B161" t="s">
        <v>170</v>
      </c>
      <c r="C161" t="s">
        <v>171</v>
      </c>
      <c r="D161" t="s">
        <v>897</v>
      </c>
      <c r="E161" t="s">
        <v>898</v>
      </c>
    </row>
    <row r="162" spans="1:5" x14ac:dyDescent="0.3">
      <c r="A162" t="s">
        <v>174</v>
      </c>
      <c r="B162" t="s">
        <v>175</v>
      </c>
      <c r="C162" t="s">
        <v>176</v>
      </c>
      <c r="D162" t="s">
        <v>897</v>
      </c>
      <c r="E162" t="s">
        <v>898</v>
      </c>
    </row>
    <row r="163" spans="1:5" x14ac:dyDescent="0.3">
      <c r="A163" t="s">
        <v>178</v>
      </c>
      <c r="B163" t="s">
        <v>179</v>
      </c>
      <c r="C163" t="s">
        <v>180</v>
      </c>
      <c r="D163" t="s">
        <v>897</v>
      </c>
      <c r="E163" t="s">
        <v>898</v>
      </c>
    </row>
    <row r="164" spans="1:5" x14ac:dyDescent="0.3">
      <c r="A164" t="s">
        <v>184</v>
      </c>
      <c r="B164" t="s">
        <v>185</v>
      </c>
      <c r="C164" t="s">
        <v>186</v>
      </c>
      <c r="D164" t="s">
        <v>897</v>
      </c>
      <c r="E164" t="s">
        <v>898</v>
      </c>
    </row>
    <row r="165" spans="1:5" x14ac:dyDescent="0.3">
      <c r="A165" t="s">
        <v>189</v>
      </c>
      <c r="B165" t="s">
        <v>190</v>
      </c>
      <c r="C165" t="s">
        <v>191</v>
      </c>
      <c r="D165" t="s">
        <v>897</v>
      </c>
      <c r="E165" t="s">
        <v>898</v>
      </c>
    </row>
    <row r="166" spans="1:5" x14ac:dyDescent="0.3">
      <c r="A166" t="s">
        <v>192</v>
      </c>
      <c r="B166" t="s">
        <v>193</v>
      </c>
      <c r="C166" t="s">
        <v>194</v>
      </c>
      <c r="D166" t="s">
        <v>897</v>
      </c>
      <c r="E166" t="s">
        <v>898</v>
      </c>
    </row>
    <row r="167" spans="1:5" x14ac:dyDescent="0.3">
      <c r="A167" t="s">
        <v>203</v>
      </c>
      <c r="B167" t="s">
        <v>204</v>
      </c>
      <c r="C167" t="s">
        <v>205</v>
      </c>
      <c r="D167" t="s">
        <v>897</v>
      </c>
      <c r="E167" t="s">
        <v>898</v>
      </c>
    </row>
    <row r="168" spans="1:5" x14ac:dyDescent="0.3">
      <c r="A168" t="s">
        <v>210</v>
      </c>
      <c r="B168" t="s">
        <v>211</v>
      </c>
      <c r="C168" t="s">
        <v>212</v>
      </c>
      <c r="D168" t="s">
        <v>897</v>
      </c>
      <c r="E168" t="s">
        <v>898</v>
      </c>
    </row>
    <row r="169" spans="1:5" x14ac:dyDescent="0.3">
      <c r="A169" t="s">
        <v>215</v>
      </c>
      <c r="B169" t="s">
        <v>216</v>
      </c>
      <c r="C169" t="s">
        <v>217</v>
      </c>
      <c r="D169" t="s">
        <v>897</v>
      </c>
      <c r="E169" t="s">
        <v>898</v>
      </c>
    </row>
    <row r="170" spans="1:5" x14ac:dyDescent="0.3">
      <c r="A170" t="s">
        <v>219</v>
      </c>
      <c r="B170" t="s">
        <v>220</v>
      </c>
      <c r="C170" t="s">
        <v>221</v>
      </c>
      <c r="D170" t="s">
        <v>897</v>
      </c>
      <c r="E170" t="s">
        <v>898</v>
      </c>
    </row>
    <row r="171" spans="1:5" x14ac:dyDescent="0.3">
      <c r="A171" t="s">
        <v>223</v>
      </c>
      <c r="B171" t="s">
        <v>224</v>
      </c>
      <c r="C171" t="s">
        <v>225</v>
      </c>
      <c r="D171" t="s">
        <v>897</v>
      </c>
      <c r="E171" t="s">
        <v>898</v>
      </c>
    </row>
    <row r="172" spans="1:5" x14ac:dyDescent="0.3">
      <c r="A172" t="s">
        <v>226</v>
      </c>
      <c r="B172" t="s">
        <v>227</v>
      </c>
      <c r="C172" t="s">
        <v>228</v>
      </c>
      <c r="D172" t="s">
        <v>897</v>
      </c>
      <c r="E172" t="s">
        <v>898</v>
      </c>
    </row>
    <row r="173" spans="1:5" x14ac:dyDescent="0.3">
      <c r="A173" t="s">
        <v>237</v>
      </c>
      <c r="B173" t="s">
        <v>238</v>
      </c>
      <c r="C173" t="s">
        <v>239</v>
      </c>
      <c r="D173" t="s">
        <v>897</v>
      </c>
      <c r="E173" t="s">
        <v>898</v>
      </c>
    </row>
    <row r="174" spans="1:5" x14ac:dyDescent="0.3">
      <c r="A174" t="s">
        <v>249</v>
      </c>
      <c r="B174" t="s">
        <v>250</v>
      </c>
      <c r="C174" t="s">
        <v>251</v>
      </c>
      <c r="D174" t="s">
        <v>897</v>
      </c>
      <c r="E174" t="s">
        <v>898</v>
      </c>
    </row>
    <row r="175" spans="1:5" x14ac:dyDescent="0.3">
      <c r="A175" t="s">
        <v>256</v>
      </c>
      <c r="B175" t="s">
        <v>257</v>
      </c>
      <c r="C175" t="s">
        <v>258</v>
      </c>
      <c r="D175" t="s">
        <v>897</v>
      </c>
      <c r="E175" t="s">
        <v>898</v>
      </c>
    </row>
    <row r="176" spans="1:5" x14ac:dyDescent="0.3">
      <c r="A176" t="s">
        <v>260</v>
      </c>
      <c r="B176" t="s">
        <v>261</v>
      </c>
      <c r="C176" t="s">
        <v>262</v>
      </c>
      <c r="D176" t="s">
        <v>897</v>
      </c>
      <c r="E176" t="s">
        <v>898</v>
      </c>
    </row>
    <row r="177" spans="1:5" x14ac:dyDescent="0.3">
      <c r="A177" t="s">
        <v>263</v>
      </c>
      <c r="B177" t="s">
        <v>264</v>
      </c>
      <c r="C177" t="s">
        <v>265</v>
      </c>
      <c r="D177" t="s">
        <v>897</v>
      </c>
      <c r="E177" t="s">
        <v>898</v>
      </c>
    </row>
    <row r="178" spans="1:5" x14ac:dyDescent="0.3">
      <c r="A178" t="s">
        <v>272</v>
      </c>
      <c r="B178" t="s">
        <v>273</v>
      </c>
      <c r="C178" t="s">
        <v>274</v>
      </c>
      <c r="D178" t="s">
        <v>897</v>
      </c>
      <c r="E178" t="s">
        <v>898</v>
      </c>
    </row>
    <row r="179" spans="1:5" x14ac:dyDescent="0.3">
      <c r="A179" t="s">
        <v>278</v>
      </c>
      <c r="B179" t="s">
        <v>279</v>
      </c>
      <c r="C179" t="s">
        <v>280</v>
      </c>
      <c r="D179" t="s">
        <v>897</v>
      </c>
      <c r="E179" t="s">
        <v>898</v>
      </c>
    </row>
    <row r="180" spans="1:5" x14ac:dyDescent="0.3">
      <c r="A180" t="s">
        <v>282</v>
      </c>
      <c r="B180" t="s">
        <v>283</v>
      </c>
      <c r="C180" t="s">
        <v>284</v>
      </c>
      <c r="D180" t="s">
        <v>897</v>
      </c>
      <c r="E180" t="s">
        <v>898</v>
      </c>
    </row>
    <row r="181" spans="1:5" x14ac:dyDescent="0.3">
      <c r="A181" t="s">
        <v>291</v>
      </c>
      <c r="B181" t="s">
        <v>292</v>
      </c>
      <c r="C181" t="s">
        <v>293</v>
      </c>
      <c r="D181" t="s">
        <v>897</v>
      </c>
      <c r="E181" t="s">
        <v>898</v>
      </c>
    </row>
    <row r="182" spans="1:5" x14ac:dyDescent="0.3">
      <c r="A182" t="s">
        <v>306</v>
      </c>
      <c r="B182" t="s">
        <v>307</v>
      </c>
      <c r="C182" t="s">
        <v>308</v>
      </c>
      <c r="D182" t="s">
        <v>897</v>
      </c>
      <c r="E182" t="s">
        <v>898</v>
      </c>
    </row>
    <row r="183" spans="1:5" x14ac:dyDescent="0.3">
      <c r="A183" t="s">
        <v>316</v>
      </c>
      <c r="B183" t="s">
        <v>317</v>
      </c>
      <c r="C183" t="s">
        <v>318</v>
      </c>
      <c r="D183" t="s">
        <v>897</v>
      </c>
      <c r="E183" t="s">
        <v>898</v>
      </c>
    </row>
    <row r="184" spans="1:5" x14ac:dyDescent="0.3">
      <c r="A184" t="s">
        <v>319</v>
      </c>
      <c r="B184" t="s">
        <v>320</v>
      </c>
      <c r="C184" t="s">
        <v>321</v>
      </c>
      <c r="D184" t="s">
        <v>897</v>
      </c>
      <c r="E184" t="s">
        <v>898</v>
      </c>
    </row>
    <row r="185" spans="1:5" x14ac:dyDescent="0.3">
      <c r="A185" t="s">
        <v>323</v>
      </c>
      <c r="B185" t="s">
        <v>324</v>
      </c>
      <c r="C185" t="s">
        <v>325</v>
      </c>
      <c r="D185" t="s">
        <v>897</v>
      </c>
      <c r="E185" t="s">
        <v>898</v>
      </c>
    </row>
    <row r="186" spans="1:5" x14ac:dyDescent="0.3">
      <c r="A186" t="s">
        <v>330</v>
      </c>
      <c r="B186" t="s">
        <v>331</v>
      </c>
      <c r="C186" t="s">
        <v>332</v>
      </c>
      <c r="D186" t="s">
        <v>897</v>
      </c>
      <c r="E186" t="s">
        <v>898</v>
      </c>
    </row>
    <row r="187" spans="1:5" x14ac:dyDescent="0.3">
      <c r="A187" t="s">
        <v>335</v>
      </c>
      <c r="B187" t="s">
        <v>336</v>
      </c>
      <c r="C187" t="s">
        <v>337</v>
      </c>
      <c r="D187" t="s">
        <v>897</v>
      </c>
      <c r="E187" t="s">
        <v>898</v>
      </c>
    </row>
    <row r="188" spans="1:5" x14ac:dyDescent="0.3">
      <c r="A188" t="s">
        <v>344</v>
      </c>
      <c r="B188" t="s">
        <v>345</v>
      </c>
      <c r="C188" t="s">
        <v>346</v>
      </c>
      <c r="D188" t="s">
        <v>897</v>
      </c>
      <c r="E188" t="s">
        <v>898</v>
      </c>
    </row>
    <row r="189" spans="1:5" x14ac:dyDescent="0.3">
      <c r="A189" t="s">
        <v>349</v>
      </c>
      <c r="B189" t="s">
        <v>350</v>
      </c>
      <c r="C189" t="s">
        <v>351</v>
      </c>
      <c r="D189" t="s">
        <v>897</v>
      </c>
      <c r="E189" t="s">
        <v>898</v>
      </c>
    </row>
    <row r="190" spans="1:5" x14ac:dyDescent="0.3">
      <c r="A190" t="s">
        <v>352</v>
      </c>
      <c r="B190" t="s">
        <v>353</v>
      </c>
      <c r="C190" t="s">
        <v>354</v>
      </c>
      <c r="D190" t="s">
        <v>897</v>
      </c>
      <c r="E190" t="s">
        <v>898</v>
      </c>
    </row>
    <row r="191" spans="1:5" x14ac:dyDescent="0.3">
      <c r="A191" t="s">
        <v>356</v>
      </c>
      <c r="B191" t="s">
        <v>357</v>
      </c>
      <c r="C191" t="s">
        <v>358</v>
      </c>
      <c r="D191" t="s">
        <v>897</v>
      </c>
      <c r="E191" t="s">
        <v>898</v>
      </c>
    </row>
    <row r="192" spans="1:5" x14ac:dyDescent="0.3">
      <c r="A192" t="s">
        <v>359</v>
      </c>
      <c r="B192" t="s">
        <v>360</v>
      </c>
      <c r="C192" t="s">
        <v>361</v>
      </c>
      <c r="D192" t="s">
        <v>897</v>
      </c>
      <c r="E192" t="s">
        <v>898</v>
      </c>
    </row>
    <row r="193" spans="1:5" x14ac:dyDescent="0.3">
      <c r="A193" t="s">
        <v>366</v>
      </c>
      <c r="B193" t="s">
        <v>367</v>
      </c>
      <c r="C193" t="s">
        <v>368</v>
      </c>
      <c r="D193" t="s">
        <v>897</v>
      </c>
      <c r="E193" t="s">
        <v>898</v>
      </c>
    </row>
    <row r="194" spans="1:5" x14ac:dyDescent="0.3">
      <c r="A194" t="s">
        <v>372</v>
      </c>
      <c r="B194" t="s">
        <v>373</v>
      </c>
      <c r="C194" t="s">
        <v>374</v>
      </c>
      <c r="D194" t="s">
        <v>897</v>
      </c>
      <c r="E194" t="s">
        <v>898</v>
      </c>
    </row>
    <row r="195" spans="1:5" x14ac:dyDescent="0.3">
      <c r="A195" t="s">
        <v>375</v>
      </c>
      <c r="B195" t="s">
        <v>376</v>
      </c>
      <c r="C195" t="s">
        <v>377</v>
      </c>
      <c r="D195" t="s">
        <v>897</v>
      </c>
      <c r="E195" t="s">
        <v>898</v>
      </c>
    </row>
    <row r="196" spans="1:5" x14ac:dyDescent="0.3">
      <c r="A196" t="s">
        <v>386</v>
      </c>
      <c r="B196" t="s">
        <v>387</v>
      </c>
      <c r="C196" t="s">
        <v>388</v>
      </c>
      <c r="D196" t="s">
        <v>897</v>
      </c>
      <c r="E196" t="s">
        <v>898</v>
      </c>
    </row>
    <row r="197" spans="1:5" x14ac:dyDescent="0.3">
      <c r="A197" t="s">
        <v>391</v>
      </c>
      <c r="B197" t="s">
        <v>392</v>
      </c>
      <c r="C197" t="s">
        <v>393</v>
      </c>
      <c r="D197" t="s">
        <v>897</v>
      </c>
      <c r="E197" t="s">
        <v>898</v>
      </c>
    </row>
    <row r="198" spans="1:5" x14ac:dyDescent="0.3">
      <c r="A198" t="s">
        <v>395</v>
      </c>
      <c r="B198" t="s">
        <v>396</v>
      </c>
      <c r="C198" t="s">
        <v>397</v>
      </c>
      <c r="D198" t="s">
        <v>897</v>
      </c>
      <c r="E198" t="s">
        <v>898</v>
      </c>
    </row>
    <row r="199" spans="1:5" x14ac:dyDescent="0.3">
      <c r="A199" t="s">
        <v>398</v>
      </c>
      <c r="B199" t="s">
        <v>399</v>
      </c>
      <c r="C199" t="s">
        <v>400</v>
      </c>
      <c r="D199" t="s">
        <v>897</v>
      </c>
      <c r="E199" t="s">
        <v>898</v>
      </c>
    </row>
    <row r="200" spans="1:5" x14ac:dyDescent="0.3">
      <c r="A200" t="s">
        <v>403</v>
      </c>
      <c r="B200" t="s">
        <v>404</v>
      </c>
      <c r="C200" t="s">
        <v>405</v>
      </c>
      <c r="D200" t="s">
        <v>897</v>
      </c>
      <c r="E200" t="s">
        <v>898</v>
      </c>
    </row>
    <row r="201" spans="1:5" x14ac:dyDescent="0.3">
      <c r="A201" t="s">
        <v>407</v>
      </c>
      <c r="B201" t="s">
        <v>408</v>
      </c>
      <c r="C201" t="s">
        <v>409</v>
      </c>
      <c r="D201" t="s">
        <v>897</v>
      </c>
      <c r="E201" t="s">
        <v>898</v>
      </c>
    </row>
    <row r="202" spans="1:5" x14ac:dyDescent="0.3">
      <c r="A202" t="s">
        <v>411</v>
      </c>
      <c r="B202" t="s">
        <v>412</v>
      </c>
      <c r="C202" t="s">
        <v>31</v>
      </c>
      <c r="D202" t="s">
        <v>897</v>
      </c>
      <c r="E202" t="s">
        <v>898</v>
      </c>
    </row>
    <row r="203" spans="1:5" x14ac:dyDescent="0.3">
      <c r="A203" t="s">
        <v>413</v>
      </c>
      <c r="B203" t="s">
        <v>414</v>
      </c>
      <c r="C203" t="s">
        <v>415</v>
      </c>
      <c r="D203" t="s">
        <v>897</v>
      </c>
      <c r="E203" t="s">
        <v>898</v>
      </c>
    </row>
    <row r="204" spans="1:5" x14ac:dyDescent="0.3">
      <c r="A204" t="s">
        <v>417</v>
      </c>
      <c r="B204" t="s">
        <v>418</v>
      </c>
      <c r="C204" t="s">
        <v>419</v>
      </c>
      <c r="D204" t="s">
        <v>897</v>
      </c>
      <c r="E204" t="s">
        <v>898</v>
      </c>
    </row>
    <row r="205" spans="1:5" x14ac:dyDescent="0.3">
      <c r="A205" t="s">
        <v>422</v>
      </c>
      <c r="B205" t="s">
        <v>423</v>
      </c>
      <c r="C205" t="s">
        <v>424</v>
      </c>
      <c r="D205" t="s">
        <v>897</v>
      </c>
      <c r="E205" t="s">
        <v>898</v>
      </c>
    </row>
    <row r="206" spans="1:5" x14ac:dyDescent="0.3">
      <c r="A206" t="s">
        <v>427</v>
      </c>
      <c r="B206" t="s">
        <v>428</v>
      </c>
      <c r="C206" t="s">
        <v>429</v>
      </c>
      <c r="D206" t="s">
        <v>897</v>
      </c>
      <c r="E206" t="s">
        <v>898</v>
      </c>
    </row>
    <row r="207" spans="1:5" x14ac:dyDescent="0.3">
      <c r="A207" t="s">
        <v>430</v>
      </c>
      <c r="B207" t="s">
        <v>431</v>
      </c>
      <c r="C207" t="s">
        <v>432</v>
      </c>
      <c r="D207" t="s">
        <v>897</v>
      </c>
      <c r="E207" t="s">
        <v>898</v>
      </c>
    </row>
    <row r="208" spans="1:5" x14ac:dyDescent="0.3">
      <c r="A208" t="s">
        <v>441</v>
      </c>
      <c r="B208" t="s">
        <v>442</v>
      </c>
      <c r="C208" t="s">
        <v>443</v>
      </c>
      <c r="D208" t="s">
        <v>897</v>
      </c>
      <c r="E208" t="s">
        <v>898</v>
      </c>
    </row>
    <row r="209" spans="1:5" x14ac:dyDescent="0.3">
      <c r="A209" t="s">
        <v>451</v>
      </c>
      <c r="B209" t="s">
        <v>452</v>
      </c>
      <c r="C209" t="s">
        <v>453</v>
      </c>
      <c r="D209" t="s">
        <v>897</v>
      </c>
      <c r="E209" t="s">
        <v>898</v>
      </c>
    </row>
    <row r="210" spans="1:5" x14ac:dyDescent="0.3">
      <c r="A210" t="s">
        <v>457</v>
      </c>
      <c r="B210" t="s">
        <v>458</v>
      </c>
      <c r="C210" t="s">
        <v>459</v>
      </c>
      <c r="D210" t="s">
        <v>897</v>
      </c>
      <c r="E210" t="s">
        <v>898</v>
      </c>
    </row>
    <row r="211" spans="1:5" x14ac:dyDescent="0.3">
      <c r="A211" t="s">
        <v>460</v>
      </c>
      <c r="B211" t="s">
        <v>461</v>
      </c>
      <c r="C211" t="s">
        <v>462</v>
      </c>
      <c r="D211" t="s">
        <v>897</v>
      </c>
      <c r="E211" t="s">
        <v>898</v>
      </c>
    </row>
    <row r="212" spans="1:5" x14ac:dyDescent="0.3">
      <c r="A212" t="s">
        <v>463</v>
      </c>
      <c r="B212" t="s">
        <v>464</v>
      </c>
      <c r="C212" t="s">
        <v>465</v>
      </c>
      <c r="D212" t="s">
        <v>897</v>
      </c>
      <c r="E212" t="s">
        <v>898</v>
      </c>
    </row>
    <row r="213" spans="1:5" x14ac:dyDescent="0.3">
      <c r="A213" t="s">
        <v>470</v>
      </c>
      <c r="B213" t="s">
        <v>471</v>
      </c>
      <c r="C213" t="s">
        <v>472</v>
      </c>
      <c r="D213" t="s">
        <v>897</v>
      </c>
      <c r="E213" t="s">
        <v>898</v>
      </c>
    </row>
    <row r="214" spans="1:5" x14ac:dyDescent="0.3">
      <c r="A214" t="s">
        <v>476</v>
      </c>
      <c r="B214" t="s">
        <v>477</v>
      </c>
      <c r="C214" t="s">
        <v>478</v>
      </c>
      <c r="D214" t="s">
        <v>897</v>
      </c>
      <c r="E214" t="s">
        <v>898</v>
      </c>
    </row>
    <row r="215" spans="1:5" x14ac:dyDescent="0.3">
      <c r="A215" t="s">
        <v>481</v>
      </c>
      <c r="B215" t="s">
        <v>482</v>
      </c>
      <c r="C215" t="s">
        <v>483</v>
      </c>
      <c r="D215" t="s">
        <v>897</v>
      </c>
      <c r="E215" t="s">
        <v>898</v>
      </c>
    </row>
    <row r="216" spans="1:5" x14ac:dyDescent="0.3">
      <c r="A216" t="s">
        <v>488</v>
      </c>
      <c r="B216" t="s">
        <v>489</v>
      </c>
      <c r="C216" t="s">
        <v>490</v>
      </c>
      <c r="D216" t="s">
        <v>897</v>
      </c>
      <c r="E216" t="s">
        <v>898</v>
      </c>
    </row>
    <row r="217" spans="1:5" x14ac:dyDescent="0.3">
      <c r="A217" t="s">
        <v>491</v>
      </c>
      <c r="B217" t="s">
        <v>492</v>
      </c>
      <c r="C217" t="s">
        <v>493</v>
      </c>
      <c r="D217" t="s">
        <v>897</v>
      </c>
      <c r="E217" t="s">
        <v>898</v>
      </c>
    </row>
    <row r="218" spans="1:5" x14ac:dyDescent="0.3">
      <c r="A218" t="s">
        <v>495</v>
      </c>
      <c r="B218" t="s">
        <v>496</v>
      </c>
      <c r="C218" t="s">
        <v>497</v>
      </c>
      <c r="D218" t="s">
        <v>897</v>
      </c>
      <c r="E218" t="s">
        <v>898</v>
      </c>
    </row>
    <row r="219" spans="1:5" x14ac:dyDescent="0.3">
      <c r="A219" t="s">
        <v>499</v>
      </c>
      <c r="B219" t="s">
        <v>500</v>
      </c>
      <c r="C219" t="s">
        <v>501</v>
      </c>
      <c r="D219" t="s">
        <v>897</v>
      </c>
      <c r="E219" t="s">
        <v>898</v>
      </c>
    </row>
    <row r="220" spans="1:5" x14ac:dyDescent="0.3">
      <c r="A220" t="s">
        <v>504</v>
      </c>
      <c r="B220" t="s">
        <v>505</v>
      </c>
      <c r="C220" t="s">
        <v>506</v>
      </c>
      <c r="D220" t="s">
        <v>897</v>
      </c>
      <c r="E220" t="s">
        <v>898</v>
      </c>
    </row>
    <row r="221" spans="1:5" x14ac:dyDescent="0.3">
      <c r="A221" t="s">
        <v>507</v>
      </c>
      <c r="B221" t="s">
        <v>508</v>
      </c>
      <c r="C221" t="s">
        <v>509</v>
      </c>
      <c r="D221" t="s">
        <v>897</v>
      </c>
      <c r="E221" t="s">
        <v>898</v>
      </c>
    </row>
    <row r="222" spans="1:5" x14ac:dyDescent="0.3">
      <c r="A222" t="s">
        <v>513</v>
      </c>
      <c r="B222" t="s">
        <v>514</v>
      </c>
      <c r="C222" t="s">
        <v>515</v>
      </c>
      <c r="D222" t="s">
        <v>897</v>
      </c>
      <c r="E222" t="s">
        <v>898</v>
      </c>
    </row>
    <row r="223" spans="1:5" x14ac:dyDescent="0.3">
      <c r="A223" t="s">
        <v>517</v>
      </c>
      <c r="B223" t="s">
        <v>518</v>
      </c>
      <c r="C223" t="s">
        <v>519</v>
      </c>
      <c r="D223" t="s">
        <v>897</v>
      </c>
      <c r="E223" t="s">
        <v>898</v>
      </c>
    </row>
    <row r="224" spans="1:5" x14ac:dyDescent="0.3">
      <c r="A224" t="s">
        <v>521</v>
      </c>
      <c r="B224" t="s">
        <v>522</v>
      </c>
      <c r="C224" t="s">
        <v>523</v>
      </c>
      <c r="D224" t="s">
        <v>897</v>
      </c>
      <c r="E224" t="s">
        <v>898</v>
      </c>
    </row>
    <row r="225" spans="1:5" x14ac:dyDescent="0.3">
      <c r="A225" t="s">
        <v>526</v>
      </c>
      <c r="B225" t="s">
        <v>527</v>
      </c>
      <c r="C225" t="s">
        <v>528</v>
      </c>
      <c r="D225" t="s">
        <v>897</v>
      </c>
      <c r="E225" t="s">
        <v>898</v>
      </c>
    </row>
    <row r="226" spans="1:5" x14ac:dyDescent="0.3">
      <c r="A226" t="s">
        <v>530</v>
      </c>
      <c r="B226" t="s">
        <v>531</v>
      </c>
      <c r="C226" t="s">
        <v>532</v>
      </c>
      <c r="D226" t="s">
        <v>897</v>
      </c>
      <c r="E226" t="s">
        <v>898</v>
      </c>
    </row>
    <row r="227" spans="1:5" x14ac:dyDescent="0.3">
      <c r="A227" t="s">
        <v>533</v>
      </c>
      <c r="B227" t="s">
        <v>534</v>
      </c>
      <c r="C227" t="s">
        <v>535</v>
      </c>
      <c r="D227" t="s">
        <v>897</v>
      </c>
      <c r="E227" t="s">
        <v>898</v>
      </c>
    </row>
    <row r="228" spans="1:5" x14ac:dyDescent="0.3">
      <c r="A228" t="s">
        <v>536</v>
      </c>
      <c r="B228" t="s">
        <v>537</v>
      </c>
      <c r="C228" t="s">
        <v>538</v>
      </c>
      <c r="D228" t="s">
        <v>897</v>
      </c>
      <c r="E228" t="s">
        <v>898</v>
      </c>
    </row>
    <row r="229" spans="1:5" x14ac:dyDescent="0.3">
      <c r="A229" t="s">
        <v>544</v>
      </c>
      <c r="B229" t="s">
        <v>545</v>
      </c>
      <c r="C229" t="s">
        <v>546</v>
      </c>
      <c r="D229" t="s">
        <v>897</v>
      </c>
      <c r="E229" t="s">
        <v>898</v>
      </c>
    </row>
    <row r="230" spans="1:5" x14ac:dyDescent="0.3">
      <c r="A230" t="s">
        <v>547</v>
      </c>
      <c r="B230" t="s">
        <v>548</v>
      </c>
      <c r="C230" t="s">
        <v>549</v>
      </c>
      <c r="D230" t="s">
        <v>897</v>
      </c>
      <c r="E230" t="s">
        <v>898</v>
      </c>
    </row>
    <row r="231" spans="1:5" x14ac:dyDescent="0.3">
      <c r="A231" t="s">
        <v>556</v>
      </c>
      <c r="B231" t="s">
        <v>557</v>
      </c>
      <c r="C231" t="s">
        <v>558</v>
      </c>
      <c r="D231" t="s">
        <v>897</v>
      </c>
      <c r="E231" t="s">
        <v>898</v>
      </c>
    </row>
    <row r="232" spans="1:5" x14ac:dyDescent="0.3">
      <c r="A232" t="s">
        <v>559</v>
      </c>
      <c r="B232" t="s">
        <v>560</v>
      </c>
      <c r="C232" t="s">
        <v>561</v>
      </c>
      <c r="D232" t="s">
        <v>897</v>
      </c>
      <c r="E232" t="s">
        <v>898</v>
      </c>
    </row>
    <row r="233" spans="1:5" x14ac:dyDescent="0.3">
      <c r="A233" t="s">
        <v>564</v>
      </c>
      <c r="B233" t="s">
        <v>565</v>
      </c>
      <c r="C233" t="s">
        <v>566</v>
      </c>
      <c r="D233" t="s">
        <v>897</v>
      </c>
      <c r="E233" t="s">
        <v>898</v>
      </c>
    </row>
    <row r="234" spans="1:5" x14ac:dyDescent="0.3">
      <c r="A234" t="s">
        <v>567</v>
      </c>
      <c r="B234" t="s">
        <v>568</v>
      </c>
      <c r="C234" t="s">
        <v>569</v>
      </c>
      <c r="D234" t="s">
        <v>897</v>
      </c>
      <c r="E234" t="s">
        <v>898</v>
      </c>
    </row>
    <row r="235" spans="1:5" x14ac:dyDescent="0.3">
      <c r="A235" t="s">
        <v>575</v>
      </c>
      <c r="B235" t="s">
        <v>576</v>
      </c>
      <c r="C235" t="s">
        <v>577</v>
      </c>
      <c r="D235" t="s">
        <v>897</v>
      </c>
      <c r="E235" t="s">
        <v>898</v>
      </c>
    </row>
    <row r="236" spans="1:5" x14ac:dyDescent="0.3">
      <c r="A236" t="s">
        <v>578</v>
      </c>
      <c r="B236" t="s">
        <v>579</v>
      </c>
      <c r="C236" t="s">
        <v>580</v>
      </c>
      <c r="D236" t="s">
        <v>897</v>
      </c>
      <c r="E236" t="s">
        <v>898</v>
      </c>
    </row>
    <row r="237" spans="1:5" x14ac:dyDescent="0.3">
      <c r="A237" t="s">
        <v>581</v>
      </c>
      <c r="B237" t="s">
        <v>582</v>
      </c>
      <c r="C237" t="s">
        <v>583</v>
      </c>
      <c r="D237" t="s">
        <v>897</v>
      </c>
      <c r="E237" t="s">
        <v>898</v>
      </c>
    </row>
    <row r="238" spans="1:5" x14ac:dyDescent="0.3">
      <c r="A238" t="s">
        <v>585</v>
      </c>
      <c r="B238" t="s">
        <v>586</v>
      </c>
      <c r="C238" t="s">
        <v>587</v>
      </c>
      <c r="D238" t="s">
        <v>897</v>
      </c>
      <c r="E238" t="s">
        <v>898</v>
      </c>
    </row>
    <row r="239" spans="1:5" x14ac:dyDescent="0.3">
      <c r="A239" t="s">
        <v>588</v>
      </c>
      <c r="B239" t="s">
        <v>589</v>
      </c>
      <c r="C239" t="s">
        <v>590</v>
      </c>
      <c r="D239" t="s">
        <v>897</v>
      </c>
      <c r="E239" t="s">
        <v>898</v>
      </c>
    </row>
    <row r="240" spans="1:5" x14ac:dyDescent="0.3">
      <c r="A240" t="s">
        <v>598</v>
      </c>
      <c r="B240" t="s">
        <v>599</v>
      </c>
      <c r="C240" t="s">
        <v>600</v>
      </c>
      <c r="D240" t="s">
        <v>897</v>
      </c>
      <c r="E240" t="s">
        <v>898</v>
      </c>
    </row>
    <row r="241" spans="1:5" x14ac:dyDescent="0.3">
      <c r="A241" t="s">
        <v>602</v>
      </c>
      <c r="B241" t="s">
        <v>603</v>
      </c>
      <c r="C241" t="s">
        <v>604</v>
      </c>
      <c r="D241" t="s">
        <v>897</v>
      </c>
      <c r="E241" t="s">
        <v>898</v>
      </c>
    </row>
    <row r="242" spans="1:5" x14ac:dyDescent="0.3">
      <c r="A242" t="s">
        <v>606</v>
      </c>
      <c r="B242" t="s">
        <v>607</v>
      </c>
      <c r="C242" t="s">
        <v>608</v>
      </c>
      <c r="D242" t="s">
        <v>897</v>
      </c>
      <c r="E242" t="s">
        <v>898</v>
      </c>
    </row>
    <row r="243" spans="1:5" x14ac:dyDescent="0.3">
      <c r="A243" t="s">
        <v>610</v>
      </c>
      <c r="B243" t="s">
        <v>611</v>
      </c>
      <c r="C243" t="s">
        <v>612</v>
      </c>
      <c r="D243" t="s">
        <v>897</v>
      </c>
      <c r="E243" t="s">
        <v>898</v>
      </c>
    </row>
    <row r="244" spans="1:5" x14ac:dyDescent="0.3">
      <c r="A244" t="s">
        <v>615</v>
      </c>
      <c r="B244" t="s">
        <v>616</v>
      </c>
      <c r="C244" t="s">
        <v>617</v>
      </c>
      <c r="D244" t="s">
        <v>897</v>
      </c>
      <c r="E244" t="s">
        <v>898</v>
      </c>
    </row>
    <row r="245" spans="1:5" x14ac:dyDescent="0.3">
      <c r="A245" t="s">
        <v>623</v>
      </c>
      <c r="B245" t="s">
        <v>624</v>
      </c>
      <c r="C245" t="s">
        <v>625</v>
      </c>
      <c r="D245" t="s">
        <v>897</v>
      </c>
      <c r="E245" t="s">
        <v>898</v>
      </c>
    </row>
    <row r="246" spans="1:5" x14ac:dyDescent="0.3">
      <c r="A246" t="s">
        <v>627</v>
      </c>
      <c r="B246" t="s">
        <v>628</v>
      </c>
      <c r="C246" t="s">
        <v>629</v>
      </c>
      <c r="D246" t="s">
        <v>897</v>
      </c>
      <c r="E246" t="s">
        <v>898</v>
      </c>
    </row>
    <row r="247" spans="1:5" x14ac:dyDescent="0.3">
      <c r="A247" t="s">
        <v>631</v>
      </c>
      <c r="B247" t="s">
        <v>632</v>
      </c>
      <c r="C247" t="s">
        <v>633</v>
      </c>
      <c r="D247" t="s">
        <v>897</v>
      </c>
      <c r="E247" t="s">
        <v>898</v>
      </c>
    </row>
    <row r="248" spans="1:5" x14ac:dyDescent="0.3">
      <c r="A248" t="s">
        <v>637</v>
      </c>
      <c r="B248" t="s">
        <v>638</v>
      </c>
      <c r="C248" t="s">
        <v>639</v>
      </c>
      <c r="D248" t="s">
        <v>897</v>
      </c>
      <c r="E248" t="s">
        <v>898</v>
      </c>
    </row>
    <row r="249" spans="1:5" x14ac:dyDescent="0.3">
      <c r="A249" t="s">
        <v>642</v>
      </c>
      <c r="B249" t="s">
        <v>643</v>
      </c>
      <c r="C249" t="s">
        <v>644</v>
      </c>
      <c r="D249" t="s">
        <v>897</v>
      </c>
      <c r="E249" t="s">
        <v>898</v>
      </c>
    </row>
    <row r="250" spans="1:5" x14ac:dyDescent="0.3">
      <c r="A250" t="s">
        <v>646</v>
      </c>
      <c r="B250" t="s">
        <v>647</v>
      </c>
      <c r="C250" t="s">
        <v>648</v>
      </c>
      <c r="D250" t="s">
        <v>897</v>
      </c>
      <c r="E250" t="s">
        <v>898</v>
      </c>
    </row>
    <row r="251" spans="1:5" x14ac:dyDescent="0.3">
      <c r="A251" t="s">
        <v>652</v>
      </c>
      <c r="B251" t="s">
        <v>653</v>
      </c>
      <c r="C251" t="s">
        <v>654</v>
      </c>
      <c r="D251" t="s">
        <v>897</v>
      </c>
      <c r="E251" t="s">
        <v>898</v>
      </c>
    </row>
    <row r="252" spans="1:5" x14ac:dyDescent="0.3">
      <c r="A252" t="s">
        <v>656</v>
      </c>
      <c r="B252" t="s">
        <v>657</v>
      </c>
      <c r="C252" t="s">
        <v>658</v>
      </c>
      <c r="D252" t="s">
        <v>897</v>
      </c>
      <c r="E252" t="s">
        <v>898</v>
      </c>
    </row>
    <row r="253" spans="1:5" x14ac:dyDescent="0.3">
      <c r="A253" t="s">
        <v>664</v>
      </c>
      <c r="B253" t="s">
        <v>665</v>
      </c>
      <c r="C253" t="s">
        <v>666</v>
      </c>
      <c r="D253" t="s">
        <v>897</v>
      </c>
      <c r="E253" t="s">
        <v>898</v>
      </c>
    </row>
    <row r="254" spans="1:5" x14ac:dyDescent="0.3">
      <c r="A254" t="s">
        <v>673</v>
      </c>
      <c r="B254" t="s">
        <v>674</v>
      </c>
      <c r="C254" t="s">
        <v>675</v>
      </c>
      <c r="D254" t="s">
        <v>897</v>
      </c>
      <c r="E254" t="s">
        <v>898</v>
      </c>
    </row>
    <row r="255" spans="1:5" x14ac:dyDescent="0.3">
      <c r="A255" t="s">
        <v>676</v>
      </c>
      <c r="B255" t="s">
        <v>677</v>
      </c>
      <c r="C255" t="s">
        <v>678</v>
      </c>
      <c r="D255" t="s">
        <v>897</v>
      </c>
      <c r="E255" t="s">
        <v>898</v>
      </c>
    </row>
    <row r="256" spans="1:5" x14ac:dyDescent="0.3">
      <c r="A256" t="s">
        <v>679</v>
      </c>
      <c r="B256" t="s">
        <v>680</v>
      </c>
      <c r="C256" t="s">
        <v>681</v>
      </c>
      <c r="D256" t="s">
        <v>897</v>
      </c>
      <c r="E256" t="s">
        <v>898</v>
      </c>
    </row>
    <row r="257" spans="1:5" x14ac:dyDescent="0.3">
      <c r="A257" t="s">
        <v>683</v>
      </c>
      <c r="B257" t="s">
        <v>684</v>
      </c>
      <c r="C257" t="s">
        <v>685</v>
      </c>
      <c r="D257" t="s">
        <v>897</v>
      </c>
      <c r="E257" t="s">
        <v>898</v>
      </c>
    </row>
    <row r="258" spans="1:5" x14ac:dyDescent="0.3">
      <c r="A258" t="s">
        <v>688</v>
      </c>
      <c r="B258" t="s">
        <v>689</v>
      </c>
      <c r="C258" t="s">
        <v>690</v>
      </c>
      <c r="D258" t="s">
        <v>897</v>
      </c>
      <c r="E258" t="s">
        <v>898</v>
      </c>
    </row>
    <row r="259" spans="1:5" x14ac:dyDescent="0.3">
      <c r="A259" t="s">
        <v>962</v>
      </c>
      <c r="B259" t="s">
        <v>963</v>
      </c>
      <c r="C259" t="s">
        <v>964</v>
      </c>
      <c r="D259" t="s">
        <v>897</v>
      </c>
      <c r="E259" t="s">
        <v>898</v>
      </c>
    </row>
    <row r="260" spans="1:5" x14ac:dyDescent="0.3">
      <c r="A260" t="s">
        <v>1052</v>
      </c>
      <c r="B260" t="s">
        <v>1053</v>
      </c>
      <c r="C260" t="s">
        <v>1054</v>
      </c>
      <c r="D260" t="s">
        <v>897</v>
      </c>
      <c r="E260" t="s">
        <v>898</v>
      </c>
    </row>
    <row r="261" spans="1:5" x14ac:dyDescent="0.3">
      <c r="A261" t="s">
        <v>966</v>
      </c>
      <c r="B261" t="s">
        <v>967</v>
      </c>
      <c r="C261" t="s">
        <v>968</v>
      </c>
      <c r="D261" t="s">
        <v>897</v>
      </c>
      <c r="E261" t="s">
        <v>898</v>
      </c>
    </row>
    <row r="262" spans="1:5" x14ac:dyDescent="0.3">
      <c r="A262" t="s">
        <v>1057</v>
      </c>
      <c r="B262" t="s">
        <v>1058</v>
      </c>
      <c r="C262" t="s">
        <v>1059</v>
      </c>
      <c r="D262" t="s">
        <v>897</v>
      </c>
      <c r="E262" t="s">
        <v>898</v>
      </c>
    </row>
    <row r="263" spans="1:5" x14ac:dyDescent="0.3">
      <c r="A263" t="s">
        <v>970</v>
      </c>
      <c r="B263" t="s">
        <v>971</v>
      </c>
      <c r="C263" t="s">
        <v>972</v>
      </c>
      <c r="D263" t="s">
        <v>897</v>
      </c>
      <c r="E263" t="s">
        <v>898</v>
      </c>
    </row>
    <row r="264" spans="1:5" x14ac:dyDescent="0.3">
      <c r="A264" t="s">
        <v>1060</v>
      </c>
      <c r="B264" t="s">
        <v>1061</v>
      </c>
      <c r="C264" t="s">
        <v>1062</v>
      </c>
      <c r="D264" t="s">
        <v>897</v>
      </c>
      <c r="E264" t="s">
        <v>898</v>
      </c>
    </row>
    <row r="265" spans="1:5" x14ac:dyDescent="0.3">
      <c r="A265" t="s">
        <v>1064</v>
      </c>
      <c r="B265" t="s">
        <v>1065</v>
      </c>
      <c r="C265" t="s">
        <v>1066</v>
      </c>
      <c r="D265" t="s">
        <v>897</v>
      </c>
      <c r="E265" t="s">
        <v>898</v>
      </c>
    </row>
    <row r="266" spans="1:5" x14ac:dyDescent="0.3">
      <c r="A266" t="s">
        <v>1069</v>
      </c>
      <c r="B266" t="s">
        <v>1070</v>
      </c>
      <c r="C266" t="s">
        <v>1071</v>
      </c>
      <c r="D266" t="s">
        <v>897</v>
      </c>
      <c r="E266" t="s">
        <v>898</v>
      </c>
    </row>
    <row r="267" spans="1:5" x14ac:dyDescent="0.3">
      <c r="A267" t="s">
        <v>973</v>
      </c>
      <c r="B267" t="s">
        <v>974</v>
      </c>
      <c r="C267" t="s">
        <v>975</v>
      </c>
      <c r="D267" t="s">
        <v>897</v>
      </c>
      <c r="E267" t="s">
        <v>898</v>
      </c>
    </row>
    <row r="268" spans="1:5" x14ac:dyDescent="0.3">
      <c r="A268" t="s">
        <v>977</v>
      </c>
      <c r="B268" t="s">
        <v>978</v>
      </c>
      <c r="C268" t="s">
        <v>979</v>
      </c>
      <c r="D268" t="s">
        <v>897</v>
      </c>
      <c r="E268" t="s">
        <v>898</v>
      </c>
    </row>
    <row r="269" spans="1:5" x14ac:dyDescent="0.3">
      <c r="A269" t="s">
        <v>1074</v>
      </c>
      <c r="B269" t="s">
        <v>1075</v>
      </c>
      <c r="C269" t="s">
        <v>1076</v>
      </c>
      <c r="D269" t="s">
        <v>897</v>
      </c>
      <c r="E269" t="s">
        <v>898</v>
      </c>
    </row>
    <row r="270" spans="1:5" x14ac:dyDescent="0.3">
      <c r="A270" t="s">
        <v>1078</v>
      </c>
      <c r="B270" t="s">
        <v>1079</v>
      </c>
      <c r="C270" t="s">
        <v>1080</v>
      </c>
      <c r="D270" t="s">
        <v>897</v>
      </c>
      <c r="E270" t="s">
        <v>898</v>
      </c>
    </row>
    <row r="271" spans="1:5" x14ac:dyDescent="0.3">
      <c r="A271" t="s">
        <v>980</v>
      </c>
      <c r="B271" t="s">
        <v>981</v>
      </c>
      <c r="C271" t="s">
        <v>982</v>
      </c>
      <c r="D271" t="s">
        <v>897</v>
      </c>
      <c r="E271" t="s">
        <v>898</v>
      </c>
    </row>
    <row r="272" spans="1:5" x14ac:dyDescent="0.3">
      <c r="A272" t="s">
        <v>984</v>
      </c>
      <c r="B272" t="s">
        <v>985</v>
      </c>
      <c r="C272" t="s">
        <v>986</v>
      </c>
      <c r="D272" t="s">
        <v>897</v>
      </c>
      <c r="E272" t="s">
        <v>898</v>
      </c>
    </row>
    <row r="273" spans="1:5" x14ac:dyDescent="0.3">
      <c r="A273" t="s">
        <v>1082</v>
      </c>
      <c r="B273" t="s">
        <v>1083</v>
      </c>
      <c r="C273" t="s">
        <v>1084</v>
      </c>
      <c r="D273" t="s">
        <v>897</v>
      </c>
      <c r="E273" t="s">
        <v>898</v>
      </c>
    </row>
    <row r="274" spans="1:5" x14ac:dyDescent="0.3">
      <c r="A274" t="s">
        <v>1086</v>
      </c>
      <c r="B274" t="s">
        <v>1087</v>
      </c>
      <c r="C274" t="s">
        <v>1088</v>
      </c>
      <c r="D274" t="s">
        <v>897</v>
      </c>
      <c r="E274" t="s">
        <v>898</v>
      </c>
    </row>
    <row r="275" spans="1:5" x14ac:dyDescent="0.3">
      <c r="A275" t="s">
        <v>988</v>
      </c>
      <c r="B275" t="s">
        <v>989</v>
      </c>
      <c r="C275" t="s">
        <v>990</v>
      </c>
      <c r="D275" t="s">
        <v>897</v>
      </c>
      <c r="E275" t="s">
        <v>898</v>
      </c>
    </row>
    <row r="276" spans="1:5" x14ac:dyDescent="0.3">
      <c r="A276" t="s">
        <v>1090</v>
      </c>
      <c r="B276" t="s">
        <v>1091</v>
      </c>
      <c r="C276" t="s">
        <v>1092</v>
      </c>
      <c r="D276" t="s">
        <v>897</v>
      </c>
      <c r="E276" t="s">
        <v>898</v>
      </c>
    </row>
    <row r="277" spans="1:5" x14ac:dyDescent="0.3">
      <c r="A277" t="s">
        <v>1093</v>
      </c>
      <c r="B277" t="s">
        <v>1094</v>
      </c>
      <c r="C277" t="s">
        <v>1095</v>
      </c>
      <c r="D277" t="s">
        <v>897</v>
      </c>
      <c r="E277" t="s">
        <v>898</v>
      </c>
    </row>
    <row r="278" spans="1:5" x14ac:dyDescent="0.3">
      <c r="A278" t="s">
        <v>1096</v>
      </c>
      <c r="B278" t="s">
        <v>1097</v>
      </c>
      <c r="C278" t="s">
        <v>1098</v>
      </c>
      <c r="D278" t="s">
        <v>897</v>
      </c>
      <c r="E278" t="s">
        <v>898</v>
      </c>
    </row>
    <row r="279" spans="1:5" x14ac:dyDescent="0.3">
      <c r="A279" t="s">
        <v>1100</v>
      </c>
      <c r="B279" t="s">
        <v>1101</v>
      </c>
      <c r="C279" t="s">
        <v>1102</v>
      </c>
      <c r="D279" t="s">
        <v>897</v>
      </c>
      <c r="E279" t="s">
        <v>898</v>
      </c>
    </row>
    <row r="280" spans="1:5" x14ac:dyDescent="0.3">
      <c r="A280" t="s">
        <v>991</v>
      </c>
      <c r="B280" t="s">
        <v>992</v>
      </c>
      <c r="C280" t="s">
        <v>993</v>
      </c>
      <c r="D280" t="s">
        <v>897</v>
      </c>
      <c r="E280" t="s">
        <v>898</v>
      </c>
    </row>
    <row r="281" spans="1:5" x14ac:dyDescent="0.3">
      <c r="A281" t="s">
        <v>1105</v>
      </c>
      <c r="B281" t="s">
        <v>1106</v>
      </c>
      <c r="C281" t="s">
        <v>1107</v>
      </c>
      <c r="D281" t="s">
        <v>897</v>
      </c>
      <c r="E281" t="s">
        <v>898</v>
      </c>
    </row>
    <row r="282" spans="1:5" x14ac:dyDescent="0.3">
      <c r="A282" t="s">
        <v>994</v>
      </c>
      <c r="B282" t="s">
        <v>995</v>
      </c>
      <c r="C282" t="s">
        <v>996</v>
      </c>
      <c r="D282" t="s">
        <v>897</v>
      </c>
      <c r="E282" t="s">
        <v>898</v>
      </c>
    </row>
    <row r="283" spans="1:5" x14ac:dyDescent="0.3">
      <c r="A283" t="s">
        <v>1108</v>
      </c>
      <c r="B283" t="s">
        <v>1109</v>
      </c>
      <c r="C283" t="s">
        <v>1110</v>
      </c>
      <c r="D283" t="s">
        <v>897</v>
      </c>
      <c r="E283" t="s">
        <v>898</v>
      </c>
    </row>
    <row r="284" spans="1:5" x14ac:dyDescent="0.3">
      <c r="A284" t="s">
        <v>1112</v>
      </c>
      <c r="B284" t="s">
        <v>1113</v>
      </c>
      <c r="C284" t="s">
        <v>1114</v>
      </c>
      <c r="D284" t="s">
        <v>897</v>
      </c>
      <c r="E284" t="s">
        <v>898</v>
      </c>
    </row>
    <row r="285" spans="1:5" x14ac:dyDescent="0.3">
      <c r="A285" t="s">
        <v>1116</v>
      </c>
      <c r="B285" t="s">
        <v>1117</v>
      </c>
      <c r="C285" t="s">
        <v>1118</v>
      </c>
      <c r="D285" t="s">
        <v>897</v>
      </c>
      <c r="E285" t="s">
        <v>898</v>
      </c>
    </row>
    <row r="286" spans="1:5" x14ac:dyDescent="0.3">
      <c r="A286" t="s">
        <v>1119</v>
      </c>
      <c r="B286" t="s">
        <v>1120</v>
      </c>
      <c r="C286" t="s">
        <v>1121</v>
      </c>
      <c r="D286" t="s">
        <v>897</v>
      </c>
      <c r="E286" t="s">
        <v>898</v>
      </c>
    </row>
    <row r="287" spans="1:5" x14ac:dyDescent="0.3">
      <c r="A287" t="s">
        <v>998</v>
      </c>
      <c r="B287" t="s">
        <v>999</v>
      </c>
      <c r="C287" t="s">
        <v>1000</v>
      </c>
      <c r="D287" t="s">
        <v>897</v>
      </c>
      <c r="E287" t="s">
        <v>898</v>
      </c>
    </row>
    <row r="288" spans="1:5" x14ac:dyDescent="0.3">
      <c r="A288" t="s">
        <v>1002</v>
      </c>
      <c r="B288" t="s">
        <v>1003</v>
      </c>
      <c r="C288" t="s">
        <v>1004</v>
      </c>
      <c r="D288" t="s">
        <v>897</v>
      </c>
      <c r="E288" t="s">
        <v>898</v>
      </c>
    </row>
    <row r="289" spans="1:5" x14ac:dyDescent="0.3">
      <c r="A289" t="s">
        <v>1122</v>
      </c>
      <c r="B289" t="s">
        <v>1123</v>
      </c>
      <c r="C289" t="s">
        <v>1124</v>
      </c>
      <c r="D289" t="s">
        <v>897</v>
      </c>
      <c r="E289" t="s">
        <v>898</v>
      </c>
    </row>
    <row r="290" spans="1:5" x14ac:dyDescent="0.3">
      <c r="A290" t="s">
        <v>1005</v>
      </c>
      <c r="B290" t="s">
        <v>1006</v>
      </c>
      <c r="C290" t="s">
        <v>1007</v>
      </c>
      <c r="D290" t="s">
        <v>897</v>
      </c>
      <c r="E290" t="s">
        <v>898</v>
      </c>
    </row>
    <row r="291" spans="1:5" x14ac:dyDescent="0.3">
      <c r="A291" t="s">
        <v>1008</v>
      </c>
      <c r="B291" t="s">
        <v>1009</v>
      </c>
      <c r="C291" t="s">
        <v>1010</v>
      </c>
      <c r="D291" t="s">
        <v>897</v>
      </c>
      <c r="E291" t="s">
        <v>898</v>
      </c>
    </row>
    <row r="292" spans="1:5" x14ac:dyDescent="0.3">
      <c r="A292" t="s">
        <v>1011</v>
      </c>
      <c r="B292" t="s">
        <v>1012</v>
      </c>
      <c r="C292" t="s">
        <v>1013</v>
      </c>
      <c r="D292" t="s">
        <v>897</v>
      </c>
      <c r="E292" t="s">
        <v>898</v>
      </c>
    </row>
    <row r="293" spans="1:5" x14ac:dyDescent="0.3">
      <c r="A293" t="s">
        <v>1014</v>
      </c>
      <c r="B293" t="s">
        <v>1015</v>
      </c>
      <c r="C293" t="s">
        <v>1016</v>
      </c>
      <c r="D293" t="s">
        <v>897</v>
      </c>
      <c r="E293" t="s">
        <v>898</v>
      </c>
    </row>
    <row r="294" spans="1:5" x14ac:dyDescent="0.3">
      <c r="A294" t="s">
        <v>1018</v>
      </c>
      <c r="B294" t="s">
        <v>1019</v>
      </c>
      <c r="C294" t="s">
        <v>1020</v>
      </c>
      <c r="D294" t="s">
        <v>897</v>
      </c>
      <c r="E294" t="s">
        <v>898</v>
      </c>
    </row>
    <row r="295" spans="1:5" x14ac:dyDescent="0.3">
      <c r="A295" t="s">
        <v>1022</v>
      </c>
      <c r="B295" t="s">
        <v>1023</v>
      </c>
      <c r="C295" t="s">
        <v>1024</v>
      </c>
      <c r="D295" t="s">
        <v>897</v>
      </c>
      <c r="E295" t="s">
        <v>898</v>
      </c>
    </row>
    <row r="296" spans="1:5" x14ac:dyDescent="0.3">
      <c r="A296" t="s">
        <v>1025</v>
      </c>
      <c r="B296" t="s">
        <v>1026</v>
      </c>
      <c r="C296" t="s">
        <v>1027</v>
      </c>
      <c r="D296" t="s">
        <v>897</v>
      </c>
      <c r="E296" t="s">
        <v>898</v>
      </c>
    </row>
    <row r="297" spans="1:5" x14ac:dyDescent="0.3">
      <c r="A297" t="s">
        <v>1028</v>
      </c>
      <c r="B297" t="s">
        <v>1029</v>
      </c>
      <c r="C297" t="s">
        <v>1030</v>
      </c>
      <c r="D297" t="s">
        <v>897</v>
      </c>
      <c r="E297" t="s">
        <v>898</v>
      </c>
    </row>
    <row r="298" spans="1:5" x14ac:dyDescent="0.3">
      <c r="A298" t="s">
        <v>1126</v>
      </c>
      <c r="B298" t="s">
        <v>1127</v>
      </c>
      <c r="C298" t="s">
        <v>1128</v>
      </c>
      <c r="D298" t="s">
        <v>897</v>
      </c>
      <c r="E298" t="s">
        <v>898</v>
      </c>
    </row>
    <row r="299" spans="1:5" x14ac:dyDescent="0.3">
      <c r="A299" t="s">
        <v>1130</v>
      </c>
      <c r="B299" t="s">
        <v>1131</v>
      </c>
      <c r="C299" t="s">
        <v>1132</v>
      </c>
      <c r="D299" t="s">
        <v>897</v>
      </c>
      <c r="E299" t="s">
        <v>898</v>
      </c>
    </row>
    <row r="300" spans="1:5" x14ac:dyDescent="0.3">
      <c r="A300" t="s">
        <v>1134</v>
      </c>
      <c r="B300" t="s">
        <v>1135</v>
      </c>
      <c r="C300" t="s">
        <v>1136</v>
      </c>
      <c r="D300" t="s">
        <v>897</v>
      </c>
      <c r="E300" t="s">
        <v>898</v>
      </c>
    </row>
    <row r="301" spans="1:5" x14ac:dyDescent="0.3">
      <c r="A301" t="s">
        <v>1138</v>
      </c>
      <c r="B301" t="s">
        <v>1139</v>
      </c>
      <c r="C301" t="s">
        <v>1140</v>
      </c>
      <c r="D301" t="s">
        <v>897</v>
      </c>
      <c r="E301" t="s">
        <v>898</v>
      </c>
    </row>
    <row r="302" spans="1:5" x14ac:dyDescent="0.3">
      <c r="A302" t="s">
        <v>1142</v>
      </c>
      <c r="B302" t="s">
        <v>1143</v>
      </c>
      <c r="C302" t="s">
        <v>1144</v>
      </c>
      <c r="D302" t="s">
        <v>897</v>
      </c>
      <c r="E302" t="s">
        <v>898</v>
      </c>
    </row>
    <row r="303" spans="1:5" x14ac:dyDescent="0.3">
      <c r="A303" t="s">
        <v>1145</v>
      </c>
      <c r="B303" t="s">
        <v>1146</v>
      </c>
      <c r="C303" t="s">
        <v>1147</v>
      </c>
      <c r="D303" t="s">
        <v>897</v>
      </c>
      <c r="E303" t="s">
        <v>898</v>
      </c>
    </row>
    <row r="304" spans="1:5" x14ac:dyDescent="0.3">
      <c r="A304" t="s">
        <v>1148</v>
      </c>
      <c r="B304" t="s">
        <v>1149</v>
      </c>
      <c r="C304" t="s">
        <v>1150</v>
      </c>
      <c r="D304" t="s">
        <v>897</v>
      </c>
      <c r="E304" t="s">
        <v>898</v>
      </c>
    </row>
    <row r="305" spans="1:5" x14ac:dyDescent="0.3">
      <c r="A305" t="s">
        <v>1152</v>
      </c>
      <c r="B305" t="s">
        <v>1153</v>
      </c>
      <c r="C305" t="s">
        <v>1154</v>
      </c>
      <c r="D305" t="s">
        <v>897</v>
      </c>
      <c r="E305" t="s">
        <v>898</v>
      </c>
    </row>
    <row r="306" spans="1:5" x14ac:dyDescent="0.3">
      <c r="A306" t="s">
        <v>1157</v>
      </c>
      <c r="B306" t="s">
        <v>1158</v>
      </c>
      <c r="C306" t="s">
        <v>1159</v>
      </c>
      <c r="D306" t="s">
        <v>897</v>
      </c>
      <c r="E306" t="s">
        <v>898</v>
      </c>
    </row>
    <row r="307" spans="1:5" x14ac:dyDescent="0.3">
      <c r="A307" t="s">
        <v>1161</v>
      </c>
      <c r="B307" t="s">
        <v>1162</v>
      </c>
      <c r="C307" t="s">
        <v>1163</v>
      </c>
      <c r="D307" t="s">
        <v>897</v>
      </c>
      <c r="E307" t="s">
        <v>898</v>
      </c>
    </row>
    <row r="308" spans="1:5" x14ac:dyDescent="0.3">
      <c r="A308" t="s">
        <v>1165</v>
      </c>
      <c r="B308" t="s">
        <v>1166</v>
      </c>
      <c r="C308" t="s">
        <v>1167</v>
      </c>
      <c r="D308" t="s">
        <v>897</v>
      </c>
      <c r="E308" t="s">
        <v>898</v>
      </c>
    </row>
    <row r="309" spans="1:5" x14ac:dyDescent="0.3">
      <c r="A309" t="s">
        <v>1169</v>
      </c>
      <c r="B309" t="s">
        <v>1170</v>
      </c>
      <c r="C309" t="s">
        <v>1171</v>
      </c>
      <c r="D309" t="s">
        <v>897</v>
      </c>
      <c r="E309" t="s">
        <v>898</v>
      </c>
    </row>
    <row r="310" spans="1:5" x14ac:dyDescent="0.3">
      <c r="A310" t="s">
        <v>1173</v>
      </c>
      <c r="B310" t="s">
        <v>1174</v>
      </c>
      <c r="C310" t="s">
        <v>1175</v>
      </c>
      <c r="D310" t="s">
        <v>897</v>
      </c>
      <c r="E310" t="s">
        <v>898</v>
      </c>
    </row>
    <row r="311" spans="1:5" x14ac:dyDescent="0.3">
      <c r="A311" t="s">
        <v>1177</v>
      </c>
      <c r="B311" t="s">
        <v>1178</v>
      </c>
      <c r="C311" t="s">
        <v>1179</v>
      </c>
      <c r="D311" t="s">
        <v>897</v>
      </c>
      <c r="E311" t="s">
        <v>898</v>
      </c>
    </row>
    <row r="312" spans="1:5" x14ac:dyDescent="0.3">
      <c r="A312" t="s">
        <v>1032</v>
      </c>
      <c r="B312" t="s">
        <v>1033</v>
      </c>
      <c r="C312" t="s">
        <v>1034</v>
      </c>
      <c r="D312" t="s">
        <v>897</v>
      </c>
      <c r="E312" t="s">
        <v>898</v>
      </c>
    </row>
    <row r="313" spans="1:5" x14ac:dyDescent="0.3">
      <c r="A313" t="s">
        <v>1037</v>
      </c>
      <c r="B313" t="s">
        <v>1038</v>
      </c>
      <c r="C313" t="s">
        <v>1039</v>
      </c>
      <c r="D313" t="s">
        <v>897</v>
      </c>
      <c r="E313" t="s">
        <v>898</v>
      </c>
    </row>
    <row r="314" spans="1:5" x14ac:dyDescent="0.3">
      <c r="A314" t="s">
        <v>1041</v>
      </c>
      <c r="B314" t="s">
        <v>1042</v>
      </c>
      <c r="C314" t="s">
        <v>1043</v>
      </c>
      <c r="D314" t="s">
        <v>897</v>
      </c>
      <c r="E314" t="s">
        <v>898</v>
      </c>
    </row>
    <row r="315" spans="1:5" x14ac:dyDescent="0.3">
      <c r="A315" t="s">
        <v>1044</v>
      </c>
      <c r="B315" t="s">
        <v>1045</v>
      </c>
      <c r="C315" t="s">
        <v>1046</v>
      </c>
      <c r="D315" t="s">
        <v>897</v>
      </c>
      <c r="E315" t="s">
        <v>898</v>
      </c>
    </row>
    <row r="316" spans="1:5" x14ac:dyDescent="0.3">
      <c r="A316" t="s">
        <v>1181</v>
      </c>
      <c r="B316" t="s">
        <v>1182</v>
      </c>
      <c r="C316" t="s">
        <v>1183</v>
      </c>
      <c r="D316" t="s">
        <v>897</v>
      </c>
      <c r="E316" t="s">
        <v>898</v>
      </c>
    </row>
    <row r="317" spans="1:5" x14ac:dyDescent="0.3">
      <c r="A317" t="s">
        <v>1185</v>
      </c>
      <c r="B317" t="s">
        <v>1186</v>
      </c>
      <c r="C317" t="s">
        <v>166</v>
      </c>
      <c r="D317" t="s">
        <v>897</v>
      </c>
      <c r="E317" t="s">
        <v>898</v>
      </c>
    </row>
    <row r="318" spans="1:5" x14ac:dyDescent="0.3">
      <c r="A318" t="s">
        <v>1187</v>
      </c>
      <c r="B318" t="s">
        <v>1188</v>
      </c>
      <c r="C318" t="s">
        <v>1189</v>
      </c>
      <c r="D318" t="s">
        <v>897</v>
      </c>
      <c r="E318" t="s">
        <v>898</v>
      </c>
    </row>
    <row r="319" spans="1:5" x14ac:dyDescent="0.3">
      <c r="A319" t="s">
        <v>1190</v>
      </c>
      <c r="B319" t="s">
        <v>1191</v>
      </c>
      <c r="C319" t="s">
        <v>1192</v>
      </c>
      <c r="D319" t="s">
        <v>897</v>
      </c>
      <c r="E319" t="s">
        <v>898</v>
      </c>
    </row>
    <row r="320" spans="1:5" x14ac:dyDescent="0.3">
      <c r="A320" t="s">
        <v>1195</v>
      </c>
      <c r="B320" t="s">
        <v>1196</v>
      </c>
      <c r="C320" t="s">
        <v>1197</v>
      </c>
      <c r="D320" t="s">
        <v>897</v>
      </c>
      <c r="E320" t="s">
        <v>898</v>
      </c>
    </row>
    <row r="321" spans="1:5" x14ac:dyDescent="0.3">
      <c r="A321" t="s">
        <v>1202</v>
      </c>
      <c r="B321" t="s">
        <v>1203</v>
      </c>
      <c r="C321" t="s">
        <v>1204</v>
      </c>
      <c r="D321" t="s">
        <v>897</v>
      </c>
      <c r="E321" t="s">
        <v>898</v>
      </c>
    </row>
    <row r="322" spans="1:5" x14ac:dyDescent="0.3">
      <c r="A322" t="s">
        <v>1205</v>
      </c>
      <c r="B322" t="s">
        <v>1206</v>
      </c>
      <c r="C322" t="s">
        <v>1207</v>
      </c>
      <c r="D322" t="s">
        <v>897</v>
      </c>
      <c r="E322" t="s">
        <v>898</v>
      </c>
    </row>
    <row r="323" spans="1:5" x14ac:dyDescent="0.3">
      <c r="A323" t="s">
        <v>1208</v>
      </c>
      <c r="B323" t="s">
        <v>1209</v>
      </c>
      <c r="C323" t="s">
        <v>1210</v>
      </c>
      <c r="D323" t="s">
        <v>897</v>
      </c>
      <c r="E323" t="s">
        <v>898</v>
      </c>
    </row>
    <row r="324" spans="1:5" x14ac:dyDescent="0.3">
      <c r="A324" t="s">
        <v>1212</v>
      </c>
      <c r="B324" t="s">
        <v>1213</v>
      </c>
      <c r="C324" t="s">
        <v>1214</v>
      </c>
      <c r="D324" t="s">
        <v>897</v>
      </c>
      <c r="E324" t="s">
        <v>898</v>
      </c>
    </row>
    <row r="325" spans="1:5" x14ac:dyDescent="0.3">
      <c r="A325" t="s">
        <v>1217</v>
      </c>
      <c r="B325" t="s">
        <v>1218</v>
      </c>
      <c r="C325" t="s">
        <v>1201</v>
      </c>
      <c r="D325" t="s">
        <v>897</v>
      </c>
      <c r="E325" t="s">
        <v>898</v>
      </c>
    </row>
    <row r="326" spans="1:5" x14ac:dyDescent="0.3">
      <c r="A326" t="s">
        <v>1219</v>
      </c>
      <c r="B326" t="s">
        <v>1220</v>
      </c>
      <c r="C326" t="s">
        <v>1221</v>
      </c>
      <c r="D326" t="s">
        <v>897</v>
      </c>
      <c r="E326" t="s">
        <v>898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u-BioID2_Qualitative_Fig.2C</vt:lpstr>
      <vt:lpstr>BioID2-Tau_Qualitative_Fig.2C</vt:lpstr>
      <vt:lpstr>Qualitative_compiled_Fig.2C</vt:lpstr>
      <vt:lpstr>LFQ</vt:lpstr>
      <vt:lpstr>Tau-BioID2_LFQ_Fig.2D</vt:lpstr>
      <vt:lpstr>BioID2-Tau_LFQ_Fig.2D</vt:lpstr>
      <vt:lpstr>LFQ Compiled_Fig. 2D</vt:lpstr>
      <vt:lpstr>Total Tau_Both Analyses_Fig.2E</vt:lpstr>
      <vt:lpstr>Total Tau_Compiled_Fig.2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twa</dc:creator>
  <cp:lastModifiedBy>Atwa, Ahmed</cp:lastModifiedBy>
  <dcterms:created xsi:type="dcterms:W3CDTF">2015-06-05T18:17:20Z</dcterms:created>
  <dcterms:modified xsi:type="dcterms:W3CDTF">2025-01-29T12:45:53Z</dcterms:modified>
</cp:coreProperties>
</file>